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D:\Onedrive\工作目录\manuscript\210201-manuscript\Figures and Tables\"/>
    </mc:Choice>
  </mc:AlternateContent>
  <xr:revisionPtr revIDLastSave="0" documentId="13_ncr:1_{490BD284-7276-46E4-B625-BE5822395A26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406" uniqueCount="11637">
  <si>
    <t>Accession</t>
    <phoneticPr fontId="2" type="noConversion"/>
  </si>
  <si>
    <t>Cell type / Tissue</t>
    <phoneticPr fontId="2" type="noConversion"/>
  </si>
  <si>
    <t>Feature</t>
    <phoneticPr fontId="2" type="noConversion"/>
  </si>
  <si>
    <t>Treatment</t>
    <phoneticPr fontId="2" type="noConversion"/>
  </si>
  <si>
    <t>Download link</t>
    <phoneticPr fontId="2" type="noConversion"/>
  </si>
  <si>
    <t>ENCFF448YCS</t>
  </si>
  <si>
    <t>transverse colon</t>
  </si>
  <si>
    <t>ATAC-seq</t>
  </si>
  <si>
    <t>None</t>
  </si>
  <si>
    <t>https://www.encodeproject.org/files/ENCFF448YCS/@@download/ENCFF448YCS.bed.gz</t>
  </si>
  <si>
    <t>ENCFF300JSP</t>
  </si>
  <si>
    <t>gastroesophageal sphincter</t>
  </si>
  <si>
    <t>https://www.encodeproject.org/files/ENCFF300JSP/@@download/ENCFF300JSP.bed.gz</t>
    <phoneticPr fontId="2" type="noConversion"/>
  </si>
  <si>
    <t>ENCFF622DLW</t>
  </si>
  <si>
    <t>gastrocnemius medialis</t>
  </si>
  <si>
    <t>https://www.encodeproject.org/files/ENCFF622DLW/@@download/ENCFF622DLW.bed.gz</t>
  </si>
  <si>
    <t>ENCFF464XDH</t>
  </si>
  <si>
    <t>https://www.encodeproject.org/files/ENCFF464XDH/@@download/ENCFF464XDH.bed.gz</t>
  </si>
  <si>
    <t>ENCFF172PGL</t>
  </si>
  <si>
    <t>heart left ventricle</t>
  </si>
  <si>
    <t>https://www.encodeproject.org/files/ENCFF172PGL/@@download/ENCFF172PGL.bed.gz</t>
  </si>
  <si>
    <t>ENCFF146IYB</t>
  </si>
  <si>
    <t>thyroid gland</t>
  </si>
  <si>
    <t>https://www.encodeproject.org/files/ENCFF146IYB/@@download/ENCFF146IYB.bed.gz</t>
  </si>
  <si>
    <t>ENCFF309XOA</t>
  </si>
  <si>
    <t>breast epithelium</t>
  </si>
  <si>
    <t>https://www.encodeproject.org/files/ENCFF309XOA/@@download/ENCFF309XOA.bed.gz</t>
  </si>
  <si>
    <t>ENCFF993WJB</t>
  </si>
  <si>
    <t>https://www.encodeproject.org/files/ENCFF993WJB/@@download/ENCFF993WJB.bed.gz</t>
  </si>
  <si>
    <t>ENCFF890IWA</t>
  </si>
  <si>
    <t>https://www.encodeproject.org/files/ENCFF890IWA/@@download/ENCFF890IWA.bed.gz</t>
  </si>
  <si>
    <t>ENCFF733BTE</t>
  </si>
  <si>
    <t>sigmoid colon</t>
  </si>
  <si>
    <t>https://www.encodeproject.org/files/ENCFF733BTE/@@download/ENCFF733BTE.bed.gz</t>
  </si>
  <si>
    <t>ENCFF276VQT</t>
  </si>
  <si>
    <t>ovary</t>
  </si>
  <si>
    <t>https://www.encodeproject.org/files/ENCFF276VQT/@@download/ENCFF276VQT.bed.gz</t>
  </si>
  <si>
    <t>ENCFF296IYO</t>
  </si>
  <si>
    <t>adrenal gland</t>
  </si>
  <si>
    <t>https://www.encodeproject.org/files/ENCFF296IYO/@@download/ENCFF296IYO.bed.gz</t>
  </si>
  <si>
    <t>ENCFF169UNE</t>
  </si>
  <si>
    <t>spleen</t>
  </si>
  <si>
    <t>https://www.encodeproject.org/files/ENCFF169UNE/@@download/ENCFF169UNE.bed.gz</t>
  </si>
  <si>
    <t>ENCFF716JWT</t>
  </si>
  <si>
    <t>https://www.encodeproject.org/files/ENCFF716JWT/@@download/ENCFF716JWT.bed.gz</t>
  </si>
  <si>
    <t>ENCFF210COD</t>
  </si>
  <si>
    <t>stomach</t>
  </si>
  <si>
    <t>https://www.encodeproject.org/files/ENCFF210COD/@@download/ENCFF210COD.bed.gz</t>
  </si>
  <si>
    <t>ENCFF153EBS</t>
  </si>
  <si>
    <t>testis</t>
  </si>
  <si>
    <t>https://www.encodeproject.org/files/ENCFF153EBS/@@download/ENCFF153EBS.bed.gz</t>
  </si>
  <si>
    <t>ENCFF266LMD</t>
  </si>
  <si>
    <t>right lobe of liver</t>
  </si>
  <si>
    <t>https://www.encodeproject.org/files/ENCFF266LMD/@@download/ENCFF266LMD.bed.gz</t>
  </si>
  <si>
    <t>ENCFF859VHY</t>
  </si>
  <si>
    <t>https://www.encodeproject.org/files/ENCFF859VHY/@@download/ENCFF859VHY.bed.gz</t>
  </si>
  <si>
    <t>ENCFF679PHA</t>
  </si>
  <si>
    <t>https://www.encodeproject.org/files/ENCFF679PHA/@@download/ENCFF679PHA.bed.gz</t>
  </si>
  <si>
    <t>ENCFF933GHC</t>
  </si>
  <si>
    <t>Peyer's patch</t>
  </si>
  <si>
    <t>https://www.encodeproject.org/files/ENCFF933GHC/@@download/ENCFF933GHC.bed.gz</t>
  </si>
  <si>
    <t>ENCFF755ZCX</t>
  </si>
  <si>
    <t>esophagus squamous epithelium</t>
  </si>
  <si>
    <t>https://www.encodeproject.org/files/ENCFF755ZCX/@@download/ENCFF755ZCX.bed.gz</t>
  </si>
  <si>
    <t>ENCFF620AXB</t>
  </si>
  <si>
    <t>prostate gland</t>
  </si>
  <si>
    <t>https://www.encodeproject.org/files/ENCFF620AXB/@@download/ENCFF620AXB.bed.gz</t>
  </si>
  <si>
    <t>ENCFF610AMI</t>
  </si>
  <si>
    <t>coronary artery</t>
  </si>
  <si>
    <t>https://www.encodeproject.org/files/ENCFF610AMI/@@download/ENCFF610AMI.bed.gz</t>
  </si>
  <si>
    <t>ENCFF569ISV</t>
  </si>
  <si>
    <t>body of pancreas</t>
  </si>
  <si>
    <t>https://www.encodeproject.org/files/ENCFF569ISV/@@download/ENCFF569ISV.bed.gz</t>
  </si>
  <si>
    <t>ENCFF320CVX</t>
  </si>
  <si>
    <t>https://www.encodeproject.org/files/ENCFF320CVX/@@download/ENCFF320CVX.bed.gz</t>
  </si>
  <si>
    <t>ENCFF184FLY</t>
  </si>
  <si>
    <t>https://www.encodeproject.org/files/ENCFF184FLY/@@download/ENCFF184FLY.bed.gz</t>
  </si>
  <si>
    <t>ENCFF628TQQ</t>
  </si>
  <si>
    <t>tibial nerve</t>
  </si>
  <si>
    <t>https://www.encodeproject.org/files/ENCFF628TQQ/@@download/ENCFF628TQQ.bed.gz</t>
  </si>
  <si>
    <t>ENCFF554DVK</t>
  </si>
  <si>
    <t>https://www.encodeproject.org/files/ENCFF554DVK/@@download/ENCFF554DVK.bed.gz</t>
  </si>
  <si>
    <t>ENCFF039LNM</t>
  </si>
  <si>
    <t>https://www.encodeproject.org/files/ENCFF039LNM/@@download/ENCFF039LNM.bed.gz</t>
  </si>
  <si>
    <t>ENCFF539GRT</t>
  </si>
  <si>
    <t>https://www.encodeproject.org/files/ENCFF539GRT/@@download/ENCFF539GRT.bed.gz</t>
  </si>
  <si>
    <t>ENCFF246WVH</t>
  </si>
  <si>
    <t>https://www.encodeproject.org/files/ENCFF246WVH/@@download/ENCFF246WVH.bed.gz</t>
  </si>
  <si>
    <t>ENCFF216NIG</t>
  </si>
  <si>
    <t>tibial artery</t>
  </si>
  <si>
    <t>https://www.encodeproject.org/files/ENCFF216NIG/@@download/ENCFF216NIG.bed.gz</t>
  </si>
  <si>
    <t>ENCFF269JUI</t>
  </si>
  <si>
    <t>https://www.encodeproject.org/files/ENCFF269JUI/@@download/ENCFF269JUI.bed.gz</t>
  </si>
  <si>
    <t>ENCFF807DIF</t>
  </si>
  <si>
    <t>https://www.encodeproject.org/files/ENCFF807DIF/@@download/ENCFF807DIF.bed.gz</t>
  </si>
  <si>
    <t>ENCFF730TBY</t>
  </si>
  <si>
    <t>https://www.encodeproject.org/files/ENCFF730TBY/@@download/ENCFF730TBY.bed.gz</t>
  </si>
  <si>
    <t>ENCFF193VKI</t>
  </si>
  <si>
    <t>subcutaneous adipose tissue</t>
  </si>
  <si>
    <t>https://www.encodeproject.org/files/ENCFF193VKI/@@download/ENCFF193VKI.bed.gz</t>
  </si>
  <si>
    <t>ENCFF701IBX</t>
  </si>
  <si>
    <t>thoracic aorta</t>
  </si>
  <si>
    <t>https://www.encodeproject.org/files/ENCFF701IBX/@@download/ENCFF701IBX.bed.gz</t>
  </si>
  <si>
    <t>ENCFF789UMZ</t>
  </si>
  <si>
    <t>omental fat pad</t>
  </si>
  <si>
    <t>https://www.encodeproject.org/files/ENCFF789UMZ/@@download/ENCFF789UMZ.bed.gz</t>
  </si>
  <si>
    <t>ENCFF496TCM</t>
  </si>
  <si>
    <t>right atrium auricular region</t>
  </si>
  <si>
    <t>https://www.encodeproject.org/files/ENCFF496TCM/@@download/ENCFF496TCM.bed.gz</t>
  </si>
  <si>
    <t>ENCFF757JLU</t>
  </si>
  <si>
    <t>esophagus muscularis mucosa</t>
  </si>
  <si>
    <t>https://www.encodeproject.org/files/ENCFF757JLU/@@download/ENCFF757JLU.bed.gz</t>
  </si>
  <si>
    <t>ENCFF538CCD</t>
  </si>
  <si>
    <t>https://www.encodeproject.org/files/ENCFF538CCD/@@download/ENCFF538CCD.bed.gz</t>
  </si>
  <si>
    <t>ENCFF975XAY</t>
  </si>
  <si>
    <t>https://www.encodeproject.org/files/ENCFF975XAY/@@download/ENCFF975XAY.bed.gz</t>
  </si>
  <si>
    <t>ENCFF762CEX</t>
  </si>
  <si>
    <t>https://www.encodeproject.org/files/ENCFF762CEX/@@download/ENCFF762CEX.bed.gz</t>
  </si>
  <si>
    <t>ENCFF227RKB</t>
  </si>
  <si>
    <t>https://www.encodeproject.org/files/ENCFF227RKB/@@download/ENCFF227RKB.bed.gz</t>
  </si>
  <si>
    <t>ENCFF446UOB</t>
  </si>
  <si>
    <t>https://www.encodeproject.org/files/ENCFF446UOB/@@download/ENCFF446UOB.bed.gz</t>
  </si>
  <si>
    <t>ENCFF833JFM</t>
  </si>
  <si>
    <t>foreskin keratinocyte</t>
  </si>
  <si>
    <t>DNase-seq</t>
  </si>
  <si>
    <t>https://www.encodeproject.org/files/ENCFF833JFM/@@download/ENCFF833JFM.bed.gz</t>
  </si>
  <si>
    <t>ENCFF945HWH</t>
  </si>
  <si>
    <t>https://www.encodeproject.org/files/ENCFF945HWH/@@download/ENCFF945HWH.bed.gz</t>
  </si>
  <si>
    <t>ENCFF066IBF</t>
  </si>
  <si>
    <t>IMR-90</t>
  </si>
  <si>
    <t>https://www.encodeproject.org/files/ENCFF066IBF/@@download/ENCFF066IBF.bed.gz</t>
  </si>
  <si>
    <t>ENCFF989MSO</t>
  </si>
  <si>
    <t>https://www.encodeproject.org/files/ENCFF989MSO/@@download/ENCFF989MSO.bed.gz</t>
  </si>
  <si>
    <t>ENCFF359JHX</t>
  </si>
  <si>
    <t>https://www.encodeproject.org/files/ENCFF359JHX/@@download/ENCFF359JHX.bed.gz</t>
  </si>
  <si>
    <t>ENCFF228WBP</t>
  </si>
  <si>
    <t>https://www.encodeproject.org/files/ENCFF228WBP/@@download/ENCFF228WBP.bed.gz</t>
  </si>
  <si>
    <t>ENCFF371GGV</t>
  </si>
  <si>
    <t>common myeloid progenitor, CD34-positive</t>
  </si>
  <si>
    <t>https://www.encodeproject.org/files/ENCFF371GGV/@@download/ENCFF371GGV.bed.gz</t>
  </si>
  <si>
    <t>ENCFF995DGS</t>
  </si>
  <si>
    <t>https://www.encodeproject.org/files/ENCFF995DGS/@@download/ENCFF995DGS.bed.gz</t>
  </si>
  <si>
    <t>ENCFF270OXY</t>
  </si>
  <si>
    <t>large intestine</t>
  </si>
  <si>
    <t>https://www.encodeproject.org/files/ENCFF270OXY/@@download/ENCFF270OXY.bed.gz</t>
  </si>
  <si>
    <t>ENCFF478XDH</t>
  </si>
  <si>
    <t>muscle of back</t>
  </si>
  <si>
    <t>https://www.encodeproject.org/files/ENCFF478XDH/@@download/ENCFF478XDH.bed.gz</t>
  </si>
  <si>
    <t>ENCFF517DTZ</t>
  </si>
  <si>
    <t>muscle of arm</t>
  </si>
  <si>
    <t>https://www.encodeproject.org/files/ENCFF517DTZ/@@download/ENCFF517DTZ.bed.gz</t>
  </si>
  <si>
    <t>ENCFF529IQV</t>
  </si>
  <si>
    <t>right kidney</t>
  </si>
  <si>
    <t>https://www.encodeproject.org/files/ENCFF529IQV/@@download/ENCFF529IQV.bed.gz</t>
  </si>
  <si>
    <t>ENCFF370OYQ</t>
  </si>
  <si>
    <t>lung</t>
  </si>
  <si>
    <t>https://www.encodeproject.org/files/ENCFF370OYQ/@@download/ENCFF370OYQ.bed.gz</t>
  </si>
  <si>
    <t>ENCFF684MAZ</t>
  </si>
  <si>
    <t>muscle of leg</t>
  </si>
  <si>
    <t>https://www.encodeproject.org/files/ENCFF684MAZ/@@download/ENCFF684MAZ.bed.gz</t>
  </si>
  <si>
    <t>ENCFF734PPZ</t>
  </si>
  <si>
    <t>https://www.encodeproject.org/files/ENCFF734PPZ/@@download/ENCFF734PPZ.bed.gz</t>
  </si>
  <si>
    <t>ENCFF924FPB</t>
  </si>
  <si>
    <t>https://www.encodeproject.org/files/ENCFF924FPB/@@download/ENCFF924FPB.bed.gz</t>
  </si>
  <si>
    <t>ENCFF638UOX</t>
  </si>
  <si>
    <t>iPS DF 6.9</t>
  </si>
  <si>
    <t>https://www.encodeproject.org/files/ENCFF638UOX/@@download/ENCFF638UOX.bed.gz</t>
  </si>
  <si>
    <t>ENCFF474QSW</t>
  </si>
  <si>
    <t>https://www.encodeproject.org/files/ENCFF474QSW/@@download/ENCFF474QSW.bed.gz</t>
  </si>
  <si>
    <t>ENCFF971VCD</t>
  </si>
  <si>
    <t>renal cortex interstitium</t>
  </si>
  <si>
    <t>https://www.encodeproject.org/files/ENCFF971VCD/@@download/ENCFF971VCD.bed.gz</t>
  </si>
  <si>
    <t>ENCFF385RNI</t>
  </si>
  <si>
    <t>spinal cord</t>
  </si>
  <si>
    <t>https://www.encodeproject.org/files/ENCFF385RNI/@@download/ENCFF385RNI.bed.gz</t>
  </si>
  <si>
    <t>ENCFF058TRU</t>
  </si>
  <si>
    <t>foreskin fibroblast</t>
  </si>
  <si>
    <t>https://www.encodeproject.org/files/ENCFF058TRU/@@download/ENCFF058TRU.bed.gz</t>
  </si>
  <si>
    <t>ENCFF809SXS</t>
  </si>
  <si>
    <t>https://www.encodeproject.org/files/ENCFF809SXS/@@download/ENCFF809SXS.bed.gz</t>
  </si>
  <si>
    <t>ENCFF371RXZ</t>
  </si>
  <si>
    <t>brain</t>
  </si>
  <si>
    <t>https://www.encodeproject.org/files/ENCFF371RXZ/@@download/ENCFF371RXZ.bed.gz</t>
  </si>
  <si>
    <t>ENCFF719SHZ</t>
  </si>
  <si>
    <t>heart</t>
  </si>
  <si>
    <t>https://www.encodeproject.org/files/ENCFF719SHZ/@@download/ENCFF719SHZ.bed.gz</t>
  </si>
  <si>
    <t>ENCFF249GZW</t>
  </si>
  <si>
    <t>placenta</t>
  </si>
  <si>
    <t>https://www.encodeproject.org/files/ENCFF249GZW/@@download/ENCFF249GZW.bed.gz</t>
  </si>
  <si>
    <t>ENCFF559VIU</t>
  </si>
  <si>
    <t>https://www.encodeproject.org/files/ENCFF559VIU/@@download/ENCFF559VIU.bed.gz</t>
  </si>
  <si>
    <t>ENCFF971VBF</t>
  </si>
  <si>
    <t>https://www.encodeproject.org/files/ENCFF971VBF/@@download/ENCFF971VBF.bed.gz</t>
  </si>
  <si>
    <t>ENCFF438GJD</t>
  </si>
  <si>
    <t>https://www.encodeproject.org/files/ENCFF438GJD/@@download/ENCFF438GJD.bed.gz</t>
  </si>
  <si>
    <t>ENCFF858JQG</t>
  </si>
  <si>
    <t>https://www.encodeproject.org/files/ENCFF858JQG/@@download/ENCFF858JQG.bed.gz</t>
  </si>
  <si>
    <t>ENCFF687GYG</t>
  </si>
  <si>
    <t>natural killer cell</t>
  </si>
  <si>
    <t>https://www.encodeproject.org/files/ENCFF687GYG/@@download/ENCFF687GYG.bed.gz</t>
  </si>
  <si>
    <t>ENCFF173JRC</t>
  </si>
  <si>
    <t>https://www.encodeproject.org/files/ENCFF173JRC/@@download/ENCFF173JRC.bed.gz</t>
  </si>
  <si>
    <t>ENCFF077UJK</t>
  </si>
  <si>
    <t>https://www.encodeproject.org/files/ENCFF077UJK/@@download/ENCFF077UJK.bed.gz</t>
  </si>
  <si>
    <t>ENCFF786QZY</t>
  </si>
  <si>
    <t>https://www.encodeproject.org/files/ENCFF786QZY/@@download/ENCFF786QZY.bed.gz</t>
  </si>
  <si>
    <t>ENCFF180AQM</t>
  </si>
  <si>
    <t>https://www.encodeproject.org/files/ENCFF180AQM/@@download/ENCFF180AQM.bed.gz</t>
  </si>
  <si>
    <t>ENCFF265KNN</t>
  </si>
  <si>
    <t>https://www.encodeproject.org/files/ENCFF265KNN/@@download/ENCFF265KNN.bed.gz</t>
  </si>
  <si>
    <t>ENCFF267EBS</t>
  </si>
  <si>
    <t>https://www.encodeproject.org/files/ENCFF267EBS/@@download/ENCFF267EBS.bed.gz</t>
  </si>
  <si>
    <t>ENCFF995OBT</t>
  </si>
  <si>
    <t>left renal pelvis</t>
  </si>
  <si>
    <t>https://www.encodeproject.org/files/ENCFF995OBT/@@download/ENCFF995OBT.bed.gz</t>
  </si>
  <si>
    <t>ENCFF510AYV</t>
  </si>
  <si>
    <t>thymus</t>
  </si>
  <si>
    <t>https://www.encodeproject.org/files/ENCFF510AYV/@@download/ENCFF510AYV.bed.gz</t>
  </si>
  <si>
    <t>ENCFF544CVM</t>
  </si>
  <si>
    <t>left lung</t>
  </si>
  <si>
    <t>https://www.encodeproject.org/files/ENCFF544CVM/@@download/ENCFF544CVM.bed.gz</t>
  </si>
  <si>
    <t>ENCFF391CGC</t>
  </si>
  <si>
    <t>renal pelvis</t>
  </si>
  <si>
    <t>https://www.encodeproject.org/files/ENCFF391CGC/@@download/ENCFF391CGC.bed.gz</t>
  </si>
  <si>
    <t>ENCFF494CSI</t>
  </si>
  <si>
    <t>H9</t>
  </si>
  <si>
    <t>https://www.encodeproject.org/files/ENCFF494CSI/@@download/ENCFF494CSI.bed.gz</t>
  </si>
  <si>
    <t>ENCFF400IOO</t>
  </si>
  <si>
    <t>https://www.encodeproject.org/files/ENCFF400IOO/@@download/ENCFF400IOO.bed.gz</t>
  </si>
  <si>
    <t>ENCFF820TAI</t>
  </si>
  <si>
    <t>https://www.encodeproject.org/files/ENCFF820TAI/@@download/ENCFF820TAI.bed.gz</t>
  </si>
  <si>
    <t>ENCFF846UED</t>
  </si>
  <si>
    <t>right renal pelvis</t>
  </si>
  <si>
    <t>https://www.encodeproject.org/files/ENCFF846UED/@@download/ENCFF846UED.bed.gz</t>
  </si>
  <si>
    <t>ENCFF908BGP</t>
  </si>
  <si>
    <t>https://www.encodeproject.org/files/ENCFF908BGP/@@download/ENCFF908BGP.bed.gz</t>
  </si>
  <si>
    <t>ENCFF968IOH</t>
  </si>
  <si>
    <t>skin fibroblast</t>
  </si>
  <si>
    <t>https://www.encodeproject.org/files/ENCFF968IOH/@@download/ENCFF968IOH.bed.gz</t>
  </si>
  <si>
    <t>ENCFF437AEG</t>
  </si>
  <si>
    <t>https://www.encodeproject.org/files/ENCFF437AEG/@@download/ENCFF437AEG.bed.gz</t>
  </si>
  <si>
    <t>ENCFF770SAC</t>
  </si>
  <si>
    <t>https://www.encodeproject.org/files/ENCFF770SAC/@@download/ENCFF770SAC.bed.gz</t>
  </si>
  <si>
    <t>ENCFF256KNP</t>
  </si>
  <si>
    <t>neural stem progenitor cell</t>
  </si>
  <si>
    <t>https://www.encodeproject.org/files/ENCFF256KNP/@@download/ENCFF256KNP.bed.gz</t>
  </si>
  <si>
    <t>ENCFF271KSL</t>
  </si>
  <si>
    <t>https://www.encodeproject.org/files/ENCFF271KSL/@@download/ENCFF271KSL.bed.gz</t>
  </si>
  <si>
    <t>ENCFF118DRT</t>
  </si>
  <si>
    <t>https://www.encodeproject.org/files/ENCFF118DRT/@@download/ENCFF118DRT.bed.gz</t>
  </si>
  <si>
    <t>ENCFF360KYS</t>
  </si>
  <si>
    <t>https://www.encodeproject.org/files/ENCFF360KYS/@@download/ENCFF360KYS.bed.gz</t>
  </si>
  <si>
    <t>ENCFF049XKN</t>
  </si>
  <si>
    <t>foreskin melanocyte</t>
  </si>
  <si>
    <t>https://www.encodeproject.org/files/ENCFF049XKN/@@download/ENCFF049XKN.bed.gz</t>
  </si>
  <si>
    <t>ENCFF842IEY</t>
  </si>
  <si>
    <t>https://www.encodeproject.org/files/ENCFF842IEY/@@download/ENCFF842IEY.bed.gz</t>
  </si>
  <si>
    <t>ENCFF924NKC</t>
  </si>
  <si>
    <t>https://www.encodeproject.org/files/ENCFF924NKC/@@download/ENCFF924NKC.bed.gz</t>
  </si>
  <si>
    <t>ENCFF104VLJ</t>
  </si>
  <si>
    <t>https://www.encodeproject.org/files/ENCFF104VLJ/@@download/ENCFF104VLJ.bed.gz</t>
  </si>
  <si>
    <t>ENCFF164IJW</t>
  </si>
  <si>
    <t>pancreas</t>
  </si>
  <si>
    <t>https://www.encodeproject.org/files/ENCFF164IJW/@@download/ENCFF164IJW.bed.gz</t>
  </si>
  <si>
    <t>ENCFF525ZZG</t>
  </si>
  <si>
    <t>left renal cortex interstitium</t>
  </si>
  <si>
    <t>https://www.encodeproject.org/files/ENCFF525ZZG/@@download/ENCFF525ZZG.bed.gz</t>
  </si>
  <si>
    <t>ENCFF648KWJ</t>
  </si>
  <si>
    <t>https://www.encodeproject.org/files/ENCFF648KWJ/@@download/ENCFF648KWJ.bed.gz</t>
  </si>
  <si>
    <t>ENCFF356XPV</t>
  </si>
  <si>
    <t>iPS DF 19.7</t>
  </si>
  <si>
    <t>https://www.encodeproject.org/files/ENCFF356XPV/@@download/ENCFF356XPV.bed.gz</t>
  </si>
  <si>
    <t>ENCFF881OJT</t>
  </si>
  <si>
    <t>https://www.encodeproject.org/files/ENCFF881OJT/@@download/ENCFF881OJT.bed.gz</t>
  </si>
  <si>
    <t>ENCFF574LKL</t>
  </si>
  <si>
    <t>H1-hESC</t>
  </si>
  <si>
    <t>https://www.encodeproject.org/files/ENCFF574LKL/@@download/ENCFF574LKL.bed.gz</t>
  </si>
  <si>
    <t>ENCFF725WHX</t>
  </si>
  <si>
    <t>https://www.encodeproject.org/files/ENCFF725WHX/@@download/ENCFF725WHX.bed.gz</t>
  </si>
  <si>
    <t>ENCFF024LKC</t>
  </si>
  <si>
    <t>https://www.encodeproject.org/files/ENCFF024LKC/@@download/ENCFF024LKC.bed.gz</t>
  </si>
  <si>
    <t>ENCFF173WZS</t>
  </si>
  <si>
    <t>https://www.encodeproject.org/files/ENCFF173WZS/@@download/ENCFF173WZS.bed.gz</t>
  </si>
  <si>
    <t>ENCFF881BUS</t>
  </si>
  <si>
    <t>https://www.encodeproject.org/files/ENCFF881BUS/@@download/ENCFF881BUS.bed.gz</t>
  </si>
  <si>
    <t>ENCFF577ZMC</t>
  </si>
  <si>
    <t>kidney</t>
  </si>
  <si>
    <t>https://www.encodeproject.org/files/ENCFF577ZMC/@@download/ENCFF577ZMC.bed.gz</t>
  </si>
  <si>
    <t>ENCFF384RMC</t>
  </si>
  <si>
    <t>https://www.encodeproject.org/files/ENCFF384RMC/@@download/ENCFF384RMC.bed.gz</t>
  </si>
  <si>
    <t>ENCFF867HJE</t>
  </si>
  <si>
    <t>trophoblast cell</t>
  </si>
  <si>
    <t>https://www.encodeproject.org/files/ENCFF867HJE/@@download/ENCFF867HJE.bed.gz</t>
  </si>
  <si>
    <t>ENCFF863CNC</t>
  </si>
  <si>
    <t>https://www.encodeproject.org/files/ENCFF863CNC/@@download/ENCFF863CNC.bed.gz</t>
  </si>
  <si>
    <t>ENCFF438XUQ</t>
  </si>
  <si>
    <t>https://www.encodeproject.org/files/ENCFF438XUQ/@@download/ENCFF438XUQ.bed.gz</t>
  </si>
  <si>
    <t>ENCFF585AJG</t>
  </si>
  <si>
    <t>iPS DF 19.11</t>
  </si>
  <si>
    <t>https://www.encodeproject.org/files/ENCFF585AJG/@@download/ENCFF585AJG.bed.gz</t>
  </si>
  <si>
    <t>ENCFF419TZO</t>
  </si>
  <si>
    <t>https://www.encodeproject.org/files/ENCFF419TZO/@@download/ENCFF419TZO.bed.gz</t>
  </si>
  <si>
    <t>ENCFF857PAY</t>
  </si>
  <si>
    <t>https://www.encodeproject.org/files/ENCFF857PAY/@@download/ENCFF857PAY.bed.gz</t>
  </si>
  <si>
    <t>ENCFF762SWA</t>
  </si>
  <si>
    <t>https://www.encodeproject.org/files/ENCFF762SWA/@@download/ENCFF762SWA.bed.gz</t>
  </si>
  <si>
    <t>ENCFF683CID</t>
  </si>
  <si>
    <t>https://www.encodeproject.org/files/ENCFF683CID/@@download/ENCFF683CID.bed.gz</t>
  </si>
  <si>
    <t>ENCFF143QFM</t>
  </si>
  <si>
    <t>https://www.encodeproject.org/files/ENCFF143QFM/@@download/ENCFF143QFM.bed.gz</t>
  </si>
  <si>
    <t>ENCFF179NOL</t>
  </si>
  <si>
    <t>https://www.encodeproject.org/files/ENCFF179NOL/@@download/ENCFF179NOL.bed.gz</t>
  </si>
  <si>
    <t>ENCFF677LCJ</t>
  </si>
  <si>
    <t>muscle of trunk</t>
  </si>
  <si>
    <t>https://www.encodeproject.org/files/ENCFF677LCJ/@@download/ENCFF677LCJ.bed.gz</t>
  </si>
  <si>
    <t>ENCFF132DVF</t>
  </si>
  <si>
    <t>https://www.encodeproject.org/files/ENCFF132DVF/@@download/ENCFF132DVF.bed.gz</t>
  </si>
  <si>
    <t>ENCFF532RQO</t>
  </si>
  <si>
    <t>https://www.encodeproject.org/files/ENCFF532RQO/@@download/ENCFF532RQO.bed.gz</t>
  </si>
  <si>
    <t>ENCFF137UKU</t>
  </si>
  <si>
    <t>https://www.encodeproject.org/files/ENCFF137UKU/@@download/ENCFF137UKU.bed.gz</t>
  </si>
  <si>
    <t>ENCFF901XEJ</t>
  </si>
  <si>
    <t>https://www.encodeproject.org/files/ENCFF901XEJ/@@download/ENCFF901XEJ.bed.gz</t>
  </si>
  <si>
    <t>ENCFF172HGE</t>
  </si>
  <si>
    <t>small intestine</t>
  </si>
  <si>
    <t>https://www.encodeproject.org/files/ENCFF172HGE/@@download/ENCFF172HGE.bed.gz</t>
  </si>
  <si>
    <t>ENCFF285FXR</t>
  </si>
  <si>
    <t>https://www.encodeproject.org/files/ENCFF285FXR/@@download/ENCFF285FXR.bed.gz</t>
  </si>
  <si>
    <t>ENCFF434IPQ</t>
  </si>
  <si>
    <t>https://www.encodeproject.org/files/ENCFF434IPQ/@@download/ENCFF434IPQ.bed.gz</t>
  </si>
  <si>
    <t>ENCFF978III</t>
  </si>
  <si>
    <t>https://www.encodeproject.org/files/ENCFF978III/@@download/ENCFF978III.bed.gz</t>
  </si>
  <si>
    <t>ENCFF483JXP</t>
  </si>
  <si>
    <t>https://www.encodeproject.org/files/ENCFF483JXP/@@download/ENCFF483JXP.bed.gz</t>
  </si>
  <si>
    <t>ENCFF050NEM</t>
  </si>
  <si>
    <t>https://www.encodeproject.org/files/ENCFF050NEM/@@download/ENCFF050NEM.bed.gz</t>
  </si>
  <si>
    <t>ENCFF429OVG</t>
  </si>
  <si>
    <t>https://www.encodeproject.org/files/ENCFF429OVG/@@download/ENCFF429OVG.bed.gz</t>
  </si>
  <si>
    <t>ENCFF851CRN</t>
  </si>
  <si>
    <t>https://www.encodeproject.org/files/ENCFF851CRN/@@download/ENCFF851CRN.bed.gz</t>
  </si>
  <si>
    <t>ENCFF738JDE</t>
  </si>
  <si>
    <t>CD8-positive, alpha-beta T cell</t>
  </si>
  <si>
    <t>https://www.encodeproject.org/files/ENCFF738JDE/@@download/ENCFF738JDE.bed.gz</t>
  </si>
  <si>
    <t>ENCFF279CHX</t>
  </si>
  <si>
    <t>https://www.encodeproject.org/files/ENCFF279CHX/@@download/ENCFF279CHX.bed.gz</t>
  </si>
  <si>
    <t>ENCFF602DIZ</t>
  </si>
  <si>
    <t>https://www.encodeproject.org/files/ENCFF602DIZ/@@download/ENCFF602DIZ.bed.gz</t>
  </si>
  <si>
    <t>ENCFF155DZV</t>
  </si>
  <si>
    <t>https://www.encodeproject.org/files/ENCFF155DZV/@@download/ENCFF155DZV.bed.gz</t>
  </si>
  <si>
    <t>ENCFF357RAP</t>
  </si>
  <si>
    <t>https://www.encodeproject.org/files/ENCFF357RAP/@@download/ENCFF357RAP.bed.gz</t>
  </si>
  <si>
    <t>ENCFF610OWH</t>
  </si>
  <si>
    <t>https://www.encodeproject.org/files/ENCFF610OWH/@@download/ENCFF610OWH.bed.gz</t>
  </si>
  <si>
    <t>ENCFF488ZLH</t>
  </si>
  <si>
    <t>https://www.encodeproject.org/files/ENCFF488ZLH/@@download/ENCFF488ZLH.bed.gz</t>
  </si>
  <si>
    <t>ENCFF213TVS</t>
  </si>
  <si>
    <t>https://www.encodeproject.org/files/ENCFF213TVS/@@download/ENCFF213TVS.bed.gz</t>
  </si>
  <si>
    <t>ENCFF611KWJ</t>
  </si>
  <si>
    <t>https://www.encodeproject.org/files/ENCFF611KWJ/@@download/ENCFF611KWJ.bed.gz</t>
  </si>
  <si>
    <t>ENCFF828HED</t>
  </si>
  <si>
    <t>right lung</t>
  </si>
  <si>
    <t>https://www.encodeproject.org/files/ENCFF828HED/@@download/ENCFF828HED.bed.gz</t>
  </si>
  <si>
    <t>ENCFF786GMY</t>
  </si>
  <si>
    <t>https://www.encodeproject.org/files/ENCFF786GMY/@@download/ENCFF786GMY.bed.gz</t>
  </si>
  <si>
    <t>ENCFF198ALI</t>
  </si>
  <si>
    <t>https://www.encodeproject.org/files/ENCFF198ALI/@@download/ENCFF198ALI.bed.gz</t>
  </si>
  <si>
    <t>ENCFF209MOG</t>
  </si>
  <si>
    <t>https://www.encodeproject.org/files/ENCFF209MOG/@@download/ENCFF209MOG.bed.gz</t>
  </si>
  <si>
    <t>ENCFF930MUK</t>
  </si>
  <si>
    <t>https://www.encodeproject.org/files/ENCFF930MUK/@@download/ENCFF930MUK.bed.gz</t>
  </si>
  <si>
    <t>ENCFF802GPU</t>
  </si>
  <si>
    <t>https://www.encodeproject.org/files/ENCFF802GPU/@@download/ENCFF802GPU.bed.gz</t>
  </si>
  <si>
    <t>ENCFF803IZB</t>
  </si>
  <si>
    <t>https://www.encodeproject.org/files/ENCFF803IZB/@@download/ENCFF803IZB.bed.gz</t>
  </si>
  <si>
    <t>ENCFF645FNZ</t>
  </si>
  <si>
    <t>https://www.encodeproject.org/files/ENCFF645FNZ/@@download/ENCFF645FNZ.bed.gz</t>
  </si>
  <si>
    <t>ENCFF014YBK</t>
  </si>
  <si>
    <t>https://www.encodeproject.org/files/ENCFF014YBK/@@download/ENCFF014YBK.bed.gz</t>
  </si>
  <si>
    <t>ENCFF628TOP</t>
  </si>
  <si>
    <t>left kidney</t>
  </si>
  <si>
    <t>https://www.encodeproject.org/files/ENCFF628TOP/@@download/ENCFF628TOP.bed.gz</t>
  </si>
  <si>
    <t>ENCFF203IXI</t>
  </si>
  <si>
    <t>https://www.encodeproject.org/files/ENCFF203IXI/@@download/ENCFF203IXI.bed.gz</t>
  </si>
  <si>
    <t>ENCFF180AEX</t>
  </si>
  <si>
    <t>https://www.encodeproject.org/files/ENCFF180AEX/@@download/ENCFF180AEX.bed.gz</t>
  </si>
  <si>
    <t>ENCFF066LTB</t>
  </si>
  <si>
    <t>https://www.encodeproject.org/files/ENCFF066LTB/@@download/ENCFF066LTB.bed.gz</t>
  </si>
  <si>
    <t>ENCFF706OKJ</t>
  </si>
  <si>
    <t>https://www.encodeproject.org/files/ENCFF706OKJ/@@download/ENCFF706OKJ.bed.gz</t>
  </si>
  <si>
    <t>ENCFF120DNW</t>
  </si>
  <si>
    <t>https://www.encodeproject.org/files/ENCFF120DNW/@@download/ENCFF120DNW.bed.gz</t>
  </si>
  <si>
    <t>ENCFF103ZMI</t>
  </si>
  <si>
    <t>https://www.encodeproject.org/files/ENCFF103ZMI/@@download/ENCFF103ZMI.bed.gz</t>
  </si>
  <si>
    <t>ENCFF742WRC</t>
  </si>
  <si>
    <t>https://www.encodeproject.org/files/ENCFF742WRC/@@download/ENCFF742WRC.bed.gz</t>
  </si>
  <si>
    <t>ENCFF140VUL</t>
  </si>
  <si>
    <t>https://www.encodeproject.org/files/ENCFF140VUL/@@download/ENCFF140VUL.bed.gz</t>
  </si>
  <si>
    <t>ENCFF574WIN</t>
  </si>
  <si>
    <t>https://www.encodeproject.org/files/ENCFF574WIN/@@download/ENCFF574WIN.bed.gz</t>
  </si>
  <si>
    <t>ENCFF736PAW</t>
  </si>
  <si>
    <t>T-cell</t>
  </si>
  <si>
    <t>https://www.encodeproject.org/files/ENCFF736PAW/@@download/ENCFF736PAW.bed.gz</t>
  </si>
  <si>
    <t>ENCFF816CNZ</t>
  </si>
  <si>
    <t>https://www.encodeproject.org/files/ENCFF816CNZ/@@download/ENCFF816CNZ.bed.gz</t>
  </si>
  <si>
    <t>ENCFF433PDK</t>
  </si>
  <si>
    <t>https://www.encodeproject.org/files/ENCFF433PDK/@@download/ENCFF433PDK.bed.gz</t>
  </si>
  <si>
    <t>ENCFF716KMR</t>
  </si>
  <si>
    <t>https://www.encodeproject.org/files/ENCFF716KMR/@@download/ENCFF716KMR.bed.gz</t>
  </si>
  <si>
    <t>ENCFF106PMZ</t>
  </si>
  <si>
    <t>https://www.encodeproject.org/files/ENCFF106PMZ/@@download/ENCFF106PMZ.bed.gz</t>
  </si>
  <si>
    <t>ENCFF410MHQ</t>
  </si>
  <si>
    <t>https://www.encodeproject.org/files/ENCFF410MHQ/@@download/ENCFF410MHQ.bed.gz</t>
  </si>
  <si>
    <t>ENCFF522CKK</t>
  </si>
  <si>
    <t>https://www.encodeproject.org/files/ENCFF522CKK/@@download/ENCFF522CKK.bed.gz</t>
  </si>
  <si>
    <t>ENCFF355LDD</t>
  </si>
  <si>
    <t>B cell</t>
  </si>
  <si>
    <t>https://www.encodeproject.org/files/ENCFF355LDD/@@download/ENCFF355LDD.bed.gz</t>
  </si>
  <si>
    <t>ENCFF682LFV</t>
  </si>
  <si>
    <t>https://www.encodeproject.org/files/ENCFF682LFV/@@download/ENCFF682LFV.bed.gz</t>
  </si>
  <si>
    <t>ENCFF906KRB</t>
  </si>
  <si>
    <t>https://www.encodeproject.org/files/ENCFF906KRB/@@download/ENCFF906KRB.bed.gz</t>
  </si>
  <si>
    <t>ENCFF808FRN</t>
  </si>
  <si>
    <t>https://www.encodeproject.org/files/ENCFF808FRN/@@download/ENCFF808FRN.bed.gz</t>
  </si>
  <si>
    <t>ENCFF064KOE</t>
  </si>
  <si>
    <t>https://www.encodeproject.org/files/ENCFF064KOE/@@download/ENCFF064KOE.bed.gz</t>
  </si>
  <si>
    <t>ENCFF425HGL</t>
  </si>
  <si>
    <t>https://www.encodeproject.org/files/ENCFF425HGL/@@download/ENCFF425HGL.bed.gz</t>
  </si>
  <si>
    <t>ENCFF944HYF</t>
  </si>
  <si>
    <t>https://www.encodeproject.org/files/ENCFF944HYF/@@download/ENCFF944HYF.bed.gz</t>
  </si>
  <si>
    <t>ENCFF144ERX</t>
  </si>
  <si>
    <t>https://www.encodeproject.org/files/ENCFF144ERX/@@download/ENCFF144ERX.bed.gz</t>
  </si>
  <si>
    <t>ENCFF794UBO</t>
  </si>
  <si>
    <t>https://www.encodeproject.org/files/ENCFF794UBO/@@download/ENCFF794UBO.bed.gz</t>
  </si>
  <si>
    <t>ENCFF910QCI</t>
  </si>
  <si>
    <t>https://www.encodeproject.org/files/ENCFF910QCI/@@download/ENCFF910QCI.bed.gz</t>
  </si>
  <si>
    <t>ENCFF144HBQ</t>
  </si>
  <si>
    <t>https://www.encodeproject.org/files/ENCFF144HBQ/@@download/ENCFF144HBQ.bed.gz</t>
  </si>
  <si>
    <t>ENCFF832UZR</t>
  </si>
  <si>
    <t>https://www.encodeproject.org/files/ENCFF832UZR/@@download/ENCFF832UZR.bed.gz</t>
  </si>
  <si>
    <t>ENCFF804DUL</t>
  </si>
  <si>
    <t>https://www.encodeproject.org/files/ENCFF804DUL/@@download/ENCFF804DUL.bed.gz</t>
  </si>
  <si>
    <t>ENCFF096EVU</t>
  </si>
  <si>
    <t>iPS DF 4.7</t>
  </si>
  <si>
    <t>https://www.encodeproject.org/files/ENCFF096EVU/@@download/ENCFF096EVU.bed.gz</t>
  </si>
  <si>
    <t>ENCFF064SMJ</t>
  </si>
  <si>
    <t>https://www.encodeproject.org/files/ENCFF064SMJ/@@download/ENCFF064SMJ.bed.gz</t>
  </si>
  <si>
    <t>ENCFF751IVM</t>
  </si>
  <si>
    <t>https://www.encodeproject.org/files/ENCFF751IVM/@@download/ENCFF751IVM.bed.gz</t>
  </si>
  <si>
    <t>ENCFF247ZAZ</t>
  </si>
  <si>
    <t>https://www.encodeproject.org/files/ENCFF247ZAZ/@@download/ENCFF247ZAZ.bed.gz</t>
  </si>
  <si>
    <t>ENCFF214ZLL</t>
  </si>
  <si>
    <t>https://www.encodeproject.org/files/ENCFF214ZLL/@@download/ENCFF214ZLL.bed.gz</t>
  </si>
  <si>
    <t>ENCFF200HLO</t>
  </si>
  <si>
    <t>https://www.encodeproject.org/files/ENCFF200HLO/@@download/ENCFF200HLO.bed.gz</t>
  </si>
  <si>
    <t>ENCFF329GDP</t>
  </si>
  <si>
    <t>https://www.encodeproject.org/files/ENCFF329GDP/@@download/ENCFF329GDP.bed.gz</t>
  </si>
  <si>
    <t>ENCFF766MRS</t>
  </si>
  <si>
    <t>https://www.encodeproject.org/files/ENCFF766MRS/@@download/ENCFF766MRS.bed.gz</t>
  </si>
  <si>
    <t>ENCFF419STH</t>
  </si>
  <si>
    <t>https://www.encodeproject.org/files/ENCFF419STH/@@download/ENCFF419STH.bed.gz</t>
  </si>
  <si>
    <t>ENCFF894PDJ</t>
  </si>
  <si>
    <t>https://www.encodeproject.org/files/ENCFF894PDJ/@@download/ENCFF894PDJ.bed.gz</t>
  </si>
  <si>
    <t>ENCFF819NTW</t>
  </si>
  <si>
    <t>https://www.encodeproject.org/files/ENCFF819NTW/@@download/ENCFF819NTW.bed.gz</t>
  </si>
  <si>
    <t>ENCFF207RZS</t>
  </si>
  <si>
    <t>https://www.encodeproject.org/files/ENCFF207RZS/@@download/ENCFF207RZS.bed.gz</t>
  </si>
  <si>
    <t>ENCFF671GMS</t>
  </si>
  <si>
    <t>https://www.encodeproject.org/files/ENCFF671GMS/@@download/ENCFF671GMS.bed.gz</t>
  </si>
  <si>
    <t>ENCFF195YWM</t>
  </si>
  <si>
    <t>https://www.encodeproject.org/files/ENCFF195YWM/@@download/ENCFF195YWM.bed.gz</t>
  </si>
  <si>
    <t>ENCFF149NMR</t>
  </si>
  <si>
    <t>https://www.encodeproject.org/files/ENCFF149NMR/@@download/ENCFF149NMR.bed.gz</t>
  </si>
  <si>
    <t>ENCFF617DDH</t>
  </si>
  <si>
    <t>https://www.encodeproject.org/files/ENCFF617DDH/@@download/ENCFF617DDH.bed.gz</t>
  </si>
  <si>
    <t>ENCFF817MGC</t>
  </si>
  <si>
    <t>right renal cortex interstitium</t>
  </si>
  <si>
    <t>https://www.encodeproject.org/files/ENCFF817MGC/@@download/ENCFF817MGC.bed.gz</t>
  </si>
  <si>
    <t>ENCFF227WDB</t>
  </si>
  <si>
    <t>https://www.encodeproject.org/files/ENCFF227WDB/@@download/ENCFF227WDB.bed.gz</t>
  </si>
  <si>
    <t>ENCFF171NVI</t>
  </si>
  <si>
    <t>https://www.encodeproject.org/files/ENCFF171NVI/@@download/ENCFF171NVI.bed.gz</t>
  </si>
  <si>
    <t>ENCFF312ZGX</t>
  </si>
  <si>
    <t>https://www.encodeproject.org/files/ENCFF312ZGX/@@download/ENCFF312ZGX.bed.gz</t>
  </si>
  <si>
    <t>ENCFF198WIN</t>
  </si>
  <si>
    <t>https://www.encodeproject.org/files/ENCFF198WIN/@@download/ENCFF198WIN.bed.gz</t>
  </si>
  <si>
    <t>ENCFF732VLL</t>
  </si>
  <si>
    <t>https://www.encodeproject.org/files/ENCFF732VLL/@@download/ENCFF732VLL.bed.gz</t>
  </si>
  <si>
    <t>ENCFF173MJQ</t>
  </si>
  <si>
    <t>https://www.encodeproject.org/files/ENCFF173MJQ/@@download/ENCFF173MJQ.bed.gz</t>
  </si>
  <si>
    <t>ENCFF348DBB</t>
  </si>
  <si>
    <t>https://www.encodeproject.org/files/ENCFF348DBB/@@download/ENCFF348DBB.bed.gz</t>
  </si>
  <si>
    <t>ENCFF152JIP</t>
  </si>
  <si>
    <t>https://www.encodeproject.org/files/ENCFF152JIP/@@download/ENCFF152JIP.bed.gz</t>
  </si>
  <si>
    <t>ENCFF641CNI</t>
  </si>
  <si>
    <t>https://www.encodeproject.org/files/ENCFF641CNI/@@download/ENCFF641CNI.bed.gz</t>
  </si>
  <si>
    <t>ENCFF464PRA</t>
  </si>
  <si>
    <t>https://www.encodeproject.org/files/ENCFF464PRA/@@download/ENCFF464PRA.bed.gz</t>
  </si>
  <si>
    <t>ENCFF787OCX</t>
  </si>
  <si>
    <t>https://www.encodeproject.org/files/ENCFF787OCX/@@download/ENCFF787OCX.bed.gz</t>
  </si>
  <si>
    <t>ENCFF106EDT</t>
  </si>
  <si>
    <t>https://www.encodeproject.org/files/ENCFF106EDT/@@download/ENCFF106EDT.bed.gz</t>
  </si>
  <si>
    <t>ENCFF980YON</t>
  </si>
  <si>
    <t>https://www.encodeproject.org/files/ENCFF980YON/@@download/ENCFF980YON.bed.gz</t>
  </si>
  <si>
    <t>ENCFF276EBZ</t>
  </si>
  <si>
    <t>CD4-positive helper T cell</t>
  </si>
  <si>
    <t>https://www.encodeproject.org/files/ENCFF276EBZ/@@download/ENCFF276EBZ.bed.gz</t>
  </si>
  <si>
    <t>ENCFF116PRN</t>
  </si>
  <si>
    <t>https://www.encodeproject.org/files/ENCFF116PRN/@@download/ENCFF116PRN.bed.gz</t>
  </si>
  <si>
    <t>ENCFF415JJI</t>
  </si>
  <si>
    <t>https://www.encodeproject.org/files/ENCFF415JJI/@@download/ENCFF415JJI.bed.gz</t>
  </si>
  <si>
    <t>ENCFF327DJR</t>
  </si>
  <si>
    <t>https://www.encodeproject.org/files/ENCFF327DJR/@@download/ENCFF327DJR.bed.gz</t>
  </si>
  <si>
    <t>ENCFF921FAL</t>
  </si>
  <si>
    <t>https://www.encodeproject.org/files/ENCFF921FAL/@@download/ENCFF921FAL.bed.gz</t>
  </si>
  <si>
    <t>ENCFF526VCU</t>
  </si>
  <si>
    <t>https://www.encodeproject.org/files/ENCFF526VCU/@@download/ENCFF526VCU.bed.gz</t>
  </si>
  <si>
    <t>ENCFF492MCV</t>
  </si>
  <si>
    <t>https://www.encodeproject.org/files/ENCFF492MCV/@@download/ENCFF492MCV.bed.gz</t>
  </si>
  <si>
    <t>ENCFF355SRP</t>
  </si>
  <si>
    <t>https://www.encodeproject.org/files/ENCFF355SRP/@@download/ENCFF355SRP.bed.gz</t>
  </si>
  <si>
    <t>ENCFF165LZK</t>
  </si>
  <si>
    <t>https://www.encodeproject.org/files/ENCFF165LZK/@@download/ENCFF165LZK.bed.gz</t>
  </si>
  <si>
    <t>ENCFF905NQU</t>
  </si>
  <si>
    <t>https://www.encodeproject.org/files/ENCFF905NQU/@@download/ENCFF905NQU.bed.gz</t>
  </si>
  <si>
    <t>ENCFF180TWQ</t>
  </si>
  <si>
    <t>https://www.encodeproject.org/files/ENCFF180TWQ/@@download/ENCFF180TWQ.bed.gz</t>
  </si>
  <si>
    <t>ENCFF916EFR</t>
  </si>
  <si>
    <t>https://www.encodeproject.org/files/ENCFF916EFR/@@download/ENCFF916EFR.bed.gz</t>
  </si>
  <si>
    <t>ENCFF178AYH</t>
  </si>
  <si>
    <t>https://www.encodeproject.org/files/ENCFF178AYH/@@download/ENCFF178AYH.bed.gz</t>
  </si>
  <si>
    <t>ENCFF521ZLX</t>
  </si>
  <si>
    <t>https://www.encodeproject.org/files/ENCFF521ZLX/@@download/ENCFF521ZLX.bed.gz</t>
  </si>
  <si>
    <t>ENCFF574UTF</t>
  </si>
  <si>
    <t>https://www.encodeproject.org/files/ENCFF574UTF/@@download/ENCFF574UTF.bed.gz</t>
  </si>
  <si>
    <t>ENCFF317VBE</t>
  </si>
  <si>
    <t>https://www.encodeproject.org/files/ENCFF317VBE/@@download/ENCFF317VBE.bed.gz</t>
  </si>
  <si>
    <t>ENCFF016DSD</t>
  </si>
  <si>
    <t>https://www.encodeproject.org/files/ENCFF016DSD/@@download/ENCFF016DSD.bed.gz</t>
  </si>
  <si>
    <t>ENCFF250JHL</t>
  </si>
  <si>
    <t>https://www.encodeproject.org/files/ENCFF250JHL/@@download/ENCFF250JHL.bed.gz</t>
  </si>
  <si>
    <t>ENCFF336JBS</t>
  </si>
  <si>
    <t>https://www.encodeproject.org/files/ENCFF336JBS/@@download/ENCFF336JBS.bed.gz</t>
  </si>
  <si>
    <t>ENCFF504INS</t>
  </si>
  <si>
    <t>https://www.encodeproject.org/files/ENCFF504INS/@@download/ENCFF504INS.bed.gz</t>
  </si>
  <si>
    <t>ENCFF531MCH</t>
  </si>
  <si>
    <t>https://www.encodeproject.org/files/ENCFF531MCH/@@download/ENCFF531MCH.bed.gz</t>
  </si>
  <si>
    <t>ENCFF698LRC</t>
  </si>
  <si>
    <t>https://www.encodeproject.org/files/ENCFF698LRC/@@download/ENCFF698LRC.bed.gz</t>
  </si>
  <si>
    <t>ENCFF167XAJ</t>
  </si>
  <si>
    <t>https://www.encodeproject.org/files/ENCFF167XAJ/@@download/ENCFF167XAJ.bed.gz</t>
  </si>
  <si>
    <t>ENCFF696SPY</t>
  </si>
  <si>
    <t>fibroblast of skin of abdomen</t>
  </si>
  <si>
    <t>https://www.encodeproject.org/files/ENCFF696SPY/@@download/ENCFF696SPY.bed.gz</t>
  </si>
  <si>
    <t>ENCFF848SAN</t>
  </si>
  <si>
    <t>https://www.encodeproject.org/files/ENCFF848SAN/@@download/ENCFF848SAN.bed.gz</t>
  </si>
  <si>
    <t>ENCFF617MXO</t>
  </si>
  <si>
    <t>https://www.encodeproject.org/files/ENCFF617MXO/@@download/ENCFF617MXO.bed.gz</t>
  </si>
  <si>
    <t>ENCFF668TER</t>
  </si>
  <si>
    <t>https://www.encodeproject.org/files/ENCFF668TER/@@download/ENCFF668TER.bed.gz</t>
  </si>
  <si>
    <t>ENCFF645VRE</t>
  </si>
  <si>
    <t>https://www.encodeproject.org/files/ENCFF645VRE/@@download/ENCFF645VRE.bed.gz</t>
  </si>
  <si>
    <t>ENCFF551HRI</t>
  </si>
  <si>
    <t>https://www.encodeproject.org/files/ENCFF551HRI/@@download/ENCFF551HRI.bed.gz</t>
  </si>
  <si>
    <t>ENCFF067CKQ</t>
  </si>
  <si>
    <t>https://www.encodeproject.org/files/ENCFF067CKQ/@@download/ENCFF067CKQ.bed.gz</t>
  </si>
  <si>
    <t>ENCFF216PTJ</t>
  </si>
  <si>
    <t>https://www.encodeproject.org/files/ENCFF216PTJ/@@download/ENCFF216PTJ.bed.gz</t>
  </si>
  <si>
    <t>ENCFF898XAX</t>
  </si>
  <si>
    <t>https://www.encodeproject.org/files/ENCFF898XAX/@@download/ENCFF898XAX.bed.gz</t>
  </si>
  <si>
    <t>ENCFF516TPQ</t>
  </si>
  <si>
    <t>https://www.encodeproject.org/files/ENCFF516TPQ/@@download/ENCFF516TPQ.bed.gz</t>
  </si>
  <si>
    <t>ENCFF681WSK</t>
  </si>
  <si>
    <t>https://www.encodeproject.org/files/ENCFF681WSK/@@download/ENCFF681WSK.bed.gz</t>
  </si>
  <si>
    <t>ENCFF898PPG</t>
  </si>
  <si>
    <t>https://www.encodeproject.org/files/ENCFF898PPG/@@download/ENCFF898PPG.bed.gz</t>
  </si>
  <si>
    <t>ENCFF354YEA</t>
  </si>
  <si>
    <t>https://www.encodeproject.org/files/ENCFF354YEA/@@download/ENCFF354YEA.bed.gz</t>
  </si>
  <si>
    <t>ENCFF456NFP</t>
  </si>
  <si>
    <t>https://www.encodeproject.org/files/ENCFF456NFP/@@download/ENCFF456NFP.bed.gz</t>
  </si>
  <si>
    <t>ENCFF094EMV</t>
  </si>
  <si>
    <t>https://www.encodeproject.org/files/ENCFF094EMV/@@download/ENCFF094EMV.bed.gz</t>
  </si>
  <si>
    <t>ENCFF187NZJ</t>
  </si>
  <si>
    <t>https://www.encodeproject.org/files/ENCFF187NZJ/@@download/ENCFF187NZJ.bed.gz</t>
  </si>
  <si>
    <t>ENCFF294NFN</t>
  </si>
  <si>
    <t>thoracic segment muscle</t>
  </si>
  <si>
    <t>https://www.encodeproject.org/files/ENCFF294NFN/@@download/ENCFF294NFN.bed.gz</t>
  </si>
  <si>
    <t>ENCFF675RVL</t>
  </si>
  <si>
    <t>https://www.encodeproject.org/files/ENCFF675RVL/@@download/ENCFF675RVL.bed.gz</t>
  </si>
  <si>
    <t>ENCFF800DOC</t>
  </si>
  <si>
    <t>https://www.encodeproject.org/files/ENCFF800DOC/@@download/ENCFF800DOC.bed.gz</t>
  </si>
  <si>
    <t>ENCFF347SKO</t>
  </si>
  <si>
    <t>https://www.encodeproject.org/files/ENCFF347SKO/@@download/ENCFF347SKO.bed.gz</t>
  </si>
  <si>
    <t>ENCFF378KGO</t>
  </si>
  <si>
    <t>https://www.encodeproject.org/files/ENCFF378KGO/@@download/ENCFF378KGO.bed.gz</t>
  </si>
  <si>
    <t>ENCFF727YVM</t>
  </si>
  <si>
    <t>https://www.encodeproject.org/files/ENCFF727YVM/@@download/ENCFF727YVM.bed.gz</t>
  </si>
  <si>
    <t>ENCFF501IFI</t>
  </si>
  <si>
    <t>https://www.encodeproject.org/files/ENCFF501IFI/@@download/ENCFF501IFI.bed.gz</t>
  </si>
  <si>
    <t>ENCFF653SUH</t>
  </si>
  <si>
    <t>https://www.encodeproject.org/files/ENCFF653SUH/@@download/ENCFF653SUH.bed.gz</t>
  </si>
  <si>
    <t>ENCFF880ORV</t>
  </si>
  <si>
    <t>https://www.encodeproject.org/files/ENCFF880ORV/@@download/ENCFF880ORV.bed.gz</t>
  </si>
  <si>
    <t>ENCFF518QQC</t>
  </si>
  <si>
    <t>https://www.encodeproject.org/files/ENCFF518QQC/@@download/ENCFF518QQC.bed.gz</t>
  </si>
  <si>
    <t>ENCFF614QQR</t>
  </si>
  <si>
    <t>https://www.encodeproject.org/files/ENCFF614QQR/@@download/ENCFF614QQR.bed.gz</t>
  </si>
  <si>
    <t>ENCFF900JRB</t>
  </si>
  <si>
    <t>https://www.encodeproject.org/files/ENCFF900JRB/@@download/ENCFF900JRB.bed.gz</t>
  </si>
  <si>
    <t>ENCFF740XLE</t>
  </si>
  <si>
    <t>https://www.encodeproject.org/files/ENCFF740XLE/@@download/ENCFF740XLE.bed.gz</t>
  </si>
  <si>
    <t>ENCFF944LHE</t>
  </si>
  <si>
    <t>https://www.encodeproject.org/files/ENCFF944LHE/@@download/ENCFF944LHE.bed.gz</t>
  </si>
  <si>
    <t>ENCFF747BVJ</t>
  </si>
  <si>
    <t>https://www.encodeproject.org/files/ENCFF747BVJ/@@download/ENCFF747BVJ.bed.gz</t>
  </si>
  <si>
    <t>ENCFF337KZM</t>
  </si>
  <si>
    <t>https://www.encodeproject.org/files/ENCFF337KZM/@@download/ENCFF337KZM.bed.gz</t>
  </si>
  <si>
    <t>ENCFF810WAZ</t>
  </si>
  <si>
    <t>https://www.encodeproject.org/files/ENCFF810WAZ/@@download/ENCFF810WAZ.bed.gz</t>
  </si>
  <si>
    <t>ENCFF057CCO</t>
  </si>
  <si>
    <t>https://www.encodeproject.org/files/ENCFF057CCO/@@download/ENCFF057CCO.bed.gz</t>
  </si>
  <si>
    <t>ENCFF009MPE</t>
  </si>
  <si>
    <t>https://www.encodeproject.org/files/ENCFF009MPE/@@download/ENCFF009MPE.bed.gz</t>
  </si>
  <si>
    <t>ENCFF399OBI</t>
  </si>
  <si>
    <t>https://www.encodeproject.org/files/ENCFF399OBI/@@download/ENCFF399OBI.bed.gz</t>
  </si>
  <si>
    <t>ENCFF291MQR</t>
  </si>
  <si>
    <t>https://www.encodeproject.org/files/ENCFF291MQR/@@download/ENCFF291MQR.bed.gz</t>
  </si>
  <si>
    <t>ENCFF444ZRC</t>
  </si>
  <si>
    <t>https://www.encodeproject.org/files/ENCFF444ZRC/@@download/ENCFF444ZRC.bed.gz</t>
  </si>
  <si>
    <t>ENCFF908SUH</t>
  </si>
  <si>
    <t>https://www.encodeproject.org/files/ENCFF908SUH/@@download/ENCFF908SUH.bed.gz</t>
  </si>
  <si>
    <t>ENCFF969YOA</t>
  </si>
  <si>
    <t>https://www.encodeproject.org/files/ENCFF969YOA/@@download/ENCFF969YOA.bed.gz</t>
  </si>
  <si>
    <t>ENCFF024TPY</t>
  </si>
  <si>
    <t>https://www.encodeproject.org/files/ENCFF024TPY/@@download/ENCFF024TPY.bed.gz</t>
  </si>
  <si>
    <t>ENCFF047EML</t>
  </si>
  <si>
    <t>https://www.encodeproject.org/files/ENCFF047EML/@@download/ENCFF047EML.bed.gz</t>
  </si>
  <si>
    <t>ENCFF856UQI</t>
  </si>
  <si>
    <t>hindlimb muscle</t>
  </si>
  <si>
    <t>https://www.encodeproject.org/files/ENCFF856UQI/@@download/ENCFF856UQI.bed.gz</t>
  </si>
  <si>
    <t>ENCFF714RWU</t>
  </si>
  <si>
    <t>https://www.encodeproject.org/files/ENCFF714RWU/@@download/ENCFF714RWU.bed.gz</t>
  </si>
  <si>
    <t>ENCFF007TSW</t>
  </si>
  <si>
    <t>CD14-positive monocyte</t>
  </si>
  <si>
    <t>https://www.encodeproject.org/files/ENCFF007TSW/@@download/ENCFF007TSW.bed.gz</t>
  </si>
  <si>
    <t>ENCFF831JPV</t>
  </si>
  <si>
    <t>https://www.encodeproject.org/files/ENCFF831JPV/@@download/ENCFF831JPV.bed.gz</t>
  </si>
  <si>
    <t>ENCFF755CWG</t>
  </si>
  <si>
    <t>https://www.encodeproject.org/files/ENCFF755CWG/@@download/ENCFF755CWG.bed.gz</t>
  </si>
  <si>
    <t>ENCFF782KJY</t>
  </si>
  <si>
    <t>https://www.encodeproject.org/files/ENCFF782KJY/@@download/ENCFF782KJY.bed.gz</t>
  </si>
  <si>
    <t>ENCFF131SCF</t>
  </si>
  <si>
    <t>https://www.encodeproject.org/files/ENCFF131SCF/@@download/ENCFF131SCF.bed.gz</t>
  </si>
  <si>
    <t>ENCFF711OGS</t>
  </si>
  <si>
    <t>https://www.encodeproject.org/files/ENCFF711OGS/@@download/ENCFF711OGS.bed.gz</t>
  </si>
  <si>
    <t>ENCFF711GHU</t>
  </si>
  <si>
    <t>https://www.encodeproject.org/files/ENCFF711GHU/@@download/ENCFF711GHU.bed.gz</t>
  </si>
  <si>
    <t>ENCFF227RVA</t>
  </si>
  <si>
    <t>https://www.encodeproject.org/files/ENCFF227RVA/@@download/ENCFF227RVA.bed.gz</t>
  </si>
  <si>
    <t>ENCFF757CMC</t>
  </si>
  <si>
    <t>https://www.encodeproject.org/files/ENCFF757CMC/@@download/ENCFF757CMC.bed.gz</t>
  </si>
  <si>
    <t>ENCFF420ADF</t>
  </si>
  <si>
    <t>https://www.encodeproject.org/files/ENCFF420ADF/@@download/ENCFF420ADF.bed.gz</t>
  </si>
  <si>
    <t>ENCFF330NPA</t>
  </si>
  <si>
    <t>https://www.encodeproject.org/files/ENCFF330NPA/@@download/ENCFF330NPA.bed.gz</t>
  </si>
  <si>
    <t>ENCFF630OHJ</t>
  </si>
  <si>
    <t>https://www.encodeproject.org/files/ENCFF630OHJ/@@download/ENCFF630OHJ.bed.gz</t>
  </si>
  <si>
    <t>ENCFF097UAJ</t>
  </si>
  <si>
    <t>https://www.encodeproject.org/files/ENCFF097UAJ/@@download/ENCFF097UAJ.bed.gz</t>
  </si>
  <si>
    <t>ENCFF733UOT</t>
  </si>
  <si>
    <t>https://www.encodeproject.org/files/ENCFF733UOT/@@download/ENCFF733UOT.bed.gz</t>
  </si>
  <si>
    <t>ENCFF382AEJ</t>
  </si>
  <si>
    <t>https://www.encodeproject.org/files/ENCFF382AEJ/@@download/ENCFF382AEJ.bed.gz</t>
  </si>
  <si>
    <t>ENCFF197CRC</t>
  </si>
  <si>
    <t>https://www.encodeproject.org/files/ENCFF197CRC/@@download/ENCFF197CRC.bed.gz</t>
  </si>
  <si>
    <t>ENCFF064JZR</t>
  </si>
  <si>
    <t>https://www.encodeproject.org/files/ENCFF064JZR/@@download/ENCFF064JZR.bed.gz</t>
  </si>
  <si>
    <t>ENCFF056LVP</t>
  </si>
  <si>
    <t>https://www.encodeproject.org/files/ENCFF056LVP/@@download/ENCFF056LVP.bed.gz</t>
  </si>
  <si>
    <t>ENCFF208CUI</t>
  </si>
  <si>
    <t>hematopoietic multipotent progenitor cell</t>
  </si>
  <si>
    <t>https://www.encodeproject.org/files/ENCFF208CUI/@@download/ENCFF208CUI.bed.gz</t>
  </si>
  <si>
    <t>ENCFF133ICX</t>
  </si>
  <si>
    <t>https://www.encodeproject.org/files/ENCFF133ICX/@@download/ENCFF133ICX.bed.gz</t>
  </si>
  <si>
    <t>ENCFF459NWX</t>
  </si>
  <si>
    <t>https://www.encodeproject.org/files/ENCFF459NWX/@@download/ENCFF459NWX.bed.gz</t>
  </si>
  <si>
    <t>ENCFF143DJJ</t>
  </si>
  <si>
    <t>https://www.encodeproject.org/files/ENCFF143DJJ/@@download/ENCFF143DJJ.bed.gz</t>
  </si>
  <si>
    <t>ENCFF232BIG</t>
  </si>
  <si>
    <t>https://www.encodeproject.org/files/ENCFF232BIG/@@download/ENCFF232BIG.bed.gz</t>
  </si>
  <si>
    <t>ENCFF917MLF</t>
  </si>
  <si>
    <t>https://www.encodeproject.org/files/ENCFF917MLF/@@download/ENCFF917MLF.bed.gz</t>
  </si>
  <si>
    <t>ENCFF448GNP</t>
  </si>
  <si>
    <t>https://www.encodeproject.org/files/ENCFF448GNP/@@download/ENCFF448GNP.bed.gz</t>
  </si>
  <si>
    <t>ENCFF203FLV</t>
  </si>
  <si>
    <t>https://www.encodeproject.org/files/ENCFF203FLV/@@download/ENCFF203FLV.bed.gz</t>
  </si>
  <si>
    <t>ENCFF411ADY</t>
  </si>
  <si>
    <t>https://www.encodeproject.org/files/ENCFF411ADY/@@download/ENCFF411ADY.bed.gz</t>
  </si>
  <si>
    <t>ENCFF841MMD</t>
  </si>
  <si>
    <t>https://www.encodeproject.org/files/ENCFF841MMD/@@download/ENCFF841MMD.bed.gz</t>
  </si>
  <si>
    <t>ENCFF593LQN</t>
  </si>
  <si>
    <t>https://www.encodeproject.org/files/ENCFF593LQN/@@download/ENCFF593LQN.bed.gz</t>
  </si>
  <si>
    <t>ENCFF757IKL</t>
  </si>
  <si>
    <t>https://www.encodeproject.org/files/ENCFF757IKL/@@download/ENCFF757IKL.bed.gz</t>
  </si>
  <si>
    <t>ENCFF630USR</t>
  </si>
  <si>
    <t>https://www.encodeproject.org/files/ENCFF630USR/@@download/ENCFF630USR.bed.gz</t>
  </si>
  <si>
    <t>ENCFF062FOP</t>
  </si>
  <si>
    <t>https://www.encodeproject.org/files/ENCFF062FOP/@@download/ENCFF062FOP.bed.gz</t>
  </si>
  <si>
    <t>ENCFF498MDZ</t>
  </si>
  <si>
    <t>https://www.encodeproject.org/files/ENCFF498MDZ/@@download/ENCFF498MDZ.bed.gz</t>
  </si>
  <si>
    <t>ENCFF979SJD</t>
  </si>
  <si>
    <t>https://www.encodeproject.org/files/ENCFF979SJD/@@download/ENCFF979SJD.bed.gz</t>
  </si>
  <si>
    <t>ENCFF060JZA</t>
  </si>
  <si>
    <t>forelimb muscle</t>
  </si>
  <si>
    <t>https://www.encodeproject.org/files/ENCFF060JZA/@@download/ENCFF060JZA.bed.gz</t>
  </si>
  <si>
    <t>ENCFF342IEP</t>
  </si>
  <si>
    <t>https://www.encodeproject.org/files/ENCFF342IEP/@@download/ENCFF342IEP.bed.gz</t>
  </si>
  <si>
    <t>ENCFF678IKQ</t>
  </si>
  <si>
    <t>https://www.encodeproject.org/files/ENCFF678IKQ/@@download/ENCFF678IKQ.bed.gz</t>
  </si>
  <si>
    <t>ENCFF412SKC</t>
  </si>
  <si>
    <t>https://www.encodeproject.org/files/ENCFF412SKC/@@download/ENCFF412SKC.bed.gz</t>
  </si>
  <si>
    <t>ENCFF701RGI</t>
  </si>
  <si>
    <t>https://www.encodeproject.org/files/ENCFF701RGI/@@download/ENCFF701RGI.bed.gz</t>
  </si>
  <si>
    <t>ENCFF316VYS</t>
  </si>
  <si>
    <t>https://www.encodeproject.org/files/ENCFF316VYS/@@download/ENCFF316VYS.bed.gz</t>
  </si>
  <si>
    <t>ENCFF543KDP</t>
  </si>
  <si>
    <t>https://www.encodeproject.org/files/ENCFF543KDP/@@download/ENCFF543KDP.bed.gz</t>
  </si>
  <si>
    <t>ENCFF228QBR</t>
  </si>
  <si>
    <t>https://www.encodeproject.org/files/ENCFF228QBR/@@download/ENCFF228QBR.bed.gz</t>
  </si>
  <si>
    <t>ENCFF518XTM</t>
  </si>
  <si>
    <t>https://www.encodeproject.org/files/ENCFF518XTM/@@download/ENCFF518XTM.bed.gz</t>
  </si>
  <si>
    <t>ENCFF032FWK</t>
  </si>
  <si>
    <t>https://www.encodeproject.org/files/ENCFF032FWK/@@download/ENCFF032FWK.bed.gz</t>
  </si>
  <si>
    <t>ENCFF235WMX</t>
  </si>
  <si>
    <t>https://www.encodeproject.org/files/ENCFF235WMX/@@download/ENCFF235WMX.bed.gz</t>
  </si>
  <si>
    <t>ENCFF456LZZ</t>
  </si>
  <si>
    <t>https://www.encodeproject.org/files/ENCFF456LZZ/@@download/ENCFF456LZZ.bed.gz</t>
  </si>
  <si>
    <t>ENCFF875NRF</t>
  </si>
  <si>
    <t>https://www.encodeproject.org/files/ENCFF875NRF/@@download/ENCFF875NRF.bed.gz</t>
  </si>
  <si>
    <t>ENCFF346CWN</t>
  </si>
  <si>
    <t>https://www.encodeproject.org/files/ENCFF346CWN/@@download/ENCFF346CWN.bed.gz</t>
  </si>
  <si>
    <t>ENCFF884KLO</t>
  </si>
  <si>
    <t>https://www.encodeproject.org/files/ENCFF884KLO/@@download/ENCFF884KLO.bed.gz</t>
  </si>
  <si>
    <t>ENCFF158UAN</t>
  </si>
  <si>
    <t>https://www.encodeproject.org/files/ENCFF158UAN/@@download/ENCFF158UAN.bed.gz</t>
  </si>
  <si>
    <t>ENCFF466TCI</t>
  </si>
  <si>
    <t>https://www.encodeproject.org/files/ENCFF466TCI/@@download/ENCFF466TCI.bed.gz</t>
  </si>
  <si>
    <t>ENCFF532WPU</t>
  </si>
  <si>
    <t>https://www.encodeproject.org/files/ENCFF532WPU/@@download/ENCFF532WPU.bed.gz</t>
  </si>
  <si>
    <t>ENCFF553KUB</t>
  </si>
  <si>
    <t>https://www.encodeproject.org/files/ENCFF553KUB/@@download/ENCFF553KUB.bed.gz</t>
  </si>
  <si>
    <t>ENCFF826HLM</t>
  </si>
  <si>
    <t>https://www.encodeproject.org/files/ENCFF826HLM/@@download/ENCFF826HLM.bed.gz</t>
  </si>
  <si>
    <t>ENCFF712HXM</t>
  </si>
  <si>
    <t>https://www.encodeproject.org/files/ENCFF712HXM/@@download/ENCFF712HXM.bed.gz</t>
  </si>
  <si>
    <t>ENCFF777SVA</t>
  </si>
  <si>
    <t>https://www.encodeproject.org/files/ENCFF777SVA/@@download/ENCFF777SVA.bed.gz</t>
  </si>
  <si>
    <t>ENCFF979NIV</t>
  </si>
  <si>
    <t>https://www.encodeproject.org/files/ENCFF979NIV/@@download/ENCFF979NIV.bed.gz</t>
  </si>
  <si>
    <t>ENCFF033JMX</t>
  </si>
  <si>
    <t>https://www.encodeproject.org/files/ENCFF033JMX/@@download/ENCFF033JMX.bed.gz</t>
  </si>
  <si>
    <t>ENCFF116GQA</t>
  </si>
  <si>
    <t>https://www.encodeproject.org/files/ENCFF116GQA/@@download/ENCFF116GQA.bed.gz</t>
  </si>
  <si>
    <t>ENCFF194DCA</t>
  </si>
  <si>
    <t>https://www.encodeproject.org/files/ENCFF194DCA/@@download/ENCFF194DCA.bed.gz</t>
  </si>
  <si>
    <t>ENCFF936OHE</t>
  </si>
  <si>
    <t>https://www.encodeproject.org/files/ENCFF936OHE/@@download/ENCFF936OHE.bed.gz</t>
  </si>
  <si>
    <t>ENCFF929EGO</t>
  </si>
  <si>
    <t>https://www.encodeproject.org/files/ENCFF929EGO/@@download/ENCFF929EGO.bed.gz</t>
  </si>
  <si>
    <t>ENCFF290EPY</t>
  </si>
  <si>
    <t>https://www.encodeproject.org/files/ENCFF290EPY/@@download/ENCFF290EPY.bed.gz</t>
  </si>
  <si>
    <t>ENCFF197KHQ</t>
  </si>
  <si>
    <t>https://www.encodeproject.org/files/ENCFF197KHQ/@@download/ENCFF197KHQ.bed.gz</t>
  </si>
  <si>
    <t>ENCFF987DJP</t>
  </si>
  <si>
    <t>https://www.encodeproject.org/files/ENCFF987DJP/@@download/ENCFF987DJP.bed.gz</t>
  </si>
  <si>
    <t>ENCFF934EAN</t>
  </si>
  <si>
    <t>https://www.encodeproject.org/files/ENCFF934EAN/@@download/ENCFF934EAN.bed.gz</t>
  </si>
  <si>
    <t>ENCFF351STM</t>
  </si>
  <si>
    <t>https://www.encodeproject.org/files/ENCFF351STM/@@download/ENCFF351STM.bed.gz</t>
  </si>
  <si>
    <t>ENCFF868NGL</t>
  </si>
  <si>
    <t>https://www.encodeproject.org/files/ENCFF868NGL/@@download/ENCFF868NGL.bed.gz</t>
  </si>
  <si>
    <t>ENCFF106VZG</t>
  </si>
  <si>
    <t>https://www.encodeproject.org/files/ENCFF106VZG/@@download/ENCFF106VZG.bed.gz</t>
  </si>
  <si>
    <t>ENCFF596AFS</t>
  </si>
  <si>
    <t>https://www.encodeproject.org/files/ENCFF596AFS/@@download/ENCFF596AFS.bed.gz</t>
  </si>
  <si>
    <t>ENCFF982PAZ</t>
  </si>
  <si>
    <t>https://www.encodeproject.org/files/ENCFF982PAZ/@@download/ENCFF982PAZ.bed.gz</t>
  </si>
  <si>
    <t>ENCFF665BXP</t>
  </si>
  <si>
    <t>https://www.encodeproject.org/files/ENCFF665BXP/@@download/ENCFF665BXP.bed.gz</t>
  </si>
  <si>
    <t>ENCFF646LUA</t>
  </si>
  <si>
    <t>https://www.encodeproject.org/files/ENCFF646LUA/@@download/ENCFF646LUA.bed.gz</t>
  </si>
  <si>
    <t>ENCFF373HMJ</t>
  </si>
  <si>
    <t>https://www.encodeproject.org/files/ENCFF373HMJ/@@download/ENCFF373HMJ.bed.gz</t>
  </si>
  <si>
    <t>ENCFF338PYM</t>
  </si>
  <si>
    <t>https://www.encodeproject.org/files/ENCFF338PYM/@@download/ENCFF338PYM.bed.gz</t>
  </si>
  <si>
    <t>ENCFF875AFU</t>
  </si>
  <si>
    <t>https://www.encodeproject.org/files/ENCFF875AFU/@@download/ENCFF875AFU.bed.gz</t>
  </si>
  <si>
    <t>ENCFF975DXH</t>
  </si>
  <si>
    <t>https://www.encodeproject.org/files/ENCFF975DXH/@@download/ENCFF975DXH.bed.gz</t>
  </si>
  <si>
    <t>ENCFF949YFS</t>
  </si>
  <si>
    <t>https://www.encodeproject.org/files/ENCFF949YFS/@@download/ENCFF949YFS.bed.gz</t>
  </si>
  <si>
    <t>ENCFF721HLN</t>
  </si>
  <si>
    <t>https://www.encodeproject.org/files/ENCFF721HLN/@@download/ENCFF721HLN.bed.gz</t>
  </si>
  <si>
    <t>ENCFF976JED</t>
  </si>
  <si>
    <t>skin of body</t>
  </si>
  <si>
    <t>https://www.encodeproject.org/files/ENCFF976JED/@@download/ENCFF976JED.bed.gz</t>
  </si>
  <si>
    <t>ENCFF507IEW</t>
  </si>
  <si>
    <t>https://www.encodeproject.org/files/ENCFF507IEW/@@download/ENCFF507IEW.bed.gz</t>
  </si>
  <si>
    <t>ENCFF241USC</t>
  </si>
  <si>
    <t>https://www.encodeproject.org/files/ENCFF241USC/@@download/ENCFF241USC.bed.gz</t>
  </si>
  <si>
    <t>ENCFF194KXV</t>
  </si>
  <si>
    <t>https://www.encodeproject.org/files/ENCFF194KXV/@@download/ENCFF194KXV.bed.gz</t>
  </si>
  <si>
    <t>ENCFF613FIB</t>
  </si>
  <si>
    <t>https://www.encodeproject.org/files/ENCFF613FIB/@@download/ENCFF613FIB.bed.gz</t>
  </si>
  <si>
    <t>ENCFF635WCC</t>
  </si>
  <si>
    <t>https://www.encodeproject.org/files/ENCFF635WCC/@@download/ENCFF635WCC.bed.gz</t>
  </si>
  <si>
    <t>ENCFF020FWO</t>
  </si>
  <si>
    <t>https://www.encodeproject.org/files/ENCFF020FWO/@@download/ENCFF020FWO.bed.gz</t>
  </si>
  <si>
    <t>ENCFF058TUX</t>
  </si>
  <si>
    <t>https://www.encodeproject.org/files/ENCFF058TUX/@@download/ENCFF058TUX.bed.gz</t>
  </si>
  <si>
    <t>ENCFF358CVP</t>
  </si>
  <si>
    <t>https://www.encodeproject.org/files/ENCFF358CVP/@@download/ENCFF358CVP.bed.gz</t>
  </si>
  <si>
    <t>ENCFF225QPG</t>
  </si>
  <si>
    <t>https://www.encodeproject.org/files/ENCFF225QPG/@@download/ENCFF225QPG.bed.gz</t>
  </si>
  <si>
    <t>ENCFF460YVL</t>
  </si>
  <si>
    <t>https://www.encodeproject.org/files/ENCFF460YVL/@@download/ENCFF460YVL.bed.gz</t>
  </si>
  <si>
    <t>ENCFF581CUG</t>
  </si>
  <si>
    <t>https://www.encodeproject.org/files/ENCFF581CUG/@@download/ENCFF581CUG.bed.gz</t>
  </si>
  <si>
    <t>ENCFF007GQK</t>
  </si>
  <si>
    <t>https://www.encodeproject.org/files/ENCFF007GQK/@@download/ENCFF007GQK.bed.gz</t>
  </si>
  <si>
    <t>ENCFF125FSL</t>
  </si>
  <si>
    <t>https://www.encodeproject.org/files/ENCFF125FSL/@@download/ENCFF125FSL.bed.gz</t>
  </si>
  <si>
    <t>ENCFF807UWE</t>
  </si>
  <si>
    <t>https://www.encodeproject.org/files/ENCFF807UWE/@@download/ENCFF807UWE.bed.gz</t>
  </si>
  <si>
    <t>ENCFF422SQQ</t>
  </si>
  <si>
    <t>https://www.encodeproject.org/files/ENCFF422SQQ/@@download/ENCFF422SQQ.bed.gz</t>
  </si>
  <si>
    <t>ENCFF823JTT</t>
  </si>
  <si>
    <t>https://www.encodeproject.org/files/ENCFF823JTT/@@download/ENCFF823JTT.bed.gz</t>
  </si>
  <si>
    <t>ENCFF082YXC</t>
  </si>
  <si>
    <t>https://www.encodeproject.org/files/ENCFF082YXC/@@download/ENCFF082YXC.bed.gz</t>
  </si>
  <si>
    <t>ENCFF718BDX</t>
  </si>
  <si>
    <t>https://www.encodeproject.org/files/ENCFF718BDX/@@download/ENCFF718BDX.bed.gz</t>
  </si>
  <si>
    <t>ENCFF763KLI</t>
  </si>
  <si>
    <t>https://www.encodeproject.org/files/ENCFF763KLI/@@download/ENCFF763KLI.bed.gz</t>
  </si>
  <si>
    <t>ENCFF114MYB</t>
  </si>
  <si>
    <t>https://www.encodeproject.org/files/ENCFF114MYB/@@download/ENCFF114MYB.bed.gz</t>
  </si>
  <si>
    <t>ENCFF409FEK</t>
  </si>
  <si>
    <t>https://www.encodeproject.org/files/ENCFF409FEK/@@download/ENCFF409FEK.bed.gz</t>
  </si>
  <si>
    <t>ENCFF148PCY</t>
  </si>
  <si>
    <t>https://www.encodeproject.org/files/ENCFF148PCY/@@download/ENCFF148PCY.bed.gz</t>
  </si>
  <si>
    <t>ENCFF158IRO</t>
  </si>
  <si>
    <t>https://www.encodeproject.org/files/ENCFF158IRO/@@download/ENCFF158IRO.bed.gz</t>
  </si>
  <si>
    <t>ENCFF105SNJ</t>
  </si>
  <si>
    <t>https://www.encodeproject.org/files/ENCFF105SNJ/@@download/ENCFF105SNJ.bed.gz</t>
  </si>
  <si>
    <t>ENCFF403SUB</t>
  </si>
  <si>
    <t>https://www.encodeproject.org/files/ENCFF403SUB/@@download/ENCFF403SUB.bed.gz</t>
  </si>
  <si>
    <t>ENCFF028NJF</t>
  </si>
  <si>
    <t>https://www.encodeproject.org/files/ENCFF028NJF/@@download/ENCFF028NJF.bed.gz</t>
  </si>
  <si>
    <t>ENCFF799KWG</t>
  </si>
  <si>
    <t>https://www.encodeproject.org/files/ENCFF799KWG/@@download/ENCFF799KWG.bed.gz</t>
  </si>
  <si>
    <t>ENCFF528QQS</t>
  </si>
  <si>
    <t>https://www.encodeproject.org/files/ENCFF528QQS/@@download/ENCFF528QQS.bed.gz</t>
  </si>
  <si>
    <t>ENCFF526QUD</t>
  </si>
  <si>
    <t>https://www.encodeproject.org/files/ENCFF526QUD/@@download/ENCFF526QUD.bed.gz</t>
  </si>
  <si>
    <t>ENCFF853GQY</t>
  </si>
  <si>
    <t>https://www.encodeproject.org/files/ENCFF853GQY/@@download/ENCFF853GQY.bed.gz</t>
  </si>
  <si>
    <t>ENCFF464BPU</t>
  </si>
  <si>
    <t>https://www.encodeproject.org/files/ENCFF464BPU/@@download/ENCFF464BPU.bed.gz</t>
  </si>
  <si>
    <t>ENCFF614KFD</t>
  </si>
  <si>
    <t>https://www.encodeproject.org/files/ENCFF614KFD/@@download/ENCFF614KFD.bed.gz</t>
  </si>
  <si>
    <t>ENCFF957LQJ</t>
  </si>
  <si>
    <t>https://www.encodeproject.org/files/ENCFF957LQJ/@@download/ENCFF957LQJ.bed.gz</t>
  </si>
  <si>
    <t>ENCFF687CLH</t>
  </si>
  <si>
    <t>https://www.encodeproject.org/files/ENCFF687CLH/@@download/ENCFF687CLH.bed.gz</t>
  </si>
  <si>
    <t>ENCFF360LKQ</t>
  </si>
  <si>
    <t>https://www.encodeproject.org/files/ENCFF360LKQ/@@download/ENCFF360LKQ.bed.gz</t>
  </si>
  <si>
    <t>ENCFF283GEW</t>
  </si>
  <si>
    <t>https://www.encodeproject.org/files/ENCFF283GEW/@@download/ENCFF283GEW.bed.gz</t>
  </si>
  <si>
    <t>ENCFF879CGW</t>
  </si>
  <si>
    <t>https://www.encodeproject.org/files/ENCFF879CGW/@@download/ENCFF879CGW.bed.gz</t>
  </si>
  <si>
    <t>ENCFF167SDL</t>
  </si>
  <si>
    <t>https://www.encodeproject.org/files/ENCFF167SDL/@@download/ENCFF167SDL.bed.gz</t>
  </si>
  <si>
    <t>ENCFF167STH</t>
  </si>
  <si>
    <t>https://www.encodeproject.org/files/ENCFF167STH/@@download/ENCFF167STH.bed.gz</t>
  </si>
  <si>
    <t>ENCFF053LUK</t>
  </si>
  <si>
    <t>https://www.encodeproject.org/files/ENCFF053LUK/@@download/ENCFF053LUK.bed.gz</t>
  </si>
  <si>
    <t>ENCFF453AAS</t>
  </si>
  <si>
    <t>https://www.encodeproject.org/files/ENCFF453AAS/@@download/ENCFF453AAS.bed.gz</t>
  </si>
  <si>
    <t>ENCFF639QXT</t>
  </si>
  <si>
    <t>https://www.encodeproject.org/files/ENCFF639QXT/@@download/ENCFF639QXT.bed.gz</t>
  </si>
  <si>
    <t>ENCFF362WET</t>
  </si>
  <si>
    <t>https://www.encodeproject.org/files/ENCFF362WET/@@download/ENCFF362WET.bed.gz</t>
  </si>
  <si>
    <t>ENCFF666CHE</t>
  </si>
  <si>
    <t>https://www.encodeproject.org/files/ENCFF666CHE/@@download/ENCFF666CHE.bed.gz</t>
  </si>
  <si>
    <t>ENCFF096TTO</t>
  </si>
  <si>
    <t>https://www.encodeproject.org/files/ENCFF096TTO/@@download/ENCFF096TTO.bed.gz</t>
  </si>
  <si>
    <t>ENCFF691XOS</t>
  </si>
  <si>
    <t>https://www.encodeproject.org/files/ENCFF691XOS/@@download/ENCFF691XOS.bed.gz</t>
  </si>
  <si>
    <t>ENCFF426OFK</t>
  </si>
  <si>
    <t>https://www.encodeproject.org/files/ENCFF426OFK/@@download/ENCFF426OFK.bed.gz</t>
  </si>
  <si>
    <t>ENCFF688LNA</t>
  </si>
  <si>
    <t>https://www.encodeproject.org/files/ENCFF688LNA/@@download/ENCFF688LNA.bed.gz</t>
  </si>
  <si>
    <t>ENCFF810TIT</t>
  </si>
  <si>
    <t>https://www.encodeproject.org/files/ENCFF810TIT/@@download/ENCFF810TIT.bed.gz</t>
  </si>
  <si>
    <t>ENCFF312YEI</t>
  </si>
  <si>
    <t>https://www.encodeproject.org/files/ENCFF312YEI/@@download/ENCFF312YEI.bed.gz</t>
  </si>
  <si>
    <t>ENCFF338KTY</t>
  </si>
  <si>
    <t>https://www.encodeproject.org/files/ENCFF338KTY/@@download/ENCFF338KTY.bed.gz</t>
  </si>
  <si>
    <t>ENCFF285IVA</t>
  </si>
  <si>
    <t>https://www.encodeproject.org/files/ENCFF285IVA/@@download/ENCFF285IVA.bed.gz</t>
  </si>
  <si>
    <t>ENCFF725UKA</t>
  </si>
  <si>
    <t>https://www.encodeproject.org/files/ENCFF725UKA/@@download/ENCFF725UKA.bed.gz</t>
  </si>
  <si>
    <t>ENCFF485PWM</t>
  </si>
  <si>
    <t>https://www.encodeproject.org/files/ENCFF485PWM/@@download/ENCFF485PWM.bed.gz</t>
  </si>
  <si>
    <t>ENCFF949WQH</t>
  </si>
  <si>
    <t>https://www.encodeproject.org/files/ENCFF949WQH/@@download/ENCFF949WQH.bed.gz</t>
  </si>
  <si>
    <t>ENCFF374WTZ</t>
  </si>
  <si>
    <t>https://www.encodeproject.org/files/ENCFF374WTZ/@@download/ENCFF374WTZ.bed.gz</t>
  </si>
  <si>
    <t>ENCFF340HXV</t>
  </si>
  <si>
    <t>https://www.encodeproject.org/files/ENCFF340HXV/@@download/ENCFF340HXV.bed.gz</t>
  </si>
  <si>
    <t>ENCFF365MBB</t>
  </si>
  <si>
    <t>https://www.encodeproject.org/files/ENCFF365MBB/@@download/ENCFF365MBB.bed.gz</t>
  </si>
  <si>
    <t>ENCFF072SZT</t>
  </si>
  <si>
    <t>https://www.encodeproject.org/files/ENCFF072SZT/@@download/ENCFF072SZT.bed.gz</t>
  </si>
  <si>
    <t>ENCFF839FSF</t>
  </si>
  <si>
    <t>https://www.encodeproject.org/files/ENCFF839FSF/@@download/ENCFF839FSF.bed.gz</t>
  </si>
  <si>
    <t>ENCFF349YPC</t>
  </si>
  <si>
    <t>https://www.encodeproject.org/files/ENCFF349YPC/@@download/ENCFF349YPC.bed.gz</t>
  </si>
  <si>
    <t>ENCFF282BUD</t>
  </si>
  <si>
    <t>https://www.encodeproject.org/files/ENCFF282BUD/@@download/ENCFF282BUD.bed.gz</t>
  </si>
  <si>
    <t>ENCFF727DDM</t>
  </si>
  <si>
    <t>https://www.encodeproject.org/files/ENCFF727DDM/@@download/ENCFF727DDM.bed.gz</t>
  </si>
  <si>
    <t>ENCFF321NTP</t>
  </si>
  <si>
    <t>https://www.encodeproject.org/files/ENCFF321NTP/@@download/ENCFF321NTP.bed.gz</t>
  </si>
  <si>
    <t>ENCFF212EPW</t>
  </si>
  <si>
    <t>https://www.encodeproject.org/files/ENCFF212EPW/@@download/ENCFF212EPW.bed.gz</t>
  </si>
  <si>
    <t>ENCFF333PLF</t>
  </si>
  <si>
    <t>https://www.encodeproject.org/files/ENCFF333PLF/@@download/ENCFF333PLF.bed.gz</t>
  </si>
  <si>
    <t>ENCFF490EXW</t>
  </si>
  <si>
    <t>https://www.encodeproject.org/files/ENCFF490EXW/@@download/ENCFF490EXW.bed.gz</t>
  </si>
  <si>
    <t>ENCFF391WYC</t>
  </si>
  <si>
    <t>https://www.encodeproject.org/files/ENCFF391WYC/@@download/ENCFF391WYC.bed.gz</t>
  </si>
  <si>
    <t>ENCFF915INZ</t>
  </si>
  <si>
    <t>https://www.encodeproject.org/files/ENCFF915INZ/@@download/ENCFF915INZ.bed.gz</t>
  </si>
  <si>
    <t>ENCFF074KEY</t>
  </si>
  <si>
    <t>https://www.encodeproject.org/files/ENCFF074KEY/@@download/ENCFF074KEY.bed.gz</t>
  </si>
  <si>
    <t>ENCFF885OTL</t>
  </si>
  <si>
    <t>https://www.encodeproject.org/files/ENCFF885OTL/@@download/ENCFF885OTL.bed.gz</t>
  </si>
  <si>
    <t>ENCFF897YVS</t>
  </si>
  <si>
    <t>https://www.encodeproject.org/files/ENCFF897YVS/@@download/ENCFF897YVS.bed.gz</t>
  </si>
  <si>
    <t>ENCFF342TOK</t>
  </si>
  <si>
    <t>https://www.encodeproject.org/files/ENCFF342TOK/@@download/ENCFF342TOK.bed.gz</t>
  </si>
  <si>
    <t>ENCFF867VFF</t>
  </si>
  <si>
    <t>https://www.encodeproject.org/files/ENCFF867VFF/@@download/ENCFF867VFF.bed.gz</t>
  </si>
  <si>
    <t>ENCFF914SZL</t>
  </si>
  <si>
    <t>https://www.encodeproject.org/files/ENCFF914SZL/@@download/ENCFF914SZL.bed.gz</t>
  </si>
  <si>
    <t>ENCFF698RYJ</t>
  </si>
  <si>
    <t>https://www.encodeproject.org/files/ENCFF698RYJ/@@download/ENCFF698RYJ.bed.gz</t>
  </si>
  <si>
    <t>ENCFF205UIO</t>
  </si>
  <si>
    <t>https://www.encodeproject.org/files/ENCFF205UIO/@@download/ENCFF205UIO.bed.gz</t>
  </si>
  <si>
    <t>ENCFF504DAE</t>
  </si>
  <si>
    <t>https://www.encodeproject.org/files/ENCFF504DAE/@@download/ENCFF504DAE.bed.gz</t>
  </si>
  <si>
    <t>ENCFF126VBD</t>
  </si>
  <si>
    <t>https://www.encodeproject.org/files/ENCFF126VBD/@@download/ENCFF126VBD.bed.gz</t>
  </si>
  <si>
    <t>ENCFF174VRM</t>
  </si>
  <si>
    <t>https://www.encodeproject.org/files/ENCFF174VRM/@@download/ENCFF174VRM.bed.gz</t>
  </si>
  <si>
    <t>ENCFF617UHG</t>
  </si>
  <si>
    <t>https://www.encodeproject.org/files/ENCFF617UHG/@@download/ENCFF617UHG.bed.gz</t>
  </si>
  <si>
    <t>ENCFF799TYV</t>
  </si>
  <si>
    <t>https://www.encodeproject.org/files/ENCFF799TYV/@@download/ENCFF799TYV.bed.gz</t>
  </si>
  <si>
    <t>ENCFF733HEF</t>
  </si>
  <si>
    <t>https://www.encodeproject.org/files/ENCFF733HEF/@@download/ENCFF733HEF.bed.gz</t>
  </si>
  <si>
    <t>ENCFF431OVX</t>
  </si>
  <si>
    <t>https://www.encodeproject.org/files/ENCFF431OVX/@@download/ENCFF431OVX.bed.gz</t>
  </si>
  <si>
    <t>ENCFF525QGN</t>
  </si>
  <si>
    <t>https://www.encodeproject.org/files/ENCFF525QGN/@@download/ENCFF525QGN.bed.gz</t>
  </si>
  <si>
    <t>ENCFF497PQV</t>
  </si>
  <si>
    <t>https://www.encodeproject.org/files/ENCFF497PQV/@@download/ENCFF497PQV.bed.gz</t>
  </si>
  <si>
    <t>ENCFF834QRV</t>
  </si>
  <si>
    <t>https://www.encodeproject.org/files/ENCFF834QRV/@@download/ENCFF834QRV.bed.gz</t>
  </si>
  <si>
    <t>ENCFF561ENC</t>
  </si>
  <si>
    <t>https://www.encodeproject.org/files/ENCFF561ENC/@@download/ENCFF561ENC.bed.gz</t>
  </si>
  <si>
    <t>ENCFF422BPW</t>
  </si>
  <si>
    <t>https://www.encodeproject.org/files/ENCFF422BPW/@@download/ENCFF422BPW.bed.gz</t>
  </si>
  <si>
    <t>ENCFF543NKS</t>
  </si>
  <si>
    <t>https://www.encodeproject.org/files/ENCFF543NKS/@@download/ENCFF543NKS.bed.gz</t>
  </si>
  <si>
    <t>ENCFF240WZG</t>
  </si>
  <si>
    <t>https://www.encodeproject.org/files/ENCFF240WZG/@@download/ENCFF240WZG.bed.gz</t>
  </si>
  <si>
    <t>ENCFF243MBB</t>
  </si>
  <si>
    <t>https://www.encodeproject.org/files/ENCFF243MBB/@@download/ENCFF243MBB.bed.gz</t>
  </si>
  <si>
    <t>ENCFF977UYY</t>
  </si>
  <si>
    <t>https://www.encodeproject.org/files/ENCFF977UYY/@@download/ENCFF977UYY.bed.gz</t>
  </si>
  <si>
    <t>ENCFF259VVH</t>
  </si>
  <si>
    <t>https://www.encodeproject.org/files/ENCFF259VVH/@@download/ENCFF259VVH.bed.gz</t>
  </si>
  <si>
    <t>ENCFF828JRB</t>
  </si>
  <si>
    <t>https://www.encodeproject.org/files/ENCFF828JRB/@@download/ENCFF828JRB.bed.gz</t>
  </si>
  <si>
    <t>ENCFF172GSX</t>
  </si>
  <si>
    <t>https://www.encodeproject.org/files/ENCFF172GSX/@@download/ENCFF172GSX.bed.gz</t>
  </si>
  <si>
    <t>ENCFF012LSG</t>
  </si>
  <si>
    <t>https://www.encodeproject.org/files/ENCFF012LSG/@@download/ENCFF012LSG.bed.gz</t>
  </si>
  <si>
    <t>ENCFF295FPK</t>
  </si>
  <si>
    <t>https://www.encodeproject.org/files/ENCFF295FPK/@@download/ENCFF295FPK.bed.gz</t>
  </si>
  <si>
    <t>ENCFF070VRK</t>
  </si>
  <si>
    <t>https://www.encodeproject.org/files/ENCFF070VRK/@@download/ENCFF070VRK.bed.gz</t>
  </si>
  <si>
    <t>ENCFF472SZR</t>
  </si>
  <si>
    <t>https://www.encodeproject.org/files/ENCFF472SZR/@@download/ENCFF472SZR.bed.gz</t>
  </si>
  <si>
    <t>ENCFF927SPG</t>
  </si>
  <si>
    <t>https://www.encodeproject.org/files/ENCFF927SPG/@@download/ENCFF927SPG.bed.gz</t>
  </si>
  <si>
    <t>ENCFF783SLY</t>
  </si>
  <si>
    <t>https://www.encodeproject.org/files/ENCFF783SLY/@@download/ENCFF783SLY.bed.gz</t>
  </si>
  <si>
    <t>ENCFF390EKL</t>
  </si>
  <si>
    <t>https://www.encodeproject.org/files/ENCFF390EKL/@@download/ENCFF390EKL.bed.gz</t>
  </si>
  <si>
    <t>ENCFF047VNP</t>
  </si>
  <si>
    <t>https://www.encodeproject.org/files/ENCFF047VNP/@@download/ENCFF047VNP.bed.gz</t>
  </si>
  <si>
    <t>ENCFF415CEW</t>
  </si>
  <si>
    <t>https://www.encodeproject.org/files/ENCFF415CEW/@@download/ENCFF415CEW.bed.gz</t>
  </si>
  <si>
    <t>ENCFF809PKZ</t>
  </si>
  <si>
    <t>https://www.encodeproject.org/files/ENCFF809PKZ/@@download/ENCFF809PKZ.bed.gz</t>
  </si>
  <si>
    <t>ENCFF216SYK</t>
  </si>
  <si>
    <t>https://www.encodeproject.org/files/ENCFF216SYK/@@download/ENCFF216SYK.bed.gz</t>
  </si>
  <si>
    <t>ENCFF745WLV</t>
  </si>
  <si>
    <t>https://www.encodeproject.org/files/ENCFF745WLV/@@download/ENCFF745WLV.bed.gz</t>
  </si>
  <si>
    <t>ENCFF967WVU</t>
  </si>
  <si>
    <t>https://www.encodeproject.org/files/ENCFF967WVU/@@download/ENCFF967WVU.bed.gz</t>
  </si>
  <si>
    <t>ENCFF217JVU</t>
  </si>
  <si>
    <t>https://www.encodeproject.org/files/ENCFF217JVU/@@download/ENCFF217JVU.bed.gz</t>
  </si>
  <si>
    <t>ENCFF648KXM</t>
  </si>
  <si>
    <t>https://www.encodeproject.org/files/ENCFF648KXM/@@download/ENCFF648KXM.bed.gz</t>
  </si>
  <si>
    <t>ENCFF221FFD</t>
  </si>
  <si>
    <t>https://www.encodeproject.org/files/ENCFF221FFD/@@download/ENCFF221FFD.bed.gz</t>
  </si>
  <si>
    <t>ENCFF684HBU</t>
  </si>
  <si>
    <t>https://www.encodeproject.org/files/ENCFF684HBU/@@download/ENCFF684HBU.bed.gz</t>
  </si>
  <si>
    <t>ENCFF502FQS</t>
  </si>
  <si>
    <t>https://www.encodeproject.org/files/ENCFF502FQS/@@download/ENCFF502FQS.bed.gz</t>
  </si>
  <si>
    <t>ENCFF406RTA</t>
  </si>
  <si>
    <t>https://www.encodeproject.org/files/ENCFF406RTA/@@download/ENCFF406RTA.bed.gz</t>
  </si>
  <si>
    <t>ENCFF520CZT</t>
  </si>
  <si>
    <t>https://www.encodeproject.org/files/ENCFF520CZT/@@download/ENCFF520CZT.bed.gz</t>
  </si>
  <si>
    <t>ENCFF925SKQ</t>
  </si>
  <si>
    <t>https://www.encodeproject.org/files/ENCFF925SKQ/@@download/ENCFF925SKQ.bed.gz</t>
  </si>
  <si>
    <t>ENCFF753HBM</t>
  </si>
  <si>
    <t>https://www.encodeproject.org/files/ENCFF753HBM/@@download/ENCFF753HBM.bed.gz</t>
  </si>
  <si>
    <t>ENCFF238LUI</t>
  </si>
  <si>
    <t>https://www.encodeproject.org/files/ENCFF238LUI/@@download/ENCFF238LUI.bed.gz</t>
  </si>
  <si>
    <t>ENCFF947JNC</t>
  </si>
  <si>
    <t>https://www.encodeproject.org/files/ENCFF947JNC/@@download/ENCFF947JNC.bed.gz</t>
  </si>
  <si>
    <t>ENCFF025BJB</t>
  </si>
  <si>
    <t>https://www.encodeproject.org/files/ENCFF025BJB/@@download/ENCFF025BJB.bed.gz</t>
  </si>
  <si>
    <t>ENCFF875CDR</t>
  </si>
  <si>
    <t>https://www.encodeproject.org/files/ENCFF875CDR/@@download/ENCFF875CDR.bed.gz</t>
  </si>
  <si>
    <t>ENCFF816OHA</t>
  </si>
  <si>
    <t>https://www.encodeproject.org/files/ENCFF816OHA/@@download/ENCFF816OHA.bed.gz</t>
  </si>
  <si>
    <t>ENCFF652JYR</t>
  </si>
  <si>
    <t>https://www.encodeproject.org/files/ENCFF652JYR/@@download/ENCFF652JYR.bed.gz</t>
  </si>
  <si>
    <t>ENCFF915XQC</t>
  </si>
  <si>
    <t>https://www.encodeproject.org/files/ENCFF915XQC/@@download/ENCFF915XQC.bed.gz</t>
  </si>
  <si>
    <t>ENCFF916PTD</t>
  </si>
  <si>
    <t>https://www.encodeproject.org/files/ENCFF916PTD/@@download/ENCFF916PTD.bed.gz</t>
  </si>
  <si>
    <t>ENCFF497QQN</t>
  </si>
  <si>
    <t>https://www.encodeproject.org/files/ENCFF497QQN/@@download/ENCFF497QQN.bed.gz</t>
  </si>
  <si>
    <t>ENCFF335JED</t>
  </si>
  <si>
    <t>https://www.encodeproject.org/files/ENCFF335JED/@@download/ENCFF335JED.bed.gz</t>
  </si>
  <si>
    <t>ENCFF974WUR</t>
  </si>
  <si>
    <t>https://www.encodeproject.org/files/ENCFF974WUR/@@download/ENCFF974WUR.bed.gz</t>
  </si>
  <si>
    <t>ENCFF613TMO</t>
  </si>
  <si>
    <t>https://www.encodeproject.org/files/ENCFF613TMO/@@download/ENCFF613TMO.bed.gz</t>
  </si>
  <si>
    <t>ENCFF991KFV</t>
  </si>
  <si>
    <t>https://www.encodeproject.org/files/ENCFF991KFV/@@download/ENCFF991KFV.bed.gz</t>
  </si>
  <si>
    <t>ENCFF684QFQ</t>
  </si>
  <si>
    <t>https://www.encodeproject.org/files/ENCFF684QFQ/@@download/ENCFF684QFQ.bed.gz</t>
  </si>
  <si>
    <t>ENCFF375DHF</t>
  </si>
  <si>
    <t>https://www.encodeproject.org/files/ENCFF375DHF/@@download/ENCFF375DHF.bed.gz</t>
  </si>
  <si>
    <t>ENCFF618FRQ</t>
  </si>
  <si>
    <t>https://www.encodeproject.org/files/ENCFF618FRQ/@@download/ENCFF618FRQ.bed.gz</t>
  </si>
  <si>
    <t>ENCFF037QQA</t>
  </si>
  <si>
    <t>https://www.encodeproject.org/files/ENCFF037QQA/@@download/ENCFF037QQA.bed.gz</t>
  </si>
  <si>
    <t>ENCFF861EYO</t>
  </si>
  <si>
    <t>https://www.encodeproject.org/files/ENCFF861EYO/@@download/ENCFF861EYO.bed.gz</t>
  </si>
  <si>
    <t>ENCFF004GBA</t>
  </si>
  <si>
    <t>https://www.encodeproject.org/files/ENCFF004GBA/@@download/ENCFF004GBA.bed.gz</t>
  </si>
  <si>
    <t>ENCFF839YTP</t>
  </si>
  <si>
    <t>https://www.encodeproject.org/files/ENCFF839YTP/@@download/ENCFF839YTP.bed.gz</t>
  </si>
  <si>
    <t>ENCFF737MBR</t>
  </si>
  <si>
    <t>https://www.encodeproject.org/files/ENCFF737MBR/@@download/ENCFF737MBR.bed.gz</t>
  </si>
  <si>
    <t>ENCFF150YYX</t>
  </si>
  <si>
    <t>https://www.encodeproject.org/files/ENCFF150YYX/@@download/ENCFF150YYX.bed.gz</t>
  </si>
  <si>
    <t>ENCFF921EBT</t>
  </si>
  <si>
    <t>https://www.encodeproject.org/files/ENCFF921EBT/@@download/ENCFF921EBT.bed.gz</t>
  </si>
  <si>
    <t>ENCFF371HNS</t>
  </si>
  <si>
    <t>https://www.encodeproject.org/files/ENCFF371HNS/@@download/ENCFF371HNS.bed.gz</t>
  </si>
  <si>
    <t>ENCFF027EJI</t>
  </si>
  <si>
    <t>https://www.encodeproject.org/files/ENCFF027EJI/@@download/ENCFF027EJI.bed.gz</t>
  </si>
  <si>
    <t>ENCFF059EQC</t>
  </si>
  <si>
    <t>https://www.encodeproject.org/files/ENCFF059EQC/@@download/ENCFF059EQC.bed.gz</t>
  </si>
  <si>
    <t>ENCFF356OSE</t>
  </si>
  <si>
    <t>https://www.encodeproject.org/files/ENCFF356OSE/@@download/ENCFF356OSE.bed.gz</t>
  </si>
  <si>
    <t>ENCFF378QVC</t>
  </si>
  <si>
    <t>https://www.encodeproject.org/files/ENCFF378QVC/@@download/ENCFF378QVC.bed.gz</t>
  </si>
  <si>
    <t>ENCFF164FDZ</t>
  </si>
  <si>
    <t>https://www.encodeproject.org/files/ENCFF164FDZ/@@download/ENCFF164FDZ.bed.gz</t>
  </si>
  <si>
    <t>ENCFF145MNB</t>
  </si>
  <si>
    <t>https://www.encodeproject.org/files/ENCFF145MNB/@@download/ENCFF145MNB.bed.gz</t>
  </si>
  <si>
    <t>ENCFF096VYH</t>
  </si>
  <si>
    <t>https://www.encodeproject.org/files/ENCFF096VYH/@@download/ENCFF096VYH.bed.gz</t>
  </si>
  <si>
    <t>ENCFF772JBK</t>
  </si>
  <si>
    <t>https://www.encodeproject.org/files/ENCFF772JBK/@@download/ENCFF772JBK.bed.gz</t>
  </si>
  <si>
    <t>ENCFF507PIV</t>
  </si>
  <si>
    <t>https://www.encodeproject.org/files/ENCFF507PIV/@@download/ENCFF507PIV.bed.gz</t>
  </si>
  <si>
    <t>ENCFF209TED</t>
  </si>
  <si>
    <t>https://www.encodeproject.org/files/ENCFF209TED/@@download/ENCFF209TED.bed.gz</t>
  </si>
  <si>
    <t>ENCFF190MLU</t>
  </si>
  <si>
    <t>https://www.encodeproject.org/files/ENCFF190MLU/@@download/ENCFF190MLU.bed.gz</t>
  </si>
  <si>
    <t>ENCFF007BRU</t>
  </si>
  <si>
    <t>https://www.encodeproject.org/files/ENCFF007BRU/@@download/ENCFF007BRU.bed.gz</t>
  </si>
  <si>
    <t>ENCFF907KYP</t>
  </si>
  <si>
    <t>https://www.encodeproject.org/files/ENCFF907KYP/@@download/ENCFF907KYP.bed.gz</t>
  </si>
  <si>
    <t>ENCFF948CVH</t>
  </si>
  <si>
    <t>https://www.encodeproject.org/files/ENCFF948CVH/@@download/ENCFF948CVH.bed.gz</t>
  </si>
  <si>
    <t>ENCFF727MYL</t>
  </si>
  <si>
    <t>https://www.encodeproject.org/files/ENCFF727MYL/@@download/ENCFF727MYL.bed.gz</t>
  </si>
  <si>
    <t>ENCFF402DJK</t>
  </si>
  <si>
    <t>https://www.encodeproject.org/files/ENCFF402DJK/@@download/ENCFF402DJK.bed.gz</t>
  </si>
  <si>
    <t>ENCFF084INH</t>
  </si>
  <si>
    <t>https://www.encodeproject.org/files/ENCFF084INH/@@download/ENCFF084INH.bed.gz</t>
  </si>
  <si>
    <t>ENCFF597GVZ</t>
  </si>
  <si>
    <t>https://www.encodeproject.org/files/ENCFF597GVZ/@@download/ENCFF597GVZ.bed.gz</t>
  </si>
  <si>
    <t>ENCFF386QCU</t>
  </si>
  <si>
    <t>https://www.encodeproject.org/files/ENCFF386QCU/@@download/ENCFF386QCU.bed.gz</t>
  </si>
  <si>
    <t>ENCFF689FDS</t>
  </si>
  <si>
    <t>https://www.encodeproject.org/files/ENCFF689FDS/@@download/ENCFF689FDS.bed.gz</t>
  </si>
  <si>
    <t>ENCFF305IAL</t>
  </si>
  <si>
    <t>https://www.encodeproject.org/files/ENCFF305IAL/@@download/ENCFF305IAL.bed.gz</t>
  </si>
  <si>
    <t>ENCFF783TQZ</t>
  </si>
  <si>
    <t>https://www.encodeproject.org/files/ENCFF783TQZ/@@download/ENCFF783TQZ.bed.gz</t>
  </si>
  <si>
    <t>ENCFF209WIT</t>
  </si>
  <si>
    <t>https://www.encodeproject.org/files/ENCFF209WIT/@@download/ENCFF209WIT.bed.gz</t>
  </si>
  <si>
    <t>ENCFF762WIQ</t>
  </si>
  <si>
    <t>https://www.encodeproject.org/files/ENCFF762WIQ/@@download/ENCFF762WIQ.bed.gz</t>
  </si>
  <si>
    <t>ENCFF926KAT</t>
  </si>
  <si>
    <t>https://www.encodeproject.org/files/ENCFF926KAT/@@download/ENCFF926KAT.bed.gz</t>
  </si>
  <si>
    <t>ENCFF091BAW</t>
  </si>
  <si>
    <t>https://www.encodeproject.org/files/ENCFF091BAW/@@download/ENCFF091BAW.bed.gz</t>
  </si>
  <si>
    <t>ENCFF227WZR</t>
  </si>
  <si>
    <t>https://www.encodeproject.org/files/ENCFF227WZR/@@download/ENCFF227WZR.bed.gz</t>
  </si>
  <si>
    <t>ENCFF756JNG</t>
  </si>
  <si>
    <t>https://www.encodeproject.org/files/ENCFF756JNG/@@download/ENCFF756JNG.bed.gz</t>
  </si>
  <si>
    <t>ENCFF116DHO</t>
  </si>
  <si>
    <t>https://www.encodeproject.org/files/ENCFF116DHO/@@download/ENCFF116DHO.bed.gz</t>
  </si>
  <si>
    <t>ENCFF284JYN</t>
  </si>
  <si>
    <t>https://www.encodeproject.org/files/ENCFF284JYN/@@download/ENCFF284JYN.bed.gz</t>
  </si>
  <si>
    <t>ENCFF805PHJ</t>
  </si>
  <si>
    <t>https://www.encodeproject.org/files/ENCFF805PHJ/@@download/ENCFF805PHJ.bed.gz</t>
  </si>
  <si>
    <t>ENCFF911WDJ</t>
  </si>
  <si>
    <t>https://www.encodeproject.org/files/ENCFF911WDJ/@@download/ENCFF911WDJ.bed.gz</t>
  </si>
  <si>
    <t>ENCFF700QDA</t>
  </si>
  <si>
    <t>https://www.encodeproject.org/files/ENCFF700QDA/@@download/ENCFF700QDA.bed.gz</t>
  </si>
  <si>
    <t>ENCFF199ETV</t>
  </si>
  <si>
    <t>https://www.encodeproject.org/files/ENCFF199ETV/@@download/ENCFF199ETV.bed.gz</t>
  </si>
  <si>
    <t>ENCFF879VBG</t>
  </si>
  <si>
    <t>https://www.encodeproject.org/files/ENCFF879VBG/@@download/ENCFF879VBG.bed.gz</t>
  </si>
  <si>
    <t>ENCFF675NAH</t>
  </si>
  <si>
    <t>https://www.encodeproject.org/files/ENCFF675NAH/@@download/ENCFF675NAH.bed.gz</t>
  </si>
  <si>
    <t>ENCFF661OPZ</t>
  </si>
  <si>
    <t>https://www.encodeproject.org/files/ENCFF661OPZ/@@download/ENCFF661OPZ.bed.gz</t>
  </si>
  <si>
    <t>ENCFF498BSC</t>
  </si>
  <si>
    <t>https://www.encodeproject.org/files/ENCFF498BSC/@@download/ENCFF498BSC.bed.gz</t>
  </si>
  <si>
    <t>ENCFF157IYR</t>
  </si>
  <si>
    <t>https://www.encodeproject.org/files/ENCFF157IYR/@@download/ENCFF157IYR.bed.gz</t>
  </si>
  <si>
    <t>ENCFF514DWJ</t>
  </si>
  <si>
    <t>https://www.encodeproject.org/files/ENCFF514DWJ/@@download/ENCFF514DWJ.bed.gz</t>
  </si>
  <si>
    <t>ENCFF091CNN</t>
  </si>
  <si>
    <t>https://www.encodeproject.org/files/ENCFF091CNN/@@download/ENCFF091CNN.bed.gz</t>
  </si>
  <si>
    <t>ENCFF248TFS</t>
  </si>
  <si>
    <t>https://www.encodeproject.org/files/ENCFF248TFS/@@download/ENCFF248TFS.bed.gz</t>
  </si>
  <si>
    <t>ENCFF487JBH</t>
  </si>
  <si>
    <t>https://www.encodeproject.org/files/ENCFF487JBH/@@download/ENCFF487JBH.bed.gz</t>
  </si>
  <si>
    <t>ENCFF290OTF</t>
  </si>
  <si>
    <t>https://www.encodeproject.org/files/ENCFF290OTF/@@download/ENCFF290OTF.bed.gz</t>
  </si>
  <si>
    <t>ENCFF255HLT</t>
  </si>
  <si>
    <t>https://www.encodeproject.org/files/ENCFF255HLT/@@download/ENCFF255HLT.bed.gz</t>
  </si>
  <si>
    <t>ENCFF931DUC</t>
  </si>
  <si>
    <t>https://www.encodeproject.org/files/ENCFF931DUC/@@download/ENCFF931DUC.bed.gz</t>
  </si>
  <si>
    <t>ENCFF587FIW</t>
  </si>
  <si>
    <t>https://www.encodeproject.org/files/ENCFF587FIW/@@download/ENCFF587FIW.bed.gz</t>
  </si>
  <si>
    <t>ENCFF126JXB</t>
  </si>
  <si>
    <t>https://www.encodeproject.org/files/ENCFF126JXB/@@download/ENCFF126JXB.bed.gz</t>
  </si>
  <si>
    <t>ENCFF958ENE</t>
  </si>
  <si>
    <t>https://www.encodeproject.org/files/ENCFF958ENE/@@download/ENCFF958ENE.bed.gz</t>
  </si>
  <si>
    <t>ENCFF594XCR</t>
  </si>
  <si>
    <t>https://www.encodeproject.org/files/ENCFF594XCR/@@download/ENCFF594XCR.bed.gz</t>
  </si>
  <si>
    <t>ENCFF554QRP</t>
  </si>
  <si>
    <t>https://www.encodeproject.org/files/ENCFF554QRP/@@download/ENCFF554QRP.bed.gz</t>
  </si>
  <si>
    <t>ENCFF983SVC</t>
  </si>
  <si>
    <t>https://www.encodeproject.org/files/ENCFF983SVC/@@download/ENCFF983SVC.bed.gz</t>
  </si>
  <si>
    <t>ENCFF068EJC</t>
  </si>
  <si>
    <t>https://www.encodeproject.org/files/ENCFF068EJC/@@download/ENCFF068EJC.bed.gz</t>
  </si>
  <si>
    <t>ENCFF258KAT</t>
  </si>
  <si>
    <t>https://www.encodeproject.org/files/ENCFF258KAT/@@download/ENCFF258KAT.bed.gz</t>
  </si>
  <si>
    <t>ENCFF327JLK</t>
  </si>
  <si>
    <t>https://www.encodeproject.org/files/ENCFF327JLK/@@download/ENCFF327JLK.bed.gz</t>
  </si>
  <si>
    <t>ENCFF900LAT</t>
  </si>
  <si>
    <t>https://www.encodeproject.org/files/ENCFF900LAT/@@download/ENCFF900LAT.bed.gz</t>
  </si>
  <si>
    <t>ENCFF680GPQ</t>
  </si>
  <si>
    <t>https://www.encodeproject.org/files/ENCFF680GPQ/@@download/ENCFF680GPQ.bed.gz</t>
  </si>
  <si>
    <t>ENCFF663PTZ</t>
  </si>
  <si>
    <t>https://www.encodeproject.org/files/ENCFF663PTZ/@@download/ENCFF663PTZ.bed.gz</t>
  </si>
  <si>
    <t>ENCFF762YAX</t>
  </si>
  <si>
    <t>https://www.encodeproject.org/files/ENCFF762YAX/@@download/ENCFF762YAX.bed.gz</t>
  </si>
  <si>
    <t>ENCFF841AYF</t>
  </si>
  <si>
    <t>https://www.encodeproject.org/files/ENCFF841AYF/@@download/ENCFF841AYF.bed.gz</t>
  </si>
  <si>
    <t>ENCFF067JJG</t>
  </si>
  <si>
    <t>https://www.encodeproject.org/files/ENCFF067JJG/@@download/ENCFF067JJG.bed.gz</t>
  </si>
  <si>
    <t>ENCFF927NNT</t>
  </si>
  <si>
    <t>https://www.encodeproject.org/files/ENCFF927NNT/@@download/ENCFF927NNT.bed.gz</t>
  </si>
  <si>
    <t>ENCFF597TKH</t>
  </si>
  <si>
    <t>https://www.encodeproject.org/files/ENCFF597TKH/@@download/ENCFF597TKH.bed.gz</t>
  </si>
  <si>
    <t>ENCFF793EQQ</t>
  </si>
  <si>
    <t>https://www.encodeproject.org/files/ENCFF793EQQ/@@download/ENCFF793EQQ.bed.gz</t>
  </si>
  <si>
    <t>ENCFF630LEF</t>
  </si>
  <si>
    <t>https://www.encodeproject.org/files/ENCFF630LEF/@@download/ENCFF630LEF.bed.gz</t>
  </si>
  <si>
    <t>ENCFF485DEP</t>
  </si>
  <si>
    <t>https://www.encodeproject.org/files/ENCFF485DEP/@@download/ENCFF485DEP.bed.gz</t>
  </si>
  <si>
    <t>ENCFF725NMZ</t>
  </si>
  <si>
    <t>https://www.encodeproject.org/files/ENCFF725NMZ/@@download/ENCFF725NMZ.bed.gz</t>
  </si>
  <si>
    <t>ENCFF572YUX</t>
  </si>
  <si>
    <t>https://www.encodeproject.org/files/ENCFF572YUX/@@download/ENCFF572YUX.bed.gz</t>
  </si>
  <si>
    <t>ENCFF210YXP</t>
  </si>
  <si>
    <t>https://www.encodeproject.org/files/ENCFF210YXP/@@download/ENCFF210YXP.bed.gz</t>
  </si>
  <si>
    <t>ENCFF188ZFG</t>
  </si>
  <si>
    <t>https://www.encodeproject.org/files/ENCFF188ZFG/@@download/ENCFF188ZFG.bed.gz</t>
  </si>
  <si>
    <t>ENCFF030FXE</t>
  </si>
  <si>
    <t>https://www.encodeproject.org/files/ENCFF030FXE/@@download/ENCFF030FXE.bed.gz</t>
  </si>
  <si>
    <t>ENCFF642UFQ</t>
  </si>
  <si>
    <t>https://www.encodeproject.org/files/ENCFF642UFQ/@@download/ENCFF642UFQ.bed.gz</t>
  </si>
  <si>
    <t>ENCFF661OGW</t>
  </si>
  <si>
    <t>https://www.encodeproject.org/files/ENCFF661OGW/@@download/ENCFF661OGW.bed.gz</t>
  </si>
  <si>
    <t>ENCFF784TVL</t>
  </si>
  <si>
    <t>https://www.encodeproject.org/files/ENCFF784TVL/@@download/ENCFF784TVL.bed.gz</t>
  </si>
  <si>
    <t>ENCFF300IHF</t>
  </si>
  <si>
    <t>https://www.encodeproject.org/files/ENCFF300IHF/@@download/ENCFF300IHF.bed.gz</t>
  </si>
  <si>
    <t>ENCFF922MQL</t>
  </si>
  <si>
    <t>https://www.encodeproject.org/files/ENCFF922MQL/@@download/ENCFF922MQL.bed.gz</t>
  </si>
  <si>
    <t>ENCFF589FTC</t>
  </si>
  <si>
    <t>https://www.encodeproject.org/files/ENCFF589FTC/@@download/ENCFF589FTC.bed.gz</t>
  </si>
  <si>
    <t>ENCFF552TQZ</t>
  </si>
  <si>
    <t>https://www.encodeproject.org/files/ENCFF552TQZ/@@download/ENCFF552TQZ.bed.gz</t>
  </si>
  <si>
    <t>ENCFF087TBH</t>
  </si>
  <si>
    <t>https://www.encodeproject.org/files/ENCFF087TBH/@@download/ENCFF087TBH.bed.gz</t>
  </si>
  <si>
    <t>ENCFF396OCF</t>
  </si>
  <si>
    <t>https://www.encodeproject.org/files/ENCFF396OCF/@@download/ENCFF396OCF.bed.gz</t>
  </si>
  <si>
    <t>ENCFF519BRW</t>
  </si>
  <si>
    <t>https://www.encodeproject.org/files/ENCFF519BRW/@@download/ENCFF519BRW.bed.gz</t>
  </si>
  <si>
    <t>ENCFF994DZN</t>
  </si>
  <si>
    <t>https://www.encodeproject.org/files/ENCFF994DZN/@@download/ENCFF994DZN.bed.gz</t>
  </si>
  <si>
    <t>ENCFF859JXM</t>
  </si>
  <si>
    <t>https://www.encodeproject.org/files/ENCFF859JXM/@@download/ENCFF859JXM.bed.gz</t>
  </si>
  <si>
    <t>ENCFF472TGW</t>
  </si>
  <si>
    <t>https://www.encodeproject.org/files/ENCFF472TGW/@@download/ENCFF472TGW.bed.gz</t>
  </si>
  <si>
    <t>ENCFF362PZC</t>
  </si>
  <si>
    <t>https://www.encodeproject.org/files/ENCFF362PZC/@@download/ENCFF362PZC.bed.gz</t>
  </si>
  <si>
    <t>ENCFF205MKH</t>
  </si>
  <si>
    <t>https://www.encodeproject.org/files/ENCFF205MKH/@@download/ENCFF205MKH.bed.gz</t>
  </si>
  <si>
    <t>ENCFF660BYL</t>
  </si>
  <si>
    <t>https://www.encodeproject.org/files/ENCFF660BYL/@@download/ENCFF660BYL.bed.gz</t>
  </si>
  <si>
    <t>ENCFF757GAE</t>
  </si>
  <si>
    <t>https://www.encodeproject.org/files/ENCFF757GAE/@@download/ENCFF757GAE.bed.gz</t>
  </si>
  <si>
    <t>ENCFF683PCM</t>
  </si>
  <si>
    <t>https://www.encodeproject.org/files/ENCFF683PCM/@@download/ENCFF683PCM.bed.gz</t>
  </si>
  <si>
    <t>ENCFF861KWC</t>
  </si>
  <si>
    <t>https://www.encodeproject.org/files/ENCFF861KWC/@@download/ENCFF861KWC.bed.gz</t>
  </si>
  <si>
    <t>ENCFF102IYI</t>
  </si>
  <si>
    <t>https://www.encodeproject.org/files/ENCFF102IYI/@@download/ENCFF102IYI.bed.gz</t>
  </si>
  <si>
    <t>ENCFF524EGE</t>
  </si>
  <si>
    <t>https://www.encodeproject.org/files/ENCFF524EGE/@@download/ENCFF524EGE.bed.gz</t>
  </si>
  <si>
    <t>ENCFF949RAR</t>
  </si>
  <si>
    <t>https://www.encodeproject.org/files/ENCFF949RAR/@@download/ENCFF949RAR.bed.gz</t>
  </si>
  <si>
    <t>ENCFF536KAC</t>
  </si>
  <si>
    <t>https://www.encodeproject.org/files/ENCFF536KAC/@@download/ENCFF536KAC.bed.gz</t>
  </si>
  <si>
    <t>ENCFF037SOW</t>
  </si>
  <si>
    <t>https://www.encodeproject.org/files/ENCFF037SOW/@@download/ENCFF037SOW.bed.gz</t>
  </si>
  <si>
    <t>ENCFF289AWO</t>
  </si>
  <si>
    <t>https://www.encodeproject.org/files/ENCFF289AWO/@@download/ENCFF289AWO.bed.gz</t>
  </si>
  <si>
    <t>ENCFF027SZQ</t>
  </si>
  <si>
    <t>https://www.encodeproject.org/files/ENCFF027SZQ/@@download/ENCFF027SZQ.bed.gz</t>
  </si>
  <si>
    <t>ENCFF687BUW</t>
  </si>
  <si>
    <t>https://www.encodeproject.org/files/ENCFF687BUW/@@download/ENCFF687BUW.bed.gz</t>
  </si>
  <si>
    <t>ENCFF819JMJ</t>
  </si>
  <si>
    <t>https://www.encodeproject.org/files/ENCFF819JMJ/@@download/ENCFF819JMJ.bed.gz</t>
  </si>
  <si>
    <t>ENCFF756EVG</t>
  </si>
  <si>
    <t>https://www.encodeproject.org/files/ENCFF756EVG/@@download/ENCFF756EVG.bed.gz</t>
  </si>
  <si>
    <t>ENCFF847XNL</t>
  </si>
  <si>
    <t>https://www.encodeproject.org/files/ENCFF847XNL/@@download/ENCFF847XNL.bed.gz</t>
  </si>
  <si>
    <t>ENCFF132JBP</t>
  </si>
  <si>
    <t>https://www.encodeproject.org/files/ENCFF132JBP/@@download/ENCFF132JBP.bed.gz</t>
  </si>
  <si>
    <t>ENCFF259XYI</t>
  </si>
  <si>
    <t>https://www.encodeproject.org/files/ENCFF259XYI/@@download/ENCFF259XYI.bed.gz</t>
  </si>
  <si>
    <t>ENCFF561QZT</t>
  </si>
  <si>
    <t>https://www.encodeproject.org/files/ENCFF561QZT/@@download/ENCFF561QZT.bed.gz</t>
  </si>
  <si>
    <t>ENCFF281DKC</t>
  </si>
  <si>
    <t>https://www.encodeproject.org/files/ENCFF281DKC/@@download/ENCFF281DKC.bed.gz</t>
  </si>
  <si>
    <t>ENCFF152RON</t>
  </si>
  <si>
    <t>https://www.encodeproject.org/files/ENCFF152RON/@@download/ENCFF152RON.bed.gz</t>
  </si>
  <si>
    <t>ENCFF586ZED</t>
  </si>
  <si>
    <t>https://www.encodeproject.org/files/ENCFF586ZED/@@download/ENCFF586ZED.bed.gz</t>
  </si>
  <si>
    <t>ENCFF981HPR</t>
  </si>
  <si>
    <t>https://www.encodeproject.org/files/ENCFF981HPR/@@download/ENCFF981HPR.bed.gz</t>
  </si>
  <si>
    <t>ENCFF551DHI</t>
  </si>
  <si>
    <t>https://www.encodeproject.org/files/ENCFF551DHI/@@download/ENCFF551DHI.bed.gz</t>
  </si>
  <si>
    <t>ENCFF742RPQ</t>
  </si>
  <si>
    <t>https://www.encodeproject.org/files/ENCFF742RPQ/@@download/ENCFF742RPQ.bed.gz</t>
  </si>
  <si>
    <t>ENCFF898WTK</t>
  </si>
  <si>
    <t>https://www.encodeproject.org/files/ENCFF898WTK/@@download/ENCFF898WTK.bed.gz</t>
  </si>
  <si>
    <t>ENCFF662ROY</t>
  </si>
  <si>
    <t>https://www.encodeproject.org/files/ENCFF662ROY/@@download/ENCFF662ROY.bed.gz</t>
  </si>
  <si>
    <t>ENCFF293TWN</t>
  </si>
  <si>
    <t>https://www.encodeproject.org/files/ENCFF293TWN/@@download/ENCFF293TWN.bed.gz</t>
  </si>
  <si>
    <t>ENCFF539ZGV</t>
  </si>
  <si>
    <t>https://www.encodeproject.org/files/ENCFF539ZGV/@@download/ENCFF539ZGV.bed.gz</t>
  </si>
  <si>
    <t>ENCFF402XGX</t>
  </si>
  <si>
    <t>https://www.encodeproject.org/files/ENCFF402XGX/@@download/ENCFF402XGX.bed.gz</t>
  </si>
  <si>
    <t>ENCFF731YCF</t>
  </si>
  <si>
    <t>https://www.encodeproject.org/files/ENCFF731YCF/@@download/ENCFF731YCF.bed.gz</t>
  </si>
  <si>
    <t>ENCFF779CFZ</t>
  </si>
  <si>
    <t>https://www.encodeproject.org/files/ENCFF779CFZ/@@download/ENCFF779CFZ.bed.gz</t>
  </si>
  <si>
    <t>ENCFF833SIZ</t>
  </si>
  <si>
    <t>https://www.encodeproject.org/files/ENCFF833SIZ/@@download/ENCFF833SIZ.bed.gz</t>
  </si>
  <si>
    <t>ENCFF473LEG</t>
  </si>
  <si>
    <t>https://www.encodeproject.org/files/ENCFF473LEG/@@download/ENCFF473LEG.bed.gz</t>
  </si>
  <si>
    <t>ENCFF085SZC</t>
  </si>
  <si>
    <t>https://www.encodeproject.org/files/ENCFF085SZC/@@download/ENCFF085SZC.bed.gz</t>
  </si>
  <si>
    <t>ENCFF046KTX</t>
  </si>
  <si>
    <t>https://www.encodeproject.org/files/ENCFF046KTX/@@download/ENCFF046KTX.bed.gz</t>
  </si>
  <si>
    <t>ENCFF153JAC</t>
  </si>
  <si>
    <t>https://www.encodeproject.org/files/ENCFF153JAC/@@download/ENCFF153JAC.bed.gz</t>
  </si>
  <si>
    <t>ENCFF985BXZ</t>
  </si>
  <si>
    <t>https://www.encodeproject.org/files/ENCFF985BXZ/@@download/ENCFF985BXZ.bed.gz</t>
  </si>
  <si>
    <t>ENCFF065PFK</t>
  </si>
  <si>
    <t>https://www.encodeproject.org/files/ENCFF065PFK/@@download/ENCFF065PFK.bed.gz</t>
  </si>
  <si>
    <t>ENCFF321NZU</t>
  </si>
  <si>
    <t>https://www.encodeproject.org/files/ENCFF321NZU/@@download/ENCFF321NZU.bed.gz</t>
  </si>
  <si>
    <t>ENCFF519DSD</t>
  </si>
  <si>
    <t>https://www.encodeproject.org/files/ENCFF519DSD/@@download/ENCFF519DSD.bed.gz</t>
  </si>
  <si>
    <t>ENCFF567HDQ</t>
  </si>
  <si>
    <t>https://www.encodeproject.org/files/ENCFF567HDQ/@@download/ENCFF567HDQ.bed.gz</t>
  </si>
  <si>
    <t>ENCFF470LXJ</t>
  </si>
  <si>
    <t>https://www.encodeproject.org/files/ENCFF470LXJ/@@download/ENCFF470LXJ.bed.gz</t>
  </si>
  <si>
    <t>ENCFF435GTP</t>
  </si>
  <si>
    <t>https://www.encodeproject.org/files/ENCFF435GTP/@@download/ENCFF435GTP.bed.gz</t>
  </si>
  <si>
    <t>ENCFF603QML</t>
  </si>
  <si>
    <t>https://www.encodeproject.org/files/ENCFF603QML/@@download/ENCFF603QML.bed.gz</t>
  </si>
  <si>
    <t>ENCFF115CZG</t>
  </si>
  <si>
    <t>https://www.encodeproject.org/files/ENCFF115CZG/@@download/ENCFF115CZG.bed.gz</t>
  </si>
  <si>
    <t>ENCFF196JPA</t>
  </si>
  <si>
    <t>https://www.encodeproject.org/files/ENCFF196JPA/@@download/ENCFF196JPA.bed.gz</t>
  </si>
  <si>
    <t>ENCFF256SZV</t>
  </si>
  <si>
    <t>https://www.encodeproject.org/files/ENCFF256SZV/@@download/ENCFF256SZV.bed.gz</t>
  </si>
  <si>
    <t>ENCFF408CBX</t>
  </si>
  <si>
    <t>https://www.encodeproject.org/files/ENCFF408CBX/@@download/ENCFF408CBX.bed.gz</t>
  </si>
  <si>
    <t>ENCFF058SNC</t>
  </si>
  <si>
    <t>https://www.encodeproject.org/files/ENCFF058SNC/@@download/ENCFF058SNC.bed.gz</t>
  </si>
  <si>
    <t>ENCFF067OIC</t>
  </si>
  <si>
    <t>https://www.encodeproject.org/files/ENCFF067OIC/@@download/ENCFF067OIC.bed.gz</t>
  </si>
  <si>
    <t>ENCFF211VKM</t>
  </si>
  <si>
    <t>https://www.encodeproject.org/files/ENCFF211VKM/@@download/ENCFF211VKM.bed.gz</t>
  </si>
  <si>
    <t>ENCFF882DPD</t>
  </si>
  <si>
    <t>https://www.encodeproject.org/files/ENCFF882DPD/@@download/ENCFF882DPD.bed.gz</t>
  </si>
  <si>
    <t>ENCFF102GUG</t>
  </si>
  <si>
    <t>https://www.encodeproject.org/files/ENCFF102GUG/@@download/ENCFF102GUG.bed.gz</t>
  </si>
  <si>
    <t>ENCFF953HYB</t>
  </si>
  <si>
    <t>https://www.encodeproject.org/files/ENCFF953HYB/@@download/ENCFF953HYB.bed.gz</t>
  </si>
  <si>
    <t>ENCFF843QJV</t>
  </si>
  <si>
    <t>https://www.encodeproject.org/files/ENCFF843QJV/@@download/ENCFF843QJV.bed.gz</t>
  </si>
  <si>
    <t>ENCFF671KGS</t>
  </si>
  <si>
    <t>https://www.encodeproject.org/files/ENCFF671KGS/@@download/ENCFF671KGS.bed.gz</t>
  </si>
  <si>
    <t>ENCFF774PWU</t>
  </si>
  <si>
    <t>https://www.encodeproject.org/files/ENCFF774PWU/@@download/ENCFF774PWU.bed.gz</t>
  </si>
  <si>
    <t>ENCFF480AIG</t>
  </si>
  <si>
    <t>https://www.encodeproject.org/files/ENCFF480AIG/@@download/ENCFF480AIG.bed.gz</t>
  </si>
  <si>
    <t>ENCFF128OCR</t>
  </si>
  <si>
    <t>https://www.encodeproject.org/files/ENCFF128OCR/@@download/ENCFF128OCR.bed.gz</t>
  </si>
  <si>
    <t>ENCFF136QTV</t>
  </si>
  <si>
    <t>https://www.encodeproject.org/files/ENCFF136QTV/@@download/ENCFF136QTV.bed.gz</t>
  </si>
  <si>
    <t>ENCFF077NBT</t>
  </si>
  <si>
    <t>https://www.encodeproject.org/files/ENCFF077NBT/@@download/ENCFF077NBT.bed.gz</t>
  </si>
  <si>
    <t>ENCFF813JWJ</t>
  </si>
  <si>
    <t>https://www.encodeproject.org/files/ENCFF813JWJ/@@download/ENCFF813JWJ.bed.gz</t>
  </si>
  <si>
    <t>ENCFF374WRP</t>
  </si>
  <si>
    <t>https://www.encodeproject.org/files/ENCFF374WRP/@@download/ENCFF374WRP.bed.gz</t>
  </si>
  <si>
    <t>ENCFF531YLQ</t>
  </si>
  <si>
    <t>https://www.encodeproject.org/files/ENCFF531YLQ/@@download/ENCFF531YLQ.bed.gz</t>
  </si>
  <si>
    <t>ENCFF265CKF</t>
  </si>
  <si>
    <t>https://www.encodeproject.org/files/ENCFF265CKF/@@download/ENCFF265CKF.bed.gz</t>
  </si>
  <si>
    <t>ENCFF448ZKW</t>
  </si>
  <si>
    <t>https://www.encodeproject.org/files/ENCFF448ZKW/@@download/ENCFF448ZKW.bed.gz</t>
  </si>
  <si>
    <t>ENCFF600DTC</t>
  </si>
  <si>
    <t>mammary epithelial cell</t>
  </si>
  <si>
    <t>https://www.encodeproject.org/files/ENCFF600DTC/@@download/ENCFF600DTC.bed.gz</t>
  </si>
  <si>
    <t>ENCFF811CIQ</t>
  </si>
  <si>
    <t>https://www.encodeproject.org/files/ENCFF811CIQ/@@download/ENCFF811CIQ.bed.gz</t>
  </si>
  <si>
    <t>ENCFF619DCX</t>
  </si>
  <si>
    <t>https://www.encodeproject.org/files/ENCFF619DCX/@@download/ENCFF619DCX.bed.gz</t>
  </si>
  <si>
    <t>ENCFF199AJC</t>
  </si>
  <si>
    <t>https://www.encodeproject.org/files/ENCFF199AJC/@@download/ENCFF199AJC.bed.gz</t>
  </si>
  <si>
    <t>ENCFF755QDM</t>
  </si>
  <si>
    <t>https://www.encodeproject.org/files/ENCFF755QDM/@@download/ENCFF755QDM.bed.gz</t>
  </si>
  <si>
    <t>ENCFF272RMN</t>
  </si>
  <si>
    <t>https://www.encodeproject.org/files/ENCFF272RMN/@@download/ENCFF272RMN.bed.gz</t>
  </si>
  <si>
    <t>ENCFF392XYY</t>
  </si>
  <si>
    <t>https://www.encodeproject.org/files/ENCFF392XYY/@@download/ENCFF392XYY.bed.gz</t>
  </si>
  <si>
    <t>ENCFF065SSZ</t>
  </si>
  <si>
    <t>https://www.encodeproject.org/files/ENCFF065SSZ/@@download/ENCFF065SSZ.bed.gz</t>
  </si>
  <si>
    <t>ENCFF501PXO</t>
  </si>
  <si>
    <t>https://www.encodeproject.org/files/ENCFF501PXO/@@download/ENCFF501PXO.bed.gz</t>
  </si>
  <si>
    <t>ENCFF296XIB</t>
  </si>
  <si>
    <t>https://www.encodeproject.org/files/ENCFF296XIB/@@download/ENCFF296XIB.bed.gz</t>
  </si>
  <si>
    <t>ENCFF375UBL</t>
  </si>
  <si>
    <t>https://www.encodeproject.org/files/ENCFF375UBL/@@download/ENCFF375UBL.bed.gz</t>
  </si>
  <si>
    <t>ENCFF500XRA</t>
  </si>
  <si>
    <t>https://www.encodeproject.org/files/ENCFF500XRA/@@download/ENCFF500XRA.bed.gz</t>
  </si>
  <si>
    <t>ENCFF585WSJ</t>
  </si>
  <si>
    <t>https://www.encodeproject.org/files/ENCFF585WSJ/@@download/ENCFF585WSJ.bed.gz</t>
  </si>
  <si>
    <t>ENCFF037JUZ</t>
  </si>
  <si>
    <t>https://www.encodeproject.org/files/ENCFF037JUZ/@@download/ENCFF037JUZ.bed.gz</t>
  </si>
  <si>
    <t>ENCFF738IOC</t>
  </si>
  <si>
    <t>https://www.encodeproject.org/files/ENCFF738IOC/@@download/ENCFF738IOC.bed.gz</t>
  </si>
  <si>
    <t>ENCFF938LUA</t>
  </si>
  <si>
    <t>https://www.encodeproject.org/files/ENCFF938LUA/@@download/ENCFF938LUA.bed.gz</t>
  </si>
  <si>
    <t>ENCFF446CFP</t>
  </si>
  <si>
    <t>https://www.encodeproject.org/files/ENCFF446CFP/@@download/ENCFF446CFP.bed.gz</t>
  </si>
  <si>
    <t>ENCFF762HSP</t>
  </si>
  <si>
    <t>https://www.encodeproject.org/files/ENCFF762HSP/@@download/ENCFF762HSP.bed.gz</t>
  </si>
  <si>
    <t>ENCFF299STS</t>
  </si>
  <si>
    <t>https://www.encodeproject.org/files/ENCFF299STS/@@download/ENCFF299STS.bed.gz</t>
  </si>
  <si>
    <t>ENCFF407RMN</t>
  </si>
  <si>
    <t>https://www.encodeproject.org/files/ENCFF407RMN/@@download/ENCFF407RMN.bed.gz</t>
  </si>
  <si>
    <t>ENCFF866WQO</t>
  </si>
  <si>
    <t>https://www.encodeproject.org/files/ENCFF866WQO/@@download/ENCFF866WQO.bed.gz</t>
  </si>
  <si>
    <t>ENCFF691MJO</t>
  </si>
  <si>
    <t>https://www.encodeproject.org/files/ENCFF691MJO/@@download/ENCFF691MJO.bed.gz</t>
  </si>
  <si>
    <t>ENCFF355WMJ</t>
  </si>
  <si>
    <t>https://www.encodeproject.org/files/ENCFF355WMJ/@@download/ENCFF355WMJ.bed.gz</t>
  </si>
  <si>
    <t>ENCFF534JLS</t>
  </si>
  <si>
    <t>psoas muscle</t>
  </si>
  <si>
    <t>https://www.encodeproject.org/files/ENCFF534JLS/@@download/ENCFF534JLS.bed.gz</t>
  </si>
  <si>
    <t>ENCFF695LNO</t>
  </si>
  <si>
    <t>https://www.encodeproject.org/files/ENCFF695LNO/@@download/ENCFF695LNO.bed.gz</t>
  </si>
  <si>
    <t>ENCFF018HAH</t>
  </si>
  <si>
    <t>endothelial cell of umbilical vein</t>
  </si>
  <si>
    <t>https://www.encodeproject.org/files/ENCFF018HAH/@@download/ENCFF018HAH.bed.gz</t>
  </si>
  <si>
    <t>ENCFF147KNW</t>
  </si>
  <si>
    <t>https://www.encodeproject.org/files/ENCFF147KNW/@@download/ENCFF147KNW.bed.gz</t>
  </si>
  <si>
    <t>ENCFF869OJP</t>
  </si>
  <si>
    <t>myotube</t>
  </si>
  <si>
    <t>https://www.encodeproject.org/files/ENCFF869OJP/@@download/ENCFF869OJP.bed.gz</t>
  </si>
  <si>
    <t>ENCFF186DVN</t>
  </si>
  <si>
    <t>https://www.encodeproject.org/files/ENCFF186DVN/@@download/ENCFF186DVN.bed.gz</t>
  </si>
  <si>
    <t>ENCFF273NAJ</t>
  </si>
  <si>
    <t>https://www.encodeproject.org/files/ENCFF273NAJ/@@download/ENCFF273NAJ.bed.gz</t>
  </si>
  <si>
    <t>ENCFF303SFZ</t>
  </si>
  <si>
    <t>https://www.encodeproject.org/files/ENCFF303SFZ/@@download/ENCFF303SFZ.bed.gz</t>
  </si>
  <si>
    <t>ENCFF954NAG</t>
  </si>
  <si>
    <t>epithelial cell of proximal tubule</t>
  </si>
  <si>
    <t>https://www.encodeproject.org/files/ENCFF954NAG/@@download/ENCFF954NAG.bed.gz</t>
  </si>
  <si>
    <t>ENCFF474DSN</t>
  </si>
  <si>
    <t>https://www.encodeproject.org/files/ENCFF474DSN/@@download/ENCFF474DSN.bed.gz</t>
  </si>
  <si>
    <t>ENCFF543CWJ</t>
  </si>
  <si>
    <t>https://www.encodeproject.org/files/ENCFF543CWJ/@@download/ENCFF543CWJ.bed.gz</t>
  </si>
  <si>
    <t>ENCFF960GYE</t>
  </si>
  <si>
    <t>https://www.encodeproject.org/files/ENCFF960GYE/@@download/ENCFF960GYE.bed.gz</t>
  </si>
  <si>
    <t>ENCFF514TNF</t>
  </si>
  <si>
    <t>MCF-7</t>
  </si>
  <si>
    <t>https://www.encodeproject.org/files/ENCFF514TNF/@@download/ENCFF514TNF.bed.gz</t>
  </si>
  <si>
    <t>ENCFF733EZV</t>
  </si>
  <si>
    <t>https://www.encodeproject.org/files/ENCFF733EZV/@@download/ENCFF733EZV.bed.gz</t>
  </si>
  <si>
    <t>ENCFF534NFH</t>
  </si>
  <si>
    <t>https://www.encodeproject.org/files/ENCFF534NFH/@@download/ENCFF534NFH.bed.gz</t>
  </si>
  <si>
    <t>ENCFF272AWC</t>
  </si>
  <si>
    <t>https://www.encodeproject.org/files/ENCFF272AWC/@@download/ENCFF272AWC.bed.gz</t>
  </si>
  <si>
    <t>ENCFF556FZT</t>
  </si>
  <si>
    <t>olfactory neurosphere cell line</t>
  </si>
  <si>
    <t>https://www.encodeproject.org/files/ENCFF556FZT/@@download/ENCFF556FZT.bed.gz</t>
  </si>
  <si>
    <t>ENCFF478QZI</t>
  </si>
  <si>
    <t>HTR-8/SVneo</t>
  </si>
  <si>
    <t>https://www.encodeproject.org/files/ENCFF478QZI/@@download/ENCFF478QZI.bed.gz</t>
  </si>
  <si>
    <t>ENCFF621XOE</t>
  </si>
  <si>
    <t>https://www.encodeproject.org/files/ENCFF621XOE/@@download/ENCFF621XOE.bed.gz</t>
  </si>
  <si>
    <t>ENCFF974KRN</t>
  </si>
  <si>
    <t>cardiac mesoderm</t>
  </si>
  <si>
    <t>https://www.encodeproject.org/files/ENCFF974KRN/@@download/ENCFF974KRN.bed.gz</t>
  </si>
  <si>
    <t>ENCFF259DDX</t>
  </si>
  <si>
    <t>https://www.encodeproject.org/files/ENCFF259DDX/@@download/ENCFF259DDX.bed.gz</t>
  </si>
  <si>
    <t>ENCFF957HBU</t>
  </si>
  <si>
    <t>https://www.encodeproject.org/files/ENCFF957HBU/@@download/ENCFF957HBU.bed.gz</t>
  </si>
  <si>
    <t>ENCFF471IVR</t>
  </si>
  <si>
    <t>https://www.encodeproject.org/files/ENCFF471IVR/@@download/ENCFF471IVR.bed.gz</t>
  </si>
  <si>
    <t>ENCFF705VVQ</t>
  </si>
  <si>
    <t>https://www.encodeproject.org/files/ENCFF705VVQ/@@download/ENCFF705VVQ.bed.gz</t>
  </si>
  <si>
    <t>ENCFF288URL</t>
  </si>
  <si>
    <t>HepG2</t>
  </si>
  <si>
    <t>https://www.encodeproject.org/files/ENCFF288URL/@@download/ENCFF288URL.bed.gz</t>
  </si>
  <si>
    <t>ENCFF953XAB</t>
  </si>
  <si>
    <t>hepatocyte</t>
  </si>
  <si>
    <t>https://www.encodeproject.org/files/ENCFF953XAB/@@download/ENCFF953XAB.bed.gz</t>
  </si>
  <si>
    <t>ENCFF776NMW</t>
  </si>
  <si>
    <t>superior temporal gyrus</t>
  </si>
  <si>
    <t>https://www.encodeproject.org/files/ENCFF776NMW/@@download/ENCFF776NMW.bed.gz</t>
  </si>
  <si>
    <t>ENCFF518ZBO</t>
  </si>
  <si>
    <t>https://www.encodeproject.org/files/ENCFF518ZBO/@@download/ENCFF518ZBO.bed.gz</t>
  </si>
  <si>
    <t>ENCFF689QYS</t>
  </si>
  <si>
    <t>erythropoietin, interleukin-3, hydrocortisone succinate, kit ligand</t>
  </si>
  <si>
    <t>https://www.encodeproject.org/files/ENCFF689QYS/@@download/ENCFF689QYS.bed.gz</t>
  </si>
  <si>
    <t>ENCFF407IBA</t>
  </si>
  <si>
    <t>https://www.encodeproject.org/files/ENCFF407IBA/@@download/ENCFF407IBA.bed.gz</t>
  </si>
  <si>
    <t>ENCFF694DCR</t>
  </si>
  <si>
    <t>https://www.encodeproject.org/files/ENCFF694DCR/@@download/ENCFF694DCR.bed.gz</t>
  </si>
  <si>
    <t>ENCFF799ERX</t>
  </si>
  <si>
    <t>https://www.encodeproject.org/files/ENCFF799ERX/@@download/ENCFF799ERX.bed.gz</t>
  </si>
  <si>
    <t>ENCFF856YHV</t>
  </si>
  <si>
    <t>https://www.encodeproject.org/files/ENCFF856YHV/@@download/ENCFF856YHV.bed.gz</t>
  </si>
  <si>
    <t>ENCFF270WND</t>
  </si>
  <si>
    <t>https://www.encodeproject.org/files/ENCFF270WND/@@download/ENCFF270WND.bed.gz</t>
  </si>
  <si>
    <t>ENCFF061OWE</t>
  </si>
  <si>
    <t>https://www.encodeproject.org/files/ENCFF061OWE/@@download/ENCFF061OWE.bed.gz</t>
  </si>
  <si>
    <t>ENCFF599XAW</t>
  </si>
  <si>
    <t>https://www.encodeproject.org/files/ENCFF599XAW/@@download/ENCFF599XAW.bed.gz</t>
  </si>
  <si>
    <t>ENCFF215RQP</t>
  </si>
  <si>
    <t>https://www.encodeproject.org/files/ENCFF215RQP/@@download/ENCFF215RQP.bed.gz</t>
  </si>
  <si>
    <t>ENCFF895JGL</t>
  </si>
  <si>
    <t>https://www.encodeproject.org/files/ENCFF895JGL/@@download/ENCFF895JGL.bed.gz</t>
  </si>
  <si>
    <t>ENCFF776HQD</t>
  </si>
  <si>
    <t>https://www.encodeproject.org/files/ENCFF776HQD/@@download/ENCFF776HQD.bed.gz</t>
  </si>
  <si>
    <t>ENCFF906YBQ</t>
  </si>
  <si>
    <t>https://www.encodeproject.org/files/ENCFF906YBQ/@@download/ENCFF906YBQ.bed.gz</t>
  </si>
  <si>
    <t>ENCFF909VZN</t>
  </si>
  <si>
    <t>T-helper 1 cell</t>
  </si>
  <si>
    <t>https://www.encodeproject.org/files/ENCFF909VZN/@@download/ENCFF909VZN.bed.gz</t>
  </si>
  <si>
    <t>ENCFF415CSY</t>
  </si>
  <si>
    <t>https://www.encodeproject.org/files/ENCFF415CSY/@@download/ENCFF415CSY.bed.gz</t>
  </si>
  <si>
    <t>ENCFF598XPI</t>
  </si>
  <si>
    <t>NCI-H460</t>
  </si>
  <si>
    <t>https://www.encodeproject.org/files/ENCFF598XPI/@@download/ENCFF598XPI.bed.gz</t>
  </si>
  <si>
    <t>ENCFF673HAD</t>
  </si>
  <si>
    <t>https://www.encodeproject.org/files/ENCFF673HAD/@@download/ENCFF673HAD.bed.gz</t>
  </si>
  <si>
    <t>ENCFF713SVK</t>
  </si>
  <si>
    <t>SK-MEL-5</t>
  </si>
  <si>
    <t>https://www.encodeproject.org/files/ENCFF713SVK/@@download/ENCFF713SVK.bed.gz</t>
  </si>
  <si>
    <t>ENCFF175DIJ</t>
  </si>
  <si>
    <t>https://www.encodeproject.org/files/ENCFF175DIJ/@@download/ENCFF175DIJ.bed.gz</t>
  </si>
  <si>
    <t>ENCFF060OQR</t>
  </si>
  <si>
    <t>bronchial epithelial cell</t>
  </si>
  <si>
    <t>https://www.encodeproject.org/files/ENCFF060OQR/@@download/ENCFF060OQR.bed.gz</t>
  </si>
  <si>
    <t>ENCFF062NOL</t>
  </si>
  <si>
    <t>https://www.encodeproject.org/files/ENCFF062NOL/@@download/ENCFF062NOL.bed.gz</t>
  </si>
  <si>
    <t>ENCFF953EHW</t>
  </si>
  <si>
    <t>https://www.encodeproject.org/files/ENCFF953EHW/@@download/ENCFF953EHW.bed.gz</t>
  </si>
  <si>
    <t>ENCFF944CUY</t>
  </si>
  <si>
    <t>https://www.encodeproject.org/files/ENCFF944CUY/@@download/ENCFF944CUY.bed.gz</t>
  </si>
  <si>
    <t>ENCFF841WOE</t>
  </si>
  <si>
    <t>NT2/D1</t>
  </si>
  <si>
    <t>https://www.encodeproject.org/files/ENCFF841WOE/@@download/ENCFF841WOE.bed.gz</t>
  </si>
  <si>
    <t>ENCFF220KQG</t>
  </si>
  <si>
    <t>https://www.encodeproject.org/files/ENCFF220KQG/@@download/ENCFF220KQG.bed.gz</t>
  </si>
  <si>
    <t>ENCFF269XWA</t>
  </si>
  <si>
    <t>https://www.encodeproject.org/files/ENCFF269XWA/@@download/ENCFF269XWA.bed.gz</t>
  </si>
  <si>
    <t>ENCFF017UHD</t>
  </si>
  <si>
    <t>https://www.encodeproject.org/files/ENCFF017UHD/@@download/ENCFF017UHD.bed.gz</t>
  </si>
  <si>
    <t>ENCFF954RRL</t>
  </si>
  <si>
    <t>https://www.encodeproject.org/files/ENCFF954RRL/@@download/ENCFF954RRL.bed.gz</t>
  </si>
  <si>
    <t>ENCFF748IEQ</t>
  </si>
  <si>
    <t>K562</t>
  </si>
  <si>
    <t>sodium butyrate</t>
  </si>
  <si>
    <t>https://www.encodeproject.org/files/ENCFF748IEQ/@@download/ENCFF748IEQ.bed.gz</t>
  </si>
  <si>
    <t>ENCFF865ODM</t>
  </si>
  <si>
    <t>https://www.encodeproject.org/files/ENCFF865ODM/@@download/ENCFF865ODM.bed.gz</t>
  </si>
  <si>
    <t>ENCFF523HID</t>
  </si>
  <si>
    <t>Caco-2</t>
  </si>
  <si>
    <t>https://www.encodeproject.org/files/ENCFF523HID/@@download/ENCFF523HID.bed.gz</t>
  </si>
  <si>
    <t>ENCFF946ZWI</t>
  </si>
  <si>
    <t>https://www.encodeproject.org/files/ENCFF946ZWI/@@download/ENCFF946ZWI.bed.gz</t>
  </si>
  <si>
    <t>ENCFF814NYD</t>
  </si>
  <si>
    <t>https://www.encodeproject.org/files/ENCFF814NYD/@@download/ENCFF814NYD.bed.gz</t>
  </si>
  <si>
    <t>ENCFF660WXD</t>
  </si>
  <si>
    <t>https://www.encodeproject.org/files/ENCFF660WXD/@@download/ENCFF660WXD.bed.gz</t>
  </si>
  <si>
    <t>ENCFF603DCM</t>
  </si>
  <si>
    <t>L1-S8R</t>
  </si>
  <si>
    <t>https://www.encodeproject.org/files/ENCFF603DCM/@@download/ENCFF603DCM.bed.gz</t>
  </si>
  <si>
    <t>ENCFF654YOW</t>
  </si>
  <si>
    <t>https://www.encodeproject.org/files/ENCFF654YOW/@@download/ENCFF654YOW.bed.gz</t>
  </si>
  <si>
    <t>ENCFF279LSE</t>
  </si>
  <si>
    <t>https://www.encodeproject.org/files/ENCFF279LSE/@@download/ENCFF279LSE.bed.gz</t>
  </si>
  <si>
    <t>ENCFF274FGD</t>
  </si>
  <si>
    <t>https://www.encodeproject.org/files/ENCFF274FGD/@@download/ENCFF274FGD.bed.gz</t>
  </si>
  <si>
    <t>ENCFF199PXG</t>
  </si>
  <si>
    <t>CD1c-positive myeloid dendritic cell</t>
  </si>
  <si>
    <t>https://www.encodeproject.org/files/ENCFF199PXG/@@download/ENCFF199PXG.bed.gz</t>
  </si>
  <si>
    <t>ENCFF738DSM</t>
  </si>
  <si>
    <t>https://www.encodeproject.org/files/ENCFF738DSM/@@download/ENCFF738DSM.bed.gz</t>
  </si>
  <si>
    <t>ENCFF006LOY</t>
  </si>
  <si>
    <t>https://www.encodeproject.org/files/ENCFF006LOY/@@download/ENCFF006LOY.bed.gz</t>
  </si>
  <si>
    <t>ENCFF567KDR</t>
  </si>
  <si>
    <t>https://www.encodeproject.org/files/ENCFF567KDR/@@download/ENCFF567KDR.bed.gz</t>
  </si>
  <si>
    <t>ENCFF396ZVD</t>
  </si>
  <si>
    <t>https://www.encodeproject.org/files/ENCFF396ZVD/@@download/ENCFF396ZVD.bed.gz</t>
  </si>
  <si>
    <t>ENCFF427VGJ</t>
  </si>
  <si>
    <t>https://www.encodeproject.org/files/ENCFF427VGJ/@@download/ENCFF427VGJ.bed.gz</t>
  </si>
  <si>
    <t>ENCFF003GSH</t>
  </si>
  <si>
    <t>https://www.encodeproject.org/files/ENCFF003GSH/@@download/ENCFF003GSH.bed.gz</t>
  </si>
  <si>
    <t>ENCFF328BGA</t>
  </si>
  <si>
    <t>https://www.encodeproject.org/files/ENCFF328BGA/@@download/ENCFF328BGA.bed.gz</t>
  </si>
  <si>
    <t>ENCFF803XYD</t>
  </si>
  <si>
    <t>https://www.encodeproject.org/files/ENCFF803XYD/@@download/ENCFF803XYD.bed.gz</t>
  </si>
  <si>
    <t>ENCFF252FHW</t>
  </si>
  <si>
    <t>midbrain</t>
  </si>
  <si>
    <t>https://www.encodeproject.org/files/ENCFF252FHW/@@download/ENCFF252FHW.bed.gz</t>
  </si>
  <si>
    <t>ENCFF350UOQ</t>
  </si>
  <si>
    <t>https://www.encodeproject.org/files/ENCFF350UOQ/@@download/ENCFF350UOQ.bed.gz</t>
  </si>
  <si>
    <t>ENCFF827XJW</t>
  </si>
  <si>
    <t>https://www.encodeproject.org/files/ENCFF827XJW/@@download/ENCFF827XJW.bed.gz</t>
  </si>
  <si>
    <t>ENCFF883SOX</t>
  </si>
  <si>
    <t>https://www.encodeproject.org/files/ENCFF883SOX/@@download/ENCFF883SOX.bed.gz</t>
  </si>
  <si>
    <t>ENCFF036RWK</t>
  </si>
  <si>
    <t>HAP-1</t>
  </si>
  <si>
    <t>https://www.encodeproject.org/files/ENCFF036RWK/@@download/ENCFF036RWK.bed.gz</t>
  </si>
  <si>
    <t>ENCFF804JVX</t>
  </si>
  <si>
    <t>https://www.encodeproject.org/files/ENCFF804JVX/@@download/ENCFF804JVX.bed.gz</t>
  </si>
  <si>
    <t>ENCFF242JKD</t>
  </si>
  <si>
    <t>https://www.encodeproject.org/files/ENCFF242JKD/@@download/ENCFF242JKD.bed.gz</t>
  </si>
  <si>
    <t>ENCFF954LVR</t>
  </si>
  <si>
    <t>https://www.encodeproject.org/files/ENCFF954LVR/@@download/ENCFF954LVR.bed.gz</t>
  </si>
  <si>
    <t>ENCFF083XLR</t>
  </si>
  <si>
    <t>caudate nucleus</t>
  </si>
  <si>
    <t>https://www.encodeproject.org/files/ENCFF083XLR/@@download/ENCFF083XLR.bed.gz</t>
  </si>
  <si>
    <t>ENCFF765GQP</t>
  </si>
  <si>
    <t>https://www.encodeproject.org/files/ENCFF765GQP/@@download/ENCFF765GQP.bed.gz</t>
  </si>
  <si>
    <t>ENCFF752PSN</t>
  </si>
  <si>
    <t>https://www.encodeproject.org/files/ENCFF752PSN/@@download/ENCFF752PSN.bed.gz</t>
  </si>
  <si>
    <t>ENCFF150GJA</t>
  </si>
  <si>
    <t>GM12891</t>
  </si>
  <si>
    <t>https://www.encodeproject.org/files/ENCFF150GJA/@@download/ENCFF150GJA.bed.gz</t>
  </si>
  <si>
    <t>ENCFF608NJK</t>
  </si>
  <si>
    <t>https://www.encodeproject.org/files/ENCFF608NJK/@@download/ENCFF608NJK.bed.gz</t>
  </si>
  <si>
    <t>ENCFF661UHC</t>
  </si>
  <si>
    <t>https://www.encodeproject.org/files/ENCFF661UHC/@@download/ENCFF661UHC.bed.gz</t>
  </si>
  <si>
    <t>ENCFF806RRC</t>
  </si>
  <si>
    <t>https://www.encodeproject.org/files/ENCFF806RRC/@@download/ENCFF806RRC.bed.gz</t>
  </si>
  <si>
    <t>ENCFF061IDT</t>
  </si>
  <si>
    <t>umbilical cord</t>
  </si>
  <si>
    <t>https://www.encodeproject.org/files/ENCFF061IDT/@@download/ENCFF061IDT.bed.gz</t>
  </si>
  <si>
    <t>ENCFF553OXP</t>
  </si>
  <si>
    <t>https://www.encodeproject.org/files/ENCFF553OXP/@@download/ENCFF553OXP.bed.gz</t>
  </si>
  <si>
    <t>ENCFF637LDR</t>
  </si>
  <si>
    <t>GM18507</t>
  </si>
  <si>
    <t>https://www.encodeproject.org/files/ENCFF637LDR/@@download/ENCFF637LDR.bed.gz</t>
  </si>
  <si>
    <t>ENCFF317XZM</t>
  </si>
  <si>
    <t>SK-N-DZ</t>
  </si>
  <si>
    <t>https://www.encodeproject.org/files/ENCFF317XZM/@@download/ENCFF317XZM.bed.gz</t>
  </si>
  <si>
    <t>ENCFF222GSK</t>
  </si>
  <si>
    <t>https://www.encodeproject.org/files/ENCFF222GSK/@@download/ENCFF222GSK.bed.gz</t>
  </si>
  <si>
    <t>ENCFF542AYB</t>
  </si>
  <si>
    <t>https://www.encodeproject.org/files/ENCFF542AYB/@@download/ENCFF542AYB.bed.gz</t>
  </si>
  <si>
    <t>ENCFF642NNO</t>
  </si>
  <si>
    <t>https://www.encodeproject.org/files/ENCFF642NNO/@@download/ENCFF642NNO.bed.gz</t>
  </si>
  <si>
    <t>ENCFF132MDE</t>
  </si>
  <si>
    <t>https://www.encodeproject.org/files/ENCFF132MDE/@@download/ENCFF132MDE.bed.gz</t>
  </si>
  <si>
    <t>ENCFF040GTO</t>
  </si>
  <si>
    <t>https://www.encodeproject.org/files/ENCFF040GTO/@@download/ENCFF040GTO.bed.gz</t>
  </si>
  <si>
    <t>ENCFF984GBY</t>
  </si>
  <si>
    <t>https://www.encodeproject.org/files/ENCFF984GBY/@@download/ENCFF984GBY.bed.gz</t>
  </si>
  <si>
    <t>ENCFF201XAY</t>
  </si>
  <si>
    <t>medulloblastoma</t>
  </si>
  <si>
    <t>https://www.encodeproject.org/files/ENCFF201XAY/@@download/ENCFF201XAY.bed.gz</t>
  </si>
  <si>
    <t>ENCFF880WZV</t>
  </si>
  <si>
    <t>glomerular visceral epithelial cell</t>
  </si>
  <si>
    <t>https://www.encodeproject.org/files/ENCFF880WZV/@@download/ENCFF880WZV.bed.gz</t>
  </si>
  <si>
    <t>ENCFF012RRK</t>
  </si>
  <si>
    <t>https://www.encodeproject.org/files/ENCFF012RRK/@@download/ENCFF012RRK.bed.gz</t>
  </si>
  <si>
    <t>ENCFF980TFY</t>
  </si>
  <si>
    <t>https://www.encodeproject.org/files/ENCFF980TFY/@@download/ENCFF980TFY.bed.gz</t>
  </si>
  <si>
    <t>ENCFF488NSQ</t>
  </si>
  <si>
    <t>https://www.encodeproject.org/files/ENCFF488NSQ/@@download/ENCFF488NSQ.bed.gz</t>
  </si>
  <si>
    <t>ENCFF569TTJ</t>
  </si>
  <si>
    <t>retina</t>
  </si>
  <si>
    <t>https://www.encodeproject.org/files/ENCFF569TTJ/@@download/ENCFF569TTJ.bed.gz</t>
  </si>
  <si>
    <t>ENCFF309NRH</t>
  </si>
  <si>
    <t>https://www.encodeproject.org/files/ENCFF309NRH/@@download/ENCFF309NRH.bed.gz</t>
  </si>
  <si>
    <t>ENCFF202OJH</t>
  </si>
  <si>
    <t>EL</t>
  </si>
  <si>
    <t>https://www.encodeproject.org/files/ENCFF202OJH/@@download/ENCFF202OJH.bed.gz</t>
  </si>
  <si>
    <t>ENCFF417AAC</t>
  </si>
  <si>
    <t>https://www.encodeproject.org/files/ENCFF417AAC/@@download/ENCFF417AAC.bed.gz</t>
  </si>
  <si>
    <t>ENCFF384GCB</t>
  </si>
  <si>
    <t>https://www.encodeproject.org/files/ENCFF384GCB/@@download/ENCFF384GCB.bed.gz</t>
  </si>
  <si>
    <t>ENCFF335XYY</t>
  </si>
  <si>
    <t>https://www.encodeproject.org/files/ENCFF335XYY/@@download/ENCFF335XYY.bed.gz</t>
  </si>
  <si>
    <t>ENCFF207WAS</t>
  </si>
  <si>
    <t>HEK293T</t>
  </si>
  <si>
    <t>https://www.encodeproject.org/files/ENCFF207WAS/@@download/ENCFF207WAS.bed.gz</t>
  </si>
  <si>
    <t>ENCFF207AEZ</t>
  </si>
  <si>
    <t>G401</t>
  </si>
  <si>
    <t>https://www.encodeproject.org/files/ENCFF207AEZ/@@download/ENCFF207AEZ.bed.gz</t>
  </si>
  <si>
    <t>ENCFF957IHO</t>
  </si>
  <si>
    <t>https://www.encodeproject.org/files/ENCFF957IHO/@@download/ENCFF957IHO.bed.gz</t>
  </si>
  <si>
    <t>ENCFF772RJQ</t>
  </si>
  <si>
    <t>https://www.encodeproject.org/files/ENCFF772RJQ/@@download/ENCFF772RJQ.bed.gz</t>
  </si>
  <si>
    <t>ENCFF822GNN</t>
  </si>
  <si>
    <t>https://www.encodeproject.org/files/ENCFF822GNN/@@download/ENCFF822GNN.bed.gz</t>
  </si>
  <si>
    <t>ENCFF044WIN</t>
  </si>
  <si>
    <t>H54</t>
  </si>
  <si>
    <t>https://www.encodeproject.org/files/ENCFF044WIN/@@download/ENCFF044WIN.bed.gz</t>
  </si>
  <si>
    <t>ENCFF191ZZZ</t>
  </si>
  <si>
    <t>MG63</t>
  </si>
  <si>
    <t>https://www.encodeproject.org/files/ENCFF191ZZZ/@@download/ENCFF191ZZZ.bed.gz</t>
  </si>
  <si>
    <t>ENCFF471CPF</t>
  </si>
  <si>
    <t>https://www.encodeproject.org/files/ENCFF471CPF/@@download/ENCFF471CPF.bed.gz</t>
  </si>
  <si>
    <t>ENCFF256OAK</t>
  </si>
  <si>
    <t>https://www.encodeproject.org/files/ENCFF256OAK/@@download/ENCFF256OAK.bed.gz</t>
  </si>
  <si>
    <t>ENCFF405KIJ</t>
  </si>
  <si>
    <t>https://www.encodeproject.org/files/ENCFF405KIJ/@@download/ENCFF405KIJ.bed.gz</t>
  </si>
  <si>
    <t>ENCFF089DBO</t>
  </si>
  <si>
    <t>https://www.encodeproject.org/files/ENCFF089DBO/@@download/ENCFF089DBO.bed.gz</t>
  </si>
  <si>
    <t>ENCFF486KGK</t>
  </si>
  <si>
    <t>https://www.encodeproject.org/files/ENCFF486KGK/@@download/ENCFF486KGK.bed.gz</t>
  </si>
  <si>
    <t>ENCFF992WWO</t>
  </si>
  <si>
    <t>https://www.encodeproject.org/files/ENCFF992WWO/@@download/ENCFF992WWO.bed.gz</t>
  </si>
  <si>
    <t>ENCFF360DSO</t>
  </si>
  <si>
    <t>https://www.encodeproject.org/files/ENCFF360DSO/@@download/ENCFF360DSO.bed.gz</t>
  </si>
  <si>
    <t>ENCFF675ZGP</t>
  </si>
  <si>
    <t>https://www.encodeproject.org/files/ENCFF675ZGP/@@download/ENCFF675ZGP.bed.gz</t>
  </si>
  <si>
    <t>ENCFF378WSR</t>
  </si>
  <si>
    <t>https://www.encodeproject.org/files/ENCFF378WSR/@@download/ENCFF378WSR.bed.gz</t>
  </si>
  <si>
    <t>ENCFF341RBP</t>
  </si>
  <si>
    <t>https://www.encodeproject.org/files/ENCFF341RBP/@@download/ENCFF341RBP.bed.gz</t>
  </si>
  <si>
    <t>ENCFF948PWG</t>
  </si>
  <si>
    <t>https://www.encodeproject.org/files/ENCFF948PWG/@@download/ENCFF948PWG.bed.gz</t>
  </si>
  <si>
    <t>ENCFF350ZQV</t>
  </si>
  <si>
    <t>dermis blood vessel endothelial cell</t>
  </si>
  <si>
    <t>https://www.encodeproject.org/files/ENCFF350ZQV/@@download/ENCFF350ZQV.bed.gz</t>
  </si>
  <si>
    <t>ENCFF469VYN</t>
  </si>
  <si>
    <t>https://www.encodeproject.org/files/ENCFF469VYN/@@download/ENCFF469VYN.bed.gz</t>
  </si>
  <si>
    <t>ENCFF876KVN</t>
  </si>
  <si>
    <t>https://www.encodeproject.org/files/ENCFF876KVN/@@download/ENCFF876KVN.bed.gz</t>
  </si>
  <si>
    <t>ENCFF025ZQZ</t>
  </si>
  <si>
    <t>https://www.encodeproject.org/files/ENCFF025ZQZ/@@download/ENCFF025ZQZ.bed.gz</t>
  </si>
  <si>
    <t>ENCFF013WHM</t>
  </si>
  <si>
    <t>CMK</t>
  </si>
  <si>
    <t>https://www.encodeproject.org/files/ENCFF013WHM/@@download/ENCFF013WHM.bed.gz</t>
  </si>
  <si>
    <t>ENCFF627XHX</t>
  </si>
  <si>
    <t>https://www.encodeproject.org/files/ENCFF627XHX/@@download/ENCFF627XHX.bed.gz</t>
  </si>
  <si>
    <t>ENCFF774CBZ</t>
  </si>
  <si>
    <t>retinal pigment epithelial cell</t>
  </si>
  <si>
    <t>https://www.encodeproject.org/files/ENCFF774CBZ/@@download/ENCFF774CBZ.bed.gz</t>
  </si>
  <si>
    <t>ENCFF914SEH</t>
  </si>
  <si>
    <t>https://www.encodeproject.org/files/ENCFF914SEH/@@download/ENCFF914SEH.bed.gz</t>
  </si>
  <si>
    <t>ENCFF968ISS</t>
  </si>
  <si>
    <t>https://www.encodeproject.org/files/ENCFF968ISS/@@download/ENCFF968ISS.bed.gz</t>
  </si>
  <si>
    <t>ENCFF458PCJ</t>
  </si>
  <si>
    <t>https://www.encodeproject.org/files/ENCFF458PCJ/@@download/ENCFF458PCJ.bed.gz</t>
  </si>
  <si>
    <t>ENCFF675XKH</t>
  </si>
  <si>
    <t>Daoy</t>
  </si>
  <si>
    <t>https://www.encodeproject.org/files/ENCFF675XKH/@@download/ENCFF675XKH.bed.gz</t>
  </si>
  <si>
    <t>ENCFF575VSJ</t>
  </si>
  <si>
    <t>https://www.encodeproject.org/files/ENCFF575VSJ/@@download/ENCFF575VSJ.bed.gz</t>
  </si>
  <si>
    <t>ENCFF424GQD</t>
  </si>
  <si>
    <t>https://www.encodeproject.org/files/ENCFF424GQD/@@download/ENCFF424GQD.bed.gz</t>
  </si>
  <si>
    <t>ENCFF636RHW</t>
  </si>
  <si>
    <t>https://www.encodeproject.org/files/ENCFF636RHW/@@download/ENCFF636RHW.bed.gz</t>
  </si>
  <si>
    <t>ENCFF527MZY</t>
  </si>
  <si>
    <t>SK-N-SH</t>
  </si>
  <si>
    <t>all-trans-retinoic acid</t>
  </si>
  <si>
    <t>https://www.encodeproject.org/files/ENCFF527MZY/@@download/ENCFF527MZY.bed.gz</t>
  </si>
  <si>
    <t>ENCFF722COO</t>
  </si>
  <si>
    <t>https://www.encodeproject.org/files/ENCFF722COO/@@download/ENCFF722COO.bed.gz</t>
  </si>
  <si>
    <t>ENCFF268LES</t>
  </si>
  <si>
    <t>https://www.encodeproject.org/files/ENCFF268LES/@@download/ENCFF268LES.bed.gz</t>
  </si>
  <si>
    <t>ENCFF270DVS</t>
  </si>
  <si>
    <t>https://www.encodeproject.org/files/ENCFF270DVS/@@download/ENCFF270DVS.bed.gz</t>
  </si>
  <si>
    <t>ENCFF402AOJ</t>
  </si>
  <si>
    <t>https://www.encodeproject.org/files/ENCFF402AOJ/@@download/ENCFF402AOJ.bed.gz</t>
  </si>
  <si>
    <t>ENCFF071GSW</t>
  </si>
  <si>
    <t>limb</t>
  </si>
  <si>
    <t>https://www.encodeproject.org/files/ENCFF071GSW/@@download/ENCFF071GSW.bed.gz</t>
  </si>
  <si>
    <t>ENCFF037MFG</t>
  </si>
  <si>
    <t>https://www.encodeproject.org/files/ENCFF037MFG/@@download/ENCFF037MFG.bed.gz</t>
  </si>
  <si>
    <t>ENCFF604WBU</t>
  </si>
  <si>
    <t>uterus</t>
  </si>
  <si>
    <t>https://www.encodeproject.org/files/ENCFF604WBU/@@download/ENCFF604WBU.bed.gz</t>
  </si>
  <si>
    <t>ENCFF858IEB</t>
  </si>
  <si>
    <t>eye</t>
  </si>
  <si>
    <t>https://www.encodeproject.org/files/ENCFF858IEB/@@download/ENCFF858IEB.bed.gz</t>
  </si>
  <si>
    <t>ENCFF240MGQ</t>
  </si>
  <si>
    <t>https://www.encodeproject.org/files/ENCFF240MGQ/@@download/ENCFF240MGQ.bed.gz</t>
  </si>
  <si>
    <t>ENCFF393CNI</t>
  </si>
  <si>
    <t>https://www.encodeproject.org/files/ENCFF393CNI/@@download/ENCFF393CNI.bed.gz</t>
  </si>
  <si>
    <t>ENCFF005KDI</t>
  </si>
  <si>
    <t>https://www.encodeproject.org/files/ENCFF005KDI/@@download/ENCFF005KDI.bed.gz</t>
  </si>
  <si>
    <t>ENCFF764COR</t>
  </si>
  <si>
    <t>https://www.encodeproject.org/files/ENCFF764COR/@@download/ENCFF764COR.bed.gz</t>
  </si>
  <si>
    <t>ENCFF422EWO</t>
  </si>
  <si>
    <t>https://www.encodeproject.org/files/ENCFF422EWO/@@download/ENCFF422EWO.bed.gz</t>
  </si>
  <si>
    <t>ENCFF601WJA</t>
  </si>
  <si>
    <t>vagina</t>
  </si>
  <si>
    <t>https://www.encodeproject.org/files/ENCFF601WJA/@@download/ENCFF601WJA.bed.gz</t>
  </si>
  <si>
    <t>ENCFF948DCR</t>
  </si>
  <si>
    <t>https://www.encodeproject.org/files/ENCFF948DCR/@@download/ENCFF948DCR.bed.gz</t>
  </si>
  <si>
    <t>ENCFF881ICE</t>
  </si>
  <si>
    <t>https://www.encodeproject.org/files/ENCFF881ICE/@@download/ENCFF881ICE.bed.gz</t>
  </si>
  <si>
    <t>ENCFF237FHE</t>
  </si>
  <si>
    <t>https://www.encodeproject.org/files/ENCFF237FHE/@@download/ENCFF237FHE.bed.gz</t>
  </si>
  <si>
    <t>ENCFF039YGO</t>
  </si>
  <si>
    <t>https://www.encodeproject.org/files/ENCFF039YGO/@@download/ENCFF039YGO.bed.gz</t>
  </si>
  <si>
    <t>ENCFF173ZQS</t>
  </si>
  <si>
    <t>https://www.encodeproject.org/files/ENCFF173ZQS/@@download/ENCFF173ZQS.bed.gz</t>
  </si>
  <si>
    <t>ENCFF287SHD</t>
  </si>
  <si>
    <t>https://www.encodeproject.org/files/ENCFF287SHD/@@download/ENCFF287SHD.bed.gz</t>
  </si>
  <si>
    <t>ENCFF314YMQ</t>
  </si>
  <si>
    <t>https://www.encodeproject.org/files/ENCFF314YMQ/@@download/ENCFF314YMQ.bed.gz</t>
  </si>
  <si>
    <t>ENCFF654GWE</t>
  </si>
  <si>
    <t>https://www.encodeproject.org/files/ENCFF654GWE/@@download/ENCFF654GWE.bed.gz</t>
  </si>
  <si>
    <t>ENCFF184GKA</t>
  </si>
  <si>
    <t>https://www.encodeproject.org/files/ENCFF184GKA/@@download/ENCFF184GKA.bed.gz</t>
  </si>
  <si>
    <t>ENCFF595ECT</t>
  </si>
  <si>
    <t>naive thymus-derived CD4-positive, alpha-beta T cell</t>
  </si>
  <si>
    <t>https://www.encodeproject.org/files/ENCFF595ECT/@@download/ENCFF595ECT.bed.gz</t>
  </si>
  <si>
    <t>ENCFF096SJE</t>
  </si>
  <si>
    <t>https://www.encodeproject.org/files/ENCFF096SJE/@@download/ENCFF096SJE.bed.gz</t>
  </si>
  <si>
    <t>ENCFF958UFJ</t>
  </si>
  <si>
    <t>https://www.encodeproject.org/files/ENCFF958UFJ/@@download/ENCFF958UFJ.bed.gz</t>
  </si>
  <si>
    <t>ENCFF628DXI</t>
  </si>
  <si>
    <t>https://www.encodeproject.org/files/ENCFF628DXI/@@download/ENCFF628DXI.bed.gz</t>
  </si>
  <si>
    <t>ENCFF548FWC</t>
  </si>
  <si>
    <t>https://www.encodeproject.org/files/ENCFF548FWC/@@download/ENCFF548FWC.bed.gz</t>
  </si>
  <si>
    <t>ENCFF207OFS</t>
  </si>
  <si>
    <t>retinoic acid</t>
  </si>
  <si>
    <t>https://www.encodeproject.org/files/ENCFF207OFS/@@download/ENCFF207OFS.bed.gz</t>
  </si>
  <si>
    <t>ENCFF969PTO</t>
  </si>
  <si>
    <t>https://www.encodeproject.org/files/ENCFF969PTO/@@download/ENCFF969PTO.bed.gz</t>
  </si>
  <si>
    <t>ENCFF293KGC</t>
  </si>
  <si>
    <t>https://www.encodeproject.org/files/ENCFF293KGC/@@download/ENCFF293KGC.bed.gz</t>
  </si>
  <si>
    <t>ENCFF830TLY</t>
  </si>
  <si>
    <t>https://www.encodeproject.org/files/ENCFF830TLY/@@download/ENCFF830TLY.bed.gz</t>
  </si>
  <si>
    <t>ENCFF064SEK</t>
  </si>
  <si>
    <t>HS-27A</t>
  </si>
  <si>
    <t>https://www.encodeproject.org/files/ENCFF064SEK/@@download/ENCFF064SEK.bed.gz</t>
  </si>
  <si>
    <t>ENCFF494XDV</t>
  </si>
  <si>
    <t>https://www.encodeproject.org/files/ENCFF494XDV/@@download/ENCFF494XDV.bed.gz</t>
  </si>
  <si>
    <t>ENCFF342VGE</t>
  </si>
  <si>
    <t>keratinocyte</t>
  </si>
  <si>
    <t>https://www.encodeproject.org/files/ENCFF342VGE/@@download/ENCFF342VGE.bed.gz</t>
  </si>
  <si>
    <t>ENCFF557DEE</t>
  </si>
  <si>
    <t>https://www.encodeproject.org/files/ENCFF557DEE/@@download/ENCFF557DEE.bed.gz</t>
  </si>
  <si>
    <t>ENCFF014NOY</t>
  </si>
  <si>
    <t>https://www.encodeproject.org/files/ENCFF014NOY/@@download/ENCFF014NOY.bed.gz</t>
  </si>
  <si>
    <t>ENCFF400ZBZ</t>
  </si>
  <si>
    <t>https://www.encodeproject.org/files/ENCFF400ZBZ/@@download/ENCFF400ZBZ.bed.gz</t>
  </si>
  <si>
    <t>ENCFF838BWI</t>
  </si>
  <si>
    <t>fibroblast of the aortic adventitia</t>
  </si>
  <si>
    <t>https://www.encodeproject.org/files/ENCFF838BWI/@@download/ENCFF838BWI.bed.gz</t>
  </si>
  <si>
    <t>ENCFF781DJJ</t>
  </si>
  <si>
    <t>https://www.encodeproject.org/files/ENCFF781DJJ/@@download/ENCFF781DJJ.bed.gz</t>
  </si>
  <si>
    <t>ENCFF649SVT</t>
  </si>
  <si>
    <t>https://www.encodeproject.org/files/ENCFF649SVT/@@download/ENCFF649SVT.bed.gz</t>
  </si>
  <si>
    <t>ENCFF825ZLT</t>
  </si>
  <si>
    <t>https://www.encodeproject.org/files/ENCFF825ZLT/@@download/ENCFF825ZLT.bed.gz</t>
  </si>
  <si>
    <t>ENCFF092NPZ</t>
  </si>
  <si>
    <t>https://www.encodeproject.org/files/ENCFF092NPZ/@@download/ENCFF092NPZ.bed.gz</t>
  </si>
  <si>
    <t>ENCFF599ISA</t>
  </si>
  <si>
    <t>https://www.encodeproject.org/files/ENCFF599ISA/@@download/ENCFF599ISA.bed.gz</t>
  </si>
  <si>
    <t>ENCFF231MDW</t>
  </si>
  <si>
    <t>https://www.encodeproject.org/files/ENCFF231MDW/@@download/ENCFF231MDW.bed.gz</t>
  </si>
  <si>
    <t>ENCFF664BYI</t>
  </si>
  <si>
    <t>https://www.encodeproject.org/files/ENCFF664BYI/@@download/ENCFF664BYI.bed.gz</t>
  </si>
  <si>
    <t>ENCFF125CLJ</t>
  </si>
  <si>
    <t>https://www.encodeproject.org/files/ENCFF125CLJ/@@download/ENCFF125CLJ.bed.gz</t>
  </si>
  <si>
    <t>ENCFF233CGZ</t>
  </si>
  <si>
    <t>epidermal melanocyte</t>
  </si>
  <si>
    <t>https://www.encodeproject.org/files/ENCFF233CGZ/@@download/ENCFF233CGZ.bed.gz</t>
  </si>
  <si>
    <t>ENCFF259GDS</t>
  </si>
  <si>
    <t>https://www.encodeproject.org/files/ENCFF259GDS/@@download/ENCFF259GDS.bed.gz</t>
  </si>
  <si>
    <t>ENCFF782GEE</t>
  </si>
  <si>
    <t>https://www.encodeproject.org/files/ENCFF782GEE/@@download/ENCFF782GEE.bed.gz</t>
  </si>
  <si>
    <t>ENCFF318LHF</t>
  </si>
  <si>
    <t>https://www.encodeproject.org/files/ENCFF318LHF/@@download/ENCFF318LHF.bed.gz</t>
  </si>
  <si>
    <t>ENCFF433DPY</t>
  </si>
  <si>
    <t>https://www.encodeproject.org/files/ENCFF433DPY/@@download/ENCFF433DPY.bed.gz</t>
  </si>
  <si>
    <t>ENCFF535WLR</t>
  </si>
  <si>
    <t>https://www.encodeproject.org/files/ENCFF535WLR/@@download/ENCFF535WLR.bed.gz</t>
  </si>
  <si>
    <t>ENCFF907ZXY</t>
  </si>
  <si>
    <t>https://www.encodeproject.org/files/ENCFF907ZXY/@@download/ENCFF907ZXY.bed.gz</t>
  </si>
  <si>
    <t>ENCFF567CLA</t>
  </si>
  <si>
    <t>HT1080</t>
  </si>
  <si>
    <t>https://www.encodeproject.org/files/ENCFF567CLA/@@download/ENCFF567CLA.bed.gz</t>
  </si>
  <si>
    <t>ENCFF046JJQ</t>
  </si>
  <si>
    <t>https://www.encodeproject.org/files/ENCFF046JJQ/@@download/ENCFF046JJQ.bed.gz</t>
  </si>
  <si>
    <t>ENCFF789TZB</t>
  </si>
  <si>
    <t>https://www.encodeproject.org/files/ENCFF789TZB/@@download/ENCFF789TZB.bed.gz</t>
  </si>
  <si>
    <t>ENCFF121KYV</t>
  </si>
  <si>
    <t>https://www.encodeproject.org/files/ENCFF121KYV/@@download/ENCFF121KYV.bed.gz</t>
  </si>
  <si>
    <t>ENCFF616MAA</t>
  </si>
  <si>
    <t>https://www.encodeproject.org/files/ENCFF616MAA/@@download/ENCFF616MAA.bed.gz</t>
  </si>
  <si>
    <t>ENCFF352VEF</t>
  </si>
  <si>
    <t>https://www.encodeproject.org/files/ENCFF352VEF/@@download/ENCFF352VEF.bed.gz</t>
  </si>
  <si>
    <t>ENCFF451HYJ</t>
  </si>
  <si>
    <t>https://www.encodeproject.org/files/ENCFF451HYJ/@@download/ENCFF451HYJ.bed.gz</t>
  </si>
  <si>
    <t>ENCFF836JKO</t>
  </si>
  <si>
    <t>https://www.encodeproject.org/files/ENCFF836JKO/@@download/ENCFF836JKO.bed.gz</t>
  </si>
  <si>
    <t>ENCFF122TWP</t>
  </si>
  <si>
    <t>https://www.encodeproject.org/files/ENCFF122TWP/@@download/ENCFF122TWP.bed.gz</t>
  </si>
  <si>
    <t>ENCFF911LYH</t>
  </si>
  <si>
    <t>https://www.encodeproject.org/files/ENCFF911LYH/@@download/ENCFF911LYH.bed.gz</t>
  </si>
  <si>
    <t>ENCFF859YGP</t>
  </si>
  <si>
    <t>https://www.encodeproject.org/files/ENCFF859YGP/@@download/ENCFF859YGP.bed.gz</t>
  </si>
  <si>
    <t>ENCFF301AOO</t>
  </si>
  <si>
    <t>frontal cortex</t>
  </si>
  <si>
    <t>https://www.encodeproject.org/files/ENCFF301AOO/@@download/ENCFF301AOO.bed.gz</t>
  </si>
  <si>
    <t>ENCFF246RTJ</t>
  </si>
  <si>
    <t>https://www.encodeproject.org/files/ENCFF246RTJ/@@download/ENCFF246RTJ.bed.gz</t>
  </si>
  <si>
    <t>ENCFF858RIO</t>
  </si>
  <si>
    <t>https://www.encodeproject.org/files/ENCFF858RIO/@@download/ENCFF858RIO.bed.gz</t>
  </si>
  <si>
    <t>ENCFF253AMV</t>
  </si>
  <si>
    <t>https://www.encodeproject.org/files/ENCFF253AMV/@@download/ENCFF253AMV.bed.gz</t>
  </si>
  <si>
    <t>ENCFF230NNE</t>
  </si>
  <si>
    <t>https://www.encodeproject.org/files/ENCFF230NNE/@@download/ENCFF230NNE.bed.gz</t>
  </si>
  <si>
    <t>ENCFF629ROU</t>
  </si>
  <si>
    <t>https://www.encodeproject.org/files/ENCFF629ROU/@@download/ENCFF629ROU.bed.gz</t>
  </si>
  <si>
    <t>ENCFF171KFU</t>
  </si>
  <si>
    <t>WI38</t>
  </si>
  <si>
    <t>afimoxifene</t>
  </si>
  <si>
    <t>https://www.encodeproject.org/files/ENCFF171KFU/@@download/ENCFF171KFU.bed.gz</t>
  </si>
  <si>
    <t>ENCFF758VHK</t>
  </si>
  <si>
    <t>https://www.encodeproject.org/files/ENCFF758VHK/@@download/ENCFF758VHK.bed.gz</t>
  </si>
  <si>
    <t>ENCFF859YKY</t>
  </si>
  <si>
    <t>https://www.encodeproject.org/files/ENCFF859YKY/@@download/ENCFF859YKY.bed.gz</t>
  </si>
  <si>
    <t>ENCFF644CEU</t>
  </si>
  <si>
    <t>https://www.encodeproject.org/files/ENCFF644CEU/@@download/ENCFF644CEU.bed.gz</t>
  </si>
  <si>
    <t>ENCFF643MAK</t>
  </si>
  <si>
    <t>https://www.encodeproject.org/files/ENCFF643MAK/@@download/ENCFF643MAK.bed.gz</t>
  </si>
  <si>
    <t>ENCFF654HTU</t>
  </si>
  <si>
    <t>PC-9</t>
  </si>
  <si>
    <t>https://www.encodeproject.org/files/ENCFF654HTU/@@download/ENCFF654HTU.bed.gz</t>
  </si>
  <si>
    <t>ENCFF704JKH</t>
  </si>
  <si>
    <t>https://www.encodeproject.org/files/ENCFF704JKH/@@download/ENCFF704JKH.bed.gz</t>
  </si>
  <si>
    <t>ENCFF401BZQ</t>
  </si>
  <si>
    <t>https://www.encodeproject.org/files/ENCFF401BZQ/@@download/ENCFF401BZQ.bed.gz</t>
  </si>
  <si>
    <t>ENCFF626CAM</t>
  </si>
  <si>
    <t>https://www.encodeproject.org/files/ENCFF626CAM/@@download/ENCFF626CAM.bed.gz</t>
  </si>
  <si>
    <t>ENCFF846PWD</t>
  </si>
  <si>
    <t>bipolar neuron</t>
  </si>
  <si>
    <t>doxycycline hyclate</t>
  </si>
  <si>
    <t>https://www.encodeproject.org/files/ENCFF846PWD/@@download/ENCFF846PWD.bed.gz</t>
  </si>
  <si>
    <t>ENCFF462UIR</t>
  </si>
  <si>
    <t>https://www.encodeproject.org/files/ENCFF462UIR/@@download/ENCFF462UIR.bed.gz</t>
  </si>
  <si>
    <t>ENCFF824SVP</t>
  </si>
  <si>
    <t>https://www.encodeproject.org/files/ENCFF824SVP/@@download/ENCFF824SVP.bed.gz</t>
  </si>
  <si>
    <t>ENCFF069SCK</t>
  </si>
  <si>
    <t>https://www.encodeproject.org/files/ENCFF069SCK/@@download/ENCFF069SCK.bed.gz</t>
  </si>
  <si>
    <t>ENCFF238SPA</t>
  </si>
  <si>
    <t>https://www.encodeproject.org/files/ENCFF238SPA/@@download/ENCFF238SPA.bed.gz</t>
  </si>
  <si>
    <t>ENCFF699IYG</t>
  </si>
  <si>
    <t>https://www.encodeproject.org/files/ENCFF699IYG/@@download/ENCFF699IYG.bed.gz</t>
  </si>
  <si>
    <t>ENCFF218POQ</t>
  </si>
  <si>
    <t>https://www.encodeproject.org/files/ENCFF218POQ/@@download/ENCFF218POQ.bed.gz</t>
  </si>
  <si>
    <t>ENCFF632JSA</t>
  </si>
  <si>
    <t>https://www.encodeproject.org/files/ENCFF632JSA/@@download/ENCFF632JSA.bed.gz</t>
  </si>
  <si>
    <t>ENCFF667BSO</t>
  </si>
  <si>
    <t>https://www.encodeproject.org/files/ENCFF667BSO/@@download/ENCFF667BSO.bed.gz</t>
  </si>
  <si>
    <t>ENCFF389QWJ</t>
  </si>
  <si>
    <t>https://www.encodeproject.org/files/ENCFF389QWJ/@@download/ENCFF389QWJ.bed.gz</t>
  </si>
  <si>
    <t>ENCFF907ENH</t>
  </si>
  <si>
    <t>Ishikawa</t>
  </si>
  <si>
    <t>17β-estradiol</t>
  </si>
  <si>
    <t>https://www.encodeproject.org/files/ENCFF907ENH/@@download/ENCFF907ENH.bed.gz</t>
  </si>
  <si>
    <t>ENCFF566EKJ</t>
  </si>
  <si>
    <t>H7-hESC</t>
  </si>
  <si>
    <t>https://www.encodeproject.org/files/ENCFF566EKJ/@@download/ENCFF566EKJ.bed.gz</t>
  </si>
  <si>
    <t>ENCFF483BPG</t>
  </si>
  <si>
    <t>https://www.encodeproject.org/files/ENCFF483BPG/@@download/ENCFF483BPG.bed.gz</t>
  </si>
  <si>
    <t>ENCFF840NPU</t>
  </si>
  <si>
    <t>https://www.encodeproject.org/files/ENCFF840NPU/@@download/ENCFF840NPU.bed.gz</t>
  </si>
  <si>
    <t>ENCFF349JWY</t>
  </si>
  <si>
    <t>https://www.encodeproject.org/files/ENCFF349JWY/@@download/ENCFF349JWY.bed.gz</t>
  </si>
  <si>
    <t>ENCFF926FFA</t>
  </si>
  <si>
    <t>https://www.encodeproject.org/files/ENCFF926FFA/@@download/ENCFF926FFA.bed.gz</t>
  </si>
  <si>
    <t>ENCFF949OGH</t>
  </si>
  <si>
    <t>https://www.encodeproject.org/files/ENCFF949OGH/@@download/ENCFF949OGH.bed.gz</t>
  </si>
  <si>
    <t>ENCFF412ONU</t>
  </si>
  <si>
    <t>https://www.encodeproject.org/files/ENCFF412ONU/@@download/ENCFF412ONU.bed.gz</t>
  </si>
  <si>
    <t>ENCFF098QXW</t>
  </si>
  <si>
    <t>MM.1S</t>
  </si>
  <si>
    <t>https://www.encodeproject.org/files/ENCFF098QXW/@@download/ENCFF098QXW.bed.gz</t>
  </si>
  <si>
    <t>ENCFF432NCF</t>
  </si>
  <si>
    <t>https://www.encodeproject.org/files/ENCFF432NCF/@@download/ENCFF432NCF.bed.gz</t>
  </si>
  <si>
    <t>ENCFF559RPU</t>
  </si>
  <si>
    <t>https://www.encodeproject.org/files/ENCFF559RPU/@@download/ENCFF559RPU.bed.gz</t>
  </si>
  <si>
    <t>ENCFF710HIA</t>
  </si>
  <si>
    <t>https://www.encodeproject.org/files/ENCFF710HIA/@@download/ENCFF710HIA.bed.gz</t>
  </si>
  <si>
    <t>ENCFF510LHV</t>
  </si>
  <si>
    <t>osteoblast</t>
  </si>
  <si>
    <t>https://www.encodeproject.org/files/ENCFF510LHV/@@download/ENCFF510LHV.bed.gz</t>
  </si>
  <si>
    <t>ENCFF597SVJ</t>
  </si>
  <si>
    <t>fibroblast of pulmonary artery</t>
  </si>
  <si>
    <t>https://www.encodeproject.org/files/ENCFF597SVJ/@@download/ENCFF597SVJ.bed.gz</t>
  </si>
  <si>
    <t>ENCFF478KIZ</t>
  </si>
  <si>
    <t>https://www.encodeproject.org/files/ENCFF478KIZ/@@download/ENCFF478KIZ.bed.gz</t>
  </si>
  <si>
    <t>ENCFF027MCW</t>
  </si>
  <si>
    <t>https://www.encodeproject.org/files/ENCFF027MCW/@@download/ENCFF027MCW.bed.gz</t>
  </si>
  <si>
    <t>ENCFF905MWC</t>
  </si>
  <si>
    <t>https://www.encodeproject.org/files/ENCFF905MWC/@@download/ENCFF905MWC.bed.gz</t>
  </si>
  <si>
    <t>ENCFF916FIA</t>
  </si>
  <si>
    <t>regulatory T cell</t>
  </si>
  <si>
    <t>https://www.encodeproject.org/files/ENCFF916FIA/@@download/ENCFF916FIA.bed.gz</t>
  </si>
  <si>
    <t>ENCFF204IDS</t>
  </si>
  <si>
    <t>https://www.encodeproject.org/files/ENCFF204IDS/@@download/ENCFF204IDS.bed.gz</t>
  </si>
  <si>
    <t>ENCFF191MFV</t>
  </si>
  <si>
    <t>left cardiac atrium</t>
  </si>
  <si>
    <t>https://www.encodeproject.org/files/ENCFF191MFV/@@download/ENCFF191MFV.bed.gz</t>
  </si>
  <si>
    <t>ENCFF923CCT</t>
  </si>
  <si>
    <t>lower leg skin</t>
  </si>
  <si>
    <t>https://www.encodeproject.org/files/ENCFF923CCT/@@download/ENCFF923CCT.bed.gz</t>
  </si>
  <si>
    <t>ENCFF669OTR</t>
  </si>
  <si>
    <t>https://www.encodeproject.org/files/ENCFF669OTR/@@download/ENCFF669OTR.bed.gz</t>
  </si>
  <si>
    <t>ENCFF038AUV</t>
  </si>
  <si>
    <t>https://www.encodeproject.org/files/ENCFF038AUV/@@download/ENCFF038AUV.bed.gz</t>
  </si>
  <si>
    <t>ENCFF925ORN</t>
  </si>
  <si>
    <t>https://www.encodeproject.org/files/ENCFF925ORN/@@download/ENCFF925ORN.bed.gz</t>
  </si>
  <si>
    <t>ENCFF395QJV</t>
  </si>
  <si>
    <t>https://www.encodeproject.org/files/ENCFF395QJV/@@download/ENCFF395QJV.bed.gz</t>
  </si>
  <si>
    <t>ENCFF192ORU</t>
  </si>
  <si>
    <t>https://www.encodeproject.org/files/ENCFF192ORU/@@download/ENCFF192ORU.bed.gz</t>
  </si>
  <si>
    <t>ENCFF790CZU</t>
  </si>
  <si>
    <t>Caki2</t>
  </si>
  <si>
    <t>https://www.encodeproject.org/files/ENCFF790CZU/@@download/ENCFF790CZU.bed.gz</t>
  </si>
  <si>
    <t>ENCFF295OQR</t>
  </si>
  <si>
    <t>https://www.encodeproject.org/files/ENCFF295OQR/@@download/ENCFF295OQR.bed.gz</t>
  </si>
  <si>
    <t>ENCFF459HVU</t>
  </si>
  <si>
    <t>https://www.encodeproject.org/files/ENCFF459HVU/@@download/ENCFF459HVU.bed.gz</t>
  </si>
  <si>
    <t>ENCFF561JIW</t>
  </si>
  <si>
    <t>https://www.encodeproject.org/files/ENCFF561JIW/@@download/ENCFF561JIW.bed.gz</t>
  </si>
  <si>
    <t>ENCFF104FZS</t>
  </si>
  <si>
    <t>HeLa-S3</t>
  </si>
  <si>
    <t>https://www.encodeproject.org/files/ENCFF104FZS/@@download/ENCFF104FZS.bed.gz</t>
  </si>
  <si>
    <t>ENCFF140DLA</t>
  </si>
  <si>
    <t>https://www.encodeproject.org/files/ENCFF140DLA/@@download/ENCFF140DLA.bed.gz</t>
  </si>
  <si>
    <t>ENCFF278NJH</t>
  </si>
  <si>
    <t>https://www.encodeproject.org/files/ENCFF278NJH/@@download/ENCFF278NJH.bed.gz</t>
  </si>
  <si>
    <t>ENCFF055OER</t>
  </si>
  <si>
    <t>https://www.encodeproject.org/files/ENCFF055OER/@@download/ENCFF055OER.bed.gz</t>
  </si>
  <si>
    <t>ENCFF568UQT</t>
  </si>
  <si>
    <t>https://www.encodeproject.org/files/ENCFF568UQT/@@download/ENCFF568UQT.bed.gz</t>
  </si>
  <si>
    <t>ENCFF774SBQ</t>
  </si>
  <si>
    <t>https://www.encodeproject.org/files/ENCFF774SBQ/@@download/ENCFF774SBQ.bed.gz</t>
  </si>
  <si>
    <t>ENCFF621IAQ</t>
  </si>
  <si>
    <t>https://www.encodeproject.org/files/ENCFF621IAQ/@@download/ENCFF621IAQ.bed.gz</t>
  </si>
  <si>
    <t>ENCFF688IFG</t>
  </si>
  <si>
    <t>https://www.encodeproject.org/files/ENCFF688IFG/@@download/ENCFF688IFG.bed.gz</t>
  </si>
  <si>
    <t>ENCFF133AXL</t>
  </si>
  <si>
    <t>T47D</t>
  </si>
  <si>
    <t>https://www.encodeproject.org/files/ENCFF133AXL/@@download/ENCFF133AXL.bed.gz</t>
  </si>
  <si>
    <t>ENCFF162TOC</t>
  </si>
  <si>
    <t>HT-29</t>
  </si>
  <si>
    <t>https://www.encodeproject.org/files/ENCFF162TOC/@@download/ENCFF162TOC.bed.gz</t>
  </si>
  <si>
    <t>ENCFF129MJM</t>
  </si>
  <si>
    <t>https://www.encodeproject.org/files/ENCFF129MJM/@@download/ENCFF129MJM.bed.gz</t>
  </si>
  <si>
    <t>ENCFF418ZJV</t>
  </si>
  <si>
    <t>https://www.encodeproject.org/files/ENCFF418ZJV/@@download/ENCFF418ZJV.bed.gz</t>
  </si>
  <si>
    <t>ENCFF362ZFE</t>
  </si>
  <si>
    <t>https://www.encodeproject.org/files/ENCFF362ZFE/@@download/ENCFF362ZFE.bed.gz</t>
  </si>
  <si>
    <t>ENCFF287VGC</t>
  </si>
  <si>
    <t>https://www.encodeproject.org/files/ENCFF287VGC/@@download/ENCFF287VGC.bed.gz</t>
  </si>
  <si>
    <t>ENCFF226HBU</t>
  </si>
  <si>
    <t>https://www.encodeproject.org/files/ENCFF226HBU/@@download/ENCFF226HBU.bed.gz</t>
  </si>
  <si>
    <t>ENCFF724PVV</t>
  </si>
  <si>
    <t>https://www.encodeproject.org/files/ENCFF724PVV/@@download/ENCFF724PVV.bed.gz</t>
  </si>
  <si>
    <t>ENCFF360ZAH</t>
  </si>
  <si>
    <t>https://www.encodeproject.org/files/ENCFF360ZAH/@@download/ENCFF360ZAH.bed.gz</t>
  </si>
  <si>
    <t>ENCFF712OAU</t>
  </si>
  <si>
    <t>OCI-LY7</t>
  </si>
  <si>
    <t>https://www.encodeproject.org/files/ENCFF712OAU/@@download/ENCFF712OAU.bed.gz</t>
  </si>
  <si>
    <t>ENCFF278DAW</t>
  </si>
  <si>
    <t>https://www.encodeproject.org/files/ENCFF278DAW/@@download/ENCFF278DAW.bed.gz</t>
  </si>
  <si>
    <t>ENCFF533ZUQ</t>
  </si>
  <si>
    <t>https://www.encodeproject.org/files/ENCFF533ZUQ/@@download/ENCFF533ZUQ.bed.gz</t>
  </si>
  <si>
    <t>ENCFF410VBV</t>
  </si>
  <si>
    <t>https://www.encodeproject.org/files/ENCFF410VBV/@@download/ENCFF410VBV.bed.gz</t>
  </si>
  <si>
    <t>ENCFF369MMT</t>
  </si>
  <si>
    <t>WERI-Rb-1</t>
  </si>
  <si>
    <t>https://www.encodeproject.org/files/ENCFF369MMT/@@download/ENCFF369MMT.bed.gz</t>
  </si>
  <si>
    <t>ENCFF456KOM</t>
  </si>
  <si>
    <t>https://www.encodeproject.org/files/ENCFF456KOM/@@download/ENCFF456KOM.bed.gz</t>
  </si>
  <si>
    <t>ENCFF550WWU</t>
  </si>
  <si>
    <t>https://www.encodeproject.org/files/ENCFF550WWU/@@download/ENCFF550WWU.bed.gz</t>
  </si>
  <si>
    <t>ENCFF850WIB</t>
  </si>
  <si>
    <t>https://www.encodeproject.org/files/ENCFF850WIB/@@download/ENCFF850WIB.bed.gz</t>
  </si>
  <si>
    <t>ENCFF197DFT</t>
  </si>
  <si>
    <t>A673</t>
  </si>
  <si>
    <t>https://www.encodeproject.org/files/ENCFF197DFT/@@download/ENCFF197DFT.bed.gz</t>
  </si>
  <si>
    <t>ENCFF884NDX</t>
  </si>
  <si>
    <t>https://www.encodeproject.org/files/ENCFF884NDX/@@download/ENCFF884NDX.bed.gz</t>
  </si>
  <si>
    <t>ENCFF888GEW</t>
  </si>
  <si>
    <t>https://www.encodeproject.org/files/ENCFF888GEW/@@download/ENCFF888GEW.bed.gz</t>
  </si>
  <si>
    <t>ENCFF079FKI</t>
  </si>
  <si>
    <t>https://www.encodeproject.org/files/ENCFF079FKI/@@download/ENCFF079FKI.bed.gz</t>
  </si>
  <si>
    <t>ENCFF084PUJ</t>
  </si>
  <si>
    <t>HS-5</t>
  </si>
  <si>
    <t>https://www.encodeproject.org/files/ENCFF084PUJ/@@download/ENCFF084PUJ.bed.gz</t>
  </si>
  <si>
    <t>ENCFF231ZDQ</t>
  </si>
  <si>
    <t>https://www.encodeproject.org/files/ENCFF231ZDQ/@@download/ENCFF231ZDQ.bed.gz</t>
  </si>
  <si>
    <t>ENCFF468CCM</t>
  </si>
  <si>
    <t>NCI-H226</t>
  </si>
  <si>
    <t>https://www.encodeproject.org/files/ENCFF468CCM/@@download/ENCFF468CCM.bed.gz</t>
  </si>
  <si>
    <t>ENCFF967ZHM</t>
  </si>
  <si>
    <t>https://www.encodeproject.org/files/ENCFF967ZHM/@@download/ENCFF967ZHM.bed.gz</t>
  </si>
  <si>
    <t>ENCFF041JIQ</t>
  </si>
  <si>
    <t>https://www.encodeproject.org/files/ENCFF041JIQ/@@download/ENCFF041JIQ.bed.gz</t>
  </si>
  <si>
    <t>ENCFF822TIH</t>
  </si>
  <si>
    <t>https://www.encodeproject.org/files/ENCFF822TIH/@@download/ENCFF822TIH.bed.gz</t>
  </si>
  <si>
    <t>ENCFF293ZIH</t>
  </si>
  <si>
    <t>liver</t>
  </si>
  <si>
    <t>https://www.encodeproject.org/files/ENCFF293ZIH/@@download/ENCFF293ZIH.bed.gz</t>
  </si>
  <si>
    <t>ENCFF068XKO</t>
  </si>
  <si>
    <t>https://www.encodeproject.org/files/ENCFF068XKO/@@download/ENCFF068XKO.bed.gz</t>
  </si>
  <si>
    <t>ENCFF275HMP</t>
  </si>
  <si>
    <t>https://www.encodeproject.org/files/ENCFF275HMP/@@download/ENCFF275HMP.bed.gz</t>
  </si>
  <si>
    <t>ENCFF787BJO</t>
  </si>
  <si>
    <t>https://www.encodeproject.org/files/ENCFF787BJO/@@download/ENCFF787BJO.bed.gz</t>
  </si>
  <si>
    <t>ENCFF059AUJ</t>
  </si>
  <si>
    <t>https://www.encodeproject.org/files/ENCFF059AUJ/@@download/ENCFF059AUJ.bed.gz</t>
  </si>
  <si>
    <t>ENCFF113OUY</t>
  </si>
  <si>
    <t>https://www.encodeproject.org/files/ENCFF113OUY/@@download/ENCFF113OUY.bed.gz</t>
  </si>
  <si>
    <t>ENCFF407JLV</t>
  </si>
  <si>
    <t>inferior parietal cortex</t>
  </si>
  <si>
    <t>https://www.encodeproject.org/files/ENCFF407JLV/@@download/ENCFF407JLV.bed.gz</t>
  </si>
  <si>
    <t>ENCFF202SZM</t>
  </si>
  <si>
    <t>https://www.encodeproject.org/files/ENCFF202SZM/@@download/ENCFF202SZM.bed.gz</t>
  </si>
  <si>
    <t>ENCFF766NHL</t>
  </si>
  <si>
    <t>occipital lobe</t>
  </si>
  <si>
    <t>https://www.encodeproject.org/files/ENCFF766NHL/@@download/ENCFF766NHL.bed.gz</t>
  </si>
  <si>
    <t>ENCFF825DDS</t>
  </si>
  <si>
    <t>https://www.encodeproject.org/files/ENCFF825DDS/@@download/ENCFF825DDS.bed.gz</t>
  </si>
  <si>
    <t>ENCFF871SGR</t>
  </si>
  <si>
    <t>https://www.encodeproject.org/files/ENCFF871SGR/@@download/ENCFF871SGR.bed.gz</t>
  </si>
  <si>
    <t>ENCFF431UVI</t>
  </si>
  <si>
    <t>Ammon's horn</t>
  </si>
  <si>
    <t>https://www.encodeproject.org/files/ENCFF431UVI/@@download/ENCFF431UVI.bed.gz</t>
  </si>
  <si>
    <t>ENCFF544CQR</t>
  </si>
  <si>
    <t>https://www.encodeproject.org/files/ENCFF544CQR/@@download/ENCFF544CQR.bed.gz</t>
  </si>
  <si>
    <t>ENCFF928TEH</t>
  </si>
  <si>
    <t>A172</t>
  </si>
  <si>
    <t>https://www.encodeproject.org/files/ENCFF928TEH/@@download/ENCFF928TEH.bed.gz</t>
  </si>
  <si>
    <t>ENCFF819ALP</t>
  </si>
  <si>
    <t>https://www.encodeproject.org/files/ENCFF819ALP/@@download/ENCFF819ALP.bed.gz</t>
  </si>
  <si>
    <t>ENCFF772JBY</t>
  </si>
  <si>
    <t>https://www.encodeproject.org/files/ENCFF772JBY/@@download/ENCFF772JBY.bed.gz</t>
  </si>
  <si>
    <t>ENCFF580RCH</t>
  </si>
  <si>
    <t>https://www.encodeproject.org/files/ENCFF580RCH/@@download/ENCFF580RCH.bed.gz</t>
  </si>
  <si>
    <t>ENCFF867RRG</t>
  </si>
  <si>
    <t>HPDE6-E6E7</t>
  </si>
  <si>
    <t>https://www.encodeproject.org/files/ENCFF867RRG/@@download/ENCFF867RRG.bed.gz</t>
  </si>
  <si>
    <t>ENCFF631ZRZ</t>
  </si>
  <si>
    <t>https://www.encodeproject.org/files/ENCFF631ZRZ/@@download/ENCFF631ZRZ.bed.gz</t>
  </si>
  <si>
    <t>ENCFF439GFD</t>
  </si>
  <si>
    <t>https://www.encodeproject.org/files/ENCFF439GFD/@@download/ENCFF439GFD.bed.gz</t>
  </si>
  <si>
    <t>ENCFF702JBC</t>
  </si>
  <si>
    <t>astrocyte of the cerebellum</t>
  </si>
  <si>
    <t>https://www.encodeproject.org/files/ENCFF702JBC/@@download/ENCFF702JBC.bed.gz</t>
  </si>
  <si>
    <t>ENCFF901ATC</t>
  </si>
  <si>
    <t>https://www.encodeproject.org/files/ENCFF901ATC/@@download/ENCFF901ATC.bed.gz</t>
  </si>
  <si>
    <t>ENCFF886GXC</t>
  </si>
  <si>
    <t>https://www.encodeproject.org/files/ENCFF886GXC/@@download/ENCFF886GXC.bed.gz</t>
  </si>
  <si>
    <t>ENCFF938IDZ</t>
  </si>
  <si>
    <t>https://www.encodeproject.org/files/ENCFF938IDZ/@@download/ENCFF938IDZ.bed.gz</t>
  </si>
  <si>
    <t>ENCFF150HWX</t>
  </si>
  <si>
    <t>cardiac muscle cell</t>
  </si>
  <si>
    <t>https://www.encodeproject.org/files/ENCFF150HWX/@@download/ENCFF150HWX.bed.gz</t>
  </si>
  <si>
    <t>ENCFF447FRQ</t>
  </si>
  <si>
    <t>https://www.encodeproject.org/files/ENCFF447FRQ/@@download/ENCFF447FRQ.bed.gz</t>
  </si>
  <si>
    <t>ENCFF898JAZ</t>
  </si>
  <si>
    <t>https://www.encodeproject.org/files/ENCFF898JAZ/@@download/ENCFF898JAZ.bed.gz</t>
  </si>
  <si>
    <t>ENCFF254VDZ</t>
  </si>
  <si>
    <t>https://www.encodeproject.org/files/ENCFF254VDZ/@@download/ENCFF254VDZ.bed.gz</t>
  </si>
  <si>
    <t>ENCFF541WEX</t>
  </si>
  <si>
    <t>https://www.encodeproject.org/files/ENCFF541WEX/@@download/ENCFF541WEX.bed.gz</t>
  </si>
  <si>
    <t>ENCFF382TQZ</t>
  </si>
  <si>
    <t>globus pallidus</t>
  </si>
  <si>
    <t>https://www.encodeproject.org/files/ENCFF382TQZ/@@download/ENCFF382TQZ.bed.gz</t>
  </si>
  <si>
    <t>ENCFF902VCD</t>
  </si>
  <si>
    <t>https://www.encodeproject.org/files/ENCFF902VCD/@@download/ENCFF902VCD.bed.gz</t>
  </si>
  <si>
    <t>ENCFF701IZA</t>
  </si>
  <si>
    <t>https://www.encodeproject.org/files/ENCFF701IZA/@@download/ENCFF701IZA.bed.gz</t>
  </si>
  <si>
    <t>ENCFF775ZBH</t>
  </si>
  <si>
    <t>https://www.encodeproject.org/files/ENCFF775ZBH/@@download/ENCFF775ZBH.bed.gz</t>
  </si>
  <si>
    <t>ENCFF447UOZ</t>
  </si>
  <si>
    <t>cerebellum</t>
  </si>
  <si>
    <t>https://www.encodeproject.org/files/ENCFF447UOZ/@@download/ENCFF447UOZ.bed.gz</t>
  </si>
  <si>
    <t>ENCFF292CDE</t>
  </si>
  <si>
    <t>https://www.encodeproject.org/files/ENCFF292CDE/@@download/ENCFF292CDE.bed.gz</t>
  </si>
  <si>
    <t>ENCFF230WJT</t>
  </si>
  <si>
    <t>https://www.encodeproject.org/files/ENCFF230WJT/@@download/ENCFF230WJT.bed.gz</t>
  </si>
  <si>
    <t>ENCFF911DJA</t>
  </si>
  <si>
    <t>https://www.encodeproject.org/files/ENCFF911DJA/@@download/ENCFF911DJA.bed.gz</t>
  </si>
  <si>
    <t>ENCFF481GVS</t>
  </si>
  <si>
    <t>https://www.encodeproject.org/files/ENCFF481GVS/@@download/ENCFF481GVS.bed.gz</t>
  </si>
  <si>
    <t>ENCFF594ZEM</t>
  </si>
  <si>
    <t>https://www.encodeproject.org/files/ENCFF594ZEM/@@download/ENCFF594ZEM.bed.gz</t>
  </si>
  <si>
    <t>ENCFF527KGL</t>
  </si>
  <si>
    <t>GM12864</t>
  </si>
  <si>
    <t>https://www.encodeproject.org/files/ENCFF527KGL/@@download/ENCFF527KGL.bed.gz</t>
  </si>
  <si>
    <t>ENCFF094OQQ</t>
  </si>
  <si>
    <t>https://www.encodeproject.org/files/ENCFF094OQQ/@@download/ENCFF094OQQ.bed.gz</t>
  </si>
  <si>
    <t>ENCFF219ABL</t>
  </si>
  <si>
    <t>HCT116</t>
  </si>
  <si>
    <t>https://www.encodeproject.org/files/ENCFF219ABL/@@download/ENCFF219ABL.bed.gz</t>
  </si>
  <si>
    <t>ENCFF757QRT</t>
  </si>
  <si>
    <t>https://www.encodeproject.org/files/ENCFF757QRT/@@download/ENCFF757QRT.bed.gz</t>
  </si>
  <si>
    <t>ENCFF264WJE</t>
  </si>
  <si>
    <t>https://www.encodeproject.org/files/ENCFF264WJE/@@download/ENCFF264WJE.bed.gz</t>
  </si>
  <si>
    <t>ENCFF618LQI</t>
  </si>
  <si>
    <t>https://www.encodeproject.org/files/ENCFF618LQI/@@download/ENCFF618LQI.bed.gz</t>
  </si>
  <si>
    <t>ENCFF619EWS</t>
  </si>
  <si>
    <t>L1-S8</t>
  </si>
  <si>
    <t>https://www.encodeproject.org/files/ENCFF619EWS/@@download/ENCFF619EWS.bed.gz</t>
  </si>
  <si>
    <t>ENCFF024SOO</t>
  </si>
  <si>
    <t>https://www.encodeproject.org/files/ENCFF024SOO/@@download/ENCFF024SOO.bed.gz</t>
  </si>
  <si>
    <t>ENCFF509FTL</t>
  </si>
  <si>
    <t>https://www.encodeproject.org/files/ENCFF509FTL/@@download/ENCFF509FTL.bed.gz</t>
  </si>
  <si>
    <t>ENCFF267BHU</t>
  </si>
  <si>
    <t>https://www.encodeproject.org/files/ENCFF267BHU/@@download/ENCFF267BHU.bed.gz</t>
  </si>
  <si>
    <t>ENCFF802QQT</t>
  </si>
  <si>
    <t>pons</t>
  </si>
  <si>
    <t>https://www.encodeproject.org/files/ENCFF802QQT/@@download/ENCFF802QQT.bed.gz</t>
  </si>
  <si>
    <t>ENCFF471TLK</t>
  </si>
  <si>
    <t>https://www.encodeproject.org/files/ENCFF471TLK/@@download/ENCFF471TLK.bed.gz</t>
  </si>
  <si>
    <t>ENCFF268ZNF</t>
  </si>
  <si>
    <t>chorion</t>
  </si>
  <si>
    <t>https://www.encodeproject.org/files/ENCFF268ZNF/@@download/ENCFF268ZNF.bed.gz</t>
  </si>
  <si>
    <t>ENCFF881MWY</t>
  </si>
  <si>
    <t>LNCaP clone FGC</t>
  </si>
  <si>
    <t>https://www.encodeproject.org/files/ENCFF881MWY/@@download/ENCFF881MWY.bed.gz</t>
  </si>
  <si>
    <t>ENCFF514CGR</t>
  </si>
  <si>
    <t>https://www.encodeproject.org/files/ENCFF514CGR/@@download/ENCFF514CGR.bed.gz</t>
  </si>
  <si>
    <t>ENCFF815LIR</t>
  </si>
  <si>
    <t>https://www.encodeproject.org/files/ENCFF815LIR/@@download/ENCFF815LIR.bed.gz</t>
  </si>
  <si>
    <t>ENCFF465PHC</t>
  </si>
  <si>
    <t>https://www.encodeproject.org/files/ENCFF465PHC/@@download/ENCFF465PHC.bed.gz</t>
  </si>
  <si>
    <t>ENCFF592YOU</t>
  </si>
  <si>
    <t>https://www.encodeproject.org/files/ENCFF592YOU/@@download/ENCFF592YOU.bed.gz</t>
  </si>
  <si>
    <t>ENCFF973RNU</t>
  </si>
  <si>
    <t>cardiac fibroblast</t>
  </si>
  <si>
    <t>https://www.encodeproject.org/files/ENCFF973RNU/@@download/ENCFF973RNU.bed.gz</t>
  </si>
  <si>
    <t>ENCFF886ZIY</t>
  </si>
  <si>
    <t>https://www.encodeproject.org/files/ENCFF886ZIY/@@download/ENCFF886ZIY.bed.gz</t>
  </si>
  <si>
    <t>ENCFF527YZV</t>
  </si>
  <si>
    <t>https://www.encodeproject.org/files/ENCFF527YZV/@@download/ENCFF527YZV.bed.gz</t>
  </si>
  <si>
    <t>ENCFF326LBO</t>
  </si>
  <si>
    <t>https://www.encodeproject.org/files/ENCFF326LBO/@@download/ENCFF326LBO.bed.gz</t>
  </si>
  <si>
    <t>ENCFF405FGA</t>
  </si>
  <si>
    <t>https://www.encodeproject.org/files/ENCFF405FGA/@@download/ENCFF405FGA.bed.gz</t>
  </si>
  <si>
    <t>ENCFF936LFC</t>
  </si>
  <si>
    <t>https://www.encodeproject.org/files/ENCFF936LFC/@@download/ENCFF936LFC.bed.gz</t>
  </si>
  <si>
    <t>ENCFF481BII</t>
  </si>
  <si>
    <t>https://www.encodeproject.org/files/ENCFF481BII/@@download/ENCFF481BII.bed.gz</t>
  </si>
  <si>
    <t>ENCFF589JXH</t>
  </si>
  <si>
    <t>amniotic stem cell</t>
  </si>
  <si>
    <t>https://www.encodeproject.org/files/ENCFF589JXH/@@download/ENCFF589JXH.bed.gz</t>
  </si>
  <si>
    <t>ENCFF777ZOQ</t>
  </si>
  <si>
    <t>https://www.encodeproject.org/files/ENCFF777ZOQ/@@download/ENCFF777ZOQ.bed.gz</t>
  </si>
  <si>
    <t>ENCFF501IGN</t>
  </si>
  <si>
    <t>dedifferentiated amniotic fluid mesenchymal stem cell</t>
  </si>
  <si>
    <t>https://www.encodeproject.org/files/ENCFF501IGN/@@download/ENCFF501IGN.bed.gz</t>
  </si>
  <si>
    <t>ENCFF469OYM</t>
  </si>
  <si>
    <t>https://www.encodeproject.org/files/ENCFF469OYM/@@download/ENCFF469OYM.bed.gz</t>
  </si>
  <si>
    <t>ENCFF402GZD</t>
  </si>
  <si>
    <t>https://www.encodeproject.org/files/ENCFF402GZD/@@download/ENCFF402GZD.bed.gz</t>
  </si>
  <si>
    <t>ENCFF912IDB</t>
  </si>
  <si>
    <t>https://www.encodeproject.org/files/ENCFF912IDB/@@download/ENCFF912IDB.bed.gz</t>
  </si>
  <si>
    <t>ENCFF459LMO</t>
  </si>
  <si>
    <t>A549</t>
  </si>
  <si>
    <t>https://www.encodeproject.org/files/ENCFF459LMO/@@download/ENCFF459LMO.bed.gz</t>
  </si>
  <si>
    <t>ENCFF948IZD</t>
  </si>
  <si>
    <t>kidney epithelial cell</t>
  </si>
  <si>
    <t>https://www.encodeproject.org/files/ENCFF948IZD/@@download/ENCFF948IZD.bed.gz</t>
  </si>
  <si>
    <t>ENCFF895EXH</t>
  </si>
  <si>
    <t>https://www.encodeproject.org/files/ENCFF895EXH/@@download/ENCFF895EXH.bed.gz</t>
  </si>
  <si>
    <t>ENCFF269ORH</t>
  </si>
  <si>
    <t>https://www.encodeproject.org/files/ENCFF269ORH/@@download/ENCFF269ORH.bed.gz</t>
  </si>
  <si>
    <t>ENCFF750YPR</t>
  </si>
  <si>
    <t>https://www.encodeproject.org/files/ENCFF750YPR/@@download/ENCFF750YPR.bed.gz</t>
  </si>
  <si>
    <t>ENCFF036YYS</t>
  </si>
  <si>
    <t>fibroblast of lung</t>
  </si>
  <si>
    <t>https://www.encodeproject.org/files/ENCFF036YYS/@@download/ENCFF036YYS.bed.gz</t>
  </si>
  <si>
    <t>ENCFF389PHK</t>
  </si>
  <si>
    <t>https://www.encodeproject.org/files/ENCFF389PHK/@@download/ENCFF389PHK.bed.gz</t>
  </si>
  <si>
    <t>ENCFF699OAD</t>
  </si>
  <si>
    <t>https://www.encodeproject.org/files/ENCFF699OAD/@@download/ENCFF699OAD.bed.gz</t>
  </si>
  <si>
    <t>ENCFF612XGU</t>
  </si>
  <si>
    <t>https://www.encodeproject.org/files/ENCFF612XGU/@@download/ENCFF612XGU.bed.gz</t>
  </si>
  <si>
    <t>ENCFF506IBG</t>
  </si>
  <si>
    <t>pulmonary artery endothelial cell</t>
  </si>
  <si>
    <t>https://www.encodeproject.org/files/ENCFF506IBG/@@download/ENCFF506IBG.bed.gz</t>
  </si>
  <si>
    <t>ENCFF811KVP</t>
  </si>
  <si>
    <t>https://www.encodeproject.org/files/ENCFF811KVP/@@download/ENCFF811KVP.bed.gz</t>
  </si>
  <si>
    <t>ENCFF451CMC</t>
  </si>
  <si>
    <t>dimethyl sulfoxide</t>
  </si>
  <si>
    <t>https://www.encodeproject.org/files/ENCFF451CMC/@@download/ENCFF451CMC.bed.gz</t>
  </si>
  <si>
    <t>ENCFF705KHG</t>
  </si>
  <si>
    <t>https://www.encodeproject.org/files/ENCFF705KHG/@@download/ENCFF705KHG.bed.gz</t>
  </si>
  <si>
    <t>ENCFF616ZRX</t>
  </si>
  <si>
    <t>https://www.encodeproject.org/files/ENCFF616ZRX/@@download/ENCFF616ZRX.bed.gz</t>
  </si>
  <si>
    <t>ENCFF828BFV</t>
  </si>
  <si>
    <t>https://www.encodeproject.org/files/ENCFF828BFV/@@download/ENCFF828BFV.bed.gz</t>
  </si>
  <si>
    <t>ENCFF261IPB</t>
  </si>
  <si>
    <t>https://www.encodeproject.org/files/ENCFF261IPB/@@download/ENCFF261IPB.bed.gz</t>
  </si>
  <si>
    <t>ENCFF612OQV</t>
  </si>
  <si>
    <t>https://www.encodeproject.org/files/ENCFF612OQV/@@download/ENCFF612OQV.bed.gz</t>
  </si>
  <si>
    <t>ENCFF925ION</t>
  </si>
  <si>
    <t>https://www.encodeproject.org/files/ENCFF925ION/@@download/ENCFF925ION.bed.gz</t>
  </si>
  <si>
    <t>ENCFF266BUC</t>
  </si>
  <si>
    <t>https://www.encodeproject.org/files/ENCFF266BUC/@@download/ENCFF266BUC.bed.gz</t>
  </si>
  <si>
    <t>ENCFF255MJU</t>
  </si>
  <si>
    <t>https://www.encodeproject.org/files/ENCFF255MJU/@@download/ENCFF255MJU.bed.gz</t>
  </si>
  <si>
    <t>ENCFF004LTR</t>
  </si>
  <si>
    <t>https://www.encodeproject.org/files/ENCFF004LTR/@@download/ENCFF004LTR.bed.gz</t>
  </si>
  <si>
    <t>ENCFF226AUV</t>
  </si>
  <si>
    <t>https://www.encodeproject.org/files/ENCFF226AUV/@@download/ENCFF226AUV.bed.gz</t>
  </si>
  <si>
    <t>ENCFF695MWM</t>
  </si>
  <si>
    <t>tongue</t>
  </si>
  <si>
    <t>https://www.encodeproject.org/files/ENCFF695MWM/@@download/ENCFF695MWM.bed.gz</t>
  </si>
  <si>
    <t>ENCFF364YXZ</t>
  </si>
  <si>
    <t>https://www.encodeproject.org/files/ENCFF364YXZ/@@download/ENCFF364YXZ.bed.gz</t>
  </si>
  <si>
    <t>ENCFF619RAY</t>
  </si>
  <si>
    <t>T-helper 2 cell</t>
  </si>
  <si>
    <t>https://www.encodeproject.org/files/ENCFF619RAY/@@download/ENCFF619RAY.bed.gz</t>
  </si>
  <si>
    <t>ENCFF772NXP</t>
  </si>
  <si>
    <t>https://www.encodeproject.org/files/ENCFF772NXP/@@download/ENCFF772NXP.bed.gz</t>
  </si>
  <si>
    <t>ENCFF027EDA</t>
  </si>
  <si>
    <t>fibroblast of pedal digit skin</t>
  </si>
  <si>
    <t>https://www.encodeproject.org/files/ENCFF027EDA/@@download/ENCFF027EDA.bed.gz</t>
  </si>
  <si>
    <t>ENCFF893EEA</t>
  </si>
  <si>
    <t>https://www.encodeproject.org/files/ENCFF893EEA/@@download/ENCFF893EEA.bed.gz</t>
  </si>
  <si>
    <t>ENCFF894KNE</t>
  </si>
  <si>
    <t>https://www.encodeproject.org/files/ENCFF894KNE/@@download/ENCFF894KNE.bed.gz</t>
  </si>
  <si>
    <t>ENCFF987JFO</t>
  </si>
  <si>
    <t>https://www.encodeproject.org/files/ENCFF987JFO/@@download/ENCFF987JFO.bed.gz</t>
  </si>
  <si>
    <t>ENCFF334VOK</t>
  </si>
  <si>
    <t>https://www.encodeproject.org/files/ENCFF334VOK/@@download/ENCFF334VOK.bed.gz</t>
  </si>
  <si>
    <t>ENCFF171PUD</t>
  </si>
  <si>
    <t>https://www.encodeproject.org/files/ENCFF171PUD/@@download/ENCFF171PUD.bed.gz</t>
  </si>
  <si>
    <t>ENCFF808CPA</t>
  </si>
  <si>
    <t>ELF-1</t>
  </si>
  <si>
    <t>https://www.encodeproject.org/files/ENCFF808CPA/@@download/ENCFF808CPA.bed.gz</t>
  </si>
  <si>
    <t>ENCFF302PTO</t>
  </si>
  <si>
    <t>https://www.encodeproject.org/files/ENCFF302PTO/@@download/ENCFF302PTO.bed.gz</t>
  </si>
  <si>
    <t>ENCFF392GYV</t>
  </si>
  <si>
    <t>https://www.encodeproject.org/files/ENCFF392GYV/@@download/ENCFF392GYV.bed.gz</t>
  </si>
  <si>
    <t>ENCFF506FBB</t>
  </si>
  <si>
    <t>https://www.encodeproject.org/files/ENCFF506FBB/@@download/ENCFF506FBB.bed.gz</t>
  </si>
  <si>
    <t>ENCFF371YZR</t>
  </si>
  <si>
    <t>SJCRH30</t>
  </si>
  <si>
    <t>https://www.encodeproject.org/files/ENCFF371YZR/@@download/ENCFF371YZR.bed.gz</t>
  </si>
  <si>
    <t>ENCFF418LKT</t>
  </si>
  <si>
    <t>https://www.encodeproject.org/files/ENCFF418LKT/@@download/ENCFF418LKT.bed.gz</t>
  </si>
  <si>
    <t>ENCFF402MKE</t>
  </si>
  <si>
    <t>KBM-7</t>
  </si>
  <si>
    <t>https://www.encodeproject.org/files/ENCFF402MKE/@@download/ENCFF402MKE.bed.gz</t>
  </si>
  <si>
    <t>ENCFF229HKV</t>
  </si>
  <si>
    <t>https://www.encodeproject.org/files/ENCFF229HKV/@@download/ENCFF229HKV.bed.gz</t>
  </si>
  <si>
    <t>ENCFF144ACN</t>
  </si>
  <si>
    <t>https://www.encodeproject.org/files/ENCFF144ACN/@@download/ENCFF144ACN.bed.gz</t>
  </si>
  <si>
    <t>ENCFF328EOQ</t>
  </si>
  <si>
    <t>https://www.encodeproject.org/files/ENCFF328EOQ/@@download/ENCFF328EOQ.bed.gz</t>
  </si>
  <si>
    <t>ENCFF927DQZ</t>
  </si>
  <si>
    <t>https://www.encodeproject.org/files/ENCFF927DQZ/@@download/ENCFF927DQZ.bed.gz</t>
  </si>
  <si>
    <t>ENCFF086EQI</t>
  </si>
  <si>
    <t>estradiol</t>
  </si>
  <si>
    <t>https://www.encodeproject.org/files/ENCFF086EQI/@@download/ENCFF086EQI.bed.gz</t>
  </si>
  <si>
    <t>ENCFF062JJA</t>
  </si>
  <si>
    <t>https://www.encodeproject.org/files/ENCFF062JJA/@@download/ENCFF062JJA.bed.gz</t>
  </si>
  <si>
    <t>ENCFF847OPS</t>
  </si>
  <si>
    <t>https://www.encodeproject.org/files/ENCFF847OPS/@@download/ENCFF847OPS.bed.gz</t>
  </si>
  <si>
    <t>ENCFF854UYM</t>
  </si>
  <si>
    <t>https://www.encodeproject.org/files/ENCFF854UYM/@@download/ENCFF854UYM.bed.gz</t>
  </si>
  <si>
    <t>ENCFF858RGN</t>
  </si>
  <si>
    <t>hepatic stellate cell</t>
  </si>
  <si>
    <t>https://www.encodeproject.org/files/ENCFF858RGN/@@download/ENCFF858RGN.bed.gz</t>
  </si>
  <si>
    <t>ENCFF796YHU</t>
  </si>
  <si>
    <t>https://www.encodeproject.org/files/ENCFF796YHU/@@download/ENCFF796YHU.bed.gz</t>
  </si>
  <si>
    <t>ENCFF225YGW</t>
  </si>
  <si>
    <t>https://www.encodeproject.org/files/ENCFF225YGW/@@download/ENCFF225YGW.bed.gz</t>
  </si>
  <si>
    <t>ENCFF299PZE</t>
  </si>
  <si>
    <t>https://www.encodeproject.org/files/ENCFF299PZE/@@download/ENCFF299PZE.bed.gz</t>
  </si>
  <si>
    <t>ENCFF800FWR</t>
  </si>
  <si>
    <t>RKO</t>
  </si>
  <si>
    <t>https://www.encodeproject.org/files/ENCFF800FWR/@@download/ENCFF800FWR.bed.gz</t>
  </si>
  <si>
    <t>ENCFF429RDO</t>
  </si>
  <si>
    <t>https://www.encodeproject.org/files/ENCFF429RDO/@@download/ENCFF429RDO.bed.gz</t>
  </si>
  <si>
    <t>ENCFF045MFR</t>
  </si>
  <si>
    <t>https://www.encodeproject.org/files/ENCFF045MFR/@@download/ENCFF045MFR.bed.gz</t>
  </si>
  <si>
    <t>ENCFF755HYA</t>
  </si>
  <si>
    <t>https://www.encodeproject.org/files/ENCFF755HYA/@@download/ENCFF755HYA.bed.gz</t>
  </si>
  <si>
    <t>ENCFF332NQS</t>
  </si>
  <si>
    <t>fibroblast of upper leg skin</t>
  </si>
  <si>
    <t>https://www.encodeproject.org/files/ENCFF332NQS/@@download/ENCFF332NQS.bed.gz</t>
  </si>
  <si>
    <t>ENCFF692QLL</t>
  </si>
  <si>
    <t>https://www.encodeproject.org/files/ENCFF692QLL/@@download/ENCFF692QLL.bed.gz</t>
  </si>
  <si>
    <t>ENCFF789MJL</t>
  </si>
  <si>
    <t>https://www.encodeproject.org/files/ENCFF789MJL/@@download/ENCFF789MJL.bed.gz</t>
  </si>
  <si>
    <t>ENCFF200OYB</t>
  </si>
  <si>
    <t>https://www.encodeproject.org/files/ENCFF200OYB/@@download/ENCFF200OYB.bed.gz</t>
  </si>
  <si>
    <t>ENCFF659ZTB</t>
  </si>
  <si>
    <t>https://www.encodeproject.org/files/ENCFF659ZTB/@@download/ENCFF659ZTB.bed.gz</t>
  </si>
  <si>
    <t>ENCFF436MWY</t>
  </si>
  <si>
    <t>https://www.encodeproject.org/files/ENCFF436MWY/@@download/ENCFF436MWY.bed.gz</t>
  </si>
  <si>
    <t>ENCFF844BRK</t>
  </si>
  <si>
    <t>https://www.encodeproject.org/files/ENCFF844BRK/@@download/ENCFF844BRK.bed.gz</t>
  </si>
  <si>
    <t>ENCFF300MKL</t>
  </si>
  <si>
    <t>https://www.encodeproject.org/files/ENCFF300MKL/@@download/ENCFF300MKL.bed.gz</t>
  </si>
  <si>
    <t>ENCFF494VHO</t>
  </si>
  <si>
    <t>fibroblast of dermis</t>
  </si>
  <si>
    <t>https://www.encodeproject.org/files/ENCFF494VHO/@@download/ENCFF494VHO.bed.gz</t>
  </si>
  <si>
    <t>ENCFF020LBO</t>
  </si>
  <si>
    <t>https://www.encodeproject.org/files/ENCFF020LBO/@@download/ENCFF020LBO.bed.gz</t>
  </si>
  <si>
    <t>ENCFF748XDV</t>
  </si>
  <si>
    <t>https://www.encodeproject.org/files/ENCFF748XDV/@@download/ENCFF748XDV.bed.gz</t>
  </si>
  <si>
    <t>ENCFF620RQG</t>
  </si>
  <si>
    <t>https://www.encodeproject.org/files/ENCFF620RQG/@@download/ENCFF620RQG.bed.gz</t>
  </si>
  <si>
    <t>ENCFF523YCQ</t>
  </si>
  <si>
    <t>choroid plexus epithelial cell</t>
  </si>
  <si>
    <t>https://www.encodeproject.org/files/ENCFF523YCQ/@@download/ENCFF523YCQ.bed.gz</t>
  </si>
  <si>
    <t>ENCFF471LRB</t>
  </si>
  <si>
    <t>https://www.encodeproject.org/files/ENCFF471LRB/@@download/ENCFF471LRB.bed.gz</t>
  </si>
  <si>
    <t>ENCFF520YBR</t>
  </si>
  <si>
    <t>https://www.encodeproject.org/files/ENCFF520YBR/@@download/ENCFF520YBR.bed.gz</t>
  </si>
  <si>
    <t>ENCFF762WJJ</t>
  </si>
  <si>
    <t>https://www.encodeproject.org/files/ENCFF762WJJ/@@download/ENCFF762WJJ.bed.gz</t>
  </si>
  <si>
    <t>ENCFF877ETJ</t>
  </si>
  <si>
    <t>LoVo</t>
  </si>
  <si>
    <t>https://www.encodeproject.org/files/ENCFF877ETJ/@@download/ENCFF877ETJ.bed.gz</t>
  </si>
  <si>
    <t>ENCFF152XLL</t>
  </si>
  <si>
    <t>https://www.encodeproject.org/files/ENCFF152XLL/@@download/ENCFF152XLL.bed.gz</t>
  </si>
  <si>
    <t>ENCFF879EPW</t>
  </si>
  <si>
    <t>https://www.encodeproject.org/files/ENCFF879EPW/@@download/ENCFF879EPW.bed.gz</t>
  </si>
  <si>
    <t>ENCFF763FYB</t>
  </si>
  <si>
    <t>https://www.encodeproject.org/files/ENCFF763FYB/@@download/ENCFF763FYB.bed.gz</t>
  </si>
  <si>
    <t>ENCFF047ZSM</t>
  </si>
  <si>
    <t>CWRU1</t>
  </si>
  <si>
    <t>https://www.encodeproject.org/files/ENCFF047ZSM/@@download/ENCFF047ZSM.bed.gz</t>
  </si>
  <si>
    <t>ENCFF673LNN</t>
  </si>
  <si>
    <t>doxycycline</t>
  </si>
  <si>
    <t>https://www.encodeproject.org/files/ENCFF673LNN/@@download/ENCFF673LNN.bed.gz</t>
  </si>
  <si>
    <t>ENCFF654MTB</t>
  </si>
  <si>
    <t>fibroblast of mammary gland</t>
  </si>
  <si>
    <t>https://www.encodeproject.org/files/ENCFF654MTB/@@download/ENCFF654MTB.bed.gz</t>
  </si>
  <si>
    <t>ENCFF014POT</t>
  </si>
  <si>
    <t>https://www.encodeproject.org/files/ENCFF014POT/@@download/ENCFF014POT.bed.gz</t>
  </si>
  <si>
    <t>ENCFF040SYZ</t>
  </si>
  <si>
    <t>https://www.encodeproject.org/files/ENCFF040SYZ/@@download/ENCFF040SYZ.bed.gz</t>
  </si>
  <si>
    <t>ENCFF836ZPU</t>
  </si>
  <si>
    <t>https://www.encodeproject.org/files/ENCFF836ZPU/@@download/ENCFF836ZPU.bed.gz</t>
  </si>
  <si>
    <t>ENCFF863LXW</t>
  </si>
  <si>
    <t>GM06990</t>
  </si>
  <si>
    <t>https://www.encodeproject.org/files/ENCFF863LXW/@@download/ENCFF863LXW.bed.gz</t>
  </si>
  <si>
    <t>ENCFF094ZRB</t>
  </si>
  <si>
    <t>https://www.encodeproject.org/files/ENCFF094ZRB/@@download/ENCFF094ZRB.bed.gz</t>
  </si>
  <si>
    <t>ENCFF718KGA</t>
  </si>
  <si>
    <t>https://www.encodeproject.org/files/ENCFF718KGA/@@download/ENCFF718KGA.bed.gz</t>
  </si>
  <si>
    <t>ENCFF955UZX</t>
  </si>
  <si>
    <t>https://www.encodeproject.org/files/ENCFF955UZX/@@download/ENCFF955UZX.bed.gz</t>
  </si>
  <si>
    <t>ENCFF931NKA</t>
  </si>
  <si>
    <t>HuH-7.5</t>
  </si>
  <si>
    <t>https://www.encodeproject.org/files/ENCFF931NKA/@@download/ENCFF931NKA.bed.gz</t>
  </si>
  <si>
    <t>ENCFF958PKB</t>
  </si>
  <si>
    <t>https://www.encodeproject.org/files/ENCFF958PKB/@@download/ENCFF958PKB.bed.gz</t>
  </si>
  <si>
    <t>ENCFF392EHA</t>
  </si>
  <si>
    <t>https://www.encodeproject.org/files/ENCFF392EHA/@@download/ENCFF392EHA.bed.gz</t>
  </si>
  <si>
    <t>ENCFF731IXN</t>
  </si>
  <si>
    <t>https://www.encodeproject.org/files/ENCFF731IXN/@@download/ENCFF731IXN.bed.gz</t>
  </si>
  <si>
    <t>ENCFF365EXK</t>
  </si>
  <si>
    <t>skeletal muscle cell</t>
  </si>
  <si>
    <t>https://www.encodeproject.org/files/ENCFF365EXK/@@download/ENCFF365EXK.bed.gz</t>
  </si>
  <si>
    <t>ENCFF699CDH</t>
  </si>
  <si>
    <t>https://www.encodeproject.org/files/ENCFF699CDH/@@download/ENCFF699CDH.bed.gz</t>
  </si>
  <si>
    <t>ENCFF339IPG</t>
  </si>
  <si>
    <t>https://www.encodeproject.org/files/ENCFF339IPG/@@download/ENCFF339IPG.bed.gz</t>
  </si>
  <si>
    <t>ENCFF384MYP</t>
  </si>
  <si>
    <t>brain microvascular endothelial cell</t>
  </si>
  <si>
    <t>https://www.encodeproject.org/files/ENCFF384MYP/@@download/ENCFF384MYP.bed.gz</t>
  </si>
  <si>
    <t>ENCFF744YCN</t>
  </si>
  <si>
    <t>https://www.encodeproject.org/files/ENCFF744YCN/@@download/ENCFF744YCN.bed.gz</t>
  </si>
  <si>
    <t>ENCFF171CTL</t>
  </si>
  <si>
    <t>https://www.encodeproject.org/files/ENCFF171CTL/@@download/ENCFF171CTL.bed.gz</t>
  </si>
  <si>
    <t>ENCFF951DOZ</t>
  </si>
  <si>
    <t>https://www.encodeproject.org/files/ENCFF951DOZ/@@download/ENCFF951DOZ.bed.gz</t>
  </si>
  <si>
    <t>ENCFF373KJM</t>
  </si>
  <si>
    <t>https://www.encodeproject.org/files/ENCFF373KJM/@@download/ENCFF373KJM.bed.gz</t>
  </si>
  <si>
    <t>ENCFF590KXD</t>
  </si>
  <si>
    <t>epithelial cell of prostate</t>
  </si>
  <si>
    <t>https://www.encodeproject.org/files/ENCFF590KXD/@@download/ENCFF590KXD.bed.gz</t>
  </si>
  <si>
    <t>ENCFF451SZH</t>
  </si>
  <si>
    <t>https://www.encodeproject.org/files/ENCFF451SZH/@@download/ENCFF451SZH.bed.gz</t>
  </si>
  <si>
    <t>ENCFF545OIN</t>
  </si>
  <si>
    <t>https://www.encodeproject.org/files/ENCFF545OIN/@@download/ENCFF545OIN.bed.gz</t>
  </si>
  <si>
    <t>ENCFF374QHY</t>
  </si>
  <si>
    <t>https://www.encodeproject.org/files/ENCFF374QHY/@@download/ENCFF374QHY.bed.gz</t>
  </si>
  <si>
    <t>ENCFF680BZR</t>
  </si>
  <si>
    <t>https://www.encodeproject.org/files/ENCFF680BZR/@@download/ENCFF680BZR.bed.gz</t>
  </si>
  <si>
    <t>ENCFF134EZN</t>
  </si>
  <si>
    <t>https://www.encodeproject.org/files/ENCFF134EZN/@@download/ENCFF134EZN.bed.gz</t>
  </si>
  <si>
    <t>ENCFF895VHC</t>
  </si>
  <si>
    <t>https://www.encodeproject.org/files/ENCFF895VHC/@@download/ENCFF895VHC.bed.gz</t>
  </si>
  <si>
    <t>ENCFF205GHG</t>
  </si>
  <si>
    <t>https://www.encodeproject.org/files/ENCFF205GHG/@@download/ENCFF205GHG.bed.gz</t>
  </si>
  <si>
    <t>ENCFF257QKM</t>
  </si>
  <si>
    <t>https://www.encodeproject.org/files/ENCFF257QKM/@@download/ENCFF257QKM.bed.gz</t>
  </si>
  <si>
    <t>ENCFF626KWV</t>
  </si>
  <si>
    <t>https://www.encodeproject.org/files/ENCFF626KWV/@@download/ENCFF626KWV.bed.gz</t>
  </si>
  <si>
    <t>ENCFF224QXJ</t>
  </si>
  <si>
    <t>https://www.encodeproject.org/files/ENCFF224QXJ/@@download/ENCFF224QXJ.bed.gz</t>
  </si>
  <si>
    <t>ENCFF150SLR</t>
  </si>
  <si>
    <t>https://www.encodeproject.org/files/ENCFF150SLR/@@download/ENCFF150SLR.bed.gz</t>
  </si>
  <si>
    <t>ENCFF039IBD</t>
  </si>
  <si>
    <t>https://www.encodeproject.org/files/ENCFF039IBD/@@download/ENCFF039IBD.bed.gz</t>
  </si>
  <si>
    <t>ENCFF572NRY</t>
  </si>
  <si>
    <t>https://www.encodeproject.org/files/ENCFF572NRY/@@download/ENCFF572NRY.bed.gz</t>
  </si>
  <si>
    <t>ENCFF868BPC</t>
  </si>
  <si>
    <t>https://www.encodeproject.org/files/ENCFF868BPC/@@download/ENCFF868BPC.bed.gz</t>
  </si>
  <si>
    <t>ENCFF987KRZ</t>
  </si>
  <si>
    <t>https://www.encodeproject.org/files/ENCFF987KRZ/@@download/ENCFF987KRZ.bed.gz</t>
  </si>
  <si>
    <t>ENCFF789ZWO</t>
  </si>
  <si>
    <t>https://www.encodeproject.org/files/ENCFF789ZWO/@@download/ENCFF789ZWO.bed.gz</t>
  </si>
  <si>
    <t>ENCFF856UKF</t>
  </si>
  <si>
    <t>amniotic epithelial cell</t>
  </si>
  <si>
    <t>https://www.encodeproject.org/files/ENCFF856UKF/@@download/ENCFF856UKF.bed.gz</t>
  </si>
  <si>
    <t>ENCFF067IWG</t>
  </si>
  <si>
    <t>https://www.encodeproject.org/files/ENCFF067IWG/@@download/ENCFF067IWG.bed.gz</t>
  </si>
  <si>
    <t>ENCFF863BXZ</t>
  </si>
  <si>
    <t>https://www.encodeproject.org/files/ENCFF863BXZ/@@download/ENCFF863BXZ.bed.gz</t>
  </si>
  <si>
    <t>ENCFF160EBT</t>
  </si>
  <si>
    <t>https://www.encodeproject.org/files/ENCFF160EBT/@@download/ENCFF160EBT.bed.gz</t>
  </si>
  <si>
    <t>ENCFF907ODQ</t>
  </si>
  <si>
    <t>https://www.encodeproject.org/files/ENCFF907ODQ/@@download/ENCFF907ODQ.bed.gz</t>
  </si>
  <si>
    <t>ENCFF204JAK</t>
  </si>
  <si>
    <t>https://www.encodeproject.org/files/ENCFF204JAK/@@download/ENCFF204JAK.bed.gz</t>
  </si>
  <si>
    <t>ENCFF273EGX</t>
  </si>
  <si>
    <t>https://www.encodeproject.org/files/ENCFF273EGX/@@download/ENCFF273EGX.bed.gz</t>
  </si>
  <si>
    <t>ENCFF032GFL</t>
  </si>
  <si>
    <t>naive B cell</t>
  </si>
  <si>
    <t>https://www.encodeproject.org/files/ENCFF032GFL/@@download/ENCFF032GFL.bed.gz</t>
  </si>
  <si>
    <t>ENCFF203HVV</t>
  </si>
  <si>
    <t>https://www.encodeproject.org/files/ENCFF203HVV/@@download/ENCFF203HVV.bed.gz</t>
  </si>
  <si>
    <t>ENCFF919NRH</t>
  </si>
  <si>
    <t>https://www.encodeproject.org/files/ENCFF919NRH/@@download/ENCFF919NRH.bed.gz</t>
  </si>
  <si>
    <t>ENCFF721LXU</t>
  </si>
  <si>
    <t>https://www.encodeproject.org/files/ENCFF721LXU/@@download/ENCFF721LXU.bed.gz</t>
  </si>
  <si>
    <t>ENCFF727SUT</t>
  </si>
  <si>
    <t>https://www.encodeproject.org/files/ENCFF727SUT/@@download/ENCFF727SUT.bed.gz</t>
  </si>
  <si>
    <t>ENCFF632IDM</t>
  </si>
  <si>
    <t>https://www.encodeproject.org/files/ENCFF632IDM/@@download/ENCFF632IDM.bed.gz</t>
  </si>
  <si>
    <t>ENCFF269BLL</t>
  </si>
  <si>
    <t>https://www.encodeproject.org/files/ENCFF269BLL/@@download/ENCFF269BLL.bed.gz</t>
  </si>
  <si>
    <t>ENCFF064YMI</t>
  </si>
  <si>
    <t>https://www.encodeproject.org/files/ENCFF064YMI/@@download/ENCFF064YMI.bed.gz</t>
  </si>
  <si>
    <t>ENCFF388VOD</t>
  </si>
  <si>
    <t>https://www.encodeproject.org/files/ENCFF388VOD/@@download/ENCFF388VOD.bed.gz</t>
  </si>
  <si>
    <t>ENCFF814ZOU</t>
  </si>
  <si>
    <t>RWPE1</t>
  </si>
  <si>
    <t>https://www.encodeproject.org/files/ENCFF814ZOU/@@download/ENCFF814ZOU.bed.gz</t>
  </si>
  <si>
    <t>ENCFF804KZV</t>
  </si>
  <si>
    <t>Jurkat clone E61</t>
  </si>
  <si>
    <t>https://www.encodeproject.org/files/ENCFF804KZV/@@download/ENCFF804KZV.bed.gz</t>
  </si>
  <si>
    <t>ENCFF272GVK</t>
  </si>
  <si>
    <t>https://www.encodeproject.org/files/ENCFF272GVK/@@download/ENCFF272GVK.bed.gz</t>
  </si>
  <si>
    <t>ENCFF959PTC</t>
  </si>
  <si>
    <t>https://www.encodeproject.org/files/ENCFF959PTC/@@download/ENCFF959PTC.bed.gz</t>
  </si>
  <si>
    <t>ENCFF289FSB</t>
  </si>
  <si>
    <t>https://www.encodeproject.org/files/ENCFF289FSB/@@download/ENCFF289FSB.bed.gz</t>
  </si>
  <si>
    <t>ENCFF876ULN</t>
  </si>
  <si>
    <t>https://www.encodeproject.org/files/ENCFF876ULN/@@download/ENCFF876ULN.bed.gz</t>
  </si>
  <si>
    <t>ENCFF573JSC</t>
  </si>
  <si>
    <t>https://www.encodeproject.org/files/ENCFF573JSC/@@download/ENCFF573JSC.bed.gz</t>
  </si>
  <si>
    <t>ENCFF712AWQ</t>
  </si>
  <si>
    <t>https://www.encodeproject.org/files/ENCFF712AWQ/@@download/ENCFF712AWQ.bed.gz</t>
  </si>
  <si>
    <t>ENCFF988URV</t>
  </si>
  <si>
    <t>https://www.encodeproject.org/files/ENCFF988URV/@@download/ENCFF988URV.bed.gz</t>
  </si>
  <si>
    <t>ENCFF498MXW</t>
  </si>
  <si>
    <t>https://www.encodeproject.org/files/ENCFF498MXW/@@download/ENCFF498MXW.bed.gz</t>
  </si>
  <si>
    <t>ENCFF922JRZ</t>
  </si>
  <si>
    <t>https://www.encodeproject.org/files/ENCFF922JRZ/@@download/ENCFF922JRZ.bed.gz</t>
  </si>
  <si>
    <t>ENCFF603YRF</t>
  </si>
  <si>
    <t>https://www.encodeproject.org/files/ENCFF603YRF/@@download/ENCFF603YRF.bed.gz</t>
  </si>
  <si>
    <t>ENCFF228VLT</t>
  </si>
  <si>
    <t>https://www.encodeproject.org/files/ENCFF228VLT/@@download/ENCFF228VLT.bed.gz</t>
  </si>
  <si>
    <t>ENCFF133PAF</t>
  </si>
  <si>
    <t>https://www.encodeproject.org/files/ENCFF133PAF/@@download/ENCFF133PAF.bed.gz</t>
  </si>
  <si>
    <t>ENCFF650IBZ</t>
  </si>
  <si>
    <t>https://www.encodeproject.org/files/ENCFF650IBZ/@@download/ENCFF650IBZ.bed.gz</t>
  </si>
  <si>
    <t>ENCFF195FSK</t>
  </si>
  <si>
    <t>https://www.encodeproject.org/files/ENCFF195FSK/@@download/ENCFF195FSK.bed.gz</t>
  </si>
  <si>
    <t>ENCFF668PQJ</t>
  </si>
  <si>
    <t>https://www.encodeproject.org/files/ENCFF668PQJ/@@download/ENCFF668PQJ.bed.gz</t>
  </si>
  <si>
    <t>ENCFF617VYF</t>
  </si>
  <si>
    <t>https://www.encodeproject.org/files/ENCFF617VYF/@@download/ENCFF617VYF.bed.gz</t>
  </si>
  <si>
    <t>ENCFF438INN</t>
  </si>
  <si>
    <t>https://www.encodeproject.org/files/ENCFF438INN/@@download/ENCFF438INN.bed.gz</t>
  </si>
  <si>
    <t>ENCFF405ZOI</t>
  </si>
  <si>
    <t>https://www.encodeproject.org/files/ENCFF405ZOI/@@download/ENCFF405ZOI.bed.gz</t>
  </si>
  <si>
    <t>ENCFF031ZAY</t>
  </si>
  <si>
    <t>https://www.encodeproject.org/files/ENCFF031ZAY/@@download/ENCFF031ZAY.bed.gz</t>
  </si>
  <si>
    <t>ENCFF243TMO</t>
  </si>
  <si>
    <t>https://www.encodeproject.org/files/ENCFF243TMO/@@download/ENCFF243TMO.bed.gz</t>
  </si>
  <si>
    <t>ENCFF019TMK</t>
  </si>
  <si>
    <t>https://www.encodeproject.org/files/ENCFF019TMK/@@download/ENCFF019TMK.bed.gz</t>
  </si>
  <si>
    <t>ENCFF293TIJ</t>
  </si>
  <si>
    <t>astrocyte</t>
  </si>
  <si>
    <t>https://www.encodeproject.org/files/ENCFF293TIJ/@@download/ENCFF293TIJ.bed.gz</t>
  </si>
  <si>
    <t>ENCFF204SXQ</t>
  </si>
  <si>
    <t>https://www.encodeproject.org/files/ENCFF204SXQ/@@download/ENCFF204SXQ.bed.gz</t>
  </si>
  <si>
    <t>ENCFF903SKN</t>
  </si>
  <si>
    <t>https://www.encodeproject.org/files/ENCFF903SKN/@@download/ENCFF903SKN.bed.gz</t>
  </si>
  <si>
    <t>ENCFF716RGP</t>
  </si>
  <si>
    <t>https://www.encodeproject.org/files/ENCFF716RGP/@@download/ENCFF716RGP.bed.gz</t>
  </si>
  <si>
    <t>ENCFF224KRB</t>
  </si>
  <si>
    <t>https://www.encodeproject.org/files/ENCFF224KRB/@@download/ENCFF224KRB.bed.gz</t>
  </si>
  <si>
    <t>ENCFF440NVK</t>
  </si>
  <si>
    <t>https://www.encodeproject.org/files/ENCFF440NVK/@@download/ENCFF440NVK.bed.gz</t>
  </si>
  <si>
    <t>ENCFF299AHY</t>
  </si>
  <si>
    <t>https://www.encodeproject.org/files/ENCFF299AHY/@@download/ENCFF299AHY.bed.gz</t>
  </si>
  <si>
    <t>ENCFF241MIW</t>
  </si>
  <si>
    <t>https://www.encodeproject.org/files/ENCFF241MIW/@@download/ENCFF241MIW.bed.gz</t>
  </si>
  <si>
    <t>ENCFF568PXP</t>
  </si>
  <si>
    <t>https://www.encodeproject.org/files/ENCFF568PXP/@@download/ENCFF568PXP.bed.gz</t>
  </si>
  <si>
    <t>ENCFF405PWW</t>
  </si>
  <si>
    <t>https://www.encodeproject.org/files/ENCFF405PWW/@@download/ENCFF405PWW.bed.gz</t>
  </si>
  <si>
    <t>ENCFF964EQB</t>
  </si>
  <si>
    <t>https://www.encodeproject.org/files/ENCFF964EQB/@@download/ENCFF964EQB.bed.gz</t>
  </si>
  <si>
    <t>ENCFF584REQ</t>
  </si>
  <si>
    <t>https://www.encodeproject.org/files/ENCFF584REQ/@@download/ENCFF584REQ.bed.gz</t>
  </si>
  <si>
    <t>ENCFF700OET</t>
  </si>
  <si>
    <t>interferon alpha</t>
  </si>
  <si>
    <t>https://www.encodeproject.org/files/ENCFF700OET/@@download/ENCFF700OET.bed.gz</t>
  </si>
  <si>
    <t>ENCFF902UNL</t>
  </si>
  <si>
    <t>https://www.encodeproject.org/files/ENCFF902UNL/@@download/ENCFF902UNL.bed.gz</t>
  </si>
  <si>
    <t>ENCFF583GGY</t>
  </si>
  <si>
    <t>https://www.encodeproject.org/files/ENCFF583GGY/@@download/ENCFF583GGY.bed.gz</t>
  </si>
  <si>
    <t>ENCFF992BKM</t>
  </si>
  <si>
    <t>https://www.encodeproject.org/files/ENCFF992BKM/@@download/ENCFF992BKM.bed.gz</t>
  </si>
  <si>
    <t>ENCFF226GFM</t>
  </si>
  <si>
    <t>renal cortical epithelial cell</t>
  </si>
  <si>
    <t>https://www.encodeproject.org/files/ENCFF226GFM/@@download/ENCFF226GFM.bed.gz</t>
  </si>
  <si>
    <t>ENCFF185SDR</t>
  </si>
  <si>
    <t>https://www.encodeproject.org/files/ENCFF185SDR/@@download/ENCFF185SDR.bed.gz</t>
  </si>
  <si>
    <t>ENCFF008MTK</t>
  </si>
  <si>
    <t>https://www.encodeproject.org/files/ENCFF008MTK/@@download/ENCFF008MTK.bed.gz</t>
  </si>
  <si>
    <t>ENCFF949MOE</t>
  </si>
  <si>
    <t>https://www.encodeproject.org/files/ENCFF949MOE/@@download/ENCFF949MOE.bed.gz</t>
  </si>
  <si>
    <t>ENCFF964WXZ</t>
  </si>
  <si>
    <t>https://www.encodeproject.org/files/ENCFF964WXZ/@@download/ENCFF964WXZ.bed.gz</t>
  </si>
  <si>
    <t>ENCFF583LKK</t>
  </si>
  <si>
    <t>https://www.encodeproject.org/files/ENCFF583LKK/@@download/ENCFF583LKK.bed.gz</t>
  </si>
  <si>
    <t>ENCFF879CGC</t>
  </si>
  <si>
    <t>https://www.encodeproject.org/files/ENCFF879CGC/@@download/ENCFF879CGC.bed.gz</t>
  </si>
  <si>
    <t>ENCFF401BPQ</t>
  </si>
  <si>
    <t>https://www.encodeproject.org/files/ENCFF401BPQ/@@download/ENCFF401BPQ.bed.gz</t>
  </si>
  <si>
    <t>ENCFF652DVJ</t>
  </si>
  <si>
    <t>HFF-Myc</t>
  </si>
  <si>
    <t>https://www.encodeproject.org/files/ENCFF652DVJ/@@download/ENCFF652DVJ.bed.gz</t>
  </si>
  <si>
    <t>ENCFF719NHH</t>
  </si>
  <si>
    <t>https://www.encodeproject.org/files/ENCFF719NHH/@@download/ENCFF719NHH.bed.gz</t>
  </si>
  <si>
    <t>ENCFF212GAR</t>
  </si>
  <si>
    <t>https://www.encodeproject.org/files/ENCFF212GAR/@@download/ENCFF212GAR.bed.gz</t>
  </si>
  <si>
    <t>ENCFF509ERM</t>
  </si>
  <si>
    <t>https://www.encodeproject.org/files/ENCFF509ERM/@@download/ENCFF509ERM.bed.gz</t>
  </si>
  <si>
    <t>ENCFF988DKF</t>
  </si>
  <si>
    <t>https://www.encodeproject.org/files/ENCFF988DKF/@@download/ENCFF988DKF.bed.gz</t>
  </si>
  <si>
    <t>ENCFF099GXO</t>
  </si>
  <si>
    <t>RCC 7860</t>
  </si>
  <si>
    <t>https://www.encodeproject.org/files/ENCFF099GXO/@@download/ENCFF099GXO.bed.gz</t>
  </si>
  <si>
    <t>ENCFF911CVQ</t>
  </si>
  <si>
    <t>https://www.encodeproject.org/files/ENCFF911CVQ/@@download/ENCFF911CVQ.bed.gz</t>
  </si>
  <si>
    <t>ENCFF243GSQ</t>
  </si>
  <si>
    <t>https://www.encodeproject.org/files/ENCFF243GSQ/@@download/ENCFF243GSQ.bed.gz</t>
  </si>
  <si>
    <t>ENCFF049FQY</t>
  </si>
  <si>
    <t>https://www.encodeproject.org/files/ENCFF049FQY/@@download/ENCFF049FQY.bed.gz</t>
  </si>
  <si>
    <t>ENCFF241TGX</t>
  </si>
  <si>
    <t>8988T</t>
  </si>
  <si>
    <t>https://www.encodeproject.org/files/ENCFF241TGX/@@download/ENCFF241TGX.bed.gz</t>
  </si>
  <si>
    <t>ENCFF984AHJ</t>
  </si>
  <si>
    <t>ACHN</t>
  </si>
  <si>
    <t>https://www.encodeproject.org/files/ENCFF984AHJ/@@download/ENCFF984AHJ.bed.gz</t>
  </si>
  <si>
    <t>ENCFF819KML</t>
  </si>
  <si>
    <t>https://www.encodeproject.org/files/ENCFF819KML/@@download/ENCFF819KML.bed.gz</t>
  </si>
  <si>
    <t>ENCFF790SSA</t>
  </si>
  <si>
    <t>https://www.encodeproject.org/files/ENCFF790SSA/@@download/ENCFF790SSA.bed.gz</t>
  </si>
  <si>
    <t>ENCFF139RSY</t>
  </si>
  <si>
    <t>https://www.encodeproject.org/files/ENCFF139RSY/@@download/ENCFF139RSY.bed.gz</t>
  </si>
  <si>
    <t>ENCFF540RTP</t>
  </si>
  <si>
    <t>Karpas-422</t>
  </si>
  <si>
    <t>https://www.encodeproject.org/files/ENCFF540RTP/@@download/ENCFF540RTP.bed.gz</t>
  </si>
  <si>
    <t>ENCFF293VPF</t>
  </si>
  <si>
    <t>https://www.encodeproject.org/files/ENCFF293VPF/@@download/ENCFF293VPF.bed.gz</t>
  </si>
  <si>
    <t>ENCFF908NWC</t>
  </si>
  <si>
    <t>https://www.encodeproject.org/files/ENCFF908NWC/@@download/ENCFF908NWC.bed.gz</t>
  </si>
  <si>
    <t>ENCFF192WIR</t>
  </si>
  <si>
    <t>https://www.encodeproject.org/files/ENCFF192WIR/@@download/ENCFF192WIR.bed.gz</t>
  </si>
  <si>
    <t>ENCFF605ITA</t>
  </si>
  <si>
    <t>PC-3</t>
  </si>
  <si>
    <t>https://www.encodeproject.org/files/ENCFF605ITA/@@download/ENCFF605ITA.bed.gz</t>
  </si>
  <si>
    <t>ENCFF902AYI</t>
  </si>
  <si>
    <t>https://www.encodeproject.org/files/ENCFF902AYI/@@download/ENCFF902AYI.bed.gz</t>
  </si>
  <si>
    <t>ENCFF386LJL</t>
  </si>
  <si>
    <t>https://www.encodeproject.org/files/ENCFF386LJL/@@download/ENCFF386LJL.bed.gz</t>
  </si>
  <si>
    <t>ENCFF166PEZ</t>
  </si>
  <si>
    <t>https://www.encodeproject.org/files/ENCFF166PEZ/@@download/ENCFF166PEZ.bed.gz</t>
  </si>
  <si>
    <t>ENCFF600FLK</t>
  </si>
  <si>
    <t>adipocyte</t>
  </si>
  <si>
    <t>https://www.encodeproject.org/files/ENCFF600FLK/@@download/ENCFF600FLK.bed.gz</t>
  </si>
  <si>
    <t>ENCFF141CPZ</t>
  </si>
  <si>
    <t>https://www.encodeproject.org/files/ENCFF141CPZ/@@download/ENCFF141CPZ.bed.gz</t>
  </si>
  <si>
    <t>ENCFF287RJZ</t>
  </si>
  <si>
    <t>https://www.encodeproject.org/files/ENCFF287RJZ/@@download/ENCFF287RJZ.bed.gz</t>
  </si>
  <si>
    <t>ENCFF460LLH</t>
  </si>
  <si>
    <t>https://www.encodeproject.org/files/ENCFF460LLH/@@download/ENCFF460LLH.bed.gz</t>
  </si>
  <si>
    <t>ENCFF787ZAY</t>
  </si>
  <si>
    <t>https://www.encodeproject.org/files/ENCFF787ZAY/@@download/ENCFF787ZAY.bed.gz</t>
  </si>
  <si>
    <t>ENCFF153LET</t>
  </si>
  <si>
    <t>https://www.encodeproject.org/files/ENCFF153LET/@@download/ENCFF153LET.bed.gz</t>
  </si>
  <si>
    <t>ENCFF805SHN</t>
  </si>
  <si>
    <t>NAMALWA</t>
  </si>
  <si>
    <t>https://www.encodeproject.org/files/ENCFF805SHN/@@download/ENCFF805SHN.bed.gz</t>
  </si>
  <si>
    <t>ENCFF930BOE</t>
  </si>
  <si>
    <t>https://www.encodeproject.org/files/ENCFF930BOE/@@download/ENCFF930BOE.bed.gz</t>
  </si>
  <si>
    <t>ENCFF668IZV</t>
  </si>
  <si>
    <t>https://www.encodeproject.org/files/ENCFF668IZV/@@download/ENCFF668IZV.bed.gz</t>
  </si>
  <si>
    <t>ENCFF146OLX</t>
  </si>
  <si>
    <t>https://www.encodeproject.org/files/ENCFF146OLX/@@download/ENCFF146OLX.bed.gz</t>
  </si>
  <si>
    <t>ENCFF602NXQ</t>
  </si>
  <si>
    <t>ELR</t>
  </si>
  <si>
    <t>https://www.encodeproject.org/files/ENCFF602NXQ/@@download/ENCFF602NXQ.bed.gz</t>
  </si>
  <si>
    <t>ENCFF940TWS</t>
  </si>
  <si>
    <t>https://www.encodeproject.org/files/ENCFF940TWS/@@download/ENCFF940TWS.bed.gz</t>
  </si>
  <si>
    <t>ENCFF444PJO</t>
  </si>
  <si>
    <t>https://www.encodeproject.org/files/ENCFF444PJO/@@download/ENCFF444PJO.bed.gz</t>
  </si>
  <si>
    <t>ENCFF033QLO</t>
  </si>
  <si>
    <t>https://www.encodeproject.org/files/ENCFF033QLO/@@download/ENCFF033QLO.bed.gz</t>
  </si>
  <si>
    <t>ENCFF491TBW</t>
  </si>
  <si>
    <t>https://www.encodeproject.org/files/ENCFF491TBW/@@download/ENCFF491TBW.bed.gz</t>
  </si>
  <si>
    <t>ENCFF863EOK</t>
  </si>
  <si>
    <t>SK-N-MC</t>
  </si>
  <si>
    <t>https://www.encodeproject.org/files/ENCFF863EOK/@@download/ENCFF863EOK.bed.gz</t>
  </si>
  <si>
    <t>ENCFF793GDB</t>
  </si>
  <si>
    <t>https://www.encodeproject.org/files/ENCFF793GDB/@@download/ENCFF793GDB.bed.gz</t>
  </si>
  <si>
    <t>ENCFF403UUP</t>
  </si>
  <si>
    <t>https://www.encodeproject.org/files/ENCFF403UUP/@@download/ENCFF403UUP.bed.gz</t>
  </si>
  <si>
    <t>ENCFF728ECA</t>
  </si>
  <si>
    <t>https://www.encodeproject.org/files/ENCFF728ECA/@@download/ENCFF728ECA.bed.gz</t>
  </si>
  <si>
    <t>ENCFF334HHX</t>
  </si>
  <si>
    <t>COLO829</t>
  </si>
  <si>
    <t>https://www.encodeproject.org/files/ENCFF334HHX/@@download/ENCFF334HHX.bed.gz</t>
  </si>
  <si>
    <t>ENCFF567LWS</t>
  </si>
  <si>
    <t>https://www.encodeproject.org/files/ENCFF567LWS/@@download/ENCFF567LWS.bed.gz</t>
  </si>
  <si>
    <t>ENCFF422QRZ</t>
  </si>
  <si>
    <t>https://www.encodeproject.org/files/ENCFF422QRZ/@@download/ENCFF422QRZ.bed.gz</t>
  </si>
  <si>
    <t>ENCFF027HKR</t>
  </si>
  <si>
    <t>https://www.encodeproject.org/files/ENCFF027HKR/@@download/ENCFF027HKR.bed.gz</t>
  </si>
  <si>
    <t>ENCFF154JCN</t>
  </si>
  <si>
    <t>https://www.encodeproject.org/files/ENCFF154JCN/@@download/ENCFF154JCN.bed.gz</t>
  </si>
  <si>
    <t>ENCFF619IZA</t>
  </si>
  <si>
    <t>https://www.encodeproject.org/files/ENCFF619IZA/@@download/ENCFF619IZA.bed.gz</t>
  </si>
  <si>
    <t>ENCFF987NDI</t>
  </si>
  <si>
    <t>17β-hydroxy-17-methylestra-4,9,11-trien-3-one</t>
  </si>
  <si>
    <t>https://www.encodeproject.org/files/ENCFF987NDI/@@download/ENCFF987NDI.bed.gz</t>
  </si>
  <si>
    <t>ENCFF115TTF</t>
  </si>
  <si>
    <t>GM10248</t>
  </si>
  <si>
    <t>https://www.encodeproject.org/files/ENCFF115TTF/@@download/ENCFF115TTF.bed.gz</t>
  </si>
  <si>
    <t>ENCFF639SWV</t>
  </si>
  <si>
    <t>https://www.encodeproject.org/files/ENCFF639SWV/@@download/ENCFF639SWV.bed.gz</t>
  </si>
  <si>
    <t>ENCFF226BKR</t>
  </si>
  <si>
    <t>https://www.encodeproject.org/files/ENCFF226BKR/@@download/ENCFF226BKR.bed.gz</t>
  </si>
  <si>
    <t>ENCFF209VMO</t>
  </si>
  <si>
    <t>https://www.encodeproject.org/files/ENCFF209VMO/@@download/ENCFF209VMO.bed.gz</t>
  </si>
  <si>
    <t>ENCFF203EIK</t>
  </si>
  <si>
    <t>https://www.encodeproject.org/files/ENCFF203EIK/@@download/ENCFF203EIK.bed.gz</t>
  </si>
  <si>
    <t>ENCFF361KGC</t>
  </si>
  <si>
    <t>fibroblast of gingiva</t>
  </si>
  <si>
    <t>https://www.encodeproject.org/files/ENCFF361KGC/@@download/ENCFF361KGC.bed.gz</t>
  </si>
  <si>
    <t>ENCFF912TSF</t>
  </si>
  <si>
    <t>https://www.encodeproject.org/files/ENCFF912TSF/@@download/ENCFF912TSF.bed.gz</t>
  </si>
  <si>
    <t>ENCFF067UGI</t>
  </si>
  <si>
    <t>https://www.encodeproject.org/files/ENCFF067UGI/@@download/ENCFF067UGI.bed.gz</t>
  </si>
  <si>
    <t>ENCFF065EMR</t>
  </si>
  <si>
    <t>https://www.encodeproject.org/files/ENCFF065EMR/@@download/ENCFF065EMR.bed.gz</t>
  </si>
  <si>
    <t>ENCFF376KPO</t>
  </si>
  <si>
    <t>smooth muscle cell of the brain vasculature</t>
  </si>
  <si>
    <t>https://www.encodeproject.org/files/ENCFF376KPO/@@download/ENCFF376KPO.bed.gz</t>
  </si>
  <si>
    <t>ENCFF379CCP</t>
  </si>
  <si>
    <t>https://www.encodeproject.org/files/ENCFF379CCP/@@download/ENCFF379CCP.bed.gz</t>
  </si>
  <si>
    <t>ENCFF996VFH</t>
  </si>
  <si>
    <t>https://www.encodeproject.org/files/ENCFF996VFH/@@download/ENCFF996VFH.bed.gz</t>
  </si>
  <si>
    <t>ENCFF776GEG</t>
  </si>
  <si>
    <t>https://www.encodeproject.org/files/ENCFF776GEG/@@download/ENCFF776GEG.bed.gz</t>
  </si>
  <si>
    <t>ENCFF667KDW</t>
  </si>
  <si>
    <t>https://www.encodeproject.org/files/ENCFF667KDW/@@download/ENCFF667KDW.bed.gz</t>
  </si>
  <si>
    <t>ENCFF083DOJ</t>
  </si>
  <si>
    <t>GM10266</t>
  </si>
  <si>
    <t>https://www.encodeproject.org/files/ENCFF083DOJ/@@download/ENCFF083DOJ.bed.gz</t>
  </si>
  <si>
    <t>ENCFF867OXG</t>
  </si>
  <si>
    <t>dermis microvascular lymphatic vessel endothelial cell</t>
  </si>
  <si>
    <t>https://www.encodeproject.org/files/ENCFF867OXG/@@download/ENCFF867OXG.bed.gz</t>
  </si>
  <si>
    <t>ENCFF085LQJ</t>
  </si>
  <si>
    <t>https://www.encodeproject.org/files/ENCFF085LQJ/@@download/ENCFF085LQJ.bed.gz</t>
  </si>
  <si>
    <t>ENCFF097WPC</t>
  </si>
  <si>
    <t>https://www.encodeproject.org/files/ENCFF097WPC/@@download/ENCFF097WPC.bed.gz</t>
  </si>
  <si>
    <t>ENCFF771PFT</t>
  </si>
  <si>
    <t>https://www.encodeproject.org/files/ENCFF771PFT/@@download/ENCFF771PFT.bed.gz</t>
  </si>
  <si>
    <t>ENCFF214TMC</t>
  </si>
  <si>
    <t>ascending aorta</t>
  </si>
  <si>
    <t>https://www.encodeproject.org/files/ENCFF214TMC/@@download/ENCFF214TMC.bed.gz</t>
  </si>
  <si>
    <t>ENCFF490CIV</t>
  </si>
  <si>
    <t>https://www.encodeproject.org/files/ENCFF490CIV/@@download/ENCFF490CIV.bed.gz</t>
  </si>
  <si>
    <t>ENCFF207DUM</t>
  </si>
  <si>
    <t>https://www.encodeproject.org/files/ENCFF207DUM/@@download/ENCFF207DUM.bed.gz</t>
  </si>
  <si>
    <t>ENCFF404GGS</t>
  </si>
  <si>
    <t>https://www.encodeproject.org/files/ENCFF404GGS/@@download/ENCFF404GGS.bed.gz</t>
  </si>
  <si>
    <t>ENCFF888AOZ</t>
  </si>
  <si>
    <t>https://www.encodeproject.org/files/ENCFF888AOZ/@@download/ENCFF888AOZ.bed.gz</t>
  </si>
  <si>
    <t>ENCFF177KBZ</t>
  </si>
  <si>
    <t>https://www.encodeproject.org/files/ENCFF177KBZ/@@download/ENCFF177KBZ.bed.gz</t>
  </si>
  <si>
    <t>ENCFF344WFB</t>
  </si>
  <si>
    <t>https://www.encodeproject.org/files/ENCFF344WFB/@@download/ENCFF344WFB.bed.gz</t>
  </si>
  <si>
    <t>ENCFF453JYL</t>
  </si>
  <si>
    <t>https://www.encodeproject.org/files/ENCFF453JYL/@@download/ENCFF453JYL.bed.gz</t>
  </si>
  <si>
    <t>ENCFF858VAR</t>
  </si>
  <si>
    <t>https://www.encodeproject.org/files/ENCFF858VAR/@@download/ENCFF858VAR.bed.gz</t>
  </si>
  <si>
    <t>ENCFF031MPR</t>
  </si>
  <si>
    <t>https://www.encodeproject.org/files/ENCFF031MPR/@@download/ENCFF031MPR.bed.gz</t>
  </si>
  <si>
    <t>ENCFF798QOA</t>
  </si>
  <si>
    <t>https://www.encodeproject.org/files/ENCFF798QOA/@@download/ENCFF798QOA.bed.gz</t>
  </si>
  <si>
    <t>ENCFF188WWY</t>
  </si>
  <si>
    <t>medulla oblongata</t>
  </si>
  <si>
    <t>https://www.encodeproject.org/files/ENCFF188WWY/@@download/ENCFF188WWY.bed.gz</t>
  </si>
  <si>
    <t>ENCFF155LWC</t>
  </si>
  <si>
    <t>https://www.encodeproject.org/files/ENCFF155LWC/@@download/ENCFF155LWC.bed.gz</t>
  </si>
  <si>
    <t>ENCFF747PXS</t>
  </si>
  <si>
    <t>https://www.encodeproject.org/files/ENCFF747PXS/@@download/ENCFF747PXS.bed.gz</t>
  </si>
  <si>
    <t>ENCFF393JUR</t>
  </si>
  <si>
    <t>https://www.encodeproject.org/files/ENCFF393JUR/@@download/ENCFF393JUR.bed.gz</t>
  </si>
  <si>
    <t>ENCFF572BGY</t>
  </si>
  <si>
    <t>RPMI8226</t>
  </si>
  <si>
    <t>https://www.encodeproject.org/files/ENCFF572BGY/@@download/ENCFF572BGY.bed.gz</t>
  </si>
  <si>
    <t>ENCFF143DHY</t>
  </si>
  <si>
    <t>https://www.encodeproject.org/files/ENCFF143DHY/@@download/ENCFF143DHY.bed.gz</t>
  </si>
  <si>
    <t>ENCFF868WJU</t>
  </si>
  <si>
    <t>https://www.encodeproject.org/files/ENCFF868WJU/@@download/ENCFF868WJU.bed.gz</t>
  </si>
  <si>
    <t>ENCFF711AYS</t>
  </si>
  <si>
    <t>https://www.encodeproject.org/files/ENCFF711AYS/@@download/ENCFF711AYS.bed.gz</t>
  </si>
  <si>
    <t>ENCFF157AJE</t>
  </si>
  <si>
    <t>https://www.encodeproject.org/files/ENCFF157AJE/@@download/ENCFF157AJE.bed.gz</t>
  </si>
  <si>
    <t>ENCFF222JZF</t>
  </si>
  <si>
    <t>https://www.encodeproject.org/files/ENCFF222JZF/@@download/ENCFF222JZF.bed.gz</t>
  </si>
  <si>
    <t>ENCFF581KCL</t>
  </si>
  <si>
    <t>embryonic facial prominence</t>
  </si>
  <si>
    <t>https://www.encodeproject.org/files/ENCFF581KCL/@@download/ENCFF581KCL.bed.gz</t>
  </si>
  <si>
    <t>ENCFF716GVK</t>
  </si>
  <si>
    <t>https://www.encodeproject.org/files/ENCFF716GVK/@@download/ENCFF716GVK.bed.gz</t>
  </si>
  <si>
    <t>ENCFF236RUA</t>
  </si>
  <si>
    <t>https://www.encodeproject.org/files/ENCFF236RUA/@@download/ENCFF236RUA.bed.gz</t>
  </si>
  <si>
    <t>ENCFF942RXL</t>
  </si>
  <si>
    <t>https://www.encodeproject.org/files/ENCFF942RXL/@@download/ENCFF942RXL.bed.gz</t>
  </si>
  <si>
    <t>ENCFF105ZIM</t>
  </si>
  <si>
    <t>https://www.encodeproject.org/files/ENCFF105ZIM/@@download/ENCFF105ZIM.bed.gz</t>
  </si>
  <si>
    <t>ENCFF695EJF</t>
  </si>
  <si>
    <t>https://www.encodeproject.org/files/ENCFF695EJF/@@download/ENCFF695EJF.bed.gz</t>
  </si>
  <si>
    <t>ENCFF594MNL</t>
  </si>
  <si>
    <t>https://www.encodeproject.org/files/ENCFF594MNL/@@download/ENCFF594MNL.bed.gz</t>
  </si>
  <si>
    <t>ENCFF976SUC</t>
  </si>
  <si>
    <t>https://www.encodeproject.org/files/ENCFF976SUC/@@download/ENCFF976SUC.bed.gz</t>
  </si>
  <si>
    <t>ENCFF560ZHU</t>
  </si>
  <si>
    <t>https://www.encodeproject.org/files/ENCFF560ZHU/@@download/ENCFF560ZHU.bed.gz</t>
  </si>
  <si>
    <t>ENCFF111MFA</t>
  </si>
  <si>
    <t>GM12892</t>
  </si>
  <si>
    <t>https://www.encodeproject.org/files/ENCFF111MFA/@@download/ENCFF111MFA.bed.gz</t>
  </si>
  <si>
    <t>ENCFF106UOM</t>
  </si>
  <si>
    <t>M059J</t>
  </si>
  <si>
    <t>https://www.encodeproject.org/files/ENCFF106UOM/@@download/ENCFF106UOM.bed.gz</t>
  </si>
  <si>
    <t>ENCFF168VOV</t>
  </si>
  <si>
    <t>https://www.encodeproject.org/files/ENCFF168VOV/@@download/ENCFF168VOV.bed.gz</t>
  </si>
  <si>
    <t>ENCFF590NWM</t>
  </si>
  <si>
    <t>GM12878</t>
  </si>
  <si>
    <t>https://www.encodeproject.org/files/ENCFF590NWM/@@download/ENCFF590NWM.bed.gz</t>
  </si>
  <si>
    <t>ENCFF704SIU</t>
  </si>
  <si>
    <t>https://www.encodeproject.org/files/ENCFF704SIU/@@download/ENCFF704SIU.bed.gz</t>
  </si>
  <si>
    <t>ENCFF342EGB</t>
  </si>
  <si>
    <t>https://www.encodeproject.org/files/ENCFF342EGB/@@download/ENCFF342EGB.bed.gz</t>
  </si>
  <si>
    <t>ENCFF998CFZ</t>
  </si>
  <si>
    <t>https://www.encodeproject.org/files/ENCFF998CFZ/@@download/ENCFF998CFZ.bed.gz</t>
  </si>
  <si>
    <t>ENCFF876HUO</t>
  </si>
  <si>
    <t>https://www.encodeproject.org/files/ENCFF876HUO/@@download/ENCFF876HUO.bed.gz</t>
  </si>
  <si>
    <t>ENCFF332DSX</t>
  </si>
  <si>
    <t>https://www.encodeproject.org/files/ENCFF332DSX/@@download/ENCFF332DSX.bed.gz</t>
  </si>
  <si>
    <t>ENCFF955WVT</t>
  </si>
  <si>
    <t>https://www.encodeproject.org/files/ENCFF955WVT/@@download/ENCFF955WVT.bed.gz</t>
  </si>
  <si>
    <t>ENCFF375MTY</t>
  </si>
  <si>
    <t>https://www.encodeproject.org/files/ENCFF375MTY/@@download/ENCFF375MTY.bed.gz</t>
  </si>
  <si>
    <t>ENCFF157JLM</t>
  </si>
  <si>
    <t>upper lobe of left lung</t>
  </si>
  <si>
    <t>https://www.encodeproject.org/files/ENCFF157JLM/@@download/ENCFF157JLM.bed.gz</t>
  </si>
  <si>
    <t>ENCFF761FFL</t>
  </si>
  <si>
    <t>HL-60</t>
  </si>
  <si>
    <t>https://www.encodeproject.org/files/ENCFF761FFL/@@download/ENCFF761FFL.bed.gz</t>
  </si>
  <si>
    <t>ENCFF495RKM</t>
  </si>
  <si>
    <t>https://www.encodeproject.org/files/ENCFF495RKM/@@download/ENCFF495RKM.bed.gz</t>
  </si>
  <si>
    <t>ENCFF999JLU</t>
  </si>
  <si>
    <t>https://www.encodeproject.org/files/ENCFF999JLU/@@download/ENCFF999JLU.bed.gz</t>
  </si>
  <si>
    <t>ENCFF535CCN</t>
  </si>
  <si>
    <t>https://www.encodeproject.org/files/ENCFF535CCN/@@download/ENCFF535CCN.bed.gz</t>
  </si>
  <si>
    <t>ENCFF792QYK</t>
  </si>
  <si>
    <t>https://www.encodeproject.org/files/ENCFF792QYK/@@download/ENCFF792QYK.bed.gz</t>
  </si>
  <si>
    <t>ENCFF773ANR</t>
  </si>
  <si>
    <t>https://www.encodeproject.org/files/ENCFF773ANR/@@download/ENCFF773ANR.bed.gz</t>
  </si>
  <si>
    <t>ENCFF341XNQ</t>
  </si>
  <si>
    <t>https://www.encodeproject.org/files/ENCFF341XNQ/@@download/ENCFF341XNQ.bed.gz</t>
  </si>
  <si>
    <t>ENCFF862YHA</t>
  </si>
  <si>
    <t>https://www.encodeproject.org/files/ENCFF862YHA/@@download/ENCFF862YHA.bed.gz</t>
  </si>
  <si>
    <t>ENCFF300GCE</t>
  </si>
  <si>
    <t>https://www.encodeproject.org/files/ENCFF300GCE/@@download/ENCFF300GCE.bed.gz</t>
  </si>
  <si>
    <t>ENCFF184VRJ</t>
  </si>
  <si>
    <t>https://www.encodeproject.org/files/ENCFF184VRJ/@@download/ENCFF184VRJ.bed.gz</t>
  </si>
  <si>
    <t>ENCFF536HCK</t>
  </si>
  <si>
    <t>GM19238</t>
  </si>
  <si>
    <t>https://www.encodeproject.org/files/ENCFF536HCK/@@download/ENCFF536HCK.bed.gz</t>
  </si>
  <si>
    <t>ENCFF295IFW</t>
  </si>
  <si>
    <t>https://www.encodeproject.org/files/ENCFF295IFW/@@download/ENCFF295IFW.bed.gz</t>
  </si>
  <si>
    <t>ENCFF960LRA</t>
  </si>
  <si>
    <t>https://www.encodeproject.org/files/ENCFF960LRA/@@download/ENCFF960LRA.bed.gz</t>
  </si>
  <si>
    <t>ENCFF828CKH</t>
  </si>
  <si>
    <t>https://www.encodeproject.org/files/ENCFF828CKH/@@download/ENCFF828CKH.bed.gz</t>
  </si>
  <si>
    <t>ENCFF800FHQ</t>
  </si>
  <si>
    <t>Panc1</t>
  </si>
  <si>
    <t>https://www.encodeproject.org/files/ENCFF800FHQ/@@download/ENCFF800FHQ.bed.gz</t>
  </si>
  <si>
    <t>ENCFF403SLY</t>
  </si>
  <si>
    <t>https://www.encodeproject.org/files/ENCFF403SLY/@@download/ENCFF403SLY.bed.gz</t>
  </si>
  <si>
    <t>ENCFF725UFK</t>
  </si>
  <si>
    <t>https://www.encodeproject.org/files/ENCFF725UFK/@@download/ENCFF725UFK.bed.gz</t>
  </si>
  <si>
    <t>ENCFF151IQB</t>
  </si>
  <si>
    <t>https://www.encodeproject.org/files/ENCFF151IQB/@@download/ENCFF151IQB.bed.gz</t>
  </si>
  <si>
    <t>ENCFF945FZN</t>
  </si>
  <si>
    <t>RPMI-7951</t>
  </si>
  <si>
    <t>https://www.encodeproject.org/files/ENCFF945FZN/@@download/ENCFF945FZN.bed.gz</t>
  </si>
  <si>
    <t>ENCFF806NYM</t>
  </si>
  <si>
    <t>https://www.encodeproject.org/files/ENCFF806NYM/@@download/ENCFF806NYM.bed.gz</t>
  </si>
  <si>
    <t>ENCFF395ABD</t>
  </si>
  <si>
    <t>https://www.encodeproject.org/files/ENCFF395ABD/@@download/ENCFF395ABD.bed.gz</t>
  </si>
  <si>
    <t>ENCFF891DND</t>
  </si>
  <si>
    <t>https://www.encodeproject.org/files/ENCFF891DND/@@download/ENCFF891DND.bed.gz</t>
  </si>
  <si>
    <t>ENCFF371QEX</t>
  </si>
  <si>
    <t>https://www.encodeproject.org/files/ENCFF371QEX/@@download/ENCFF371QEX.bed.gz</t>
  </si>
  <si>
    <t>ENCFF706EFZ</t>
  </si>
  <si>
    <t>https://www.encodeproject.org/files/ENCFF706EFZ/@@download/ENCFF706EFZ.bed.gz</t>
  </si>
  <si>
    <t>ENCFF059FUX</t>
  </si>
  <si>
    <t>https://www.encodeproject.org/files/ENCFF059FUX/@@download/ENCFF059FUX.bed.gz</t>
  </si>
  <si>
    <t>ENCFF258DWS</t>
  </si>
  <si>
    <t>https://www.encodeproject.org/files/ENCFF258DWS/@@download/ENCFF258DWS.bed.gz</t>
  </si>
  <si>
    <t>ENCFF540YIR</t>
  </si>
  <si>
    <t>https://www.encodeproject.org/files/ENCFF540YIR/@@download/ENCFF540YIR.bed.gz</t>
  </si>
  <si>
    <t>ENCFF836QYX</t>
  </si>
  <si>
    <t>https://www.encodeproject.org/files/ENCFF836QYX/@@download/ENCFF836QYX.bed.gz</t>
  </si>
  <si>
    <t>ENCFF098NSZ</t>
  </si>
  <si>
    <t>https://www.encodeproject.org/files/ENCFF098NSZ/@@download/ENCFF098NSZ.bed.gz</t>
  </si>
  <si>
    <t>ENCFF850JWN</t>
  </si>
  <si>
    <t>germinal center</t>
  </si>
  <si>
    <t>https://www.encodeproject.org/files/ENCFF850JWN/@@download/ENCFF850JWN.bed.gz</t>
  </si>
  <si>
    <t>ENCFF897CBR</t>
  </si>
  <si>
    <t>BE2C</t>
  </si>
  <si>
    <t>https://www.encodeproject.org/files/ENCFF897CBR/@@download/ENCFF897CBR.bed.gz</t>
  </si>
  <si>
    <t>ENCFF913JPF</t>
  </si>
  <si>
    <t>https://www.encodeproject.org/files/ENCFF913JPF/@@download/ENCFF913JPF.bed.gz</t>
  </si>
  <si>
    <t>ENCFF253TFP</t>
  </si>
  <si>
    <t>https://www.encodeproject.org/files/ENCFF253TFP/@@download/ENCFF253TFP.bed.gz</t>
  </si>
  <si>
    <t>ENCFF682INH</t>
  </si>
  <si>
    <t>https://www.encodeproject.org/files/ENCFF682INH/@@download/ENCFF682INH.bed.gz</t>
  </si>
  <si>
    <t>ENCFF296UGM</t>
  </si>
  <si>
    <t>https://www.encodeproject.org/files/ENCFF296UGM/@@download/ENCFF296UGM.bed.gz</t>
  </si>
  <si>
    <t>ENCFF919ZKZ</t>
  </si>
  <si>
    <t>https://www.encodeproject.org/files/ENCFF919ZKZ/@@download/ENCFF919ZKZ.bed.gz</t>
  </si>
  <si>
    <t>ENCFF118YWY</t>
  </si>
  <si>
    <t>https://www.encodeproject.org/files/ENCFF118YWY/@@download/ENCFF118YWY.bed.gz</t>
  </si>
  <si>
    <t>ENCFF132AES</t>
  </si>
  <si>
    <t>https://www.encodeproject.org/files/ENCFF132AES/@@download/ENCFF132AES.bed.gz</t>
  </si>
  <si>
    <t>ENCFF673UDU</t>
  </si>
  <si>
    <t>https://www.encodeproject.org/files/ENCFF673UDU/@@download/ENCFF673UDU.bed.gz</t>
  </si>
  <si>
    <t>ENCFF211HBL</t>
  </si>
  <si>
    <t>https://www.encodeproject.org/files/ENCFF211HBL/@@download/ENCFF211HBL.bed.gz</t>
  </si>
  <si>
    <t>ENCFF775HJD</t>
  </si>
  <si>
    <t>https://www.encodeproject.org/files/ENCFF775HJD/@@download/ENCFF775HJD.bed.gz</t>
  </si>
  <si>
    <t>ENCFF687UAG</t>
  </si>
  <si>
    <t>https://www.encodeproject.org/files/ENCFF687UAG/@@download/ENCFF687UAG.bed.gz</t>
  </si>
  <si>
    <t>ENCFF977EKA</t>
  </si>
  <si>
    <t>urothelium cell line</t>
  </si>
  <si>
    <t>https://www.encodeproject.org/files/ENCFF977EKA/@@download/ENCFF977EKA.bed.gz</t>
  </si>
  <si>
    <t>ENCFF031XLD</t>
  </si>
  <si>
    <t>LHCN-M2</t>
  </si>
  <si>
    <t>https://www.encodeproject.org/files/ENCFF031XLD/@@download/ENCFF031XLD.bed.gz</t>
  </si>
  <si>
    <t>ENCFF033NLR</t>
  </si>
  <si>
    <t>https://www.encodeproject.org/files/ENCFF033NLR/@@download/ENCFF033NLR.bed.gz</t>
  </si>
  <si>
    <t>ENCFF280NXX</t>
  </si>
  <si>
    <t>https://www.encodeproject.org/files/ENCFF280NXX/@@download/ENCFF280NXX.bed.gz</t>
  </si>
  <si>
    <t>ENCFF175ZTE</t>
  </si>
  <si>
    <t>https://www.encodeproject.org/files/ENCFF175ZTE/@@download/ENCFF175ZTE.bed.gz</t>
  </si>
  <si>
    <t>ENCFF572CUO</t>
  </si>
  <si>
    <t>https://www.encodeproject.org/files/ENCFF572CUO/@@download/ENCFF572CUO.bed.gz</t>
  </si>
  <si>
    <t>ENCFF336QIN</t>
  </si>
  <si>
    <t>https://www.encodeproject.org/files/ENCFF336QIN/@@download/ENCFF336QIN.bed.gz</t>
  </si>
  <si>
    <t>ENCFF460FCG</t>
  </si>
  <si>
    <t>fibroblast of peridontal ligament</t>
  </si>
  <si>
    <t>https://www.encodeproject.org/files/ENCFF460FCG/@@download/ENCFF460FCG.bed.gz</t>
  </si>
  <si>
    <t>ENCFF722GNI</t>
  </si>
  <si>
    <t>https://www.encodeproject.org/files/ENCFF722GNI/@@download/ENCFF722GNI.bed.gz</t>
  </si>
  <si>
    <t>ENCFF482JEI</t>
  </si>
  <si>
    <t>https://www.encodeproject.org/files/ENCFF482JEI/@@download/ENCFF482JEI.bed.gz</t>
  </si>
  <si>
    <t>ENCFF718RIM</t>
  </si>
  <si>
    <t>https://www.encodeproject.org/files/ENCFF718RIM/@@download/ENCFF718RIM.bed.gz</t>
  </si>
  <si>
    <t>ENCFF513NFR</t>
  </si>
  <si>
    <t>https://www.encodeproject.org/files/ENCFF513NFR/@@download/ENCFF513NFR.bed.gz</t>
  </si>
  <si>
    <t>ENCFF990CWI</t>
  </si>
  <si>
    <t>https://www.encodeproject.org/files/ENCFF990CWI/@@download/ENCFF990CWI.bed.gz</t>
  </si>
  <si>
    <t>ENCFF824ONV</t>
  </si>
  <si>
    <t>https://www.encodeproject.org/files/ENCFF824ONV/@@download/ENCFF824ONV.bed.gz</t>
  </si>
  <si>
    <t>ENCFF888LHG</t>
  </si>
  <si>
    <t>https://www.encodeproject.org/files/ENCFF888LHG/@@download/ENCFF888LHG.bed.gz</t>
  </si>
  <si>
    <t>ENCFF840BWR</t>
  </si>
  <si>
    <t>https://www.encodeproject.org/files/ENCFF840BWR/@@download/ENCFF840BWR.bed.gz</t>
  </si>
  <si>
    <t>ENCFF613QWU</t>
  </si>
  <si>
    <t>https://www.encodeproject.org/files/ENCFF613QWU/@@download/ENCFF613QWU.bed.gz</t>
  </si>
  <si>
    <t>ENCFF416APW</t>
  </si>
  <si>
    <t>glomerular endothelial cell</t>
  </si>
  <si>
    <t>https://www.encodeproject.org/files/ENCFF416APW/@@download/ENCFF416APW.bed.gz</t>
  </si>
  <si>
    <t>ENCFF533QIZ</t>
  </si>
  <si>
    <t>https://www.encodeproject.org/files/ENCFF533QIZ/@@download/ENCFF533QIZ.bed.gz</t>
  </si>
  <si>
    <t>ENCFF960EDC</t>
  </si>
  <si>
    <t>https://www.encodeproject.org/files/ENCFF960EDC/@@download/ENCFF960EDC.bed.gz</t>
  </si>
  <si>
    <t>ENCFF975RPX</t>
  </si>
  <si>
    <t>https://www.encodeproject.org/files/ENCFF975RPX/@@download/ENCFF975RPX.bed.gz</t>
  </si>
  <si>
    <t>ENCFF340JYK</t>
  </si>
  <si>
    <t>https://www.encodeproject.org/files/ENCFF340JYK/@@download/ENCFF340JYK.bed.gz</t>
  </si>
  <si>
    <t>ENCFF789VXE</t>
  </si>
  <si>
    <t>https://www.encodeproject.org/files/ENCFF789VXE/@@download/ENCFF789VXE.bed.gz</t>
  </si>
  <si>
    <t>ENCFF856MSV</t>
  </si>
  <si>
    <t>https://www.encodeproject.org/files/ENCFF856MSV/@@download/ENCFF856MSV.bed.gz</t>
  </si>
  <si>
    <t>ENCFF291RGZ</t>
  </si>
  <si>
    <t>https://www.encodeproject.org/files/ENCFF291RGZ/@@download/ENCFF291RGZ.bed.gz</t>
  </si>
  <si>
    <t>ENCFF099QRX</t>
  </si>
  <si>
    <t>vorinostat</t>
  </si>
  <si>
    <t>https://www.encodeproject.org/files/ENCFF099QRX/@@download/ENCFF099QRX.bed.gz</t>
  </si>
  <si>
    <t>ENCFF072MEC</t>
  </si>
  <si>
    <t>H4</t>
  </si>
  <si>
    <t>https://www.encodeproject.org/files/ENCFF072MEC/@@download/ENCFF072MEC.bed.gz</t>
  </si>
  <si>
    <t>ENCFF295RZQ</t>
  </si>
  <si>
    <t>https://www.encodeproject.org/files/ENCFF295RZQ/@@download/ENCFF295RZQ.bed.gz</t>
  </si>
  <si>
    <t>ENCFF837WXL</t>
  </si>
  <si>
    <t>https://www.encodeproject.org/files/ENCFF837WXL/@@download/ENCFF837WXL.bed.gz</t>
  </si>
  <si>
    <t>ENCFF295JTC</t>
  </si>
  <si>
    <t>https://www.encodeproject.org/files/ENCFF295JTC/@@download/ENCFF295JTC.bed.gz</t>
  </si>
  <si>
    <t>ENCFF931AEM</t>
  </si>
  <si>
    <t>https://www.encodeproject.org/files/ENCFF931AEM/@@download/ENCFF931AEM.bed.gz</t>
  </si>
  <si>
    <t>ENCFF702ROS</t>
  </si>
  <si>
    <t>brain pericyte</t>
  </si>
  <si>
    <t>https://www.encodeproject.org/files/ENCFF702ROS/@@download/ENCFF702ROS.bed.gz</t>
  </si>
  <si>
    <t>ENCFF630OEM</t>
  </si>
  <si>
    <t>https://www.encodeproject.org/files/ENCFF630OEM/@@download/ENCFF630OEM.bed.gz</t>
  </si>
  <si>
    <t>ENCFF413KJE</t>
  </si>
  <si>
    <t>iPS-NIHi11</t>
  </si>
  <si>
    <t>https://www.encodeproject.org/files/ENCFF413KJE/@@download/ENCFF413KJE.bed.gz</t>
  </si>
  <si>
    <t>ENCFF874DLN</t>
  </si>
  <si>
    <t>GM19240</t>
  </si>
  <si>
    <t>https://www.encodeproject.org/files/ENCFF874DLN/@@download/ENCFF874DLN.bed.gz</t>
  </si>
  <si>
    <t>ENCFF657OFR</t>
  </si>
  <si>
    <t>GM23338</t>
  </si>
  <si>
    <t>https://www.encodeproject.org/files/ENCFF657OFR/@@download/ENCFF657OFR.bed.gz</t>
  </si>
  <si>
    <t>ENCFF509YEV</t>
  </si>
  <si>
    <t>https://www.encodeproject.org/files/ENCFF509YEV/@@download/ENCFF509YEV.bed.gz</t>
  </si>
  <si>
    <t>ENCFF513EGI</t>
  </si>
  <si>
    <t>https://www.encodeproject.org/files/ENCFF513EGI/@@download/ENCFF513EGI.bed.gz</t>
  </si>
  <si>
    <t>ENCFF386DCA</t>
  </si>
  <si>
    <t>https://www.encodeproject.org/files/ENCFF386DCA/@@download/ENCFF386DCA.bed.gz</t>
  </si>
  <si>
    <t>ENCFF893JHA</t>
  </si>
  <si>
    <t>heart right ventricle</t>
  </si>
  <si>
    <t>https://www.encodeproject.org/files/ENCFF893JHA/@@download/ENCFF893JHA.bed.gz</t>
  </si>
  <si>
    <t>ENCFF104UPL</t>
  </si>
  <si>
    <t>https://www.encodeproject.org/files/ENCFF104UPL/@@download/ENCFF104UPL.bed.gz</t>
  </si>
  <si>
    <t>ENCFF426XVS</t>
  </si>
  <si>
    <t>fibroblast of arm</t>
  </si>
  <si>
    <t>https://www.encodeproject.org/files/ENCFF426XVS/@@download/ENCFF426XVS.bed.gz</t>
  </si>
  <si>
    <t>ENCFF051TGX</t>
  </si>
  <si>
    <t>https://www.encodeproject.org/files/ENCFF051TGX/@@download/ENCFF051TGX.bed.gz</t>
  </si>
  <si>
    <t>ENCFF907CTO</t>
  </si>
  <si>
    <t>https://www.encodeproject.org/files/ENCFF907CTO/@@download/ENCFF907CTO.bed.gz</t>
  </si>
  <si>
    <t>ENCFF616OVD</t>
  </si>
  <si>
    <t>middle frontal gyrus</t>
  </si>
  <si>
    <t>https://www.encodeproject.org/files/ENCFF616OVD/@@download/ENCFF616OVD.bed.gz</t>
  </si>
  <si>
    <t>ENCFF991JQG</t>
  </si>
  <si>
    <t>https://www.encodeproject.org/files/ENCFF991JQG/@@download/ENCFF991JQG.bed.gz</t>
  </si>
  <si>
    <t>ENCFF225OZO</t>
  </si>
  <si>
    <t>https://www.encodeproject.org/files/ENCFF225OZO/@@download/ENCFF225OZO.bed.gz</t>
  </si>
  <si>
    <t>ENCFF485IZM</t>
  </si>
  <si>
    <t>https://www.encodeproject.org/files/ENCFF485IZM/@@download/ENCFF485IZM.bed.gz</t>
  </si>
  <si>
    <t>ENCFF796BQH</t>
  </si>
  <si>
    <t>putamen</t>
  </si>
  <si>
    <t>https://www.encodeproject.org/files/ENCFF796BQH/@@download/ENCFF796BQH.bed.gz</t>
  </si>
  <si>
    <t>ENCFF874BCK</t>
  </si>
  <si>
    <t>https://www.encodeproject.org/files/ENCFF874BCK/@@download/ENCFF874BCK.bed.gz</t>
  </si>
  <si>
    <t>ENCFF706LAS</t>
  </si>
  <si>
    <t>EH</t>
  </si>
  <si>
    <t>https://www.encodeproject.org/files/ENCFF706LAS/@@download/ENCFF706LAS.bed.gz</t>
  </si>
  <si>
    <t>ENCFF452XME</t>
  </si>
  <si>
    <t>https://www.encodeproject.org/files/ENCFF452XME/@@download/ENCFF452XME.bed.gz</t>
  </si>
  <si>
    <t>ENCFF681NLM</t>
  </si>
  <si>
    <t>https://www.encodeproject.org/files/ENCFF681NLM/@@download/ENCFF681NLM.bed.gz</t>
  </si>
  <si>
    <t>ENCFF963TDC</t>
  </si>
  <si>
    <t>https://www.encodeproject.org/files/ENCFF963TDC/@@download/ENCFF963TDC.bed.gz</t>
  </si>
  <si>
    <t>ENCFF575MSV</t>
  </si>
  <si>
    <t>lactate</t>
  </si>
  <si>
    <t>https://www.encodeproject.org/files/ENCFF575MSV/@@download/ENCFF575MSV.bed.gz</t>
  </si>
  <si>
    <t>ENCFF939BUZ</t>
  </si>
  <si>
    <t>SW480</t>
  </si>
  <si>
    <t>https://www.encodeproject.org/files/ENCFF939BUZ/@@download/ENCFF939BUZ.bed.gz</t>
  </si>
  <si>
    <t>ENCFF919GOB</t>
  </si>
  <si>
    <t>https://www.encodeproject.org/files/ENCFF919GOB/@@download/ENCFF919GOB.bed.gz</t>
  </si>
  <si>
    <t>ENCFF865ELL</t>
  </si>
  <si>
    <t>https://www.encodeproject.org/files/ENCFF865ELL/@@download/ENCFF865ELL.bed.gz</t>
  </si>
  <si>
    <t>ENCFF081SXW</t>
  </si>
  <si>
    <t>https://www.encodeproject.org/files/ENCFF081SXW/@@download/ENCFF081SXW.bed.gz</t>
  </si>
  <si>
    <t>ENCFF231LPY</t>
  </si>
  <si>
    <t>https://www.encodeproject.org/files/ENCFF231LPY/@@download/ENCFF231LPY.bed.gz</t>
  </si>
  <si>
    <t>ENCFF205VWQ</t>
  </si>
  <si>
    <t>https://www.encodeproject.org/files/ENCFF205VWQ/@@download/ENCFF205VWQ.bed.gz</t>
  </si>
  <si>
    <t>ENCFF950YRR</t>
  </si>
  <si>
    <t>https://www.encodeproject.org/files/ENCFF950YRR/@@download/ENCFF950YRR.bed.gz</t>
  </si>
  <si>
    <t>ENCFF958MTJ</t>
  </si>
  <si>
    <t>https://www.encodeproject.org/files/ENCFF958MTJ/@@download/ENCFF958MTJ.bed.gz</t>
  </si>
  <si>
    <t>ENCFF127RSB</t>
  </si>
  <si>
    <t>https://www.encodeproject.org/files/ENCFF127RSB/@@download/ENCFF127RSB.bed.gz</t>
  </si>
  <si>
    <t>ENCFF988DWT</t>
  </si>
  <si>
    <t>https://www.encodeproject.org/files/ENCFF988DWT/@@download/ENCFF988DWT.bed.gz</t>
  </si>
  <si>
    <t>ENCFF415DZB</t>
  </si>
  <si>
    <t>HuH-7</t>
  </si>
  <si>
    <t>https://www.encodeproject.org/files/ENCFF415DZB/@@download/ENCFF415DZB.bed.gz</t>
  </si>
  <si>
    <t>ENCFF772WEQ</t>
  </si>
  <si>
    <t>stromal cell of bone marrow</t>
  </si>
  <si>
    <t>https://www.encodeproject.org/files/ENCFF772WEQ/@@download/ENCFF772WEQ.bed.gz</t>
  </si>
  <si>
    <t>ENCFF735WAG</t>
  </si>
  <si>
    <t>https://www.encodeproject.org/files/ENCFF735WAG/@@download/ENCFF735WAG.bed.gz</t>
  </si>
  <si>
    <t>ENCFF409URA</t>
  </si>
  <si>
    <t>https://www.encodeproject.org/files/ENCFF409URA/@@download/ENCFF409URA.bed.gz</t>
  </si>
  <si>
    <t>ENCFF728VWK</t>
  </si>
  <si>
    <t>https://www.encodeproject.org/files/ENCFF728VWK/@@download/ENCFF728VWK.bed.gz</t>
  </si>
  <si>
    <t>ENCFF491IST</t>
  </si>
  <si>
    <t>SJSA1</t>
  </si>
  <si>
    <t>https://www.encodeproject.org/files/ENCFF491IST/@@download/ENCFF491IST.bed.gz</t>
  </si>
  <si>
    <t>ENCFF846FCT</t>
  </si>
  <si>
    <t>https://www.encodeproject.org/files/ENCFF846FCT/@@download/ENCFF846FCT.bed.gz</t>
  </si>
  <si>
    <t>ENCFF051IJX</t>
  </si>
  <si>
    <t>https://www.encodeproject.org/files/ENCFF051IJX/@@download/ENCFF051IJX.bed.gz</t>
  </si>
  <si>
    <t>ENCFF027YRB</t>
  </si>
  <si>
    <t>https://www.encodeproject.org/files/ENCFF027YRB/@@download/ENCFF027YRB.bed.gz</t>
  </si>
  <si>
    <t>ENCFF122IES</t>
  </si>
  <si>
    <t>urinary bladder</t>
  </si>
  <si>
    <t>https://www.encodeproject.org/files/ENCFF122IES/@@download/ENCFF122IES.bed.gz</t>
  </si>
  <si>
    <t>ENCFF652NCR</t>
  </si>
  <si>
    <t>https://www.encodeproject.org/files/ENCFF652NCR/@@download/ENCFF652NCR.bed.gz</t>
  </si>
  <si>
    <t>ENCFF787YHW</t>
  </si>
  <si>
    <t>non-pigmented ciliary epithelial cell</t>
  </si>
  <si>
    <t>https://www.encodeproject.org/files/ENCFF787YHW/@@download/ENCFF787YHW.bed.gz</t>
  </si>
  <si>
    <t>ENCFF491VQA</t>
  </si>
  <si>
    <t>https://www.encodeproject.org/files/ENCFF491VQA/@@download/ENCFF491VQA.bed.gz</t>
  </si>
  <si>
    <t>ENCFF454ETI</t>
  </si>
  <si>
    <t>https://www.encodeproject.org/files/ENCFF454ETI/@@download/ENCFF454ETI.bed.gz</t>
  </si>
  <si>
    <t>ENCFF998ZTZ</t>
  </si>
  <si>
    <t>https://www.encodeproject.org/files/ENCFF998ZTZ/@@download/ENCFF998ZTZ.bed.gz</t>
  </si>
  <si>
    <t>ENCFF942XLQ</t>
  </si>
  <si>
    <t>https://www.encodeproject.org/files/ENCFF942XLQ/@@download/ENCFF942XLQ.bed.gz</t>
  </si>
  <si>
    <t>ENCFF881PDY</t>
  </si>
  <si>
    <t>https://www.encodeproject.org/files/ENCFF881PDY/@@download/ENCFF881PDY.bed.gz</t>
  </si>
  <si>
    <t>ENCFF674UST</t>
  </si>
  <si>
    <t>fibroblast of the conjunctiva</t>
  </si>
  <si>
    <t>https://www.encodeproject.org/files/ENCFF674UST/@@download/ENCFF674UST.bed.gz</t>
  </si>
  <si>
    <t>ENCFF524ACB</t>
  </si>
  <si>
    <t>https://www.encodeproject.org/files/ENCFF524ACB/@@download/ENCFF524ACB.bed.gz</t>
  </si>
  <si>
    <t>ENCFF749YMK</t>
  </si>
  <si>
    <t>https://www.encodeproject.org/files/ENCFF749YMK/@@download/ENCFF749YMK.bed.gz</t>
  </si>
  <si>
    <t>ENCFF119HDI</t>
  </si>
  <si>
    <t>https://www.encodeproject.org/files/ENCFF119HDI/@@download/ENCFF119HDI.bed.gz</t>
  </si>
  <si>
    <t>ENCFF660NDR</t>
  </si>
  <si>
    <t>myocyte</t>
  </si>
  <si>
    <t>https://www.encodeproject.org/files/ENCFF660NDR/@@download/ENCFF660NDR.bed.gz</t>
  </si>
  <si>
    <t>ENCFF710LSL</t>
  </si>
  <si>
    <t>https://www.encodeproject.org/files/ENCFF710LSL/@@download/ENCFF710LSL.bed.gz</t>
  </si>
  <si>
    <t>ENCFF457PMG</t>
  </si>
  <si>
    <t>https://www.encodeproject.org/files/ENCFF457PMG/@@download/ENCFF457PMG.bed.gz</t>
  </si>
  <si>
    <t>ENCFF179QZQ</t>
  </si>
  <si>
    <t>GM19239</t>
  </si>
  <si>
    <t>https://www.encodeproject.org/files/ENCFF179QZQ/@@download/ENCFF179QZQ.bed.gz</t>
  </si>
  <si>
    <t>ENCFF406TOT</t>
  </si>
  <si>
    <t>https://www.encodeproject.org/files/ENCFF406TOT/@@download/ENCFF406TOT.bed.gz</t>
  </si>
  <si>
    <t>ENCFF552ZVJ</t>
  </si>
  <si>
    <t>https://www.encodeproject.org/files/ENCFF552ZVJ/@@download/ENCFF552ZVJ.bed.gz</t>
  </si>
  <si>
    <t>ENCFF188ZIX</t>
  </si>
  <si>
    <t>https://www.encodeproject.org/files/ENCFF188ZIX/@@download/ENCFF188ZIX.bed.gz</t>
  </si>
  <si>
    <t>ENCFF045QIE</t>
  </si>
  <si>
    <t>https://www.encodeproject.org/files/ENCFF045QIE/@@download/ENCFF045QIE.bed.gz</t>
  </si>
  <si>
    <t>ENCFF097KYQ</t>
  </si>
  <si>
    <t>https://www.encodeproject.org/files/ENCFF097KYQ/@@download/ENCFF097KYQ.bed.gz</t>
  </si>
  <si>
    <t>ENCFF322EMJ</t>
  </si>
  <si>
    <t>HEK293</t>
  </si>
  <si>
    <t>eGFP-ZNF697</t>
  </si>
  <si>
    <t>https://www.encodeproject.org/files/ENCFF322EMJ/@@download/ENCFF322EMJ.bed.gz</t>
  </si>
  <si>
    <t>ENCFF284NPD</t>
  </si>
  <si>
    <t>FLAG-MLX</t>
  </si>
  <si>
    <t>https://www.encodeproject.org/files/ENCFF284NPD/@@download/ENCFF284NPD.bed.gz</t>
  </si>
  <si>
    <t>ENCFF757ZGV</t>
  </si>
  <si>
    <t>POLR2A</t>
  </si>
  <si>
    <t>https://www.encodeproject.org/files/ENCFF757ZGV/@@download/ENCFF757ZGV.bed.gz</t>
  </si>
  <si>
    <t>ENCFF599CTG</t>
  </si>
  <si>
    <t>eGFP-ZNF639</t>
  </si>
  <si>
    <t>https://www.encodeproject.org/files/ENCFF599CTG/@@download/ENCFF599CTG.bed.gz</t>
  </si>
  <si>
    <t>ENCFF892BNB</t>
  </si>
  <si>
    <t>ZEB2</t>
  </si>
  <si>
    <t>https://www.encodeproject.org/files/ENCFF892BNB/@@download/ENCFF892BNB.bed.gz</t>
  </si>
  <si>
    <t>ENCFF565ADA</t>
  </si>
  <si>
    <t>BRCA1</t>
  </si>
  <si>
    <t>https://www.encodeproject.org/files/ENCFF565ADA/@@download/ENCFF565ADA.bed.gz</t>
  </si>
  <si>
    <t>ENCFF396NHC</t>
  </si>
  <si>
    <t>PPP1R10</t>
  </si>
  <si>
    <t>https://www.encodeproject.org/files/ENCFF396NHC/@@download/ENCFF396NHC.bed.gz</t>
  </si>
  <si>
    <t>ENCFF598QQF</t>
  </si>
  <si>
    <t>SIN3A</t>
  </si>
  <si>
    <t>https://www.encodeproject.org/files/ENCFF598QQF/@@download/ENCFF598QQF.bed.gz</t>
  </si>
  <si>
    <t>ENCFF680HDE</t>
  </si>
  <si>
    <t>POU2F2</t>
  </si>
  <si>
    <t>https://www.encodeproject.org/files/ENCFF680HDE/@@download/ENCFF680HDE.bed.gz</t>
  </si>
  <si>
    <t>ENCFF950ISD</t>
  </si>
  <si>
    <t>eGFP-ELF1</t>
  </si>
  <si>
    <t>https://www.encodeproject.org/files/ENCFF950ISD/@@download/ENCFF950ISD.bed.gz</t>
  </si>
  <si>
    <t>ENCFF161EHH</t>
  </si>
  <si>
    <t>DDX20</t>
  </si>
  <si>
    <t>https://www.encodeproject.org/files/ENCFF161EHH/@@download/ENCFF161EHH.bed.gz</t>
  </si>
  <si>
    <t>ENCFF809EGU</t>
  </si>
  <si>
    <t>eGFP-ZNF792</t>
  </si>
  <si>
    <t>https://www.encodeproject.org/files/ENCFF809EGU/@@download/ENCFF809EGU.bed.gz</t>
  </si>
  <si>
    <t>ENCFF407YHS</t>
  </si>
  <si>
    <t>FLAG-KLF6_isoform2</t>
  </si>
  <si>
    <t>https://www.encodeproject.org/files/ENCFF407YHS/@@download/ENCFF407YHS.bed.gz</t>
  </si>
  <si>
    <t>ENCFF536UXA</t>
  </si>
  <si>
    <t>RAD51</t>
  </si>
  <si>
    <t>https://www.encodeproject.org/files/ENCFF536UXA/@@download/ENCFF536UXA.bed.gz</t>
  </si>
  <si>
    <t>ENCFF772WLM</t>
  </si>
  <si>
    <t>ZNF318</t>
  </si>
  <si>
    <t>https://www.encodeproject.org/files/ENCFF772WLM/@@download/ENCFF772WLM.bed.gz</t>
  </si>
  <si>
    <t>ENCFF249MMP</t>
  </si>
  <si>
    <t>FLAG-DMAP1</t>
  </si>
  <si>
    <t>https://www.encodeproject.org/files/ENCFF249MMP/@@download/ENCFF249MMP.bed.gz</t>
  </si>
  <si>
    <t>ENCFF046QCH</t>
  </si>
  <si>
    <t>CTCF</t>
  </si>
  <si>
    <t>https://www.encodeproject.org/files/ENCFF046QCH/@@download/ENCFF046QCH.bed.gz</t>
  </si>
  <si>
    <t>ENCFF045OQX</t>
  </si>
  <si>
    <t>IKZF1</t>
  </si>
  <si>
    <t>https://www.encodeproject.org/files/ENCFF045OQX/@@download/ENCFF045OQX.bed.gz</t>
  </si>
  <si>
    <t>ENCFF761CZS</t>
  </si>
  <si>
    <t>neural cell</t>
  </si>
  <si>
    <t>https://www.encodeproject.org/files/ENCFF761CZS/@@download/ENCFF761CZS.bed.gz</t>
  </si>
  <si>
    <t>ENCFF877ZEB</t>
  </si>
  <si>
    <t>eGFP-ZNF202</t>
  </si>
  <si>
    <t>https://www.encodeproject.org/files/ENCFF877ZEB/@@download/ENCFF877ZEB.bed.gz</t>
  </si>
  <si>
    <t>ENCFF500JAL</t>
  </si>
  <si>
    <t>MYB</t>
  </si>
  <si>
    <t>https://www.encodeproject.org/files/ENCFF500JAL/@@download/ENCFF500JAL.bed.gz</t>
  </si>
  <si>
    <t>ENCFF331QXX</t>
  </si>
  <si>
    <t>SNRNP70</t>
  </si>
  <si>
    <t>https://www.encodeproject.org/files/ENCFF331QXX/@@download/ENCFF331QXX.bed.gz</t>
  </si>
  <si>
    <t>ENCFF512CXE</t>
  </si>
  <si>
    <t>DROSHA</t>
  </si>
  <si>
    <t>https://www.encodeproject.org/files/ENCFF512CXE/@@download/ENCFF512CXE.bed.gz</t>
  </si>
  <si>
    <t>ENCFF205NPO</t>
  </si>
  <si>
    <t>NONO</t>
  </si>
  <si>
    <t>https://www.encodeproject.org/files/ENCFF205NPO/@@download/ENCFF205NPO.bed.gz</t>
  </si>
  <si>
    <t>ENCFF616IRT</t>
  </si>
  <si>
    <t>SREBF1</t>
  </si>
  <si>
    <t>https://www.encodeproject.org/files/ENCFF616IRT/@@download/ENCFF616IRT.bed.gz</t>
  </si>
  <si>
    <t>ENCFF824ANA</t>
  </si>
  <si>
    <t>POLR2AphosphoS5</t>
  </si>
  <si>
    <t>https://www.encodeproject.org/files/ENCFF824ANA/@@download/ENCFF824ANA.bed.gz</t>
  </si>
  <si>
    <t>ENCFF075AKQ</t>
  </si>
  <si>
    <t>MAX</t>
  </si>
  <si>
    <t>https://www.encodeproject.org/files/ENCFF075AKQ/@@download/ENCFF075AKQ.bed.gz</t>
  </si>
  <si>
    <t>ENCFF122GOC</t>
  </si>
  <si>
    <t>MCM3</t>
  </si>
  <si>
    <t>https://www.encodeproject.org/files/ENCFF122GOC/@@download/ENCFF122GOC.bed.gz</t>
  </si>
  <si>
    <t>ENCFF426UBL</t>
  </si>
  <si>
    <t>https://www.encodeproject.org/files/ENCFF426UBL/@@download/ENCFF426UBL.bed.gz</t>
  </si>
  <si>
    <t>ENCFF352VEC</t>
  </si>
  <si>
    <t>ZNF184</t>
  </si>
  <si>
    <t>https://www.encodeproject.org/files/ENCFF352VEC/@@download/ENCFF352VEC.bed.gz</t>
  </si>
  <si>
    <t>ENCFF003UXM</t>
  </si>
  <si>
    <t>MAFF</t>
  </si>
  <si>
    <t>https://www.encodeproject.org/files/ENCFF003UXM/@@download/ENCFF003UXM.bed.gz</t>
  </si>
  <si>
    <t>ENCFF644HVY</t>
  </si>
  <si>
    <t>eGFP-ZNF18</t>
  </si>
  <si>
    <t>https://www.encodeproject.org/files/ENCFF644HVY/@@download/ENCFF644HVY.bed.gz</t>
  </si>
  <si>
    <t>ENCFF936EFC</t>
  </si>
  <si>
    <t>TCF12</t>
  </si>
  <si>
    <t>ethanol</t>
  </si>
  <si>
    <t>https://www.encodeproject.org/files/ENCFF936EFC/@@download/ENCFF936EFC.bed.gz</t>
  </si>
  <si>
    <t>ENCFF655FUP</t>
  </si>
  <si>
    <t>FLAG-SMAD4_isoform1</t>
  </si>
  <si>
    <t>https://www.encodeproject.org/files/ENCFF655FUP/@@download/ENCFF655FUP.bed.gz</t>
  </si>
  <si>
    <t>ENCFF163ZBA</t>
  </si>
  <si>
    <t>FLAG-MXD4</t>
  </si>
  <si>
    <t>https://www.encodeproject.org/files/ENCFF163ZBA/@@download/ENCFF163ZBA.bed.gz</t>
  </si>
  <si>
    <t>ENCFF567LEJ</t>
  </si>
  <si>
    <t>NR3C1</t>
  </si>
  <si>
    <t>dexamethasone</t>
  </si>
  <si>
    <t>https://www.encodeproject.org/files/ENCFF567LEJ/@@download/ENCFF567LEJ.bed.gz</t>
  </si>
  <si>
    <t>ENCFF901LLL</t>
  </si>
  <si>
    <t>EHMT2</t>
  </si>
  <si>
    <t>https://www.encodeproject.org/files/ENCFF901LLL/@@download/ENCFF901LLL.bed.gz</t>
  </si>
  <si>
    <t>ENCFF418KCB</t>
  </si>
  <si>
    <t>FLAG-KLF16</t>
  </si>
  <si>
    <t>https://www.encodeproject.org/files/ENCFF418KCB/@@download/ENCFF418KCB.bed.gz</t>
  </si>
  <si>
    <t>ENCFF286JTK</t>
  </si>
  <si>
    <t>eGFP-KLF13</t>
  </si>
  <si>
    <t>https://www.encodeproject.org/files/ENCFF286JTK/@@download/ENCFF286JTK.bed.gz</t>
  </si>
  <si>
    <t>ENCFF417QTQ</t>
  </si>
  <si>
    <t>https://www.encodeproject.org/files/ENCFF417QTQ/@@download/ENCFF417QTQ.bed.gz</t>
  </si>
  <si>
    <t>ENCFF299JTM</t>
  </si>
  <si>
    <t>FLAG-SOX5</t>
  </si>
  <si>
    <t>https://www.encodeproject.org/files/ENCFF299JTM/@@download/ENCFF299JTM.bed.gz</t>
  </si>
  <si>
    <t>ENCFF130MLE</t>
  </si>
  <si>
    <t>MYC</t>
  </si>
  <si>
    <t>https://www.encodeproject.org/files/ENCFF130MLE/@@download/ENCFF130MLE.bed.gz</t>
  </si>
  <si>
    <t>ENCFF263AUE</t>
  </si>
  <si>
    <t>FLAG-SLC30A9</t>
  </si>
  <si>
    <t>https://www.encodeproject.org/files/ENCFF263AUE/@@download/ENCFF263AUE.bed.gz</t>
  </si>
  <si>
    <t>ENCFF016MVN</t>
  </si>
  <si>
    <t>HDAC1</t>
  </si>
  <si>
    <t>https://www.encodeproject.org/files/ENCFF016MVN/@@download/ENCFF016MVN.bed.gz</t>
  </si>
  <si>
    <t>ENCFF863PQR</t>
  </si>
  <si>
    <t>eGFP-ZNF155</t>
  </si>
  <si>
    <t>https://www.encodeproject.org/files/ENCFF863PQR/@@download/ENCFF863PQR.bed.gz</t>
  </si>
  <si>
    <t>ENCFF691HAG</t>
  </si>
  <si>
    <t>https://www.encodeproject.org/files/ENCFF691HAG/@@download/ENCFF691HAG.bed.gz</t>
  </si>
  <si>
    <t>ENCFF505GHK</t>
  </si>
  <si>
    <t>eGFP-ZNF248</t>
  </si>
  <si>
    <t>https://www.encodeproject.org/files/ENCFF505GHK/@@download/ENCFF505GHK.bed.gz</t>
  </si>
  <si>
    <t>ENCFF270QLC</t>
  </si>
  <si>
    <t>TAF7</t>
  </si>
  <si>
    <t>https://www.encodeproject.org/files/ENCFF270QLC/@@download/ENCFF270QLC.bed.gz</t>
  </si>
  <si>
    <t>ENCFF885XWO</t>
  </si>
  <si>
    <t>RCOR1</t>
  </si>
  <si>
    <t>https://www.encodeproject.org/files/ENCFF885XWO/@@download/ENCFF885XWO.bed.gz</t>
  </si>
  <si>
    <t>ENCFF376CAG</t>
  </si>
  <si>
    <t>ZHX1</t>
  </si>
  <si>
    <t>https://www.encodeproject.org/files/ENCFF376CAG/@@download/ENCFF376CAG.bed.gz</t>
  </si>
  <si>
    <t>ENCFF056DZM</t>
  </si>
  <si>
    <t>NR2F2</t>
  </si>
  <si>
    <t>https://www.encodeproject.org/files/ENCFF056DZM/@@download/ENCFF056DZM.bed.gz</t>
  </si>
  <si>
    <t>ENCFF041QPS</t>
  </si>
  <si>
    <t>EED</t>
  </si>
  <si>
    <t>https://www.encodeproject.org/files/ENCFF041QPS/@@download/ENCFF041QPS.bed.gz</t>
  </si>
  <si>
    <t>ENCFF794YLM</t>
  </si>
  <si>
    <t>eGFP-ZNF114</t>
  </si>
  <si>
    <t>https://www.encodeproject.org/files/ENCFF794YLM/@@download/ENCFF794YLM.bed.gz</t>
  </si>
  <si>
    <t>ENCFF426IHW</t>
  </si>
  <si>
    <t>https://www.encodeproject.org/files/ENCFF426IHW/@@download/ENCFF426IHW.bed.gz</t>
  </si>
  <si>
    <t>ENCFF013PBU</t>
  </si>
  <si>
    <t>CBFB</t>
  </si>
  <si>
    <t>https://www.encodeproject.org/files/ENCFF013PBU/@@download/ENCFF013PBU.bed.gz</t>
  </si>
  <si>
    <t>ENCFF087CCO</t>
  </si>
  <si>
    <t>eGFP-SP3</t>
  </si>
  <si>
    <t>https://www.encodeproject.org/files/ENCFF087CCO/@@download/ENCFF087CCO.bed.gz</t>
  </si>
  <si>
    <t>ENCFF032ACV</t>
  </si>
  <si>
    <t>JUND</t>
  </si>
  <si>
    <t>https://www.encodeproject.org/files/ENCFF032ACV/@@download/ENCFF032ACV.bed.gz</t>
  </si>
  <si>
    <t>ENCFF409MXQ</t>
  </si>
  <si>
    <t>https://www.encodeproject.org/files/ENCFF409MXQ/@@download/ENCFF409MXQ.bed.gz</t>
  </si>
  <si>
    <t>ENCFF633TFF</t>
  </si>
  <si>
    <t>EZH2</t>
  </si>
  <si>
    <t>https://www.encodeproject.org/files/ENCFF633TFF/@@download/ENCFF633TFF.bed.gz</t>
  </si>
  <si>
    <t>ENCFF455DUW</t>
  </si>
  <si>
    <t>BHLHE40</t>
  </si>
  <si>
    <t>https://www.encodeproject.org/files/ENCFF455DUW/@@download/ENCFF455DUW.bed.gz</t>
  </si>
  <si>
    <t>ENCFF876EPR</t>
  </si>
  <si>
    <t>eGFP-SALL1</t>
  </si>
  <si>
    <t>https://www.encodeproject.org/files/ENCFF876EPR/@@download/ENCFF876EPR.bed.gz</t>
  </si>
  <si>
    <t>ENCFF895ZGS</t>
  </si>
  <si>
    <t>eGFP-TEAD2</t>
  </si>
  <si>
    <t>https://www.encodeproject.org/files/ENCFF895ZGS/@@download/ENCFF895ZGS.bed.gz</t>
  </si>
  <si>
    <t>ENCFF883VXZ</t>
  </si>
  <si>
    <t>USF2</t>
  </si>
  <si>
    <t>https://www.encodeproject.org/files/ENCFF883VXZ/@@download/ENCFF883VXZ.bed.gz</t>
  </si>
  <si>
    <t>ENCFF156EDQ</t>
  </si>
  <si>
    <t>eGFP-ZNF558</t>
  </si>
  <si>
    <t>https://www.encodeproject.org/files/ENCFF156EDQ/@@download/ENCFF156EDQ.bed.gz</t>
  </si>
  <si>
    <t>ENCFF984LWO</t>
  </si>
  <si>
    <t>eGFP-MAFG</t>
  </si>
  <si>
    <t>https://www.encodeproject.org/files/ENCFF984LWO/@@download/ENCFF984LWO.bed.gz</t>
  </si>
  <si>
    <t>ENCFF860SGT</t>
  </si>
  <si>
    <t>HNF1A</t>
  </si>
  <si>
    <t>https://www.encodeproject.org/files/ENCFF860SGT/@@download/ENCFF860SGT.bed.gz</t>
  </si>
  <si>
    <t>ENCFF137NDG</t>
  </si>
  <si>
    <t>ARID3A</t>
  </si>
  <si>
    <t>https://www.encodeproject.org/files/ENCFF137NDG/@@download/ENCFF137NDG.bed.gz</t>
  </si>
  <si>
    <t>ENCFF479GJB</t>
  </si>
  <si>
    <t>GM20000</t>
  </si>
  <si>
    <t>https://www.encodeproject.org/files/ENCFF479GJB/@@download/ENCFF479GJB.bed.gz</t>
  </si>
  <si>
    <t>ENCFF520IRJ</t>
  </si>
  <si>
    <t>CHD4</t>
  </si>
  <si>
    <t>https://www.encodeproject.org/files/ENCFF520IRJ/@@download/ENCFF520IRJ.bed.gz</t>
  </si>
  <si>
    <t>ENCFF015XIL</t>
  </si>
  <si>
    <t>ZC3H8</t>
  </si>
  <si>
    <t>https://www.encodeproject.org/files/ENCFF015XIL/@@download/ENCFF015XIL.bed.gz</t>
  </si>
  <si>
    <t>ENCFF110XUA</t>
  </si>
  <si>
    <t>eGFP-BCL11B</t>
  </si>
  <si>
    <t>https://www.encodeproject.org/files/ENCFF110XUA/@@download/ENCFF110XUA.bed.gz</t>
  </si>
  <si>
    <t>ENCFF280JJA</t>
  </si>
  <si>
    <t>EZH2phosphoT487</t>
  </si>
  <si>
    <t>https://www.encodeproject.org/files/ENCFF280JJA/@@download/ENCFF280JJA.bed.gz</t>
  </si>
  <si>
    <t>ENCFF216EYM</t>
  </si>
  <si>
    <t>ATF3</t>
  </si>
  <si>
    <t>https://www.encodeproject.org/files/ENCFF216EYM/@@download/ENCFF216EYM.bed.gz</t>
  </si>
  <si>
    <t>ENCFF100VPO</t>
  </si>
  <si>
    <t>SKIL</t>
  </si>
  <si>
    <t>https://www.encodeproject.org/files/ENCFF100VPO/@@download/ENCFF100VPO.bed.gz</t>
  </si>
  <si>
    <t>ENCFF183YLB</t>
  </si>
  <si>
    <t>astrocyte of the spinal cord</t>
  </si>
  <si>
    <t>https://www.encodeproject.org/files/ENCFF183YLB/@@download/ENCFF183YLB.bed.gz</t>
  </si>
  <si>
    <t>ENCFF098AMT</t>
  </si>
  <si>
    <t>eGFP-GLI4</t>
  </si>
  <si>
    <t>https://www.encodeproject.org/files/ENCFF098AMT/@@download/ENCFF098AMT.bed.gz</t>
  </si>
  <si>
    <t>ENCFF338TVS</t>
  </si>
  <si>
    <t>eGFP-SALL2</t>
  </si>
  <si>
    <t>https://www.encodeproject.org/files/ENCFF338TVS/@@download/ENCFF338TVS.bed.gz</t>
  </si>
  <si>
    <t>ENCFF143KGD</t>
  </si>
  <si>
    <t>HDGF</t>
  </si>
  <si>
    <t>https://www.encodeproject.org/files/ENCFF143KGD/@@download/ENCFF143KGD.bed.gz</t>
  </si>
  <si>
    <t>ENCFF655AOY</t>
  </si>
  <si>
    <t>https://www.encodeproject.org/files/ENCFF655AOY/@@download/ENCFF655AOY.bed.gz</t>
  </si>
  <si>
    <t>ENCFF131VZY</t>
  </si>
  <si>
    <t>eGFP-GTF2E2</t>
  </si>
  <si>
    <t>https://www.encodeproject.org/files/ENCFF131VZY/@@download/ENCFF131VZY.bed.gz</t>
  </si>
  <si>
    <t>ENCFF869JTA</t>
  </si>
  <si>
    <t>https://www.encodeproject.org/files/ENCFF869JTA/@@download/ENCFF869JTA.bed.gz</t>
  </si>
  <si>
    <t>ENCFF581CQM</t>
  </si>
  <si>
    <t>FLAG-RCOR2</t>
  </si>
  <si>
    <t>https://www.encodeproject.org/files/ENCFF581CQM/@@download/ENCFF581CQM.bed.gz</t>
  </si>
  <si>
    <t>ENCFF615GQC</t>
  </si>
  <si>
    <t>FLAG-ZNF792</t>
  </si>
  <si>
    <t>https://www.encodeproject.org/files/ENCFF615GQC/@@download/ENCFF615GQC.bed.gz</t>
  </si>
  <si>
    <t>ENCFF269LTR</t>
  </si>
  <si>
    <t>ETV6</t>
  </si>
  <si>
    <t>https://www.encodeproject.org/files/ENCFF269LTR/@@download/ENCFF269LTR.bed.gz</t>
  </si>
  <si>
    <t>ENCFF833PVL</t>
  </si>
  <si>
    <t>SPI1</t>
  </si>
  <si>
    <t>https://www.encodeproject.org/files/ENCFF833PVL/@@download/ENCFF833PVL.bed.gz</t>
  </si>
  <si>
    <t>ENCFF108TYZ</t>
  </si>
  <si>
    <t>eGFP-ZNF398</t>
  </si>
  <si>
    <t>https://www.encodeproject.org/files/ENCFF108TYZ/@@download/ENCFF108TYZ.bed.gz</t>
  </si>
  <si>
    <t>ENCFF710XYY</t>
  </si>
  <si>
    <t>IRF1</t>
  </si>
  <si>
    <t>https://www.encodeproject.org/files/ENCFF710XYY/@@download/ENCFF710XYY.bed.gz</t>
  </si>
  <si>
    <t>ENCFF848JMT</t>
  </si>
  <si>
    <t>FLAG-ZGPAT</t>
  </si>
  <si>
    <t>https://www.encodeproject.org/files/ENCFF848JMT/@@download/ENCFF848JMT.bed.gz</t>
  </si>
  <si>
    <t>ENCFF347MTY</t>
  </si>
  <si>
    <t>SIN3B</t>
  </si>
  <si>
    <t>https://www.encodeproject.org/files/ENCFF347MTY/@@download/ENCFF347MTY.bed.gz</t>
  </si>
  <si>
    <t>ENCFF200RTY</t>
  </si>
  <si>
    <t>BCL3</t>
  </si>
  <si>
    <t>https://www.encodeproject.org/files/ENCFF200RTY/@@download/ENCFF200RTY.bed.gz</t>
  </si>
  <si>
    <t>ENCFF492VKT</t>
  </si>
  <si>
    <t>eGFP-GABPA</t>
  </si>
  <si>
    <t>https://www.encodeproject.org/files/ENCFF492VKT/@@download/ENCFF492VKT.bed.gz</t>
  </si>
  <si>
    <t>ENCFF735IEO</t>
  </si>
  <si>
    <t>GM12865</t>
  </si>
  <si>
    <t>https://www.encodeproject.org/files/ENCFF735IEO/@@download/ENCFF735IEO.bed.gz</t>
  </si>
  <si>
    <t>ENCFF256ECY</t>
  </si>
  <si>
    <t>REST</t>
  </si>
  <si>
    <t>https://www.encodeproject.org/files/ENCFF256ECY/@@download/ENCFF256ECY.bed.gz</t>
  </si>
  <si>
    <t>ENCFF006OFJ</t>
  </si>
  <si>
    <t>MTA2</t>
  </si>
  <si>
    <t>https://www.encodeproject.org/files/ENCFF006OFJ/@@download/ENCFF006OFJ.bed.gz</t>
  </si>
  <si>
    <t>ENCFF926MTA</t>
  </si>
  <si>
    <t>FLAG-GABP</t>
  </si>
  <si>
    <t>https://www.encodeproject.org/files/ENCFF926MTA/@@download/ENCFF926MTA.bed.gz</t>
  </si>
  <si>
    <t>ENCFF317FDT</t>
  </si>
  <si>
    <t>CUX1</t>
  </si>
  <si>
    <t>https://www.encodeproject.org/files/ENCFF317FDT/@@download/ENCFF317FDT.bed.gz</t>
  </si>
  <si>
    <t>ENCFF886AIM</t>
  </si>
  <si>
    <t>U2AF1</t>
  </si>
  <si>
    <t>https://www.encodeproject.org/files/ENCFF886AIM/@@download/ENCFF886AIM.bed.gz</t>
  </si>
  <si>
    <t>ENCFF465BGX</t>
  </si>
  <si>
    <t>eGFP-TAF7</t>
  </si>
  <si>
    <t>https://www.encodeproject.org/files/ENCFF465BGX/@@download/ENCFF465BGX.bed.gz</t>
  </si>
  <si>
    <t>ENCFF874AEL</t>
  </si>
  <si>
    <t>eGFP-FEZF1</t>
  </si>
  <si>
    <t>https://www.encodeproject.org/files/ENCFF874AEL/@@download/ENCFF874AEL.bed.gz</t>
  </si>
  <si>
    <t>ENCFF468GCV</t>
  </si>
  <si>
    <t>MEF2C</t>
  </si>
  <si>
    <t>https://www.encodeproject.org/files/ENCFF468GCV/@@download/ENCFF468GCV.bed.gz</t>
  </si>
  <si>
    <t>ENCFF400JHH</t>
  </si>
  <si>
    <t>eGFP-ZNF24</t>
  </si>
  <si>
    <t>https://www.encodeproject.org/files/ENCFF400JHH/@@download/ENCFF400JHH.bed.gz</t>
  </si>
  <si>
    <t>ENCFF627FTK</t>
  </si>
  <si>
    <t>https://www.encodeproject.org/files/ENCFF627FTK/@@download/ENCFF627FTK.bed.gz</t>
  </si>
  <si>
    <t>ENCFF814WQX</t>
  </si>
  <si>
    <t>SRF</t>
  </si>
  <si>
    <t>https://www.encodeproject.org/files/ENCFF814WQX/@@download/ENCFF814WQX.bed.gz</t>
  </si>
  <si>
    <t>ENCFF376CLS</t>
  </si>
  <si>
    <t>SUZ12</t>
  </si>
  <si>
    <t>https://www.encodeproject.org/files/ENCFF376CLS/@@download/ENCFF376CLS.bed.gz</t>
  </si>
  <si>
    <t>ENCFF777MDP</t>
  </si>
  <si>
    <t>MCM7</t>
  </si>
  <si>
    <t>https://www.encodeproject.org/files/ENCFF777MDP/@@download/ENCFF777MDP.bed.gz</t>
  </si>
  <si>
    <t>ENCFF471EGU</t>
  </si>
  <si>
    <t>ELF4</t>
  </si>
  <si>
    <t>https://www.encodeproject.org/files/ENCFF471EGU/@@download/ENCFF471EGU.bed.gz</t>
  </si>
  <si>
    <t>ENCFF240VYE</t>
  </si>
  <si>
    <t>eGFP-ZNF311</t>
  </si>
  <si>
    <t>https://www.encodeproject.org/files/ENCFF240VYE/@@download/ENCFF240VYE.bed.gz</t>
  </si>
  <si>
    <t>ENCFF795JGA</t>
  </si>
  <si>
    <t>PKNOX1</t>
  </si>
  <si>
    <t>https://www.encodeproject.org/files/ENCFF795JGA/@@download/ENCFF795JGA.bed.gz</t>
  </si>
  <si>
    <t>ENCFF679UWZ</t>
  </si>
  <si>
    <t>WRNIP1</t>
  </si>
  <si>
    <t>https://www.encodeproject.org/files/ENCFF679UWZ/@@download/ENCFF679UWZ.bed.gz</t>
  </si>
  <si>
    <t>ENCFF741PQE</t>
  </si>
  <si>
    <t>FOXA1</t>
  </si>
  <si>
    <t>https://www.encodeproject.org/files/ENCFF741PQE/@@download/ENCFF741PQE.bed.gz</t>
  </si>
  <si>
    <t>ENCFF951LYB</t>
  </si>
  <si>
    <t>NR2F6</t>
  </si>
  <si>
    <t>https://www.encodeproject.org/files/ENCFF951LYB/@@download/ENCFF951LYB.bed.gz</t>
  </si>
  <si>
    <t>ENCFF953PPE</t>
  </si>
  <si>
    <t>ATF7</t>
  </si>
  <si>
    <t>https://www.encodeproject.org/files/ENCFF953PPE/@@download/ENCFF953PPE.bed.gz</t>
  </si>
  <si>
    <t>ENCFF111EXG</t>
  </si>
  <si>
    <t>PHB2</t>
  </si>
  <si>
    <t>https://www.encodeproject.org/files/ENCFF111EXG/@@download/ENCFF111EXG.bed.gz</t>
  </si>
  <si>
    <t>ENCFF205LME</t>
  </si>
  <si>
    <t>BCLAF1</t>
  </si>
  <si>
    <t>https://www.encodeproject.org/files/ENCFF205LME/@@download/ENCFF205LME.bed.gz</t>
  </si>
  <si>
    <t>ENCFF786BQV</t>
  </si>
  <si>
    <t>https://www.encodeproject.org/files/ENCFF786BQV/@@download/ENCFF786BQV.bed.gz</t>
  </si>
  <si>
    <t>ENCFF208GHS</t>
  </si>
  <si>
    <t>RAD21</t>
  </si>
  <si>
    <t>https://www.encodeproject.org/files/ENCFF208GHS/@@download/ENCFF208GHS.bed.gz</t>
  </si>
  <si>
    <t>ENCFF738EAY</t>
  </si>
  <si>
    <t>CSDE1</t>
  </si>
  <si>
    <t>https://www.encodeproject.org/files/ENCFF738EAY/@@download/ENCFF738EAY.bed.gz</t>
  </si>
  <si>
    <t>ENCFF176LMS</t>
  </si>
  <si>
    <t>erythroblast</t>
  </si>
  <si>
    <t>GATA1</t>
  </si>
  <si>
    <t>https://www.encodeproject.org/files/ENCFF176LMS/@@download/ENCFF176LMS.bed.gz</t>
  </si>
  <si>
    <t>ENCFF336GTB</t>
  </si>
  <si>
    <t>https://www.encodeproject.org/files/ENCFF336GTB/@@download/ENCFF336GTB.bed.gz</t>
  </si>
  <si>
    <t>ENCFF394FTH</t>
  </si>
  <si>
    <t>MLLT1</t>
  </si>
  <si>
    <t>https://www.encodeproject.org/files/ENCFF394FTH/@@download/ENCFF394FTH.bed.gz</t>
  </si>
  <si>
    <t>ENCFF758QMX</t>
  </si>
  <si>
    <t>eGFP-ZSCAN5A</t>
  </si>
  <si>
    <t>https://www.encodeproject.org/files/ENCFF758QMX/@@download/ENCFF758QMX.bed.gz</t>
  </si>
  <si>
    <t>ENCFF957NPF</t>
  </si>
  <si>
    <t>FLAG-CEBPG</t>
  </si>
  <si>
    <t>https://www.encodeproject.org/files/ENCFF957NPF/@@download/ENCFF957NPF.bed.gz</t>
  </si>
  <si>
    <t>ENCFF069SDW</t>
  </si>
  <si>
    <t>CHD7</t>
  </si>
  <si>
    <t>https://www.encodeproject.org/files/ENCFF069SDW/@@download/ENCFF069SDW.bed.gz</t>
  </si>
  <si>
    <t>ENCFF933XNU</t>
  </si>
  <si>
    <t>SMC3</t>
  </si>
  <si>
    <t>https://www.encodeproject.org/files/ENCFF933XNU/@@download/ENCFF933XNU.bed.gz</t>
  </si>
  <si>
    <t>ENCFF746RQR</t>
  </si>
  <si>
    <t>NFYB</t>
  </si>
  <si>
    <t>https://www.encodeproject.org/files/ENCFF746RQR/@@download/ENCFF746RQR.bed.gz</t>
  </si>
  <si>
    <t>ENCFF618UTS</t>
  </si>
  <si>
    <t>https://www.encodeproject.org/files/ENCFF618UTS/@@download/ENCFF618UTS.bed.gz</t>
  </si>
  <si>
    <t>ENCFF636PWI</t>
  </si>
  <si>
    <t>https://www.encodeproject.org/files/ENCFF636PWI/@@download/ENCFF636PWI.bed.gz</t>
  </si>
  <si>
    <t>ENCFF910TER</t>
  </si>
  <si>
    <t>https://www.encodeproject.org/files/ENCFF910TER/@@download/ENCFF910TER.bed.gz</t>
  </si>
  <si>
    <t>ENCFF471NRX</t>
  </si>
  <si>
    <t>HCFC1</t>
  </si>
  <si>
    <t>https://www.encodeproject.org/files/ENCFF471NRX/@@download/ENCFF471NRX.bed.gz</t>
  </si>
  <si>
    <t>ENCFF910CRE</t>
  </si>
  <si>
    <t>https://www.encodeproject.org/files/ENCFF910CRE/@@download/ENCFF910CRE.bed.gz</t>
  </si>
  <si>
    <t>ENCFF838QKQ</t>
  </si>
  <si>
    <t>https://www.encodeproject.org/files/ENCFF838QKQ/@@download/ENCFF838QKQ.bed.gz</t>
  </si>
  <si>
    <t>ENCFF809CZV</t>
  </si>
  <si>
    <t>https://www.encodeproject.org/files/ENCFF809CZV/@@download/ENCFF809CZV.bed.gz</t>
  </si>
  <si>
    <t>ENCFF526SDZ</t>
  </si>
  <si>
    <t>eGFP-ZNF548</t>
  </si>
  <si>
    <t>https://www.encodeproject.org/files/ENCFF526SDZ/@@download/ENCFF526SDZ.bed.gz</t>
  </si>
  <si>
    <t>ENCFF408CMK</t>
  </si>
  <si>
    <t>NFXL1</t>
  </si>
  <si>
    <t>https://www.encodeproject.org/files/ENCFF408CMK/@@download/ENCFF408CMK.bed.gz</t>
  </si>
  <si>
    <t>ENCFF405THA</t>
  </si>
  <si>
    <t>FLAG-ZSCAN9</t>
  </si>
  <si>
    <t>https://www.encodeproject.org/files/ENCFF405THA/@@download/ENCFF405THA.bed.gz</t>
  </si>
  <si>
    <t>ENCFF150MRK</t>
  </si>
  <si>
    <t>L3MBTL2</t>
  </si>
  <si>
    <t>https://www.encodeproject.org/files/ENCFF150MRK/@@download/ENCFF150MRK.bed.gz</t>
  </si>
  <si>
    <t>ENCFF657PDF</t>
  </si>
  <si>
    <t>https://www.encodeproject.org/files/ENCFF657PDF/@@download/ENCFF657PDF.bed.gz</t>
  </si>
  <si>
    <t>ENCFF481IOH</t>
  </si>
  <si>
    <t>eGFP-ZNF680</t>
  </si>
  <si>
    <t>https://www.encodeproject.org/files/ENCFF481IOH/@@download/ENCFF481IOH.bed.gz</t>
  </si>
  <si>
    <t>ENCFF907IUT</t>
  </si>
  <si>
    <t>JUN</t>
  </si>
  <si>
    <t>https://www.encodeproject.org/files/ENCFF907IUT/@@download/ENCFF907IUT.bed.gz</t>
  </si>
  <si>
    <t>ENCFF393NBO</t>
  </si>
  <si>
    <t>https://www.encodeproject.org/files/ENCFF393NBO/@@download/ENCFF393NBO.bed.gz</t>
  </si>
  <si>
    <t>ENCFF834DYD</t>
  </si>
  <si>
    <t>eGFP-CUX1</t>
  </si>
  <si>
    <t>https://www.encodeproject.org/files/ENCFF834DYD/@@download/ENCFF834DYD.bed.gz</t>
  </si>
  <si>
    <t>ENCFF081YPW</t>
  </si>
  <si>
    <t>https://www.encodeproject.org/files/ENCFF081YPW/@@download/ENCFF081YPW.bed.gz</t>
  </si>
  <si>
    <t>ENCFF810XKE</t>
  </si>
  <si>
    <t>https://www.encodeproject.org/files/ENCFF810XKE/@@download/ENCFF810XKE.bed.gz</t>
  </si>
  <si>
    <t>ENCFF035AJG</t>
  </si>
  <si>
    <t>CREM</t>
  </si>
  <si>
    <t>https://www.encodeproject.org/files/ENCFF035AJG/@@download/ENCFF035AJG.bed.gz</t>
  </si>
  <si>
    <t>ENCFF902EMG</t>
  </si>
  <si>
    <t>CHD2</t>
  </si>
  <si>
    <t>https://www.encodeproject.org/files/ENCFF902EMG/@@download/ENCFF902EMG.bed.gz</t>
  </si>
  <si>
    <t>ENCFF270PLW</t>
  </si>
  <si>
    <t>https://www.encodeproject.org/files/ENCFF270PLW/@@download/ENCFF270PLW.bed.gz</t>
  </si>
  <si>
    <t>ENCFF525FJA</t>
  </si>
  <si>
    <t>CBX5</t>
  </si>
  <si>
    <t>https://www.encodeproject.org/files/ENCFF525FJA/@@download/ENCFF525FJA.bed.gz</t>
  </si>
  <si>
    <t>ENCFF508ANP</t>
  </si>
  <si>
    <t>CBX8</t>
  </si>
  <si>
    <t>https://www.encodeproject.org/files/ENCFF508ANP/@@download/ENCFF508ANP.bed.gz</t>
  </si>
  <si>
    <t>ENCFF154NAC</t>
  </si>
  <si>
    <t>SP1</t>
  </si>
  <si>
    <t>https://www.encodeproject.org/files/ENCFF154NAC/@@download/ENCFF154NAC.bed.gz</t>
  </si>
  <si>
    <t>ENCFF155IHW</t>
  </si>
  <si>
    <t>eGFP-ZEB2</t>
  </si>
  <si>
    <t>https://www.encodeproject.org/files/ENCFF155IHW/@@download/ENCFF155IHW.bed.gz</t>
  </si>
  <si>
    <t>ENCFF594KPG</t>
  </si>
  <si>
    <t>NFRKB</t>
  </si>
  <si>
    <t>https://www.encodeproject.org/files/ENCFF594KPG/@@download/ENCFF594KPG.bed.gz</t>
  </si>
  <si>
    <t>ENCFF716KZE</t>
  </si>
  <si>
    <t>https://www.encodeproject.org/files/ENCFF716KZE/@@download/ENCFF716KZE.bed.gz</t>
  </si>
  <si>
    <t>ENCFF260DMD</t>
  </si>
  <si>
    <t>FLAG-ZNF652</t>
  </si>
  <si>
    <t>https://www.encodeproject.org/files/ENCFF260DMD/@@download/ENCFF260DMD.bed.gz</t>
  </si>
  <si>
    <t>ENCFF211IIT</t>
  </si>
  <si>
    <t>eGFP-ZNF211</t>
  </si>
  <si>
    <t>https://www.encodeproject.org/files/ENCFF211IIT/@@download/ENCFF211IIT.bed.gz</t>
  </si>
  <si>
    <t>ENCFF380XEC</t>
  </si>
  <si>
    <t>MXI1</t>
  </si>
  <si>
    <t>https://www.encodeproject.org/files/ENCFF380XEC/@@download/ENCFF380XEC.bed.gz</t>
  </si>
  <si>
    <t>ENCFF919URJ</t>
  </si>
  <si>
    <t>https://www.encodeproject.org/files/ENCFF919URJ/@@download/ENCFF919URJ.bed.gz</t>
  </si>
  <si>
    <t>ENCFF813QKQ</t>
  </si>
  <si>
    <t>eGFP-OVOL3</t>
  </si>
  <si>
    <t>https://www.encodeproject.org/files/ENCFF813QKQ/@@download/ENCFF813QKQ.bed.gz</t>
  </si>
  <si>
    <t>ENCFF553NBH</t>
  </si>
  <si>
    <t>SIX4</t>
  </si>
  <si>
    <t>https://www.encodeproject.org/files/ENCFF553NBH/@@download/ENCFF553NBH.bed.gz</t>
  </si>
  <si>
    <t>ENCFF335NCG</t>
  </si>
  <si>
    <t>MAFK</t>
  </si>
  <si>
    <t>https://www.encodeproject.org/files/ENCFF335NCG/@@download/ENCFF335NCG.bed.gz</t>
  </si>
  <si>
    <t>ENCFF438FCN</t>
  </si>
  <si>
    <t>https://www.encodeproject.org/files/ENCFF438FCN/@@download/ENCFF438FCN.bed.gz</t>
  </si>
  <si>
    <t>ENCFF377FEJ</t>
  </si>
  <si>
    <t>GTF2F1</t>
  </si>
  <si>
    <t>https://www.encodeproject.org/files/ENCFF377FEJ/@@download/ENCFF377FEJ.bed.gz</t>
  </si>
  <si>
    <t>ENCFF767SOM</t>
  </si>
  <si>
    <t>https://www.encodeproject.org/files/ENCFF767SOM/@@download/ENCFF767SOM.bed.gz</t>
  </si>
  <si>
    <t>ENCFF158NBU</t>
  </si>
  <si>
    <t>ZHX2</t>
  </si>
  <si>
    <t>https://www.encodeproject.org/files/ENCFF158NBU/@@download/ENCFF158NBU.bed.gz</t>
  </si>
  <si>
    <t>ENCFF401MQL</t>
  </si>
  <si>
    <t>https://www.encodeproject.org/files/ENCFF401MQL/@@download/ENCFF401MQL.bed.gz</t>
  </si>
  <si>
    <t>ENCFF356XXS</t>
  </si>
  <si>
    <t>FOXK2</t>
  </si>
  <si>
    <t>https://www.encodeproject.org/files/ENCFF356XXS/@@download/ENCFF356XXS.bed.gz</t>
  </si>
  <si>
    <t>ENCFF144DMD</t>
  </si>
  <si>
    <t>THAP1</t>
  </si>
  <si>
    <t>https://www.encodeproject.org/files/ENCFF144DMD/@@download/ENCFF144DMD.bed.gz</t>
  </si>
  <si>
    <t>ENCFF489RYB</t>
  </si>
  <si>
    <t>MCF 10A</t>
  </si>
  <si>
    <t>https://www.encodeproject.org/files/ENCFF489RYB/@@download/ENCFF489RYB.bed.gz</t>
  </si>
  <si>
    <t>ENCFF467MXY</t>
  </si>
  <si>
    <t>FLAG-TEAD3</t>
  </si>
  <si>
    <t>https://www.encodeproject.org/files/ENCFF467MXY/@@download/ENCFF467MXY.bed.gz</t>
  </si>
  <si>
    <t>ENCFF891JAX</t>
  </si>
  <si>
    <t>SMAD5</t>
  </si>
  <si>
    <t>https://www.encodeproject.org/files/ENCFF891JAX/@@download/ENCFF891JAX.bed.gz</t>
  </si>
  <si>
    <t>ENCFF337RFK</t>
  </si>
  <si>
    <t>https://www.encodeproject.org/files/ENCFF337RFK/@@download/ENCFF337RFK.bed.gz</t>
  </si>
  <si>
    <t>ENCFF035UBW</t>
  </si>
  <si>
    <t>eGFP-KLF9</t>
  </si>
  <si>
    <t>https://www.encodeproject.org/files/ENCFF035UBW/@@download/ENCFF035UBW.bed.gz</t>
  </si>
  <si>
    <t>ENCFF989JWG</t>
  </si>
  <si>
    <t>ZNF24</t>
  </si>
  <si>
    <t>https://www.encodeproject.org/files/ENCFF989JWG/@@download/ENCFF989JWG.bed.gz</t>
  </si>
  <si>
    <t>ENCFF704DME</t>
  </si>
  <si>
    <t>FOXA2</t>
  </si>
  <si>
    <t>https://www.encodeproject.org/files/ENCFF704DME/@@download/ENCFF704DME.bed.gz</t>
  </si>
  <si>
    <t>ENCFF251ZSJ</t>
  </si>
  <si>
    <t>eGFP-IRF1</t>
  </si>
  <si>
    <t>https://www.encodeproject.org/files/ENCFF251ZSJ/@@download/ENCFF251ZSJ.bed.gz</t>
  </si>
  <si>
    <t>ENCFF602YIK</t>
  </si>
  <si>
    <t>https://www.encodeproject.org/files/ENCFF602YIK/@@download/ENCFF602YIK.bed.gz</t>
  </si>
  <si>
    <t>ENCFF089CHZ</t>
  </si>
  <si>
    <t>eGFP-ZNF623</t>
  </si>
  <si>
    <t>https://www.encodeproject.org/files/ENCFF089CHZ/@@download/ENCFF089CHZ.bed.gz</t>
  </si>
  <si>
    <t>ENCFF695KNI</t>
  </si>
  <si>
    <t>https://www.encodeproject.org/files/ENCFF695KNI/@@download/ENCFF695KNI.bed.gz</t>
  </si>
  <si>
    <t>ENCFF497YYA</t>
  </si>
  <si>
    <t>eGFP-ZNF354C</t>
  </si>
  <si>
    <t>https://www.encodeproject.org/files/ENCFF497YYA/@@download/ENCFF497YYA.bed.gz</t>
  </si>
  <si>
    <t>ENCFF790ENL</t>
  </si>
  <si>
    <t>FLAG-TEAD1</t>
  </si>
  <si>
    <t>https://www.encodeproject.org/files/ENCFF790ENL/@@download/ENCFF790ENL.bed.gz</t>
  </si>
  <si>
    <t>ENCFF222NHS</t>
  </si>
  <si>
    <t>https://www.encodeproject.org/files/ENCFF222NHS/@@download/ENCFF222NHS.bed.gz</t>
  </si>
  <si>
    <t>ENCFF672AGD</t>
  </si>
  <si>
    <t>HDAC2</t>
  </si>
  <si>
    <t>https://www.encodeproject.org/files/ENCFF672AGD/@@download/ENCFF672AGD.bed.gz</t>
  </si>
  <si>
    <t>ENCFF896OWK</t>
  </si>
  <si>
    <t>E2F4</t>
  </si>
  <si>
    <t>https://www.encodeproject.org/files/ENCFF896OWK/@@download/ENCFF896OWK.bed.gz</t>
  </si>
  <si>
    <t>ENCFF606VIF</t>
  </si>
  <si>
    <t>https://www.encodeproject.org/files/ENCFF606VIF/@@download/ENCFF606VIF.bed.gz</t>
  </si>
  <si>
    <t>ENCFF851IPG</t>
  </si>
  <si>
    <t>FLAG-RAD21</t>
  </si>
  <si>
    <t>https://www.encodeproject.org/files/ENCFF851IPG/@@download/ENCFF851IPG.bed.gz</t>
  </si>
  <si>
    <t>ENCFF690NDS</t>
  </si>
  <si>
    <t>eGFP-PRDM1</t>
  </si>
  <si>
    <t>https://www.encodeproject.org/files/ENCFF690NDS/@@download/ENCFF690NDS.bed.gz</t>
  </si>
  <si>
    <t>ENCFF253LJN</t>
  </si>
  <si>
    <t>FLAG-BCL6_isoform1</t>
  </si>
  <si>
    <t>https://www.encodeproject.org/files/ENCFF253LJN/@@download/ENCFF253LJN.bed.gz</t>
  </si>
  <si>
    <t>ENCFF366UMH</t>
  </si>
  <si>
    <t>eGFP-ZNF174</t>
  </si>
  <si>
    <t>https://www.encodeproject.org/files/ENCFF366UMH/@@download/ENCFF366UMH.bed.gz</t>
  </si>
  <si>
    <t>ENCFF235PWV</t>
  </si>
  <si>
    <t>FLAG-SOX13_isoform1</t>
  </si>
  <si>
    <t>https://www.encodeproject.org/files/ENCFF235PWV/@@download/ENCFF235PWV.bed.gz</t>
  </si>
  <si>
    <t>ENCFF429LKK</t>
  </si>
  <si>
    <t>BACH1</t>
  </si>
  <si>
    <t>https://www.encodeproject.org/files/ENCFF429LKK/@@download/ENCFF429LKK.bed.gz</t>
  </si>
  <si>
    <t>ENCFF044TCD</t>
  </si>
  <si>
    <t>eGFP-ZNF589</t>
  </si>
  <si>
    <t>https://www.encodeproject.org/files/ENCFF044TCD/@@download/ENCFF044TCD.bed.gz</t>
  </si>
  <si>
    <t>ENCFF305PVK</t>
  </si>
  <si>
    <t>eGFP-ZNF391</t>
  </si>
  <si>
    <t>https://www.encodeproject.org/files/ENCFF305PVK/@@download/ENCFF305PVK.bed.gz</t>
  </si>
  <si>
    <t>ENCFF071JZI</t>
  </si>
  <si>
    <t>https://www.encodeproject.org/files/ENCFF071JZI/@@download/ENCFF071JZI.bed.gz</t>
  </si>
  <si>
    <t>ENCFF578XIP</t>
  </si>
  <si>
    <t>https://www.encodeproject.org/files/ENCFF578XIP/@@download/ENCFF578XIP.bed.gz</t>
  </si>
  <si>
    <t>ENCFF643EJZ</t>
  </si>
  <si>
    <t>https://www.encodeproject.org/files/ENCFF643EJZ/@@download/ENCFF643EJZ.bed.gz</t>
  </si>
  <si>
    <t>ENCFF434NOC</t>
  </si>
  <si>
    <t>https://www.encodeproject.org/files/ENCFF434NOC/@@download/ENCFF434NOC.bed.gz</t>
  </si>
  <si>
    <t>ENCFF012QKZ</t>
  </si>
  <si>
    <t>eGFP-REST</t>
  </si>
  <si>
    <t>https://www.encodeproject.org/files/ENCFF012QKZ/@@download/ENCFF012QKZ.bed.gz</t>
  </si>
  <si>
    <t>ENCFF794VYB</t>
  </si>
  <si>
    <t>https://www.encodeproject.org/files/ENCFF794VYB/@@download/ENCFF794VYB.bed.gz</t>
  </si>
  <si>
    <t>ENCFF215CSP</t>
  </si>
  <si>
    <t>WDR5</t>
  </si>
  <si>
    <t>https://www.encodeproject.org/files/ENCFF215CSP/@@download/ENCFF215CSP.bed.gz</t>
  </si>
  <si>
    <t>ENCFF715VBE</t>
  </si>
  <si>
    <t>eGFP-ZNF544</t>
  </si>
  <si>
    <t>https://www.encodeproject.org/files/ENCFF715VBE/@@download/ENCFF715VBE.bed.gz</t>
  </si>
  <si>
    <t>ENCFF652LEH</t>
  </si>
  <si>
    <t>https://www.encodeproject.org/files/ENCFF652LEH/@@download/ENCFF652LEH.bed.gz</t>
  </si>
  <si>
    <t>ENCFF549HYB</t>
  </si>
  <si>
    <t>https://www.encodeproject.org/files/ENCFF549HYB/@@download/ENCFF549HYB.bed.gz</t>
  </si>
  <si>
    <t>ENCFF939CTJ</t>
  </si>
  <si>
    <t>eGFP-GFI1B</t>
  </si>
  <si>
    <t>https://www.encodeproject.org/files/ENCFF939CTJ/@@download/ENCFF939CTJ.bed.gz</t>
  </si>
  <si>
    <t>ENCFF099SQG</t>
  </si>
  <si>
    <t>ARNT</t>
  </si>
  <si>
    <t>https://www.encodeproject.org/files/ENCFF099SQG/@@download/ENCFF099SQG.bed.gz</t>
  </si>
  <si>
    <t>ENCFF387FKQ</t>
  </si>
  <si>
    <t>GABPA</t>
  </si>
  <si>
    <t>https://www.encodeproject.org/files/ENCFF387FKQ/@@download/ENCFF387FKQ.bed.gz</t>
  </si>
  <si>
    <t>ENCFF213EHL</t>
  </si>
  <si>
    <t>TARDBP</t>
  </si>
  <si>
    <t>https://www.encodeproject.org/files/ENCFF213EHL/@@download/ENCFF213EHL.bed.gz</t>
  </si>
  <si>
    <t>ENCFF239TCZ</t>
  </si>
  <si>
    <t>DND-41</t>
  </si>
  <si>
    <t>https://www.encodeproject.org/files/ENCFF239TCZ/@@download/ENCFF239TCZ.bed.gz</t>
  </si>
  <si>
    <t>ENCFF907JXH</t>
  </si>
  <si>
    <t>ZBED1</t>
  </si>
  <si>
    <t>https://www.encodeproject.org/files/ENCFF907JXH/@@download/ENCFF907JXH.bed.gz</t>
  </si>
  <si>
    <t>ENCFF027GDP</t>
  </si>
  <si>
    <t>eGFP-CREB3</t>
  </si>
  <si>
    <t>https://www.encodeproject.org/files/ENCFF027GDP/@@download/ENCFF027GDP.bed.gz</t>
  </si>
  <si>
    <t>ENCFF527MOR</t>
  </si>
  <si>
    <t>https://www.encodeproject.org/files/ENCFF527MOR/@@download/ENCFF527MOR.bed.gz</t>
  </si>
  <si>
    <t>ENCFF414UWR</t>
  </si>
  <si>
    <t>eGFP-ZNF555</t>
  </si>
  <si>
    <t>https://www.encodeproject.org/files/ENCFF414UWR/@@download/ENCFF414UWR.bed.gz</t>
  </si>
  <si>
    <t>ENCFF106YYN</t>
  </si>
  <si>
    <t>YBX1</t>
  </si>
  <si>
    <t>https://www.encodeproject.org/files/ENCFF106YYN/@@download/ENCFF106YYN.bed.gz</t>
  </si>
  <si>
    <t>ENCFF115XBG</t>
  </si>
  <si>
    <t>https://www.encodeproject.org/files/ENCFF115XBG/@@download/ENCFF115XBG.bed.gz</t>
  </si>
  <si>
    <t>ENCFF183ZNB</t>
  </si>
  <si>
    <t>https://www.encodeproject.org/files/ENCFF183ZNB/@@download/ENCFF183ZNB.bed.gz</t>
  </si>
  <si>
    <t>ENCFF188AYL</t>
  </si>
  <si>
    <t>EBF1</t>
  </si>
  <si>
    <t>https://www.encodeproject.org/files/ENCFF188AYL/@@download/ENCFF188AYL.bed.gz</t>
  </si>
  <si>
    <t>ENCFF595VLA</t>
  </si>
  <si>
    <t>https://www.encodeproject.org/files/ENCFF595VLA/@@download/ENCFF595VLA.bed.gz</t>
  </si>
  <si>
    <t>ENCFF166MJJ</t>
  </si>
  <si>
    <t>eGFP-IRF9</t>
  </si>
  <si>
    <t>https://www.encodeproject.org/files/ENCFF166MJJ/@@download/ENCFF166MJJ.bed.gz</t>
  </si>
  <si>
    <t>ENCFF037UMP</t>
  </si>
  <si>
    <t>https://www.encodeproject.org/files/ENCFF037UMP/@@download/ENCFF037UMP.bed.gz</t>
  </si>
  <si>
    <t>ENCFF093TYW</t>
  </si>
  <si>
    <t>https://www.encodeproject.org/files/ENCFF093TYW/@@download/ENCFF093TYW.bed.gz</t>
  </si>
  <si>
    <t>ENCFF883BHO</t>
  </si>
  <si>
    <t>https://www.encodeproject.org/files/ENCFF883BHO/@@download/ENCFF883BHO.bed.gz</t>
  </si>
  <si>
    <t>ENCFF407HRS</t>
  </si>
  <si>
    <t>ELK1</t>
  </si>
  <si>
    <t>https://www.encodeproject.org/files/ENCFF407HRS/@@download/ENCFF407HRS.bed.gz</t>
  </si>
  <si>
    <t>ENCFF249ZSW</t>
  </si>
  <si>
    <t>KMT2B</t>
  </si>
  <si>
    <t>https://www.encodeproject.org/files/ENCFF249ZSW/@@download/ENCFF249ZSW.bed.gz</t>
  </si>
  <si>
    <t>ENCFF195JOB</t>
  </si>
  <si>
    <t>ZNF316</t>
  </si>
  <si>
    <t>https://www.encodeproject.org/files/ENCFF195JOB/@@download/ENCFF195JOB.bed.gz</t>
  </si>
  <si>
    <t>ENCFF593FWV</t>
  </si>
  <si>
    <t>SIX5</t>
  </si>
  <si>
    <t>https://www.encodeproject.org/files/ENCFF593FWV/@@download/ENCFF593FWV.bed.gz</t>
  </si>
  <si>
    <t>ENCFF747GDL</t>
  </si>
  <si>
    <t>EP300</t>
  </si>
  <si>
    <t>https://www.encodeproject.org/files/ENCFF747GDL/@@download/ENCFF747GDL.bed.gz</t>
  </si>
  <si>
    <t>ENCFF840OHH</t>
  </si>
  <si>
    <t>TRIM22</t>
  </si>
  <si>
    <t>https://www.encodeproject.org/files/ENCFF840OHH/@@download/ENCFF840OHH.bed.gz</t>
  </si>
  <si>
    <t>ENCFF493NZN</t>
  </si>
  <si>
    <t>KDM1A</t>
  </si>
  <si>
    <t>https://www.encodeproject.org/files/ENCFF493NZN/@@download/ENCFF493NZN.bed.gz</t>
  </si>
  <si>
    <t>ENCFF277SUI</t>
  </si>
  <si>
    <t>eGFP-REPIN1</t>
  </si>
  <si>
    <t>https://www.encodeproject.org/files/ENCFF277SUI/@@download/ENCFF277SUI.bed.gz</t>
  </si>
  <si>
    <t>ENCFF709IUJ</t>
  </si>
  <si>
    <t>eGFP-ZFX</t>
  </si>
  <si>
    <t>https://www.encodeproject.org/files/ENCFF709IUJ/@@download/ENCFF709IUJ.bed.gz</t>
  </si>
  <si>
    <t>ENCFF830UEH</t>
  </si>
  <si>
    <t>MITF</t>
  </si>
  <si>
    <t>https://www.encodeproject.org/files/ENCFF830UEH/@@download/ENCFF830UEH.bed.gz</t>
  </si>
  <si>
    <t>ENCFF804ARW</t>
  </si>
  <si>
    <t>https://www.encodeproject.org/files/ENCFF804ARW/@@download/ENCFF804ARW.bed.gz</t>
  </si>
  <si>
    <t>ENCFF633NFW</t>
  </si>
  <si>
    <t>PFSK-1</t>
  </si>
  <si>
    <t>https://www.encodeproject.org/files/ENCFF633NFW/@@download/ENCFF633NFW.bed.gz</t>
  </si>
  <si>
    <t>ENCFF653WEF</t>
  </si>
  <si>
    <t>CTCFL</t>
  </si>
  <si>
    <t>https://www.encodeproject.org/files/ENCFF653WEF/@@download/ENCFF653WEF.bed.gz</t>
  </si>
  <si>
    <t>ENCFF476OYZ</t>
  </si>
  <si>
    <t>RING1</t>
  </si>
  <si>
    <t>https://www.encodeproject.org/files/ENCFF476OYZ/@@download/ENCFF476OYZ.bed.gz</t>
  </si>
  <si>
    <t>ENCFF384YHL</t>
  </si>
  <si>
    <t>MTA3</t>
  </si>
  <si>
    <t>https://www.encodeproject.org/files/ENCFF384YHL/@@download/ENCFF384YHL.bed.gz</t>
  </si>
  <si>
    <t>ENCFF778ZQK</t>
  </si>
  <si>
    <t>eGFP-ZNF23</t>
  </si>
  <si>
    <t>https://www.encodeproject.org/files/ENCFF778ZQK/@@download/ENCFF778ZQK.bed.gz</t>
  </si>
  <si>
    <t>ENCFF939GJQ</t>
  </si>
  <si>
    <t>eGFP-ZNF521</t>
  </si>
  <si>
    <t>https://www.encodeproject.org/files/ENCFF939GJQ/@@download/ENCFF939GJQ.bed.gz</t>
  </si>
  <si>
    <t>ENCFF223VHR</t>
  </si>
  <si>
    <t>SMARCE1</t>
  </si>
  <si>
    <t>https://www.encodeproject.org/files/ENCFF223VHR/@@download/ENCFF223VHR.bed.gz</t>
  </si>
  <si>
    <t>ENCFF019YHK</t>
  </si>
  <si>
    <t>eGFP-ZNF707</t>
  </si>
  <si>
    <t>https://www.encodeproject.org/files/ENCFF019YHK/@@download/ENCFF019YHK.bed.gz</t>
  </si>
  <si>
    <t>ENCFF682VTY</t>
  </si>
  <si>
    <t>eGFP-ZNF547</t>
  </si>
  <si>
    <t>https://www.encodeproject.org/files/ENCFF682VTY/@@download/ENCFF682VTY.bed.gz</t>
  </si>
  <si>
    <t>ENCFF606DWB</t>
  </si>
  <si>
    <t>https://www.encodeproject.org/files/ENCFF606DWB/@@download/ENCFF606DWB.bed.gz</t>
  </si>
  <si>
    <t>ENCFF442SGT</t>
  </si>
  <si>
    <t>https://www.encodeproject.org/files/ENCFF442SGT/@@download/ENCFF442SGT.bed.gz</t>
  </si>
  <si>
    <t>ENCFF183HLJ</t>
  </si>
  <si>
    <t>YY1</t>
  </si>
  <si>
    <t>https://www.encodeproject.org/files/ENCFF183HLJ/@@download/ENCFF183HLJ.bed.gz</t>
  </si>
  <si>
    <t>ENCFF118NSY</t>
  </si>
  <si>
    <t>eGFP-OSR2</t>
  </si>
  <si>
    <t>https://www.encodeproject.org/files/ENCFF118NSY/@@download/ENCFF118NSY.bed.gz</t>
  </si>
  <si>
    <t>ENCFF452QMO</t>
  </si>
  <si>
    <t>SH-SY5Y</t>
  </si>
  <si>
    <t>GATA3</t>
  </si>
  <si>
    <t>https://www.encodeproject.org/files/ENCFF452QMO/@@download/ENCFF452QMO.bed.gz</t>
  </si>
  <si>
    <t>ENCFF967SJM</t>
  </si>
  <si>
    <t>RBBP5</t>
  </si>
  <si>
    <t>https://www.encodeproject.org/files/ENCFF967SJM/@@download/ENCFF967SJM.bed.gz</t>
  </si>
  <si>
    <t>ENCFF967BIX</t>
  </si>
  <si>
    <t>eGFP-NFE2L1</t>
  </si>
  <si>
    <t>https://www.encodeproject.org/files/ENCFF967BIX/@@download/ENCFF967BIX.bed.gz</t>
  </si>
  <si>
    <t>ENCFF751UFO</t>
  </si>
  <si>
    <t>FLAG-DRAP1</t>
  </si>
  <si>
    <t>https://www.encodeproject.org/files/ENCFF751UFO/@@download/ENCFF751UFO.bed.gz</t>
  </si>
  <si>
    <t>ENCFF327NWI</t>
  </si>
  <si>
    <t>eGFP-ZSCAN18</t>
  </si>
  <si>
    <t>https://www.encodeproject.org/files/ENCFF327NWI/@@download/ENCFF327NWI.bed.gz</t>
  </si>
  <si>
    <t>ENCFF375FSG</t>
  </si>
  <si>
    <t>eGFP-KLF8</t>
  </si>
  <si>
    <t>https://www.encodeproject.org/files/ENCFF375FSG/@@download/ENCFF375FSG.bed.gz</t>
  </si>
  <si>
    <t>ENCFF662GRH</t>
  </si>
  <si>
    <t>CHD1</t>
  </si>
  <si>
    <t>https://www.encodeproject.org/files/ENCFF662GRH/@@download/ENCFF662GRH.bed.gz</t>
  </si>
  <si>
    <t>ENCFF671YEU</t>
  </si>
  <si>
    <t>https://www.encodeproject.org/files/ENCFF671YEU/@@download/ENCFF671YEU.bed.gz</t>
  </si>
  <si>
    <t>ENCFF883YBP</t>
  </si>
  <si>
    <t>ZNF263</t>
  </si>
  <si>
    <t>https://www.encodeproject.org/files/ENCFF883YBP/@@download/ENCFF883YBP.bed.gz</t>
  </si>
  <si>
    <t>ENCFF090GMA</t>
  </si>
  <si>
    <t>SMARCA5</t>
  </si>
  <si>
    <t>https://www.encodeproject.org/files/ENCFF090GMA/@@download/ENCFF090GMA.bed.gz</t>
  </si>
  <si>
    <t>ENCFF261LSG</t>
  </si>
  <si>
    <t>FLAG-MIER3</t>
  </si>
  <si>
    <t>https://www.encodeproject.org/files/ENCFF261LSG/@@download/ENCFF261LSG.bed.gz</t>
  </si>
  <si>
    <t>ENCFF059AZP</t>
  </si>
  <si>
    <t>ZBTB11</t>
  </si>
  <si>
    <t>https://www.encodeproject.org/files/ENCFF059AZP/@@download/ENCFF059AZP.bed.gz</t>
  </si>
  <si>
    <t>ENCFF547CLG</t>
  </si>
  <si>
    <t>https://www.encodeproject.org/files/ENCFF547CLG/@@download/ENCFF547CLG.bed.gz</t>
  </si>
  <si>
    <t>ENCFF120LIC</t>
  </si>
  <si>
    <t>FLAG-HOMEZ</t>
  </si>
  <si>
    <t>https://www.encodeproject.org/files/ENCFF120LIC/@@download/ENCFF120LIC.bed.gz</t>
  </si>
  <si>
    <t>ENCFF766ZRX</t>
  </si>
  <si>
    <t>https://www.encodeproject.org/files/ENCFF766ZRX/@@download/ENCFF766ZRX.bed.gz</t>
  </si>
  <si>
    <t>ENCFF457LFN</t>
  </si>
  <si>
    <t>https://www.encodeproject.org/files/ENCFF457LFN/@@download/ENCFF457LFN.bed.gz</t>
  </si>
  <si>
    <t>ENCFF876CPX</t>
  </si>
  <si>
    <t>RNF2</t>
  </si>
  <si>
    <t>https://www.encodeproject.org/files/ENCFF876CPX/@@download/ENCFF876CPX.bed.gz</t>
  </si>
  <si>
    <t>ENCFF381QID</t>
  </si>
  <si>
    <t>eGFP-ZNF501</t>
  </si>
  <si>
    <t>https://www.encodeproject.org/files/ENCFF381QID/@@download/ENCFF381QID.bed.gz</t>
  </si>
  <si>
    <t>ENCFF536RRU</t>
  </si>
  <si>
    <t>https://www.encodeproject.org/files/ENCFF536RRU/@@download/ENCFF536RRU.bed.gz</t>
  </si>
  <si>
    <t>ENCFF196UZE</t>
  </si>
  <si>
    <t>CEBPB</t>
  </si>
  <si>
    <t>https://www.encodeproject.org/files/ENCFF196UZE/@@download/ENCFF196UZE.bed.gz</t>
  </si>
  <si>
    <t>ENCFF548HXK</t>
  </si>
  <si>
    <t>https://www.encodeproject.org/files/ENCFF548HXK/@@download/ENCFF548HXK.bed.gz</t>
  </si>
  <si>
    <t>ENCFF399XGL</t>
  </si>
  <si>
    <t>LEF1</t>
  </si>
  <si>
    <t>https://www.encodeproject.org/files/ENCFF399XGL/@@download/ENCFF399XGL.bed.gz</t>
  </si>
  <si>
    <t>ENCFF823LVL</t>
  </si>
  <si>
    <t>https://www.encodeproject.org/files/ENCFF823LVL/@@download/ENCFF823LVL.bed.gz</t>
  </si>
  <si>
    <t>ENCFF059ELL</t>
  </si>
  <si>
    <t>FOS</t>
  </si>
  <si>
    <t>https://www.encodeproject.org/files/ENCFF059ELL/@@download/ENCFF059ELL.bed.gz</t>
  </si>
  <si>
    <t>ENCFF207FUE</t>
  </si>
  <si>
    <t>ATF2</t>
  </si>
  <si>
    <t>https://www.encodeproject.org/files/ENCFF207FUE/@@download/ENCFF207FUE.bed.gz</t>
  </si>
  <si>
    <t>ENCFF339LOH</t>
  </si>
  <si>
    <t>https://www.encodeproject.org/files/ENCFF339LOH/@@download/ENCFF339LOH.bed.gz</t>
  </si>
  <si>
    <t>ENCFF854FKK</t>
  </si>
  <si>
    <t>STAT3</t>
  </si>
  <si>
    <t>https://www.encodeproject.org/files/ENCFF854FKK/@@download/ENCFF854FKK.bed.gz</t>
  </si>
  <si>
    <t>ENCFF878CYO</t>
  </si>
  <si>
    <t>https://www.encodeproject.org/files/ENCFF878CYO/@@download/ENCFF878CYO.bed.gz</t>
  </si>
  <si>
    <t>ENCFF868ZRM</t>
  </si>
  <si>
    <t>https://www.encodeproject.org/files/ENCFF868ZRM/@@download/ENCFF868ZRM.bed.gz</t>
  </si>
  <si>
    <t>ENCFF237YVA</t>
  </si>
  <si>
    <t>eGFP-ZNF140</t>
  </si>
  <si>
    <t>https://www.encodeproject.org/files/ENCFF237YVA/@@download/ENCFF237YVA.bed.gz</t>
  </si>
  <si>
    <t>ENCFF718EJX</t>
  </si>
  <si>
    <t>https://www.encodeproject.org/files/ENCFF718EJX/@@download/ENCFF718EJX.bed.gz</t>
  </si>
  <si>
    <t>ENCFF293PVG</t>
  </si>
  <si>
    <t>https://www.encodeproject.org/files/ENCFF293PVG/@@download/ENCFF293PVG.bed.gz</t>
  </si>
  <si>
    <t>ENCFF897LDW</t>
  </si>
  <si>
    <t>https://www.encodeproject.org/files/ENCFF897LDW/@@download/ENCFF897LDW.bed.gz</t>
  </si>
  <si>
    <t>ENCFF749WKK</t>
  </si>
  <si>
    <t>TCF7L2</t>
  </si>
  <si>
    <t>https://www.encodeproject.org/files/ENCFF749WKK/@@download/ENCFF749WKK.bed.gz</t>
  </si>
  <si>
    <t>ENCFF275XNU</t>
  </si>
  <si>
    <t>CBX3</t>
  </si>
  <si>
    <t>https://www.encodeproject.org/files/ENCFF275XNU/@@download/ENCFF275XNU.bed.gz</t>
  </si>
  <si>
    <t>ENCFF309XXF</t>
  </si>
  <si>
    <t>https://www.encodeproject.org/files/ENCFF309XXF/@@download/ENCFF309XXF.bed.gz</t>
  </si>
  <si>
    <t>ENCFF803HGS</t>
  </si>
  <si>
    <t>https://www.encodeproject.org/files/ENCFF803HGS/@@download/ENCFF803HGS.bed.gz</t>
  </si>
  <si>
    <t>ENCFF916LHV</t>
  </si>
  <si>
    <t>ZBTB40</t>
  </si>
  <si>
    <t>https://www.encodeproject.org/files/ENCFF916LHV/@@download/ENCFF916LHV.bed.gz</t>
  </si>
  <si>
    <t>ENCFF304TYI</t>
  </si>
  <si>
    <t>eGFP-ZNF133</t>
  </si>
  <si>
    <t>https://www.encodeproject.org/files/ENCFF304TYI/@@download/ENCFF304TYI.bed.gz</t>
  </si>
  <si>
    <t>ENCFF423JNJ</t>
  </si>
  <si>
    <t>PAF1</t>
  </si>
  <si>
    <t>https://www.encodeproject.org/files/ENCFF423JNJ/@@download/ENCFF423JNJ.bed.gz</t>
  </si>
  <si>
    <t>ENCFF757UDB</t>
  </si>
  <si>
    <t>NCOR1</t>
  </si>
  <si>
    <t>https://www.encodeproject.org/files/ENCFF757UDB/@@download/ENCFF757UDB.bed.gz</t>
  </si>
  <si>
    <t>ENCFF914QSN</t>
  </si>
  <si>
    <t>NR2C2</t>
  </si>
  <si>
    <t>https://www.encodeproject.org/files/ENCFF914QSN/@@download/ENCFF914QSN.bed.gz</t>
  </si>
  <si>
    <t>ENCFF402JJL</t>
  </si>
  <si>
    <t>eGFP-ZBTB48</t>
  </si>
  <si>
    <t>https://www.encodeproject.org/files/ENCFF402JJL/@@download/ENCFF402JJL.bed.gz</t>
  </si>
  <si>
    <t>ENCFF503LMD</t>
  </si>
  <si>
    <t>FOSL1</t>
  </si>
  <si>
    <t>https://www.encodeproject.org/files/ENCFF503LMD/@@download/ENCFF503LMD.bed.gz</t>
  </si>
  <si>
    <t>ENCFF674RQX</t>
  </si>
  <si>
    <t>https://www.encodeproject.org/files/ENCFF674RQX/@@download/ENCFF674RQX.bed.gz</t>
  </si>
  <si>
    <t>ENCFF317VVJ</t>
  </si>
  <si>
    <t>ZNF592</t>
  </si>
  <si>
    <t>https://www.encodeproject.org/files/ENCFF317VVJ/@@download/ENCFF317VVJ.bed.gz</t>
  </si>
  <si>
    <t>ENCFF667FTY</t>
  </si>
  <si>
    <t>https://www.encodeproject.org/files/ENCFF667FTY/@@download/ENCFF667FTY.bed.gz</t>
  </si>
  <si>
    <t>ENCFF190IHG</t>
  </si>
  <si>
    <t>MEF2A</t>
  </si>
  <si>
    <t>https://www.encodeproject.org/files/ENCFF190IHG/@@download/ENCFF190IHG.bed.gz</t>
  </si>
  <si>
    <t>ENCFF764DOP</t>
  </si>
  <si>
    <t>U2AF2</t>
  </si>
  <si>
    <t>https://www.encodeproject.org/files/ENCFF764DOP/@@download/ENCFF764DOP.bed.gz</t>
  </si>
  <si>
    <t>ENCFF937LGS</t>
  </si>
  <si>
    <t>https://www.encodeproject.org/files/ENCFF937LGS/@@download/ENCFF937LGS.bed.gz</t>
  </si>
  <si>
    <t>ENCFF372AVL</t>
  </si>
  <si>
    <t>https://www.encodeproject.org/files/ENCFF372AVL/@@download/ENCFF372AVL.bed.gz</t>
  </si>
  <si>
    <t>ENCFF287QDZ</t>
  </si>
  <si>
    <t>eGFP-KLF4</t>
  </si>
  <si>
    <t>https://www.encodeproject.org/files/ENCFF287QDZ/@@download/ENCFF287QDZ.bed.gz</t>
  </si>
  <si>
    <t>ENCFF532AWE</t>
  </si>
  <si>
    <t>https://www.encodeproject.org/files/ENCFF532AWE/@@download/ENCFF532AWE.bed.gz</t>
  </si>
  <si>
    <t>ENCFF349TOJ</t>
  </si>
  <si>
    <t>https://www.encodeproject.org/files/ENCFF349TOJ/@@download/ENCFF349TOJ.bed.gz</t>
  </si>
  <si>
    <t>ENCFF629BKP</t>
  </si>
  <si>
    <t>skeletal muscle myoblast</t>
  </si>
  <si>
    <t>https://www.encodeproject.org/files/ENCFF629BKP/@@download/ENCFF629BKP.bed.gz</t>
  </si>
  <si>
    <t>ENCFF003MTQ</t>
  </si>
  <si>
    <t>eGFP-ADNP</t>
  </si>
  <si>
    <t>https://www.encodeproject.org/files/ENCFF003MTQ/@@download/ENCFF003MTQ.bed.gz</t>
  </si>
  <si>
    <t>ENCFF491IMR</t>
  </si>
  <si>
    <t>SFPQ</t>
  </si>
  <si>
    <t>https://www.encodeproject.org/files/ENCFF491IMR/@@download/ENCFF491IMR.bed.gz</t>
  </si>
  <si>
    <t>ENCFF567RLB</t>
  </si>
  <si>
    <t>eGFP-ZSCAN26</t>
  </si>
  <si>
    <t>https://www.encodeproject.org/files/ENCFF567RLB/@@download/ENCFF567RLB.bed.gz</t>
  </si>
  <si>
    <t>ENCFF825GFC</t>
  </si>
  <si>
    <t>KDM5A</t>
  </si>
  <si>
    <t>https://www.encodeproject.org/files/ENCFF825GFC/@@download/ENCFF825GFC.bed.gz</t>
  </si>
  <si>
    <t>ENCFF002VCK</t>
  </si>
  <si>
    <t>MBD2</t>
  </si>
  <si>
    <t>https://www.encodeproject.org/files/ENCFF002VCK/@@download/ENCFF002VCK.bed.gz</t>
  </si>
  <si>
    <t>ENCFF100GWW</t>
  </si>
  <si>
    <t>https://www.encodeproject.org/files/ENCFF100GWW/@@download/ENCFF100GWW.bed.gz</t>
  </si>
  <si>
    <t>ENCFF579HZW</t>
  </si>
  <si>
    <t>FOXP1</t>
  </si>
  <si>
    <t>https://www.encodeproject.org/files/ENCFF579HZW/@@download/ENCFF579HZW.bed.gz</t>
  </si>
  <si>
    <t>ENCFF505FJH</t>
  </si>
  <si>
    <t>https://www.encodeproject.org/files/ENCFF505FJH/@@download/ENCFF505FJH.bed.gz</t>
  </si>
  <si>
    <t>ENCFF855UMP</t>
  </si>
  <si>
    <t>https://www.encodeproject.org/files/ENCFF855UMP/@@download/ENCFF855UMP.bed.gz</t>
  </si>
  <si>
    <t>ENCFF058ADL</t>
  </si>
  <si>
    <t>ZNF579</t>
  </si>
  <si>
    <t>https://www.encodeproject.org/files/ENCFF058ADL/@@download/ENCFF058ADL.bed.gz</t>
  </si>
  <si>
    <t>ENCFF647FMI</t>
  </si>
  <si>
    <t>https://www.encodeproject.org/files/ENCFF647FMI/@@download/ENCFF647FMI.bed.gz</t>
  </si>
  <si>
    <t>ENCFF595JHJ</t>
  </si>
  <si>
    <t>https://www.encodeproject.org/files/ENCFF595JHJ/@@download/ENCFF595JHJ.bed.gz</t>
  </si>
  <si>
    <t>ENCFF895AOF</t>
  </si>
  <si>
    <t>USF1</t>
  </si>
  <si>
    <t>https://www.encodeproject.org/files/ENCFF895AOF/@@download/ENCFF895AOF.bed.gz</t>
  </si>
  <si>
    <t>ENCFF443TUR</t>
  </si>
  <si>
    <t>https://www.encodeproject.org/files/ENCFF443TUR/@@download/ENCFF443TUR.bed.gz</t>
  </si>
  <si>
    <t>ENCFF130WFH</t>
  </si>
  <si>
    <t>FLAG-ATF1</t>
  </si>
  <si>
    <t>https://www.encodeproject.org/files/ENCFF130WFH/@@download/ENCFF130WFH.bed.gz</t>
  </si>
  <si>
    <t>ENCFF276FAU</t>
  </si>
  <si>
    <t>https://www.encodeproject.org/files/ENCFF276FAU/@@download/ENCFF276FAU.bed.gz</t>
  </si>
  <si>
    <t>ENCFF645LGE</t>
  </si>
  <si>
    <t>ESR1</t>
  </si>
  <si>
    <t>genistein</t>
  </si>
  <si>
    <t>https://www.encodeproject.org/files/ENCFF645LGE/@@download/ENCFF645LGE.bed.gz</t>
  </si>
  <si>
    <t>ENCFF275JQE</t>
  </si>
  <si>
    <t>eGFP-ZBTB7A</t>
  </si>
  <si>
    <t>https://www.encodeproject.org/files/ENCFF275JQE/@@download/ENCFF275JQE.bed.gz</t>
  </si>
  <si>
    <t>ENCFF399PNA</t>
  </si>
  <si>
    <t>https://www.encodeproject.org/files/ENCFF399PNA/@@download/ENCFF399PNA.bed.gz</t>
  </si>
  <si>
    <t>ENCFF314BZO</t>
  </si>
  <si>
    <t>eGFP-ZNF610</t>
  </si>
  <si>
    <t>https://www.encodeproject.org/files/ENCFF314BZO/@@download/ENCFF314BZO.bed.gz</t>
  </si>
  <si>
    <t>ENCFF615OFW</t>
  </si>
  <si>
    <t>eGFP-ZFP3</t>
  </si>
  <si>
    <t>https://www.encodeproject.org/files/ENCFF615OFW/@@download/ENCFF615OFW.bed.gz</t>
  </si>
  <si>
    <t>ENCFF867XUT</t>
  </si>
  <si>
    <t>NBN</t>
  </si>
  <si>
    <t>https://www.encodeproject.org/files/ENCFF867XUT/@@download/ENCFF867XUT.bed.gz</t>
  </si>
  <si>
    <t>ENCFF531LRF</t>
  </si>
  <si>
    <t>https://www.encodeproject.org/files/ENCFF531LRF/@@download/ENCFF531LRF.bed.gz</t>
  </si>
  <si>
    <t>ENCFF600EIK</t>
  </si>
  <si>
    <t>eGFP-ZNF148</t>
  </si>
  <si>
    <t>https://www.encodeproject.org/files/ENCFF600EIK/@@download/ENCFF600EIK.bed.gz</t>
  </si>
  <si>
    <t>ENCFF038PPG</t>
  </si>
  <si>
    <t>ESRRA</t>
  </si>
  <si>
    <t>https://www.encodeproject.org/files/ENCFF038PPG/@@download/ENCFF038PPG.bed.gz</t>
  </si>
  <si>
    <t>ENCFF737KKO</t>
  </si>
  <si>
    <t>https://www.encodeproject.org/files/ENCFF737KKO/@@download/ENCFF737KKO.bed.gz</t>
  </si>
  <si>
    <t>ENCFF017OFK</t>
  </si>
  <si>
    <t>https://www.encodeproject.org/files/ENCFF017OFK/@@download/ENCFF017OFK.bed.gz</t>
  </si>
  <si>
    <t>ENCFF724JQX</t>
  </si>
  <si>
    <t>eGFP-DIDO1</t>
  </si>
  <si>
    <t>https://www.encodeproject.org/files/ENCFF724JQX/@@download/ENCFF724JQX.bed.gz</t>
  </si>
  <si>
    <t>ENCFF386ZWB</t>
  </si>
  <si>
    <t>MCM5</t>
  </si>
  <si>
    <t>https://www.encodeproject.org/files/ENCFF386ZWB/@@download/ENCFF386ZWB.bed.gz</t>
  </si>
  <si>
    <t>ENCFF271FAK</t>
  </si>
  <si>
    <t>https://www.encodeproject.org/files/ENCFF271FAK/@@download/ENCFF271FAK.bed.gz</t>
  </si>
  <si>
    <t>ENCFF129MGH</t>
  </si>
  <si>
    <t>eGFP-ZNF138</t>
  </si>
  <si>
    <t>https://www.encodeproject.org/files/ENCFF129MGH/@@download/ENCFF129MGH.bed.gz</t>
  </si>
  <si>
    <t>ENCFF389LKZ</t>
  </si>
  <si>
    <t>https://www.encodeproject.org/files/ENCFF389LKZ/@@download/ENCFF389LKZ.bed.gz</t>
  </si>
  <si>
    <t>ENCFF766HDH</t>
  </si>
  <si>
    <t>eGFP-ZSCAN16</t>
  </si>
  <si>
    <t>https://www.encodeproject.org/files/ENCFF766HDH/@@download/ENCFF766HDH.bed.gz</t>
  </si>
  <si>
    <t>ENCFF236SLK</t>
  </si>
  <si>
    <t>FLAG-KLF11</t>
  </si>
  <si>
    <t>https://www.encodeproject.org/files/ENCFF236SLK/@@download/ENCFF236SLK.bed.gz</t>
  </si>
  <si>
    <t>ENCFF116XHX</t>
  </si>
  <si>
    <t>GM12873</t>
  </si>
  <si>
    <t>https://www.encodeproject.org/files/ENCFF116XHX/@@download/ENCFF116XHX.bed.gz</t>
  </si>
  <si>
    <t>ENCFF293PUF</t>
  </si>
  <si>
    <t>ZKSCAN1</t>
  </si>
  <si>
    <t>https://www.encodeproject.org/files/ENCFF293PUF/@@download/ENCFF293PUF.bed.gz</t>
  </si>
  <si>
    <t>ENCFF503PQW</t>
  </si>
  <si>
    <t>FLAG-ELF3</t>
  </si>
  <si>
    <t>https://www.encodeproject.org/files/ENCFF503PQW/@@download/ENCFF503PQW.bed.gz</t>
  </si>
  <si>
    <t>ENCFF303TLQ</t>
  </si>
  <si>
    <t>FLAG-ZNF511</t>
  </si>
  <si>
    <t>https://www.encodeproject.org/files/ENCFF303TLQ/@@download/ENCFF303TLQ.bed.gz</t>
  </si>
  <si>
    <t>ENCFF035AMN</t>
  </si>
  <si>
    <t>eGFP-ZNF157</t>
  </si>
  <si>
    <t>https://www.encodeproject.org/files/ENCFF035AMN/@@download/ENCFF035AMN.bed.gz</t>
  </si>
  <si>
    <t>ENCFF857EDP</t>
  </si>
  <si>
    <t>https://www.encodeproject.org/files/ENCFF857EDP/@@download/ENCFF857EDP.bed.gz</t>
  </si>
  <si>
    <t>ENCFF627GPM</t>
  </si>
  <si>
    <t>https://www.encodeproject.org/files/ENCFF627GPM/@@download/ENCFF627GPM.bed.gz</t>
  </si>
  <si>
    <t>ENCFF554QVX</t>
  </si>
  <si>
    <t>FLAG-NR2F1</t>
  </si>
  <si>
    <t>https://www.encodeproject.org/files/ENCFF554QVX/@@download/ENCFF554QVX.bed.gz</t>
  </si>
  <si>
    <t>ENCFF828FPY</t>
  </si>
  <si>
    <t>https://www.encodeproject.org/files/ENCFF828FPY/@@download/ENCFF828FPY.bed.gz</t>
  </si>
  <si>
    <t>ENCFF789EME</t>
  </si>
  <si>
    <t>https://www.encodeproject.org/files/ENCFF789EME/@@download/ENCFF789EME.bed.gz</t>
  </si>
  <si>
    <t>ENCFF307MMO</t>
  </si>
  <si>
    <t>https://www.encodeproject.org/files/ENCFF307MMO/@@download/ENCFF307MMO.bed.gz</t>
  </si>
  <si>
    <t>ENCFF410PQD</t>
  </si>
  <si>
    <t>eGFP-TSC22D4</t>
  </si>
  <si>
    <t>https://www.encodeproject.org/files/ENCFF410PQD/@@download/ENCFF410PQD.bed.gz</t>
  </si>
  <si>
    <t>ENCFF695HIB</t>
  </si>
  <si>
    <t>FLAG-NFIA_isoform1</t>
  </si>
  <si>
    <t>https://www.encodeproject.org/files/ENCFF695HIB/@@download/ENCFF695HIB.bed.gz</t>
  </si>
  <si>
    <t>ENCFF510ZPK</t>
  </si>
  <si>
    <t>https://www.encodeproject.org/files/ENCFF510ZPK/@@download/ENCFF510ZPK.bed.gz</t>
  </si>
  <si>
    <t>ENCFF636ARM</t>
  </si>
  <si>
    <t>https://www.encodeproject.org/files/ENCFF636ARM/@@download/ENCFF636ARM.bed.gz</t>
  </si>
  <si>
    <t>ENCFF315QEI</t>
  </si>
  <si>
    <t>DPF2</t>
  </si>
  <si>
    <t>https://www.encodeproject.org/files/ENCFF315QEI/@@download/ENCFF315QEI.bed.gz</t>
  </si>
  <si>
    <t>ENCFF608GNP</t>
  </si>
  <si>
    <t>eGFP-PBX2</t>
  </si>
  <si>
    <t>https://www.encodeproject.org/files/ENCFF608GNP/@@download/ENCFF608GNP.bed.gz</t>
  </si>
  <si>
    <t>ENCFF109HIE</t>
  </si>
  <si>
    <t>https://www.encodeproject.org/files/ENCFF109HIE/@@download/ENCFF109HIE.bed.gz</t>
  </si>
  <si>
    <t>ENCFF537EEN</t>
  </si>
  <si>
    <t>eGFP-ZNF132</t>
  </si>
  <si>
    <t>https://www.encodeproject.org/files/ENCFF537EEN/@@download/ENCFF537EEN.bed.gz</t>
  </si>
  <si>
    <t>ENCFF996MRE</t>
  </si>
  <si>
    <t>https://www.encodeproject.org/files/ENCFF996MRE/@@download/ENCFF996MRE.bed.gz</t>
  </si>
  <si>
    <t>ENCFF648VIL</t>
  </si>
  <si>
    <t>https://www.encodeproject.org/files/ENCFF648VIL/@@download/ENCFF648VIL.bed.gz</t>
  </si>
  <si>
    <t>ENCFF829IJE</t>
  </si>
  <si>
    <t>eGFP-ZNF785</t>
  </si>
  <si>
    <t>https://www.encodeproject.org/files/ENCFF829IJE/@@download/ENCFF829IJE.bed.gz</t>
  </si>
  <si>
    <t>ENCFF245FMD</t>
  </si>
  <si>
    <t>https://www.encodeproject.org/files/ENCFF245FMD/@@download/ENCFF245FMD.bed.gz</t>
  </si>
  <si>
    <t>ENCFF690IGM</t>
  </si>
  <si>
    <t>https://www.encodeproject.org/files/ENCFF690IGM/@@download/ENCFF690IGM.bed.gz</t>
  </si>
  <si>
    <t>ENCFF018NNF</t>
  </si>
  <si>
    <t>https://www.encodeproject.org/files/ENCFF018NNF/@@download/ENCFF018NNF.bed.gz</t>
  </si>
  <si>
    <t>ENCFF161BNR</t>
  </si>
  <si>
    <t>UBTF</t>
  </si>
  <si>
    <t>https://www.encodeproject.org/files/ENCFF161BNR/@@download/ENCFF161BNR.bed.gz</t>
  </si>
  <si>
    <t>ENCFF374UIH</t>
  </si>
  <si>
    <t>https://www.encodeproject.org/files/ENCFF374UIH/@@download/ENCFF374UIH.bed.gz</t>
  </si>
  <si>
    <t>ENCFF023LJV</t>
  </si>
  <si>
    <t>https://www.encodeproject.org/files/ENCFF023LJV/@@download/ENCFF023LJV.bed.gz</t>
  </si>
  <si>
    <t>ENCFF698NYD</t>
  </si>
  <si>
    <t>https://www.encodeproject.org/files/ENCFF698NYD/@@download/ENCFF698NYD.bed.gz</t>
  </si>
  <si>
    <t>ENCFF554UPA</t>
  </si>
  <si>
    <t>https://www.encodeproject.org/files/ENCFF554UPA/@@download/ENCFF554UPA.bed.gz</t>
  </si>
  <si>
    <t>ENCFF468OUJ</t>
  </si>
  <si>
    <t>HNF4A</t>
  </si>
  <si>
    <t>https://www.encodeproject.org/files/ENCFF468OUJ/@@download/ENCFF468OUJ.bed.gz</t>
  </si>
  <si>
    <t>ENCFF812UIZ</t>
  </si>
  <si>
    <t>CEBPD</t>
  </si>
  <si>
    <t>https://www.encodeproject.org/files/ENCFF812UIZ/@@download/ENCFF812UIZ.bed.gz</t>
  </si>
  <si>
    <t>ENCFF909LIE</t>
  </si>
  <si>
    <t>https://www.encodeproject.org/files/ENCFF909LIE/@@download/ENCFF909LIE.bed.gz</t>
  </si>
  <si>
    <t>ENCFF200CCE</t>
  </si>
  <si>
    <t>NRF1</t>
  </si>
  <si>
    <t>https://www.encodeproject.org/files/ENCFF200CCE/@@download/ENCFF200CCE.bed.gz</t>
  </si>
  <si>
    <t>ENCFF793SZW</t>
  </si>
  <si>
    <t>eGFP-GLI2</t>
  </si>
  <si>
    <t>https://www.encodeproject.org/files/ENCFF793SZW/@@download/ENCFF793SZW.bed.gz</t>
  </si>
  <si>
    <t>ENCFF680USG</t>
  </si>
  <si>
    <t>E2F6</t>
  </si>
  <si>
    <t>https://www.encodeproject.org/files/ENCFF680USG/@@download/ENCFF680USG.bed.gz</t>
  </si>
  <si>
    <t>ENCFF054DHS</t>
  </si>
  <si>
    <t>https://www.encodeproject.org/files/ENCFF054DHS/@@download/ENCFF054DHS.bed.gz</t>
  </si>
  <si>
    <t>ENCFF388BTU</t>
  </si>
  <si>
    <t>https://www.encodeproject.org/files/ENCFF388BTU/@@download/ENCFF388BTU.bed.gz</t>
  </si>
  <si>
    <t>ENCFF549HMO</t>
  </si>
  <si>
    <t>KAT8</t>
  </si>
  <si>
    <t>https://www.encodeproject.org/files/ENCFF549HMO/@@download/ENCFF549HMO.bed.gz</t>
  </si>
  <si>
    <t>ENCFF959LXT</t>
  </si>
  <si>
    <t>https://www.encodeproject.org/files/ENCFF959LXT/@@download/ENCFF959LXT.bed.gz</t>
  </si>
  <si>
    <t>ENCFF838NIW</t>
  </si>
  <si>
    <t>interferon gamma</t>
  </si>
  <si>
    <t>https://www.encodeproject.org/files/ENCFF838NIW/@@download/ENCFF838NIW.bed.gz</t>
  </si>
  <si>
    <t>ENCFF070WGY</t>
  </si>
  <si>
    <t>ZNF143</t>
  </si>
  <si>
    <t>https://www.encodeproject.org/files/ENCFF070WGY/@@download/ENCFF070WGY.bed.gz</t>
  </si>
  <si>
    <t>ENCFF506PIV</t>
  </si>
  <si>
    <t>https://www.encodeproject.org/files/ENCFF506PIV/@@download/ENCFF506PIV.bed.gz</t>
  </si>
  <si>
    <t>ENCFF580TAE</t>
  </si>
  <si>
    <t>ZNF207</t>
  </si>
  <si>
    <t>https://www.encodeproject.org/files/ENCFF580TAE/@@download/ENCFF580TAE.bed.gz</t>
  </si>
  <si>
    <t>ENCFF979BQI</t>
  </si>
  <si>
    <t>https://www.encodeproject.org/files/ENCFF979BQI/@@download/ENCFF979BQI.bed.gz</t>
  </si>
  <si>
    <t>ENCFF558SDJ</t>
  </si>
  <si>
    <t>eGFP-ZNF512</t>
  </si>
  <si>
    <t>https://www.encodeproject.org/files/ENCFF558SDJ/@@download/ENCFF558SDJ.bed.gz</t>
  </si>
  <si>
    <t>ENCFF638SAT</t>
  </si>
  <si>
    <t>eGFP-CEBPG</t>
  </si>
  <si>
    <t>https://www.encodeproject.org/files/ENCFF638SAT/@@download/ENCFF638SAT.bed.gz</t>
  </si>
  <si>
    <t>ENCFF291BVN</t>
  </si>
  <si>
    <t>FLAG-RFXANK</t>
  </si>
  <si>
    <t>https://www.encodeproject.org/files/ENCFF291BVN/@@download/ENCFF291BVN.bed.gz</t>
  </si>
  <si>
    <t>ENCFF356LKG</t>
  </si>
  <si>
    <t>CREB1</t>
  </si>
  <si>
    <t>https://www.encodeproject.org/files/ENCFF356LKG/@@download/ENCFF356LKG.bed.gz</t>
  </si>
  <si>
    <t>ENCFF630IDY</t>
  </si>
  <si>
    <t>FOSL2</t>
  </si>
  <si>
    <t>https://www.encodeproject.org/files/ENCFF630IDY/@@download/ENCFF630IDY.bed.gz</t>
  </si>
  <si>
    <t>ENCFF023PLP</t>
  </si>
  <si>
    <t>https://www.encodeproject.org/files/ENCFF023PLP/@@download/ENCFF023PLP.bed.gz</t>
  </si>
  <si>
    <t>ENCFF385TGU</t>
  </si>
  <si>
    <t>https://www.encodeproject.org/files/ENCFF385TGU/@@download/ENCFF385TGU.bed.gz</t>
  </si>
  <si>
    <t>ENCFF516VNN</t>
  </si>
  <si>
    <t>https://www.encodeproject.org/files/ENCFF516VNN/@@download/ENCFF516VNN.bed.gz</t>
  </si>
  <si>
    <t>ENCFF393ZEE</t>
  </si>
  <si>
    <t>IRF4</t>
  </si>
  <si>
    <t>https://www.encodeproject.org/files/ENCFF393ZEE/@@download/ENCFF393ZEE.bed.gz</t>
  </si>
  <si>
    <t>ENCFF433PKW</t>
  </si>
  <si>
    <t>https://www.encodeproject.org/files/ENCFF433PKW/@@download/ENCFF433PKW.bed.gz</t>
  </si>
  <si>
    <t>ENCFF823ISD</t>
  </si>
  <si>
    <t>https://www.encodeproject.org/files/ENCFF823ISD/@@download/ENCFF823ISD.bed.gz</t>
  </si>
  <si>
    <t>ENCFF802SQS</t>
  </si>
  <si>
    <t>https://www.encodeproject.org/files/ENCFF802SQS/@@download/ENCFF802SQS.bed.gz</t>
  </si>
  <si>
    <t>ENCFF215DYV</t>
  </si>
  <si>
    <t>CTBP1</t>
  </si>
  <si>
    <t>https://www.encodeproject.org/files/ENCFF215DYV/@@download/ENCFF215DYV.bed.gz</t>
  </si>
  <si>
    <t>ENCFF039SJV</t>
  </si>
  <si>
    <t>https://www.encodeproject.org/files/ENCFF039SJV/@@download/ENCFF039SJV.bed.gz</t>
  </si>
  <si>
    <t>ENCFF135EPJ</t>
  </si>
  <si>
    <t>FLAG-SSRP1</t>
  </si>
  <si>
    <t>https://www.encodeproject.org/files/ENCFF135EPJ/@@download/ENCFF135EPJ.bed.gz</t>
  </si>
  <si>
    <t>ENCFF099LCC</t>
  </si>
  <si>
    <t>eGFP-ZBTB20</t>
  </si>
  <si>
    <t>https://www.encodeproject.org/files/ENCFF099LCC/@@download/ENCFF099LCC.bed.gz</t>
  </si>
  <si>
    <t>ENCFF888TCK</t>
  </si>
  <si>
    <t>PTBP1</t>
  </si>
  <si>
    <t>https://www.encodeproject.org/files/ENCFF888TCK/@@download/ENCFF888TCK.bed.gz</t>
  </si>
  <si>
    <t>ENCFF561CJL</t>
  </si>
  <si>
    <t>NFE2L2</t>
  </si>
  <si>
    <t>https://www.encodeproject.org/files/ENCFF561CJL/@@download/ENCFF561CJL.bed.gz</t>
  </si>
  <si>
    <t>ENCFF800HNH</t>
  </si>
  <si>
    <t>BCL11A</t>
  </si>
  <si>
    <t>https://www.encodeproject.org/files/ENCFF800HNH/@@download/ENCFF800HNH.bed.gz</t>
  </si>
  <si>
    <t>ENCFF766MOS</t>
  </si>
  <si>
    <t>MAZ</t>
  </si>
  <si>
    <t>https://www.encodeproject.org/files/ENCFF766MOS/@@download/ENCFF766MOS.bed.gz</t>
  </si>
  <si>
    <t>ENCFF577PUV</t>
  </si>
  <si>
    <t>FLAG-MIER2</t>
  </si>
  <si>
    <t>https://www.encodeproject.org/files/ENCFF577PUV/@@download/ENCFF577PUV.bed.gz</t>
  </si>
  <si>
    <t>ENCFF890YVJ</t>
  </si>
  <si>
    <t>https://www.encodeproject.org/files/ENCFF890YVJ/@@download/ENCFF890YVJ.bed.gz</t>
  </si>
  <si>
    <t>ENCFF721SZO</t>
  </si>
  <si>
    <t>FLAG-CREB1</t>
  </si>
  <si>
    <t>https://www.encodeproject.org/files/ENCFF721SZO/@@download/ENCFF721SZO.bed.gz</t>
  </si>
  <si>
    <t>ENCFF970WRP</t>
  </si>
  <si>
    <t>eGFP-ZNF740</t>
  </si>
  <si>
    <t>https://www.encodeproject.org/files/ENCFF970WRP/@@download/ENCFF970WRP.bed.gz</t>
  </si>
  <si>
    <t>ENCFF644ASO</t>
  </si>
  <si>
    <t>eGFP-SCRT2</t>
  </si>
  <si>
    <t>https://www.encodeproject.org/files/ENCFF644ASO/@@download/ENCFF644ASO.bed.gz</t>
  </si>
  <si>
    <t>ENCFF444KHX</t>
  </si>
  <si>
    <t>FLAG-GATAD2A</t>
  </si>
  <si>
    <t>https://www.encodeproject.org/files/ENCFF444KHX/@@download/ENCFF444KHX.bed.gz</t>
  </si>
  <si>
    <t>ENCFF825LUV</t>
  </si>
  <si>
    <t>https://www.encodeproject.org/files/ENCFF825LUV/@@download/ENCFF825LUV.bed.gz</t>
  </si>
  <si>
    <t>ENCFF506SNO</t>
  </si>
  <si>
    <t>RFX1</t>
  </si>
  <si>
    <t>https://www.encodeproject.org/files/ENCFF506SNO/@@download/ENCFF506SNO.bed.gz</t>
  </si>
  <si>
    <t>ENCFF794VNW</t>
  </si>
  <si>
    <t>eGFP-ZNF302</t>
  </si>
  <si>
    <t>https://www.encodeproject.org/files/ENCFF794VNW/@@download/ENCFF794VNW.bed.gz</t>
  </si>
  <si>
    <t>ENCFF026FEJ</t>
  </si>
  <si>
    <t>eGFP-POLR2H</t>
  </si>
  <si>
    <t>https://www.encodeproject.org/files/ENCFF026FEJ/@@download/ENCFF026FEJ.bed.gz</t>
  </si>
  <si>
    <t>ENCFF002VSM</t>
  </si>
  <si>
    <t>eGFP-NR4A1</t>
  </si>
  <si>
    <t>https://www.encodeproject.org/files/ENCFF002VSM/@@download/ENCFF002VSM.bed.gz</t>
  </si>
  <si>
    <t>ENCFF593ZQY</t>
  </si>
  <si>
    <t>https://www.encodeproject.org/files/ENCFF593ZQY/@@download/ENCFF593ZQY.bed.gz</t>
  </si>
  <si>
    <t>ENCFF726DPQ</t>
  </si>
  <si>
    <t>eGFP-CTCF</t>
  </si>
  <si>
    <t>https://www.encodeproject.org/files/ENCFF726DPQ/@@download/ENCFF726DPQ.bed.gz</t>
  </si>
  <si>
    <t>ENCFF413WVP</t>
  </si>
  <si>
    <t>FLAG-KLF9</t>
  </si>
  <si>
    <t>https://www.encodeproject.org/files/ENCFF413WVP/@@download/ENCFF413WVP.bed.gz</t>
  </si>
  <si>
    <t>ENCFF085ARN</t>
  </si>
  <si>
    <t>eGFP-KLF16</t>
  </si>
  <si>
    <t>https://www.encodeproject.org/files/ENCFF085ARN/@@download/ENCFF085ARN.bed.gz</t>
  </si>
  <si>
    <t>ENCFF811PBG</t>
  </si>
  <si>
    <t>eGFP-ZNF433</t>
  </si>
  <si>
    <t>https://www.encodeproject.org/files/ENCFF811PBG/@@download/ENCFF811PBG.bed.gz</t>
  </si>
  <si>
    <t>ENCFF505BGP</t>
  </si>
  <si>
    <t>https://www.encodeproject.org/files/ENCFF505BGP/@@download/ENCFF505BGP.bed.gz</t>
  </si>
  <si>
    <t>ENCFF300FSQ</t>
  </si>
  <si>
    <t>FLAG-ZFP1_isoform1</t>
  </si>
  <si>
    <t>https://www.encodeproject.org/files/ENCFF300FSQ/@@download/ENCFF300FSQ.bed.gz</t>
  </si>
  <si>
    <t>ENCFF049WCA</t>
  </si>
  <si>
    <t>SOX6</t>
  </si>
  <si>
    <t>https://www.encodeproject.org/files/ENCFF049WCA/@@download/ENCFF049WCA.bed.gz</t>
  </si>
  <si>
    <t>ENCFF424CIJ</t>
  </si>
  <si>
    <t>eGFP-EGR2</t>
  </si>
  <si>
    <t>https://www.encodeproject.org/files/ENCFF424CIJ/@@download/ENCFF424CIJ.bed.gz</t>
  </si>
  <si>
    <t>ENCFF342CWI</t>
  </si>
  <si>
    <t>eGFP-HIC1</t>
  </si>
  <si>
    <t>https://www.encodeproject.org/files/ENCFF342CWI/@@download/ENCFF342CWI.bed.gz</t>
  </si>
  <si>
    <t>ENCFF735TTP</t>
  </si>
  <si>
    <t>TAF1</t>
  </si>
  <si>
    <t>https://www.encodeproject.org/files/ENCFF735TTP/@@download/ENCFF735TTP.bed.gz</t>
  </si>
  <si>
    <t>ENCFF136UPB</t>
  </si>
  <si>
    <t>https://www.encodeproject.org/files/ENCFF136UPB/@@download/ENCFF136UPB.bed.gz</t>
  </si>
  <si>
    <t>ENCFF429TTF</t>
  </si>
  <si>
    <t>ZMYM3</t>
  </si>
  <si>
    <t>https://www.encodeproject.org/files/ENCFF429TTF/@@download/ENCFF429TTF.bed.gz</t>
  </si>
  <si>
    <t>ENCFF375YQD</t>
  </si>
  <si>
    <t>https://www.encodeproject.org/files/ENCFF375YQD/@@download/ENCFF375YQD.bed.gz</t>
  </si>
  <si>
    <t>ENCFF204LJN</t>
  </si>
  <si>
    <t>eGFP-ZNF300</t>
  </si>
  <si>
    <t>https://www.encodeproject.org/files/ENCFF204LJN/@@download/ENCFF204LJN.bed.gz</t>
  </si>
  <si>
    <t>ENCFF856RYW</t>
  </si>
  <si>
    <t>https://www.encodeproject.org/files/ENCFF856RYW/@@download/ENCFF856RYW.bed.gz</t>
  </si>
  <si>
    <t>ENCFF238MIV</t>
  </si>
  <si>
    <t>https://www.encodeproject.org/files/ENCFF238MIV/@@download/ENCFF238MIV.bed.gz</t>
  </si>
  <si>
    <t>ENCFF861LCH</t>
  </si>
  <si>
    <t>https://www.encodeproject.org/files/ENCFF861LCH/@@download/ENCFF861LCH.bed.gz</t>
  </si>
  <si>
    <t>ENCFF964DVU</t>
  </si>
  <si>
    <t>YBX3</t>
  </si>
  <si>
    <t>https://www.encodeproject.org/files/ENCFF964DVU/@@download/ENCFF964DVU.bed.gz</t>
  </si>
  <si>
    <t>ENCFF498TJW</t>
  </si>
  <si>
    <t>ZBTB5</t>
  </si>
  <si>
    <t>https://www.encodeproject.org/files/ENCFF498TJW/@@download/ENCFF498TJW.bed.gz</t>
  </si>
  <si>
    <t>ENCFF577XYS</t>
  </si>
  <si>
    <t>https://www.encodeproject.org/files/ENCFF577XYS/@@download/ENCFF577XYS.bed.gz</t>
  </si>
  <si>
    <t>ENCFF010WHH</t>
  </si>
  <si>
    <t>https://www.encodeproject.org/files/ENCFF010WHH/@@download/ENCFF010WHH.bed.gz</t>
  </si>
  <si>
    <t>ENCFF300YEH</t>
  </si>
  <si>
    <t>https://www.encodeproject.org/files/ENCFF300YEH/@@download/ENCFF300YEH.bed.gz</t>
  </si>
  <si>
    <t>ENCFF555ECR</t>
  </si>
  <si>
    <t>TCF7</t>
  </si>
  <si>
    <t>https://www.encodeproject.org/files/ENCFF555ECR/@@download/ENCFF555ECR.bed.gz</t>
  </si>
  <si>
    <t>ENCFF632ZHY</t>
  </si>
  <si>
    <t>https://www.encodeproject.org/files/ENCFF632ZHY/@@download/ENCFF632ZHY.bed.gz</t>
  </si>
  <si>
    <t>ENCFF986BVH</t>
  </si>
  <si>
    <t>SRSF1</t>
  </si>
  <si>
    <t>https://www.encodeproject.org/files/ENCFF986BVH/@@download/ENCFF986BVH.bed.gz</t>
  </si>
  <si>
    <t>ENCFF538UZE</t>
  </si>
  <si>
    <t>BCOR</t>
  </si>
  <si>
    <t>https://www.encodeproject.org/files/ENCFF538UZE/@@download/ENCFF538UZE.bed.gz</t>
  </si>
  <si>
    <t>ENCFF782DOI</t>
  </si>
  <si>
    <t>eGFP-ZNF776</t>
  </si>
  <si>
    <t>https://www.encodeproject.org/files/ENCFF782DOI/@@download/ENCFF782DOI.bed.gz</t>
  </si>
  <si>
    <t>ENCFF141JYN</t>
  </si>
  <si>
    <t>RXRA</t>
  </si>
  <si>
    <t>https://www.encodeproject.org/files/ENCFF141JYN/@@download/ENCFF141JYN.bed.gz</t>
  </si>
  <si>
    <t>ENCFF163JYV</t>
  </si>
  <si>
    <t>CEBPZ</t>
  </si>
  <si>
    <t>https://www.encodeproject.org/files/ENCFF163JYV/@@download/ENCFF163JYV.bed.gz</t>
  </si>
  <si>
    <t>ENCFF201JCN</t>
  </si>
  <si>
    <t>https://www.encodeproject.org/files/ENCFF201JCN/@@download/ENCFF201JCN.bed.gz</t>
  </si>
  <si>
    <t>ENCFF875JHB</t>
  </si>
  <si>
    <t>https://www.encodeproject.org/files/ENCFF875JHB/@@download/ENCFF875JHB.bed.gz</t>
  </si>
  <si>
    <t>ENCFF013XMV</t>
  </si>
  <si>
    <t>https://www.encodeproject.org/files/ENCFF013XMV/@@download/ENCFF013XMV.bed.gz</t>
  </si>
  <si>
    <t>ENCFF571RHI</t>
  </si>
  <si>
    <t>https://www.encodeproject.org/files/ENCFF571RHI/@@download/ENCFF571RHI.bed.gz</t>
  </si>
  <si>
    <t>ENCFF542JWQ</t>
  </si>
  <si>
    <t>https://www.encodeproject.org/files/ENCFF542JWQ/@@download/ENCFF542JWQ.bed.gz</t>
  </si>
  <si>
    <t>ENCFF284LYU</t>
  </si>
  <si>
    <t>eGFP-NR2C2</t>
  </si>
  <si>
    <t>https://www.encodeproject.org/files/ENCFF284LYU/@@download/ENCFF284LYU.bed.gz</t>
  </si>
  <si>
    <t>ENCFF921MFR</t>
  </si>
  <si>
    <t>https://www.encodeproject.org/files/ENCFF921MFR/@@download/ENCFF921MFR.bed.gz</t>
  </si>
  <si>
    <t>ENCFF861HYH</t>
  </si>
  <si>
    <t>eGFP-ZNF280D</t>
  </si>
  <si>
    <t>https://www.encodeproject.org/files/ENCFF861HYH/@@download/ENCFF861HYH.bed.gz</t>
  </si>
  <si>
    <t>ENCFF857AXB</t>
  </si>
  <si>
    <t>TRIM24</t>
  </si>
  <si>
    <t>https://www.encodeproject.org/files/ENCFF857AXB/@@download/ENCFF857AXB.bed.gz</t>
  </si>
  <si>
    <t>ENCFF522MKO</t>
  </si>
  <si>
    <t>GM12874</t>
  </si>
  <si>
    <t>https://www.encodeproject.org/files/ENCFF522MKO/@@download/ENCFF522MKO.bed.gz</t>
  </si>
  <si>
    <t>ENCFF440KMN</t>
  </si>
  <si>
    <t>GATA2</t>
  </si>
  <si>
    <t>https://www.encodeproject.org/files/ENCFF440KMN/@@download/ENCFF440KMN.bed.gz</t>
  </si>
  <si>
    <t>ENCFF671FGG</t>
  </si>
  <si>
    <t>https://www.encodeproject.org/files/ENCFF671FGG/@@download/ENCFF671FGG.bed.gz</t>
  </si>
  <si>
    <t>ENCFF326GOB</t>
  </si>
  <si>
    <t>eGFP-E2F4</t>
  </si>
  <si>
    <t>https://www.encodeproject.org/files/ENCFF326GOB/@@download/ENCFF326GOB.bed.gz</t>
  </si>
  <si>
    <t>ENCFF103IPZ</t>
  </si>
  <si>
    <t>https://www.encodeproject.org/files/ENCFF103IPZ/@@download/ENCFF103IPZ.bed.gz</t>
  </si>
  <si>
    <t>ENCFF145JGI</t>
  </si>
  <si>
    <t>NFE2</t>
  </si>
  <si>
    <t>https://www.encodeproject.org/files/ENCFF145JGI/@@download/ENCFF145JGI.bed.gz</t>
  </si>
  <si>
    <t>ENCFF194RQM</t>
  </si>
  <si>
    <t>https://www.encodeproject.org/files/ENCFF194RQM/@@download/ENCFF194RQM.bed.gz</t>
  </si>
  <si>
    <t>ENCFF572YBZ</t>
  </si>
  <si>
    <t>https://www.encodeproject.org/files/ENCFF572YBZ/@@download/ENCFF572YBZ.bed.gz</t>
  </si>
  <si>
    <t>ENCFF138KWB</t>
  </si>
  <si>
    <t>bisphenol A</t>
  </si>
  <si>
    <t>https://www.encodeproject.org/files/ENCFF138KWB/@@download/ENCFF138KWB.bed.gz</t>
  </si>
  <si>
    <t>ENCFF155CWQ</t>
  </si>
  <si>
    <t>https://www.encodeproject.org/files/ENCFF155CWQ/@@download/ENCFF155CWQ.bed.gz</t>
  </si>
  <si>
    <t>ENCFF838GFD</t>
  </si>
  <si>
    <t>eGFP-ZNF34</t>
  </si>
  <si>
    <t>https://www.encodeproject.org/files/ENCFF838GFD/@@download/ENCFF838GFD.bed.gz</t>
  </si>
  <si>
    <t>ENCFF380IQS</t>
  </si>
  <si>
    <t>ETV4</t>
  </si>
  <si>
    <t>https://www.encodeproject.org/files/ENCFF380IQS/@@download/ENCFF380IQS.bed.gz</t>
  </si>
  <si>
    <t>ENCFF948WVM</t>
  </si>
  <si>
    <t>https://www.encodeproject.org/files/ENCFF948WVM/@@download/ENCFF948WVM.bed.gz</t>
  </si>
  <si>
    <t>ENCFF870ESB</t>
  </si>
  <si>
    <t>https://www.encodeproject.org/files/ENCFF870ESB/@@download/ENCFF870ESB.bed.gz</t>
  </si>
  <si>
    <t>ENCFF092GMD</t>
  </si>
  <si>
    <t>ASH2L</t>
  </si>
  <si>
    <t>https://www.encodeproject.org/files/ENCFF092GMD/@@download/ENCFF092GMD.bed.gz</t>
  </si>
  <si>
    <t>ENCFF264QLP</t>
  </si>
  <si>
    <t>RUNX1</t>
  </si>
  <si>
    <t>https://www.encodeproject.org/files/ENCFF264QLP/@@download/ENCFF264QLP.bed.gz</t>
  </si>
  <si>
    <t>ENCFF773COA</t>
  </si>
  <si>
    <t>RFX5</t>
  </si>
  <si>
    <t>https://www.encodeproject.org/files/ENCFF773COA/@@download/ENCFF773COA.bed.gz</t>
  </si>
  <si>
    <t>ENCFF791VHV</t>
  </si>
  <si>
    <t>https://www.encodeproject.org/files/ENCFF791VHV/@@download/ENCFF791VHV.bed.gz</t>
  </si>
  <si>
    <t>ENCFF142JBX</t>
  </si>
  <si>
    <t>eGFP-ATF1</t>
  </si>
  <si>
    <t>https://www.encodeproject.org/files/ENCFF142JBX/@@download/ENCFF142JBX.bed.gz</t>
  </si>
  <si>
    <t>ENCFF222QWW</t>
  </si>
  <si>
    <t>https://www.encodeproject.org/files/ENCFF222QWW/@@download/ENCFF222QWW.bed.gz</t>
  </si>
  <si>
    <t>ENCFF655MJA</t>
  </si>
  <si>
    <t>https://www.encodeproject.org/files/ENCFF655MJA/@@download/ENCFF655MJA.bed.gz</t>
  </si>
  <si>
    <t>ENCFF803RRC</t>
  </si>
  <si>
    <t>GM13977</t>
  </si>
  <si>
    <t>https://www.encodeproject.org/files/ENCFF803RRC/@@download/ENCFF803RRC.bed.gz</t>
  </si>
  <si>
    <t>ENCFF234DGQ</t>
  </si>
  <si>
    <t>SMARCC2</t>
  </si>
  <si>
    <t>https://www.encodeproject.org/files/ENCFF234DGQ/@@download/ENCFF234DGQ.bed.gz</t>
  </si>
  <si>
    <t>ENCFF558FCT</t>
  </si>
  <si>
    <t>https://www.encodeproject.org/files/ENCFF558FCT/@@download/ENCFF558FCT.bed.gz</t>
  </si>
  <si>
    <t>ENCFF759SNQ</t>
  </si>
  <si>
    <t>eGFP-KLF7</t>
  </si>
  <si>
    <t>https://www.encodeproject.org/files/ENCFF759SNQ/@@download/ENCFF759SNQ.bed.gz</t>
  </si>
  <si>
    <t>ENCFF498QCT</t>
  </si>
  <si>
    <t>https://www.encodeproject.org/files/ENCFF498QCT/@@download/ENCFF498QCT.bed.gz</t>
  </si>
  <si>
    <t>ENCFF276NIW</t>
  </si>
  <si>
    <t>eGFP-ZNF692</t>
  </si>
  <si>
    <t>https://www.encodeproject.org/files/ENCFF276NIW/@@download/ENCFF276NIW.bed.gz</t>
  </si>
  <si>
    <t>ENCFF752ETB</t>
  </si>
  <si>
    <t>LARP7</t>
  </si>
  <si>
    <t>https://www.encodeproject.org/files/ENCFF752ETB/@@download/ENCFF752ETB.bed.gz</t>
  </si>
  <si>
    <t>ENCFF090TBS</t>
  </si>
  <si>
    <t>https://www.encodeproject.org/files/ENCFF090TBS/@@download/ENCFF090TBS.bed.gz</t>
  </si>
  <si>
    <t>ENCFF551PUN</t>
  </si>
  <si>
    <t>eGFP-ZNF580</t>
  </si>
  <si>
    <t>https://www.encodeproject.org/files/ENCFF551PUN/@@download/ENCFF551PUN.bed.gz</t>
  </si>
  <si>
    <t>ENCFF237ZFZ</t>
  </si>
  <si>
    <t>https://www.encodeproject.org/files/ENCFF237ZFZ/@@download/ENCFF237ZFZ.bed.gz</t>
  </si>
  <si>
    <t>ENCFF061FMV</t>
  </si>
  <si>
    <t>FLAG-CEBPA</t>
  </si>
  <si>
    <t>https://www.encodeproject.org/files/ENCFF061FMV/@@download/ENCFF061FMV.bed.gz</t>
  </si>
  <si>
    <t>ENCFF633LKQ</t>
  </si>
  <si>
    <t>https://www.encodeproject.org/files/ENCFF633LKQ/@@download/ENCFF633LKQ.bed.gz</t>
  </si>
  <si>
    <t>ENCFF464IZM</t>
  </si>
  <si>
    <t>GATA4</t>
  </si>
  <si>
    <t>https://www.encodeproject.org/files/ENCFF464IZM/@@download/ENCFF464IZM.bed.gz</t>
  </si>
  <si>
    <t>ENCFF333IVK</t>
  </si>
  <si>
    <t>eGFP-GATA2</t>
  </si>
  <si>
    <t>https://www.encodeproject.org/files/ENCFF333IVK/@@download/ENCFF333IVK.bed.gz</t>
  </si>
  <si>
    <t>ENCFF183DMM</t>
  </si>
  <si>
    <t>PCBP1</t>
  </si>
  <si>
    <t>https://www.encodeproject.org/files/ENCFF183DMM/@@download/ENCFF183DMM.bed.gz</t>
  </si>
  <si>
    <t>ENCFF654AER</t>
  </si>
  <si>
    <t>eGFP-ZBTB10</t>
  </si>
  <si>
    <t>https://www.encodeproject.org/files/ENCFF654AER/@@download/ENCFF654AER.bed.gz</t>
  </si>
  <si>
    <t>ENCFF261YCK</t>
  </si>
  <si>
    <t>eGFP-TFDP1</t>
  </si>
  <si>
    <t>https://www.encodeproject.org/files/ENCFF261YCK/@@download/ENCFF261YCK.bed.gz</t>
  </si>
  <si>
    <t>ENCFF393PTD</t>
  </si>
  <si>
    <t>https://www.encodeproject.org/files/ENCFF393PTD/@@download/ENCFF393PTD.bed.gz</t>
  </si>
  <si>
    <t>ENCFF497RWM</t>
  </si>
  <si>
    <t>https://www.encodeproject.org/files/ENCFF497RWM/@@download/ENCFF497RWM.bed.gz</t>
  </si>
  <si>
    <t>ENCFF180SGO</t>
  </si>
  <si>
    <t>https://www.encodeproject.org/files/ENCFF180SGO/@@download/ENCFF180SGO.bed.gz</t>
  </si>
  <si>
    <t>ENCFF149PSG</t>
  </si>
  <si>
    <t>eGFP-ETS2</t>
  </si>
  <si>
    <t>https://www.encodeproject.org/files/ENCFF149PSG/@@download/ENCFF149PSG.bed.gz</t>
  </si>
  <si>
    <t>ENCFF212GOZ</t>
  </si>
  <si>
    <t>https://www.encodeproject.org/files/ENCFF212GOZ/@@download/ENCFF212GOZ.bed.gz</t>
  </si>
  <si>
    <t>ENCFF768YPD</t>
  </si>
  <si>
    <t>https://www.encodeproject.org/files/ENCFF768YPD/@@download/ENCFF768YPD.bed.gz</t>
  </si>
  <si>
    <t>ENCFF324FFQ</t>
  </si>
  <si>
    <t>https://www.encodeproject.org/files/ENCFF324FFQ/@@download/ENCFF324FFQ.bed.gz</t>
  </si>
  <si>
    <t>ENCFF704SUZ</t>
  </si>
  <si>
    <t>eGFP-ZFP37</t>
  </si>
  <si>
    <t>https://www.encodeproject.org/files/ENCFF704SUZ/@@download/ENCFF704SUZ.bed.gz</t>
  </si>
  <si>
    <t>ENCFF310IQK</t>
  </si>
  <si>
    <t>https://www.encodeproject.org/files/ENCFF310IQK/@@download/ENCFF310IQK.bed.gz</t>
  </si>
  <si>
    <t>ENCFF793YUM</t>
  </si>
  <si>
    <t>FLAG-RERE</t>
  </si>
  <si>
    <t>https://www.encodeproject.org/files/ENCFF793YUM/@@download/ENCFF793YUM.bed.gz</t>
  </si>
  <si>
    <t>ENCFF365NCW</t>
  </si>
  <si>
    <t>https://www.encodeproject.org/files/ENCFF365NCW/@@download/ENCFF365NCW.bed.gz</t>
  </si>
  <si>
    <t>ENCFF319FBU</t>
  </si>
  <si>
    <t>SOX13</t>
  </si>
  <si>
    <t>https://www.encodeproject.org/files/ENCFF319FBU/@@download/ENCFF319FBU.bed.gz</t>
  </si>
  <si>
    <t>ENCFF935PCI</t>
  </si>
  <si>
    <t>https://www.encodeproject.org/files/ENCFF935PCI/@@download/ENCFF935PCI.bed.gz</t>
  </si>
  <si>
    <t>ENCFF423GUZ</t>
  </si>
  <si>
    <t>MYNN</t>
  </si>
  <si>
    <t>https://www.encodeproject.org/files/ENCFF423GUZ/@@download/ENCFF423GUZ.bed.gz</t>
  </si>
  <si>
    <t>ENCFF420KJB</t>
  </si>
  <si>
    <t>https://www.encodeproject.org/files/ENCFF420KJB/@@download/ENCFF420KJB.bed.gz</t>
  </si>
  <si>
    <t>ENCFF529CTW</t>
  </si>
  <si>
    <t>JUNB</t>
  </si>
  <si>
    <t>https://www.encodeproject.org/files/ENCFF529CTW/@@download/ENCFF529CTW.bed.gz</t>
  </si>
  <si>
    <t>ENCFF522KCK</t>
  </si>
  <si>
    <t>EGR1</t>
  </si>
  <si>
    <t>https://www.encodeproject.org/files/ENCFF522KCK/@@download/ENCFF522KCK.bed.gz</t>
  </si>
  <si>
    <t>ENCFF788VTS</t>
  </si>
  <si>
    <t>https://www.encodeproject.org/files/ENCFF788VTS/@@download/ENCFF788VTS.bed.gz</t>
  </si>
  <si>
    <t>ENCFF481AOS</t>
  </si>
  <si>
    <t>https://www.encodeproject.org/files/ENCFF481AOS/@@download/ENCFF481AOS.bed.gz</t>
  </si>
  <si>
    <t>ENCFF699DHT</t>
  </si>
  <si>
    <t>eGFP-ZNF488</t>
  </si>
  <si>
    <t>https://www.encodeproject.org/files/ENCFF699DHT/@@download/ENCFF699DHT.bed.gz</t>
  </si>
  <si>
    <t>ENCFF588MFA</t>
  </si>
  <si>
    <t>eGFP-ZNF101</t>
  </si>
  <si>
    <t>https://www.encodeproject.org/files/ENCFF588MFA/@@download/ENCFF588MFA.bed.gz</t>
  </si>
  <si>
    <t>ENCFF651YUW</t>
  </si>
  <si>
    <t>MNT</t>
  </si>
  <si>
    <t>https://www.encodeproject.org/files/ENCFF651YUW/@@download/ENCFF651YUW.bed.gz</t>
  </si>
  <si>
    <t>ENCFF563UJS</t>
  </si>
  <si>
    <t>eGFP-ZNF518A</t>
  </si>
  <si>
    <t>https://www.encodeproject.org/files/ENCFF563UJS/@@download/ENCFF563UJS.bed.gz</t>
  </si>
  <si>
    <t>ENCFF554HGM</t>
  </si>
  <si>
    <t>https://www.encodeproject.org/files/ENCFF554HGM/@@download/ENCFF554HGM.bed.gz</t>
  </si>
  <si>
    <t>ENCFF573OMT</t>
  </si>
  <si>
    <t>KDM5B</t>
  </si>
  <si>
    <t>https://www.encodeproject.org/files/ENCFF573OMT/@@download/ENCFF573OMT.bed.gz</t>
  </si>
  <si>
    <t>ENCFF004MNA</t>
  </si>
  <si>
    <t>https://www.encodeproject.org/files/ENCFF004MNA/@@download/ENCFF004MNA.bed.gz</t>
  </si>
  <si>
    <t>ENCFF041ODC</t>
  </si>
  <si>
    <t>https://www.encodeproject.org/files/ENCFF041ODC/@@download/ENCFF041ODC.bed.gz</t>
  </si>
  <si>
    <t>ENCFF712GEQ</t>
  </si>
  <si>
    <t>https://www.encodeproject.org/files/ENCFF712GEQ/@@download/ENCFF712GEQ.bed.gz</t>
  </si>
  <si>
    <t>ENCFF910ZEV</t>
  </si>
  <si>
    <t>eGFP-ZNF324</t>
  </si>
  <si>
    <t>https://www.encodeproject.org/files/ENCFF910ZEV/@@download/ENCFF910ZEV.bed.gz</t>
  </si>
  <si>
    <t>ENCFF090VAI</t>
  </si>
  <si>
    <t>https://www.encodeproject.org/files/ENCFF090VAI/@@download/ENCFF090VAI.bed.gz</t>
  </si>
  <si>
    <t>ENCFF540DIG</t>
  </si>
  <si>
    <t>https://www.encodeproject.org/files/ENCFF540DIG/@@download/ENCFF540DIG.bed.gz</t>
  </si>
  <si>
    <t>ENCFF191MYC</t>
  </si>
  <si>
    <t>CBX1</t>
  </si>
  <si>
    <t>https://www.encodeproject.org/files/ENCFF191MYC/@@download/ENCFF191MYC.bed.gz</t>
  </si>
  <si>
    <t>ENCFF916WZZ</t>
  </si>
  <si>
    <t>https://www.encodeproject.org/files/ENCFF916WZZ/@@download/ENCFF916WZZ.bed.gz</t>
  </si>
  <si>
    <t>ENCFF050OTE</t>
  </si>
  <si>
    <t>https://www.encodeproject.org/files/ENCFF050OTE/@@download/ENCFF050OTE.bed.gz</t>
  </si>
  <si>
    <t>ENCFF237XLE</t>
  </si>
  <si>
    <t>https://www.encodeproject.org/files/ENCFF237XLE/@@download/ENCFF237XLE.bed.gz</t>
  </si>
  <si>
    <t>ENCFF889SRN</t>
  </si>
  <si>
    <t>https://www.encodeproject.org/files/ENCFF889SRN/@@download/ENCFF889SRN.bed.gz</t>
  </si>
  <si>
    <t>ENCFF935AGY</t>
  </si>
  <si>
    <t>FLAG-KMT2B</t>
  </si>
  <si>
    <t>https://www.encodeproject.org/files/ENCFF935AGY/@@download/ENCFF935AGY.bed.gz</t>
  </si>
  <si>
    <t>ENCFF394AJV</t>
  </si>
  <si>
    <t>https://www.encodeproject.org/files/ENCFF394AJV/@@download/ENCFF394AJV.bed.gz</t>
  </si>
  <si>
    <t>ENCFF623TXS</t>
  </si>
  <si>
    <t>https://www.encodeproject.org/files/ENCFF623TXS/@@download/ENCFF623TXS.bed.gz</t>
  </si>
  <si>
    <t>ENCFF770USX</t>
  </si>
  <si>
    <t>https://www.encodeproject.org/files/ENCFF770USX/@@download/ENCFF770USX.bed.gz</t>
  </si>
  <si>
    <t>ENCFF319TPR</t>
  </si>
  <si>
    <t>https://www.encodeproject.org/files/ENCFF319TPR/@@download/ENCFF319TPR.bed.gz</t>
  </si>
  <si>
    <t>ENCFF723CXZ</t>
  </si>
  <si>
    <t>https://www.encodeproject.org/files/ENCFF723CXZ/@@download/ENCFF723CXZ.bed.gz</t>
  </si>
  <si>
    <t>ENCFF204MVK</t>
  </si>
  <si>
    <t>https://www.encodeproject.org/files/ENCFF204MVK/@@download/ENCFF204MVK.bed.gz</t>
  </si>
  <si>
    <t>ENCFF129XCG</t>
  </si>
  <si>
    <t>SNIP1</t>
  </si>
  <si>
    <t>https://www.encodeproject.org/files/ENCFF129XCG/@@download/ENCFF129XCG.bed.gz</t>
  </si>
  <si>
    <t>ENCFF004LSM</t>
  </si>
  <si>
    <t>LNCAP</t>
  </si>
  <si>
    <t>17β-hydroxy-5α-androstan-3-one</t>
  </si>
  <si>
    <t>https://www.encodeproject.org/files/ENCFF004LSM/@@download/ENCFF004LSM.bed.gz</t>
  </si>
  <si>
    <t>ENCFF909FRB</t>
  </si>
  <si>
    <t>ZBTB33</t>
  </si>
  <si>
    <t>https://www.encodeproject.org/files/ENCFF909FRB/@@download/ENCFF909FRB.bed.gz</t>
  </si>
  <si>
    <t>ENCFF115PUW</t>
  </si>
  <si>
    <t>eGFP-ZNF843</t>
  </si>
  <si>
    <t>https://www.encodeproject.org/files/ENCFF115PUW/@@download/ENCFF115PUW.bed.gz</t>
  </si>
  <si>
    <t>ENCFF438DWU</t>
  </si>
  <si>
    <t>https://www.encodeproject.org/files/ENCFF438DWU/@@download/ENCFF438DWU.bed.gz</t>
  </si>
  <si>
    <t>ENCFF736WUM</t>
  </si>
  <si>
    <t>https://www.encodeproject.org/files/ENCFF736WUM/@@download/ENCFF736WUM.bed.gz</t>
  </si>
  <si>
    <t>ENCFF221BCO</t>
  </si>
  <si>
    <t>https://www.encodeproject.org/files/ENCFF221BCO/@@download/ENCFF221BCO.bed.gz</t>
  </si>
  <si>
    <t>ENCFF446BHY</t>
  </si>
  <si>
    <t>BMI1</t>
  </si>
  <si>
    <t>https://www.encodeproject.org/files/ENCFF446BHY/@@download/ENCFF446BHY.bed.gz</t>
  </si>
  <si>
    <t>ENCFF819MHF</t>
  </si>
  <si>
    <t>https://www.encodeproject.org/files/ENCFF819MHF/@@download/ENCFF819MHF.bed.gz</t>
  </si>
  <si>
    <t>ENCFF354YJR</t>
  </si>
  <si>
    <t>HSF1</t>
  </si>
  <si>
    <t>https://www.encodeproject.org/files/ENCFF354YJR/@@download/ENCFF354YJR.bed.gz</t>
  </si>
  <si>
    <t>ENCFF585ZFE</t>
  </si>
  <si>
    <t>https://www.encodeproject.org/files/ENCFF585ZFE/@@download/ENCFF585ZFE.bed.gz</t>
  </si>
  <si>
    <t>ENCFF980GMH</t>
  </si>
  <si>
    <t>TBX21</t>
  </si>
  <si>
    <t>https://www.encodeproject.org/files/ENCFF980GMH/@@download/ENCFF980GMH.bed.gz</t>
  </si>
  <si>
    <t>ENCFF533MFQ</t>
  </si>
  <si>
    <t>https://www.encodeproject.org/files/ENCFF533MFQ/@@download/ENCFF533MFQ.bed.gz</t>
  </si>
  <si>
    <t>ENCFF590DDW</t>
  </si>
  <si>
    <t>https://www.encodeproject.org/files/ENCFF590DDW/@@download/ENCFF590DDW.bed.gz</t>
  </si>
  <si>
    <t>ENCFF920GRL</t>
  </si>
  <si>
    <t>eGFP-ZNF600</t>
  </si>
  <si>
    <t>https://www.encodeproject.org/files/ENCFF920GRL/@@download/ENCFF920GRL.bed.gz</t>
  </si>
  <si>
    <t>ENCFF783GDC</t>
  </si>
  <si>
    <t>https://www.encodeproject.org/files/ENCFF783GDC/@@download/ENCFF783GDC.bed.gz</t>
  </si>
  <si>
    <t>ENCFF931AKO</t>
  </si>
  <si>
    <t>eGFP-ZSCAN21</t>
  </si>
  <si>
    <t>https://www.encodeproject.org/files/ENCFF931AKO/@@download/ENCFF931AKO.bed.gz</t>
  </si>
  <si>
    <t>ENCFF902IRY</t>
  </si>
  <si>
    <t>ATM</t>
  </si>
  <si>
    <t>https://www.encodeproject.org/files/ENCFF902IRY/@@download/ENCFF902IRY.bed.gz</t>
  </si>
  <si>
    <t>ENCFF432VIV</t>
  </si>
  <si>
    <t>https://www.encodeproject.org/files/ENCFF432VIV/@@download/ENCFF432VIV.bed.gz</t>
  </si>
  <si>
    <t>ENCFF288DNT</t>
  </si>
  <si>
    <t>https://www.encodeproject.org/files/ENCFF288DNT/@@download/ENCFF288DNT.bed.gz</t>
  </si>
  <si>
    <t>ENCFF897JRP</t>
  </si>
  <si>
    <t>eGFP-ZNF350</t>
  </si>
  <si>
    <t>https://www.encodeproject.org/files/ENCFF897JRP/@@download/ENCFF897JRP.bed.gz</t>
  </si>
  <si>
    <t>ENCFF822HZV</t>
  </si>
  <si>
    <t>eGFP-ZIK1</t>
  </si>
  <si>
    <t>https://www.encodeproject.org/files/ENCFF822HZV/@@download/ENCFF822HZV.bed.gz</t>
  </si>
  <si>
    <t>ENCFF483RLR</t>
  </si>
  <si>
    <t>https://www.encodeproject.org/files/ENCFF483RLR/@@download/ENCFF483RLR.bed.gz</t>
  </si>
  <si>
    <t>ENCFF440HZQ</t>
  </si>
  <si>
    <t>https://www.encodeproject.org/files/ENCFF440HZQ/@@download/ENCFF440HZQ.bed.gz</t>
  </si>
  <si>
    <t>ENCFF046FNS</t>
  </si>
  <si>
    <t>https://www.encodeproject.org/files/ENCFF046FNS/@@download/ENCFF046FNS.bed.gz</t>
  </si>
  <si>
    <t>ENCFF934KIL</t>
  </si>
  <si>
    <t>https://www.encodeproject.org/files/ENCFF934KIL/@@download/ENCFF934KIL.bed.gz</t>
  </si>
  <si>
    <t>ENCFF548ITQ</t>
  </si>
  <si>
    <t>https://www.encodeproject.org/files/ENCFF548ITQ/@@download/ENCFF548ITQ.bed.gz</t>
  </si>
  <si>
    <t>ENCFF097XOQ</t>
  </si>
  <si>
    <t>https://www.encodeproject.org/files/ENCFF097XOQ/@@download/ENCFF097XOQ.bed.gz</t>
  </si>
  <si>
    <t>ENCFF734LKN</t>
  </si>
  <si>
    <t>https://www.encodeproject.org/files/ENCFF734LKN/@@download/ENCFF734LKN.bed.gz</t>
  </si>
  <si>
    <t>ENCFF821JKR</t>
  </si>
  <si>
    <t>TRIM28</t>
  </si>
  <si>
    <t>https://www.encodeproject.org/files/ENCFF821JKR/@@download/ENCFF821JKR.bed.gz</t>
  </si>
  <si>
    <t>ENCFF111NVY</t>
  </si>
  <si>
    <t>eGFP-ZNF366</t>
  </si>
  <si>
    <t>https://www.encodeproject.org/files/ENCFF111NVY/@@download/ENCFF111NVY.bed.gz</t>
  </si>
  <si>
    <t>ENCFF945DTV</t>
  </si>
  <si>
    <t>FLAG-TFE3</t>
  </si>
  <si>
    <t>https://www.encodeproject.org/files/ENCFF945DTV/@@download/ENCFF945DTV.bed.gz</t>
  </si>
  <si>
    <t>ENCFF065MLN</t>
  </si>
  <si>
    <t>IRF3</t>
  </si>
  <si>
    <t>https://www.encodeproject.org/files/ENCFF065MLN/@@download/ENCFF065MLN.bed.gz</t>
  </si>
  <si>
    <t>ENCFF753LFL</t>
  </si>
  <si>
    <t>https://www.encodeproject.org/files/ENCFF753LFL/@@download/ENCFF753LFL.bed.gz</t>
  </si>
  <si>
    <t>ENCFF631RMQ</t>
  </si>
  <si>
    <t>eGFP-HDAC8</t>
  </si>
  <si>
    <t>https://www.encodeproject.org/files/ENCFF631RMQ/@@download/ENCFF631RMQ.bed.gz</t>
  </si>
  <si>
    <t>ENCFF818TQX</t>
  </si>
  <si>
    <t>eGFP-FOSL2</t>
  </si>
  <si>
    <t>https://www.encodeproject.org/files/ENCFF818TQX/@@download/ENCFF818TQX.bed.gz</t>
  </si>
  <si>
    <t>ENCFF982IIX</t>
  </si>
  <si>
    <t>https://www.encodeproject.org/files/ENCFF982IIX/@@download/ENCFF982IIX.bed.gz</t>
  </si>
  <si>
    <t>ENCFF482RHW</t>
  </si>
  <si>
    <t>FLAG-TGIF2</t>
  </si>
  <si>
    <t>https://www.encodeproject.org/files/ENCFF482RHW/@@download/ENCFF482RHW.bed.gz</t>
  </si>
  <si>
    <t>ENCFF910WWV</t>
  </si>
  <si>
    <t>E2F7</t>
  </si>
  <si>
    <t>https://www.encodeproject.org/files/ENCFF910WWV/@@download/ENCFF910WWV.bed.gz</t>
  </si>
  <si>
    <t>ENCFF535XNA</t>
  </si>
  <si>
    <t>RBFOX2</t>
  </si>
  <si>
    <t>https://www.encodeproject.org/files/ENCFF535XNA/@@download/ENCFF535XNA.bed.gz</t>
  </si>
  <si>
    <t>ENCFF049YPY</t>
  </si>
  <si>
    <t>https://www.encodeproject.org/files/ENCFF049YPY/@@download/ENCFF049YPY.bed.gz</t>
  </si>
  <si>
    <t>ENCFF723ESM</t>
  </si>
  <si>
    <t>https://www.encodeproject.org/files/ENCFF723ESM/@@download/ENCFF723ESM.bed.gz</t>
  </si>
  <si>
    <t>ENCFF571FGG</t>
  </si>
  <si>
    <t>TBP</t>
  </si>
  <si>
    <t>https://www.encodeproject.org/files/ENCFF571FGG/@@download/ENCFF571FGG.bed.gz</t>
  </si>
  <si>
    <t>ENCFF259FAH</t>
  </si>
  <si>
    <t>https://www.encodeproject.org/files/ENCFF259FAH/@@download/ENCFF259FAH.bed.gz</t>
  </si>
  <si>
    <t>ENCFF127KFE</t>
  </si>
  <si>
    <t>eGFP-ZFP41</t>
  </si>
  <si>
    <t>https://www.encodeproject.org/files/ENCFF127KFE/@@download/ENCFF127KFE.bed.gz</t>
  </si>
  <si>
    <t>ENCFF736EVD</t>
  </si>
  <si>
    <t>https://www.encodeproject.org/files/ENCFF736EVD/@@download/ENCFF736EVD.bed.gz</t>
  </si>
  <si>
    <t>ENCFF484BSF</t>
  </si>
  <si>
    <t>https://www.encodeproject.org/files/ENCFF484BSF/@@download/ENCFF484BSF.bed.gz</t>
  </si>
  <si>
    <t>ENCFF409EYL</t>
  </si>
  <si>
    <t>https://www.encodeproject.org/files/ENCFF409EYL/@@download/ENCFF409EYL.bed.gz</t>
  </si>
  <si>
    <t>ENCFF659XDV</t>
  </si>
  <si>
    <t>FLAG-HLF</t>
  </si>
  <si>
    <t>https://www.encodeproject.org/files/ENCFF659XDV/@@download/ENCFF659XDV.bed.gz</t>
  </si>
  <si>
    <t>ENCFF857GBU</t>
  </si>
  <si>
    <t>eGFP-ZNF530</t>
  </si>
  <si>
    <t>https://www.encodeproject.org/files/ENCFF857GBU/@@download/ENCFF857GBU.bed.gz</t>
  </si>
  <si>
    <t>ENCFF015OEW</t>
  </si>
  <si>
    <t>https://www.encodeproject.org/files/ENCFF015OEW/@@download/ENCFF015OEW.bed.gz</t>
  </si>
  <si>
    <t>ENCFF112WBJ</t>
  </si>
  <si>
    <t>https://www.encodeproject.org/files/ENCFF112WBJ/@@download/ENCFF112WBJ.bed.gz</t>
  </si>
  <si>
    <t>ENCFF330LVI</t>
  </si>
  <si>
    <t>https://www.encodeproject.org/files/ENCFF330LVI/@@download/ENCFF330LVI.bed.gz</t>
  </si>
  <si>
    <t>ENCFF271QKH</t>
  </si>
  <si>
    <t>DEK</t>
  </si>
  <si>
    <t>https://www.encodeproject.org/files/ENCFF271QKH/@@download/ENCFF271QKH.bed.gz</t>
  </si>
  <si>
    <t>ENCFF300RMI</t>
  </si>
  <si>
    <t>SMARCA4</t>
  </si>
  <si>
    <t>https://www.encodeproject.org/files/ENCFF300RMI/@@download/ENCFF300RMI.bed.gz</t>
  </si>
  <si>
    <t>ENCFF988ZSS</t>
  </si>
  <si>
    <t>https://www.encodeproject.org/files/ENCFF988ZSS/@@download/ENCFF988ZSS.bed.gz</t>
  </si>
  <si>
    <t>ENCFF176ILA</t>
  </si>
  <si>
    <t>https://www.encodeproject.org/files/ENCFF176ILA/@@download/ENCFF176ILA.bed.gz</t>
  </si>
  <si>
    <t>ENCFF887EVV</t>
  </si>
  <si>
    <t>https://www.encodeproject.org/files/ENCFF887EVV/@@download/ENCFF887EVV.bed.gz</t>
  </si>
  <si>
    <t>ENCFF819WBT</t>
  </si>
  <si>
    <t>eGFP-ZNF791</t>
  </si>
  <si>
    <t>https://www.encodeproject.org/files/ENCFF819WBT/@@download/ENCFF819WBT.bed.gz</t>
  </si>
  <si>
    <t>ENCFF032MJB</t>
  </si>
  <si>
    <t>https://www.encodeproject.org/files/ENCFF032MJB/@@download/ENCFF032MJB.bed.gz</t>
  </si>
  <si>
    <t>ENCFF531CTU</t>
  </si>
  <si>
    <t>https://www.encodeproject.org/files/ENCFF531CTU/@@download/ENCFF531CTU.bed.gz</t>
  </si>
  <si>
    <t>ENCFF058LTT</t>
  </si>
  <si>
    <t>https://www.encodeproject.org/files/ENCFF058LTT/@@download/ENCFF058LTT.bed.gz</t>
  </si>
  <si>
    <t>ENCFF192SUR</t>
  </si>
  <si>
    <t>COPS2</t>
  </si>
  <si>
    <t>https://www.encodeproject.org/files/ENCFF192SUR/@@download/ENCFF192SUR.bed.gz</t>
  </si>
  <si>
    <t>ENCFF477IDC</t>
  </si>
  <si>
    <t>NR2C1</t>
  </si>
  <si>
    <t>https://www.encodeproject.org/files/ENCFF477IDC/@@download/ENCFF477IDC.bed.gz</t>
  </si>
  <si>
    <t>ENCFF276OHI</t>
  </si>
  <si>
    <t>eGFP-ZSCAN5CP</t>
  </si>
  <si>
    <t>https://www.encodeproject.org/files/ENCFF276OHI/@@download/ENCFF276OHI.bed.gz</t>
  </si>
  <si>
    <t>ENCFF264OCQ</t>
  </si>
  <si>
    <t>https://www.encodeproject.org/files/ENCFF264OCQ/@@download/ENCFF264OCQ.bed.gz</t>
  </si>
  <si>
    <t>ENCFF012LEV</t>
  </si>
  <si>
    <t>https://www.encodeproject.org/files/ENCFF012LEV/@@download/ENCFF012LEV.bed.gz</t>
  </si>
  <si>
    <t>ENCFF416CBR</t>
  </si>
  <si>
    <t>https://www.encodeproject.org/files/ENCFF416CBR/@@download/ENCFF416CBR.bed.gz</t>
  </si>
  <si>
    <t>ENCFF156EYN</t>
  </si>
  <si>
    <t>POLR2AphosphoS2</t>
  </si>
  <si>
    <t>https://www.encodeproject.org/files/ENCFF156EYN/@@download/ENCFF156EYN.bed.gz</t>
  </si>
  <si>
    <t>ENCFF690TBO</t>
  </si>
  <si>
    <t>FLAG-ARID4B</t>
  </si>
  <si>
    <t>https://www.encodeproject.org/files/ENCFF690TBO/@@download/ENCFF690TBO.bed.gz</t>
  </si>
  <si>
    <t>ENCFF795HVQ</t>
  </si>
  <si>
    <t>https://www.encodeproject.org/files/ENCFF795HVQ/@@download/ENCFF795HVQ.bed.gz</t>
  </si>
  <si>
    <t>ENCFF929MPZ</t>
  </si>
  <si>
    <t>SUPT20H</t>
  </si>
  <si>
    <t>https://www.encodeproject.org/files/ENCFF929MPZ/@@download/ENCFF929MPZ.bed.gz</t>
  </si>
  <si>
    <t>ENCFF548PPV</t>
  </si>
  <si>
    <t>https://www.encodeproject.org/files/ENCFF548PPV/@@download/ENCFF548PPV.bed.gz</t>
  </si>
  <si>
    <t>ENCFF089ECI</t>
  </si>
  <si>
    <t>eGFP-ZNF493</t>
  </si>
  <si>
    <t>https://www.encodeproject.org/files/ENCFF089ECI/@@download/ENCFF089ECI.bed.gz</t>
  </si>
  <si>
    <t>ENCFF003INQ</t>
  </si>
  <si>
    <t>PBX3</t>
  </si>
  <si>
    <t>https://www.encodeproject.org/files/ENCFF003INQ/@@download/ENCFF003INQ.bed.gz</t>
  </si>
  <si>
    <t>ENCFF467MFZ</t>
  </si>
  <si>
    <t>https://www.encodeproject.org/files/ENCFF467MFZ/@@download/ENCFF467MFZ.bed.gz</t>
  </si>
  <si>
    <t>ENCFF007LBS</t>
  </si>
  <si>
    <t>eGFP-DDX20</t>
  </si>
  <si>
    <t>https://www.encodeproject.org/files/ENCFF007LBS/@@download/ENCFF007LBS.bed.gz</t>
  </si>
  <si>
    <t>ENCFF596TWD</t>
  </si>
  <si>
    <t>https://www.encodeproject.org/files/ENCFF596TWD/@@download/ENCFF596TWD.bed.gz</t>
  </si>
  <si>
    <t>ENCFF492YUE</t>
  </si>
  <si>
    <t>FLAG-GMEB2</t>
  </si>
  <si>
    <t>https://www.encodeproject.org/files/ENCFF492YUE/@@download/ENCFF492YUE.bed.gz</t>
  </si>
  <si>
    <t>ENCFF281NFW</t>
  </si>
  <si>
    <t>https://www.encodeproject.org/files/ENCFF281NFW/@@download/ENCFF281NFW.bed.gz</t>
  </si>
  <si>
    <t>ENCFF184JNY</t>
  </si>
  <si>
    <t>HES1</t>
  </si>
  <si>
    <t>https://www.encodeproject.org/files/ENCFF184JNY/@@download/ENCFF184JNY.bed.gz</t>
  </si>
  <si>
    <t>ENCFF085LKV</t>
  </si>
  <si>
    <t>KDM6A</t>
  </si>
  <si>
    <t>https://www.encodeproject.org/files/ENCFF085LKV/@@download/ENCFF085LKV.bed.gz</t>
  </si>
  <si>
    <t>ENCFF250NHM</t>
  </si>
  <si>
    <t>https://www.encodeproject.org/files/ENCFF250NHM/@@download/ENCFF250NHM.bed.gz</t>
  </si>
  <si>
    <t>ENCFF307XFM</t>
  </si>
  <si>
    <t>https://www.encodeproject.org/files/ENCFF307XFM/@@download/ENCFF307XFM.bed.gz</t>
  </si>
  <si>
    <t>ENCFF660FBQ</t>
  </si>
  <si>
    <t>https://www.encodeproject.org/files/ENCFF660FBQ/@@download/ENCFF660FBQ.bed.gz</t>
  </si>
  <si>
    <t>ENCFF364WAT</t>
  </si>
  <si>
    <t>https://www.encodeproject.org/files/ENCFF364WAT/@@download/ENCFF364WAT.bed.gz</t>
  </si>
  <si>
    <t>ENCFF485YDQ</t>
  </si>
  <si>
    <t>TBX3</t>
  </si>
  <si>
    <t>https://www.encodeproject.org/files/ENCFF485YDQ/@@download/ENCFF485YDQ.bed.gz</t>
  </si>
  <si>
    <t>ENCFF195SHB</t>
  </si>
  <si>
    <t>https://www.encodeproject.org/files/ENCFF195SHB/@@download/ENCFF195SHB.bed.gz</t>
  </si>
  <si>
    <t>ENCFF445GRG</t>
  </si>
  <si>
    <t>https://www.encodeproject.org/files/ENCFF445GRG/@@download/ENCFF445GRG.bed.gz</t>
  </si>
  <si>
    <t>ENCFF076UHS</t>
  </si>
  <si>
    <t>https://www.encodeproject.org/files/ENCFF076UHS/@@download/ENCFF076UHS.bed.gz</t>
  </si>
  <si>
    <t>ENCFF608OHW</t>
  </si>
  <si>
    <t>FLAG-FOXA3</t>
  </si>
  <si>
    <t>https://www.encodeproject.org/files/ENCFF608OHW/@@download/ENCFF608OHW.bed.gz</t>
  </si>
  <si>
    <t>ENCFF142FZS</t>
  </si>
  <si>
    <t>BATF</t>
  </si>
  <si>
    <t>https://www.encodeproject.org/files/ENCFF142FZS/@@download/ENCFF142FZS.bed.gz</t>
  </si>
  <si>
    <t>ENCFF155PUW</t>
  </si>
  <si>
    <t>https://www.encodeproject.org/files/ENCFF155PUW/@@download/ENCFF155PUW.bed.gz</t>
  </si>
  <si>
    <t>ENCFF732DCA</t>
  </si>
  <si>
    <t>CBX2</t>
  </si>
  <si>
    <t>https://www.encodeproject.org/files/ENCFF732DCA/@@download/ENCFF732DCA.bed.gz</t>
  </si>
  <si>
    <t>ENCFF030DAG</t>
  </si>
  <si>
    <t>https://www.encodeproject.org/files/ENCFF030DAG/@@download/ENCFF030DAG.bed.gz</t>
  </si>
  <si>
    <t>ENCFF615CVL</t>
  </si>
  <si>
    <t>https://www.encodeproject.org/files/ENCFF615CVL/@@download/ENCFF615CVL.bed.gz</t>
  </si>
  <si>
    <t>ENCFF221OEX</t>
  </si>
  <si>
    <t>eGFP-ZNF777</t>
  </si>
  <si>
    <t>https://www.encodeproject.org/files/ENCFF221OEX/@@download/ENCFF221OEX.bed.gz</t>
  </si>
  <si>
    <t>ENCFF963UJV</t>
  </si>
  <si>
    <t>eGFP-RBAK</t>
  </si>
  <si>
    <t>https://www.encodeproject.org/files/ENCFF963UJV/@@download/ENCFF963UJV.bed.gz</t>
  </si>
  <si>
    <t>ENCFF694QDE</t>
  </si>
  <si>
    <t>eGFP-ZNF624</t>
  </si>
  <si>
    <t>https://www.encodeproject.org/files/ENCFF694QDE/@@download/ENCFF694QDE.bed.gz</t>
  </si>
  <si>
    <t>ENCFF941XDH</t>
  </si>
  <si>
    <t>https://www.encodeproject.org/files/ENCFF941XDH/@@download/ENCFF941XDH.bed.gz</t>
  </si>
  <si>
    <t>ENCFF658JOH</t>
  </si>
  <si>
    <t>TRIM25</t>
  </si>
  <si>
    <t>https://www.encodeproject.org/files/ENCFF658JOH/@@download/ENCFF658JOH.bed.gz</t>
  </si>
  <si>
    <t>ENCFF490ZAJ</t>
  </si>
  <si>
    <t>https://www.encodeproject.org/files/ENCFF490ZAJ/@@download/ENCFF490ZAJ.bed.gz</t>
  </si>
  <si>
    <t>ENCFF157QSU</t>
  </si>
  <si>
    <t>eGFP-ZNF223</t>
  </si>
  <si>
    <t>https://www.encodeproject.org/files/ENCFF157QSU/@@download/ENCFF157QSU.bed.gz</t>
  </si>
  <si>
    <t>ENCFF815RKD</t>
  </si>
  <si>
    <t>https://www.encodeproject.org/files/ENCFF815RKD/@@download/ENCFF815RKD.bed.gz</t>
  </si>
  <si>
    <t>ENCFF699GCM</t>
  </si>
  <si>
    <t>https://www.encodeproject.org/files/ENCFF699GCM/@@download/ENCFF699GCM.bed.gz</t>
  </si>
  <si>
    <t>ENCFF830BRF</t>
  </si>
  <si>
    <t>ZBTB2</t>
  </si>
  <si>
    <t>https://www.encodeproject.org/files/ENCFF830BRF/@@download/ENCFF830BRF.bed.gz</t>
  </si>
  <si>
    <t>ENCFF176ESH</t>
  </si>
  <si>
    <t>STAT1</t>
  </si>
  <si>
    <t>https://www.encodeproject.org/files/ENCFF176ESH/@@download/ENCFF176ESH.bed.gz</t>
  </si>
  <si>
    <t>ENCFF166IHW</t>
  </si>
  <si>
    <t>https://www.encodeproject.org/files/ENCFF166IHW/@@download/ENCFF166IHW.bed.gz</t>
  </si>
  <si>
    <t>ENCFF487OYJ</t>
  </si>
  <si>
    <t>https://www.encodeproject.org/files/ENCFF487OYJ/@@download/ENCFF487OYJ.bed.gz</t>
  </si>
  <si>
    <t>ENCFF183SZO</t>
  </si>
  <si>
    <t>ZZZ3</t>
  </si>
  <si>
    <t>https://www.encodeproject.org/files/ENCFF183SZO/@@download/ENCFF183SZO.bed.gz</t>
  </si>
  <si>
    <t>ENCFF181PHR</t>
  </si>
  <si>
    <t>https://www.encodeproject.org/files/ENCFF181PHR/@@download/ENCFF181PHR.bed.gz</t>
  </si>
  <si>
    <t>ENCFF843MEU</t>
  </si>
  <si>
    <t>MTA1</t>
  </si>
  <si>
    <t>https://www.encodeproject.org/files/ENCFF843MEU/@@download/ENCFF843MEU.bed.gz</t>
  </si>
  <si>
    <t>ENCFF363BEL</t>
  </si>
  <si>
    <t>https://www.encodeproject.org/files/ENCFF363BEL/@@download/ENCFF363BEL.bed.gz</t>
  </si>
  <si>
    <t>ENCFF856LBK</t>
  </si>
  <si>
    <t>https://www.encodeproject.org/files/ENCFF856LBK/@@download/ENCFF856LBK.bed.gz</t>
  </si>
  <si>
    <t>ENCFF757ULW</t>
  </si>
  <si>
    <t>eGFP-ZNF584</t>
  </si>
  <si>
    <t>https://www.encodeproject.org/files/ENCFF757ULW/@@download/ENCFF757ULW.bed.gz</t>
  </si>
  <si>
    <t>ENCFF696VDG</t>
  </si>
  <si>
    <t>TFAP4</t>
  </si>
  <si>
    <t>https://www.encodeproject.org/files/ENCFF696VDG/@@download/ENCFF696VDG.bed.gz</t>
  </si>
  <si>
    <t>ENCFF213VYK</t>
  </si>
  <si>
    <t>https://www.encodeproject.org/files/ENCFF213VYK/@@download/ENCFF213VYK.bed.gz</t>
  </si>
  <si>
    <t>ENCFF216COR</t>
  </si>
  <si>
    <t>https://www.encodeproject.org/files/ENCFF216COR/@@download/ENCFF216COR.bed.gz</t>
  </si>
  <si>
    <t>ENCFF577EBU</t>
  </si>
  <si>
    <t>https://www.encodeproject.org/files/ENCFF577EBU/@@download/ENCFF577EBU.bed.gz</t>
  </si>
  <si>
    <t>ENCFF678KKB</t>
  </si>
  <si>
    <t>https://www.encodeproject.org/files/ENCFF678KKB/@@download/ENCFF678KKB.bed.gz</t>
  </si>
  <si>
    <t>ENCFF333IXA</t>
  </si>
  <si>
    <t>https://www.encodeproject.org/files/ENCFF333IXA/@@download/ENCFF333IXA.bed.gz</t>
  </si>
  <si>
    <t>ENCFF182QJW</t>
  </si>
  <si>
    <t>https://www.encodeproject.org/files/ENCFF182QJW/@@download/ENCFF182QJW.bed.gz</t>
  </si>
  <si>
    <t>ENCFF515OHN</t>
  </si>
  <si>
    <t>eGFP-ZEB1</t>
  </si>
  <si>
    <t>https://www.encodeproject.org/files/ENCFF515OHN/@@download/ENCFF515OHN.bed.gz</t>
  </si>
  <si>
    <t>ENCFF211CXT</t>
  </si>
  <si>
    <t>https://www.encodeproject.org/files/ENCFF211CXT/@@download/ENCFF211CXT.bed.gz</t>
  </si>
  <si>
    <t>ENCFF183BLB</t>
  </si>
  <si>
    <t>https://www.encodeproject.org/files/ENCFF183BLB/@@download/ENCFF183BLB.bed.gz</t>
  </si>
  <si>
    <t>ENCFF951EDR</t>
  </si>
  <si>
    <t>https://www.encodeproject.org/files/ENCFF951EDR/@@download/ENCFF951EDR.bed.gz</t>
  </si>
  <si>
    <t>ENCFF124NBN</t>
  </si>
  <si>
    <t>RB1</t>
  </si>
  <si>
    <t>https://www.encodeproject.org/files/ENCFF124NBN/@@download/ENCFF124NBN.bed.gz</t>
  </si>
  <si>
    <t>ENCFF489ZXV</t>
  </si>
  <si>
    <t>https://www.encodeproject.org/files/ENCFF489ZXV/@@download/ENCFF489ZXV.bed.gz</t>
  </si>
  <si>
    <t>ENCFF270VUX</t>
  </si>
  <si>
    <t>FLAG-PBX2</t>
  </si>
  <si>
    <t>https://www.encodeproject.org/files/ENCFF270VUX/@@download/ENCFF270VUX.bed.gz</t>
  </si>
  <si>
    <t>ENCFF708QCZ</t>
  </si>
  <si>
    <t>https://www.encodeproject.org/files/ENCFF708QCZ/@@download/ENCFF708QCZ.bed.gz</t>
  </si>
  <si>
    <t>ENCFF787LPL</t>
  </si>
  <si>
    <t>https://www.encodeproject.org/files/ENCFF787LPL/@@download/ENCFF787LPL.bed.gz</t>
  </si>
  <si>
    <t>ENCFF882PRQ</t>
  </si>
  <si>
    <t>FLAG-GABPB1_isoform2</t>
  </si>
  <si>
    <t>https://www.encodeproject.org/files/ENCFF882PRQ/@@download/ENCFF882PRQ.bed.gz</t>
  </si>
  <si>
    <t>ENCFF264KYF</t>
  </si>
  <si>
    <t>ZEB1</t>
  </si>
  <si>
    <t>https://www.encodeproject.org/files/ENCFF264KYF/@@download/ENCFF264KYF.bed.gz</t>
  </si>
  <si>
    <t>ENCFF491VHJ</t>
  </si>
  <si>
    <t>eGFP-SCRT1</t>
  </si>
  <si>
    <t>https://www.encodeproject.org/files/ENCFF491VHJ/@@download/ENCFF491VHJ.bed.gz</t>
  </si>
  <si>
    <t>ENCFF450DFK</t>
  </si>
  <si>
    <t>eGFP-CEBPB</t>
  </si>
  <si>
    <t>https://www.encodeproject.org/files/ENCFF450DFK/@@download/ENCFF450DFK.bed.gz</t>
  </si>
  <si>
    <t>ENCFF209OKY</t>
  </si>
  <si>
    <t>HNRNPUL1</t>
  </si>
  <si>
    <t>https://www.encodeproject.org/files/ENCFF209OKY/@@download/ENCFF209OKY.bed.gz</t>
  </si>
  <si>
    <t>ENCFF490VGQ</t>
  </si>
  <si>
    <t>https://www.encodeproject.org/files/ENCFF490VGQ/@@download/ENCFF490VGQ.bed.gz</t>
  </si>
  <si>
    <t>ENCFF582OZH</t>
  </si>
  <si>
    <t>https://www.encodeproject.org/files/ENCFF582OZH/@@download/ENCFF582OZH.bed.gz</t>
  </si>
  <si>
    <t>ENCFF147EGK</t>
  </si>
  <si>
    <t>https://www.encodeproject.org/files/ENCFF147EGK/@@download/ENCFF147EGK.bed.gz</t>
  </si>
  <si>
    <t>ENCFF011OYO</t>
  </si>
  <si>
    <t>https://www.encodeproject.org/files/ENCFF011OYO/@@download/ENCFF011OYO.bed.gz</t>
  </si>
  <si>
    <t>ENCFF418BWE</t>
  </si>
  <si>
    <t>https://www.encodeproject.org/files/ENCFF418BWE/@@download/ENCFF418BWE.bed.gz</t>
  </si>
  <si>
    <t>ENCFF132QXR</t>
  </si>
  <si>
    <t>FLAG-SP5</t>
  </si>
  <si>
    <t>https://www.encodeproject.org/files/ENCFF132QXR/@@download/ENCFF132QXR.bed.gz</t>
  </si>
  <si>
    <t>ENCFF734CJH</t>
  </si>
  <si>
    <t>https://www.encodeproject.org/files/ENCFF734CJH/@@download/ENCFF734CJH.bed.gz</t>
  </si>
  <si>
    <t>ENCFF070CAI</t>
  </si>
  <si>
    <t>WHSC1</t>
  </si>
  <si>
    <t>https://www.encodeproject.org/files/ENCFF070CAI/@@download/ENCFF070CAI.bed.gz</t>
  </si>
  <si>
    <t>ENCFF523SBI</t>
  </si>
  <si>
    <t>ZNF384</t>
  </si>
  <si>
    <t>https://www.encodeproject.org/files/ENCFF523SBI/@@download/ENCFF523SBI.bed.gz</t>
  </si>
  <si>
    <t>ENCFF322AYC</t>
  </si>
  <si>
    <t>https://www.encodeproject.org/files/ENCFF322AYC/@@download/ENCFF322AYC.bed.gz</t>
  </si>
  <si>
    <t>ENCFF769VDQ</t>
  </si>
  <si>
    <t>eGFP-NFE2</t>
  </si>
  <si>
    <t>https://www.encodeproject.org/files/ENCFF769VDQ/@@download/ENCFF769VDQ.bed.gz</t>
  </si>
  <si>
    <t>ENCFF350TKU</t>
  </si>
  <si>
    <t>https://www.encodeproject.org/files/ENCFF350TKU/@@download/ENCFF350TKU.bed.gz</t>
  </si>
  <si>
    <t>ENCFF252FHU</t>
  </si>
  <si>
    <t>https://www.encodeproject.org/files/ENCFF252FHU/@@download/ENCFF252FHU.bed.gz</t>
  </si>
  <si>
    <t>ENCFF842LKY</t>
  </si>
  <si>
    <t>FLAG-ZNF580</t>
  </si>
  <si>
    <t>https://www.encodeproject.org/files/ENCFF842LKY/@@download/ENCFF842LKY.bed.gz</t>
  </si>
  <si>
    <t>ENCFF350TYH</t>
  </si>
  <si>
    <t>https://www.encodeproject.org/files/ENCFF350TYH/@@download/ENCFF350TYH.bed.gz</t>
  </si>
  <si>
    <t>ENCFF900OBI</t>
  </si>
  <si>
    <t>eGFP-BCL11A</t>
  </si>
  <si>
    <t>https://www.encodeproject.org/files/ENCFF900OBI/@@download/ENCFF900OBI.bed.gz</t>
  </si>
  <si>
    <t>ENCFF880LTL</t>
  </si>
  <si>
    <t>C4-2B</t>
  </si>
  <si>
    <t>https://www.encodeproject.org/files/ENCFF880LTL/@@download/ENCFF880LTL.bed.gz</t>
  </si>
  <si>
    <t>ENCFF088ADT</t>
  </si>
  <si>
    <t>https://www.encodeproject.org/files/ENCFF088ADT/@@download/ENCFF088ADT.bed.gz</t>
  </si>
  <si>
    <t>ENCFF484AVP</t>
  </si>
  <si>
    <t>https://www.encodeproject.org/files/ENCFF484AVP/@@download/ENCFF484AVP.bed.gz</t>
  </si>
  <si>
    <t>ENCFF746GFU</t>
  </si>
  <si>
    <t>eGFP-ATF2</t>
  </si>
  <si>
    <t>https://www.encodeproject.org/files/ENCFF746GFU/@@download/ENCFF746GFU.bed.gz</t>
  </si>
  <si>
    <t>ENCFF883YQO</t>
  </si>
  <si>
    <t>https://www.encodeproject.org/files/ENCFF883YQO/@@download/ENCFF883YQO.bed.gz</t>
  </si>
  <si>
    <t>ENCFF252QZC</t>
  </si>
  <si>
    <t>https://www.encodeproject.org/files/ENCFF252QZC/@@download/ENCFF252QZC.bed.gz</t>
  </si>
  <si>
    <t>ENCFF010NID</t>
  </si>
  <si>
    <t>https://www.encodeproject.org/files/ENCFF010NID/@@download/ENCFF010NID.bed.gz</t>
  </si>
  <si>
    <t>ENCFF517VDG</t>
  </si>
  <si>
    <t>https://www.encodeproject.org/files/ENCFF517VDG/@@download/ENCFF517VDG.bed.gz</t>
  </si>
  <si>
    <t>ENCFF132YJB</t>
  </si>
  <si>
    <t>FLAG-ZFP64</t>
  </si>
  <si>
    <t>https://www.encodeproject.org/files/ENCFF132YJB/@@download/ENCFF132YJB.bed.gz</t>
  </si>
  <si>
    <t>ENCFF255LCA</t>
  </si>
  <si>
    <t>https://www.encodeproject.org/files/ENCFF255LCA/@@download/ENCFF255LCA.bed.gz</t>
  </si>
  <si>
    <t>ENCFF389ELU</t>
  </si>
  <si>
    <t>https://www.encodeproject.org/files/ENCFF389ELU/@@download/ENCFF389ELU.bed.gz</t>
  </si>
  <si>
    <t>ENCFF099UVV</t>
  </si>
  <si>
    <t>eGFP-PRDM12</t>
  </si>
  <si>
    <t>https://www.encodeproject.org/files/ENCFF099UVV/@@download/ENCFF099UVV.bed.gz</t>
  </si>
  <si>
    <t>ENCFF748JYG</t>
  </si>
  <si>
    <t>https://www.encodeproject.org/files/ENCFF748JYG/@@download/ENCFF748JYG.bed.gz</t>
  </si>
  <si>
    <t>ENCFF196DXT</t>
  </si>
  <si>
    <t>eGFP-ZBTB1</t>
  </si>
  <si>
    <t>https://www.encodeproject.org/files/ENCFF196DXT/@@download/ENCFF196DXT.bed.gz</t>
  </si>
  <si>
    <t>ENCFF685AMZ</t>
  </si>
  <si>
    <t>PLRG1</t>
  </si>
  <si>
    <t>https://www.encodeproject.org/files/ENCFF685AMZ/@@download/ENCFF685AMZ.bed.gz</t>
  </si>
  <si>
    <t>ENCFF133GIM</t>
  </si>
  <si>
    <t>https://www.encodeproject.org/files/ENCFF133GIM/@@download/ENCFF133GIM.bed.gz</t>
  </si>
  <si>
    <t>ENCFF156ZBF</t>
  </si>
  <si>
    <t>https://www.encodeproject.org/files/ENCFF156ZBF/@@download/ENCFF156ZBF.bed.gz</t>
  </si>
  <si>
    <t>ENCFF138OAF</t>
  </si>
  <si>
    <t>https://www.encodeproject.org/files/ENCFF138OAF/@@download/ENCFF138OAF.bed.gz</t>
  </si>
  <si>
    <t>ENCFF667CNQ</t>
  </si>
  <si>
    <t>https://www.encodeproject.org/files/ENCFF667CNQ/@@download/ENCFF667CNQ.bed.gz</t>
  </si>
  <si>
    <t>ENCFF863OPI</t>
  </si>
  <si>
    <t>https://www.encodeproject.org/files/ENCFF863OPI/@@download/ENCFF863OPI.bed.gz</t>
  </si>
  <si>
    <t>ENCFF975LFF</t>
  </si>
  <si>
    <t>https://www.encodeproject.org/files/ENCFF975LFF/@@download/ENCFF975LFF.bed.gz</t>
  </si>
  <si>
    <t>ENCFF825LBQ</t>
  </si>
  <si>
    <t>C11orf30</t>
  </si>
  <si>
    <t>https://www.encodeproject.org/files/ENCFF825LBQ/@@download/ENCFF825LBQ.bed.gz</t>
  </si>
  <si>
    <t>ENCFF042DUJ</t>
  </si>
  <si>
    <t>https://www.encodeproject.org/files/ENCFF042DUJ/@@download/ENCFF042DUJ.bed.gz</t>
  </si>
  <si>
    <t>ENCFF071VIC</t>
  </si>
  <si>
    <t>eGFP-ZNF491</t>
  </si>
  <si>
    <t>https://www.encodeproject.org/files/ENCFF071VIC/@@download/ENCFF071VIC.bed.gz</t>
  </si>
  <si>
    <t>ENCFF133MYR</t>
  </si>
  <si>
    <t>eGFP-ZNF19</t>
  </si>
  <si>
    <t>https://www.encodeproject.org/files/ENCFF133MYR/@@download/ENCFF133MYR.bed.gz</t>
  </si>
  <si>
    <t>ENCFF428RTI</t>
  </si>
  <si>
    <t>https://www.encodeproject.org/files/ENCFF428RTI/@@download/ENCFF428RTI.bed.gz</t>
  </si>
  <si>
    <t>ENCFF196VRG</t>
  </si>
  <si>
    <t>https://www.encodeproject.org/files/ENCFF196VRG/@@download/ENCFF196VRG.bed.gz</t>
  </si>
  <si>
    <t>ENCFF866ZRE</t>
  </si>
  <si>
    <t>https://www.encodeproject.org/files/ENCFF866ZRE/@@download/ENCFF866ZRE.bed.gz</t>
  </si>
  <si>
    <t>ENCFF077WVW</t>
  </si>
  <si>
    <t>CHAMP1</t>
  </si>
  <si>
    <t>https://www.encodeproject.org/files/ENCFF077WVW/@@download/ENCFF077WVW.bed.gz</t>
  </si>
  <si>
    <t>ENCFF465IMC</t>
  </si>
  <si>
    <t>https://www.encodeproject.org/files/ENCFF465IMC/@@download/ENCFF465IMC.bed.gz</t>
  </si>
  <si>
    <t>ENCFF634VUQ</t>
  </si>
  <si>
    <t>E2F1</t>
  </si>
  <si>
    <t>https://www.encodeproject.org/files/ENCFF634VUQ/@@download/ENCFF634VUQ.bed.gz</t>
  </si>
  <si>
    <t>ENCFF554KNF</t>
  </si>
  <si>
    <t>eGFP-ZNF670</t>
  </si>
  <si>
    <t>https://www.encodeproject.org/files/ENCFF554KNF/@@download/ENCFF554KNF.bed.gz</t>
  </si>
  <si>
    <t>ENCFF845WOM</t>
  </si>
  <si>
    <t>eGFP-ZNF585B</t>
  </si>
  <si>
    <t>https://www.encodeproject.org/files/ENCFF845WOM/@@download/ENCFF845WOM.bed.gz</t>
  </si>
  <si>
    <t>ENCFF809XRT</t>
  </si>
  <si>
    <t>https://www.encodeproject.org/files/ENCFF809XRT/@@download/ENCFF809XRT.bed.gz</t>
  </si>
  <si>
    <t>ENCFF008DRS</t>
  </si>
  <si>
    <t>NR2F1</t>
  </si>
  <si>
    <t>https://www.encodeproject.org/files/ENCFF008DRS/@@download/ENCFF008DRS.bed.gz</t>
  </si>
  <si>
    <t>ENCFF189LCD</t>
  </si>
  <si>
    <t>https://www.encodeproject.org/files/ENCFF189LCD/@@download/ENCFF189LCD.bed.gz</t>
  </si>
  <si>
    <t>ENCFF767OVB</t>
  </si>
  <si>
    <t>https://www.encodeproject.org/files/ENCFF767OVB/@@download/ENCFF767OVB.bed.gz</t>
  </si>
  <si>
    <t>ENCFF799ASV</t>
  </si>
  <si>
    <t>https://www.encodeproject.org/files/ENCFF799ASV/@@download/ENCFF799ASV.bed.gz</t>
  </si>
  <si>
    <t>ENCFF359ERT</t>
  </si>
  <si>
    <t>THRA</t>
  </si>
  <si>
    <t>https://www.encodeproject.org/files/ENCFF359ERT/@@download/ENCFF359ERT.bed.gz</t>
  </si>
  <si>
    <t>ENCFF684AZX</t>
  </si>
  <si>
    <t>https://www.encodeproject.org/files/ENCFF684AZX/@@download/ENCFF684AZX.bed.gz</t>
  </si>
  <si>
    <t>ENCFF160SNW</t>
  </si>
  <si>
    <t>ZBTB7B</t>
  </si>
  <si>
    <t>https://www.encodeproject.org/files/ENCFF160SNW/@@download/ENCFF160SNW.bed.gz</t>
  </si>
  <si>
    <t>ENCFF660KIF</t>
  </si>
  <si>
    <t>https://www.encodeproject.org/files/ENCFF660KIF/@@download/ENCFF660KIF.bed.gz</t>
  </si>
  <si>
    <t>ENCFF765WAE</t>
  </si>
  <si>
    <t>https://www.encodeproject.org/files/ENCFF765WAE/@@download/ENCFF765WAE.bed.gz</t>
  </si>
  <si>
    <t>ENCFF302XKF</t>
  </si>
  <si>
    <t>THRAP3</t>
  </si>
  <si>
    <t>https://www.encodeproject.org/files/ENCFF302XKF/@@download/ENCFF302XKF.bed.gz</t>
  </si>
  <si>
    <t>ENCFF108SNI</t>
  </si>
  <si>
    <t>https://www.encodeproject.org/files/ENCFF108SNI/@@download/ENCFF108SNI.bed.gz</t>
  </si>
  <si>
    <t>ENCFF512PBA</t>
  </si>
  <si>
    <t>KLF16</t>
  </si>
  <si>
    <t>https://www.encodeproject.org/files/ENCFF512PBA/@@download/ENCFF512PBA.bed.gz</t>
  </si>
  <si>
    <t>ENCFF647TZD</t>
  </si>
  <si>
    <t>https://www.encodeproject.org/files/ENCFF647TZD/@@download/ENCFF647TZD.bed.gz</t>
  </si>
  <si>
    <t>ENCFF704DSK</t>
  </si>
  <si>
    <t>https://www.encodeproject.org/files/ENCFF704DSK/@@download/ENCFF704DSK.bed.gz</t>
  </si>
  <si>
    <t>ENCFF087JFS</t>
  </si>
  <si>
    <t>eGFP-ZNF781</t>
  </si>
  <si>
    <t>https://www.encodeproject.org/files/ENCFF087JFS/@@download/ENCFF087JFS.bed.gz</t>
  </si>
  <si>
    <t>ENCFF026ZRB</t>
  </si>
  <si>
    <t>https://www.encodeproject.org/files/ENCFF026ZRB/@@download/ENCFF026ZRB.bed.gz</t>
  </si>
  <si>
    <t>ENCFF088EKR</t>
  </si>
  <si>
    <t>eGFP-HINFP</t>
  </si>
  <si>
    <t>https://www.encodeproject.org/files/ENCFF088EKR/@@download/ENCFF088EKR.bed.gz</t>
  </si>
  <si>
    <t>ENCFF458FNC</t>
  </si>
  <si>
    <t>https://www.encodeproject.org/files/ENCFF458FNC/@@download/ENCFF458FNC.bed.gz</t>
  </si>
  <si>
    <t>ENCFF589EKK</t>
  </si>
  <si>
    <t>FLAG-ZKSCAN8</t>
  </si>
  <si>
    <t>https://www.encodeproject.org/files/ENCFF589EKK/@@download/ENCFF589EKK.bed.gz</t>
  </si>
  <si>
    <t>ENCFF960ZGP</t>
  </si>
  <si>
    <t>https://www.encodeproject.org/files/ENCFF960ZGP/@@download/ENCFF960ZGP.bed.gz</t>
  </si>
  <si>
    <t>ENCFF151MEY</t>
  </si>
  <si>
    <t>https://www.encodeproject.org/files/ENCFF151MEY/@@download/ENCFF151MEY.bed.gz</t>
  </si>
  <si>
    <t>ENCFF008LSM</t>
  </si>
  <si>
    <t>https://www.encodeproject.org/files/ENCFF008LSM/@@download/ENCFF008LSM.bed.gz</t>
  </si>
  <si>
    <t>ENCFF126CIA</t>
  </si>
  <si>
    <t>eGFP-ZNF280C</t>
  </si>
  <si>
    <t>https://www.encodeproject.org/files/ENCFF126CIA/@@download/ENCFF126CIA.bed.gz</t>
  </si>
  <si>
    <t>ENCFF300PAY</t>
  </si>
  <si>
    <t>https://www.encodeproject.org/files/ENCFF300PAY/@@download/ENCFF300PAY.bed.gz</t>
  </si>
  <si>
    <t>ENCFF632THJ</t>
  </si>
  <si>
    <t>https://www.encodeproject.org/files/ENCFF632THJ/@@download/ENCFF632THJ.bed.gz</t>
  </si>
  <si>
    <t>ENCFF429HYI</t>
  </si>
  <si>
    <t>FLAG-PAF1_isoform1</t>
  </si>
  <si>
    <t>https://www.encodeproject.org/files/ENCFF429HYI/@@download/ENCFF429HYI.bed.gz</t>
  </si>
  <si>
    <t>ENCFF036IBR</t>
  </si>
  <si>
    <t>https://www.encodeproject.org/files/ENCFF036IBR/@@download/ENCFF036IBR.bed.gz</t>
  </si>
  <si>
    <t>ENCFF277ZUZ</t>
  </si>
  <si>
    <t>https://www.encodeproject.org/files/ENCFF277ZUZ/@@download/ENCFF277ZUZ.bed.gz</t>
  </si>
  <si>
    <t>ENCFF451KJL</t>
  </si>
  <si>
    <t>eGFP-KLF17</t>
  </si>
  <si>
    <t>https://www.encodeproject.org/files/ENCFF451KJL/@@download/ENCFF451KJL.bed.gz</t>
  </si>
  <si>
    <t>ENCFF551FXB</t>
  </si>
  <si>
    <t>https://www.encodeproject.org/files/ENCFF551FXB/@@download/ENCFF551FXB.bed.gz</t>
  </si>
  <si>
    <t>ENCFF835YGE</t>
  </si>
  <si>
    <t>https://www.encodeproject.org/files/ENCFF835YGE/@@download/ENCFF835YGE.bed.gz</t>
  </si>
  <si>
    <t>ENCFF117NUA</t>
  </si>
  <si>
    <t>https://www.encodeproject.org/files/ENCFF117NUA/@@download/ENCFF117NUA.bed.gz</t>
  </si>
  <si>
    <t>ENCFF073LLB</t>
  </si>
  <si>
    <t>eGFP-ZNF664</t>
  </si>
  <si>
    <t>https://www.encodeproject.org/files/ENCFF073LLB/@@download/ENCFF073LLB.bed.gz</t>
  </si>
  <si>
    <t>ENCFF413XGH</t>
  </si>
  <si>
    <t>HNRNPL</t>
  </si>
  <si>
    <t>https://www.encodeproject.org/files/ENCFF413XGH/@@download/ENCFF413XGH.bed.gz</t>
  </si>
  <si>
    <t>ENCFF741FOY</t>
  </si>
  <si>
    <t>https://www.encodeproject.org/files/ENCFF741FOY/@@download/ENCFF741FOY.bed.gz</t>
  </si>
  <si>
    <t>ENCFF328XWJ</t>
  </si>
  <si>
    <t>https://www.encodeproject.org/files/ENCFF328XWJ/@@download/ENCFF328XWJ.bed.gz</t>
  </si>
  <si>
    <t>ENCFF966CGZ</t>
  </si>
  <si>
    <t>https://www.encodeproject.org/files/ENCFF966CGZ/@@download/ENCFF966CGZ.bed.gz</t>
  </si>
  <si>
    <t>ENCFF861MFY</t>
  </si>
  <si>
    <t>eGFP-GLIS1</t>
  </si>
  <si>
    <t>https://www.encodeproject.org/files/ENCFF861MFY/@@download/ENCFF861MFY.bed.gz</t>
  </si>
  <si>
    <t>ENCFF991GTC</t>
  </si>
  <si>
    <t>https://www.encodeproject.org/files/ENCFF991GTC/@@download/ENCFF991GTC.bed.gz</t>
  </si>
  <si>
    <t>ENCFF619KWZ</t>
  </si>
  <si>
    <t>https://www.encodeproject.org/files/ENCFF619KWZ/@@download/ENCFF619KWZ.bed.gz</t>
  </si>
  <si>
    <t>ENCFF115DVM</t>
  </si>
  <si>
    <t>https://www.encodeproject.org/files/ENCFF115DVM/@@download/ENCFF115DVM.bed.gz</t>
  </si>
  <si>
    <t>ENCFF973QOP</t>
  </si>
  <si>
    <t>https://www.encodeproject.org/files/ENCFF973QOP/@@download/ENCFF973QOP.bed.gz</t>
  </si>
  <si>
    <t>ENCFF899FIQ</t>
  </si>
  <si>
    <t>https://www.encodeproject.org/files/ENCFF899FIQ/@@download/ENCFF899FIQ.bed.gz</t>
  </si>
  <si>
    <t>ENCFF539RBU</t>
  </si>
  <si>
    <t>https://www.encodeproject.org/files/ENCFF539RBU/@@download/ENCFF539RBU.bed.gz</t>
  </si>
  <si>
    <t>ENCFF722HUF</t>
  </si>
  <si>
    <t>https://www.encodeproject.org/files/ENCFF722HUF/@@download/ENCFF722HUF.bed.gz</t>
  </si>
  <si>
    <t>ENCFF764DSU</t>
  </si>
  <si>
    <t>IKZF2</t>
  </si>
  <si>
    <t>https://www.encodeproject.org/files/ENCFF764DSU/@@download/ENCFF764DSU.bed.gz</t>
  </si>
  <si>
    <t>ENCFF269DNZ</t>
  </si>
  <si>
    <t>https://www.encodeproject.org/files/ENCFF269DNZ/@@download/ENCFF269DNZ.bed.gz</t>
  </si>
  <si>
    <t>ENCFF115QNH</t>
  </si>
  <si>
    <t>KAT2A</t>
  </si>
  <si>
    <t>https://www.encodeproject.org/files/ENCFF115QNH/@@download/ENCFF115QNH.bed.gz</t>
  </si>
  <si>
    <t>ENCFF863TTH</t>
  </si>
  <si>
    <t>FLAG-NR2F6</t>
  </si>
  <si>
    <t>https://www.encodeproject.org/files/ENCFF863TTH/@@download/ENCFF863TTH.bed.gz</t>
  </si>
  <si>
    <t>ENCFF108YPE</t>
  </si>
  <si>
    <t>https://www.encodeproject.org/files/ENCFF108YPE/@@download/ENCFF108YPE.bed.gz</t>
  </si>
  <si>
    <t>ENCFF856FOP</t>
  </si>
  <si>
    <t>LCORL</t>
  </si>
  <si>
    <t>https://www.encodeproject.org/files/ENCFF856FOP/@@download/ENCFF856FOP.bed.gz</t>
  </si>
  <si>
    <t>ENCFF122XOC</t>
  </si>
  <si>
    <t>https://www.encodeproject.org/files/ENCFF122XOC/@@download/ENCFF122XOC.bed.gz</t>
  </si>
  <si>
    <t>ENCFF119EPK</t>
  </si>
  <si>
    <t>https://www.encodeproject.org/files/ENCFF119EPK/@@download/ENCFF119EPK.bed.gz</t>
  </si>
  <si>
    <t>ENCFF836XKX</t>
  </si>
  <si>
    <t>https://www.encodeproject.org/files/ENCFF836XKX/@@download/ENCFF836XKX.bed.gz</t>
  </si>
  <si>
    <t>ENCFF323ACL</t>
  </si>
  <si>
    <t>eGFP-ZNF10</t>
  </si>
  <si>
    <t>https://www.encodeproject.org/files/ENCFF323ACL/@@download/ENCFF323ACL.bed.gz</t>
  </si>
  <si>
    <t>ENCFF059IGE</t>
  </si>
  <si>
    <t>https://www.encodeproject.org/files/ENCFF059IGE/@@download/ENCFF059IGE.bed.gz</t>
  </si>
  <si>
    <t>ENCFF287RKT</t>
  </si>
  <si>
    <t>NKRF</t>
  </si>
  <si>
    <t>https://www.encodeproject.org/files/ENCFF287RKT/@@download/ENCFF287RKT.bed.gz</t>
  </si>
  <si>
    <t>ENCFF400GKD</t>
  </si>
  <si>
    <t>https://www.encodeproject.org/files/ENCFF400GKD/@@download/ENCFF400GKD.bed.gz</t>
  </si>
  <si>
    <t>ENCFF736AVY</t>
  </si>
  <si>
    <t>eGFP-PTRF</t>
  </si>
  <si>
    <t>https://www.encodeproject.org/files/ENCFF736AVY/@@download/ENCFF736AVY.bed.gz</t>
  </si>
  <si>
    <t>ENCFF731RJG</t>
  </si>
  <si>
    <t>ZC3H11A</t>
  </si>
  <si>
    <t>https://www.encodeproject.org/files/ENCFF731RJG/@@download/ENCFF731RJG.bed.gz</t>
  </si>
  <si>
    <t>ENCFF594RPH</t>
  </si>
  <si>
    <t>https://www.encodeproject.org/files/ENCFF594RPH/@@download/ENCFF594RPH.bed.gz</t>
  </si>
  <si>
    <t>ENCFF969IRU</t>
  </si>
  <si>
    <t>eGFP-ZNF266</t>
  </si>
  <si>
    <t>https://www.encodeproject.org/files/ENCFF969IRU/@@download/ENCFF969IRU.bed.gz</t>
  </si>
  <si>
    <t>ENCFF027TJN</t>
  </si>
  <si>
    <t>https://www.encodeproject.org/files/ENCFF027TJN/@@download/ENCFF027TJN.bed.gz</t>
  </si>
  <si>
    <t>ENCFF613DVF</t>
  </si>
  <si>
    <t>https://www.encodeproject.org/files/ENCFF613DVF/@@download/ENCFF613DVF.bed.gz</t>
  </si>
  <si>
    <t>ENCFF879MMQ</t>
  </si>
  <si>
    <t>https://www.encodeproject.org/files/ENCFF879MMQ/@@download/ENCFF879MMQ.bed.gz</t>
  </si>
  <si>
    <t>ENCFF282AHI</t>
  </si>
  <si>
    <t>ZSCAN29</t>
  </si>
  <si>
    <t>https://www.encodeproject.org/files/ENCFF282AHI/@@download/ENCFF282AHI.bed.gz</t>
  </si>
  <si>
    <t>ENCFF389KBV</t>
  </si>
  <si>
    <t>DEAF1</t>
  </si>
  <si>
    <t>https://www.encodeproject.org/files/ENCFF389KBV/@@download/ENCFF389KBV.bed.gz</t>
  </si>
  <si>
    <t>ENCFF229LRU</t>
  </si>
  <si>
    <t>eGFP-ZNF292</t>
  </si>
  <si>
    <t>https://www.encodeproject.org/files/ENCFF229LRU/@@download/ENCFF229LRU.bed.gz</t>
  </si>
  <si>
    <t>ENCFF729POI</t>
  </si>
  <si>
    <t>https://www.encodeproject.org/files/ENCFF729POI/@@download/ENCFF729POI.bed.gz</t>
  </si>
  <si>
    <t>ENCFF928SXE</t>
  </si>
  <si>
    <t>FLAG-NFIL3</t>
  </si>
  <si>
    <t>https://www.encodeproject.org/files/ENCFF928SXE/@@download/ENCFF928SXE.bed.gz</t>
  </si>
  <si>
    <t>ENCFF402JCS</t>
  </si>
  <si>
    <t>https://www.encodeproject.org/files/ENCFF402JCS/@@download/ENCFF402JCS.bed.gz</t>
  </si>
  <si>
    <t>ENCFF409WNF</t>
  </si>
  <si>
    <t>https://www.encodeproject.org/files/ENCFF409WNF/@@download/ENCFF409WNF.bed.gz</t>
  </si>
  <si>
    <t>ENCFF286EMA</t>
  </si>
  <si>
    <t>https://www.encodeproject.org/files/ENCFF286EMA/@@download/ENCFF286EMA.bed.gz</t>
  </si>
  <si>
    <t>ENCFF373FUS</t>
  </si>
  <si>
    <t>https://www.encodeproject.org/files/ENCFF373FUS/@@download/ENCFF373FUS.bed.gz</t>
  </si>
  <si>
    <t>ENCFF774IIX</t>
  </si>
  <si>
    <t>https://www.encodeproject.org/files/ENCFF774IIX/@@download/ENCFF774IIX.bed.gz</t>
  </si>
  <si>
    <t>ENCFF375FRM</t>
  </si>
  <si>
    <t>https://www.encodeproject.org/files/ENCFF375FRM/@@download/ENCFF375FRM.bed.gz</t>
  </si>
  <si>
    <t>ENCFF008RRH</t>
  </si>
  <si>
    <t>https://www.encodeproject.org/files/ENCFF008RRH/@@download/ENCFF008RRH.bed.gz</t>
  </si>
  <si>
    <t>ENCFF050IYE</t>
  </si>
  <si>
    <t>https://www.encodeproject.org/files/ENCFF050IYE/@@download/ENCFF050IYE.bed.gz</t>
  </si>
  <si>
    <t>ENCFF446YER</t>
  </si>
  <si>
    <t>https://www.encodeproject.org/files/ENCFF446YER/@@download/ENCFF446YER.bed.gz</t>
  </si>
  <si>
    <t>ENCFF622EUH</t>
  </si>
  <si>
    <t>FLAG-ZNF48</t>
  </si>
  <si>
    <t>https://www.encodeproject.org/files/ENCFF622EUH/@@download/ENCFF622EUH.bed.gz</t>
  </si>
  <si>
    <t>ENCFF528EDV</t>
  </si>
  <si>
    <t>https://www.encodeproject.org/files/ENCFF528EDV/@@download/ENCFF528EDV.bed.gz</t>
  </si>
  <si>
    <t>ENCFF883FSC</t>
  </si>
  <si>
    <t>ZNF274</t>
  </si>
  <si>
    <t>https://www.encodeproject.org/files/ENCFF883FSC/@@download/ENCFF883FSC.bed.gz</t>
  </si>
  <si>
    <t>ENCFF531XEK</t>
  </si>
  <si>
    <t>eGFP-SP7</t>
  </si>
  <si>
    <t>https://www.encodeproject.org/files/ENCFF531XEK/@@download/ENCFF531XEK.bed.gz</t>
  </si>
  <si>
    <t>ENCFF659LXK</t>
  </si>
  <si>
    <t>https://www.encodeproject.org/files/ENCFF659LXK/@@download/ENCFF659LXK.bed.gz</t>
  </si>
  <si>
    <t>ENCFF809ZRK</t>
  </si>
  <si>
    <t>https://www.encodeproject.org/files/ENCFF809ZRK/@@download/ENCFF809ZRK.bed.gz</t>
  </si>
  <si>
    <t>ENCFF834PRZ</t>
  </si>
  <si>
    <t>https://www.encodeproject.org/files/ENCFF834PRZ/@@download/ENCFF834PRZ.bed.gz</t>
  </si>
  <si>
    <t>ENCFF918BVV</t>
  </si>
  <si>
    <t>https://www.encodeproject.org/files/ENCFF918BVV/@@download/ENCFF918BVV.bed.gz</t>
  </si>
  <si>
    <t>ENCFF765IVS</t>
  </si>
  <si>
    <t>HNF4G</t>
  </si>
  <si>
    <t>https://www.encodeproject.org/files/ENCFF765IVS/@@download/ENCFF765IVS.bed.gz</t>
  </si>
  <si>
    <t>ENCFF098XNJ</t>
  </si>
  <si>
    <t>eGFP-PRDM6</t>
  </si>
  <si>
    <t>https://www.encodeproject.org/files/ENCFF098XNJ/@@download/ENCFF098XNJ.bed.gz</t>
  </si>
  <si>
    <t>ENCFF740JCX</t>
  </si>
  <si>
    <t>https://www.encodeproject.org/files/ENCFF740JCX/@@download/ENCFF740JCX.bed.gz</t>
  </si>
  <si>
    <t>ENCFF009APP</t>
  </si>
  <si>
    <t>https://www.encodeproject.org/files/ENCFF009APP/@@download/ENCFF009APP.bed.gz</t>
  </si>
  <si>
    <t>ENCFF896WDG</t>
  </si>
  <si>
    <t>https://www.encodeproject.org/files/ENCFF896WDG/@@download/ENCFF896WDG.bed.gz</t>
  </si>
  <si>
    <t>ENCFF736MBF</t>
  </si>
  <si>
    <t>https://www.encodeproject.org/files/ENCFF736MBF/@@download/ENCFF736MBF.bed.gz</t>
  </si>
  <si>
    <t>ENCFF443IZC</t>
  </si>
  <si>
    <t>STAT2</t>
  </si>
  <si>
    <t>https://www.encodeproject.org/files/ENCFF443IZC/@@download/ENCFF443IZC.bed.gz</t>
  </si>
  <si>
    <t>ENCFF625FYY</t>
  </si>
  <si>
    <t>eGFP-KLF1</t>
  </si>
  <si>
    <t>https://www.encodeproject.org/files/ENCFF625FYY/@@download/ENCFF625FYY.bed.gz</t>
  </si>
  <si>
    <t>ENCFF346SWX</t>
  </si>
  <si>
    <t>https://www.encodeproject.org/files/ENCFF346SWX/@@download/ENCFF346SWX.bed.gz</t>
  </si>
  <si>
    <t>ENCFF645LHM</t>
  </si>
  <si>
    <t>https://www.encodeproject.org/files/ENCFF645LHM/@@download/ENCFF645LHM.bed.gz</t>
  </si>
  <si>
    <t>ENCFF963WFF</t>
  </si>
  <si>
    <t>https://www.encodeproject.org/files/ENCFF963WFF/@@download/ENCFF963WFF.bed.gz</t>
  </si>
  <si>
    <t>ENCFF300KTC</t>
  </si>
  <si>
    <t>https://www.encodeproject.org/files/ENCFF300KTC/@@download/ENCFF300KTC.bed.gz</t>
  </si>
  <si>
    <t>ENCFF557SFL</t>
  </si>
  <si>
    <t>MGA</t>
  </si>
  <si>
    <t>https://www.encodeproject.org/files/ENCFF557SFL/@@download/ENCFF557SFL.bed.gz</t>
  </si>
  <si>
    <t>ENCFF805MUO</t>
  </si>
  <si>
    <t>https://www.encodeproject.org/files/ENCFF805MUO/@@download/ENCFF805MUO.bed.gz</t>
  </si>
  <si>
    <t>ENCFF496MCE</t>
  </si>
  <si>
    <t>https://www.encodeproject.org/files/ENCFF496MCE/@@download/ENCFF496MCE.bed.gz</t>
  </si>
  <si>
    <t>ENCFF825ZCR</t>
  </si>
  <si>
    <t>BRD4</t>
  </si>
  <si>
    <t>https://www.encodeproject.org/files/ENCFF825ZCR/@@download/ENCFF825ZCR.bed.gz</t>
  </si>
  <si>
    <t>ENCFF502WSB</t>
  </si>
  <si>
    <t>eGFP-INSM2</t>
  </si>
  <si>
    <t>https://www.encodeproject.org/files/ENCFF502WSB/@@download/ENCFF502WSB.bed.gz</t>
  </si>
  <si>
    <t>ENCFF740UST</t>
  </si>
  <si>
    <t>FLAG-THRB</t>
  </si>
  <si>
    <t>https://www.encodeproject.org/files/ENCFF740UST/@@download/ENCFF740UST.bed.gz</t>
  </si>
  <si>
    <t>ENCFF012XLD</t>
  </si>
  <si>
    <t>ZNF687</t>
  </si>
  <si>
    <t>https://www.encodeproject.org/files/ENCFF012XLD/@@download/ENCFF012XLD.bed.gz</t>
  </si>
  <si>
    <t>ENCFF355IGX</t>
  </si>
  <si>
    <t>https://www.encodeproject.org/files/ENCFF355IGX/@@download/ENCFF355IGX.bed.gz</t>
  </si>
  <si>
    <t>ENCFF225IZQ</t>
  </si>
  <si>
    <t>PHF8</t>
  </si>
  <si>
    <t>https://www.encodeproject.org/files/ENCFF225IZQ/@@download/ENCFF225IZQ.bed.gz</t>
  </si>
  <si>
    <t>ENCFF012DPW</t>
  </si>
  <si>
    <t>https://www.encodeproject.org/files/ENCFF012DPW/@@download/ENCFF012DPW.bed.gz</t>
  </si>
  <si>
    <t>ENCFF241JCK</t>
  </si>
  <si>
    <t>https://www.encodeproject.org/files/ENCFF241JCK/@@download/ENCFF241JCK.bed.gz</t>
  </si>
  <si>
    <t>ENCFF795JAX</t>
  </si>
  <si>
    <t>https://www.encodeproject.org/files/ENCFF795JAX/@@download/ENCFF795JAX.bed.gz</t>
  </si>
  <si>
    <t>ENCFF909KNE</t>
  </si>
  <si>
    <t>https://www.encodeproject.org/files/ENCFF909KNE/@@download/ENCFF909KNE.bed.gz</t>
  </si>
  <si>
    <t>ENCFF992GIC</t>
  </si>
  <si>
    <t>https://www.encodeproject.org/files/ENCFF992GIC/@@download/ENCFF992GIC.bed.gz</t>
  </si>
  <si>
    <t>ENCFF654TPM</t>
  </si>
  <si>
    <t>https://www.encodeproject.org/files/ENCFF654TPM/@@download/ENCFF654TPM.bed.gz</t>
  </si>
  <si>
    <t>ENCFF056ESE</t>
  </si>
  <si>
    <t>https://www.encodeproject.org/files/ENCFF056ESE/@@download/ENCFF056ESE.bed.gz</t>
  </si>
  <si>
    <t>ENCFF964VIQ</t>
  </si>
  <si>
    <t>epithelial cell of esophagus</t>
  </si>
  <si>
    <t>https://www.encodeproject.org/files/ENCFF964VIQ/@@download/ENCFF964VIQ.bed.gz</t>
  </si>
  <si>
    <t>ENCFF981ZOK</t>
  </si>
  <si>
    <t>https://www.encodeproject.org/files/ENCFF981ZOK/@@download/ENCFF981ZOK.bed.gz</t>
  </si>
  <si>
    <t>ENCFF294RHB</t>
  </si>
  <si>
    <t>https://www.encodeproject.org/files/ENCFF294RHB/@@download/ENCFF294RHB.bed.gz</t>
  </si>
  <si>
    <t>ENCFF857WHF</t>
  </si>
  <si>
    <t>https://www.encodeproject.org/files/ENCFF857WHF/@@download/ENCFF857WHF.bed.gz</t>
  </si>
  <si>
    <t>ENCFF632RQY</t>
  </si>
  <si>
    <t>https://www.encodeproject.org/files/ENCFF632RQY/@@download/ENCFF632RQY.bed.gz</t>
  </si>
  <si>
    <t>ENCFF543ITW</t>
  </si>
  <si>
    <t>https://www.encodeproject.org/files/ENCFF543ITW/@@download/ENCFF543ITW.bed.gz</t>
  </si>
  <si>
    <t>ENCFF619AEN</t>
  </si>
  <si>
    <t>https://www.encodeproject.org/files/ENCFF619AEN/@@download/ENCFF619AEN.bed.gz</t>
  </si>
  <si>
    <t>ENCFF334JGR</t>
  </si>
  <si>
    <t>https://www.encodeproject.org/files/ENCFF334JGR/@@download/ENCFF334JGR.bed.gz</t>
  </si>
  <si>
    <t>ENCFF554VSA</t>
  </si>
  <si>
    <t>ELF1</t>
  </si>
  <si>
    <t>https://www.encodeproject.org/files/ENCFF554VSA/@@download/ENCFF554VSA.bed.gz</t>
  </si>
  <si>
    <t>ENCFF016SNP</t>
  </si>
  <si>
    <t>eGFP-ZFP69B</t>
  </si>
  <si>
    <t>https://www.encodeproject.org/files/ENCFF016SNP/@@download/ENCFF016SNP.bed.gz</t>
  </si>
  <si>
    <t>ENCFF084MBH</t>
  </si>
  <si>
    <t>22Rv1</t>
  </si>
  <si>
    <t>https://www.encodeproject.org/files/ENCFF084MBH/@@download/ENCFF084MBH.bed.gz</t>
  </si>
  <si>
    <t>ENCFF883AYB</t>
  </si>
  <si>
    <t>https://www.encodeproject.org/files/ENCFF883AYB/@@download/ENCFF883AYB.bed.gz</t>
  </si>
  <si>
    <t>ENCFF446MUL</t>
  </si>
  <si>
    <t>https://www.encodeproject.org/files/ENCFF446MUL/@@download/ENCFF446MUL.bed.gz</t>
  </si>
  <si>
    <t>ENCFF505HOV</t>
  </si>
  <si>
    <t>DNMT1</t>
  </si>
  <si>
    <t>https://www.encodeproject.org/files/ENCFF505HOV/@@download/ENCFF505HOV.bed.gz</t>
  </si>
  <si>
    <t>ENCFF536RGD</t>
  </si>
  <si>
    <t>https://www.encodeproject.org/files/ENCFF536RGD/@@download/ENCFF536RGD.bed.gz</t>
  </si>
  <si>
    <t>ENCFF129QWO</t>
  </si>
  <si>
    <t>https://www.encodeproject.org/files/ENCFF129QWO/@@download/ENCFF129QWO.bed.gz</t>
  </si>
  <si>
    <t>ENCFF165MPT</t>
  </si>
  <si>
    <t>PAX8</t>
  </si>
  <si>
    <t>https://www.encodeproject.org/files/ENCFF165MPT/@@download/ENCFF165MPT.bed.gz</t>
  </si>
  <si>
    <t>ENCFF801JVM</t>
  </si>
  <si>
    <t>TOE1</t>
  </si>
  <si>
    <t>https://www.encodeproject.org/files/ENCFF801JVM/@@download/ENCFF801JVM.bed.gz</t>
  </si>
  <si>
    <t>ENCFF120IMP</t>
  </si>
  <si>
    <t>https://www.encodeproject.org/files/ENCFF120IMP/@@download/ENCFF120IMP.bed.gz</t>
  </si>
  <si>
    <t>ENCFF701OWK</t>
  </si>
  <si>
    <t>FLAG-MXD3_isoform1</t>
  </si>
  <si>
    <t>https://www.encodeproject.org/files/ENCFF701OWK/@@download/ENCFF701OWK.bed.gz</t>
  </si>
  <si>
    <t>ENCFF762NRN</t>
  </si>
  <si>
    <t>https://www.encodeproject.org/files/ENCFF762NRN/@@download/ENCFF762NRN.bed.gz</t>
  </si>
  <si>
    <t>ENCFF114TBN</t>
  </si>
  <si>
    <t>https://www.encodeproject.org/files/ENCFF114TBN/@@download/ENCFF114TBN.bed.gz</t>
  </si>
  <si>
    <t>ENCFF779ZST</t>
  </si>
  <si>
    <t>TEAD4</t>
  </si>
  <si>
    <t>https://www.encodeproject.org/files/ENCFF779ZST/@@download/ENCFF779ZST.bed.gz</t>
  </si>
  <si>
    <t>ENCFF938BND</t>
  </si>
  <si>
    <t>https://www.encodeproject.org/files/ENCFF938BND/@@download/ENCFF938BND.bed.gz</t>
  </si>
  <si>
    <t>ENCFF562ERQ</t>
  </si>
  <si>
    <t>CREB3L1</t>
  </si>
  <si>
    <t>https://www.encodeproject.org/files/ENCFF562ERQ/@@download/ENCFF562ERQ.bed.gz</t>
  </si>
  <si>
    <t>ENCFF329HLY</t>
  </si>
  <si>
    <t>https://www.encodeproject.org/files/ENCFF329HLY/@@download/ENCFF329HLY.bed.gz</t>
  </si>
  <si>
    <t>ENCFF500XIG</t>
  </si>
  <si>
    <t>https://www.encodeproject.org/files/ENCFF500XIG/@@download/ENCFF500XIG.bed.gz</t>
  </si>
  <si>
    <t>ENCFF086TFH</t>
  </si>
  <si>
    <t>https://www.encodeproject.org/files/ENCFF086TFH/@@download/ENCFF086TFH.bed.gz</t>
  </si>
  <si>
    <t>ENCFF983ZND</t>
  </si>
  <si>
    <t>neutrophil</t>
  </si>
  <si>
    <t>https://www.encodeproject.org/files/ENCFF983ZND/@@download/ENCFF983ZND.bed.gz</t>
  </si>
  <si>
    <t>ENCFF770FCH</t>
  </si>
  <si>
    <t>https://www.encodeproject.org/files/ENCFF770FCH/@@download/ENCFF770FCH.bed.gz</t>
  </si>
  <si>
    <t>ENCFF887HRY</t>
  </si>
  <si>
    <t>eGFP-ZFHX2</t>
  </si>
  <si>
    <t>https://www.encodeproject.org/files/ENCFF887HRY/@@download/ENCFF887HRY.bed.gz</t>
  </si>
  <si>
    <t>ENCFF433KGK</t>
  </si>
  <si>
    <t>https://www.encodeproject.org/files/ENCFF433KGK/@@download/ENCFF433KGK.bed.gz</t>
  </si>
  <si>
    <t>ENCFF873NGI</t>
  </si>
  <si>
    <t>https://www.encodeproject.org/files/ENCFF873NGI/@@download/ENCFF873NGI.bed.gz</t>
  </si>
  <si>
    <t>ENCFF728TJB</t>
  </si>
  <si>
    <t>https://www.encodeproject.org/files/ENCFF728TJB/@@download/ENCFF728TJB.bed.gz</t>
  </si>
  <si>
    <t>ENCFF722JFZ</t>
  </si>
  <si>
    <t>NANOG</t>
  </si>
  <si>
    <t>https://www.encodeproject.org/files/ENCFF722JFZ/@@download/ENCFF722JFZ.bed.gz</t>
  </si>
  <si>
    <t>ENCFF633JFK</t>
  </si>
  <si>
    <t>eGFP-ZNF195</t>
  </si>
  <si>
    <t>https://www.encodeproject.org/files/ENCFF633JFK/@@download/ENCFF633JFK.bed.gz</t>
  </si>
  <si>
    <t>ENCFF993YKH</t>
  </si>
  <si>
    <t>SMARCB1</t>
  </si>
  <si>
    <t>https://www.encodeproject.org/files/ENCFF993YKH/@@download/ENCFF993YKH.bed.gz</t>
  </si>
  <si>
    <t>ENCFF552LKV</t>
  </si>
  <si>
    <t>eGFP-PYGO2</t>
  </si>
  <si>
    <t>https://www.encodeproject.org/files/ENCFF552LKV/@@download/ENCFF552LKV.bed.gz</t>
  </si>
  <si>
    <t>ENCFF061UNO</t>
  </si>
  <si>
    <t>MYBL2</t>
  </si>
  <si>
    <t>https://www.encodeproject.org/files/ENCFF061UNO/@@download/ENCFF061UNO.bed.gz</t>
  </si>
  <si>
    <t>ENCFF126GSZ</t>
  </si>
  <si>
    <t>https://www.encodeproject.org/files/ENCFF126GSZ/@@download/ENCFF126GSZ.bed.gz</t>
  </si>
  <si>
    <t>ENCFF771TNK</t>
  </si>
  <si>
    <t>ARID1B</t>
  </si>
  <si>
    <t>https://www.encodeproject.org/files/ENCFF771TNK/@@download/ENCFF771TNK.bed.gz</t>
  </si>
  <si>
    <t>ENCFF145WWK</t>
  </si>
  <si>
    <t>https://www.encodeproject.org/files/ENCFF145WWK/@@download/ENCFF145WWK.bed.gz</t>
  </si>
  <si>
    <t>ENCFF132TXF</t>
  </si>
  <si>
    <t>NFIC</t>
  </si>
  <si>
    <t>https://www.encodeproject.org/files/ENCFF132TXF/@@download/ENCFF132TXF.bed.gz</t>
  </si>
  <si>
    <t>ENCFF151BFB</t>
  </si>
  <si>
    <t>https://www.encodeproject.org/files/ENCFF151BFB/@@download/ENCFF151BFB.bed.gz</t>
  </si>
  <si>
    <t>ENCFF199EDM</t>
  </si>
  <si>
    <t>GATAD2B</t>
  </si>
  <si>
    <t>https://www.encodeproject.org/files/ENCFF199EDM/@@download/ENCFF199EDM.bed.gz</t>
  </si>
  <si>
    <t>ENCFF448ZSO</t>
  </si>
  <si>
    <t>https://www.encodeproject.org/files/ENCFF448ZSO/@@download/ENCFF448ZSO.bed.gz</t>
  </si>
  <si>
    <t>ENCFF818GAP</t>
  </si>
  <si>
    <t>https://www.encodeproject.org/files/ENCFF818GAP/@@download/ENCFF818GAP.bed.gz</t>
  </si>
  <si>
    <t>ENCFF532WPD</t>
  </si>
  <si>
    <t>eGFP-TSHZ1</t>
  </si>
  <si>
    <t>https://www.encodeproject.org/files/ENCFF532WPD/@@download/ENCFF532WPD.bed.gz</t>
  </si>
  <si>
    <t>ENCFF563MXX</t>
  </si>
  <si>
    <t>eGFP-ZBTB11</t>
  </si>
  <si>
    <t>https://www.encodeproject.org/files/ENCFF563MXX/@@download/ENCFF563MXX.bed.gz</t>
  </si>
  <si>
    <t>ENCFF217VKS</t>
  </si>
  <si>
    <t>eGFP-ZNF2</t>
  </si>
  <si>
    <t>https://www.encodeproject.org/files/ENCFF217VKS/@@download/ENCFF217VKS.bed.gz</t>
  </si>
  <si>
    <t>ENCFF826HDC</t>
  </si>
  <si>
    <t>https://www.encodeproject.org/files/ENCFF826HDC/@@download/ENCFF826HDC.bed.gz</t>
  </si>
  <si>
    <t>ENCFF304OMG</t>
  </si>
  <si>
    <t>https://www.encodeproject.org/files/ENCFF304OMG/@@download/ENCFF304OMG.bed.gz</t>
  </si>
  <si>
    <t>ENCFF791OTS</t>
  </si>
  <si>
    <t>https://www.encodeproject.org/files/ENCFF791OTS/@@download/ENCFF791OTS.bed.gz</t>
  </si>
  <si>
    <t>ENCFF214VWR</t>
  </si>
  <si>
    <t>https://www.encodeproject.org/files/ENCFF214VWR/@@download/ENCFF214VWR.bed.gz</t>
  </si>
  <si>
    <t>ENCFF723ODO</t>
  </si>
  <si>
    <t>https://www.encodeproject.org/files/ENCFF723ODO/@@download/ENCFF723ODO.bed.gz</t>
  </si>
  <si>
    <t>ENCFF682AFZ</t>
  </si>
  <si>
    <t>eGFP-ZXDB</t>
  </si>
  <si>
    <t>https://www.encodeproject.org/files/ENCFF682AFZ/@@download/ENCFF682AFZ.bed.gz</t>
  </si>
  <si>
    <t>ENCFF287RCH</t>
  </si>
  <si>
    <t>https://www.encodeproject.org/files/ENCFF287RCH/@@download/ENCFF287RCH.bed.gz</t>
  </si>
  <si>
    <t>ENCFF159OAX</t>
  </si>
  <si>
    <t>https://www.encodeproject.org/files/ENCFF159OAX/@@download/ENCFF159OAX.bed.gz</t>
  </si>
  <si>
    <t>ENCFF773RMX</t>
  </si>
  <si>
    <t>https://www.encodeproject.org/files/ENCFF773RMX/@@download/ENCFF773RMX.bed.gz</t>
  </si>
  <si>
    <t>ENCFF338JPJ</t>
  </si>
  <si>
    <t>FLAG-MIXL1</t>
  </si>
  <si>
    <t>https://www.encodeproject.org/files/ENCFF338JPJ/@@download/ENCFF338JPJ.bed.gz</t>
  </si>
  <si>
    <t>ENCFF871DHQ</t>
  </si>
  <si>
    <t>eGFP-PRDM2</t>
  </si>
  <si>
    <t>https://www.encodeproject.org/files/ENCFF871DHQ/@@download/ENCFF871DHQ.bed.gz</t>
  </si>
  <si>
    <t>ENCFF034KAQ</t>
  </si>
  <si>
    <t>https://www.encodeproject.org/files/ENCFF034KAQ/@@download/ENCFF034KAQ.bed.gz</t>
  </si>
  <si>
    <t>ENCFF642DTY</t>
  </si>
  <si>
    <t>https://www.encodeproject.org/files/ENCFF642DTY/@@download/ENCFF642DTY.bed.gz</t>
  </si>
  <si>
    <t>ENCFF136DLW</t>
  </si>
  <si>
    <t>eGFP-ZIC2</t>
  </si>
  <si>
    <t>https://www.encodeproject.org/files/ENCFF136DLW/@@download/ENCFF136DLW.bed.gz</t>
  </si>
  <si>
    <t>ENCFF930OMM</t>
  </si>
  <si>
    <t>https://www.encodeproject.org/files/ENCFF930OMM/@@download/ENCFF930OMM.bed.gz</t>
  </si>
  <si>
    <t>ENCFF357AHH</t>
  </si>
  <si>
    <t>https://www.encodeproject.org/files/ENCFF357AHH/@@download/ENCFF357AHH.bed.gz</t>
  </si>
  <si>
    <t>ENCFF600VDZ</t>
  </si>
  <si>
    <t>https://www.encodeproject.org/files/ENCFF600VDZ/@@download/ENCFF600VDZ.bed.gz</t>
  </si>
  <si>
    <t>ENCFF817CLT</t>
  </si>
  <si>
    <t>https://www.encodeproject.org/files/ENCFF817CLT/@@download/ENCFF817CLT.bed.gz</t>
  </si>
  <si>
    <t>ENCFF391WQH</t>
  </si>
  <si>
    <t>https://www.encodeproject.org/files/ENCFF391WQH/@@download/ENCFF391WQH.bed.gz</t>
  </si>
  <si>
    <t>ENCFF667ANE</t>
  </si>
  <si>
    <t>https://www.encodeproject.org/files/ENCFF667ANE/@@download/ENCFF667ANE.bed.gz</t>
  </si>
  <si>
    <t>ENCFF793VQT</t>
  </si>
  <si>
    <t>https://www.encodeproject.org/files/ENCFF793VQT/@@download/ENCFF793VQT.bed.gz</t>
  </si>
  <si>
    <t>ENCFF273IOC</t>
  </si>
  <si>
    <t>https://www.encodeproject.org/files/ENCFF273IOC/@@download/ENCFF273IOC.bed.gz</t>
  </si>
  <si>
    <t>ENCFF714DUV</t>
  </si>
  <si>
    <t>https://www.encodeproject.org/files/ENCFF714DUV/@@download/ENCFF714DUV.bed.gz</t>
  </si>
  <si>
    <t>ENCFF056PFS</t>
  </si>
  <si>
    <t>eGFP-ZNF571</t>
  </si>
  <si>
    <t>https://www.encodeproject.org/files/ENCFF056PFS/@@download/ENCFF056PFS.bed.gz</t>
  </si>
  <si>
    <t>ENCFF605VXL</t>
  </si>
  <si>
    <t>https://www.encodeproject.org/files/ENCFF605VXL/@@download/ENCFF605VXL.bed.gz</t>
  </si>
  <si>
    <t>ENCFF131CHB</t>
  </si>
  <si>
    <t>https://www.encodeproject.org/files/ENCFF131CHB/@@download/ENCFF131CHB.bed.gz</t>
  </si>
  <si>
    <t>ENCFF631ZVW</t>
  </si>
  <si>
    <t>https://www.encodeproject.org/files/ENCFF631ZVW/@@download/ENCFF631ZVW.bed.gz</t>
  </si>
  <si>
    <t>ENCFF131JIX</t>
  </si>
  <si>
    <t>https://www.encodeproject.org/files/ENCFF131JIX/@@download/ENCFF131JIX.bed.gz</t>
  </si>
  <si>
    <t>ENCFF635YAT</t>
  </si>
  <si>
    <t>https://www.encodeproject.org/files/ENCFF635YAT/@@download/ENCFF635YAT.bed.gz</t>
  </si>
  <si>
    <t>ENCFF299RMS</t>
  </si>
  <si>
    <t>https://www.encodeproject.org/files/ENCFF299RMS/@@download/ENCFF299RMS.bed.gz</t>
  </si>
  <si>
    <t>ENCFF362VQO</t>
  </si>
  <si>
    <t>https://www.encodeproject.org/files/ENCFF362VQO/@@download/ENCFF362VQO.bed.gz</t>
  </si>
  <si>
    <t>ENCFF768VQG</t>
  </si>
  <si>
    <t>https://www.encodeproject.org/files/ENCFF768VQG/@@download/ENCFF768VQG.bed.gz</t>
  </si>
  <si>
    <t>ENCFF834SEA</t>
  </si>
  <si>
    <t>eGFP-ZNF175</t>
  </si>
  <si>
    <t>https://www.encodeproject.org/files/ENCFF834SEA/@@download/ENCFF834SEA.bed.gz</t>
  </si>
  <si>
    <t>ENCFF148GRM</t>
  </si>
  <si>
    <t>https://www.encodeproject.org/files/ENCFF148GRM/@@download/ENCFF148GRM.bed.gz</t>
  </si>
  <si>
    <t>ENCFF439OCI</t>
  </si>
  <si>
    <t>fibroblast of villous mesenchyme</t>
  </si>
  <si>
    <t>https://www.encodeproject.org/files/ENCFF439OCI/@@download/ENCFF439OCI.bed.gz</t>
  </si>
  <si>
    <t>ENCFF894VNK</t>
  </si>
  <si>
    <t>eGFP-ZNF26</t>
  </si>
  <si>
    <t>https://www.encodeproject.org/files/ENCFF894VNK/@@download/ENCFF894VNK.bed.gz</t>
  </si>
  <si>
    <t>ENCFF408WSW</t>
  </si>
  <si>
    <t>https://www.encodeproject.org/files/ENCFF408WSW/@@download/ENCFF408WSW.bed.gz</t>
  </si>
  <si>
    <t>ENCFF977MOV</t>
  </si>
  <si>
    <t>https://www.encodeproject.org/files/ENCFF977MOV/@@download/ENCFF977MOV.bed.gz</t>
  </si>
  <si>
    <t>ENCFF024NIL</t>
  </si>
  <si>
    <t>FLAG-RXRB</t>
  </si>
  <si>
    <t>https://www.encodeproject.org/files/ENCFF024NIL/@@download/ENCFF024NIL.bed.gz</t>
  </si>
  <si>
    <t>ENCFF613YPH</t>
  </si>
  <si>
    <t>PML</t>
  </si>
  <si>
    <t>https://www.encodeproject.org/files/ENCFF613YPH/@@download/ENCFF613YPH.bed.gz</t>
  </si>
  <si>
    <t>ENCFF214TVS</t>
  </si>
  <si>
    <t>https://www.encodeproject.org/files/ENCFF214TVS/@@download/ENCFF214TVS.bed.gz</t>
  </si>
  <si>
    <t>ENCFF921NKG</t>
  </si>
  <si>
    <t>eGFP-PRDM4</t>
  </si>
  <si>
    <t>https://www.encodeproject.org/files/ENCFF921NKG/@@download/ENCFF921NKG.bed.gz</t>
  </si>
  <si>
    <t>ENCFF347MAZ</t>
  </si>
  <si>
    <t>https://www.encodeproject.org/files/ENCFF347MAZ/@@download/ENCFF347MAZ.bed.gz</t>
  </si>
  <si>
    <t>ENCFF137HKJ</t>
  </si>
  <si>
    <t>https://www.encodeproject.org/files/ENCFF137HKJ/@@download/ENCFF137HKJ.bed.gz</t>
  </si>
  <si>
    <t>ENCFF318SAW</t>
  </si>
  <si>
    <t>https://www.encodeproject.org/files/ENCFF318SAW/@@download/ENCFF318SAW.bed.gz</t>
  </si>
  <si>
    <t>ENCFF773HOI</t>
  </si>
  <si>
    <t>https://www.encodeproject.org/files/ENCFF773HOI/@@download/ENCFF773HOI.bed.gz</t>
  </si>
  <si>
    <t>ENCFF803HUH</t>
  </si>
  <si>
    <t>eGFP-PTTG1</t>
  </si>
  <si>
    <t>https://www.encodeproject.org/files/ENCFF803HUH/@@download/ENCFF803HUH.bed.gz</t>
  </si>
  <si>
    <t>ENCFF190SJX</t>
  </si>
  <si>
    <t>https://www.encodeproject.org/files/ENCFF190SJX/@@download/ENCFF190SJX.bed.gz</t>
  </si>
  <si>
    <t>ENCFF237YNN</t>
  </si>
  <si>
    <t>https://www.encodeproject.org/files/ENCFF237YNN/@@download/ENCFF237YNN.bed.gz</t>
  </si>
  <si>
    <t>ENCFF579NXQ</t>
  </si>
  <si>
    <t>https://www.encodeproject.org/files/ENCFF579NXQ/@@download/ENCFF579NXQ.bed.gz</t>
  </si>
  <si>
    <t>ENCFF823NYZ</t>
  </si>
  <si>
    <t>https://www.encodeproject.org/files/ENCFF823NYZ/@@download/ENCFF823NYZ.bed.gz</t>
  </si>
  <si>
    <t>ENCFF295AZL</t>
  </si>
  <si>
    <t>https://www.encodeproject.org/files/ENCFF295AZL/@@download/ENCFF295AZL.bed.gz</t>
  </si>
  <si>
    <t>ENCFF847XXR</t>
  </si>
  <si>
    <t>https://www.encodeproject.org/files/ENCFF847XXR/@@download/ENCFF847XXR.bed.gz</t>
  </si>
  <si>
    <t>ENCFF112SWI</t>
  </si>
  <si>
    <t>https://www.encodeproject.org/files/ENCFF112SWI/@@download/ENCFF112SWI.bed.gz</t>
  </si>
  <si>
    <t>ENCFF396EWL</t>
  </si>
  <si>
    <t>https://www.encodeproject.org/files/ENCFF396EWL/@@download/ENCFF396EWL.bed.gz</t>
  </si>
  <si>
    <t>ENCFF204RPR</t>
  </si>
  <si>
    <t>ZNF217</t>
  </si>
  <si>
    <t>https://www.encodeproject.org/files/ENCFF204RPR/@@download/ENCFF204RPR.bed.gz</t>
  </si>
  <si>
    <t>ENCFF128CQA</t>
  </si>
  <si>
    <t>https://www.encodeproject.org/files/ENCFF128CQA/@@download/ENCFF128CQA.bed.gz</t>
  </si>
  <si>
    <t>ENCFF479PEX</t>
  </si>
  <si>
    <t>https://www.encodeproject.org/files/ENCFF479PEX/@@download/ENCFF479PEX.bed.gz</t>
  </si>
  <si>
    <t>ENCFF601ZZJ</t>
  </si>
  <si>
    <t>NCOA6</t>
  </si>
  <si>
    <t>https://www.encodeproject.org/files/ENCFF601ZZJ/@@download/ENCFF601ZZJ.bed.gz</t>
  </si>
  <si>
    <t>ENCFF067JKB</t>
  </si>
  <si>
    <t>https://www.encodeproject.org/files/ENCFF067JKB/@@download/ENCFF067JKB.bed.gz</t>
  </si>
  <si>
    <t>ENCFF805OCR</t>
  </si>
  <si>
    <t>FOXM1</t>
  </si>
  <si>
    <t>https://www.encodeproject.org/files/ENCFF805OCR/@@download/ENCFF805OCR.bed.gz</t>
  </si>
  <si>
    <t>ENCFF074NQW</t>
  </si>
  <si>
    <t>eGFP-ZNF239</t>
  </si>
  <si>
    <t>https://www.encodeproject.org/files/ENCFF074NQW/@@download/ENCFF074NQW.bed.gz</t>
  </si>
  <si>
    <t>ENCFF347RZW</t>
  </si>
  <si>
    <t>eGFP-ZNF747</t>
  </si>
  <si>
    <t>https://www.encodeproject.org/files/ENCFF347RZW/@@download/ENCFF347RZW.bed.gz</t>
  </si>
  <si>
    <t>ENCFF176NJZ</t>
  </si>
  <si>
    <t>https://www.encodeproject.org/files/ENCFF176NJZ/@@download/ENCFF176NJZ.bed.gz</t>
  </si>
  <si>
    <t>ENCFF859GGT</t>
  </si>
  <si>
    <t>TBL1XR1</t>
  </si>
  <si>
    <t>https://www.encodeproject.org/files/ENCFF859GGT/@@download/ENCFF859GGT.bed.gz</t>
  </si>
  <si>
    <t>ENCFF467REJ</t>
  </si>
  <si>
    <t>ZNF407</t>
  </si>
  <si>
    <t>https://www.encodeproject.org/files/ENCFF467REJ/@@download/ENCFF467REJ.bed.gz</t>
  </si>
  <si>
    <t>ENCFF233IWJ</t>
  </si>
  <si>
    <t>https://www.encodeproject.org/files/ENCFF233IWJ/@@download/ENCFF233IWJ.bed.gz</t>
  </si>
  <si>
    <t>ENCFF806CWX</t>
  </si>
  <si>
    <t>https://www.encodeproject.org/files/ENCFF806CWX/@@download/ENCFF806CWX.bed.gz</t>
  </si>
  <si>
    <t>ENCFF646JVP</t>
  </si>
  <si>
    <t>https://www.encodeproject.org/files/ENCFF646JVP/@@download/ENCFF646JVP.bed.gz</t>
  </si>
  <si>
    <t>ENCFF245KFB</t>
  </si>
  <si>
    <t>eGFP-MYNN</t>
  </si>
  <si>
    <t>https://www.encodeproject.org/files/ENCFF245KFB/@@download/ENCFF245KFB.bed.gz</t>
  </si>
  <si>
    <t>ENCFF854AIH</t>
  </si>
  <si>
    <t>https://www.encodeproject.org/files/ENCFF854AIH/@@download/ENCFF854AIH.bed.gz</t>
  </si>
  <si>
    <t>ENCFF414OZX</t>
  </si>
  <si>
    <t>https://www.encodeproject.org/files/ENCFF414OZX/@@download/ENCFF414OZX.bed.gz</t>
  </si>
  <si>
    <t>ENCFF914VTC</t>
  </si>
  <si>
    <t>FLAG-KDM1A</t>
  </si>
  <si>
    <t>https://www.encodeproject.org/files/ENCFF914VTC/@@download/ENCFF914VTC.bed.gz</t>
  </si>
  <si>
    <t>ENCFF757KNN</t>
  </si>
  <si>
    <t>https://www.encodeproject.org/files/ENCFF757KNN/@@download/ENCFF757KNN.bed.gz</t>
  </si>
  <si>
    <t>ENCFF743LHV</t>
  </si>
  <si>
    <t>https://www.encodeproject.org/files/ENCFF743LHV/@@download/ENCFF743LHV.bed.gz</t>
  </si>
  <si>
    <t>ENCFF159GGO</t>
  </si>
  <si>
    <t>https://www.encodeproject.org/files/ENCFF159GGO/@@download/ENCFF159GGO.bed.gz</t>
  </si>
  <si>
    <t>ENCFF439ZYX</t>
  </si>
  <si>
    <t>ZFX</t>
  </si>
  <si>
    <t>https://www.encodeproject.org/files/ENCFF439ZYX/@@download/ENCFF439ZYX.bed.gz</t>
  </si>
  <si>
    <t>ENCFF346NMC</t>
  </si>
  <si>
    <t>TAF15</t>
  </si>
  <si>
    <t>https://www.encodeproject.org/files/ENCFF346NMC/@@download/ENCFF346NMC.bed.gz</t>
  </si>
  <si>
    <t>ENCFF259WDV</t>
  </si>
  <si>
    <t>CC2D1A</t>
  </si>
  <si>
    <t>https://www.encodeproject.org/files/ENCFF259WDV/@@download/ENCFF259WDV.bed.gz</t>
  </si>
  <si>
    <t>ENCFF695XRW</t>
  </si>
  <si>
    <t>https://www.encodeproject.org/files/ENCFF695XRW/@@download/ENCFF695XRW.bed.gz</t>
  </si>
  <si>
    <t>ENCFF016NUM</t>
  </si>
  <si>
    <t>FLAG-RFX3_isoform1</t>
  </si>
  <si>
    <t>https://www.encodeproject.org/files/ENCFF016NUM/@@download/ENCFF016NUM.bed.gz</t>
  </si>
  <si>
    <t>ENCFF900IQG</t>
  </si>
  <si>
    <t>https://www.encodeproject.org/files/ENCFF900IQG/@@download/ENCFF900IQG.bed.gz</t>
  </si>
  <si>
    <t>ENCFF185IMR</t>
  </si>
  <si>
    <t>https://www.encodeproject.org/files/ENCFF185IMR/@@download/ENCFF185IMR.bed.gz</t>
  </si>
  <si>
    <t>ENCFF192LJQ</t>
  </si>
  <si>
    <t>https://www.encodeproject.org/files/ENCFF192LJQ/@@download/ENCFF192LJQ.bed.gz</t>
  </si>
  <si>
    <t>ENCFF457YJH</t>
  </si>
  <si>
    <t>https://www.encodeproject.org/files/ENCFF457YJH/@@download/ENCFF457YJH.bed.gz</t>
  </si>
  <si>
    <t>ENCFF056LZZ</t>
  </si>
  <si>
    <t>SMAD2</t>
  </si>
  <si>
    <t>https://www.encodeproject.org/files/ENCFF056LZZ/@@download/ENCFF056LZZ.bed.gz</t>
  </si>
  <si>
    <t>ENCFF441VMJ</t>
  </si>
  <si>
    <t>https://www.encodeproject.org/files/ENCFF441VMJ/@@download/ENCFF441VMJ.bed.gz</t>
  </si>
  <si>
    <t>ENCFF813YNJ</t>
  </si>
  <si>
    <t>https://www.encodeproject.org/files/ENCFF813YNJ/@@download/ENCFF813YNJ.bed.gz</t>
  </si>
  <si>
    <t>ENCFF189NTN</t>
  </si>
  <si>
    <t>FLAG-SAP130</t>
  </si>
  <si>
    <t>https://www.encodeproject.org/files/ENCFF189NTN/@@download/ENCFF189NTN.bed.gz</t>
  </si>
  <si>
    <t>ENCFF928YOZ</t>
  </si>
  <si>
    <t>https://www.encodeproject.org/files/ENCFF928YOZ/@@download/ENCFF928YOZ.bed.gz</t>
  </si>
  <si>
    <t>ENCFF117UOA</t>
  </si>
  <si>
    <t>https://www.encodeproject.org/files/ENCFF117UOA/@@download/ENCFF117UOA.bed.gz</t>
  </si>
  <si>
    <t>ENCFF627NBS</t>
  </si>
  <si>
    <t>https://www.encodeproject.org/files/ENCFF627NBS/@@download/ENCFF627NBS.bed.gz</t>
  </si>
  <si>
    <t>ENCFF549YFK</t>
  </si>
  <si>
    <t>KAT2B</t>
  </si>
  <si>
    <t>https://www.encodeproject.org/files/ENCFF549YFK/@@download/ENCFF549YFK.bed.gz</t>
  </si>
  <si>
    <t>ENCFF613VMS</t>
  </si>
  <si>
    <t>https://www.encodeproject.org/files/ENCFF613VMS/@@download/ENCFF613VMS.bed.gz</t>
  </si>
  <si>
    <t>ENCFF441LKT</t>
  </si>
  <si>
    <t>https://www.encodeproject.org/files/ENCFF441LKT/@@download/ENCFF441LKT.bed.gz</t>
  </si>
  <si>
    <t>ENCFF946XDG</t>
  </si>
  <si>
    <t>FLAG-ATF4</t>
  </si>
  <si>
    <t>https://www.encodeproject.org/files/ENCFF946XDG/@@download/ENCFF946XDG.bed.gz</t>
  </si>
  <si>
    <t>ENCFF222TUO</t>
  </si>
  <si>
    <t>https://www.encodeproject.org/files/ENCFF222TUO/@@download/ENCFF222TUO.bed.gz</t>
  </si>
  <si>
    <t>ENCFF210IRE</t>
  </si>
  <si>
    <t>https://www.encodeproject.org/files/ENCFF210IRE/@@download/ENCFF210IRE.bed.gz</t>
  </si>
  <si>
    <t>ENCFF953ZSO</t>
  </si>
  <si>
    <t>ZMIZ1</t>
  </si>
  <si>
    <t>https://www.encodeproject.org/files/ENCFF953ZSO/@@download/ENCFF953ZSO.bed.gz</t>
  </si>
  <si>
    <t>ENCFF412EVD</t>
  </si>
  <si>
    <t>TAL1</t>
  </si>
  <si>
    <t>https://www.encodeproject.org/files/ENCFF412EVD/@@download/ENCFF412EVD.bed.gz</t>
  </si>
  <si>
    <t>ENCFF339VJW</t>
  </si>
  <si>
    <t>https://www.encodeproject.org/files/ENCFF339VJW/@@download/ENCFF339VJW.bed.gz</t>
  </si>
  <si>
    <t>ENCFF950MBW</t>
  </si>
  <si>
    <t>https://www.encodeproject.org/files/ENCFF950MBW/@@download/ENCFF950MBW.bed.gz</t>
  </si>
  <si>
    <t>ENCFF599ZQS</t>
  </si>
  <si>
    <t>https://www.encodeproject.org/files/ENCFF599ZQS/@@download/ENCFF599ZQS.bed.gz</t>
  </si>
  <si>
    <t>ENCFF761ITN</t>
  </si>
  <si>
    <t>https://www.encodeproject.org/files/ENCFF761ITN/@@download/ENCFF761ITN.bed.gz</t>
  </si>
  <si>
    <t>ENCFF352SHQ</t>
  </si>
  <si>
    <t>Raji</t>
  </si>
  <si>
    <t>https://www.encodeproject.org/files/ENCFF352SHQ/@@download/ENCFF352SHQ.bed.gz</t>
  </si>
  <si>
    <t>ENCFF482PBU</t>
  </si>
  <si>
    <t>ZBTB7A</t>
  </si>
  <si>
    <t>https://www.encodeproject.org/files/ENCFF482PBU/@@download/ENCFF482PBU.bed.gz</t>
  </si>
  <si>
    <t>ENCFF867MGI</t>
  </si>
  <si>
    <t>FLAG-KDM6A</t>
  </si>
  <si>
    <t>https://www.encodeproject.org/files/ENCFF867MGI/@@download/ENCFF867MGI.bed.gz</t>
  </si>
  <si>
    <t>ENCFF589RYN</t>
  </si>
  <si>
    <t>https://www.encodeproject.org/files/ENCFF589RYN/@@download/ENCFF589RYN.bed.gz</t>
  </si>
  <si>
    <t>ENCFF634TZO</t>
  </si>
  <si>
    <t>https://www.encodeproject.org/files/ENCFF634TZO/@@download/ENCFF634TZO.bed.gz</t>
  </si>
  <si>
    <t>ENCFF830PVS</t>
  </si>
  <si>
    <t>https://www.encodeproject.org/files/ENCFF830PVS/@@download/ENCFF830PVS.bed.gz</t>
  </si>
  <si>
    <t>ENCFF998MYK</t>
  </si>
  <si>
    <t>https://www.encodeproject.org/files/ENCFF998MYK/@@download/ENCFF998MYK.bed.gz</t>
  </si>
  <si>
    <t>ENCFF405XEK</t>
  </si>
  <si>
    <t>https://www.encodeproject.org/files/ENCFF405XEK/@@download/ENCFF405XEK.bed.gz</t>
  </si>
  <si>
    <t>ENCFF346KJG</t>
  </si>
  <si>
    <t>https://www.encodeproject.org/files/ENCFF346KJG/@@download/ENCFF346KJG.bed.gz</t>
  </si>
  <si>
    <t>ENCFF066UQP</t>
  </si>
  <si>
    <t>https://www.encodeproject.org/files/ENCFF066UQP/@@download/ENCFF066UQP.bed.gz</t>
  </si>
  <si>
    <t>ENCFF202THU</t>
  </si>
  <si>
    <t>eGFP-ZNF404</t>
  </si>
  <si>
    <t>https://www.encodeproject.org/files/ENCFF202THU/@@download/ENCFF202THU.bed.gz</t>
  </si>
  <si>
    <t>ENCFF999IUR</t>
  </si>
  <si>
    <t>https://www.encodeproject.org/files/ENCFF999IUR/@@download/ENCFF999IUR.bed.gz</t>
  </si>
  <si>
    <t>ENCFF905NMP</t>
  </si>
  <si>
    <t>https://www.encodeproject.org/files/ENCFF905NMP/@@download/ENCFF905NMP.bed.gz</t>
  </si>
  <si>
    <t>ENCFF086USH</t>
  </si>
  <si>
    <t>https://www.encodeproject.org/files/ENCFF086USH/@@download/ENCFF086USH.bed.gz</t>
  </si>
  <si>
    <t>ENCFF910AUJ</t>
  </si>
  <si>
    <t>SETDB1</t>
  </si>
  <si>
    <t>https://www.encodeproject.org/files/ENCFF910AUJ/@@download/ENCFF910AUJ.bed.gz</t>
  </si>
  <si>
    <t>ENCFF719FJX</t>
  </si>
  <si>
    <t>https://www.encodeproject.org/files/ENCFF719FJX/@@download/ENCFF719FJX.bed.gz</t>
  </si>
  <si>
    <t>ENCFF003ZGU</t>
  </si>
  <si>
    <t>https://www.encodeproject.org/files/ENCFF003ZGU/@@download/ENCFF003ZGU.bed.gz</t>
  </si>
  <si>
    <t>ENCFF369VYR</t>
  </si>
  <si>
    <t>eGFP-GLIS2</t>
  </si>
  <si>
    <t>https://www.encodeproject.org/files/ENCFF369VYR/@@download/ENCFF369VYR.bed.gz</t>
  </si>
  <si>
    <t>ENCFF201SRD</t>
  </si>
  <si>
    <t>https://www.encodeproject.org/files/ENCFF201SRD/@@download/ENCFF201SRD.bed.gz</t>
  </si>
  <si>
    <t>ENCFF700UZN</t>
  </si>
  <si>
    <t>https://www.encodeproject.org/files/ENCFF700UZN/@@download/ENCFF700UZN.bed.gz</t>
  </si>
  <si>
    <t>ENCFF706NPK</t>
  </si>
  <si>
    <t>https://www.encodeproject.org/files/ENCFF706NPK/@@download/ENCFF706NPK.bed.gz</t>
  </si>
  <si>
    <t>ENCFF390NSZ</t>
  </si>
  <si>
    <t>https://www.encodeproject.org/files/ENCFF390NSZ/@@download/ENCFF390NSZ.bed.gz</t>
  </si>
  <si>
    <t>ENCFF563DQA</t>
  </si>
  <si>
    <t>https://www.encodeproject.org/files/ENCFF563DQA/@@download/ENCFF563DQA.bed.gz</t>
  </si>
  <si>
    <t>ENCFF694NSV</t>
  </si>
  <si>
    <t>https://www.encodeproject.org/files/ENCFF694NSV/@@download/ENCFF694NSV.bed.gz</t>
  </si>
  <si>
    <t>ENCFF173UJG</t>
  </si>
  <si>
    <t>https://www.encodeproject.org/files/ENCFF173UJG/@@download/ENCFF173UJG.bed.gz</t>
  </si>
  <si>
    <t>ENCFF235UDJ</t>
  </si>
  <si>
    <t>SAP30</t>
  </si>
  <si>
    <t>https://www.encodeproject.org/files/ENCFF235UDJ/@@download/ENCFF235UDJ.bed.gz</t>
  </si>
  <si>
    <t>ENCFF689QHF</t>
  </si>
  <si>
    <t>https://www.encodeproject.org/files/ENCFF689QHF/@@download/ENCFF689QHF.bed.gz</t>
  </si>
  <si>
    <t>ENCFF193NHK</t>
  </si>
  <si>
    <t>eGFP-ZNF112</t>
  </si>
  <si>
    <t>https://www.encodeproject.org/files/ENCFF193NHK/@@download/ENCFF193NHK.bed.gz</t>
  </si>
  <si>
    <t>ENCFF520MMO</t>
  </si>
  <si>
    <t>https://www.encodeproject.org/files/ENCFF520MMO/@@download/ENCFF520MMO.bed.gz</t>
  </si>
  <si>
    <t>ENCFF913REJ</t>
  </si>
  <si>
    <t>https://www.encodeproject.org/files/ENCFF913REJ/@@download/ENCFF913REJ.bed.gz</t>
  </si>
  <si>
    <t>ENCFF611LKA</t>
  </si>
  <si>
    <t>https://www.encodeproject.org/files/ENCFF611LKA/@@download/ENCFF611LKA.bed.gz</t>
  </si>
  <si>
    <t>ENCFF127UTH</t>
  </si>
  <si>
    <t>https://www.encodeproject.org/files/ENCFF127UTH/@@download/ENCFF127UTH.bed.gz</t>
  </si>
  <si>
    <t>ENCFF517PUF</t>
  </si>
  <si>
    <t>https://www.encodeproject.org/files/ENCFF517PUF/@@download/ENCFF517PUF.bed.gz</t>
  </si>
  <si>
    <t>ENCFF170JJV</t>
  </si>
  <si>
    <t>https://www.encodeproject.org/files/ENCFF170JJV/@@download/ENCFF170JJV.bed.gz</t>
  </si>
  <si>
    <t>ENCFF239NEA</t>
  </si>
  <si>
    <t>https://www.encodeproject.org/files/ENCFF239NEA/@@download/ENCFF239NEA.bed.gz</t>
  </si>
  <si>
    <t>ENCFF557UKG</t>
  </si>
  <si>
    <t>https://www.encodeproject.org/files/ENCFF557UKG/@@download/ENCFF557UKG.bed.gz</t>
  </si>
  <si>
    <t>ENCFF032HQY</t>
  </si>
  <si>
    <t>eGFP-ZNF146</t>
  </si>
  <si>
    <t>https://www.encodeproject.org/files/ENCFF032HQY/@@download/ENCFF032HQY.bed.gz</t>
  </si>
  <si>
    <t>ENCFF696CNS</t>
  </si>
  <si>
    <t>https://www.encodeproject.org/files/ENCFF696CNS/@@download/ENCFF696CNS.bed.gz</t>
  </si>
  <si>
    <t>ENCFF850PKJ</t>
  </si>
  <si>
    <t>https://www.encodeproject.org/files/ENCFF850PKJ/@@download/ENCFF850PKJ.bed.gz</t>
  </si>
  <si>
    <t>ENCFF452INW</t>
  </si>
  <si>
    <t>https://www.encodeproject.org/files/ENCFF452INW/@@download/ENCFF452INW.bed.gz</t>
  </si>
  <si>
    <t>ENCFF916OUG</t>
  </si>
  <si>
    <t>STAT5A</t>
  </si>
  <si>
    <t>https://www.encodeproject.org/files/ENCFF916OUG/@@download/ENCFF916OUG.bed.gz</t>
  </si>
  <si>
    <t>ENCFF085CNS</t>
  </si>
  <si>
    <t>FOXP2</t>
  </si>
  <si>
    <t>https://www.encodeproject.org/files/ENCFF085CNS/@@download/ENCFF085CNS.bed.gz</t>
  </si>
  <si>
    <t>ENCFF678AUZ</t>
  </si>
  <si>
    <t>https://www.encodeproject.org/files/ENCFF678AUZ/@@download/ENCFF678AUZ.bed.gz</t>
  </si>
  <si>
    <t>ENCFF444YLR</t>
  </si>
  <si>
    <t>eGFP-ZNF473</t>
  </si>
  <si>
    <t>https://www.encodeproject.org/files/ENCFF444YLR/@@download/ENCFF444YLR.bed.gz</t>
  </si>
  <si>
    <t>ENCFF550LEW</t>
  </si>
  <si>
    <t>eGFP-ZSCAN4</t>
  </si>
  <si>
    <t>https://www.encodeproject.org/files/ENCFF550LEW/@@download/ENCFF550LEW.bed.gz</t>
  </si>
  <si>
    <t>ENCFF639EJK</t>
  </si>
  <si>
    <t>https://www.encodeproject.org/files/ENCFF639EJK/@@download/ENCFF639EJK.bed.gz</t>
  </si>
  <si>
    <t>ENCFF252PLM</t>
  </si>
  <si>
    <t>https://www.encodeproject.org/files/ENCFF252PLM/@@download/ENCFF252PLM.bed.gz</t>
  </si>
  <si>
    <t>ENCFF565SBG</t>
  </si>
  <si>
    <t>https://www.encodeproject.org/files/ENCFF565SBG/@@download/ENCFF565SBG.bed.gz</t>
  </si>
  <si>
    <t>ENCFF723QGS</t>
  </si>
  <si>
    <t>https://www.encodeproject.org/files/ENCFF723QGS/@@download/ENCFF723QGS.bed.gz</t>
  </si>
  <si>
    <t>ENCFF402BIZ</t>
  </si>
  <si>
    <t>https://www.encodeproject.org/files/ENCFF402BIZ/@@download/ENCFF402BIZ.bed.gz</t>
  </si>
  <si>
    <t>ENCFF906GEW</t>
  </si>
  <si>
    <t>https://www.encodeproject.org/files/ENCFF906GEW/@@download/ENCFF906GEW.bed.gz</t>
  </si>
  <si>
    <t>ENCFF662LUH</t>
  </si>
  <si>
    <t>https://www.encodeproject.org/files/ENCFF662LUH/@@download/ENCFF662LUH.bed.gz</t>
  </si>
  <si>
    <t>ENCFF653OAN</t>
  </si>
  <si>
    <t>eGFP-ZBTB49</t>
  </si>
  <si>
    <t>https://www.encodeproject.org/files/ENCFF653OAN/@@download/ENCFF653OAN.bed.gz</t>
  </si>
  <si>
    <t>ENCFF190DJC</t>
  </si>
  <si>
    <t>https://www.encodeproject.org/files/ENCFF190DJC/@@download/ENCFF190DJC.bed.gz</t>
  </si>
  <si>
    <t>ENCFF962IZR</t>
  </si>
  <si>
    <t>https://www.encodeproject.org/files/ENCFF962IZR/@@download/ENCFF962IZR.bed.gz</t>
  </si>
  <si>
    <t>ENCFF372RQZ</t>
  </si>
  <si>
    <t>https://www.encodeproject.org/files/ENCFF372RQZ/@@download/ENCFF372RQZ.bed.gz</t>
  </si>
  <si>
    <t>ENCFF451KPE</t>
  </si>
  <si>
    <t>eGFP-ZNF16</t>
  </si>
  <si>
    <t>https://www.encodeproject.org/files/ENCFF451KPE/@@download/ENCFF451KPE.bed.gz</t>
  </si>
  <si>
    <t>ENCFF558HHY</t>
  </si>
  <si>
    <t>https://www.encodeproject.org/files/ENCFF558HHY/@@download/ENCFF558HHY.bed.gz</t>
  </si>
  <si>
    <t>ENCFF161HQY</t>
  </si>
  <si>
    <t>eGFP-ZKSCAN8</t>
  </si>
  <si>
    <t>https://www.encodeproject.org/files/ENCFF161HQY/@@download/ENCFF161HQY.bed.gz</t>
  </si>
  <si>
    <t>ENCFF382EZV</t>
  </si>
  <si>
    <t>https://www.encodeproject.org/files/ENCFF382EZV/@@download/ENCFF382EZV.bed.gz</t>
  </si>
  <si>
    <t>ENCFF248NPI</t>
  </si>
  <si>
    <t>https://www.encodeproject.org/files/ENCFF248NPI/@@download/ENCFF248NPI.bed.gz</t>
  </si>
  <si>
    <t>ENCFF997KQI</t>
  </si>
  <si>
    <t>https://www.encodeproject.org/files/ENCFF997KQI/@@download/ENCFF997KQI.bed.gz</t>
  </si>
  <si>
    <t>ENCFF036PCO</t>
  </si>
  <si>
    <t>eGFP-ILK</t>
  </si>
  <si>
    <t>https://www.encodeproject.org/files/ENCFF036PCO/@@download/ENCFF036PCO.bed.gz</t>
  </si>
  <si>
    <t>ENCFF229UOO</t>
  </si>
  <si>
    <t>https://www.encodeproject.org/files/ENCFF229UOO/@@download/ENCFF229UOO.bed.gz</t>
  </si>
  <si>
    <t>ENCFF940TMU</t>
  </si>
  <si>
    <t>https://www.encodeproject.org/files/ENCFF940TMU/@@download/ENCFF940TMU.bed.gz</t>
  </si>
  <si>
    <t>ENCFF618FOL</t>
  </si>
  <si>
    <t>https://www.encodeproject.org/files/ENCFF618FOL/@@download/ENCFF618FOL.bed.gz</t>
  </si>
  <si>
    <t>ENCFF156BBF</t>
  </si>
  <si>
    <t>https://www.encodeproject.org/files/ENCFF156BBF/@@download/ENCFF156BBF.bed.gz</t>
  </si>
  <si>
    <t>ENCFF192MYZ</t>
  </si>
  <si>
    <t>RELB</t>
  </si>
  <si>
    <t>https://www.encodeproject.org/files/ENCFF192MYZ/@@download/ENCFF192MYZ.bed.gz</t>
  </si>
  <si>
    <t>ENCFF666MKU</t>
  </si>
  <si>
    <t>https://www.encodeproject.org/files/ENCFF666MKU/@@download/ENCFF666MKU.bed.gz</t>
  </si>
  <si>
    <t>ENCFF032XIG</t>
  </si>
  <si>
    <t>eGFP-WT1</t>
  </si>
  <si>
    <t>https://www.encodeproject.org/files/ENCFF032XIG/@@download/ENCFF032XIG.bed.gz</t>
  </si>
  <si>
    <t>ENCFF218UXO</t>
  </si>
  <si>
    <t>https://www.encodeproject.org/files/ENCFF218UXO/@@download/ENCFF218UXO.bed.gz</t>
  </si>
  <si>
    <t>ENCFF897HDW</t>
  </si>
  <si>
    <t>GM08714</t>
  </si>
  <si>
    <t>https://www.encodeproject.org/files/ENCFF897HDW/@@download/ENCFF897HDW.bed.gz</t>
  </si>
  <si>
    <t>ENCFF935SBO</t>
  </si>
  <si>
    <t>https://www.encodeproject.org/files/ENCFF935SBO/@@download/ENCFF935SBO.bed.gz</t>
  </si>
  <si>
    <t>ENCFF641LIZ</t>
  </si>
  <si>
    <t>https://www.encodeproject.org/files/ENCFF641LIZ/@@download/ENCFF641LIZ.bed.gz</t>
  </si>
  <si>
    <t>ENCFF609UTS</t>
  </si>
  <si>
    <t>https://www.encodeproject.org/files/ENCFF609UTS/@@download/ENCFF609UTS.bed.gz</t>
  </si>
  <si>
    <t>ENCFF310XNW</t>
  </si>
  <si>
    <t>https://www.encodeproject.org/files/ENCFF310XNW/@@download/ENCFF310XNW.bed.gz</t>
  </si>
  <si>
    <t>ENCFF716CWM</t>
  </si>
  <si>
    <t>https://www.encodeproject.org/files/ENCFF716CWM/@@download/ENCFF716CWM.bed.gz</t>
  </si>
  <si>
    <t>ENCFF608WJK</t>
  </si>
  <si>
    <t>eGFP-ZNF524</t>
  </si>
  <si>
    <t>https://www.encodeproject.org/files/ENCFF608WJK/@@download/ENCFF608WJK.bed.gz</t>
  </si>
  <si>
    <t>ENCFF893SZU</t>
  </si>
  <si>
    <t>https://www.encodeproject.org/files/ENCFF893SZU/@@download/ENCFF893SZU.bed.gz</t>
  </si>
  <si>
    <t>ENCFF457COE</t>
  </si>
  <si>
    <t>https://www.encodeproject.org/files/ENCFF457COE/@@download/ENCFF457COE.bed.gz</t>
  </si>
  <si>
    <t>ENCFF710ZFM</t>
  </si>
  <si>
    <t>MIER1</t>
  </si>
  <si>
    <t>https://www.encodeproject.org/files/ENCFF710ZFM/@@download/ENCFF710ZFM.bed.gz</t>
  </si>
  <si>
    <t>ENCFF553BNV</t>
  </si>
  <si>
    <t>https://www.encodeproject.org/files/ENCFF553BNV/@@download/ENCFF553BNV.bed.gz</t>
  </si>
  <si>
    <t>ENCFF468JKI</t>
  </si>
  <si>
    <t>https://www.encodeproject.org/files/ENCFF468JKI/@@download/ENCFF468JKI.bed.gz</t>
  </si>
  <si>
    <t>ENCFF333VCK</t>
  </si>
  <si>
    <t>https://www.encodeproject.org/files/ENCFF333VCK/@@download/ENCFF333VCK.bed.gz</t>
  </si>
  <si>
    <t>ENCFF073LLC</t>
  </si>
  <si>
    <t>eGFP-ZNF423</t>
  </si>
  <si>
    <t>https://www.encodeproject.org/files/ENCFF073LLC/@@download/ENCFF073LLC.bed.gz</t>
  </si>
  <si>
    <t>ENCFF950VDB</t>
  </si>
  <si>
    <t>eGFP-GTF2A2</t>
  </si>
  <si>
    <t>https://www.encodeproject.org/files/ENCFF950VDB/@@download/ENCFF950VDB.bed.gz</t>
  </si>
  <si>
    <t>ENCFF277ZAR</t>
  </si>
  <si>
    <t>https://www.encodeproject.org/files/ENCFF277ZAR/@@download/ENCFF277ZAR.bed.gz</t>
  </si>
  <si>
    <t>ENCFF500LMX</t>
  </si>
  <si>
    <t>ETS1</t>
  </si>
  <si>
    <t>https://www.encodeproject.org/files/ENCFF500LMX/@@download/ENCFF500LMX.bed.gz</t>
  </si>
  <si>
    <t>ENCFF371NVU</t>
  </si>
  <si>
    <t>https://www.encodeproject.org/files/ENCFF371NVU/@@download/ENCFF371NVU.bed.gz</t>
  </si>
  <si>
    <t>ENCFF536CTX</t>
  </si>
  <si>
    <t>https://www.encodeproject.org/files/ENCFF536CTX/@@download/ENCFF536CTX.bed.gz</t>
  </si>
  <si>
    <t>ENCFF788AFZ</t>
  </si>
  <si>
    <t>eGFP-YY2</t>
  </si>
  <si>
    <t>https://www.encodeproject.org/files/ENCFF788AFZ/@@download/ENCFF788AFZ.bed.gz</t>
  </si>
  <si>
    <t>ENCFF056PDQ</t>
  </si>
  <si>
    <t>https://www.encodeproject.org/files/ENCFF056PDQ/@@download/ENCFF056PDQ.bed.gz</t>
  </si>
  <si>
    <t>ENCFF571NDF</t>
  </si>
  <si>
    <t>https://www.encodeproject.org/files/ENCFF571NDF/@@download/ENCFF571NDF.bed.gz</t>
  </si>
  <si>
    <t>ENCFF369MVH</t>
  </si>
  <si>
    <t>eGFP-ZNF701</t>
  </si>
  <si>
    <t>https://www.encodeproject.org/files/ENCFF369MVH/@@download/ENCFF369MVH.bed.gz</t>
  </si>
  <si>
    <t>ENCFF315MWD</t>
  </si>
  <si>
    <t>PAX5</t>
  </si>
  <si>
    <t>https://www.encodeproject.org/files/ENCFF315MWD/@@download/ENCFF315MWD.bed.gz</t>
  </si>
  <si>
    <t>ENCFF907JTW</t>
  </si>
  <si>
    <t>eGFP-ZSCAN23</t>
  </si>
  <si>
    <t>https://www.encodeproject.org/files/ENCFF907JTW/@@download/ENCFF907JTW.bed.gz</t>
  </si>
  <si>
    <t>ENCFF207ZRI</t>
  </si>
  <si>
    <t>https://www.encodeproject.org/files/ENCFF207ZRI/@@download/ENCFF207ZRI.bed.gz</t>
  </si>
  <si>
    <t>ENCFF567XKS</t>
  </si>
  <si>
    <t>https://www.encodeproject.org/files/ENCFF567XKS/@@download/ENCFF567XKS.bed.gz</t>
  </si>
  <si>
    <t>ENCFF818HAL</t>
  </si>
  <si>
    <t>https://www.encodeproject.org/files/ENCFF818HAL/@@download/ENCFF818HAL.bed.gz</t>
  </si>
  <si>
    <t>ENCFF154SRU</t>
  </si>
  <si>
    <t>https://www.encodeproject.org/files/ENCFF154SRU/@@download/ENCFF154SRU.bed.gz</t>
  </si>
  <si>
    <t>ENCFF997IFW</t>
  </si>
  <si>
    <t>https://www.encodeproject.org/files/ENCFF997IFW/@@download/ENCFF997IFW.bed.gz</t>
  </si>
  <si>
    <t>ENCFF048GGM</t>
  </si>
  <si>
    <t>https://www.encodeproject.org/files/ENCFF048GGM/@@download/ENCFF048GGM.bed.gz</t>
  </si>
  <si>
    <t>ENCFF733BVX</t>
  </si>
  <si>
    <t>https://www.encodeproject.org/files/ENCFF733BVX/@@download/ENCFF733BVX.bed.gz</t>
  </si>
  <si>
    <t>ENCFF141XEH</t>
  </si>
  <si>
    <t>eGFP-NR2C1</t>
  </si>
  <si>
    <t>https://www.encodeproject.org/files/ENCFF141XEH/@@download/ENCFF141XEH.bed.gz</t>
  </si>
  <si>
    <t>ENCFF908YUA</t>
  </si>
  <si>
    <t>https://www.encodeproject.org/files/ENCFF908YUA/@@download/ENCFF908YUA.bed.gz</t>
  </si>
  <si>
    <t>ENCFF648YCS</t>
  </si>
  <si>
    <t>PRPF4</t>
  </si>
  <si>
    <t>https://www.encodeproject.org/files/ENCFF648YCS/@@download/ENCFF648YCS.bed.gz</t>
  </si>
  <si>
    <t>ENCFF926GAC</t>
  </si>
  <si>
    <t>https://www.encodeproject.org/files/ENCFF926GAC/@@download/ENCFF926GAC.bed.gz</t>
  </si>
  <si>
    <t>ENCFF497ZJO</t>
  </si>
  <si>
    <t>FLAG-DNMT3B</t>
  </si>
  <si>
    <t>https://www.encodeproject.org/files/ENCFF497ZJO/@@download/ENCFF497ZJO.bed.gz</t>
  </si>
  <si>
    <t>ENCFF496COS</t>
  </si>
  <si>
    <t>SREBF2</t>
  </si>
  <si>
    <t>https://www.encodeproject.org/files/ENCFF496COS/@@download/ENCFF496COS.bed.gz</t>
  </si>
  <si>
    <t>ENCFF685CFF</t>
  </si>
  <si>
    <t>https://www.encodeproject.org/files/ENCFF685CFF/@@download/ENCFF685CFF.bed.gz</t>
  </si>
  <si>
    <t>ENCFF209WAQ</t>
  </si>
  <si>
    <t>https://www.encodeproject.org/files/ENCFF209WAQ/@@download/ENCFF209WAQ.bed.gz</t>
  </si>
  <si>
    <t>ENCFF302BKM</t>
  </si>
  <si>
    <t>https://www.encodeproject.org/files/ENCFF302BKM/@@download/ENCFF302BKM.bed.gz</t>
  </si>
  <si>
    <t>ENCFF511AZU</t>
  </si>
  <si>
    <t>induced pluripotent stem cell</t>
  </si>
  <si>
    <t>https://www.encodeproject.org/files/ENCFF511AZU/@@download/ENCFF511AZU.bed.gz</t>
  </si>
  <si>
    <t>ENCFF643PFS</t>
  </si>
  <si>
    <t>https://www.encodeproject.org/files/ENCFF643PFS/@@download/ENCFF643PFS.bed.gz</t>
  </si>
  <si>
    <t>ENCFF431EFX</t>
  </si>
  <si>
    <t>https://www.encodeproject.org/files/ENCFF431EFX/@@download/ENCFF431EFX.bed.gz</t>
  </si>
  <si>
    <t>ENCFF207MUN</t>
  </si>
  <si>
    <t>https://www.encodeproject.org/files/ENCFF207MUN/@@download/ENCFF207MUN.bed.gz</t>
  </si>
  <si>
    <t>ENCFF815REG</t>
  </si>
  <si>
    <t>eGFP-ID3</t>
  </si>
  <si>
    <t>https://www.encodeproject.org/files/ENCFF815REG/@@download/ENCFF815REG.bed.gz</t>
  </si>
  <si>
    <t>ENCFF743EQV</t>
  </si>
  <si>
    <t>NFIB</t>
  </si>
  <si>
    <t>https://www.encodeproject.org/files/ENCFF743EQV/@@download/ENCFF743EQV.bed.gz</t>
  </si>
  <si>
    <t>ENCFF993AAD</t>
  </si>
  <si>
    <t>https://www.encodeproject.org/files/ENCFF993AAD/@@download/ENCFF993AAD.bed.gz</t>
  </si>
  <si>
    <t>ENCFF846OVB</t>
  </si>
  <si>
    <t>FLAG-THAP11</t>
  </si>
  <si>
    <t>https://www.encodeproject.org/files/ENCFF846OVB/@@download/ENCFF846OVB.bed.gz</t>
  </si>
  <si>
    <t>ENCFF763SRM</t>
  </si>
  <si>
    <t>RBM17</t>
  </si>
  <si>
    <t>https://www.encodeproject.org/files/ENCFF763SRM/@@download/ENCFF763SRM.bed.gz</t>
  </si>
  <si>
    <t>ENCFF179GMV</t>
  </si>
  <si>
    <t>https://www.encodeproject.org/files/ENCFF179GMV/@@download/ENCFF179GMV.bed.gz</t>
  </si>
  <si>
    <t>ENCFF287JBL</t>
  </si>
  <si>
    <t>eGFP-ZNF394</t>
  </si>
  <si>
    <t>https://www.encodeproject.org/files/ENCFF287JBL/@@download/ENCFF287JBL.bed.gz</t>
  </si>
  <si>
    <t>ENCFF878JMO</t>
  </si>
  <si>
    <t>https://www.encodeproject.org/files/ENCFF878JMO/@@download/ENCFF878JMO.bed.gz</t>
  </si>
  <si>
    <t>ENCFF992BIU</t>
  </si>
  <si>
    <t>https://www.encodeproject.org/files/ENCFF992BIU/@@download/ENCFF992BIU.bed.gz</t>
  </si>
  <si>
    <t>ENCFF390BXU</t>
  </si>
  <si>
    <t>https://www.encodeproject.org/files/ENCFF390BXU/@@download/ENCFF390BXU.bed.gz</t>
  </si>
  <si>
    <t>ENCFF299JOC</t>
  </si>
  <si>
    <t>https://www.encodeproject.org/files/ENCFF299JOC/@@download/ENCFF299JOC.bed.gz</t>
  </si>
  <si>
    <t>ENCFF469LVB</t>
  </si>
  <si>
    <t>https://www.encodeproject.org/files/ENCFF469LVB/@@download/ENCFF469LVB.bed.gz</t>
  </si>
  <si>
    <t>ENCFF752RBV</t>
  </si>
  <si>
    <t>eGFP-BACH1</t>
  </si>
  <si>
    <t>https://www.encodeproject.org/files/ENCFF752RBV/@@download/ENCFF752RBV.bed.gz</t>
  </si>
  <si>
    <t>ENCFF805MAQ</t>
  </si>
  <si>
    <t>https://www.encodeproject.org/files/ENCFF805MAQ/@@download/ENCFF805MAQ.bed.gz</t>
  </si>
  <si>
    <t>ENCFF556AEV</t>
  </si>
  <si>
    <t>https://www.encodeproject.org/files/ENCFF556AEV/@@download/ENCFF556AEV.bed.gz</t>
  </si>
  <si>
    <t>ENCFF247UJX</t>
  </si>
  <si>
    <t>https://www.encodeproject.org/files/ENCFF247UJX/@@download/ENCFF247UJX.bed.gz</t>
  </si>
  <si>
    <t>ENCFF058WUU</t>
  </si>
  <si>
    <t>https://www.encodeproject.org/files/ENCFF058WUU/@@download/ENCFF058WUU.bed.gz</t>
  </si>
  <si>
    <t>ENCFF840ZAM</t>
  </si>
  <si>
    <t>eGFP-RELA</t>
  </si>
  <si>
    <t>https://www.encodeproject.org/files/ENCFF840ZAM/@@download/ENCFF840ZAM.bed.gz</t>
  </si>
  <si>
    <t>ENCFF984RVM</t>
  </si>
  <si>
    <t>eGFP-AEBP2</t>
  </si>
  <si>
    <t>https://www.encodeproject.org/files/ENCFF984RVM/@@download/ENCFF984RVM.bed.gz</t>
  </si>
  <si>
    <t>ENCFF278QIG</t>
  </si>
  <si>
    <t>https://www.encodeproject.org/files/ENCFF278QIG/@@download/ENCFF278QIG.bed.gz</t>
  </si>
  <si>
    <t>ENCFF442JHW</t>
  </si>
  <si>
    <t>eGFP-ZNF704</t>
  </si>
  <si>
    <t>https://www.encodeproject.org/files/ENCFF442JHW/@@download/ENCFF442JHW.bed.gz</t>
  </si>
  <si>
    <t>ENCFF660IMA</t>
  </si>
  <si>
    <t>https://www.encodeproject.org/files/ENCFF660IMA/@@download/ENCFF660IMA.bed.gz</t>
  </si>
  <si>
    <t>ENCFF460RWM</t>
  </si>
  <si>
    <t>https://www.encodeproject.org/files/ENCFF460RWM/@@download/ENCFF460RWM.bed.gz</t>
  </si>
  <si>
    <t>ENCFF920LAF</t>
  </si>
  <si>
    <t>eGFP-ZNF169</t>
  </si>
  <si>
    <t>https://www.encodeproject.org/files/ENCFF920LAF/@@download/ENCFF920LAF.bed.gz</t>
  </si>
  <si>
    <t>ENCFF413TLE</t>
  </si>
  <si>
    <t>RWPE2</t>
  </si>
  <si>
    <t>https://www.encodeproject.org/files/ENCFF413TLE/@@download/ENCFF413TLE.bed.gz</t>
  </si>
  <si>
    <t>ENCFF263NDI</t>
  </si>
  <si>
    <t>https://www.encodeproject.org/files/ENCFF263NDI/@@download/ENCFF263NDI.bed.gz</t>
  </si>
  <si>
    <t>ENCFF525YEM</t>
  </si>
  <si>
    <t>https://www.encodeproject.org/files/ENCFF525YEM/@@download/ENCFF525YEM.bed.gz</t>
  </si>
  <si>
    <t>ENCFF300QIO</t>
  </si>
  <si>
    <t>https://www.encodeproject.org/files/ENCFF300QIO/@@download/ENCFF300QIO.bed.gz</t>
  </si>
  <si>
    <t>ENCFF642VPT</t>
  </si>
  <si>
    <t>https://www.encodeproject.org/files/ENCFF642VPT/@@download/ENCFF642VPT.bed.gz</t>
  </si>
  <si>
    <t>ENCFF244ZHS</t>
  </si>
  <si>
    <t>https://www.encodeproject.org/files/ENCFF244ZHS/@@download/ENCFF244ZHS.bed.gz</t>
  </si>
  <si>
    <t>ENCFF160TXQ</t>
  </si>
  <si>
    <t>https://www.encodeproject.org/files/ENCFF160TXQ/@@download/ENCFF160TXQ.bed.gz</t>
  </si>
  <si>
    <t>ENCFF586XTX</t>
  </si>
  <si>
    <t>https://www.encodeproject.org/files/ENCFF586XTX/@@download/ENCFF586XTX.bed.gz</t>
  </si>
  <si>
    <t>ENCFF852YNM</t>
  </si>
  <si>
    <t>eGFP-ZNF621</t>
  </si>
  <si>
    <t>https://www.encodeproject.org/files/ENCFF852YNM/@@download/ENCFF852YNM.bed.gz</t>
  </si>
  <si>
    <t>ENCFF872LJE</t>
  </si>
  <si>
    <t>FLAG-NFYC</t>
  </si>
  <si>
    <t>https://www.encodeproject.org/files/ENCFF872LJE/@@download/ENCFF872LJE.bed.gz</t>
  </si>
  <si>
    <t>ENCFF386PEX</t>
  </si>
  <si>
    <t>eGFP-ZNF354B</t>
  </si>
  <si>
    <t>https://www.encodeproject.org/files/ENCFF386PEX/@@download/ENCFF386PEX.bed.gz</t>
  </si>
  <si>
    <t>ENCFF849TPX</t>
  </si>
  <si>
    <t>https://www.encodeproject.org/files/ENCFF849TPX/@@download/ENCFF849TPX.bed.gz</t>
  </si>
  <si>
    <t>ENCFF457PHY</t>
  </si>
  <si>
    <t>https://www.encodeproject.org/files/ENCFF457PHY/@@download/ENCFF457PHY.bed.gz</t>
  </si>
  <si>
    <t>ENCFF403GZC</t>
  </si>
  <si>
    <t>IRF2</t>
  </si>
  <si>
    <t>https://www.encodeproject.org/files/ENCFF403GZC/@@download/ENCFF403GZC.bed.gz</t>
  </si>
  <si>
    <t>ENCFF347GPU</t>
  </si>
  <si>
    <t>eGFP-ZFP64</t>
  </si>
  <si>
    <t>https://www.encodeproject.org/files/ENCFF347GPU/@@download/ENCFF347GPU.bed.gz</t>
  </si>
  <si>
    <t>ENCFF172IAS</t>
  </si>
  <si>
    <t>https://www.encodeproject.org/files/ENCFF172IAS/@@download/ENCFF172IAS.bed.gz</t>
  </si>
  <si>
    <t>ENCFF267WQW</t>
  </si>
  <si>
    <t>eGFP-ZBTB21</t>
  </si>
  <si>
    <t>https://www.encodeproject.org/files/ENCFF267WQW/@@download/ENCFF267WQW.bed.gz</t>
  </si>
  <si>
    <t>ENCFF127MVR</t>
  </si>
  <si>
    <t>eGFP-ZNF837</t>
  </si>
  <si>
    <t>https://www.encodeproject.org/files/ENCFF127MVR/@@download/ENCFF127MVR.bed.gz</t>
  </si>
  <si>
    <t>ENCFF714LGO</t>
  </si>
  <si>
    <t>https://www.encodeproject.org/files/ENCFF714LGO/@@download/ENCFF714LGO.bed.gz</t>
  </si>
  <si>
    <t>ENCFF183YHV</t>
  </si>
  <si>
    <t>https://www.encodeproject.org/files/ENCFF183YHV/@@download/ENCFF183YHV.bed.gz</t>
  </si>
  <si>
    <t>ENCFF512UAX</t>
  </si>
  <si>
    <t>eGFP-ZNF507</t>
  </si>
  <si>
    <t>https://www.encodeproject.org/files/ENCFF512UAX/@@download/ENCFF512UAX.bed.gz</t>
  </si>
  <si>
    <t>ENCFF168JTA</t>
  </si>
  <si>
    <t>https://www.encodeproject.org/files/ENCFF168JTA/@@download/ENCFF168JTA.bed.gz</t>
  </si>
  <si>
    <t>ENCFF469QQF</t>
  </si>
  <si>
    <t>FLAG-GATAD1</t>
  </si>
  <si>
    <t>https://www.encodeproject.org/files/ENCFF469QQF/@@download/ENCFF469QQF.bed.gz</t>
  </si>
  <si>
    <t>ENCFF862MKQ</t>
  </si>
  <si>
    <t>FLAG-KAT8</t>
  </si>
  <si>
    <t>https://www.encodeproject.org/files/ENCFF862MKQ/@@download/ENCFF862MKQ.bed.gz</t>
  </si>
  <si>
    <t>ENCFF912CZG</t>
  </si>
  <si>
    <t>HMBOX1</t>
  </si>
  <si>
    <t>https://www.encodeproject.org/files/ENCFF912CZG/@@download/ENCFF912CZG.bed.gz</t>
  </si>
  <si>
    <t>ENCFF014VRD</t>
  </si>
  <si>
    <t>eGFP-MEF2D</t>
  </si>
  <si>
    <t>https://www.encodeproject.org/files/ENCFF014VRD/@@download/ENCFF014VRD.bed.gz</t>
  </si>
  <si>
    <t>ENCFF927SOS</t>
  </si>
  <si>
    <t>AGO1</t>
  </si>
  <si>
    <t>https://www.encodeproject.org/files/ENCFF927SOS/@@download/ENCFF927SOS.bed.gz</t>
  </si>
  <si>
    <t>ENCFF535ZFM</t>
  </si>
  <si>
    <t>https://www.encodeproject.org/files/ENCFF535ZFM/@@download/ENCFF535ZFM.bed.gz</t>
  </si>
  <si>
    <t>ENCFF626FDD</t>
  </si>
  <si>
    <t>https://www.encodeproject.org/files/ENCFF626FDD/@@download/ENCFF626FDD.bed.gz</t>
  </si>
  <si>
    <t>ENCFF564TKQ</t>
  </si>
  <si>
    <t>https://www.encodeproject.org/files/ENCFF564TKQ/@@download/ENCFF564TKQ.bed.gz</t>
  </si>
  <si>
    <t>ENCFF088PUQ</t>
  </si>
  <si>
    <t>https://www.encodeproject.org/files/ENCFF088PUQ/@@download/ENCFF088PUQ.bed.gz</t>
  </si>
  <si>
    <t>ENCFF007PNW</t>
  </si>
  <si>
    <t>https://www.encodeproject.org/files/ENCFF007PNW/@@download/ENCFF007PNW.bed.gz</t>
  </si>
  <si>
    <t>ENCFF667LOH</t>
  </si>
  <si>
    <t>https://www.encodeproject.org/files/ENCFF667LOH/@@download/ENCFF667LOH.bed.gz</t>
  </si>
  <si>
    <t>ENCFF334TMJ</t>
  </si>
  <si>
    <t>https://www.encodeproject.org/files/ENCFF334TMJ/@@download/ENCFF334TMJ.bed.gz</t>
  </si>
  <si>
    <t>ENCFF805RSY</t>
  </si>
  <si>
    <t>https://www.encodeproject.org/files/ENCFF805RSY/@@download/ENCFF805RSY.bed.gz</t>
  </si>
  <si>
    <t>ENCFF605TNJ</t>
  </si>
  <si>
    <t>eGFP-ATF3</t>
  </si>
  <si>
    <t>https://www.encodeproject.org/files/ENCFF605TNJ/@@download/ENCFF605TNJ.bed.gz</t>
  </si>
  <si>
    <t>ENCFF270NWL</t>
  </si>
  <si>
    <t>eGFP-ZNF560</t>
  </si>
  <si>
    <t>https://www.encodeproject.org/files/ENCFF270NWL/@@download/ENCFF270NWL.bed.gz</t>
  </si>
  <si>
    <t>ENCFF553RWU</t>
  </si>
  <si>
    <t>eGFP-ZNF121</t>
  </si>
  <si>
    <t>https://www.encodeproject.org/files/ENCFF553RWU/@@download/ENCFF553RWU.bed.gz</t>
  </si>
  <si>
    <t>ENCFF324LIJ</t>
  </si>
  <si>
    <t>https://www.encodeproject.org/files/ENCFF324LIJ/@@download/ENCFF324LIJ.bed.gz</t>
  </si>
  <si>
    <t>ENCFF745CJF</t>
  </si>
  <si>
    <t>https://www.encodeproject.org/files/ENCFF745CJF/@@download/ENCFF745CJF.bed.gz</t>
  </si>
  <si>
    <t>ENCFF355CKA</t>
  </si>
  <si>
    <t>https://www.encodeproject.org/files/ENCFF355CKA/@@download/ENCFF355CKA.bed.gz</t>
  </si>
  <si>
    <t>ENCFF033BDD</t>
  </si>
  <si>
    <t>eGFP-PATZ1</t>
  </si>
  <si>
    <t>https://www.encodeproject.org/files/ENCFF033BDD/@@download/ENCFF033BDD.bed.gz</t>
  </si>
  <si>
    <t>ENCFF284LLF</t>
  </si>
  <si>
    <t>https://www.encodeproject.org/files/ENCFF284LLF/@@download/ENCFF284LLF.bed.gz</t>
  </si>
  <si>
    <t>ENCFF281OWZ</t>
  </si>
  <si>
    <t>https://www.encodeproject.org/files/ENCFF281OWZ/@@download/ENCFF281OWZ.bed.gz</t>
  </si>
  <si>
    <t>ENCFF188DPS</t>
  </si>
  <si>
    <t>neural progenitor cell</t>
  </si>
  <si>
    <t>https://www.encodeproject.org/files/ENCFF188DPS/@@download/ENCFF188DPS.bed.gz</t>
  </si>
  <si>
    <t>ENCFF379OVN</t>
  </si>
  <si>
    <t>https://www.encodeproject.org/files/ENCFF379OVN/@@download/ENCFF379OVN.bed.gz</t>
  </si>
  <si>
    <t>ENCFF715GFM</t>
  </si>
  <si>
    <t>https://www.encodeproject.org/files/ENCFF715GFM/@@download/ENCFF715GFM.bed.gz</t>
  </si>
  <si>
    <t>ENCFF948VRJ</t>
  </si>
  <si>
    <t>FLAG-ZNF7_isoform2</t>
  </si>
  <si>
    <t>https://www.encodeproject.org/files/ENCFF948VRJ/@@download/ENCFF948VRJ.bed.gz</t>
  </si>
  <si>
    <t>ENCFF310TCJ</t>
  </si>
  <si>
    <t>https://www.encodeproject.org/files/ENCFF310TCJ/@@download/ENCFF310TCJ.bed.gz</t>
  </si>
  <si>
    <t>ENCFF101HMW</t>
  </si>
  <si>
    <t>https://www.encodeproject.org/files/ENCFF101HMW/@@download/ENCFF101HMW.bed.gz</t>
  </si>
  <si>
    <t>ENCFF801IEP</t>
  </si>
  <si>
    <t>https://www.encodeproject.org/files/ENCFF801IEP/@@download/ENCFF801IEP.bed.gz</t>
  </si>
  <si>
    <t>ENCFF904KHM</t>
  </si>
  <si>
    <t>https://www.encodeproject.org/files/ENCFF904KHM/@@download/ENCFF904KHM.bed.gz</t>
  </si>
  <si>
    <t>ENCFF617WYS</t>
  </si>
  <si>
    <t>https://www.encodeproject.org/files/ENCFF617WYS/@@download/ENCFF617WYS.bed.gz</t>
  </si>
  <si>
    <t>ENCFF113GDJ</t>
  </si>
  <si>
    <t>FLAG-ZNF3</t>
  </si>
  <si>
    <t>https://www.encodeproject.org/files/ENCFF113GDJ/@@download/ENCFF113GDJ.bed.gz</t>
  </si>
  <si>
    <t>ENCFF575VHZ</t>
  </si>
  <si>
    <t>CDC5L</t>
  </si>
  <si>
    <t>https://www.encodeproject.org/files/ENCFF575VHZ/@@download/ENCFF575VHZ.bed.gz</t>
  </si>
  <si>
    <t>ENCFF470INJ</t>
  </si>
  <si>
    <t>FLAG-HMG20A</t>
  </si>
  <si>
    <t>https://www.encodeproject.org/files/ENCFF470INJ/@@download/ENCFF470INJ.bed.gz</t>
  </si>
  <si>
    <t>ENCFF844ZVZ</t>
  </si>
  <si>
    <t>https://www.encodeproject.org/files/ENCFF844ZVZ/@@download/ENCFF844ZVZ.bed.gz</t>
  </si>
  <si>
    <t>ENCFF937JNR</t>
  </si>
  <si>
    <t>https://www.encodeproject.org/files/ENCFF937JNR/@@download/ENCFF937JNR.bed.gz</t>
  </si>
  <si>
    <t>ENCFF863GMR</t>
  </si>
  <si>
    <t>https://www.encodeproject.org/files/ENCFF863GMR/@@download/ENCFF863GMR.bed.gz</t>
  </si>
  <si>
    <t>ENCFF669QKC</t>
  </si>
  <si>
    <t>HDAC6</t>
  </si>
  <si>
    <t>https://www.encodeproject.org/files/ENCFF669QKC/@@download/ENCFF669QKC.bed.gz</t>
  </si>
  <si>
    <t>ENCFF241SRR</t>
  </si>
  <si>
    <t>https://www.encodeproject.org/files/ENCFF241SRR/@@download/ENCFF241SRR.bed.gz</t>
  </si>
  <si>
    <t>ENCFF892JRL</t>
  </si>
  <si>
    <t>https://www.encodeproject.org/files/ENCFF892JRL/@@download/ENCFF892JRL.bed.gz</t>
  </si>
  <si>
    <t>ENCFF445RNG</t>
  </si>
  <si>
    <t>https://www.encodeproject.org/files/ENCFF445RNG/@@download/ENCFF445RNG.bed.gz</t>
  </si>
  <si>
    <t>ENCFF273CDX</t>
  </si>
  <si>
    <t>https://www.encodeproject.org/files/ENCFF273CDX/@@download/ENCFF273CDX.bed.gz</t>
  </si>
  <si>
    <t>ENCFF662LUJ</t>
  </si>
  <si>
    <t>eGFP-PRDM10</t>
  </si>
  <si>
    <t>https://www.encodeproject.org/files/ENCFF662LUJ/@@download/ENCFF662LUJ.bed.gz</t>
  </si>
  <si>
    <t>ENCFF345ALQ</t>
  </si>
  <si>
    <t>https://www.encodeproject.org/files/ENCFF345ALQ/@@download/ENCFF345ALQ.bed.gz</t>
  </si>
  <si>
    <t>ENCFF619KDE</t>
  </si>
  <si>
    <t>https://www.encodeproject.org/files/ENCFF619KDE/@@download/ENCFF619KDE.bed.gz</t>
  </si>
  <si>
    <t>ENCFF871STF</t>
  </si>
  <si>
    <t>https://www.encodeproject.org/files/ENCFF871STF/@@download/ENCFF871STF.bed.gz</t>
  </si>
  <si>
    <t>ENCFF684RTT</t>
  </si>
  <si>
    <t>eGFP-ZBTB8A</t>
  </si>
  <si>
    <t>https://www.encodeproject.org/files/ENCFF684RTT/@@download/ENCFF684RTT.bed.gz</t>
  </si>
  <si>
    <t>ENCFF101MTI</t>
  </si>
  <si>
    <t>https://www.encodeproject.org/files/ENCFF101MTI/@@download/ENCFF101MTI.bed.gz</t>
  </si>
  <si>
    <t>ENCFF675TCT</t>
  </si>
  <si>
    <t>eGFP-ZNF83</t>
  </si>
  <si>
    <t>https://www.encodeproject.org/files/ENCFF675TCT/@@download/ENCFF675TCT.bed.gz</t>
  </si>
  <si>
    <t>ENCFF314ZCZ</t>
  </si>
  <si>
    <t>https://www.encodeproject.org/files/ENCFF314ZCZ/@@download/ENCFF314ZCZ.bed.gz</t>
  </si>
  <si>
    <t>ENCFF410AIK</t>
  </si>
  <si>
    <t>https://www.encodeproject.org/files/ENCFF410AIK/@@download/ENCFF410AIK.bed.gz</t>
  </si>
  <si>
    <t>ENCFF606WYG</t>
  </si>
  <si>
    <t>https://www.encodeproject.org/files/ENCFF606WYG/@@download/ENCFF606WYG.bed.gz</t>
  </si>
  <si>
    <t>ENCFF829MGY</t>
  </si>
  <si>
    <t>https://www.encodeproject.org/files/ENCFF829MGY/@@download/ENCFF829MGY.bed.gz</t>
  </si>
  <si>
    <t>ENCFF244SJK</t>
  </si>
  <si>
    <t>https://www.encodeproject.org/files/ENCFF244SJK/@@download/ENCFF244SJK.bed.gz</t>
  </si>
  <si>
    <t>ENCFF735JKV</t>
  </si>
  <si>
    <t>https://www.encodeproject.org/files/ENCFF735JKV/@@download/ENCFF735JKV.bed.gz</t>
  </si>
  <si>
    <t>ENCFF251SPU</t>
  </si>
  <si>
    <t>https://www.encodeproject.org/files/ENCFF251SPU/@@download/ENCFF251SPU.bed.gz</t>
  </si>
  <si>
    <t>ENCFF453CIO</t>
  </si>
  <si>
    <t>https://www.encodeproject.org/files/ENCFF453CIO/@@download/ENCFF453CIO.bed.gz</t>
  </si>
  <si>
    <t>ENCFF906KLB</t>
  </si>
  <si>
    <t>FLAG-ZBTB26</t>
  </si>
  <si>
    <t>https://www.encodeproject.org/files/ENCFF906KLB/@@download/ENCFF906KLB.bed.gz</t>
  </si>
  <si>
    <t>ENCFF059THO</t>
  </si>
  <si>
    <t>https://www.encodeproject.org/files/ENCFF059THO/@@download/ENCFF059THO.bed.gz</t>
  </si>
  <si>
    <t>ENCFF666HKG</t>
  </si>
  <si>
    <t>https://www.encodeproject.org/files/ENCFF666HKG/@@download/ENCFF666HKG.bed.gz</t>
  </si>
  <si>
    <t>ENCFF014TNM</t>
  </si>
  <si>
    <t>https://www.encodeproject.org/files/ENCFF014TNM/@@download/ENCFF014TNM.bed.gz</t>
  </si>
  <si>
    <t>ENCFF207EGF</t>
  </si>
  <si>
    <t>IRF5</t>
  </si>
  <si>
    <t>https://www.encodeproject.org/files/ENCFF207EGF/@@download/ENCFF207EGF.bed.gz</t>
  </si>
  <si>
    <t>ENCFF436JKE</t>
  </si>
  <si>
    <t>https://www.encodeproject.org/files/ENCFF436JKE/@@download/ENCFF436JKE.bed.gz</t>
  </si>
  <si>
    <t>ENCFF513GIW</t>
  </si>
  <si>
    <t>TFDP1</t>
  </si>
  <si>
    <t>https://www.encodeproject.org/files/ENCFF513GIW/@@download/ENCFF513GIW.bed.gz</t>
  </si>
  <si>
    <t>ENCFF282WIP</t>
  </si>
  <si>
    <t>https://www.encodeproject.org/files/ENCFF282WIP/@@download/ENCFF282WIP.bed.gz</t>
  </si>
  <si>
    <t>ENCFF198ZBT</t>
  </si>
  <si>
    <t>https://www.encodeproject.org/files/ENCFF198ZBT/@@download/ENCFF198ZBT.bed.gz</t>
  </si>
  <si>
    <t>ENCFF668NYT</t>
  </si>
  <si>
    <t>https://www.encodeproject.org/files/ENCFF668NYT/@@download/ENCFF668NYT.bed.gz</t>
  </si>
  <si>
    <t>ENCFF272CWK</t>
  </si>
  <si>
    <t>https://www.encodeproject.org/files/ENCFF272CWK/@@download/ENCFF272CWK.bed.gz</t>
  </si>
  <si>
    <t>ENCFF271PYC</t>
  </si>
  <si>
    <t>https://www.encodeproject.org/files/ENCFF271PYC/@@download/ENCFF271PYC.bed.gz</t>
  </si>
  <si>
    <t>ENCFF561ZCZ</t>
  </si>
  <si>
    <t>KDM4B</t>
  </si>
  <si>
    <t>https://www.encodeproject.org/files/ENCFF561ZCZ/@@download/ENCFF561ZCZ.bed.gz</t>
  </si>
  <si>
    <t>ENCFF515NKO</t>
  </si>
  <si>
    <t>eGFP-ZNF662</t>
  </si>
  <si>
    <t>https://www.encodeproject.org/files/ENCFF515NKO/@@download/ENCFF515NKO.bed.gz</t>
  </si>
  <si>
    <t>ENCFF973ITD</t>
  </si>
  <si>
    <t>SRSF7</t>
  </si>
  <si>
    <t>https://www.encodeproject.org/files/ENCFF973ITD/@@download/ENCFF973ITD.bed.gz</t>
  </si>
  <si>
    <t>ENCFF646WOC</t>
  </si>
  <si>
    <t>https://www.encodeproject.org/files/ENCFF646WOC/@@download/ENCFF646WOC.bed.gz</t>
  </si>
  <si>
    <t>ENCFF450EDU</t>
  </si>
  <si>
    <t>NFATC1</t>
  </si>
  <si>
    <t>https://www.encodeproject.org/files/ENCFF450EDU/@@download/ENCFF450EDU.bed.gz</t>
  </si>
  <si>
    <t>ENCFF075HHT</t>
  </si>
  <si>
    <t>https://www.encodeproject.org/files/ENCFF075HHT/@@download/ENCFF075HHT.bed.gz</t>
  </si>
  <si>
    <t>ENCFF327FRU</t>
  </si>
  <si>
    <t>https://www.encodeproject.org/files/ENCFF327FRU/@@download/ENCFF327FRU.bed.gz</t>
  </si>
  <si>
    <t>ENCFF416UYQ</t>
  </si>
  <si>
    <t>https://www.encodeproject.org/files/ENCFF416UYQ/@@download/ENCFF416UYQ.bed.gz</t>
  </si>
  <si>
    <t>ENCFF179QAX</t>
  </si>
  <si>
    <t>https://www.encodeproject.org/files/ENCFF179QAX/@@download/ENCFF179QAX.bed.gz</t>
  </si>
  <si>
    <t>ENCFF075DWD</t>
  </si>
  <si>
    <t>GM13976</t>
  </si>
  <si>
    <t>https://www.encodeproject.org/files/ENCFF075DWD/@@download/ENCFF075DWD.bed.gz</t>
  </si>
  <si>
    <t>ENCFF639SOF</t>
  </si>
  <si>
    <t>eGFP-ZNF341</t>
  </si>
  <si>
    <t>https://www.encodeproject.org/files/ENCFF639SOF/@@download/ENCFF639SOF.bed.gz</t>
  </si>
  <si>
    <t>ENCFF975QOI</t>
  </si>
  <si>
    <t>https://www.encodeproject.org/files/ENCFF975QOI/@@download/ENCFF975QOI.bed.gz</t>
  </si>
  <si>
    <t>ENCFF446WOD</t>
  </si>
  <si>
    <t>https://www.encodeproject.org/files/ENCFF446WOD/@@download/ENCFF446WOD.bed.gz</t>
  </si>
  <si>
    <t>ENCFF412MLF</t>
  </si>
  <si>
    <t>https://www.encodeproject.org/files/ENCFF412MLF/@@download/ENCFF412MLF.bed.gz</t>
  </si>
  <si>
    <t>ENCFF648ULE</t>
  </si>
  <si>
    <t>https://www.encodeproject.org/files/ENCFF648ULE/@@download/ENCFF648ULE.bed.gz</t>
  </si>
  <si>
    <t>ENCFF124MXH</t>
  </si>
  <si>
    <t>NFYA</t>
  </si>
  <si>
    <t>https://www.encodeproject.org/files/ENCFF124MXH/@@download/ENCFF124MXH.bed.gz</t>
  </si>
  <si>
    <t>ENCFF569AQR</t>
  </si>
  <si>
    <t>https://www.encodeproject.org/files/ENCFF569AQR/@@download/ENCFF569AQR.bed.gz</t>
  </si>
  <si>
    <t>ENCFF720CRM</t>
  </si>
  <si>
    <t>https://www.encodeproject.org/files/ENCFF720CRM/@@download/ENCFF720CRM.bed.gz</t>
  </si>
  <si>
    <t>ENCFF499LJX</t>
  </si>
  <si>
    <t>eGFP-ZNF644</t>
  </si>
  <si>
    <t>https://www.encodeproject.org/files/ENCFF499LJX/@@download/ENCFF499LJX.bed.gz</t>
  </si>
  <si>
    <t>ENCFF714WNT</t>
  </si>
  <si>
    <t>https://www.encodeproject.org/files/ENCFF714WNT/@@download/ENCFF714WNT.bed.gz</t>
  </si>
  <si>
    <t>ENCFF529ZQW</t>
  </si>
  <si>
    <t>https://www.encodeproject.org/files/ENCFF529ZQW/@@download/ENCFF529ZQW.bed.gz</t>
  </si>
  <si>
    <t>ENCFF500GAV</t>
  </si>
  <si>
    <t>https://www.encodeproject.org/files/ENCFF500GAV/@@download/ENCFF500GAV.bed.gz</t>
  </si>
  <si>
    <t>ENCFF419OQC</t>
  </si>
  <si>
    <t>https://www.encodeproject.org/files/ENCFF419OQC/@@download/ENCFF419OQC.bed.gz</t>
  </si>
  <si>
    <t>ENCFF952CNN</t>
  </si>
  <si>
    <t>https://www.encodeproject.org/files/ENCFF952CNN/@@download/ENCFF952CNN.bed.gz</t>
  </si>
  <si>
    <t>ENCFF998GIO</t>
  </si>
  <si>
    <t>HLTF</t>
  </si>
  <si>
    <t>https://www.encodeproject.org/files/ENCFF998GIO/@@download/ENCFF998GIO.bed.gz</t>
  </si>
  <si>
    <t>ENCFF259SNF</t>
  </si>
  <si>
    <t>https://www.encodeproject.org/files/ENCFF259SNF/@@download/ENCFF259SNF.bed.gz</t>
  </si>
  <si>
    <t>ENCFF678SSA</t>
  </si>
  <si>
    <t>https://www.encodeproject.org/files/ENCFF678SSA/@@download/ENCFF678SSA.bed.gz</t>
  </si>
  <si>
    <t>ENCFF607PKH</t>
  </si>
  <si>
    <t>https://www.encodeproject.org/files/ENCFF607PKH/@@download/ENCFF607PKH.bed.gz</t>
  </si>
  <si>
    <t>ENCFF500ARI</t>
  </si>
  <si>
    <t>FUS</t>
  </si>
  <si>
    <t>https://www.encodeproject.org/files/ENCFF500ARI/@@download/ENCFF500ARI.bed.gz</t>
  </si>
  <si>
    <t>ENCFF491HEV</t>
  </si>
  <si>
    <t>https://www.encodeproject.org/files/ENCFF491HEV/@@download/ENCFF491HEV.bed.gz</t>
  </si>
  <si>
    <t>ENCFF248QLS</t>
  </si>
  <si>
    <t>https://www.encodeproject.org/files/ENCFF248QLS/@@download/ENCFF248QLS.bed.gz</t>
  </si>
  <si>
    <t>ENCFF498PHD</t>
  </si>
  <si>
    <t>https://www.encodeproject.org/files/ENCFF498PHD/@@download/ENCFF498PHD.bed.gz</t>
  </si>
  <si>
    <t>ENCFF738GMP</t>
  </si>
  <si>
    <t>eGFP-ZNF274</t>
  </si>
  <si>
    <t>https://www.encodeproject.org/files/ENCFF738GMP/@@download/ENCFF738GMP.bed.gz</t>
  </si>
  <si>
    <t>ENCFF979WIC</t>
  </si>
  <si>
    <t>https://www.encodeproject.org/files/ENCFF979WIC/@@download/ENCFF979WIC.bed.gz</t>
  </si>
  <si>
    <t>ENCFF869EBE</t>
  </si>
  <si>
    <t>https://www.encodeproject.org/files/ENCFF869EBE/@@download/ENCFF869EBE.bed.gz</t>
  </si>
  <si>
    <t>ENCFF428GRM</t>
  </si>
  <si>
    <t>eGFP-ZNF645</t>
  </si>
  <si>
    <t>https://www.encodeproject.org/files/ENCFF428GRM/@@download/ENCFF428GRM.bed.gz</t>
  </si>
  <si>
    <t>ENCFF963KTA</t>
  </si>
  <si>
    <t>https://www.encodeproject.org/files/ENCFF963KTA/@@download/ENCFF963KTA.bed.gz</t>
  </si>
  <si>
    <t>ENCFF279EVE</t>
  </si>
  <si>
    <t>https://www.encodeproject.org/files/ENCFF279EVE/@@download/ENCFF279EVE.bed.gz</t>
  </si>
  <si>
    <t>ENCFF371FZO</t>
  </si>
  <si>
    <t>NCOA1</t>
  </si>
  <si>
    <t>https://www.encodeproject.org/files/ENCFF371FZO/@@download/ENCFF371FZO.bed.gz</t>
  </si>
  <si>
    <t>ENCFF922UPX</t>
  </si>
  <si>
    <t>https://www.encodeproject.org/files/ENCFF922UPX/@@download/ENCFF922UPX.bed.gz</t>
  </si>
  <si>
    <t>ENCFF564LOI</t>
  </si>
  <si>
    <t>eGFP-ZNF658</t>
  </si>
  <si>
    <t>https://www.encodeproject.org/files/ENCFF564LOI/@@download/ENCFF564LOI.bed.gz</t>
  </si>
  <si>
    <t>ENCFF017CJU</t>
  </si>
  <si>
    <t>RUNX3</t>
  </si>
  <si>
    <t>https://www.encodeproject.org/files/ENCFF017CJU/@@download/ENCFF017CJU.bed.gz</t>
  </si>
  <si>
    <t>ENCFF810GDI</t>
  </si>
  <si>
    <t>https://www.encodeproject.org/files/ENCFF810GDI/@@download/ENCFF810GDI.bed.gz</t>
  </si>
  <si>
    <t>ENCFF035BOY</t>
  </si>
  <si>
    <t>https://www.encodeproject.org/files/ENCFF035BOY/@@download/ENCFF035BOY.bed.gz</t>
  </si>
  <si>
    <t>ENCFF373WRI</t>
  </si>
  <si>
    <t>https://www.encodeproject.org/files/ENCFF373WRI/@@download/ENCFF373WRI.bed.gz</t>
  </si>
  <si>
    <t>ENCFF499RWL</t>
  </si>
  <si>
    <t>https://www.encodeproject.org/files/ENCFF499RWL/@@download/ENCFF499RWL.bed.gz</t>
  </si>
  <si>
    <t>ENCFF852MHW</t>
  </si>
  <si>
    <t>https://www.encodeproject.org/files/ENCFF852MHW/@@download/ENCFF852MHW.bed.gz</t>
  </si>
  <si>
    <t>ENCFF363SYB</t>
  </si>
  <si>
    <t>https://www.encodeproject.org/files/ENCFF363SYB/@@download/ENCFF363SYB.bed.gz</t>
  </si>
  <si>
    <t>ENCFF756UDU</t>
  </si>
  <si>
    <t>https://www.encodeproject.org/files/ENCFF756UDU/@@download/ENCFF756UDU.bed.gz</t>
  </si>
  <si>
    <t>ENCFF381CDR</t>
  </si>
  <si>
    <t>eGFP-ZNF416</t>
  </si>
  <si>
    <t>https://www.encodeproject.org/files/ENCFF381CDR/@@download/ENCFF381CDR.bed.gz</t>
  </si>
  <si>
    <t>ENCFF460GYT</t>
  </si>
  <si>
    <t>https://www.encodeproject.org/files/ENCFF460GYT/@@download/ENCFF460GYT.bed.gz</t>
  </si>
  <si>
    <t>ENCFF507WQJ</t>
  </si>
  <si>
    <t>https://www.encodeproject.org/files/ENCFF507WQJ/@@download/ENCFF507WQJ.bed.gz</t>
  </si>
  <si>
    <t>ENCFF520SXF</t>
  </si>
  <si>
    <t>https://www.encodeproject.org/files/ENCFF520SXF/@@download/ENCFF520SXF.bed.gz</t>
  </si>
  <si>
    <t>ENCFF043GDK</t>
  </si>
  <si>
    <t>https://www.encodeproject.org/files/ENCFF043GDK/@@download/ENCFF043GDK.bed.gz</t>
  </si>
  <si>
    <t>ENCFF892GAT</t>
  </si>
  <si>
    <t>https://www.encodeproject.org/files/ENCFF892GAT/@@download/ENCFF892GAT.bed.gz</t>
  </si>
  <si>
    <t>ENCFF025DSF</t>
  </si>
  <si>
    <t>eGFP-BCL6B</t>
  </si>
  <si>
    <t>https://www.encodeproject.org/files/ENCFF025DSF/@@download/ENCFF025DSF.bed.gz</t>
  </si>
  <si>
    <t>ENCFF883GKG</t>
  </si>
  <si>
    <t>eGFP-ZNF629</t>
  </si>
  <si>
    <t>https://www.encodeproject.org/files/ENCFF883GKG/@@download/ENCFF883GKG.bed.gz</t>
  </si>
  <si>
    <t>ENCFF353WKC</t>
  </si>
  <si>
    <t>https://www.encodeproject.org/files/ENCFF353WKC/@@download/ENCFF353WKC.bed.gz</t>
  </si>
  <si>
    <t>ENCFF074QAR</t>
  </si>
  <si>
    <t>eGFP-ZNF514</t>
  </si>
  <si>
    <t>https://www.encodeproject.org/files/ENCFF074QAR/@@download/ENCFF074QAR.bed.gz</t>
  </si>
  <si>
    <t>ENCFF024FLW</t>
  </si>
  <si>
    <t>eGFP-ZNF654</t>
  </si>
  <si>
    <t>https://www.encodeproject.org/files/ENCFF024FLW/@@download/ENCFF024FLW.bed.gz</t>
  </si>
  <si>
    <t>ENCFF209ZSP</t>
  </si>
  <si>
    <t>https://www.encodeproject.org/files/ENCFF209ZSP/@@download/ENCFF209ZSP.bed.gz</t>
  </si>
  <si>
    <t>ENCFF745PYF</t>
  </si>
  <si>
    <t>DOHH2</t>
  </si>
  <si>
    <t>https://www.encodeproject.org/files/ENCFF745PYF/@@download/ENCFF745PYF.bed.gz</t>
  </si>
  <si>
    <t>ENCFF378LBW</t>
  </si>
  <si>
    <t>https://www.encodeproject.org/files/ENCFF378LBW/@@download/ENCFF378LBW.bed.gz</t>
  </si>
  <si>
    <t>ENCFF540RUA</t>
  </si>
  <si>
    <t>https://www.encodeproject.org/files/ENCFF540RUA/@@download/ENCFF540RUA.bed.gz</t>
  </si>
  <si>
    <t>ENCFF851TCR</t>
  </si>
  <si>
    <t>ZBTB1</t>
  </si>
  <si>
    <t>https://www.encodeproject.org/files/ENCFF851TCR/@@download/ENCFF851TCR.bed.gz</t>
  </si>
  <si>
    <t>ENCFF585SRV</t>
  </si>
  <si>
    <t>https://www.encodeproject.org/files/ENCFF585SRV/@@download/ENCFF585SRV.bed.gz</t>
  </si>
  <si>
    <t>ENCFF476CLD</t>
  </si>
  <si>
    <t>https://www.encodeproject.org/files/ENCFF476CLD/@@download/ENCFF476CLD.bed.gz</t>
  </si>
  <si>
    <t>ENCFF866SJZ</t>
  </si>
  <si>
    <t>https://www.encodeproject.org/files/ENCFF866SJZ/@@download/ENCFF866SJZ.bed.gz</t>
  </si>
  <si>
    <t>ENCFF377AEV</t>
  </si>
  <si>
    <t>ARID2</t>
  </si>
  <si>
    <t>https://www.encodeproject.org/files/ENCFF377AEV/@@download/ENCFF377AEV.bed.gz</t>
  </si>
  <si>
    <t>ENCFF618OSB</t>
  </si>
  <si>
    <t>https://www.encodeproject.org/files/ENCFF618OSB/@@download/ENCFF618OSB.bed.gz</t>
  </si>
  <si>
    <t>ENCFF845OPG</t>
  </si>
  <si>
    <t>CBFA2T3</t>
  </si>
  <si>
    <t>https://www.encodeproject.org/files/ENCFF845OPG/@@download/ENCFF845OPG.bed.gz</t>
  </si>
  <si>
    <t>ENCFF462DNS</t>
  </si>
  <si>
    <t>https://www.encodeproject.org/files/ENCFF462DNS/@@download/ENCFF462DNS.bed.gz</t>
  </si>
  <si>
    <t>ENCFF472JVU</t>
  </si>
  <si>
    <t>OCI-LY1</t>
  </si>
  <si>
    <t>https://www.encodeproject.org/files/ENCFF472JVU/@@download/ENCFF472JVU.bed.gz</t>
  </si>
  <si>
    <t>ENCFF806GBQ</t>
  </si>
  <si>
    <t>https://www.encodeproject.org/files/ENCFF806GBQ/@@download/ENCFF806GBQ.bed.gz</t>
  </si>
  <si>
    <t>ENCFF086ZSD</t>
  </si>
  <si>
    <t>XRCC3</t>
  </si>
  <si>
    <t>https://www.encodeproject.org/files/ENCFF086ZSD/@@download/ENCFF086ZSD.bed.gz</t>
  </si>
  <si>
    <t>ENCFF322IIV</t>
  </si>
  <si>
    <t>KHSRP</t>
  </si>
  <si>
    <t>https://www.encodeproject.org/files/ENCFF322IIV/@@download/ENCFF322IIV.bed.gz</t>
  </si>
  <si>
    <t>ENCFF130MXC</t>
  </si>
  <si>
    <t>MCM2</t>
  </si>
  <si>
    <t>https://www.encodeproject.org/files/ENCFF130MXC/@@download/ENCFF130MXC.bed.gz</t>
  </si>
  <si>
    <t>ENCFF267DTG</t>
  </si>
  <si>
    <t>https://www.encodeproject.org/files/ENCFF267DTG/@@download/ENCFF267DTG.bed.gz</t>
  </si>
  <si>
    <t>ENCFF228LSW</t>
  </si>
  <si>
    <t>https://www.encodeproject.org/files/ENCFF228LSW/@@download/ENCFF228LSW.bed.gz</t>
  </si>
  <si>
    <t>ENCFF897IRP</t>
  </si>
  <si>
    <t>https://www.encodeproject.org/files/ENCFF897IRP/@@download/ENCFF897IRP.bed.gz</t>
  </si>
  <si>
    <t>ENCFF317SWK</t>
  </si>
  <si>
    <t>CBFA2T2</t>
  </si>
  <si>
    <t>https://www.encodeproject.org/files/ENCFF317SWK/@@download/ENCFF317SWK.bed.gz</t>
  </si>
  <si>
    <t>ENCFF838FGJ</t>
  </si>
  <si>
    <t>https://www.encodeproject.org/files/ENCFF838FGJ/@@download/ENCFF838FGJ.bed.gz</t>
  </si>
  <si>
    <t>ENCFF682QKR</t>
  </si>
  <si>
    <t>eGFP-VEZF1</t>
  </si>
  <si>
    <t>https://www.encodeproject.org/files/ENCFF682QKR/@@download/ENCFF682QKR.bed.gz</t>
  </si>
  <si>
    <t>ENCFF806ESQ</t>
  </si>
  <si>
    <t>https://www.encodeproject.org/files/ENCFF806ESQ/@@download/ENCFF806ESQ.bed.gz</t>
  </si>
  <si>
    <t>ENCFF808CXM</t>
  </si>
  <si>
    <t>https://www.encodeproject.org/files/ENCFF808CXM/@@download/ENCFF808CXM.bed.gz</t>
  </si>
  <si>
    <t>ENCFF778TKQ</t>
  </si>
  <si>
    <t>ZNF622</t>
  </si>
  <si>
    <t>https://www.encodeproject.org/files/ENCFF778TKQ/@@download/ENCFF778TKQ.bed.gz</t>
  </si>
  <si>
    <t>ENCFF493LXC</t>
  </si>
  <si>
    <t>https://www.encodeproject.org/files/ENCFF493LXC/@@download/ENCFF493LXC.bed.gz</t>
  </si>
  <si>
    <t>ENCFF407WIN</t>
  </si>
  <si>
    <t>GATAD2A</t>
  </si>
  <si>
    <t>https://www.encodeproject.org/files/ENCFF407WIN/@@download/ENCFF407WIN.bed.gz</t>
  </si>
  <si>
    <t>ENCFF146FGH</t>
  </si>
  <si>
    <t>https://www.encodeproject.org/files/ENCFF146FGH/@@download/ENCFF146FGH.bed.gz</t>
  </si>
  <si>
    <t>ENCFF047HAG</t>
  </si>
  <si>
    <t>https://www.encodeproject.org/files/ENCFF047HAG/@@download/ENCFF047HAG.bed.gz</t>
  </si>
  <si>
    <t>ENCFF575KEH</t>
  </si>
  <si>
    <t>https://www.encodeproject.org/files/ENCFF575KEH/@@download/ENCFF575KEH.bed.gz</t>
  </si>
  <si>
    <t>ENCFF850NDA</t>
  </si>
  <si>
    <t>ZNF512B</t>
  </si>
  <si>
    <t>https://www.encodeproject.org/files/ENCFF850NDA/@@download/ENCFF850NDA.bed.gz</t>
  </si>
  <si>
    <t>ENCFF011BHF</t>
  </si>
  <si>
    <t>https://www.encodeproject.org/files/ENCFF011BHF/@@download/ENCFF011BHF.bed.gz</t>
  </si>
  <si>
    <t>ENCFF102XIH</t>
  </si>
  <si>
    <t>https://www.encodeproject.org/files/ENCFF102XIH/@@download/ENCFF102XIH.bed.gz</t>
  </si>
  <si>
    <t>ENCFF334PCZ</t>
  </si>
  <si>
    <t>https://www.encodeproject.org/files/ENCFF334PCZ/@@download/ENCFF334PCZ.bed.gz</t>
  </si>
  <si>
    <t>ENCFF012KDB</t>
  </si>
  <si>
    <t>SMAD1</t>
  </si>
  <si>
    <t>https://www.encodeproject.org/files/ENCFF012KDB/@@download/ENCFF012KDB.bed.gz</t>
  </si>
  <si>
    <t>ENCFF843LQG</t>
  </si>
  <si>
    <t>NFATC3</t>
  </si>
  <si>
    <t>https://www.encodeproject.org/files/ENCFF843LQG/@@download/ENCFF843LQG.bed.gz</t>
  </si>
  <si>
    <t>ENCFF580SYA</t>
  </si>
  <si>
    <t>https://www.encodeproject.org/files/ENCFF580SYA/@@download/ENCFF580SYA.bed.gz</t>
  </si>
  <si>
    <t>ENCFF843GOD</t>
  </si>
  <si>
    <t>https://www.encodeproject.org/files/ENCFF843GOD/@@download/ENCFF843GOD.bed.gz</t>
  </si>
  <si>
    <t>ENCFF110KJR</t>
  </si>
  <si>
    <t>https://www.encodeproject.org/files/ENCFF110KJR/@@download/ENCFF110KJR.bed.gz</t>
  </si>
  <si>
    <t>ENCFF409DRF</t>
  </si>
  <si>
    <t>https://www.encodeproject.org/files/ENCFF409DRF/@@download/ENCFF409DRF.bed.gz</t>
  </si>
  <si>
    <t>ENCFF543JCS</t>
  </si>
  <si>
    <t>NCOA3</t>
  </si>
  <si>
    <t>https://www.encodeproject.org/files/ENCFF543JCS/@@download/ENCFF543JCS.bed.gz</t>
  </si>
  <si>
    <t>ENCFF181NNL</t>
  </si>
  <si>
    <t>https://www.encodeproject.org/files/ENCFF181NNL/@@download/ENCFF181NNL.bed.gz</t>
  </si>
  <si>
    <t>ENCFF154YAG</t>
  </si>
  <si>
    <t>https://www.encodeproject.org/files/ENCFF154YAG/@@download/ENCFF154YAG.bed.gz</t>
  </si>
  <si>
    <t>ENCFF033ZLO</t>
  </si>
  <si>
    <t>OCI-LY3</t>
  </si>
  <si>
    <t>https://www.encodeproject.org/files/ENCFF033ZLO/@@download/ENCFF033ZLO.bed.gz</t>
  </si>
  <si>
    <t>ENCFF529AJE</t>
  </si>
  <si>
    <t>https://www.encodeproject.org/files/ENCFF529AJE/@@download/ENCFF529AJE.bed.gz</t>
  </si>
  <si>
    <t>ENCFF199GLL</t>
  </si>
  <si>
    <t>https://www.encodeproject.org/files/ENCFF199GLL/@@download/ENCFF199GLL.bed.gz</t>
  </si>
  <si>
    <t>ENCFF898YBS</t>
  </si>
  <si>
    <t>https://www.encodeproject.org/files/ENCFF898YBS/@@download/ENCFF898YBS.bed.gz</t>
  </si>
  <si>
    <t>ENCFF930PBH</t>
  </si>
  <si>
    <t>https://www.encodeproject.org/files/ENCFF930PBH/@@download/ENCFF930PBH.bed.gz</t>
  </si>
  <si>
    <t>ENCFF434GYH</t>
  </si>
  <si>
    <t>https://www.encodeproject.org/files/ENCFF434GYH/@@download/ENCFF434GYH.bed.gz</t>
  </si>
  <si>
    <t>ENCFF988PII</t>
  </si>
  <si>
    <t>https://www.encodeproject.org/files/ENCFF988PII/@@download/ENCFF988PII.bed.gz</t>
  </si>
  <si>
    <t>ENCFF741JES</t>
  </si>
  <si>
    <t>https://www.encodeproject.org/files/ENCFF741JES/@@download/ENCFF741JES.bed.gz</t>
  </si>
  <si>
    <t>ENCFF363UWP</t>
  </si>
  <si>
    <t>https://www.encodeproject.org/files/ENCFF363UWP/@@download/ENCFF363UWP.bed.gz</t>
  </si>
  <si>
    <t>ENCFF800QDU</t>
  </si>
  <si>
    <t>https://www.encodeproject.org/files/ENCFF800QDU/@@download/ENCFF800QDU.bed.gz</t>
  </si>
  <si>
    <t>ENCFF862DEO</t>
  </si>
  <si>
    <t>https://www.encodeproject.org/files/ENCFF862DEO/@@download/ENCFF862DEO.bed.gz</t>
  </si>
  <si>
    <t>ENCFF152BOT</t>
  </si>
  <si>
    <t>https://www.encodeproject.org/files/ENCFF152BOT/@@download/ENCFF152BOT.bed.gz</t>
  </si>
  <si>
    <t>ENCFF361RWX</t>
  </si>
  <si>
    <t>https://www.encodeproject.org/files/ENCFF361RWX/@@download/ENCFF361RWX.bed.gz</t>
  </si>
  <si>
    <t>ENCFF971VHK</t>
  </si>
  <si>
    <t>https://www.encodeproject.org/files/ENCFF971VHK/@@download/ENCFF971VHK.bed.gz</t>
  </si>
  <si>
    <t>ENCFF225GFQ</t>
  </si>
  <si>
    <t>https://www.encodeproject.org/files/ENCFF225GFQ/@@download/ENCFF225GFQ.bed.gz</t>
  </si>
  <si>
    <t>ENCFF085OEQ</t>
  </si>
  <si>
    <t>https://www.encodeproject.org/files/ENCFF085OEQ/@@download/ENCFF085OEQ.bed.gz</t>
  </si>
  <si>
    <t>ENCFF577FWL</t>
  </si>
  <si>
    <t>https://www.encodeproject.org/files/ENCFF577FWL/@@download/ENCFF577FWL.bed.gz</t>
  </si>
  <si>
    <t>ENCFF106WXX</t>
  </si>
  <si>
    <t>https://www.encodeproject.org/files/ENCFF106WXX/@@download/ENCFF106WXX.bed.gz</t>
  </si>
  <si>
    <t>ENCFF975JSZ</t>
  </si>
  <si>
    <t>https://www.encodeproject.org/files/ENCFF975JSZ/@@download/ENCFF975JSZ.bed.gz</t>
  </si>
  <si>
    <t>ENCFF470ZMK</t>
  </si>
  <si>
    <t>https://www.encodeproject.org/files/ENCFF470ZMK/@@download/ENCFF470ZMK.bed.gz</t>
  </si>
  <si>
    <t>ENCFF825ZIU</t>
  </si>
  <si>
    <t>https://www.encodeproject.org/files/ENCFF825ZIU/@@download/ENCFF825ZIU.bed.gz</t>
  </si>
  <si>
    <t>ENCFF997VAB</t>
  </si>
  <si>
    <t>https://www.encodeproject.org/files/ENCFF997VAB/@@download/ENCFF997VAB.bed.gz</t>
  </si>
  <si>
    <t>ENCFF137ZTF</t>
  </si>
  <si>
    <t>https://www.encodeproject.org/files/ENCFF137ZTF/@@download/ENCFF137ZTF.bed.gz</t>
  </si>
  <si>
    <t>ENCFF618VMC</t>
  </si>
  <si>
    <t>https://www.encodeproject.org/files/ENCFF618VMC/@@download/ENCFF618VMC.bed.gz</t>
  </si>
  <si>
    <t>ENCFF532HCE</t>
  </si>
  <si>
    <t>https://www.encodeproject.org/files/ENCFF532HCE/@@download/ENCFF532HCE.bed.gz</t>
  </si>
  <si>
    <t>ENCFF994OQH</t>
  </si>
  <si>
    <t>https://www.encodeproject.org/files/ENCFF994OQH/@@download/ENCFF994OQH.bed.gz</t>
  </si>
  <si>
    <t>ENCFF313HBL</t>
  </si>
  <si>
    <t>https://www.encodeproject.org/files/ENCFF313HBL/@@download/ENCFF313HBL.bed.gz</t>
  </si>
  <si>
    <t>ENCFF993WZP</t>
  </si>
  <si>
    <t>https://www.encodeproject.org/files/ENCFF993WZP/@@download/ENCFF993WZP.bed.gz</t>
  </si>
  <si>
    <t>ENCFF003OCH</t>
  </si>
  <si>
    <t>https://www.encodeproject.org/files/ENCFF003OCH/@@download/ENCFF003OCH.bed.gz</t>
  </si>
  <si>
    <t>ENCFF480WDX</t>
  </si>
  <si>
    <t>https://www.encodeproject.org/files/ENCFF480WDX/@@download/ENCFF480WDX.bed.gz</t>
  </si>
  <si>
    <t>ENCFF144OPN</t>
  </si>
  <si>
    <t>https://www.encodeproject.org/files/ENCFF144OPN/@@download/ENCFF144OPN.bed.gz</t>
  </si>
  <si>
    <t>ENCFF332LIJ</t>
  </si>
  <si>
    <t>https://www.encodeproject.org/files/ENCFF332LIJ/@@download/ENCFF332LIJ.bed.gz</t>
  </si>
  <si>
    <t>ENCFF687REM</t>
  </si>
  <si>
    <t>https://www.encodeproject.org/files/ENCFF687REM/@@download/ENCFF687REM.bed.gz</t>
  </si>
  <si>
    <t>ENCFF007ZUL</t>
  </si>
  <si>
    <t>https://www.encodeproject.org/files/ENCFF007ZUL/@@download/ENCFF007ZUL.bed.gz</t>
  </si>
  <si>
    <t>ENCFF160RLI</t>
  </si>
  <si>
    <t>https://www.encodeproject.org/files/ENCFF160RLI/@@download/ENCFF160RLI.bed.gz</t>
  </si>
  <si>
    <t>ENCFF305KIK</t>
  </si>
  <si>
    <t>https://www.encodeproject.org/files/ENCFF305KIK/@@download/ENCFF305KIK.bed.gz</t>
  </si>
  <si>
    <t>ENCFF217ZMF</t>
  </si>
  <si>
    <t>https://www.encodeproject.org/files/ENCFF217ZMF/@@download/ENCFF217ZMF.bed.gz</t>
  </si>
  <si>
    <t>ENCFF641AVV</t>
  </si>
  <si>
    <t>https://www.encodeproject.org/files/ENCFF641AVV/@@download/ENCFF641AVV.bed.gz</t>
  </si>
  <si>
    <t>ENCFF917TPE</t>
  </si>
  <si>
    <t>https://www.encodeproject.org/files/ENCFF917TPE/@@download/ENCFF917TPE.bed.gz</t>
  </si>
  <si>
    <t>ENCFF567BJI</t>
  </si>
  <si>
    <t>https://www.encodeproject.org/files/ENCFF567BJI/@@download/ENCFF567BJI.bed.gz</t>
  </si>
  <si>
    <t>ENCFF569ZCY</t>
  </si>
  <si>
    <t>https://www.encodeproject.org/files/ENCFF569ZCY/@@download/ENCFF569ZCY.bed.gz</t>
  </si>
  <si>
    <t>ENCFF463DJO</t>
  </si>
  <si>
    <t>https://www.encodeproject.org/files/ENCFF463DJO/@@download/ENCFF463DJO.bed.gz</t>
  </si>
  <si>
    <t>ENCFF167BKY</t>
  </si>
  <si>
    <t>https://www.encodeproject.org/files/ENCFF167BKY/@@download/ENCFF167BKY.bed.gz</t>
  </si>
  <si>
    <t>ENCFF063NXI</t>
  </si>
  <si>
    <t>https://www.encodeproject.org/files/ENCFF063NXI/@@download/ENCFF063NXI.bed.gz</t>
  </si>
  <si>
    <t>ENCFF299UPZ</t>
  </si>
  <si>
    <t>https://www.encodeproject.org/files/ENCFF299UPZ/@@download/ENCFF299UPZ.bed.gz</t>
  </si>
  <si>
    <t>ENCFF592LPO</t>
  </si>
  <si>
    <t>https://www.encodeproject.org/files/ENCFF592LPO/@@download/ENCFF592LPO.bed.gz</t>
  </si>
  <si>
    <t>ENCFF798PUX</t>
  </si>
  <si>
    <t>https://www.encodeproject.org/files/ENCFF798PUX/@@download/ENCFF798PUX.bed.gz</t>
  </si>
  <si>
    <t>ENCFF094BQZ</t>
  </si>
  <si>
    <t>https://www.encodeproject.org/files/ENCFF094BQZ/@@download/ENCFF094BQZ.bed.gz</t>
  </si>
  <si>
    <t>ENCFF243GOG</t>
  </si>
  <si>
    <t>https://www.encodeproject.org/files/ENCFF243GOG/@@download/ENCFF243GOG.bed.gz</t>
  </si>
  <si>
    <t>ENCFF493ZMX</t>
  </si>
  <si>
    <t>https://www.encodeproject.org/files/ENCFF493ZMX/@@download/ENCFF493ZMX.bed.gz</t>
  </si>
  <si>
    <t>ENCFF856HUK</t>
  </si>
  <si>
    <t>https://www.encodeproject.org/files/ENCFF856HUK/@@download/ENCFF856HUK.bed.gz</t>
  </si>
  <si>
    <t>ENCFF589MVU</t>
  </si>
  <si>
    <t>https://www.encodeproject.org/files/ENCFF589MVU/@@download/ENCFF589MVU.bed.gz</t>
  </si>
  <si>
    <t>ENCFF099NYA</t>
  </si>
  <si>
    <t>https://www.encodeproject.org/files/ENCFF099NYA/@@download/ENCFF099NYA.bed.gz</t>
  </si>
  <si>
    <t>ENCFF950TOJ</t>
  </si>
  <si>
    <t>https://www.encodeproject.org/files/ENCFF950TOJ/@@download/ENCFF950TOJ.bed.gz</t>
  </si>
  <si>
    <t>ENCFF364HWG</t>
  </si>
  <si>
    <t>https://www.encodeproject.org/files/ENCFF364HWG/@@download/ENCFF364HWG.bed.gz</t>
  </si>
  <si>
    <t>ENCFF817ARM</t>
  </si>
  <si>
    <t>https://www.encodeproject.org/files/ENCFF817ARM/@@download/ENCFF817ARM.bed.gz</t>
  </si>
  <si>
    <t>ENCFF165GSE</t>
  </si>
  <si>
    <t>eGFP-ZNF197</t>
  </si>
  <si>
    <t>https://www.encodeproject.org/files/ENCFF165GSE/@@download/ENCFF165GSE.bed.gz</t>
  </si>
  <si>
    <t>ENCFF379LKE</t>
  </si>
  <si>
    <t>https://www.encodeproject.org/files/ENCFF379LKE/@@download/ENCFF379LKE.bed.gz</t>
  </si>
  <si>
    <t>ENCFF865OKF</t>
  </si>
  <si>
    <t>https://www.encodeproject.org/files/ENCFF865OKF/@@download/ENCFF865OKF.bed.gz</t>
  </si>
  <si>
    <t>ENCFF312JKD</t>
  </si>
  <si>
    <t>https://www.encodeproject.org/files/ENCFF312JKD/@@download/ENCFF312JKD.bed.gz</t>
  </si>
  <si>
    <t>ENCFF509GYP</t>
  </si>
  <si>
    <t>https://www.encodeproject.org/files/ENCFF509GYP/@@download/ENCFF509GYP.bed.gz</t>
  </si>
  <si>
    <t>ENCFF305SLO</t>
  </si>
  <si>
    <t>https://www.encodeproject.org/files/ENCFF305SLO/@@download/ENCFF305SLO.bed.gz</t>
  </si>
  <si>
    <t>ENCFF414LXZ</t>
  </si>
  <si>
    <t>https://www.encodeproject.org/files/ENCFF414LXZ/@@download/ENCFF414LXZ.bed.gz</t>
  </si>
  <si>
    <t>ENCFF747ICD</t>
  </si>
  <si>
    <t>https://www.encodeproject.org/files/ENCFF747ICD/@@download/ENCFF747ICD.bed.gz</t>
  </si>
  <si>
    <t>ENCFF091UDB</t>
  </si>
  <si>
    <t>https://www.encodeproject.org/files/ENCFF091UDB/@@download/ENCFF091UDB.bed.gz</t>
  </si>
  <si>
    <t>ENCFF757KYL</t>
  </si>
  <si>
    <t>https://www.encodeproject.org/files/ENCFF757KYL/@@download/ENCFF757KYL.bed.gz</t>
  </si>
  <si>
    <t>ENCFF167RXK</t>
  </si>
  <si>
    <t>https://www.encodeproject.org/files/ENCFF167RXK/@@download/ENCFF167RXK.bed.gz</t>
  </si>
  <si>
    <t>ENCFF395BHY</t>
  </si>
  <si>
    <t>https://www.encodeproject.org/files/ENCFF395BHY/@@download/ENCFF395BHY.bed.gz</t>
  </si>
  <si>
    <t>ENCFF676QQC</t>
  </si>
  <si>
    <t>https://www.encodeproject.org/files/ENCFF676QQC/@@download/ENCFF676QQC.bed.gz</t>
  </si>
  <si>
    <t>ENCFF758RQJ</t>
  </si>
  <si>
    <t>https://www.encodeproject.org/files/ENCFF758RQJ/@@download/ENCFF758RQJ.bed.gz</t>
  </si>
  <si>
    <t>ENCFF516UWH</t>
  </si>
  <si>
    <t>https://www.encodeproject.org/files/ENCFF516UWH/@@download/ENCFF516UWH.bed.gz</t>
  </si>
  <si>
    <t>ENCFF811VEN</t>
  </si>
  <si>
    <t>https://www.encodeproject.org/files/ENCFF811VEN/@@download/ENCFF811VEN.bed.gz</t>
  </si>
  <si>
    <t>ENCFF159MQI</t>
  </si>
  <si>
    <t>https://www.encodeproject.org/files/ENCFF159MQI/@@download/ENCFF159MQI.bed.gz</t>
  </si>
  <si>
    <t>ENCFF092TVM</t>
  </si>
  <si>
    <t>https://www.encodeproject.org/files/ENCFF092TVM/@@download/ENCFF092TVM.bed.gz</t>
  </si>
  <si>
    <t>ENCFF009IVJ</t>
  </si>
  <si>
    <t>https://www.encodeproject.org/files/ENCFF009IVJ/@@download/ENCFF009IVJ.bed.gz</t>
  </si>
  <si>
    <t>ENCFF089GNH</t>
  </si>
  <si>
    <t>https://www.encodeproject.org/files/ENCFF089GNH/@@download/ENCFF089GNH.bed.gz</t>
  </si>
  <si>
    <t>ENCFF552QOA</t>
  </si>
  <si>
    <t>https://www.encodeproject.org/files/ENCFF552QOA/@@download/ENCFF552QOA.bed.gz</t>
  </si>
  <si>
    <t>ENCFF233RBO</t>
  </si>
  <si>
    <t>https://www.encodeproject.org/files/ENCFF233RBO/@@download/ENCFF233RBO.bed.gz</t>
  </si>
  <si>
    <t>ENCFF668XLN</t>
  </si>
  <si>
    <t>https://www.encodeproject.org/files/ENCFF668XLN/@@download/ENCFF668XLN.bed.gz</t>
  </si>
  <si>
    <t>ENCFF191SBE</t>
  </si>
  <si>
    <t>https://www.encodeproject.org/files/ENCFF191SBE/@@download/ENCFF191SBE.bed.gz</t>
  </si>
  <si>
    <t>ENCFF487WAN</t>
  </si>
  <si>
    <t>https://www.encodeproject.org/files/ENCFF487WAN/@@download/ENCFF487WAN.bed.gz</t>
  </si>
  <si>
    <t>ENCFF034KUO</t>
  </si>
  <si>
    <t>https://www.encodeproject.org/files/ENCFF034KUO/@@download/ENCFF034KUO.bed.gz</t>
  </si>
  <si>
    <t>ENCFF476NAK</t>
  </si>
  <si>
    <t>https://www.encodeproject.org/files/ENCFF476NAK/@@download/ENCFF476NAK.bed.gz</t>
  </si>
  <si>
    <t>ENCFF288ZRD</t>
  </si>
  <si>
    <t>https://www.encodeproject.org/files/ENCFF288ZRD/@@download/ENCFF288ZRD.bed.gz</t>
  </si>
  <si>
    <t>ENCFF187CEY</t>
  </si>
  <si>
    <t>https://www.encodeproject.org/files/ENCFF187CEY/@@download/ENCFF187CEY.bed.gz</t>
  </si>
  <si>
    <t>ENCFF283MNG</t>
  </si>
  <si>
    <t>https://www.encodeproject.org/files/ENCFF283MNG/@@download/ENCFF283MNG.bed.gz</t>
  </si>
  <si>
    <t>ENCFF768TFU</t>
  </si>
  <si>
    <t>https://www.encodeproject.org/files/ENCFF768TFU/@@download/ENCFF768TFU.bed.gz</t>
  </si>
  <si>
    <t>ENCFF943DYT</t>
  </si>
  <si>
    <t>eGFP-ZBTB17</t>
  </si>
  <si>
    <t>https://www.encodeproject.org/files/ENCFF943DYT/@@download/ENCFF943DYT.bed.gz</t>
  </si>
  <si>
    <t>ENCFF687SSY</t>
  </si>
  <si>
    <t>https://www.encodeproject.org/files/ENCFF687SSY/@@download/ENCFF687SSY.bed.gz</t>
  </si>
  <si>
    <t>ENCFF072CXB</t>
  </si>
  <si>
    <t>https://www.encodeproject.org/files/ENCFF072CXB/@@download/ENCFF072CXB.bed.gz</t>
  </si>
  <si>
    <t>ENCFF694XWV</t>
  </si>
  <si>
    <t>https://www.encodeproject.org/files/ENCFF694XWV/@@download/ENCFF694XWV.bed.gz</t>
  </si>
  <si>
    <t>ENCFF379TVQ</t>
  </si>
  <si>
    <t>https://www.encodeproject.org/files/ENCFF379TVQ/@@download/ENCFF379TVQ.bed.gz</t>
  </si>
  <si>
    <t>ENCFF344XWK</t>
  </si>
  <si>
    <t>https://www.encodeproject.org/files/ENCFF344XWK/@@download/ENCFF344XWK.bed.gz</t>
  </si>
  <si>
    <t>ENCFF547SJG</t>
  </si>
  <si>
    <t>https://www.encodeproject.org/files/ENCFF547SJG/@@download/ENCFF547SJG.bed.gz</t>
  </si>
  <si>
    <t>ENCFF344MKI</t>
  </si>
  <si>
    <t>https://www.encodeproject.org/files/ENCFF344MKI/@@download/ENCFF344MKI.bed.gz</t>
  </si>
  <si>
    <t>ENCFF671SZQ</t>
  </si>
  <si>
    <t>https://www.encodeproject.org/files/ENCFF671SZQ/@@download/ENCFF671SZQ.bed.gz</t>
  </si>
  <si>
    <t>ENCFF243QTL</t>
  </si>
  <si>
    <t>https://www.encodeproject.org/files/ENCFF243QTL/@@download/ENCFF243QTL.bed.gz</t>
  </si>
  <si>
    <t>ENCFF704VDI</t>
  </si>
  <si>
    <t>https://www.encodeproject.org/files/ENCFF704VDI/@@download/ENCFF704VDI.bed.gz</t>
  </si>
  <si>
    <t>ENCFF873OHG</t>
  </si>
  <si>
    <t>https://www.encodeproject.org/files/ENCFF873OHG/@@download/ENCFF873OHG.bed.gz</t>
  </si>
  <si>
    <t>ENCFF322KPG</t>
  </si>
  <si>
    <t>https://www.encodeproject.org/files/ENCFF322KPG/@@download/ENCFF322KPG.bed.gz</t>
  </si>
  <si>
    <t>ENCFF454QQD</t>
  </si>
  <si>
    <t>https://www.encodeproject.org/files/ENCFF454QQD/@@download/ENCFF454QQD.bed.gz</t>
  </si>
  <si>
    <t>ENCFF891BPE</t>
  </si>
  <si>
    <t>https://www.encodeproject.org/files/ENCFF891BPE/@@download/ENCFF891BPE.bed.gz</t>
  </si>
  <si>
    <t>ENCFF678TFE</t>
  </si>
  <si>
    <t>https://www.encodeproject.org/files/ENCFF678TFE/@@download/ENCFF678TFE.bed.gz</t>
  </si>
  <si>
    <t>ENCFF354UUL</t>
  </si>
  <si>
    <t>https://www.encodeproject.org/files/ENCFF354UUL/@@download/ENCFF354UUL.bed.gz</t>
  </si>
  <si>
    <t>ENCFF500RBO</t>
  </si>
  <si>
    <t>https://www.encodeproject.org/files/ENCFF500RBO/@@download/ENCFF500RBO.bed.gz</t>
  </si>
  <si>
    <t>ENCFF417SVR</t>
  </si>
  <si>
    <t>https://www.encodeproject.org/files/ENCFF417SVR/@@download/ENCFF417SVR.bed.gz</t>
  </si>
  <si>
    <t>ENCFF195OUI</t>
  </si>
  <si>
    <t>https://www.encodeproject.org/files/ENCFF195OUI/@@download/ENCFF195OUI.bed.gz</t>
  </si>
  <si>
    <t>ENCFF655EFA</t>
  </si>
  <si>
    <t>https://www.encodeproject.org/files/ENCFF655EFA/@@download/ENCFF655EFA.bed.gz</t>
  </si>
  <si>
    <t>ENCFF173TXA</t>
  </si>
  <si>
    <t>https://www.encodeproject.org/files/ENCFF173TXA/@@download/ENCFF173TXA.bed.gz</t>
  </si>
  <si>
    <t>ENCFF388HRC</t>
  </si>
  <si>
    <t>https://www.encodeproject.org/files/ENCFF388HRC/@@download/ENCFF388HRC.bed.gz</t>
  </si>
  <si>
    <t>ENCFF905KOD</t>
  </si>
  <si>
    <t>https://www.encodeproject.org/files/ENCFF905KOD/@@download/ENCFF905KOD.bed.gz</t>
  </si>
  <si>
    <t>ENCFF799KZP</t>
  </si>
  <si>
    <t>https://www.encodeproject.org/files/ENCFF799KZP/@@download/ENCFF799KZP.bed.gz</t>
  </si>
  <si>
    <t>ENCFF407VGB</t>
  </si>
  <si>
    <t>https://www.encodeproject.org/files/ENCFF407VGB/@@download/ENCFF407VGB.bed.gz</t>
  </si>
  <si>
    <t>ENCFF340LPI</t>
  </si>
  <si>
    <t>https://www.encodeproject.org/files/ENCFF340LPI/@@download/ENCFF340LPI.bed.gz</t>
  </si>
  <si>
    <t>ENCFF153IFH</t>
  </si>
  <si>
    <t>https://www.encodeproject.org/files/ENCFF153IFH/@@download/ENCFF153IFH.bed.gz</t>
  </si>
  <si>
    <t>ENCFF327GZX</t>
  </si>
  <si>
    <t>https://www.encodeproject.org/files/ENCFF327GZX/@@download/ENCFF327GZX.bed.gz</t>
  </si>
  <si>
    <t>ENCFF380SYL</t>
  </si>
  <si>
    <t>https://www.encodeproject.org/files/ENCFF380SYL/@@download/ENCFF380SYL.bed.gz</t>
  </si>
  <si>
    <t>ENCFF720YMW</t>
  </si>
  <si>
    <t>https://www.encodeproject.org/files/ENCFF720YMW/@@download/ENCFF720YMW.bed.gz</t>
  </si>
  <si>
    <t>ENCFF883LRJ</t>
  </si>
  <si>
    <t>https://www.encodeproject.org/files/ENCFF883LRJ/@@download/ENCFF883LRJ.bed.gz</t>
  </si>
  <si>
    <t>ENCFF315BSV</t>
  </si>
  <si>
    <t>https://www.encodeproject.org/files/ENCFF315BSV/@@download/ENCFF315BSV.bed.gz</t>
  </si>
  <si>
    <t>ENCFF984BCF</t>
  </si>
  <si>
    <t>https://www.encodeproject.org/files/ENCFF984BCF/@@download/ENCFF984BCF.bed.gz</t>
  </si>
  <si>
    <t>ENCFF196RWC</t>
  </si>
  <si>
    <t>https://www.encodeproject.org/files/ENCFF196RWC/@@download/ENCFF196RWC.bed.gz</t>
  </si>
  <si>
    <t>ENCFF303TSY</t>
  </si>
  <si>
    <t>https://www.encodeproject.org/files/ENCFF303TSY/@@download/ENCFF303TSY.bed.gz</t>
  </si>
  <si>
    <t>ENCFF417RQZ</t>
  </si>
  <si>
    <t>https://www.encodeproject.org/files/ENCFF417RQZ/@@download/ENCFF417RQZ.bed.gz</t>
  </si>
  <si>
    <t>ENCFF564YAP</t>
  </si>
  <si>
    <t>https://www.encodeproject.org/files/ENCFF564YAP/@@download/ENCFF564YAP.bed.gz</t>
  </si>
  <si>
    <t>ENCFF912GIE</t>
  </si>
  <si>
    <t>https://www.encodeproject.org/files/ENCFF912GIE/@@download/ENCFF912GIE.bed.gz</t>
  </si>
  <si>
    <t>ENCFF163FLA</t>
  </si>
  <si>
    <t>https://www.encodeproject.org/files/ENCFF163FLA/@@download/ENCFF163FLA.bed.gz</t>
  </si>
  <si>
    <t>ENCFF662TMD</t>
  </si>
  <si>
    <t>https://www.encodeproject.org/files/ENCFF662TMD/@@download/ENCFF662TMD.bed.gz</t>
  </si>
  <si>
    <t>ENCFF982QZR</t>
  </si>
  <si>
    <t>https://www.encodeproject.org/files/ENCFF982QZR/@@download/ENCFF982QZR.bed.gz</t>
  </si>
  <si>
    <t>ENCFF032IPA</t>
  </si>
  <si>
    <t>https://www.encodeproject.org/files/ENCFF032IPA/@@download/ENCFF032IPA.bed.gz</t>
  </si>
  <si>
    <t>ENCFF520VKN</t>
  </si>
  <si>
    <t>https://www.encodeproject.org/files/ENCFF520VKN/@@download/ENCFF520VKN.bed.gz</t>
  </si>
  <si>
    <t>ENCFF070SOX</t>
  </si>
  <si>
    <t>https://www.encodeproject.org/files/ENCFF070SOX/@@download/ENCFF070SOX.bed.gz</t>
  </si>
  <si>
    <t>ENCFF401IAI</t>
  </si>
  <si>
    <t>https://www.encodeproject.org/files/ENCFF401IAI/@@download/ENCFF401IAI.bed.gz</t>
  </si>
  <si>
    <t>ENCFF420MLJ</t>
  </si>
  <si>
    <t>https://www.encodeproject.org/files/ENCFF420MLJ/@@download/ENCFF420MLJ.bed.gz</t>
  </si>
  <si>
    <t>ENCFF868BIT</t>
  </si>
  <si>
    <t>https://www.encodeproject.org/files/ENCFF868BIT/@@download/ENCFF868BIT.bed.gz</t>
  </si>
  <si>
    <t>ENCFF461PRP</t>
  </si>
  <si>
    <t>https://www.encodeproject.org/files/ENCFF461PRP/@@download/ENCFF461PRP.bed.gz</t>
  </si>
  <si>
    <t>ENCFF552WAH</t>
  </si>
  <si>
    <t>https://www.encodeproject.org/files/ENCFF552WAH/@@download/ENCFF552WAH.bed.gz</t>
  </si>
  <si>
    <t>ENCFF520DIY</t>
  </si>
  <si>
    <t>https://www.encodeproject.org/files/ENCFF520DIY/@@download/ENCFF520DIY.bed.gz</t>
  </si>
  <si>
    <t>ENCFF130OGF</t>
  </si>
  <si>
    <t>https://www.encodeproject.org/files/ENCFF130OGF/@@download/ENCFF130OGF.bed.gz</t>
  </si>
  <si>
    <t>ENCFF280IWS</t>
  </si>
  <si>
    <t>https://www.encodeproject.org/files/ENCFF280IWS/@@download/ENCFF280IWS.bed.gz</t>
  </si>
  <si>
    <t>ENCFF617QGK</t>
  </si>
  <si>
    <t>https://www.encodeproject.org/files/ENCFF617QGK/@@download/ENCFF617QGK.bed.gz</t>
  </si>
  <si>
    <t>ENCFF114SRD</t>
  </si>
  <si>
    <t>https://www.encodeproject.org/files/ENCFF114SRD/@@download/ENCFF114SRD.bed.gz</t>
  </si>
  <si>
    <t>ENCFF390GYB</t>
  </si>
  <si>
    <t>https://www.encodeproject.org/files/ENCFF390GYB/@@download/ENCFF390GYB.bed.gz</t>
  </si>
  <si>
    <t>ENCFF394ZTN</t>
  </si>
  <si>
    <t>eGFP-ZNF362</t>
  </si>
  <si>
    <t>https://www.encodeproject.org/files/ENCFF394ZTN/@@download/ENCFF394ZTN.bed.gz</t>
  </si>
  <si>
    <t>ENCFF589PEQ</t>
  </si>
  <si>
    <t>https://www.encodeproject.org/files/ENCFF589PEQ/@@download/ENCFF589PEQ.bed.gz</t>
  </si>
  <si>
    <t>ENCFF063GDN</t>
  </si>
  <si>
    <t>https://www.encodeproject.org/files/ENCFF063GDN/@@download/ENCFF063GDN.bed.gz</t>
  </si>
  <si>
    <t>ENCFF462AZY</t>
  </si>
  <si>
    <t>https://www.encodeproject.org/files/ENCFF462AZY/@@download/ENCFF462AZY.bed.gz</t>
  </si>
  <si>
    <t>ENCFF138HMJ</t>
  </si>
  <si>
    <t>https://www.encodeproject.org/files/ENCFF138HMJ/@@download/ENCFF138HMJ.bed.gz</t>
  </si>
  <si>
    <t>ENCFF080UUR</t>
  </si>
  <si>
    <t>https://www.encodeproject.org/files/ENCFF080UUR/@@download/ENCFF080UUR.bed.gz</t>
  </si>
  <si>
    <t>ENCFF725WVP</t>
  </si>
  <si>
    <t>eGFP-ZNF426</t>
  </si>
  <si>
    <t>https://www.encodeproject.org/files/ENCFF725WVP/@@download/ENCFF725WVP.bed.gz</t>
  </si>
  <si>
    <t>ENCFF924JMH</t>
  </si>
  <si>
    <t>https://www.encodeproject.org/files/ENCFF924JMH/@@download/ENCFF924JMH.bed.gz</t>
  </si>
  <si>
    <t>ENCFF576YJD</t>
  </si>
  <si>
    <t>https://www.encodeproject.org/files/ENCFF576YJD/@@download/ENCFF576YJD.bed.gz</t>
  </si>
  <si>
    <t>ENCFF193TFR</t>
  </si>
  <si>
    <t>https://www.encodeproject.org/files/ENCFF193TFR/@@download/ENCFF193TFR.bed.gz</t>
  </si>
  <si>
    <t>ENCFF406XWT</t>
  </si>
  <si>
    <t>https://www.encodeproject.org/files/ENCFF406XWT/@@download/ENCFF406XWT.bed.gz</t>
  </si>
  <si>
    <t>ENCFF913PSL</t>
  </si>
  <si>
    <t>https://www.encodeproject.org/files/ENCFF913PSL/@@download/ENCFF913PSL.bed.gz</t>
  </si>
  <si>
    <t>ENCFF089BQU</t>
  </si>
  <si>
    <t>https://www.encodeproject.org/files/ENCFF089BQU/@@download/ENCFF089BQU.bed.gz</t>
  </si>
  <si>
    <t>ENCFF054DTJ</t>
  </si>
  <si>
    <t>https://www.encodeproject.org/files/ENCFF054DTJ/@@download/ENCFF054DTJ.bed.gz</t>
  </si>
  <si>
    <t>ENCFF448YOS</t>
  </si>
  <si>
    <t>https://www.encodeproject.org/files/ENCFF448YOS/@@download/ENCFF448YOS.bed.gz</t>
  </si>
  <si>
    <t>ENCFF298AIX</t>
  </si>
  <si>
    <t>https://www.encodeproject.org/files/ENCFF298AIX/@@download/ENCFF298AIX.bed.gz</t>
  </si>
  <si>
    <t>ENCFF905JAC</t>
  </si>
  <si>
    <t>https://www.encodeproject.org/files/ENCFF905JAC/@@download/ENCFF905JAC.bed.gz</t>
  </si>
  <si>
    <t>ENCFF054HJA</t>
  </si>
  <si>
    <t>https://www.encodeproject.org/files/ENCFF054HJA/@@download/ENCFF054HJA.bed.gz</t>
  </si>
  <si>
    <t>ENCFF365WQR</t>
  </si>
  <si>
    <t>https://www.encodeproject.org/files/ENCFF365WQR/@@download/ENCFF365WQR.bed.gz</t>
  </si>
  <si>
    <t>ENCFF399DXM</t>
  </si>
  <si>
    <t>https://www.encodeproject.org/files/ENCFF399DXM/@@download/ENCFF399DXM.bed.gz</t>
  </si>
  <si>
    <t>ENCFF533OBT</t>
  </si>
  <si>
    <t>https://www.encodeproject.org/files/ENCFF533OBT/@@download/ENCFF533OBT.bed.gz</t>
  </si>
  <si>
    <t>ENCFF210GJE</t>
  </si>
  <si>
    <t>https://www.encodeproject.org/files/ENCFF210GJE/@@download/ENCFF210GJE.bed.gz</t>
  </si>
  <si>
    <t>ENCFF236ZPP</t>
  </si>
  <si>
    <t>https://www.encodeproject.org/files/ENCFF236ZPP/@@download/ENCFF236ZPP.bed.gz</t>
  </si>
  <si>
    <t>ENCFF297WMY</t>
  </si>
  <si>
    <t>https://www.encodeproject.org/files/ENCFF297WMY/@@download/ENCFF297WMY.bed.gz</t>
  </si>
  <si>
    <t>ENCFF963VBB</t>
  </si>
  <si>
    <t>https://www.encodeproject.org/files/ENCFF963VBB/@@download/ENCFF963VBB.bed.gz</t>
  </si>
  <si>
    <t>ENCFF007EEV</t>
  </si>
  <si>
    <t>https://www.encodeproject.org/files/ENCFF007EEV/@@download/ENCFF007EEV.bed.gz</t>
  </si>
  <si>
    <t>ENCFF363GSV</t>
  </si>
  <si>
    <t>https://www.encodeproject.org/files/ENCFF363GSV/@@download/ENCFF363GSV.bed.gz</t>
  </si>
  <si>
    <t>ENCFF420QKI</t>
  </si>
  <si>
    <t>https://www.encodeproject.org/files/ENCFF420QKI/@@download/ENCFF420QKI.bed.gz</t>
  </si>
  <si>
    <t>ENCFF574HSR</t>
  </si>
  <si>
    <t>https://www.encodeproject.org/files/ENCFF574HSR/@@download/ENCFF574HSR.bed.gz</t>
  </si>
  <si>
    <t>ENCFF205ZZA</t>
  </si>
  <si>
    <t>https://www.encodeproject.org/files/ENCFF205ZZA/@@download/ENCFF205ZZA.bed.gz</t>
  </si>
  <si>
    <t>ENCFF196JGP</t>
  </si>
  <si>
    <t>https://www.encodeproject.org/files/ENCFF196JGP/@@download/ENCFF196JGP.bed.gz</t>
  </si>
  <si>
    <t>ENCFF163LEL</t>
  </si>
  <si>
    <t>https://www.encodeproject.org/files/ENCFF163LEL/@@download/ENCFF163LEL.bed.gz</t>
  </si>
  <si>
    <t>ENCFF730DVC</t>
  </si>
  <si>
    <t>https://www.encodeproject.org/files/ENCFF730DVC/@@download/ENCFF730DVC.bed.gz</t>
  </si>
  <si>
    <t>ENCFF482JUI</t>
  </si>
  <si>
    <t>https://www.encodeproject.org/files/ENCFF482JUI/@@download/ENCFF482JUI.bed.gz</t>
  </si>
  <si>
    <t>ENCFF392JJN</t>
  </si>
  <si>
    <t>https://www.encodeproject.org/files/ENCFF392JJN/@@download/ENCFF392JJN.bed.gz</t>
  </si>
  <si>
    <t>ENCFF863YLX</t>
  </si>
  <si>
    <t>https://www.encodeproject.org/files/ENCFF863YLX/@@download/ENCFF863YLX.bed.gz</t>
  </si>
  <si>
    <t>ENCFF617QSK</t>
  </si>
  <si>
    <t>https://www.encodeproject.org/files/ENCFF617QSK/@@download/ENCFF617QSK.bed.gz</t>
  </si>
  <si>
    <t>ENCFF462UJN</t>
  </si>
  <si>
    <t>https://www.encodeproject.org/files/ENCFF462UJN/@@download/ENCFF462UJN.bed.gz</t>
  </si>
  <si>
    <t>ENCFF953BTB</t>
  </si>
  <si>
    <t>https://www.encodeproject.org/files/ENCFF953BTB/@@download/ENCFF953BTB.bed.gz</t>
  </si>
  <si>
    <t>ENCFF205IFX</t>
  </si>
  <si>
    <t>https://www.encodeproject.org/files/ENCFF205IFX/@@download/ENCFF205IFX.bed.gz</t>
  </si>
  <si>
    <t>ENCFF295GBP</t>
  </si>
  <si>
    <t>https://www.encodeproject.org/files/ENCFF295GBP/@@download/ENCFF295GBP.bed.gz</t>
  </si>
  <si>
    <t>ENCFF903AMR</t>
  </si>
  <si>
    <t>https://www.encodeproject.org/files/ENCFF903AMR/@@download/ENCFF903AMR.bed.gz</t>
  </si>
  <si>
    <t>ENCFF478PGJ</t>
  </si>
  <si>
    <t>https://www.encodeproject.org/files/ENCFF478PGJ/@@download/ENCFF478PGJ.bed.gz</t>
  </si>
  <si>
    <t>ENCFF572RPI</t>
  </si>
  <si>
    <t>https://www.encodeproject.org/files/ENCFF572RPI/@@download/ENCFF572RPI.bed.gz</t>
  </si>
  <si>
    <t>ENCFF167ZZY</t>
  </si>
  <si>
    <t>https://www.encodeproject.org/files/ENCFF167ZZY/@@download/ENCFF167ZZY.bed.gz</t>
  </si>
  <si>
    <t>ENCFF194VBK</t>
  </si>
  <si>
    <t>https://www.encodeproject.org/files/ENCFF194VBK/@@download/ENCFF194VBK.bed.gz</t>
  </si>
  <si>
    <t>ENCFF108JFW</t>
  </si>
  <si>
    <t>https://www.encodeproject.org/files/ENCFF108JFW/@@download/ENCFF108JFW.bed.gz</t>
  </si>
  <si>
    <t>ENCFF775TPP</t>
  </si>
  <si>
    <t>https://www.encodeproject.org/files/ENCFF775TPP/@@download/ENCFF775TPP.bed.gz</t>
  </si>
  <si>
    <t>ENCFF237RPL</t>
  </si>
  <si>
    <t>https://www.encodeproject.org/files/ENCFF237RPL/@@download/ENCFF237RPL.bed.gz</t>
  </si>
  <si>
    <t>ENCFF431NLF</t>
  </si>
  <si>
    <t>https://www.encodeproject.org/files/ENCFF431NLF/@@download/ENCFF431NLF.bed.gz</t>
  </si>
  <si>
    <t>ENCFF286HTI</t>
  </si>
  <si>
    <t>https://www.encodeproject.org/files/ENCFF286HTI/@@download/ENCFF286HTI.bed.gz</t>
  </si>
  <si>
    <t>ENCFF806HXY</t>
  </si>
  <si>
    <t>https://www.encodeproject.org/files/ENCFF806HXY/@@download/ENCFF806HXY.bed.gz</t>
  </si>
  <si>
    <t>ENCFF591QHS</t>
  </si>
  <si>
    <t>https://www.encodeproject.org/files/ENCFF591QHS/@@download/ENCFF591QHS.bed.gz</t>
  </si>
  <si>
    <t>ENCFF643ZSI</t>
  </si>
  <si>
    <t>https://www.encodeproject.org/files/ENCFF643ZSI/@@download/ENCFF643ZSI.bed.gz</t>
  </si>
  <si>
    <t>ENCFF010AIG</t>
  </si>
  <si>
    <t>https://www.encodeproject.org/files/ENCFF010AIG/@@download/ENCFF010AIG.bed.gz</t>
  </si>
  <si>
    <t>ENCFF777MYW</t>
  </si>
  <si>
    <t>https://www.encodeproject.org/files/ENCFF777MYW/@@download/ENCFF777MYW.bed.gz</t>
  </si>
  <si>
    <t>ENCFF557WXK</t>
  </si>
  <si>
    <t>https://www.encodeproject.org/files/ENCFF557WXK/@@download/ENCFF557WXK.bed.gz</t>
  </si>
  <si>
    <t>ENCFF239WFN</t>
  </si>
  <si>
    <t>https://www.encodeproject.org/files/ENCFF239WFN/@@download/ENCFF239WFN.bed.gz</t>
  </si>
  <si>
    <t>ENCFF968SUH</t>
  </si>
  <si>
    <t>https://www.encodeproject.org/files/ENCFF968SUH/@@download/ENCFF968SUH.bed.gz</t>
  </si>
  <si>
    <t>ENCFF091AYX</t>
  </si>
  <si>
    <t>https://www.encodeproject.org/files/ENCFF091AYX/@@download/ENCFF091AYX.bed.gz</t>
  </si>
  <si>
    <t>ENCFF214OJW</t>
  </si>
  <si>
    <t>https://www.encodeproject.org/files/ENCFF214OJW/@@download/ENCFF214OJW.bed.gz</t>
  </si>
  <si>
    <t>ENCFF128WXR</t>
  </si>
  <si>
    <t>https://www.encodeproject.org/files/ENCFF128WXR/@@download/ENCFF128WXR.bed.gz</t>
  </si>
  <si>
    <t>ENCFF433NIE</t>
  </si>
  <si>
    <t>https://www.encodeproject.org/files/ENCFF433NIE/@@download/ENCFF433NIE.bed.gz</t>
  </si>
  <si>
    <t>ENCFF872MGU</t>
  </si>
  <si>
    <t>https://www.encodeproject.org/files/ENCFF872MGU/@@download/ENCFF872MGU.bed.gz</t>
  </si>
  <si>
    <t>ENCFF691JUF</t>
  </si>
  <si>
    <t>https://www.encodeproject.org/files/ENCFF691JUF/@@download/ENCFF691JUF.bed.gz</t>
  </si>
  <si>
    <t>ENCFF225VCG</t>
  </si>
  <si>
    <t>https://www.encodeproject.org/files/ENCFF225VCG/@@download/ENCFF225VCG.bed.gz</t>
  </si>
  <si>
    <t>ENCFF149OME</t>
  </si>
  <si>
    <t>https://www.encodeproject.org/files/ENCFF149OME/@@download/ENCFF149OME.bed.gz</t>
  </si>
  <si>
    <t>ENCFF741CLJ</t>
  </si>
  <si>
    <t>https://www.encodeproject.org/files/ENCFF741CLJ/@@download/ENCFF741CLJ.bed.gz</t>
  </si>
  <si>
    <t>ENCFF223MUF</t>
  </si>
  <si>
    <t>https://www.encodeproject.org/files/ENCFF223MUF/@@download/ENCFF223MUF.bed.gz</t>
  </si>
  <si>
    <t>ENCFF671BMR</t>
  </si>
  <si>
    <t>https://www.encodeproject.org/files/ENCFF671BMR/@@download/ENCFF671BMR.bed.gz</t>
  </si>
  <si>
    <t>ENCFF115PGE</t>
  </si>
  <si>
    <t>https://www.encodeproject.org/files/ENCFF115PGE/@@download/ENCFF115PGE.bed.gz</t>
  </si>
  <si>
    <t>ENCFF255FRL</t>
  </si>
  <si>
    <t>https://www.encodeproject.org/files/ENCFF255FRL/@@download/ENCFF255FRL.bed.gz</t>
  </si>
  <si>
    <t>ENCFF663RUS</t>
  </si>
  <si>
    <t>https://www.encodeproject.org/files/ENCFF663RUS/@@download/ENCFF663RUS.bed.gz</t>
  </si>
  <si>
    <t>ENCFF951BQB</t>
  </si>
  <si>
    <t>https://www.encodeproject.org/files/ENCFF951BQB/@@download/ENCFF951BQB.bed.gz</t>
  </si>
  <si>
    <t>ENCFF515YFU</t>
  </si>
  <si>
    <t>https://www.encodeproject.org/files/ENCFF515YFU/@@download/ENCFF515YFU.bed.gz</t>
  </si>
  <si>
    <t>ENCFF328IZQ</t>
  </si>
  <si>
    <t>https://www.encodeproject.org/files/ENCFF328IZQ/@@download/ENCFF328IZQ.bed.gz</t>
  </si>
  <si>
    <t>ENCFF029UJC</t>
  </si>
  <si>
    <t>https://www.encodeproject.org/files/ENCFF029UJC/@@download/ENCFF029UJC.bed.gz</t>
  </si>
  <si>
    <t>ENCFF367TQC</t>
  </si>
  <si>
    <t>https://www.encodeproject.org/files/ENCFF367TQC/@@download/ENCFF367TQC.bed.gz</t>
  </si>
  <si>
    <t>ENCFF565SUC</t>
  </si>
  <si>
    <t>https://www.encodeproject.org/files/ENCFF565SUC/@@download/ENCFF565SUC.bed.gz</t>
  </si>
  <si>
    <t>ENCFF836LWG</t>
  </si>
  <si>
    <t>https://www.encodeproject.org/files/ENCFF836LWG/@@download/ENCFF836LWG.bed.gz</t>
  </si>
  <si>
    <t>ENCFF557OCR</t>
  </si>
  <si>
    <t>https://www.encodeproject.org/files/ENCFF557OCR/@@download/ENCFF557OCR.bed.gz</t>
  </si>
  <si>
    <t>ENCFF113EFE</t>
  </si>
  <si>
    <t>https://www.encodeproject.org/files/ENCFF113EFE/@@download/ENCFF113EFE.bed.gz</t>
  </si>
  <si>
    <t>ENCFF578NMN</t>
  </si>
  <si>
    <t>https://www.encodeproject.org/files/ENCFF578NMN/@@download/ENCFF578NMN.bed.gz</t>
  </si>
  <si>
    <t>ENCFF769SEZ</t>
  </si>
  <si>
    <t>https://www.encodeproject.org/files/ENCFF769SEZ/@@download/ENCFF769SEZ.bed.gz</t>
  </si>
  <si>
    <t>ENCFF902ZKV</t>
  </si>
  <si>
    <t>https://www.encodeproject.org/files/ENCFF902ZKV/@@download/ENCFF902ZKV.bed.gz</t>
  </si>
  <si>
    <t>ENCFF129ZZX</t>
  </si>
  <si>
    <t>https://www.encodeproject.org/files/ENCFF129ZZX/@@download/ENCFF129ZZX.bed.gz</t>
  </si>
  <si>
    <t>ENCFF478HYJ</t>
  </si>
  <si>
    <t>https://www.encodeproject.org/files/ENCFF478HYJ/@@download/ENCFF478HYJ.bed.gz</t>
  </si>
  <si>
    <t>ENCFF492XUU</t>
  </si>
  <si>
    <t>https://www.encodeproject.org/files/ENCFF492XUU/@@download/ENCFF492XUU.bed.gz</t>
  </si>
  <si>
    <t>ENCFF736DZL</t>
  </si>
  <si>
    <t>https://www.encodeproject.org/files/ENCFF736DZL/@@download/ENCFF736DZL.bed.gz</t>
  </si>
  <si>
    <t>ENCFF090VNO</t>
  </si>
  <si>
    <t>https://www.encodeproject.org/files/ENCFF090VNO/@@download/ENCFF090VNO.bed.gz</t>
  </si>
  <si>
    <t>ENCFF073ADA</t>
  </si>
  <si>
    <t>https://www.encodeproject.org/files/ENCFF073ADA/@@download/ENCFF073ADA.bed.gz</t>
  </si>
  <si>
    <t>ENCFF799CAL</t>
  </si>
  <si>
    <t>https://www.encodeproject.org/files/ENCFF799CAL/@@download/ENCFF799CAL.bed.gz</t>
  </si>
  <si>
    <t>ENCFF149INM</t>
  </si>
  <si>
    <t>https://www.encodeproject.org/files/ENCFF149INM/@@download/ENCFF149INM.bed.gz</t>
  </si>
  <si>
    <t>ENCFF668JHK</t>
  </si>
  <si>
    <t>https://www.encodeproject.org/files/ENCFF668JHK/@@download/ENCFF668JHK.bed.gz</t>
  </si>
  <si>
    <t>ENCFF280YAF</t>
  </si>
  <si>
    <t>https://www.encodeproject.org/files/ENCFF280YAF/@@download/ENCFF280YAF.bed.gz</t>
  </si>
  <si>
    <t>ENCFF036AEX</t>
  </si>
  <si>
    <t>https://www.encodeproject.org/files/ENCFF036AEX/@@download/ENCFF036AEX.bed.gz</t>
  </si>
  <si>
    <t>ENCFF443CEL</t>
  </si>
  <si>
    <t>https://www.encodeproject.org/files/ENCFF443CEL/@@download/ENCFF443CEL.bed.gz</t>
  </si>
  <si>
    <t>ENCFF514DDG</t>
  </si>
  <si>
    <t>https://www.encodeproject.org/files/ENCFF514DDG/@@download/ENCFF514DDG.bed.gz</t>
  </si>
  <si>
    <t>ENCFF626VDA</t>
  </si>
  <si>
    <t>https://www.encodeproject.org/files/ENCFF626VDA/@@download/ENCFF626VDA.bed.gz</t>
  </si>
  <si>
    <t>ENCFF342EEV</t>
  </si>
  <si>
    <t>https://www.encodeproject.org/files/ENCFF342EEV/@@download/ENCFF342EEV.bed.gz</t>
  </si>
  <si>
    <t>ENCFF275WAD</t>
  </si>
  <si>
    <t>https://www.encodeproject.org/files/ENCFF275WAD/@@download/ENCFF275WAD.bed.gz</t>
  </si>
  <si>
    <t>ENCFF403BWK</t>
  </si>
  <si>
    <t>https://www.encodeproject.org/files/ENCFF403BWK/@@download/ENCFF403BWK.bed.gz</t>
  </si>
  <si>
    <t>ENCFF423LPW</t>
  </si>
  <si>
    <t>https://www.encodeproject.org/files/ENCFF423LPW/@@download/ENCFF423LPW.bed.gz</t>
  </si>
  <si>
    <t>ENCFF960ZJT</t>
  </si>
  <si>
    <t>https://www.encodeproject.org/files/ENCFF960ZJT/@@download/ENCFF960ZJT.bed.gz</t>
  </si>
  <si>
    <t>ENCFF167MHN</t>
  </si>
  <si>
    <t>https://www.encodeproject.org/files/ENCFF167MHN/@@download/ENCFF167MHN.bed.gz</t>
  </si>
  <si>
    <t>ENCFF505RYR</t>
  </si>
  <si>
    <t>https://www.encodeproject.org/files/ENCFF505RYR/@@download/ENCFF505RYR.bed.gz</t>
  </si>
  <si>
    <t>ENCFF471BGN</t>
  </si>
  <si>
    <t>https://www.encodeproject.org/files/ENCFF471BGN/@@download/ENCFF471BGN.bed.gz</t>
  </si>
  <si>
    <t>ENCFF553KIK</t>
  </si>
  <si>
    <t>https://www.encodeproject.org/files/ENCFF553KIK/@@download/ENCFF553KIK.bed.gz</t>
  </si>
  <si>
    <t>ENCFF199CQN</t>
  </si>
  <si>
    <t>https://www.encodeproject.org/files/ENCFF199CQN/@@download/ENCFF199CQN.bed.gz</t>
  </si>
  <si>
    <t>ENCFF204LCG</t>
  </si>
  <si>
    <t>https://www.encodeproject.org/files/ENCFF204LCG/@@download/ENCFF204LCG.bed.gz</t>
  </si>
  <si>
    <t>ENCFF351DBE</t>
  </si>
  <si>
    <t>https://www.encodeproject.org/files/ENCFF351DBE/@@download/ENCFF351DBE.bed.gz</t>
  </si>
  <si>
    <t>ENCFF485SRU</t>
  </si>
  <si>
    <t>https://www.encodeproject.org/files/ENCFF485SRU/@@download/ENCFF485SRU.bed.gz</t>
  </si>
  <si>
    <t>ENCFF069YVD</t>
  </si>
  <si>
    <t>https://www.encodeproject.org/files/ENCFF069YVD/@@download/ENCFF069YVD.bed.gz</t>
  </si>
  <si>
    <t>ENCFF100VYA</t>
  </si>
  <si>
    <t>https://www.encodeproject.org/files/ENCFF100VYA/@@download/ENCFF100VYA.bed.gz</t>
  </si>
  <si>
    <t>ENCFF903OJL</t>
  </si>
  <si>
    <t>https://www.encodeproject.org/files/ENCFF903OJL/@@download/ENCFF903OJL.bed.gz</t>
  </si>
  <si>
    <t>ENCFF023ALY</t>
  </si>
  <si>
    <t>https://www.encodeproject.org/files/ENCFF023ALY/@@download/ENCFF023ALY.bed.gz</t>
  </si>
  <si>
    <t>ENCFF661EXV</t>
  </si>
  <si>
    <t>https://www.encodeproject.org/files/ENCFF661EXV/@@download/ENCFF661EXV.bed.gz</t>
  </si>
  <si>
    <t>ENCFF216YZI</t>
  </si>
  <si>
    <t>https://www.encodeproject.org/files/ENCFF216YZI/@@download/ENCFF216YZI.bed.gz</t>
  </si>
  <si>
    <t>ENCFF039CUI</t>
  </si>
  <si>
    <t>https://www.encodeproject.org/files/ENCFF039CUI/@@download/ENCFF039CUI.bed.gz</t>
  </si>
  <si>
    <t>ENCFF139EBY</t>
  </si>
  <si>
    <t>https://www.encodeproject.org/files/ENCFF139EBY/@@download/ENCFF139EBY.bed.gz</t>
  </si>
  <si>
    <t>ENCFF260KLJ</t>
  </si>
  <si>
    <t>https://www.encodeproject.org/files/ENCFF260KLJ/@@download/ENCFF260KLJ.bed.gz</t>
  </si>
  <si>
    <t>ENCFF234WZT</t>
  </si>
  <si>
    <t>https://www.encodeproject.org/files/ENCFF234WZT/@@download/ENCFF234WZT.bed.gz</t>
  </si>
  <si>
    <t>ENCFF456MGR</t>
  </si>
  <si>
    <t>https://www.encodeproject.org/files/ENCFF456MGR/@@download/ENCFF456MGR.bed.gz</t>
  </si>
  <si>
    <t>ENCFF608JPL</t>
  </si>
  <si>
    <t>https://www.encodeproject.org/files/ENCFF608JPL/@@download/ENCFF608JPL.bed.gz</t>
  </si>
  <si>
    <t>ENCFF009DKY</t>
  </si>
  <si>
    <t>https://www.encodeproject.org/files/ENCFF009DKY/@@download/ENCFF009DKY.bed.gz</t>
  </si>
  <si>
    <t>ENCFF106YXG</t>
  </si>
  <si>
    <t>https://www.encodeproject.org/files/ENCFF106YXG/@@download/ENCFF106YXG.bed.gz</t>
  </si>
  <si>
    <t>ENCFF317QKH</t>
  </si>
  <si>
    <t>https://www.encodeproject.org/files/ENCFF317QKH/@@download/ENCFF317QKH.bed.gz</t>
  </si>
  <si>
    <t>ENCFF531KOV</t>
  </si>
  <si>
    <t>https://www.encodeproject.org/files/ENCFF531KOV/@@download/ENCFF531KOV.bed.gz</t>
  </si>
  <si>
    <t>ENCFF673JLB</t>
  </si>
  <si>
    <t>https://www.encodeproject.org/files/ENCFF673JLB/@@download/ENCFF673JLB.bed.gz</t>
  </si>
  <si>
    <t>ENCFF206MJS</t>
  </si>
  <si>
    <t>https://www.encodeproject.org/files/ENCFF206MJS/@@download/ENCFF206MJS.bed.gz</t>
  </si>
  <si>
    <t>ENCFF459TWF</t>
  </si>
  <si>
    <t>https://www.encodeproject.org/files/ENCFF459TWF/@@download/ENCFF459TWF.bed.gz</t>
  </si>
  <si>
    <t>ENCFF652BRY</t>
  </si>
  <si>
    <t>https://www.encodeproject.org/files/ENCFF652BRY/@@download/ENCFF652BRY.bed.gz</t>
  </si>
  <si>
    <t>ENCFF132UAB</t>
  </si>
  <si>
    <t>https://www.encodeproject.org/files/ENCFF132UAB/@@download/ENCFF132UAB.bed.gz</t>
  </si>
  <si>
    <t>ENCFF457HJS</t>
  </si>
  <si>
    <t>https://www.encodeproject.org/files/ENCFF457HJS/@@download/ENCFF457HJS.bed.gz</t>
  </si>
  <si>
    <t>ENCFF334TBU</t>
  </si>
  <si>
    <t>https://www.encodeproject.org/files/ENCFF334TBU/@@download/ENCFF334TBU.bed.gz</t>
  </si>
  <si>
    <t>ENCFF852NOL</t>
  </si>
  <si>
    <t>https://www.encodeproject.org/files/ENCFF852NOL/@@download/ENCFF852NOL.bed.gz</t>
  </si>
  <si>
    <t>ENCFF676YIL</t>
  </si>
  <si>
    <t>eGFP-SP2</t>
  </si>
  <si>
    <t>https://www.encodeproject.org/files/ENCFF676YIL/@@download/ENCFF676YIL.bed.gz</t>
  </si>
  <si>
    <t>ENCFF238OFT</t>
  </si>
  <si>
    <t>https://www.encodeproject.org/files/ENCFF238OFT/@@download/ENCFF238OFT.bed.gz</t>
  </si>
  <si>
    <t>ENCFF830BRO</t>
  </si>
  <si>
    <t>https://www.encodeproject.org/files/ENCFF830BRO/@@download/ENCFF830BRO.bed.gz</t>
  </si>
  <si>
    <t>ENCFF909RMQ</t>
  </si>
  <si>
    <t>https://www.encodeproject.org/files/ENCFF909RMQ/@@download/ENCFF909RMQ.bed.gz</t>
  </si>
  <si>
    <t>ENCFF772OQU</t>
  </si>
  <si>
    <t>https://www.encodeproject.org/files/ENCFF772OQU/@@download/ENCFF772OQU.bed.gz</t>
  </si>
  <si>
    <t>ENCFF262UND</t>
  </si>
  <si>
    <t>https://www.encodeproject.org/files/ENCFF262UND/@@download/ENCFF262UND.bed.gz</t>
  </si>
  <si>
    <t>ENCFF175IUD</t>
  </si>
  <si>
    <t>eGFP-FOXJ2</t>
  </si>
  <si>
    <t>https://www.encodeproject.org/files/ENCFF175IUD/@@download/ENCFF175IUD.bed.gz</t>
  </si>
  <si>
    <t>ENCFF664KTN</t>
  </si>
  <si>
    <t>https://www.encodeproject.org/files/ENCFF664KTN/@@download/ENCFF664KTN.bed.gz</t>
  </si>
  <si>
    <t>ENCFF600GQL</t>
  </si>
  <si>
    <t>https://www.encodeproject.org/files/ENCFF600GQL/@@download/ENCFF600GQL.bed.gz</t>
  </si>
  <si>
    <t>ENCFF613DTQ</t>
  </si>
  <si>
    <t>https://www.encodeproject.org/files/ENCFF613DTQ/@@download/ENCFF613DTQ.bed.gz</t>
  </si>
  <si>
    <t>ENCFF700TLG</t>
  </si>
  <si>
    <t>https://www.encodeproject.org/files/ENCFF700TLG/@@download/ENCFF700TLG.bed.gz</t>
  </si>
  <si>
    <t>ENCFF091BEK</t>
  </si>
  <si>
    <t>https://www.encodeproject.org/files/ENCFF091BEK/@@download/ENCFF091BEK.bed.gz</t>
  </si>
  <si>
    <t>ENCFF017JQJ</t>
  </si>
  <si>
    <t>https://www.encodeproject.org/files/ENCFF017JQJ/@@download/ENCFF017JQJ.bed.gz</t>
  </si>
  <si>
    <t>ENCFF067LTM</t>
  </si>
  <si>
    <t>https://www.encodeproject.org/files/ENCFF067LTM/@@download/ENCFF067LTM.bed.gz</t>
  </si>
  <si>
    <t>ENCFF459DYU</t>
  </si>
  <si>
    <t>https://www.encodeproject.org/files/ENCFF459DYU/@@download/ENCFF459DYU.bed.gz</t>
  </si>
  <si>
    <t>ENCFF510QXG</t>
  </si>
  <si>
    <t>https://www.encodeproject.org/files/ENCFF510QXG/@@download/ENCFF510QXG.bed.gz</t>
  </si>
  <si>
    <t>ENCFF349UTF</t>
  </si>
  <si>
    <t>https://www.encodeproject.org/files/ENCFF349UTF/@@download/ENCFF349UTF.bed.gz</t>
  </si>
  <si>
    <t>ENCFF353OBA</t>
  </si>
  <si>
    <t>https://www.encodeproject.org/files/ENCFF353OBA/@@download/ENCFF353OBA.bed.gz</t>
  </si>
  <si>
    <t>ENCFF562ADR</t>
  </si>
  <si>
    <t>https://www.encodeproject.org/files/ENCFF562ADR/@@download/ENCFF562ADR.bed.gz</t>
  </si>
  <si>
    <t>ENCFF328QZM</t>
  </si>
  <si>
    <t>https://www.encodeproject.org/files/ENCFF328QZM/@@download/ENCFF328QZM.bed.gz</t>
  </si>
  <si>
    <t>ENCFF326DTU</t>
  </si>
  <si>
    <t>https://www.encodeproject.org/files/ENCFF326DTU/@@download/ENCFF326DTU.bed.gz</t>
  </si>
  <si>
    <t>ENCFF053AVA</t>
  </si>
  <si>
    <t>https://www.encodeproject.org/files/ENCFF053AVA/@@download/ENCFF053AVA.bed.gz</t>
  </si>
  <si>
    <t>ENCFF043HHG</t>
  </si>
  <si>
    <t>https://www.encodeproject.org/files/ENCFF043HHG/@@download/ENCFF043HHG.bed.gz</t>
  </si>
  <si>
    <t>ENCFF193POQ</t>
  </si>
  <si>
    <t>https://www.encodeproject.org/files/ENCFF193POQ/@@download/ENCFF193POQ.bed.gz</t>
  </si>
  <si>
    <t>ENCFF657ZXY</t>
  </si>
  <si>
    <t>https://www.encodeproject.org/files/ENCFF657ZXY/@@download/ENCFF657ZXY.bed.gz</t>
  </si>
  <si>
    <t>ENCFF091JWQ</t>
  </si>
  <si>
    <t>https://www.encodeproject.org/files/ENCFF091JWQ/@@download/ENCFF091JWQ.bed.gz</t>
  </si>
  <si>
    <t>ENCFF762MGC</t>
  </si>
  <si>
    <t>https://www.encodeproject.org/files/ENCFF762MGC/@@download/ENCFF762MGC.bed.gz</t>
  </si>
  <si>
    <t>ENCFF545JVD</t>
  </si>
  <si>
    <t>https://www.encodeproject.org/files/ENCFF545JVD/@@download/ENCFF545JVD.bed.gz</t>
  </si>
  <si>
    <t>ENCFF618JNX</t>
  </si>
  <si>
    <t>https://www.encodeproject.org/files/ENCFF618JNX/@@download/ENCFF618JNX.bed.gz</t>
  </si>
  <si>
    <t>ENCFF052STI</t>
  </si>
  <si>
    <t>https://www.encodeproject.org/files/ENCFF052STI/@@download/ENCFF052STI.bed.gz</t>
  </si>
  <si>
    <t>ENCFF148JKK</t>
  </si>
  <si>
    <t>https://www.encodeproject.org/files/ENCFF148JKK/@@download/ENCFF148JKK.bed.gz</t>
  </si>
  <si>
    <t>ENCFF682WFF</t>
  </si>
  <si>
    <t>https://www.encodeproject.org/files/ENCFF682WFF/@@download/ENCFF682WFF.bed.gz</t>
  </si>
  <si>
    <t>ENCFF496WZS</t>
  </si>
  <si>
    <t>https://www.encodeproject.org/files/ENCFF496WZS/@@download/ENCFF496WZS.bed.gz</t>
  </si>
  <si>
    <t>ENCFF104MXG</t>
  </si>
  <si>
    <t>https://www.encodeproject.org/files/ENCFF104MXG/@@download/ENCFF104MXG.bed.gz</t>
  </si>
  <si>
    <t>ENCFF377JPC</t>
  </si>
  <si>
    <t>https://www.encodeproject.org/files/ENCFF377JPC/@@download/ENCFF377JPC.bed.gz</t>
  </si>
  <si>
    <t>ENCFF470RHZ</t>
  </si>
  <si>
    <t>https://www.encodeproject.org/files/ENCFF470RHZ/@@download/ENCFF470RHZ.bed.gz</t>
  </si>
  <si>
    <t>ENCFF514ZNN</t>
  </si>
  <si>
    <t>https://www.encodeproject.org/files/ENCFF514ZNN/@@download/ENCFF514ZNN.bed.gz</t>
  </si>
  <si>
    <t>ENCFF301FKQ</t>
  </si>
  <si>
    <t>https://www.encodeproject.org/files/ENCFF301FKQ/@@download/ENCFF301FKQ.bed.gz</t>
  </si>
  <si>
    <t>ENCFF247VVK</t>
  </si>
  <si>
    <t>https://www.encodeproject.org/files/ENCFF247VVK/@@download/ENCFF247VVK.bed.gz</t>
  </si>
  <si>
    <t>ENCFF562OAN</t>
  </si>
  <si>
    <t>https://www.encodeproject.org/files/ENCFF562OAN/@@download/ENCFF562OAN.bed.gz</t>
  </si>
  <si>
    <t>ENCFF728KKP</t>
  </si>
  <si>
    <t>https://www.encodeproject.org/files/ENCFF728KKP/@@download/ENCFF728KKP.bed.gz</t>
  </si>
  <si>
    <t>ENCFF354IIT</t>
  </si>
  <si>
    <t>https://www.encodeproject.org/files/ENCFF354IIT/@@download/ENCFF354IIT.bed.gz</t>
  </si>
  <si>
    <t>ENCFF270JNQ</t>
  </si>
  <si>
    <t>https://www.encodeproject.org/files/ENCFF270JNQ/@@download/ENCFF270JNQ.bed.gz</t>
  </si>
  <si>
    <t>ENCFF120CMN</t>
  </si>
  <si>
    <t>https://www.encodeproject.org/files/ENCFF120CMN/@@download/ENCFF120CMN.bed.gz</t>
  </si>
  <si>
    <t>ENCFF550TXR</t>
  </si>
  <si>
    <t>https://www.encodeproject.org/files/ENCFF550TXR/@@download/ENCFF550TXR.bed.gz</t>
  </si>
  <si>
    <t>ENCFF514IGC</t>
  </si>
  <si>
    <t>https://www.encodeproject.org/files/ENCFF514IGC/@@download/ENCFF514IGC.bed.gz</t>
  </si>
  <si>
    <t>ENCFF710CRT</t>
  </si>
  <si>
    <t>https://www.encodeproject.org/files/ENCFF710CRT/@@download/ENCFF710CRT.bed.gz</t>
  </si>
  <si>
    <t>ENCFF213CYP</t>
  </si>
  <si>
    <t>https://www.encodeproject.org/files/ENCFF213CYP/@@download/ENCFF213CYP.bed.gz</t>
  </si>
  <si>
    <t>ENCFF370ZNL</t>
  </si>
  <si>
    <t>https://www.encodeproject.org/files/ENCFF370ZNL/@@download/ENCFF370ZNL.bed.gz</t>
  </si>
  <si>
    <t>ENCFF447FIO</t>
  </si>
  <si>
    <t>https://www.encodeproject.org/files/ENCFF447FIO/@@download/ENCFF447FIO.bed.gz</t>
  </si>
  <si>
    <t>ENCFF186AWV</t>
  </si>
  <si>
    <t>https://www.encodeproject.org/files/ENCFF186AWV/@@download/ENCFF186AWV.bed.gz</t>
  </si>
  <si>
    <t>ENCFF035YWE</t>
  </si>
  <si>
    <t>https://www.encodeproject.org/files/ENCFF035YWE/@@download/ENCFF035YWE.bed.gz</t>
  </si>
  <si>
    <t>ENCFF552EBC</t>
  </si>
  <si>
    <t>https://www.encodeproject.org/files/ENCFF552EBC/@@download/ENCFF552EBC.bed.gz</t>
  </si>
  <si>
    <t>ENCFF168PYI</t>
  </si>
  <si>
    <t>eGFP-ZNF766</t>
  </si>
  <si>
    <t>https://www.encodeproject.org/files/ENCFF168PYI/@@download/ENCFF168PYI.bed.gz</t>
  </si>
  <si>
    <t>ENCFF824JOH</t>
  </si>
  <si>
    <t>https://www.encodeproject.org/files/ENCFF824JOH/@@download/ENCFF824JOH.bed.gz</t>
  </si>
  <si>
    <t>ENCFF105PFS</t>
  </si>
  <si>
    <t>https://www.encodeproject.org/files/ENCFF105PFS/@@download/ENCFF105PFS.bed.gz</t>
  </si>
  <si>
    <t>ENCFF514DDI</t>
  </si>
  <si>
    <t>https://www.encodeproject.org/files/ENCFF514DDI/@@download/ENCFF514DDI.bed.gz</t>
  </si>
  <si>
    <t>ENCFF865UDD</t>
  </si>
  <si>
    <t>https://www.encodeproject.org/files/ENCFF865UDD/@@download/ENCFF865UDD.bed.gz</t>
  </si>
  <si>
    <t>ENCFF624DDK</t>
  </si>
  <si>
    <t>https://www.encodeproject.org/files/ENCFF624DDK/@@download/ENCFF624DDK.bed.gz</t>
  </si>
  <si>
    <t>ENCFF482JSR</t>
  </si>
  <si>
    <t>https://www.encodeproject.org/files/ENCFF482JSR/@@download/ENCFF482JSR.bed.gz</t>
  </si>
  <si>
    <t>ENCFF801KEW</t>
  </si>
  <si>
    <t>https://www.encodeproject.org/files/ENCFF801KEW/@@download/ENCFF801KEW.bed.gz</t>
  </si>
  <si>
    <t>ENCFF387VGY</t>
  </si>
  <si>
    <t>https://www.encodeproject.org/files/ENCFF387VGY/@@download/ENCFF387VGY.bed.gz</t>
  </si>
  <si>
    <t>ENCFF653SCL</t>
  </si>
  <si>
    <t>https://www.encodeproject.org/files/ENCFF653SCL/@@download/ENCFF653SCL.bed.gz</t>
  </si>
  <si>
    <t>ENCFF558XIL</t>
  </si>
  <si>
    <t>https://www.encodeproject.org/files/ENCFF558XIL/@@download/ENCFF558XIL.bed.gz</t>
  </si>
  <si>
    <t>ENCFF536LKB</t>
  </si>
  <si>
    <t>https://www.encodeproject.org/files/ENCFF536LKB/@@download/ENCFF536LKB.bed.gz</t>
  </si>
  <si>
    <t>ENCFF014OJI</t>
  </si>
  <si>
    <t>https://www.encodeproject.org/files/ENCFF014OJI/@@download/ENCFF014OJI.bed.gz</t>
  </si>
  <si>
    <t>ENCFF770TZL</t>
  </si>
  <si>
    <t>https://www.encodeproject.org/files/ENCFF770TZL/@@download/ENCFF770TZL.bed.gz</t>
  </si>
  <si>
    <t>ENCFF775BWJ</t>
  </si>
  <si>
    <t>https://www.encodeproject.org/files/ENCFF775BWJ/@@download/ENCFF775BWJ.bed.gz</t>
  </si>
  <si>
    <t>ENCFF654EGO</t>
  </si>
  <si>
    <t>https://www.encodeproject.org/files/ENCFF654EGO/@@download/ENCFF654EGO.bed.gz</t>
  </si>
  <si>
    <t>ENCFF806CQB</t>
  </si>
  <si>
    <t>https://www.encodeproject.org/files/ENCFF806CQB/@@download/ENCFF806CQB.bed.gz</t>
  </si>
  <si>
    <t>ENCFF904QAD</t>
  </si>
  <si>
    <t>https://www.encodeproject.org/files/ENCFF904QAD/@@download/ENCFF904QAD.bed.gz</t>
  </si>
  <si>
    <t>ENCFF403TAE</t>
  </si>
  <si>
    <t>https://www.encodeproject.org/files/ENCFF403TAE/@@download/ENCFF403TAE.bed.gz</t>
  </si>
  <si>
    <t>ENCFF271RGE</t>
  </si>
  <si>
    <t>https://www.encodeproject.org/files/ENCFF271RGE/@@download/ENCFF271RGE.bed.gz</t>
  </si>
  <si>
    <t>ENCFF946ACA</t>
  </si>
  <si>
    <t>https://www.encodeproject.org/files/ENCFF946ACA/@@download/ENCFF946ACA.bed.gz</t>
  </si>
  <si>
    <t>ENCFF156RLT</t>
  </si>
  <si>
    <t>https://www.encodeproject.org/files/ENCFF156RLT/@@download/ENCFF156RLT.bed.gz</t>
  </si>
  <si>
    <t>ENCFF402TSJ</t>
  </si>
  <si>
    <t>https://www.encodeproject.org/files/ENCFF402TSJ/@@download/ENCFF402TSJ.bed.gz</t>
  </si>
  <si>
    <t>ENCFF210HAA</t>
  </si>
  <si>
    <t>https://www.encodeproject.org/files/ENCFF210HAA/@@download/ENCFF210HAA.bed.gz</t>
  </si>
  <si>
    <t>ENCFF351VGZ</t>
  </si>
  <si>
    <t>https://www.encodeproject.org/files/ENCFF351VGZ/@@download/ENCFF351VGZ.bed.gz</t>
  </si>
  <si>
    <t>ENCFF080HJX</t>
  </si>
  <si>
    <t>https://www.encodeproject.org/files/ENCFF080HJX/@@download/ENCFF080HJX.bed.gz</t>
  </si>
  <si>
    <t>ENCFF436WHK</t>
  </si>
  <si>
    <t>https://www.encodeproject.org/files/ENCFF436WHK/@@download/ENCFF436WHK.bed.gz</t>
  </si>
  <si>
    <t>ENCFF980VOD</t>
  </si>
  <si>
    <t>https://www.encodeproject.org/files/ENCFF980VOD/@@download/ENCFF980VOD.bed.gz</t>
  </si>
  <si>
    <t>ENCFF392JWA</t>
  </si>
  <si>
    <t>https://www.encodeproject.org/files/ENCFF392JWA/@@download/ENCFF392JWA.bed.gz</t>
  </si>
  <si>
    <t>ENCFF514BGQ</t>
  </si>
  <si>
    <t>https://www.encodeproject.org/files/ENCFF514BGQ/@@download/ENCFF514BGQ.bed.gz</t>
  </si>
  <si>
    <t>ENCFF991ZSC</t>
  </si>
  <si>
    <t>https://www.encodeproject.org/files/ENCFF991ZSC/@@download/ENCFF991ZSC.bed.gz</t>
  </si>
  <si>
    <t>ENCFF407IVS</t>
  </si>
  <si>
    <t>https://www.encodeproject.org/files/ENCFF407IVS/@@download/ENCFF407IVS.bed.gz</t>
  </si>
  <si>
    <t>ENCFF689LNQ</t>
  </si>
  <si>
    <t>https://www.encodeproject.org/files/ENCFF689LNQ/@@download/ENCFF689LNQ.bed.gz</t>
  </si>
  <si>
    <t>ENCFF504QZJ</t>
  </si>
  <si>
    <t>https://www.encodeproject.org/files/ENCFF504QZJ/@@download/ENCFF504QZJ.bed.gz</t>
  </si>
  <si>
    <t>ENCFF431GJK</t>
  </si>
  <si>
    <t>https://www.encodeproject.org/files/ENCFF431GJK/@@download/ENCFF431GJK.bed.gz</t>
  </si>
  <si>
    <t>ENCFF923CHO</t>
  </si>
  <si>
    <t>https://www.encodeproject.org/files/ENCFF923CHO/@@download/ENCFF923CHO.bed.gz</t>
  </si>
  <si>
    <t>ENCFF648HOK</t>
  </si>
  <si>
    <t>https://www.encodeproject.org/files/ENCFF648HOK/@@download/ENCFF648HOK.bed.gz</t>
  </si>
  <si>
    <t>ENCFF156MIR</t>
  </si>
  <si>
    <t>https://www.encodeproject.org/files/ENCFF156MIR/@@download/ENCFF156MIR.bed.gz</t>
  </si>
  <si>
    <t>ENCFF475BKX</t>
  </si>
  <si>
    <t>https://www.encodeproject.org/files/ENCFF475BKX/@@download/ENCFF475BKX.bed.gz</t>
  </si>
  <si>
    <t>ENCFF693RHV</t>
  </si>
  <si>
    <t>https://www.encodeproject.org/files/ENCFF693RHV/@@download/ENCFF693RHV.bed.gz</t>
  </si>
  <si>
    <t>ENCFF668ZRO</t>
  </si>
  <si>
    <t>eGFP-ZBTB26</t>
  </si>
  <si>
    <t>https://www.encodeproject.org/files/ENCFF668ZRO/@@download/ENCFF668ZRO.bed.gz</t>
  </si>
  <si>
    <t>ENCFF825PWD</t>
  </si>
  <si>
    <t>https://www.encodeproject.org/files/ENCFF825PWD/@@download/ENCFF825PWD.bed.gz</t>
  </si>
  <si>
    <t>ENCFF083AZM</t>
  </si>
  <si>
    <t>https://www.encodeproject.org/files/ENCFF083AZM/@@download/ENCFF083AZM.bed.gz</t>
  </si>
  <si>
    <t>ENCFF800CDQ</t>
  </si>
  <si>
    <t>https://www.encodeproject.org/files/ENCFF800CDQ/@@download/ENCFF800CDQ.bed.gz</t>
  </si>
  <si>
    <t>ENCFF215SIC</t>
  </si>
  <si>
    <t>https://www.encodeproject.org/files/ENCFF215SIC/@@download/ENCFF215SIC.bed.gz</t>
  </si>
  <si>
    <t>ENCFF886KDK</t>
  </si>
  <si>
    <t>https://www.encodeproject.org/files/ENCFF886KDK/@@download/ENCFF886KDK.bed.gz</t>
  </si>
  <si>
    <t>ENCFF637WCT</t>
  </si>
  <si>
    <t>https://www.encodeproject.org/files/ENCFF637WCT/@@download/ENCFF637WCT.bed.gz</t>
  </si>
  <si>
    <t>ENCFF987YIJ</t>
  </si>
  <si>
    <t>https://www.encodeproject.org/files/ENCFF987YIJ/@@download/ENCFF987YIJ.bed.gz</t>
  </si>
  <si>
    <t>ENCFF638WDU</t>
  </si>
  <si>
    <t>https://www.encodeproject.org/files/ENCFF638WDU/@@download/ENCFF638WDU.bed.gz</t>
  </si>
  <si>
    <t>ENCFF863WCN</t>
  </si>
  <si>
    <t>https://www.encodeproject.org/files/ENCFF863WCN/@@download/ENCFF863WCN.bed.gz</t>
  </si>
  <si>
    <t>ENCFF247ULP</t>
  </si>
  <si>
    <t>https://www.encodeproject.org/files/ENCFF247ULP/@@download/ENCFF247ULP.bed.gz</t>
  </si>
  <si>
    <t>ENCFF481TNF</t>
  </si>
  <si>
    <t>https://www.encodeproject.org/files/ENCFF481TNF/@@download/ENCFF481TNF.bed.gz</t>
  </si>
  <si>
    <t>ENCFF549ODQ</t>
  </si>
  <si>
    <t>https://www.encodeproject.org/files/ENCFF549ODQ/@@download/ENCFF549ODQ.bed.gz</t>
  </si>
  <si>
    <t>ENCFF204VQS</t>
  </si>
  <si>
    <t>https://www.encodeproject.org/files/ENCFF204VQS/@@download/ENCFF204VQS.bed.gz</t>
  </si>
  <si>
    <t>ENCFF354QYM</t>
  </si>
  <si>
    <t>https://www.encodeproject.org/files/ENCFF354QYM/@@download/ENCFF354QYM.bed.gz</t>
  </si>
  <si>
    <t>ENCFF423CTO</t>
  </si>
  <si>
    <t>https://www.encodeproject.org/files/ENCFF423CTO/@@download/ENCFF423CTO.bed.gz</t>
  </si>
  <si>
    <t>ENCFF946SAG</t>
  </si>
  <si>
    <t>https://www.encodeproject.org/files/ENCFF946SAG/@@download/ENCFF946SAG.bed.gz</t>
  </si>
  <si>
    <t>ENCFF867WWZ</t>
  </si>
  <si>
    <t>https://www.encodeproject.org/files/ENCFF867WWZ/@@download/ENCFF867WWZ.bed.gz</t>
  </si>
  <si>
    <t>ENCFF714KXI</t>
  </si>
  <si>
    <t>https://www.encodeproject.org/files/ENCFF714KXI/@@download/ENCFF714KXI.bed.gz</t>
  </si>
  <si>
    <t>ENCFF483YCC</t>
  </si>
  <si>
    <t>https://www.encodeproject.org/files/ENCFF483YCC/@@download/ENCFF483YCC.bed.gz</t>
  </si>
  <si>
    <t>ENCFF140PUO</t>
  </si>
  <si>
    <t>https://www.encodeproject.org/files/ENCFF140PUO/@@download/ENCFF140PUO.bed.gz</t>
  </si>
  <si>
    <t>ENCFF794GVQ</t>
  </si>
  <si>
    <t>https://www.encodeproject.org/files/ENCFF794GVQ/@@download/ENCFF794GVQ.bed.gz</t>
  </si>
  <si>
    <t>ENCFF871LZM</t>
  </si>
  <si>
    <t>https://www.encodeproject.org/files/ENCFF871LZM/@@download/ENCFF871LZM.bed.gz</t>
  </si>
  <si>
    <t>ENCFF897QCA</t>
  </si>
  <si>
    <t>https://www.encodeproject.org/files/ENCFF897QCA/@@download/ENCFF897QCA.bed.gz</t>
  </si>
  <si>
    <t>ENCFF641AXD</t>
  </si>
  <si>
    <t>https://www.encodeproject.org/files/ENCFF641AXD/@@download/ENCFF641AXD.bed.gz</t>
  </si>
  <si>
    <t>ENCFF720MYN</t>
  </si>
  <si>
    <t>https://www.encodeproject.org/files/ENCFF720MYN/@@download/ENCFF720MYN.bed.gz</t>
  </si>
  <si>
    <t>ENCFF452YBB</t>
  </si>
  <si>
    <t>https://www.encodeproject.org/files/ENCFF452YBB/@@download/ENCFF452YBB.bed.gz</t>
  </si>
  <si>
    <t>ENCFF354EIQ</t>
  </si>
  <si>
    <t>https://www.encodeproject.org/files/ENCFF354EIQ/@@download/ENCFF354EIQ.bed.gz</t>
  </si>
  <si>
    <t>ENCFF468VJV</t>
  </si>
  <si>
    <t>eGFP-E2F5</t>
  </si>
  <si>
    <t>https://www.encodeproject.org/files/ENCFF468VJV/@@download/ENCFF468VJV.bed.gz</t>
  </si>
  <si>
    <t>ENCFF535BMV</t>
  </si>
  <si>
    <t>https://www.encodeproject.org/files/ENCFF535BMV/@@download/ENCFF535BMV.bed.gz</t>
  </si>
  <si>
    <t>ENCFF567GON</t>
  </si>
  <si>
    <t>https://www.encodeproject.org/files/ENCFF567GON/@@download/ENCFF567GON.bed.gz</t>
  </si>
  <si>
    <t>ENCFF208VCB</t>
  </si>
  <si>
    <t>eGFP-USF2</t>
  </si>
  <si>
    <t>https://www.encodeproject.org/files/ENCFF208VCB/@@download/ENCFF208VCB.bed.gz</t>
  </si>
  <si>
    <t>ENCFF868SWL</t>
  </si>
  <si>
    <t>https://www.encodeproject.org/files/ENCFF868SWL/@@download/ENCFF868SWL.bed.gz</t>
  </si>
  <si>
    <t>ENCFF987VKU</t>
  </si>
  <si>
    <t>https://www.encodeproject.org/files/ENCFF987VKU/@@download/ENCFF987VKU.bed.gz</t>
  </si>
  <si>
    <t>ENCFF996NBR</t>
  </si>
  <si>
    <t>https://www.encodeproject.org/files/ENCFF996NBR/@@download/ENCFF996NBR.bed.gz</t>
  </si>
  <si>
    <t>ENCFF419PEK</t>
  </si>
  <si>
    <t>https://www.encodeproject.org/files/ENCFF419PEK/@@download/ENCFF419PEK.bed.gz</t>
  </si>
  <si>
    <t>ENCFF516QUC</t>
  </si>
  <si>
    <t>https://www.encodeproject.org/files/ENCFF516QUC/@@download/ENCFF516QUC.bed.gz</t>
  </si>
  <si>
    <t>ENCFF131DDP</t>
  </si>
  <si>
    <t>https://www.encodeproject.org/files/ENCFF131DDP/@@download/ENCFF131DDP.bed.gz</t>
  </si>
  <si>
    <t>ENCFF498MGH</t>
  </si>
  <si>
    <t>https://www.encodeproject.org/files/ENCFF498MGH/@@download/ENCFF498MGH.bed.gz</t>
  </si>
  <si>
    <t>ENCFF269RME</t>
  </si>
  <si>
    <t>https://www.encodeproject.org/files/ENCFF269RME/@@download/ENCFF269RME.bed.gz</t>
  </si>
  <si>
    <t>ENCFF802JAN</t>
  </si>
  <si>
    <t>https://www.encodeproject.org/files/ENCFF802JAN/@@download/ENCFF802JAN.bed.gz</t>
  </si>
  <si>
    <t>ENCFF418DKQ</t>
  </si>
  <si>
    <t>https://www.encodeproject.org/files/ENCFF418DKQ/@@download/ENCFF418DKQ.bed.gz</t>
  </si>
  <si>
    <t>ENCFF348HKK</t>
  </si>
  <si>
    <t>https://www.encodeproject.org/files/ENCFF348HKK/@@download/ENCFF348HKK.bed.gz</t>
  </si>
  <si>
    <t>ENCFF834NNK</t>
  </si>
  <si>
    <t>https://www.encodeproject.org/files/ENCFF834NNK/@@download/ENCFF834NNK.bed.gz</t>
  </si>
  <si>
    <t>ENCFF562FMQ</t>
  </si>
  <si>
    <t>https://www.encodeproject.org/files/ENCFF562FMQ/@@download/ENCFF562FMQ.bed.gz</t>
  </si>
  <si>
    <t>ENCFF929SUL</t>
  </si>
  <si>
    <t>https://www.encodeproject.org/files/ENCFF929SUL/@@download/ENCFF929SUL.bed.gz</t>
  </si>
  <si>
    <t>ENCFF838LXI</t>
  </si>
  <si>
    <t>https://www.encodeproject.org/files/ENCFF838LXI/@@download/ENCFF838LXI.bed.gz</t>
  </si>
  <si>
    <t>ENCFF933WSP</t>
  </si>
  <si>
    <t>https://www.encodeproject.org/files/ENCFF933WSP/@@download/ENCFF933WSP.bed.gz</t>
  </si>
  <si>
    <t>ENCFF856AUX</t>
  </si>
  <si>
    <t>https://www.encodeproject.org/files/ENCFF856AUX/@@download/ENCFF856AUX.bed.gz</t>
  </si>
  <si>
    <t>ENCFF381VJM</t>
  </si>
  <si>
    <t>https://www.encodeproject.org/files/ENCFF381VJM/@@download/ENCFF381VJM.bed.gz</t>
  </si>
  <si>
    <t>ENCFF703NAE</t>
  </si>
  <si>
    <t>https://www.encodeproject.org/files/ENCFF703NAE/@@download/ENCFF703NAE.bed.gz</t>
  </si>
  <si>
    <t>ENCFF186JKG</t>
  </si>
  <si>
    <t>https://www.encodeproject.org/files/ENCFF186JKG/@@download/ENCFF186JKG.bed.gz</t>
  </si>
  <si>
    <t>ENCFF687OMH</t>
  </si>
  <si>
    <t>https://www.encodeproject.org/files/ENCFF687OMH/@@download/ENCFF687OMH.bed.gz</t>
  </si>
  <si>
    <t>ENCFF685CMQ</t>
  </si>
  <si>
    <t>https://www.encodeproject.org/files/ENCFF685CMQ/@@download/ENCFF685CMQ.bed.gz</t>
  </si>
  <si>
    <t>ENCFF599TWF</t>
  </si>
  <si>
    <t>https://www.encodeproject.org/files/ENCFF599TWF/@@download/ENCFF599TWF.bed.gz</t>
  </si>
  <si>
    <t>ENCFF246HKM</t>
  </si>
  <si>
    <t>https://www.encodeproject.org/files/ENCFF246HKM/@@download/ENCFF246HKM.bed.gz</t>
  </si>
  <si>
    <t>ENCFF560WFS</t>
  </si>
  <si>
    <t>https://www.encodeproject.org/files/ENCFF560WFS/@@download/ENCFF560WFS.bed.gz</t>
  </si>
  <si>
    <t>ENCFF817UEX</t>
  </si>
  <si>
    <t>https://www.encodeproject.org/files/ENCFF817UEX/@@download/ENCFF817UEX.bed.gz</t>
  </si>
  <si>
    <t>ENCFF730DLS</t>
  </si>
  <si>
    <t>https://www.encodeproject.org/files/ENCFF730DLS/@@download/ENCFF730DLS.bed.gz</t>
  </si>
  <si>
    <t>ENCFF004JFD</t>
  </si>
  <si>
    <t>https://www.encodeproject.org/files/ENCFF004JFD/@@download/ENCFF004JFD.bed.gz</t>
  </si>
  <si>
    <t>ENCFF658XME</t>
  </si>
  <si>
    <t>https://www.encodeproject.org/files/ENCFF658XME/@@download/ENCFF658XME.bed.gz</t>
  </si>
  <si>
    <t>ENCFF631BJV</t>
  </si>
  <si>
    <t>https://www.encodeproject.org/files/ENCFF631BJV/@@download/ENCFF631BJV.bed.gz</t>
  </si>
  <si>
    <t>ENCFF180BYN</t>
  </si>
  <si>
    <t>https://www.encodeproject.org/files/ENCFF180BYN/@@download/ENCFF180BYN.bed.gz</t>
  </si>
  <si>
    <t>ENCFF495PCJ</t>
  </si>
  <si>
    <t>https://www.encodeproject.org/files/ENCFF495PCJ/@@download/ENCFF495PCJ.bed.gz</t>
  </si>
  <si>
    <t>ENCFF032CZR</t>
  </si>
  <si>
    <t>https://www.encodeproject.org/files/ENCFF032CZR/@@download/ENCFF032CZR.bed.gz</t>
  </si>
  <si>
    <t>ENCFF493TIR</t>
  </si>
  <si>
    <t>https://www.encodeproject.org/files/ENCFF493TIR/@@download/ENCFF493TIR.bed.gz</t>
  </si>
  <si>
    <t>ENCFF755HCK</t>
  </si>
  <si>
    <t>https://www.encodeproject.org/files/ENCFF755HCK/@@download/ENCFF755HCK.bed.gz</t>
  </si>
  <si>
    <t>ENCFF626MUS</t>
  </si>
  <si>
    <t>https://www.encodeproject.org/files/ENCFF626MUS/@@download/ENCFF626MUS.bed.gz</t>
  </si>
  <si>
    <t>ENCFF797OWK</t>
  </si>
  <si>
    <t>https://www.encodeproject.org/files/ENCFF797OWK/@@download/ENCFF797OWK.bed.gz</t>
  </si>
  <si>
    <t>ENCFF587POH</t>
  </si>
  <si>
    <t>https://www.encodeproject.org/files/ENCFF587POH/@@download/ENCFF587POH.bed.gz</t>
  </si>
  <si>
    <t>ENCFF233DCN</t>
  </si>
  <si>
    <t>https://www.encodeproject.org/files/ENCFF233DCN/@@download/ENCFF233DCN.bed.gz</t>
  </si>
  <si>
    <t>ENCFF187QQB</t>
  </si>
  <si>
    <t>https://www.encodeproject.org/files/ENCFF187QQB/@@download/ENCFF187QQB.bed.gz</t>
  </si>
  <si>
    <t>ENCFF295ZLM</t>
  </si>
  <si>
    <t>https://www.encodeproject.org/files/ENCFF295ZLM/@@download/ENCFF295ZLM.bed.gz</t>
  </si>
  <si>
    <t>ENCFF178PUI</t>
  </si>
  <si>
    <t>https://www.encodeproject.org/files/ENCFF178PUI/@@download/ENCFF178PUI.bed.gz</t>
  </si>
  <si>
    <t>ENCFF219KQD</t>
  </si>
  <si>
    <t>https://www.encodeproject.org/files/ENCFF219KQD/@@download/ENCFF219KQD.bed.gz</t>
  </si>
  <si>
    <t>ENCFF495PWL</t>
  </si>
  <si>
    <t>https://www.encodeproject.org/files/ENCFF495PWL/@@download/ENCFF495PWL.bed.gz</t>
  </si>
  <si>
    <t>ENCFF538VYU</t>
  </si>
  <si>
    <t>https://www.encodeproject.org/files/ENCFF538VYU/@@download/ENCFF538VYU.bed.gz</t>
  </si>
  <si>
    <t>ENCFF526PMI</t>
  </si>
  <si>
    <t>https://www.encodeproject.org/files/ENCFF526PMI/@@download/ENCFF526PMI.bed.gz</t>
  </si>
  <si>
    <t>ENCFF422HDN</t>
  </si>
  <si>
    <t>https://www.encodeproject.org/files/ENCFF422HDN/@@download/ENCFF422HDN.bed.gz</t>
  </si>
  <si>
    <t>ENCFF996QGV</t>
  </si>
  <si>
    <t>https://www.encodeproject.org/files/ENCFF996QGV/@@download/ENCFF996QGV.bed.gz</t>
  </si>
  <si>
    <t>ENCFF500ABD</t>
  </si>
  <si>
    <t>https://www.encodeproject.org/files/ENCFF500ABD/@@download/ENCFF500ABD.bed.gz</t>
  </si>
  <si>
    <t>ENCFF832YIE</t>
  </si>
  <si>
    <t>https://www.encodeproject.org/files/ENCFF832YIE/@@download/ENCFF832YIE.bed.gz</t>
  </si>
  <si>
    <t>ENCFF860DSJ</t>
  </si>
  <si>
    <t>https://www.encodeproject.org/files/ENCFF860DSJ/@@download/ENCFF860DSJ.bed.gz</t>
  </si>
  <si>
    <t>ENCFF519BOO</t>
  </si>
  <si>
    <t>https://www.encodeproject.org/files/ENCFF519BOO/@@download/ENCFF519BOO.bed.gz</t>
  </si>
  <si>
    <t>ENCFF546AYN</t>
  </si>
  <si>
    <t>https://www.encodeproject.org/files/ENCFF546AYN/@@download/ENCFF546AYN.bed.gz</t>
  </si>
  <si>
    <t>ENCFF804ZLF</t>
  </si>
  <si>
    <t>https://www.encodeproject.org/files/ENCFF804ZLF/@@download/ENCFF804ZLF.bed.gz</t>
  </si>
  <si>
    <t>ENCFF285QVL</t>
  </si>
  <si>
    <t>https://www.encodeproject.org/files/ENCFF285QVL/@@download/ENCFF285QVL.bed.gz</t>
  </si>
  <si>
    <t>ENCFF306PBX</t>
  </si>
  <si>
    <t>https://www.encodeproject.org/files/ENCFF306PBX/@@download/ENCFF306PBX.bed.gz</t>
  </si>
  <si>
    <t>ENCFF710ROZ</t>
  </si>
  <si>
    <t>https://www.encodeproject.org/files/ENCFF710ROZ/@@download/ENCFF710ROZ.bed.gz</t>
  </si>
  <si>
    <t>ENCFF711TXI</t>
  </si>
  <si>
    <t>https://www.encodeproject.org/files/ENCFF711TXI/@@download/ENCFF711TXI.bed.gz</t>
  </si>
  <si>
    <t>ENCFF373VEK</t>
  </si>
  <si>
    <t>eGFP-MAZ</t>
  </si>
  <si>
    <t>https://www.encodeproject.org/files/ENCFF373VEK/@@download/ENCFF373VEK.bed.gz</t>
  </si>
  <si>
    <t>ENCFF978XMG</t>
  </si>
  <si>
    <t>https://www.encodeproject.org/files/ENCFF978XMG/@@download/ENCFF978XMG.bed.gz</t>
  </si>
  <si>
    <t>ENCFF216ALU</t>
  </si>
  <si>
    <t>https://www.encodeproject.org/files/ENCFF216ALU/@@download/ENCFF216ALU.bed.gz</t>
  </si>
  <si>
    <t>ENCFF311IXZ</t>
  </si>
  <si>
    <t>https://www.encodeproject.org/files/ENCFF311IXZ/@@download/ENCFF311IXZ.bed.gz</t>
  </si>
  <si>
    <t>ENCFF359FVQ</t>
  </si>
  <si>
    <t>https://www.encodeproject.org/files/ENCFF359FVQ/@@download/ENCFF359FVQ.bed.gz</t>
  </si>
  <si>
    <t>ENCFF447UZC</t>
  </si>
  <si>
    <t>https://www.encodeproject.org/files/ENCFF447UZC/@@download/ENCFF447UZC.bed.gz</t>
  </si>
  <si>
    <t>ENCFF671QBO</t>
  </si>
  <si>
    <t>https://www.encodeproject.org/files/ENCFF671QBO/@@download/ENCFF671QBO.bed.gz</t>
  </si>
  <si>
    <t>ENCFF952YDR</t>
  </si>
  <si>
    <t>https://www.encodeproject.org/files/ENCFF952YDR/@@download/ENCFF952YDR.bed.gz</t>
  </si>
  <si>
    <t>ENCFF245UXM</t>
  </si>
  <si>
    <t>https://www.encodeproject.org/files/ENCFF245UXM/@@download/ENCFF245UXM.bed.gz</t>
  </si>
  <si>
    <t>ENCFF270KRH</t>
  </si>
  <si>
    <t>https://www.encodeproject.org/files/ENCFF270KRH/@@download/ENCFF270KRH.bed.gz</t>
  </si>
  <si>
    <t>ENCFF464QAL</t>
  </si>
  <si>
    <t>https://www.encodeproject.org/files/ENCFF464QAL/@@download/ENCFF464QAL.bed.gz</t>
  </si>
  <si>
    <t>ENCFF784QUI</t>
  </si>
  <si>
    <t>https://www.encodeproject.org/files/ENCFF784QUI/@@download/ENCFF784QUI.bed.gz</t>
  </si>
  <si>
    <t>ENCFF789ZAT</t>
  </si>
  <si>
    <t>https://www.encodeproject.org/files/ENCFF789ZAT/@@download/ENCFF789ZAT.bed.gz</t>
  </si>
  <si>
    <t>ENCFF955AOD</t>
  </si>
  <si>
    <t>https://www.encodeproject.org/files/ENCFF955AOD/@@download/ENCFF955AOD.bed.gz</t>
  </si>
  <si>
    <t>ENCFF893SCL</t>
  </si>
  <si>
    <t>https://www.encodeproject.org/files/ENCFF893SCL/@@download/ENCFF893SCL.bed.gz</t>
  </si>
  <si>
    <t>ENCFF652HBV</t>
  </si>
  <si>
    <t>https://www.encodeproject.org/files/ENCFF652HBV/@@download/ENCFF652HBV.bed.gz</t>
  </si>
  <si>
    <t>ENCFF050CYK</t>
  </si>
  <si>
    <t>https://www.encodeproject.org/files/ENCFF050CYK/@@download/ENCFF050CYK.bed.gz</t>
  </si>
  <si>
    <t>ENCFF482CYW</t>
  </si>
  <si>
    <t>https://www.encodeproject.org/files/ENCFF482CYW/@@download/ENCFF482CYW.bed.gz</t>
  </si>
  <si>
    <t>ENCFF507QUV</t>
  </si>
  <si>
    <t>https://www.encodeproject.org/files/ENCFF507QUV/@@download/ENCFF507QUV.bed.gz</t>
  </si>
  <si>
    <t>ENCFF676BIG</t>
  </si>
  <si>
    <t>https://www.encodeproject.org/files/ENCFF676BIG/@@download/ENCFF676BIG.bed.gz</t>
  </si>
  <si>
    <t>ENCFF708ACK</t>
  </si>
  <si>
    <t>https://www.encodeproject.org/files/ENCFF708ACK/@@download/ENCFF708ACK.bed.gz</t>
  </si>
  <si>
    <t>ENCFF576BGV</t>
  </si>
  <si>
    <t>https://www.encodeproject.org/files/ENCFF576BGV/@@download/ENCFF576BGV.bed.gz</t>
  </si>
  <si>
    <t>ENCFF868TRF</t>
  </si>
  <si>
    <t>https://www.encodeproject.org/files/ENCFF868TRF/@@download/ENCFF868TRF.bed.gz</t>
  </si>
  <si>
    <t>ENCFF905VZD</t>
  </si>
  <si>
    <t>https://www.encodeproject.org/files/ENCFF905VZD/@@download/ENCFF905VZD.bed.gz</t>
  </si>
  <si>
    <t>ENCFF496RVC</t>
  </si>
  <si>
    <t>https://www.encodeproject.org/files/ENCFF496RVC/@@download/ENCFF496RVC.bed.gz</t>
  </si>
  <si>
    <t>ENCFF736GHL</t>
  </si>
  <si>
    <t>https://www.encodeproject.org/files/ENCFF736GHL/@@download/ENCFF736GHL.bed.gz</t>
  </si>
  <si>
    <t>ENCFF740OPF</t>
  </si>
  <si>
    <t>https://www.encodeproject.org/files/ENCFF740OPF/@@download/ENCFF740OPF.bed.gz</t>
  </si>
  <si>
    <t>ENCFF796VMI</t>
  </si>
  <si>
    <t>https://www.encodeproject.org/files/ENCFF796VMI/@@download/ENCFF796VMI.bed.gz</t>
  </si>
  <si>
    <t>ENCFF604AZX</t>
  </si>
  <si>
    <t>https://www.encodeproject.org/files/ENCFF604AZX/@@download/ENCFF604AZX.bed.gz</t>
  </si>
  <si>
    <t>ENCFF641DWM</t>
  </si>
  <si>
    <t>https://www.encodeproject.org/files/ENCFF641DWM/@@download/ENCFF641DWM.bed.gz</t>
  </si>
  <si>
    <t>ENCFF827YPG</t>
  </si>
  <si>
    <t>https://www.encodeproject.org/files/ENCFF827YPG/@@download/ENCFF827YPG.bed.gz</t>
  </si>
  <si>
    <t>ENCFF550TDM</t>
  </si>
  <si>
    <t>https://www.encodeproject.org/files/ENCFF550TDM/@@download/ENCFF550TDM.bed.gz</t>
  </si>
  <si>
    <t>ENCFF419WTZ</t>
  </si>
  <si>
    <t>https://www.encodeproject.org/files/ENCFF419WTZ/@@download/ENCFF419WTZ.bed.gz</t>
  </si>
  <si>
    <t>ENCFF958TTM</t>
  </si>
  <si>
    <t>https://www.encodeproject.org/files/ENCFF958TTM/@@download/ENCFF958TTM.bed.gz</t>
  </si>
  <si>
    <t>ENCFF493PRB</t>
  </si>
  <si>
    <t>https://www.encodeproject.org/files/ENCFF493PRB/@@download/ENCFF493PRB.bed.gz</t>
  </si>
  <si>
    <t>ENCFF320REA</t>
  </si>
  <si>
    <t>https://www.encodeproject.org/files/ENCFF320REA/@@download/ENCFF320REA.bed.gz</t>
  </si>
  <si>
    <t>ENCFF830TFU</t>
  </si>
  <si>
    <t>https://www.encodeproject.org/files/ENCFF830TFU/@@download/ENCFF830TFU.bed.gz</t>
  </si>
  <si>
    <t>ENCFF791JWI</t>
  </si>
  <si>
    <t>https://www.encodeproject.org/files/ENCFF791JWI/@@download/ENCFF791JWI.bed.gz</t>
  </si>
  <si>
    <t>ENCFF684WPJ</t>
  </si>
  <si>
    <t>https://www.encodeproject.org/files/ENCFF684WPJ/@@download/ENCFF684WPJ.bed.gz</t>
  </si>
  <si>
    <t>ENCFF145USV</t>
  </si>
  <si>
    <t>https://www.encodeproject.org/files/ENCFF145USV/@@download/ENCFF145USV.bed.gz</t>
  </si>
  <si>
    <t>ENCFF672LKL</t>
  </si>
  <si>
    <t>https://www.encodeproject.org/files/ENCFF672LKL/@@download/ENCFF672LKL.bed.gz</t>
  </si>
  <si>
    <t>ENCFF625IUE</t>
  </si>
  <si>
    <t>https://www.encodeproject.org/files/ENCFF625IUE/@@download/ENCFF625IUE.bed.gz</t>
  </si>
  <si>
    <t>ENCFF514RIE</t>
  </si>
  <si>
    <t>https://www.encodeproject.org/files/ENCFF514RIE/@@download/ENCFF514RIE.bed.gz</t>
  </si>
  <si>
    <t>ENCFF473AGH</t>
  </si>
  <si>
    <t>https://www.encodeproject.org/files/ENCFF473AGH/@@download/ENCFF473AGH.bed.gz</t>
  </si>
  <si>
    <t>ENCFF316CBQ</t>
  </si>
  <si>
    <t>https://www.encodeproject.org/files/ENCFF316CBQ/@@download/ENCFF316CBQ.bed.gz</t>
  </si>
  <si>
    <t>ENCFF808NWU</t>
  </si>
  <si>
    <t>https://www.encodeproject.org/files/ENCFF808NWU/@@download/ENCFF808NWU.bed.gz</t>
  </si>
  <si>
    <t>ENCFF946YUA</t>
  </si>
  <si>
    <t>https://www.encodeproject.org/files/ENCFF946YUA/@@download/ENCFF946YUA.bed.gz</t>
  </si>
  <si>
    <t>ENCFF483BRD</t>
  </si>
  <si>
    <t>https://www.encodeproject.org/files/ENCFF483BRD/@@download/ENCFF483BRD.bed.gz</t>
  </si>
  <si>
    <t>ENCFF969BZA</t>
  </si>
  <si>
    <t>https://www.encodeproject.org/files/ENCFF969BZA/@@download/ENCFF969BZA.bed.gz</t>
  </si>
  <si>
    <t>ENCFF383HAY</t>
  </si>
  <si>
    <t>https://www.encodeproject.org/files/ENCFF383HAY/@@download/ENCFF383HAY.bed.gz</t>
  </si>
  <si>
    <t>ENCFF105VHD</t>
  </si>
  <si>
    <t>https://www.encodeproject.org/files/ENCFF105VHD/@@download/ENCFF105VHD.bed.gz</t>
  </si>
  <si>
    <t>ENCFF863ATX</t>
  </si>
  <si>
    <t>https://www.encodeproject.org/files/ENCFF863ATX/@@download/ENCFF863ATX.bed.gz</t>
  </si>
  <si>
    <t>ENCFF420KMT</t>
  </si>
  <si>
    <t>https://www.encodeproject.org/files/ENCFF420KMT/@@download/ENCFF420KMT.bed.gz</t>
  </si>
  <si>
    <t>ENCFF622HGF</t>
  </si>
  <si>
    <t>https://www.encodeproject.org/files/ENCFF622HGF/@@download/ENCFF622HGF.bed.gz</t>
  </si>
  <si>
    <t>ENCFF855XBY</t>
  </si>
  <si>
    <t>https://www.encodeproject.org/files/ENCFF855XBY/@@download/ENCFF855XBY.bed.gz</t>
  </si>
  <si>
    <t>ENCFF572OEF</t>
  </si>
  <si>
    <t>https://www.encodeproject.org/files/ENCFF572OEF/@@download/ENCFF572OEF.bed.gz</t>
  </si>
  <si>
    <t>ENCFF756AYX</t>
  </si>
  <si>
    <t>https://www.encodeproject.org/files/ENCFF756AYX/@@download/ENCFF756AYX.bed.gz</t>
  </si>
  <si>
    <t>ENCFF901CWB</t>
  </si>
  <si>
    <t>https://www.encodeproject.org/files/ENCFF901CWB/@@download/ENCFF901CWB.bed.gz</t>
  </si>
  <si>
    <t>ENCFF192QEG</t>
  </si>
  <si>
    <t>https://www.encodeproject.org/files/ENCFF192QEG/@@download/ENCFF192QEG.bed.gz</t>
  </si>
  <si>
    <t>ENCFF542GMN</t>
  </si>
  <si>
    <t>https://www.encodeproject.org/files/ENCFF542GMN/@@download/ENCFF542GMN.bed.gz</t>
  </si>
  <si>
    <t>ENCFF354MJU</t>
  </si>
  <si>
    <t>https://www.encodeproject.org/files/ENCFF354MJU/@@download/ENCFF354MJU.bed.gz</t>
  </si>
  <si>
    <t>ENCFF243PSJ</t>
  </si>
  <si>
    <t>https://www.encodeproject.org/files/ENCFF243PSJ/@@download/ENCFF243PSJ.bed.gz</t>
  </si>
  <si>
    <t>ENCFF587BJK</t>
  </si>
  <si>
    <t>https://www.encodeproject.org/files/ENCFF587BJK/@@download/ENCFF587BJK.bed.gz</t>
  </si>
  <si>
    <t>ENCFF010OOE</t>
  </si>
  <si>
    <t>https://www.encodeproject.org/files/ENCFF010OOE/@@download/ENCFF010OOE.bed.gz</t>
  </si>
  <si>
    <t>ENCFF182YZG</t>
  </si>
  <si>
    <t>https://www.encodeproject.org/files/ENCFF182YZG/@@download/ENCFF182YZG.bed.gz</t>
  </si>
  <si>
    <t>ENCFF300OKR</t>
  </si>
  <si>
    <t>https://www.encodeproject.org/files/ENCFF300OKR/@@download/ENCFF300OKR.bed.gz</t>
  </si>
  <si>
    <t>ENCFF829NNC</t>
  </si>
  <si>
    <t>https://www.encodeproject.org/files/ENCFF829NNC/@@download/ENCFF829NNC.bed.gz</t>
  </si>
  <si>
    <t>ENCFF832OST</t>
  </si>
  <si>
    <t>https://www.encodeproject.org/files/ENCFF832OST/@@download/ENCFF832OST.bed.gz</t>
  </si>
  <si>
    <t>ENCFF416DAC</t>
  </si>
  <si>
    <t>https://www.encodeproject.org/files/ENCFF416DAC/@@download/ENCFF416DAC.bed.gz</t>
  </si>
  <si>
    <t>ENCFF862DXR</t>
  </si>
  <si>
    <t>https://www.encodeproject.org/files/ENCFF862DXR/@@download/ENCFF862DXR.bed.gz</t>
  </si>
  <si>
    <t>ENCFF900NVQ</t>
  </si>
  <si>
    <t>https://www.encodeproject.org/files/ENCFF900NVQ/@@download/ENCFF900NVQ.bed.gz</t>
  </si>
  <si>
    <t>ENCFF508JRB</t>
  </si>
  <si>
    <t>https://www.encodeproject.org/files/ENCFF508JRB/@@download/ENCFF508JRB.bed.gz</t>
  </si>
  <si>
    <t>ENCFF452VLA</t>
  </si>
  <si>
    <t>https://www.encodeproject.org/files/ENCFF452VLA/@@download/ENCFF452VLA.bed.gz</t>
  </si>
  <si>
    <t>ENCFF968NOG</t>
  </si>
  <si>
    <t>https://www.encodeproject.org/files/ENCFF968NOG/@@download/ENCFF968NOG.bed.gz</t>
  </si>
  <si>
    <t>ENCFF814DAF</t>
  </si>
  <si>
    <t>https://www.encodeproject.org/files/ENCFF814DAF/@@download/ENCFF814DAF.bed.gz</t>
  </si>
  <si>
    <t>ENCFF721NEC</t>
  </si>
  <si>
    <t>https://www.encodeproject.org/files/ENCFF721NEC/@@download/ENCFF721NEC.bed.gz</t>
  </si>
  <si>
    <t>ENCFF088OLI</t>
  </si>
  <si>
    <t>https://www.encodeproject.org/files/ENCFF088OLI/@@download/ENCFF088OLI.bed.gz</t>
  </si>
  <si>
    <t>ENCFF497YNJ</t>
  </si>
  <si>
    <t>https://www.encodeproject.org/files/ENCFF497YNJ/@@download/ENCFF497YNJ.bed.gz</t>
  </si>
  <si>
    <t>ENCFF666PCE</t>
  </si>
  <si>
    <t>https://www.encodeproject.org/files/ENCFF666PCE/@@download/ENCFF666PCE.bed.gz</t>
  </si>
  <si>
    <t>ENCFF434OEY</t>
  </si>
  <si>
    <t>https://www.encodeproject.org/files/ENCFF434OEY/@@download/ENCFF434OEY.bed.gz</t>
  </si>
  <si>
    <t>ENCFF765NAN</t>
  </si>
  <si>
    <t>https://www.encodeproject.org/files/ENCFF765NAN/@@download/ENCFF765NAN.bed.gz</t>
  </si>
  <si>
    <t>ENCFF305WYD</t>
  </si>
  <si>
    <t>RBM22</t>
  </si>
  <si>
    <t>https://www.encodeproject.org/files/ENCFF305WYD/@@download/ENCFF305WYD.bed.gz</t>
  </si>
  <si>
    <t>ENCFF199OOU</t>
  </si>
  <si>
    <t>https://www.encodeproject.org/files/ENCFF199OOU/@@download/ENCFF199OOU.bed.gz</t>
  </si>
  <si>
    <t>ENCFF110EOX</t>
  </si>
  <si>
    <t>https://www.encodeproject.org/files/ENCFF110EOX/@@download/ENCFF110EOX.bed.gz</t>
  </si>
  <si>
    <t>ENCFF847DXY</t>
  </si>
  <si>
    <t>https://www.encodeproject.org/files/ENCFF847DXY/@@download/ENCFF847DXY.bed.gz</t>
  </si>
  <si>
    <t>ENCFF674QCU</t>
  </si>
  <si>
    <t>https://www.encodeproject.org/files/ENCFF674QCU/@@download/ENCFF674QCU.bed.gz</t>
  </si>
  <si>
    <t>ENCFF197ABX</t>
  </si>
  <si>
    <t>https://www.encodeproject.org/files/ENCFF197ABX/@@download/ENCFF197ABX.bed.gz</t>
  </si>
  <si>
    <t>ENCFF266OPF</t>
  </si>
  <si>
    <t>https://www.encodeproject.org/files/ENCFF266OPF/@@download/ENCFF266OPF.bed.gz</t>
  </si>
  <si>
    <t>ENCFF959TZW</t>
  </si>
  <si>
    <t>https://www.encodeproject.org/files/ENCFF959TZW/@@download/ENCFF959TZW.bed.gz</t>
  </si>
  <si>
    <t>ENCFF078OUD</t>
  </si>
  <si>
    <t>https://www.encodeproject.org/files/ENCFF078OUD/@@download/ENCFF078OUD.bed.gz</t>
  </si>
  <si>
    <t>ENCFF321KQD</t>
  </si>
  <si>
    <t>https://www.encodeproject.org/files/ENCFF321KQD/@@download/ENCFF321KQD.bed.gz</t>
  </si>
  <si>
    <t>ENCFF359XJQ</t>
  </si>
  <si>
    <t>https://www.encodeproject.org/files/ENCFF359XJQ/@@download/ENCFF359XJQ.bed.gz</t>
  </si>
  <si>
    <t>ENCFF915LKZ</t>
  </si>
  <si>
    <t>https://www.encodeproject.org/files/ENCFF915LKZ/@@download/ENCFF915LKZ.bed.gz</t>
  </si>
  <si>
    <t>ENCFF831DRU</t>
  </si>
  <si>
    <t>https://www.encodeproject.org/files/ENCFF831DRU/@@download/ENCFF831DRU.bed.gz</t>
  </si>
  <si>
    <t>ENCFF618YRQ</t>
  </si>
  <si>
    <t>https://www.encodeproject.org/files/ENCFF618YRQ/@@download/ENCFF618YRQ.bed.gz</t>
  </si>
  <si>
    <t>ENCFF134HBP</t>
  </si>
  <si>
    <t>https://www.encodeproject.org/files/ENCFF134HBP/@@download/ENCFF134HBP.bed.gz</t>
  </si>
  <si>
    <t>ENCFF732VAU</t>
  </si>
  <si>
    <t>https://www.encodeproject.org/files/ENCFF732VAU/@@download/ENCFF732VAU.bed.gz</t>
  </si>
  <si>
    <t>ENCFF603BID</t>
  </si>
  <si>
    <t>https://www.encodeproject.org/files/ENCFF603BID/@@download/ENCFF603BID.bed.gz</t>
  </si>
  <si>
    <t>ENCFF859MBC</t>
  </si>
  <si>
    <t>https://www.encodeproject.org/files/ENCFF859MBC/@@download/ENCFF859MBC.bed.gz</t>
  </si>
  <si>
    <t>ENCFF572OWY</t>
  </si>
  <si>
    <t>https://www.encodeproject.org/files/ENCFF572OWY/@@download/ENCFF572OWY.bed.gz</t>
  </si>
  <si>
    <t>ENCFF256CVB</t>
  </si>
  <si>
    <t>https://www.encodeproject.org/files/ENCFF256CVB/@@download/ENCFF256CVB.bed.gz</t>
  </si>
  <si>
    <t>ENCFF605WXD</t>
  </si>
  <si>
    <t>https://www.encodeproject.org/files/ENCFF605WXD/@@download/ENCFF605WXD.bed.gz</t>
  </si>
  <si>
    <t>ENCFF539GRW</t>
  </si>
  <si>
    <t>https://www.encodeproject.org/files/ENCFF539GRW/@@download/ENCFF539GRW.bed.gz</t>
  </si>
  <si>
    <t>ENCFF339XZT</t>
  </si>
  <si>
    <t>https://www.encodeproject.org/files/ENCFF339XZT/@@download/ENCFF339XZT.bed.gz</t>
  </si>
  <si>
    <t>ENCFF735QIK</t>
  </si>
  <si>
    <t>https://www.encodeproject.org/files/ENCFF735QIK/@@download/ENCFF735QIK.bed.gz</t>
  </si>
  <si>
    <t>ENCFF045YGV</t>
  </si>
  <si>
    <t>https://www.encodeproject.org/files/ENCFF045YGV/@@download/ENCFF045YGV.bed.gz</t>
  </si>
  <si>
    <t>ENCFF225VFR</t>
  </si>
  <si>
    <t>https://www.encodeproject.org/files/ENCFF225VFR/@@download/ENCFF225VFR.bed.gz</t>
  </si>
  <si>
    <t>ENCFF870SFJ</t>
  </si>
  <si>
    <t>https://www.encodeproject.org/files/ENCFF870SFJ/@@download/ENCFF870SFJ.bed.gz</t>
  </si>
  <si>
    <t>ENCFF110UZZ</t>
  </si>
  <si>
    <t>https://www.encodeproject.org/files/ENCFF110UZZ/@@download/ENCFF110UZZ.bed.gz</t>
  </si>
  <si>
    <t>ENCFF929WYQ</t>
  </si>
  <si>
    <t>https://www.encodeproject.org/files/ENCFF929WYQ/@@download/ENCFF929WYQ.bed.gz</t>
  </si>
  <si>
    <t>ENCFF407RMG</t>
  </si>
  <si>
    <t>https://www.encodeproject.org/files/ENCFF407RMG/@@download/ENCFF407RMG.bed.gz</t>
  </si>
  <si>
    <t>ENCFF894CGQ</t>
  </si>
  <si>
    <t>https://www.encodeproject.org/files/ENCFF894CGQ/@@download/ENCFF894CGQ.bed.gz</t>
  </si>
  <si>
    <t>ENCFF220RUS</t>
  </si>
  <si>
    <t>https://www.encodeproject.org/files/ENCFF220RUS/@@download/ENCFF220RUS.bed.gz</t>
  </si>
  <si>
    <t>ENCFF270NAL</t>
  </si>
  <si>
    <t>https://www.encodeproject.org/files/ENCFF270NAL/@@download/ENCFF270NAL.bed.gz</t>
  </si>
  <si>
    <t>ENCFF209WRW</t>
  </si>
  <si>
    <t>https://www.encodeproject.org/files/ENCFF209WRW/@@download/ENCFF209WRW.bed.gz</t>
  </si>
  <si>
    <t>ENCFF181XMM</t>
  </si>
  <si>
    <t>https://www.encodeproject.org/files/ENCFF181XMM/@@download/ENCFF181XMM.bed.gz</t>
  </si>
  <si>
    <t>ENCFF679DYR</t>
  </si>
  <si>
    <t>eGFP-ZSCAN5C</t>
  </si>
  <si>
    <t>https://www.encodeproject.org/files/ENCFF679DYR/@@download/ENCFF679DYR.bed.gz</t>
  </si>
  <si>
    <t>ENCFF928KRQ</t>
  </si>
  <si>
    <t>https://www.encodeproject.org/files/ENCFF928KRQ/@@download/ENCFF928KRQ.bed.gz</t>
  </si>
  <si>
    <t>ENCFF797MRW</t>
  </si>
  <si>
    <t>https://www.encodeproject.org/files/ENCFF797MRW/@@download/ENCFF797MRW.bed.gz</t>
  </si>
  <si>
    <t>ENCFF915ZYE</t>
  </si>
  <si>
    <t>https://www.encodeproject.org/files/ENCFF915ZYE/@@download/ENCFF915ZYE.bed.gz</t>
  </si>
  <si>
    <t>ENCFF339AQP</t>
  </si>
  <si>
    <t>https://www.encodeproject.org/files/ENCFF339AQP/@@download/ENCFF339AQP.bed.gz</t>
  </si>
  <si>
    <t>ENCFF729VVD</t>
  </si>
  <si>
    <t>https://www.encodeproject.org/files/ENCFF729VVD/@@download/ENCFF729VVD.bed.gz</t>
  </si>
  <si>
    <t>ENCFF782YFS</t>
  </si>
  <si>
    <t>https://www.encodeproject.org/files/ENCFF782YFS/@@download/ENCFF782YFS.bed.gz</t>
  </si>
  <si>
    <t>ENCFF343QQE</t>
  </si>
  <si>
    <t>https://www.encodeproject.org/files/ENCFF343QQE/@@download/ENCFF343QQE.bed.gz</t>
  </si>
  <si>
    <t>ENCFF964EVA</t>
  </si>
  <si>
    <t>https://www.encodeproject.org/files/ENCFF964EVA/@@download/ENCFF964EVA.bed.gz</t>
  </si>
  <si>
    <t>ENCFF175UAG</t>
  </si>
  <si>
    <t>https://www.encodeproject.org/files/ENCFF175UAG/@@download/ENCFF175UAG.bed.gz</t>
  </si>
  <si>
    <t>ENCFF854RVF</t>
  </si>
  <si>
    <t>https://www.encodeproject.org/files/ENCFF854RVF/@@download/ENCFF854RVF.bed.gz</t>
  </si>
  <si>
    <t>ENCFF475LFH</t>
  </si>
  <si>
    <t>https://www.encodeproject.org/files/ENCFF475LFH/@@download/ENCFF475LFH.bed.gz</t>
  </si>
  <si>
    <t>ENCFF062VBB</t>
  </si>
  <si>
    <t>https://www.encodeproject.org/files/ENCFF062VBB/@@download/ENCFF062VBB.bed.gz</t>
  </si>
  <si>
    <t>ENCFF069KPS</t>
  </si>
  <si>
    <t>https://www.encodeproject.org/files/ENCFF069KPS/@@download/ENCFF069KPS.bed.gz</t>
  </si>
  <si>
    <t>ENCFF651QOL</t>
  </si>
  <si>
    <t>https://www.encodeproject.org/files/ENCFF651QOL/@@download/ENCFF651QOL.bed.gz</t>
  </si>
  <si>
    <t>ENCFF887DUY</t>
  </si>
  <si>
    <t>https://www.encodeproject.org/files/ENCFF887DUY/@@download/ENCFF887DUY.bed.gz</t>
  </si>
  <si>
    <t>ENCFF654KVO</t>
  </si>
  <si>
    <t>https://www.encodeproject.org/files/ENCFF654KVO/@@download/ENCFF654KVO.bed.gz</t>
  </si>
  <si>
    <t>ENCFF323QQU</t>
  </si>
  <si>
    <t>https://www.encodeproject.org/files/ENCFF323QQU/@@download/ENCFF323QQU.bed.gz</t>
  </si>
  <si>
    <t>ENCFF076OFH</t>
  </si>
  <si>
    <t>https://www.encodeproject.org/files/ENCFF076OFH/@@download/ENCFF076OFH.bed.gz</t>
  </si>
  <si>
    <t>ENCFF332FUE</t>
  </si>
  <si>
    <t>https://www.encodeproject.org/files/ENCFF332FUE/@@download/ENCFF332FUE.bed.gz</t>
  </si>
  <si>
    <t>ENCFF596KQL</t>
  </si>
  <si>
    <t>https://www.encodeproject.org/files/ENCFF596KQL/@@download/ENCFF596KQL.bed.gz</t>
  </si>
  <si>
    <t>ENCFF815ZYA</t>
  </si>
  <si>
    <t>https://www.encodeproject.org/files/ENCFF815ZYA/@@download/ENCFF815ZYA.bed.gz</t>
  </si>
  <si>
    <t>ENCFF785BTP</t>
  </si>
  <si>
    <t>https://www.encodeproject.org/files/ENCFF785BTP/@@download/ENCFF785BTP.bed.gz</t>
  </si>
  <si>
    <t>ENCFF543STN</t>
  </si>
  <si>
    <t>https://www.encodeproject.org/files/ENCFF543STN/@@download/ENCFF543STN.bed.gz</t>
  </si>
  <si>
    <t>ENCFF785YII</t>
  </si>
  <si>
    <t>https://www.encodeproject.org/files/ENCFF785YII/@@download/ENCFF785YII.bed.gz</t>
  </si>
  <si>
    <t>ENCFF813LOW</t>
  </si>
  <si>
    <t>https://www.encodeproject.org/files/ENCFF813LOW/@@download/ENCFF813LOW.bed.gz</t>
  </si>
  <si>
    <t>ENCFF635YMI</t>
  </si>
  <si>
    <t>https://www.encodeproject.org/files/ENCFF635YMI/@@download/ENCFF635YMI.bed.gz</t>
  </si>
  <si>
    <t>ENCFF064YWN</t>
  </si>
  <si>
    <t>https://www.encodeproject.org/files/ENCFF064YWN/@@download/ENCFF064YWN.bed.gz</t>
  </si>
  <si>
    <t>ENCFF768FGG</t>
  </si>
  <si>
    <t>https://www.encodeproject.org/files/ENCFF768FGG/@@download/ENCFF768FGG.bed.gz</t>
  </si>
  <si>
    <t>ENCFF443HNU</t>
  </si>
  <si>
    <t>https://www.encodeproject.org/files/ENCFF443HNU/@@download/ENCFF443HNU.bed.gz</t>
  </si>
  <si>
    <t>ENCFF046BRP</t>
  </si>
  <si>
    <t>https://www.encodeproject.org/files/ENCFF046BRP/@@download/ENCFF046BRP.bed.gz</t>
  </si>
  <si>
    <t>ENCFF813GMP</t>
  </si>
  <si>
    <t>https://www.encodeproject.org/files/ENCFF813GMP/@@download/ENCFF813GMP.bed.gz</t>
  </si>
  <si>
    <t>ENCFF151FYK</t>
  </si>
  <si>
    <t>eGFP-FOSL1</t>
  </si>
  <si>
    <t>https://www.encodeproject.org/files/ENCFF151FYK/@@download/ENCFF151FYK.bed.gz</t>
  </si>
  <si>
    <t>ENCFF113OWH</t>
  </si>
  <si>
    <t>https://www.encodeproject.org/files/ENCFF113OWH/@@download/ENCFF113OWH.bed.gz</t>
  </si>
  <si>
    <t>ENCFF126IZP</t>
  </si>
  <si>
    <t>https://www.encodeproject.org/files/ENCFF126IZP/@@download/ENCFF126IZP.bed.gz</t>
  </si>
  <si>
    <t>ENCFF913CII</t>
  </si>
  <si>
    <t>https://www.encodeproject.org/files/ENCFF913CII/@@download/ENCFF913CII.bed.gz</t>
  </si>
  <si>
    <t>ENCFF842TDI</t>
  </si>
  <si>
    <t>https://www.encodeproject.org/files/ENCFF842TDI/@@download/ENCFF842TDI.bed.gz</t>
  </si>
  <si>
    <t>ENCFF279JGE</t>
  </si>
  <si>
    <t>https://www.encodeproject.org/files/ENCFF279JGE/@@download/ENCFF279JGE.bed.gz</t>
  </si>
  <si>
    <t>ENCFF175UEE</t>
  </si>
  <si>
    <t>https://www.encodeproject.org/files/ENCFF175UEE/@@download/ENCFF175UEE.bed.gz</t>
  </si>
  <si>
    <t>ENCFF171OJF</t>
  </si>
  <si>
    <t>https://www.encodeproject.org/files/ENCFF171OJF/@@download/ENCFF171OJF.bed.gz</t>
  </si>
  <si>
    <t>ENCFF459ARL</t>
  </si>
  <si>
    <t>https://www.encodeproject.org/files/ENCFF459ARL/@@download/ENCFF459ARL.bed.gz</t>
  </si>
  <si>
    <t>ENCFF255WJM</t>
  </si>
  <si>
    <t>https://www.encodeproject.org/files/ENCFF255WJM/@@download/ENCFF255WJM.bed.gz</t>
  </si>
  <si>
    <t>ENCFF287GDT</t>
  </si>
  <si>
    <t>https://www.encodeproject.org/files/ENCFF287GDT/@@download/ENCFF287GDT.bed.gz</t>
  </si>
  <si>
    <t>ENCFF587PBU</t>
  </si>
  <si>
    <t>https://www.encodeproject.org/files/ENCFF587PBU/@@download/ENCFF587PBU.bed.gz</t>
  </si>
  <si>
    <t>ENCFF337BRJ</t>
  </si>
  <si>
    <t>https://www.encodeproject.org/files/ENCFF337BRJ/@@download/ENCFF337BRJ.bed.gz</t>
  </si>
  <si>
    <t>ENCFF576BRL</t>
  </si>
  <si>
    <t>https://www.encodeproject.org/files/ENCFF576BRL/@@download/ENCFF576BRL.bed.gz</t>
  </si>
  <si>
    <t>ENCFF105YDI</t>
  </si>
  <si>
    <t>https://www.encodeproject.org/files/ENCFF105YDI/@@download/ENCFF105YDI.bed.gz</t>
  </si>
  <si>
    <t>ENCFF193DQZ</t>
  </si>
  <si>
    <t>https://www.encodeproject.org/files/ENCFF193DQZ/@@download/ENCFF193DQZ.bed.gz</t>
  </si>
  <si>
    <t>ENCFF814YLC</t>
  </si>
  <si>
    <t>https://www.encodeproject.org/files/ENCFF814YLC/@@download/ENCFF814YLC.bed.gz</t>
  </si>
  <si>
    <t>ENCFF549TVW</t>
  </si>
  <si>
    <t>https://www.encodeproject.org/files/ENCFF549TVW/@@download/ENCFF549TVW.bed.gz</t>
  </si>
  <si>
    <t>ENCFF020TLE</t>
  </si>
  <si>
    <t>https://www.encodeproject.org/files/ENCFF020TLE/@@download/ENCFF020TLE.bed.gz</t>
  </si>
  <si>
    <t>ENCFF823CQK</t>
  </si>
  <si>
    <t>https://www.encodeproject.org/files/ENCFF823CQK/@@download/ENCFF823CQK.bed.gz</t>
  </si>
  <si>
    <t>ENCFF944KJO</t>
  </si>
  <si>
    <t>https://www.encodeproject.org/files/ENCFF944KJO/@@download/ENCFF944KJO.bed.gz</t>
  </si>
  <si>
    <t>ENCFF977ZNJ</t>
  </si>
  <si>
    <t>https://www.encodeproject.org/files/ENCFF977ZNJ/@@download/ENCFF977ZNJ.bed.gz</t>
  </si>
  <si>
    <t>ENCFF544HIJ</t>
  </si>
  <si>
    <t>https://www.encodeproject.org/files/ENCFF544HIJ/@@download/ENCFF544HIJ.bed.gz</t>
  </si>
  <si>
    <t>ENCFF271NEP</t>
  </si>
  <si>
    <t>https://www.encodeproject.org/files/ENCFF271NEP/@@download/ENCFF271NEP.bed.gz</t>
  </si>
  <si>
    <t>ENCFF053XYZ</t>
  </si>
  <si>
    <t>https://www.encodeproject.org/files/ENCFF053XYZ/@@download/ENCFF053XYZ.bed.gz</t>
  </si>
  <si>
    <t>ENCFF195BKI</t>
  </si>
  <si>
    <t>https://www.encodeproject.org/files/ENCFF195BKI/@@download/ENCFF195BKI.bed.gz</t>
  </si>
  <si>
    <t>ENCFF688ARM</t>
  </si>
  <si>
    <t>https://www.encodeproject.org/files/ENCFF688ARM/@@download/ENCFF688ARM.bed.gz</t>
  </si>
  <si>
    <t>ENCFF917HXV</t>
  </si>
  <si>
    <t>https://www.encodeproject.org/files/ENCFF917HXV/@@download/ENCFF917HXV.bed.gz</t>
  </si>
  <si>
    <t>ENCFF951VPZ</t>
  </si>
  <si>
    <t>https://www.encodeproject.org/files/ENCFF951VPZ/@@download/ENCFF951VPZ.bed.gz</t>
  </si>
  <si>
    <t>ENCFF381ZDU</t>
  </si>
  <si>
    <t>https://www.encodeproject.org/files/ENCFF381ZDU/@@download/ENCFF381ZDU.bed.gz</t>
  </si>
  <si>
    <t>ENCFF261IAG</t>
  </si>
  <si>
    <t>https://www.encodeproject.org/files/ENCFF261IAG/@@download/ENCFF261IAG.bed.gz</t>
  </si>
  <si>
    <t>ENCFF313DUS</t>
  </si>
  <si>
    <t>https://www.encodeproject.org/files/ENCFF313DUS/@@download/ENCFF313DUS.bed.gz</t>
  </si>
  <si>
    <t>ENCFF755FMU</t>
  </si>
  <si>
    <t>https://www.encodeproject.org/files/ENCFF755FMU/@@download/ENCFF755FMU.bed.gz</t>
  </si>
  <si>
    <t>ENCFF482DRO</t>
  </si>
  <si>
    <t>https://www.encodeproject.org/files/ENCFF482DRO/@@download/ENCFF482DRO.bed.gz</t>
  </si>
  <si>
    <t>ENCFF128OWK</t>
  </si>
  <si>
    <t>https://www.encodeproject.org/files/ENCFF128OWK/@@download/ENCFF128OWK.bed.gz</t>
  </si>
  <si>
    <t>ENCFF668ZTJ</t>
  </si>
  <si>
    <t>https://www.encodeproject.org/files/ENCFF668ZTJ/@@download/ENCFF668ZTJ.bed.gz</t>
  </si>
  <si>
    <t>ENCFF415SIS</t>
  </si>
  <si>
    <t>https://www.encodeproject.org/files/ENCFF415SIS/@@download/ENCFF415SIS.bed.gz</t>
  </si>
  <si>
    <t>ENCFF615NYO</t>
  </si>
  <si>
    <t>https://www.encodeproject.org/files/ENCFF615NYO/@@download/ENCFF615NYO.bed.gz</t>
  </si>
  <si>
    <t>ENCFF658SXI</t>
  </si>
  <si>
    <t>https://www.encodeproject.org/files/ENCFF658SXI/@@download/ENCFF658SXI.bed.gz</t>
  </si>
  <si>
    <t>ENCFF579PZW</t>
  </si>
  <si>
    <t>https://www.encodeproject.org/files/ENCFF579PZW/@@download/ENCFF579PZW.bed.gz</t>
  </si>
  <si>
    <t>ENCFF338MXR</t>
  </si>
  <si>
    <t>https://www.encodeproject.org/files/ENCFF338MXR/@@download/ENCFF338MXR.bed.gz</t>
  </si>
  <si>
    <t>ENCFF646MEF</t>
  </si>
  <si>
    <t>https://www.encodeproject.org/files/ENCFF646MEF/@@download/ENCFF646MEF.bed.gz</t>
  </si>
  <si>
    <t>ENCFF258ZVN</t>
  </si>
  <si>
    <t>https://www.encodeproject.org/files/ENCFF258ZVN/@@download/ENCFF258ZVN.bed.gz</t>
  </si>
  <si>
    <t>ENCFF639RPS</t>
  </si>
  <si>
    <t>https://www.encodeproject.org/files/ENCFF639RPS/@@download/ENCFF639RPS.bed.gz</t>
  </si>
  <si>
    <t>ENCFF224AUG</t>
  </si>
  <si>
    <t>https://www.encodeproject.org/files/ENCFF224AUG/@@download/ENCFF224AUG.bed.gz</t>
  </si>
  <si>
    <t>ENCFF806JJS</t>
  </si>
  <si>
    <t>https://www.encodeproject.org/files/ENCFF806JJS/@@download/ENCFF806JJS.bed.gz</t>
  </si>
  <si>
    <t>ENCFF477JTV</t>
  </si>
  <si>
    <t>https://www.encodeproject.org/files/ENCFF477JTV/@@download/ENCFF477JTV.bed.gz</t>
  </si>
  <si>
    <t>ENCFF454TRL</t>
  </si>
  <si>
    <t>https://www.encodeproject.org/files/ENCFF454TRL/@@download/ENCFF454TRL.bed.gz</t>
  </si>
  <si>
    <t>ENCFF432GSK</t>
  </si>
  <si>
    <t>https://www.encodeproject.org/files/ENCFF432GSK/@@download/ENCFF432GSK.bed.gz</t>
  </si>
  <si>
    <t>ENCFF363IQN</t>
  </si>
  <si>
    <t>https://www.encodeproject.org/files/ENCFF363IQN/@@download/ENCFF363IQN.bed.gz</t>
  </si>
  <si>
    <t>ENCFF527EGF</t>
  </si>
  <si>
    <t>https://www.encodeproject.org/files/ENCFF527EGF/@@download/ENCFF527EGF.bed.gz</t>
  </si>
  <si>
    <t>ENCFF646MXG</t>
  </si>
  <si>
    <t>https://www.encodeproject.org/files/ENCFF646MXG/@@download/ENCFF646MXG.bed.gz</t>
  </si>
  <si>
    <t>ENCFF882YLO</t>
  </si>
  <si>
    <t>https://www.encodeproject.org/files/ENCFF882YLO/@@download/ENCFF882YLO.bed.gz</t>
  </si>
  <si>
    <t>ENCFF910KOG</t>
  </si>
  <si>
    <t>https://www.encodeproject.org/files/ENCFF910KOG/@@download/ENCFF910KOG.bed.gz</t>
  </si>
  <si>
    <t>ENCFF526WVH</t>
  </si>
  <si>
    <t>https://www.encodeproject.org/files/ENCFF526WVH/@@download/ENCFF526WVH.bed.gz</t>
  </si>
  <si>
    <t>ENCFF580LRK</t>
  </si>
  <si>
    <t>https://www.encodeproject.org/files/ENCFF580LRK/@@download/ENCFF580LRK.bed.gz</t>
  </si>
  <si>
    <t>ENCFF260CBQ</t>
  </si>
  <si>
    <t>https://www.encodeproject.org/files/ENCFF260CBQ/@@download/ENCFF260CBQ.bed.gz</t>
  </si>
  <si>
    <t>ENCFF183SHS</t>
  </si>
  <si>
    <t>eGFP-ZNF76</t>
  </si>
  <si>
    <t>https://www.encodeproject.org/files/ENCFF183SHS/@@download/ENCFF183SHS.bed.gz</t>
  </si>
  <si>
    <t>ENCFF158FUG</t>
  </si>
  <si>
    <t>https://www.encodeproject.org/files/ENCFF158FUG/@@download/ENCFF158FUG.bed.gz</t>
  </si>
  <si>
    <t>ENCFF076TXN</t>
  </si>
  <si>
    <t>https://www.encodeproject.org/files/ENCFF076TXN/@@download/ENCFF076TXN.bed.gz</t>
  </si>
  <si>
    <t>ENCFF388XSN</t>
  </si>
  <si>
    <t>https://www.encodeproject.org/files/ENCFF388XSN/@@download/ENCFF388XSN.bed.gz</t>
  </si>
  <si>
    <t>ENCFF475VMR</t>
  </si>
  <si>
    <t>https://www.encodeproject.org/files/ENCFF475VMR/@@download/ENCFF475VMR.bed.gz</t>
  </si>
  <si>
    <t>ENCFF349GBE</t>
  </si>
  <si>
    <t>https://www.encodeproject.org/files/ENCFF349GBE/@@download/ENCFF349GBE.bed.gz</t>
  </si>
  <si>
    <t>ENCFF295RBI</t>
  </si>
  <si>
    <t>https://www.encodeproject.org/files/ENCFF295RBI/@@download/ENCFF295RBI.bed.gz</t>
  </si>
  <si>
    <t>ENCFF208AXT</t>
  </si>
  <si>
    <t>https://www.encodeproject.org/files/ENCFF208AXT/@@download/ENCFF208AXT.bed.gz</t>
  </si>
  <si>
    <t>ENCFF455HWV</t>
  </si>
  <si>
    <t>https://www.encodeproject.org/files/ENCFF455HWV/@@download/ENCFF455HWV.bed.gz</t>
  </si>
  <si>
    <t>ENCFF635XCI</t>
  </si>
  <si>
    <t>https://www.encodeproject.org/files/ENCFF635XCI/@@download/ENCFF635XCI.bed.gz</t>
  </si>
  <si>
    <t>ENCFF049NRL</t>
  </si>
  <si>
    <t>https://www.encodeproject.org/files/ENCFF049NRL/@@download/ENCFF049NRL.bed.gz</t>
  </si>
  <si>
    <t>ENCFF258PUP</t>
  </si>
  <si>
    <t>https://www.encodeproject.org/files/ENCFF258PUP/@@download/ENCFF258PUP.bed.gz</t>
  </si>
  <si>
    <t>ENCFF044DFE</t>
  </si>
  <si>
    <t>https://www.encodeproject.org/files/ENCFF044DFE/@@download/ENCFF044DFE.bed.gz</t>
  </si>
  <si>
    <t>ENCFF442WRJ</t>
  </si>
  <si>
    <t>https://www.encodeproject.org/files/ENCFF442WRJ/@@download/ENCFF442WRJ.bed.gz</t>
  </si>
  <si>
    <t>ENCFF511BOQ</t>
  </si>
  <si>
    <t>https://www.encodeproject.org/files/ENCFF511BOQ/@@download/ENCFF511BOQ.bed.gz</t>
  </si>
  <si>
    <t>ENCFF118HUH</t>
  </si>
  <si>
    <t>https://www.encodeproject.org/files/ENCFF118HUH/@@download/ENCFF118HUH.bed.gz</t>
  </si>
  <si>
    <t>ENCFF501PQI</t>
  </si>
  <si>
    <t>https://www.encodeproject.org/files/ENCFF501PQI/@@download/ENCFF501PQI.bed.gz</t>
  </si>
  <si>
    <t>ENCFF719MXF</t>
  </si>
  <si>
    <t>https://www.encodeproject.org/files/ENCFF719MXF/@@download/ENCFF719MXF.bed.gz</t>
  </si>
  <si>
    <t>ENCFF324QGE</t>
  </si>
  <si>
    <t>https://www.encodeproject.org/files/ENCFF324QGE/@@download/ENCFF324QGE.bed.gz</t>
  </si>
  <si>
    <t>ENCFF509YFF</t>
  </si>
  <si>
    <t>https://www.encodeproject.org/files/ENCFF509YFF/@@download/ENCFF509YFF.bed.gz</t>
  </si>
  <si>
    <t>ENCFF838VFX</t>
  </si>
  <si>
    <t>https://www.encodeproject.org/files/ENCFF838VFX/@@download/ENCFF838VFX.bed.gz</t>
  </si>
  <si>
    <t>ENCFF510FUM</t>
  </si>
  <si>
    <t>https://www.encodeproject.org/files/ENCFF510FUM/@@download/ENCFF510FUM.bed.gz</t>
  </si>
  <si>
    <t>ENCFF021HUZ</t>
  </si>
  <si>
    <t>https://www.encodeproject.org/files/ENCFF021HUZ/@@download/ENCFF021HUZ.bed.gz</t>
  </si>
  <si>
    <t>ENCFF587VEY</t>
  </si>
  <si>
    <t>https://www.encodeproject.org/files/ENCFF587VEY/@@download/ENCFF587VEY.bed.gz</t>
  </si>
  <si>
    <t>ENCFF034OSV</t>
  </si>
  <si>
    <t>https://www.encodeproject.org/files/ENCFF034OSV/@@download/ENCFF034OSV.bed.gz</t>
  </si>
  <si>
    <t>ENCFF182XZZ</t>
  </si>
  <si>
    <t>https://www.encodeproject.org/files/ENCFF182XZZ/@@download/ENCFF182XZZ.bed.gz</t>
  </si>
  <si>
    <t>ENCFF869NMB</t>
  </si>
  <si>
    <t>https://www.encodeproject.org/files/ENCFF869NMB/@@download/ENCFF869NMB.bed.gz</t>
  </si>
  <si>
    <t>ENCFF509YKU</t>
  </si>
  <si>
    <t>https://www.encodeproject.org/files/ENCFF509YKU/@@download/ENCFF509YKU.bed.gz</t>
  </si>
  <si>
    <t>ENCFF550VUN</t>
  </si>
  <si>
    <t>https://www.encodeproject.org/files/ENCFF550VUN/@@download/ENCFF550VUN.bed.gz</t>
  </si>
  <si>
    <t>ENCFF474PPT</t>
  </si>
  <si>
    <t>https://www.encodeproject.org/files/ENCFF474PPT/@@download/ENCFF474PPT.bed.gz</t>
  </si>
  <si>
    <t>ENCFF603SXI</t>
  </si>
  <si>
    <t>https://www.encodeproject.org/files/ENCFF603SXI/@@download/ENCFF603SXI.bed.gz</t>
  </si>
  <si>
    <t>ENCFF357ZHI</t>
  </si>
  <si>
    <t>https://www.encodeproject.org/files/ENCFF357ZHI/@@download/ENCFF357ZHI.bed.gz</t>
  </si>
  <si>
    <t>ENCFF804KSB</t>
  </si>
  <si>
    <t>eGFP-ETV1</t>
  </si>
  <si>
    <t>https://www.encodeproject.org/files/ENCFF804KSB/@@download/ENCFF804KSB.bed.gz</t>
  </si>
  <si>
    <t>ENCFF295GOD</t>
  </si>
  <si>
    <t>https://www.encodeproject.org/files/ENCFF295GOD/@@download/ENCFF295GOD.bed.gz</t>
  </si>
  <si>
    <t>ENCFF124HAC</t>
  </si>
  <si>
    <t>https://www.encodeproject.org/files/ENCFF124HAC/@@download/ENCFF124HAC.bed.gz</t>
  </si>
  <si>
    <t>ENCFF125MEN</t>
  </si>
  <si>
    <t>https://www.encodeproject.org/files/ENCFF125MEN/@@download/ENCFF125MEN.bed.gz</t>
  </si>
  <si>
    <t>ENCFF638IIC</t>
  </si>
  <si>
    <t>https://www.encodeproject.org/files/ENCFF638IIC/@@download/ENCFF638IIC.bed.gz</t>
  </si>
  <si>
    <t>ENCFF024TJO</t>
  </si>
  <si>
    <t>https://www.encodeproject.org/files/ENCFF024TJO/@@download/ENCFF024TJO.bed.gz</t>
  </si>
  <si>
    <t>ENCFF886YDF</t>
  </si>
  <si>
    <t>https://www.encodeproject.org/files/ENCFF886YDF/@@download/ENCFF886YDF.bed.gz</t>
  </si>
  <si>
    <t>ENCFF225BXA</t>
  </si>
  <si>
    <t>EP400</t>
  </si>
  <si>
    <t>https://www.encodeproject.org/files/ENCFF225BXA/@@download/ENCFF225BXA.bed.gz</t>
  </si>
  <si>
    <t>ENCFF459XLR</t>
  </si>
  <si>
    <t>https://www.encodeproject.org/files/ENCFF459XLR/@@download/ENCFF459XLR.bed.gz</t>
  </si>
  <si>
    <t>ENCFF926EZW</t>
  </si>
  <si>
    <t>https://www.encodeproject.org/files/ENCFF926EZW/@@download/ENCFF926EZW.bed.gz</t>
  </si>
  <si>
    <t>ENCFF728QYS</t>
  </si>
  <si>
    <t>https://www.encodeproject.org/files/ENCFF728QYS/@@download/ENCFF728QYS.bed.gz</t>
  </si>
  <si>
    <t>ENCFF226OCL</t>
  </si>
  <si>
    <t>https://www.encodeproject.org/files/ENCFF226OCL/@@download/ENCFF226OCL.bed.gz</t>
  </si>
  <si>
    <t>ENCFF926CRV</t>
  </si>
  <si>
    <t>https://www.encodeproject.org/files/ENCFF926CRV/@@download/ENCFF926CRV.bed.gz</t>
  </si>
  <si>
    <t>ENCFF453CCW</t>
  </si>
  <si>
    <t>https://www.encodeproject.org/files/ENCFF453CCW/@@download/ENCFF453CCW.bed.gz</t>
  </si>
  <si>
    <t>ENCFF690WNQ</t>
  </si>
  <si>
    <t>https://www.encodeproject.org/files/ENCFF690WNQ/@@download/ENCFF690WNQ.bed.gz</t>
  </si>
  <si>
    <t>ENCFF708RSP</t>
  </si>
  <si>
    <t>https://www.encodeproject.org/files/ENCFF708RSP/@@download/ENCFF708RSP.bed.gz</t>
  </si>
  <si>
    <t>ENCFF711MZF</t>
  </si>
  <si>
    <t>https://www.encodeproject.org/files/ENCFF711MZF/@@download/ENCFF711MZF.bed.gz</t>
  </si>
  <si>
    <t>ENCFF874VFZ</t>
  </si>
  <si>
    <t>https://www.encodeproject.org/files/ENCFF874VFZ/@@download/ENCFF874VFZ.bed.gz</t>
  </si>
  <si>
    <t>ENCFF421INQ</t>
  </si>
  <si>
    <t>https://www.encodeproject.org/files/ENCFF421INQ/@@download/ENCFF421INQ.bed.gz</t>
  </si>
  <si>
    <t>ENCFF213EYD</t>
  </si>
  <si>
    <t>https://www.encodeproject.org/files/ENCFF213EYD/@@download/ENCFF213EYD.bed.gz</t>
  </si>
  <si>
    <t>ENCFF285MBX</t>
  </si>
  <si>
    <t>https://www.encodeproject.org/files/ENCFF285MBX/@@download/ENCFF285MBX.bed.gz</t>
  </si>
  <si>
    <t>ENCFF652YVO</t>
  </si>
  <si>
    <t>https://www.encodeproject.org/files/ENCFF652YVO/@@download/ENCFF652YVO.bed.gz</t>
  </si>
  <si>
    <t>ENCFF239LRW</t>
  </si>
  <si>
    <t>https://www.encodeproject.org/files/ENCFF239LRW/@@download/ENCFF239LRW.bed.gz</t>
  </si>
  <si>
    <t>ENCFF072IHJ</t>
  </si>
  <si>
    <t>https://www.encodeproject.org/files/ENCFF072IHJ/@@download/ENCFF072IHJ.bed.gz</t>
  </si>
  <si>
    <t>ENCFF852JPW</t>
  </si>
  <si>
    <t>https://www.encodeproject.org/files/ENCFF852JPW/@@download/ENCFF852JPW.bed.gz</t>
  </si>
  <si>
    <t>ENCFF471NIK</t>
  </si>
  <si>
    <t>https://www.encodeproject.org/files/ENCFF471NIK/@@download/ENCFF471NIK.bed.gz</t>
  </si>
  <si>
    <t>ENCFF418QVJ</t>
  </si>
  <si>
    <t>https://www.encodeproject.org/files/ENCFF418QVJ/@@download/ENCFF418QVJ.bed.gz</t>
  </si>
  <si>
    <t>ENCFF700GZI</t>
  </si>
  <si>
    <t>https://www.encodeproject.org/files/ENCFF700GZI/@@download/ENCFF700GZI.bed.gz</t>
  </si>
  <si>
    <t>ENCFF150NHK</t>
  </si>
  <si>
    <t>https://www.encodeproject.org/files/ENCFF150NHK/@@download/ENCFF150NHK.bed.gz</t>
  </si>
  <si>
    <t>ENCFF761NKP</t>
  </si>
  <si>
    <t>https://www.encodeproject.org/files/ENCFF761NKP/@@download/ENCFF761NKP.bed.gz</t>
  </si>
  <si>
    <t>ENCFF963CGV</t>
  </si>
  <si>
    <t>https://www.encodeproject.org/files/ENCFF963CGV/@@download/ENCFF963CGV.bed.gz</t>
  </si>
  <si>
    <t>ENCFF881ONC</t>
  </si>
  <si>
    <t>https://www.encodeproject.org/files/ENCFF881ONC/@@download/ENCFF881ONC.bed.gz</t>
  </si>
  <si>
    <t>ENCFF998CZO</t>
  </si>
  <si>
    <t>https://www.encodeproject.org/files/ENCFF998CZO/@@download/ENCFF998CZO.bed.gz</t>
  </si>
  <si>
    <t>ENCFF361YXC</t>
  </si>
  <si>
    <t>https://www.encodeproject.org/files/ENCFF361YXC/@@download/ENCFF361YXC.bed.gz</t>
  </si>
  <si>
    <t>ENCFF352DRR</t>
  </si>
  <si>
    <t>https://www.encodeproject.org/files/ENCFF352DRR/@@download/ENCFF352DRR.bed.gz</t>
  </si>
  <si>
    <t>ENCFF210HTZ</t>
  </si>
  <si>
    <t>https://www.encodeproject.org/files/ENCFF210HTZ/@@download/ENCFF210HTZ.bed.gz</t>
  </si>
  <si>
    <t>ENCFF741IMY</t>
  </si>
  <si>
    <t>https://www.encodeproject.org/files/ENCFF741IMY/@@download/ENCFF741IMY.bed.gz</t>
  </si>
  <si>
    <t>ENCFF071NYD</t>
  </si>
  <si>
    <t>https://www.encodeproject.org/files/ENCFF071NYD/@@download/ENCFF071NYD.bed.gz</t>
  </si>
  <si>
    <t>ENCFF874LAC</t>
  </si>
  <si>
    <t>https://www.encodeproject.org/files/ENCFF874LAC/@@download/ENCFF874LAC.bed.gz</t>
  </si>
  <si>
    <t>ENCFF794UEM</t>
  </si>
  <si>
    <t>https://www.encodeproject.org/files/ENCFF794UEM/@@download/ENCFF794UEM.bed.gz</t>
  </si>
  <si>
    <t>ENCFF246ZMG</t>
  </si>
  <si>
    <t>https://www.encodeproject.org/files/ENCFF246ZMG/@@download/ENCFF246ZMG.bed.gz</t>
  </si>
  <si>
    <t>ENCFF722QBB</t>
  </si>
  <si>
    <t>https://www.encodeproject.org/files/ENCFF722QBB/@@download/ENCFF722QBB.bed.gz</t>
  </si>
  <si>
    <t>ENCFF249SIN</t>
  </si>
  <si>
    <t>https://www.encodeproject.org/files/ENCFF249SIN/@@download/ENCFF249SIN.bed.gz</t>
  </si>
  <si>
    <t>ENCFF330OCU</t>
  </si>
  <si>
    <t>https://www.encodeproject.org/files/ENCFF330OCU/@@download/ENCFF330OCU.bed.gz</t>
  </si>
  <si>
    <t>ENCFF093XOJ</t>
  </si>
  <si>
    <t>https://www.encodeproject.org/files/ENCFF093XOJ/@@download/ENCFF093XOJ.bed.gz</t>
  </si>
  <si>
    <t>ENCFF997NUA</t>
  </si>
  <si>
    <t>https://www.encodeproject.org/files/ENCFF997NUA/@@download/ENCFF997NUA.bed.gz</t>
  </si>
  <si>
    <t>ENCFF385ZTD</t>
  </si>
  <si>
    <t>https://www.encodeproject.org/files/ENCFF385ZTD/@@download/ENCFF385ZTD.bed.gz</t>
  </si>
  <si>
    <t>ENCFF616WXJ</t>
  </si>
  <si>
    <t>https://www.encodeproject.org/files/ENCFF616WXJ/@@download/ENCFF616WXJ.bed.gz</t>
  </si>
  <si>
    <t>ENCFF526AOS</t>
  </si>
  <si>
    <t>https://www.encodeproject.org/files/ENCFF526AOS/@@download/ENCFF526AOS.bed.gz</t>
  </si>
  <si>
    <t>ENCFF403CAJ</t>
  </si>
  <si>
    <t>https://www.encodeproject.org/files/ENCFF403CAJ/@@download/ENCFF403CAJ.bed.gz</t>
  </si>
  <si>
    <t>ENCFF324ETS</t>
  </si>
  <si>
    <t>https://www.encodeproject.org/files/ENCFF324ETS/@@download/ENCFF324ETS.bed.gz</t>
  </si>
  <si>
    <t>ENCFF884RBR</t>
  </si>
  <si>
    <t>https://www.encodeproject.org/files/ENCFF884RBR/@@download/ENCFF884RBR.bed.gz</t>
  </si>
  <si>
    <t>ENCFF638IUM</t>
  </si>
  <si>
    <t>https://www.encodeproject.org/files/ENCFF638IUM/@@download/ENCFF638IUM.bed.gz</t>
  </si>
  <si>
    <t>ENCFF820LKT</t>
  </si>
  <si>
    <t>https://www.encodeproject.org/files/ENCFF820LKT/@@download/ENCFF820LKT.bed.gz</t>
  </si>
  <si>
    <t>ENCFF766YPH</t>
  </si>
  <si>
    <t>https://www.encodeproject.org/files/ENCFF766YPH/@@download/ENCFF766YPH.bed.gz</t>
  </si>
  <si>
    <t>ENCFF589GSN</t>
  </si>
  <si>
    <t>https://www.encodeproject.org/files/ENCFF589GSN/@@download/ENCFF589GSN.bed.gz</t>
  </si>
  <si>
    <t>ENCFF558VAL</t>
  </si>
  <si>
    <t>https://www.encodeproject.org/files/ENCFF558VAL/@@download/ENCFF558VAL.bed.gz</t>
  </si>
  <si>
    <t>ENCFF116RCK</t>
  </si>
  <si>
    <t>https://www.encodeproject.org/files/ENCFF116RCK/@@download/ENCFF116RCK.bed.gz</t>
  </si>
  <si>
    <t>ENCFF056OIG</t>
  </si>
  <si>
    <t>https://www.encodeproject.org/files/ENCFF056OIG/@@download/ENCFF056OIG.bed.gz</t>
  </si>
  <si>
    <t>ENCFF033PLJ</t>
  </si>
  <si>
    <t>https://www.encodeproject.org/files/ENCFF033PLJ/@@download/ENCFF033PLJ.bed.gz</t>
  </si>
  <si>
    <t>ENCFF207ZEK</t>
  </si>
  <si>
    <t>https://www.encodeproject.org/files/ENCFF207ZEK/@@download/ENCFF207ZEK.bed.gz</t>
  </si>
  <si>
    <t>ENCFF162TPR</t>
  </si>
  <si>
    <t>https://www.encodeproject.org/files/ENCFF162TPR/@@download/ENCFF162TPR.bed.gz</t>
  </si>
  <si>
    <t>ENCFF672PYP</t>
  </si>
  <si>
    <t>https://www.encodeproject.org/files/ENCFF672PYP/@@download/ENCFF672PYP.bed.gz</t>
  </si>
  <si>
    <t>ENCFF540AAP</t>
  </si>
  <si>
    <t>https://www.encodeproject.org/files/ENCFF540AAP/@@download/ENCFF540AAP.bed.gz</t>
  </si>
  <si>
    <t>ENCFF119KFD</t>
  </si>
  <si>
    <t>https://www.encodeproject.org/files/ENCFF119KFD/@@download/ENCFF119KFD.bed.gz</t>
  </si>
  <si>
    <t>ENCFF789AXP</t>
  </si>
  <si>
    <t>https://www.encodeproject.org/files/ENCFF789AXP/@@download/ENCFF789AXP.bed.gz</t>
  </si>
  <si>
    <t>ENCFF863CTN</t>
  </si>
  <si>
    <t>https://www.encodeproject.org/files/ENCFF863CTN/@@download/ENCFF863CTN.bed.gz</t>
  </si>
  <si>
    <t>ENCFF461CLM</t>
  </si>
  <si>
    <t>https://www.encodeproject.org/files/ENCFF461CLM/@@download/ENCFF461CLM.bed.gz</t>
  </si>
  <si>
    <t>ENCFF842RKM</t>
  </si>
  <si>
    <t>https://www.encodeproject.org/files/ENCFF842RKM/@@download/ENCFF842RKM.bed.gz</t>
  </si>
  <si>
    <t>ENCFF668VIK</t>
  </si>
  <si>
    <t>https://www.encodeproject.org/files/ENCFF668VIK/@@download/ENCFF668VIK.bed.gz</t>
  </si>
  <si>
    <t>ENCFF621ZSK</t>
  </si>
  <si>
    <t>https://www.encodeproject.org/files/ENCFF621ZSK/@@download/ENCFF621ZSK.bed.gz</t>
  </si>
  <si>
    <t>ENCFF777DVJ</t>
  </si>
  <si>
    <t>https://www.encodeproject.org/files/ENCFF777DVJ/@@download/ENCFF777DVJ.bed.gz</t>
  </si>
  <si>
    <t>ENCFF455ZLJ</t>
  </si>
  <si>
    <t>https://www.encodeproject.org/files/ENCFF455ZLJ/@@download/ENCFF455ZLJ.bed.gz</t>
  </si>
  <si>
    <t>ENCFF256LDD</t>
  </si>
  <si>
    <t>https://www.encodeproject.org/files/ENCFF256LDD/@@download/ENCFF256LDD.bed.gz</t>
  </si>
  <si>
    <t>ENCFF565NIW</t>
  </si>
  <si>
    <t>https://www.encodeproject.org/files/ENCFF565NIW/@@download/ENCFF565NIW.bed.gz</t>
  </si>
  <si>
    <t>ENCFF998KDQ</t>
  </si>
  <si>
    <t>https://www.encodeproject.org/files/ENCFF998KDQ/@@download/ENCFF998KDQ.bed.gz</t>
  </si>
  <si>
    <t>ENCFF082KHJ</t>
  </si>
  <si>
    <t>https://www.encodeproject.org/files/ENCFF082KHJ/@@download/ENCFF082KHJ.bed.gz</t>
  </si>
  <si>
    <t>ENCFF875HHT</t>
  </si>
  <si>
    <t>https://www.encodeproject.org/files/ENCFF875HHT/@@download/ENCFF875HHT.bed.gz</t>
  </si>
  <si>
    <t>ENCFF278XOE</t>
  </si>
  <si>
    <t>https://www.encodeproject.org/files/ENCFF278XOE/@@download/ENCFF278XOE.bed.gz</t>
  </si>
  <si>
    <t>ENCFF620TOF</t>
  </si>
  <si>
    <t>https://www.encodeproject.org/files/ENCFF620TOF/@@download/ENCFF620TOF.bed.gz</t>
  </si>
  <si>
    <t>ENCFF689GPW</t>
  </si>
  <si>
    <t>https://www.encodeproject.org/files/ENCFF689GPW/@@download/ENCFF689GPW.bed.gz</t>
  </si>
  <si>
    <t>ENCFF498XCM</t>
  </si>
  <si>
    <t>https://www.encodeproject.org/files/ENCFF498XCM/@@download/ENCFF498XCM.bed.gz</t>
  </si>
  <si>
    <t>ENCFF496YJC</t>
  </si>
  <si>
    <t>https://www.encodeproject.org/files/ENCFF496YJC/@@download/ENCFF496YJC.bed.gz</t>
  </si>
  <si>
    <t>ENCFF543INR</t>
  </si>
  <si>
    <t>https://www.encodeproject.org/files/ENCFF543INR/@@download/ENCFF543INR.bed.gz</t>
  </si>
  <si>
    <t>ENCFF315CHX</t>
  </si>
  <si>
    <t>https://www.encodeproject.org/files/ENCFF315CHX/@@download/ENCFF315CHX.bed.gz</t>
  </si>
  <si>
    <t>ENCFF758PGF</t>
  </si>
  <si>
    <t>https://www.encodeproject.org/files/ENCFF758PGF/@@download/ENCFF758PGF.bed.gz</t>
  </si>
  <si>
    <t>ENCFF193NHQ</t>
  </si>
  <si>
    <t>https://www.encodeproject.org/files/ENCFF193NHQ/@@download/ENCFF193NHQ.bed.gz</t>
  </si>
  <si>
    <t>ENCFF966YLG</t>
  </si>
  <si>
    <t>https://www.encodeproject.org/files/ENCFF966YLG/@@download/ENCFF966YLG.bed.gz</t>
  </si>
  <si>
    <t>ENCFF123BYP</t>
  </si>
  <si>
    <t>https://www.encodeproject.org/files/ENCFF123BYP/@@download/ENCFF123BYP.bed.gz</t>
  </si>
  <si>
    <t>ENCFF234TBW</t>
  </si>
  <si>
    <t>https://www.encodeproject.org/files/ENCFF234TBW/@@download/ENCFF234TBW.bed.gz</t>
  </si>
  <si>
    <t>ENCFF604AVO</t>
  </si>
  <si>
    <t>https://www.encodeproject.org/files/ENCFF604AVO/@@download/ENCFF604AVO.bed.gz</t>
  </si>
  <si>
    <t>ENCFF047UIF</t>
  </si>
  <si>
    <t>https://www.encodeproject.org/files/ENCFF047UIF/@@download/ENCFF047UIF.bed.gz</t>
  </si>
  <si>
    <t>ENCFF765JWP</t>
  </si>
  <si>
    <t>https://www.encodeproject.org/files/ENCFF765JWP/@@download/ENCFF765JWP.bed.gz</t>
  </si>
  <si>
    <t>ENCFF575WFB</t>
  </si>
  <si>
    <t>https://www.encodeproject.org/files/ENCFF575WFB/@@download/ENCFF575WFB.bed.gz</t>
  </si>
  <si>
    <t>ENCFF803FHN</t>
  </si>
  <si>
    <t>https://www.encodeproject.org/files/ENCFF803FHN/@@download/ENCFF803FHN.bed.gz</t>
  </si>
  <si>
    <t>ENCFF942MDT</t>
  </si>
  <si>
    <t>https://www.encodeproject.org/files/ENCFF942MDT/@@download/ENCFF942MDT.bed.gz</t>
  </si>
  <si>
    <t>ENCFF529BDW</t>
  </si>
  <si>
    <t>https://www.encodeproject.org/files/ENCFF529BDW/@@download/ENCFF529BDW.bed.gz</t>
  </si>
  <si>
    <t>ENCFF950ZWP</t>
  </si>
  <si>
    <t>https://www.encodeproject.org/files/ENCFF950ZWP/@@download/ENCFF950ZWP.bed.gz</t>
  </si>
  <si>
    <t>ENCFF858FBZ</t>
  </si>
  <si>
    <t>https://www.encodeproject.org/files/ENCFF858FBZ/@@download/ENCFF858FBZ.bed.gz</t>
  </si>
  <si>
    <t>ENCFF293OHT</t>
  </si>
  <si>
    <t>https://www.encodeproject.org/files/ENCFF293OHT/@@download/ENCFF293OHT.bed.gz</t>
  </si>
  <si>
    <t>ENCFF987CQF</t>
  </si>
  <si>
    <t>https://www.encodeproject.org/files/ENCFF987CQF/@@download/ENCFF987CQF.bed.gz</t>
  </si>
  <si>
    <t>ENCFF922MYE</t>
  </si>
  <si>
    <t>https://www.encodeproject.org/files/ENCFF922MYE/@@download/ENCFF922MYE.bed.gz</t>
  </si>
  <si>
    <t>ENCFF990MTR</t>
  </si>
  <si>
    <t>https://www.encodeproject.org/files/ENCFF990MTR/@@download/ENCFF990MTR.bed.gz</t>
  </si>
  <si>
    <t>ENCFF435SZS</t>
  </si>
  <si>
    <t>https://www.encodeproject.org/files/ENCFF435SZS/@@download/ENCFF435SZS.bed.gz</t>
  </si>
  <si>
    <t>ENCFF713ZVD</t>
  </si>
  <si>
    <t>https://www.encodeproject.org/files/ENCFF713ZVD/@@download/ENCFF713ZVD.bed.gz</t>
  </si>
  <si>
    <t>ENCFF723JDW</t>
  </si>
  <si>
    <t>https://www.encodeproject.org/files/ENCFF723JDW/@@download/ENCFF723JDW.bed.gz</t>
  </si>
  <si>
    <t>ENCFF799OTE</t>
  </si>
  <si>
    <t>https://www.encodeproject.org/files/ENCFF799OTE/@@download/ENCFF799OTE.bed.gz</t>
  </si>
  <si>
    <t>ENCFF153TQR</t>
  </si>
  <si>
    <t>https://www.encodeproject.org/files/ENCFF153TQR/@@download/ENCFF153TQR.bed.gz</t>
  </si>
  <si>
    <t>ENCFF895JAW</t>
  </si>
  <si>
    <t>https://www.encodeproject.org/files/ENCFF895JAW/@@download/ENCFF895JAW.bed.gz</t>
  </si>
  <si>
    <t>ENCFF315FFJ</t>
  </si>
  <si>
    <t>https://www.encodeproject.org/files/ENCFF315FFJ/@@download/ENCFF315FFJ.bed.gz</t>
  </si>
  <si>
    <t>ENCFF453TIB</t>
  </si>
  <si>
    <t>https://www.encodeproject.org/files/ENCFF453TIB/@@download/ENCFF453TIB.bed.gz</t>
  </si>
  <si>
    <t>ENCFF931SVP</t>
  </si>
  <si>
    <t>https://www.encodeproject.org/files/ENCFF931SVP/@@download/ENCFF931SVP.bed.gz</t>
  </si>
  <si>
    <t>ENCFF420PED</t>
  </si>
  <si>
    <t>https://www.encodeproject.org/files/ENCFF420PED/@@download/ENCFF420PED.bed.gz</t>
  </si>
  <si>
    <t>ENCFF680HBX</t>
  </si>
  <si>
    <t>https://www.encodeproject.org/files/ENCFF680HBX/@@download/ENCFF680HBX.bed.gz</t>
  </si>
  <si>
    <t>ENCFF988OXX</t>
  </si>
  <si>
    <t>https://www.encodeproject.org/files/ENCFF988OXX/@@download/ENCFF988OXX.bed.gz</t>
  </si>
  <si>
    <t>ENCFF165BAG</t>
  </si>
  <si>
    <t>https://www.encodeproject.org/files/ENCFF165BAG/@@download/ENCFF165BAG.bed.gz</t>
  </si>
  <si>
    <t>ENCFF837QHJ</t>
  </si>
  <si>
    <t>https://www.encodeproject.org/files/ENCFF837QHJ/@@download/ENCFF837QHJ.bed.gz</t>
  </si>
  <si>
    <t>ENCFF232ASB</t>
  </si>
  <si>
    <t>https://www.encodeproject.org/files/ENCFF232ASB/@@download/ENCFF232ASB.bed.gz</t>
  </si>
  <si>
    <t>ENCFF229WFR</t>
  </si>
  <si>
    <t>https://www.encodeproject.org/files/ENCFF229WFR/@@download/ENCFF229WFR.bed.gz</t>
  </si>
  <si>
    <t>ENCFF322YKQ</t>
  </si>
  <si>
    <t>https://www.encodeproject.org/files/ENCFF322YKQ/@@download/ENCFF322YKQ.bed.gz</t>
  </si>
  <si>
    <t>ENCFF490EQR</t>
  </si>
  <si>
    <t>https://www.encodeproject.org/files/ENCFF490EQR/@@download/ENCFF490EQR.bed.gz</t>
  </si>
  <si>
    <t>ENCFF558PJH</t>
  </si>
  <si>
    <t>https://www.encodeproject.org/files/ENCFF558PJH/@@download/ENCFF558PJH.bed.gz</t>
  </si>
  <si>
    <t>ENCFF839QEL</t>
  </si>
  <si>
    <t>https://www.encodeproject.org/files/ENCFF839QEL/@@download/ENCFF839QEL.bed.gz</t>
  </si>
  <si>
    <t>ENCFF506PXL</t>
  </si>
  <si>
    <t>https://www.encodeproject.org/files/ENCFF506PXL/@@download/ENCFF506PXL.bed.gz</t>
  </si>
  <si>
    <t>ENCFF569CMJ</t>
  </si>
  <si>
    <t>https://www.encodeproject.org/files/ENCFF569CMJ/@@download/ENCFF569CMJ.bed.gz</t>
  </si>
  <si>
    <t>ENCFF393CCU</t>
  </si>
  <si>
    <t>https://www.encodeproject.org/files/ENCFF393CCU/@@download/ENCFF393CCU.bed.gz</t>
  </si>
  <si>
    <t>ENCFF606EUI</t>
  </si>
  <si>
    <t>https://www.encodeproject.org/files/ENCFF606EUI/@@download/ENCFF606EUI.bed.gz</t>
  </si>
  <si>
    <t>ENCFF279MNV</t>
  </si>
  <si>
    <t>https://www.encodeproject.org/files/ENCFF279MNV/@@download/ENCFF279MNV.bed.gz</t>
  </si>
  <si>
    <t>ENCFF085HJD</t>
  </si>
  <si>
    <t>https://www.encodeproject.org/files/ENCFF085HJD/@@download/ENCFF085HJD.bed.gz</t>
  </si>
  <si>
    <t>ENCFF430PEI</t>
  </si>
  <si>
    <t>https://www.encodeproject.org/files/ENCFF430PEI/@@download/ENCFF430PEI.bed.gz</t>
  </si>
  <si>
    <t>ENCFF107CPY</t>
  </si>
  <si>
    <t>https://www.encodeproject.org/files/ENCFF107CPY/@@download/ENCFF107CPY.bed.gz</t>
  </si>
  <si>
    <t>ENCFF655PMG</t>
  </si>
  <si>
    <t>https://www.encodeproject.org/files/ENCFF655PMG/@@download/ENCFF655PMG.bed.gz</t>
  </si>
  <si>
    <t>ENCFF775QVY</t>
  </si>
  <si>
    <t>https://www.encodeproject.org/files/ENCFF775QVY/@@download/ENCFF775QVY.bed.gz</t>
  </si>
  <si>
    <t>ENCFF819WNB</t>
  </si>
  <si>
    <t>https://www.encodeproject.org/files/ENCFF819WNB/@@download/ENCFF819WNB.bed.gz</t>
  </si>
  <si>
    <t>ENCFF517IXK</t>
  </si>
  <si>
    <t>https://www.encodeproject.org/files/ENCFF517IXK/@@download/ENCFF517IXK.bed.gz</t>
  </si>
  <si>
    <t>ENCFF066CWG</t>
  </si>
  <si>
    <t>https://www.encodeproject.org/files/ENCFF066CWG/@@download/ENCFF066CWG.bed.gz</t>
  </si>
  <si>
    <t>ENCFF887JQV</t>
  </si>
  <si>
    <t>eGFP-ZNF335</t>
  </si>
  <si>
    <t>https://www.encodeproject.org/files/ENCFF887JQV/@@download/ENCFF887JQV.bed.gz</t>
  </si>
  <si>
    <t>ENCFF188TBM</t>
  </si>
  <si>
    <t>https://www.encodeproject.org/files/ENCFF188TBM/@@download/ENCFF188TBM.bed.gz</t>
  </si>
  <si>
    <t>ENCFF786YYI</t>
  </si>
  <si>
    <t>https://www.encodeproject.org/files/ENCFF786YYI/@@download/ENCFF786YYI.bed.gz</t>
  </si>
  <si>
    <t>ENCFF955EQI</t>
  </si>
  <si>
    <t>https://www.encodeproject.org/files/ENCFF955EQI/@@download/ENCFF955EQI.bed.gz</t>
  </si>
  <si>
    <t>ENCFF418TUX</t>
  </si>
  <si>
    <t>https://www.encodeproject.org/files/ENCFF418TUX/@@download/ENCFF418TUX.bed.gz</t>
  </si>
  <si>
    <t>ENCFF738CQK</t>
  </si>
  <si>
    <t>https://www.encodeproject.org/files/ENCFF738CQK/@@download/ENCFF738CQK.bed.gz</t>
  </si>
  <si>
    <t>ENCFF293RRZ</t>
  </si>
  <si>
    <t>https://www.encodeproject.org/files/ENCFF293RRZ/@@download/ENCFF293RRZ.bed.gz</t>
  </si>
  <si>
    <t>ENCFF668BSL</t>
  </si>
  <si>
    <t>https://www.encodeproject.org/files/ENCFF668BSL/@@download/ENCFF668BSL.bed.gz</t>
  </si>
  <si>
    <t>ENCFF199HGX</t>
  </si>
  <si>
    <t>https://www.encodeproject.org/files/ENCFF199HGX/@@download/ENCFF199HGX.bed.gz</t>
  </si>
  <si>
    <t>ENCFF413RQL</t>
  </si>
  <si>
    <t>https://www.encodeproject.org/files/ENCFF413RQL/@@download/ENCFF413RQL.bed.gz</t>
  </si>
  <si>
    <t>ENCFF324UNA</t>
  </si>
  <si>
    <t>https://www.encodeproject.org/files/ENCFF324UNA/@@download/ENCFF324UNA.bed.gz</t>
  </si>
  <si>
    <t>ENCFF308QHX</t>
  </si>
  <si>
    <t>https://www.encodeproject.org/files/ENCFF308QHX/@@download/ENCFF308QHX.bed.gz</t>
  </si>
  <si>
    <t>ENCFF177YDT</t>
  </si>
  <si>
    <t>https://www.encodeproject.org/files/ENCFF177YDT/@@download/ENCFF177YDT.bed.gz</t>
  </si>
  <si>
    <t>ENCFF249TYS</t>
  </si>
  <si>
    <t>https://www.encodeproject.org/files/ENCFF249TYS/@@download/ENCFF249TYS.bed.gz</t>
  </si>
  <si>
    <t>ENCFF665NYZ</t>
  </si>
  <si>
    <t>https://www.encodeproject.org/files/ENCFF665NYZ/@@download/ENCFF665NYZ.bed.gz</t>
  </si>
  <si>
    <t>ENCFF798HCA</t>
  </si>
  <si>
    <t>https://www.encodeproject.org/files/ENCFF798HCA/@@download/ENCFF798HCA.bed.gz</t>
  </si>
  <si>
    <t>ENCFF906FVB</t>
  </si>
  <si>
    <t>https://www.encodeproject.org/files/ENCFF906FVB/@@download/ENCFF906FVB.bed.gz</t>
  </si>
  <si>
    <t>ENCFF180TUM</t>
  </si>
  <si>
    <t>https://www.encodeproject.org/files/ENCFF180TUM/@@download/ENCFF180TUM.bed.gz</t>
  </si>
  <si>
    <t>ENCFF566HGU</t>
  </si>
  <si>
    <t>https://www.encodeproject.org/files/ENCFF566HGU/@@download/ENCFF566HGU.bed.gz</t>
  </si>
  <si>
    <t>ENCFF907WHF</t>
  </si>
  <si>
    <t>https://www.encodeproject.org/files/ENCFF907WHF/@@download/ENCFF907WHF.bed.gz</t>
  </si>
  <si>
    <t>ENCFF721DPQ</t>
  </si>
  <si>
    <t>SUPT5H</t>
  </si>
  <si>
    <t>https://www.encodeproject.org/files/ENCFF721DPQ/@@download/ENCFF721DPQ.bed.gz</t>
  </si>
  <si>
    <t>ENCFF086CSF</t>
  </si>
  <si>
    <t>https://www.encodeproject.org/files/ENCFF086CSF/@@download/ENCFF086CSF.bed.gz</t>
  </si>
  <si>
    <t>ENCFF042OZE</t>
  </si>
  <si>
    <t>https://www.encodeproject.org/files/ENCFF042OZE/@@download/ENCFF042OZE.bed.gz</t>
  </si>
  <si>
    <t>ENCFF380ZXB</t>
  </si>
  <si>
    <t>https://www.encodeproject.org/files/ENCFF380ZXB/@@download/ENCFF380ZXB.bed.gz</t>
  </si>
  <si>
    <t>ENCFF138ZBJ</t>
  </si>
  <si>
    <t>https://www.encodeproject.org/files/ENCFF138ZBJ/@@download/ENCFF138ZBJ.bed.gz</t>
  </si>
  <si>
    <t>ENCFF297HAX</t>
  </si>
  <si>
    <t>https://www.encodeproject.org/files/ENCFF297HAX/@@download/ENCFF297HAX.bed.gz</t>
  </si>
  <si>
    <t>ENCFF229COM</t>
  </si>
  <si>
    <t>https://www.encodeproject.org/files/ENCFF229COM/@@download/ENCFF229COM.bed.gz</t>
  </si>
  <si>
    <t>ENCFF710LLF</t>
  </si>
  <si>
    <t>https://www.encodeproject.org/files/ENCFF710LLF/@@download/ENCFF710LLF.bed.gz</t>
  </si>
  <si>
    <t>ENCFF060IVS</t>
  </si>
  <si>
    <t>https://www.encodeproject.org/files/ENCFF060IVS/@@download/ENCFF060IVS.bed.gz</t>
  </si>
  <si>
    <t>ENCFF669BQN</t>
  </si>
  <si>
    <t>https://www.encodeproject.org/files/ENCFF669BQN/@@download/ENCFF669BQN.bed.gz</t>
  </si>
  <si>
    <t>ENCFF919KNQ</t>
  </si>
  <si>
    <t>https://www.encodeproject.org/files/ENCFF919KNQ/@@download/ENCFF919KNQ.bed.gz</t>
  </si>
  <si>
    <t>ENCFF137FMN</t>
  </si>
  <si>
    <t>https://www.encodeproject.org/files/ENCFF137FMN/@@download/ENCFF137FMN.bed.gz</t>
  </si>
  <si>
    <t>ENCFF565EUP</t>
  </si>
  <si>
    <t>https://www.encodeproject.org/files/ENCFF565EUP/@@download/ENCFF565EUP.bed.gz</t>
  </si>
  <si>
    <t>ENCFF747QYQ</t>
  </si>
  <si>
    <t>https://www.encodeproject.org/files/ENCFF747QYQ/@@download/ENCFF747QYQ.bed.gz</t>
  </si>
  <si>
    <t>ENCFF388LUX</t>
  </si>
  <si>
    <t>https://www.encodeproject.org/files/ENCFF388LUX/@@download/ENCFF388LUX.bed.gz</t>
  </si>
  <si>
    <t>ENCFF661VOO</t>
  </si>
  <si>
    <t>https://www.encodeproject.org/files/ENCFF661VOO/@@download/ENCFF661VOO.bed.gz</t>
  </si>
  <si>
    <t>ENCFF496RBJ</t>
  </si>
  <si>
    <t>https://www.encodeproject.org/files/ENCFF496RBJ/@@download/ENCFF496RBJ.bed.gz</t>
  </si>
  <si>
    <t>ENCFF029DNH</t>
  </si>
  <si>
    <t>https://www.encodeproject.org/files/ENCFF029DNH/@@download/ENCFF029DNH.bed.gz</t>
  </si>
  <si>
    <t>ENCFF982VOB</t>
  </si>
  <si>
    <t>https://www.encodeproject.org/files/ENCFF982VOB/@@download/ENCFF982VOB.bed.gz</t>
  </si>
  <si>
    <t>ENCFF567WQO</t>
  </si>
  <si>
    <t>https://www.encodeproject.org/files/ENCFF567WQO/@@download/ENCFF567WQO.bed.gz</t>
  </si>
  <si>
    <t>ENCFF876GXQ</t>
  </si>
  <si>
    <t>https://www.encodeproject.org/files/ENCFF876GXQ/@@download/ENCFF876GXQ.bed.gz</t>
  </si>
  <si>
    <t>ENCFF349MSP</t>
  </si>
  <si>
    <t>https://www.encodeproject.org/files/ENCFF349MSP/@@download/ENCFF349MSP.bed.gz</t>
  </si>
  <si>
    <t>ENCFF896WFR</t>
  </si>
  <si>
    <t>https://www.encodeproject.org/files/ENCFF896WFR/@@download/ENCFF896WFR.bed.gz</t>
  </si>
  <si>
    <t>ENCFF868UOJ</t>
  </si>
  <si>
    <t>https://www.encodeproject.org/files/ENCFF868UOJ/@@download/ENCFF868UOJ.bed.gz</t>
  </si>
  <si>
    <t>ENCFF871YRG</t>
  </si>
  <si>
    <t>https://www.encodeproject.org/files/ENCFF871YRG/@@download/ENCFF871YRG.bed.gz</t>
  </si>
  <si>
    <t>ENCFF950VAR</t>
  </si>
  <si>
    <t>https://www.encodeproject.org/files/ENCFF950VAR/@@download/ENCFF950VAR.bed.gz</t>
  </si>
  <si>
    <t>ENCFF246QVY</t>
  </si>
  <si>
    <t>https://www.encodeproject.org/files/ENCFF246QVY/@@download/ENCFF246QVY.bed.gz</t>
  </si>
  <si>
    <t>ENCFF381GEK</t>
  </si>
  <si>
    <t>https://www.encodeproject.org/files/ENCFF381GEK/@@download/ENCFF381GEK.bed.gz</t>
  </si>
  <si>
    <t>ENCFF229BQZ</t>
  </si>
  <si>
    <t>https://www.encodeproject.org/files/ENCFF229BQZ/@@download/ENCFF229BQZ.bed.gz</t>
  </si>
  <si>
    <t>ENCFF720FJY</t>
  </si>
  <si>
    <t>https://www.encodeproject.org/files/ENCFF720FJY/@@download/ENCFF720FJY.bed.gz</t>
  </si>
  <si>
    <t>ENCFF980EGS</t>
  </si>
  <si>
    <t>https://www.encodeproject.org/files/ENCFF980EGS/@@download/ENCFF980EGS.bed.gz</t>
  </si>
  <si>
    <t>ENCFF657RPA</t>
  </si>
  <si>
    <t>https://www.encodeproject.org/files/ENCFF657RPA/@@download/ENCFF657RPA.bed.gz</t>
  </si>
  <si>
    <t>ENCFF023ZUW</t>
  </si>
  <si>
    <t>https://www.encodeproject.org/files/ENCFF023ZUW/@@download/ENCFF023ZUW.bed.gz</t>
  </si>
  <si>
    <t>ENCFF778PWE</t>
  </si>
  <si>
    <t>https://www.encodeproject.org/files/ENCFF778PWE/@@download/ENCFF778PWE.bed.gz</t>
  </si>
  <si>
    <t>ENCFF965YZI</t>
  </si>
  <si>
    <t>https://www.encodeproject.org/files/ENCFF965YZI/@@download/ENCFF965YZI.bed.gz</t>
  </si>
  <si>
    <t>ENCFF436DME</t>
  </si>
  <si>
    <t>https://www.encodeproject.org/files/ENCFF436DME/@@download/ENCFF436DME.bed.gz</t>
  </si>
  <si>
    <t>ENCFF103RHL</t>
  </si>
  <si>
    <t>https://www.encodeproject.org/files/ENCFF103RHL/@@download/ENCFF103RHL.bed.gz</t>
  </si>
  <si>
    <t>ENCFF563LGJ</t>
  </si>
  <si>
    <t>https://www.encodeproject.org/files/ENCFF563LGJ/@@download/ENCFF563LGJ.bed.gz</t>
  </si>
  <si>
    <t>ENCFF265QXK</t>
  </si>
  <si>
    <t>https://www.encodeproject.org/files/ENCFF265QXK/@@download/ENCFF265QXK.bed.gz</t>
  </si>
  <si>
    <t>ENCFF646IUA</t>
  </si>
  <si>
    <t>https://www.encodeproject.org/files/ENCFF646IUA/@@download/ENCFF646IUA.bed.gz</t>
  </si>
  <si>
    <t>ENCFF096XRG</t>
  </si>
  <si>
    <t>https://www.encodeproject.org/files/ENCFF096XRG/@@download/ENCFF096XRG.bed.gz</t>
  </si>
  <si>
    <t>ENCFF806KKM</t>
  </si>
  <si>
    <t>https://www.encodeproject.org/files/ENCFF806KKM/@@download/ENCFF806KKM.bed.gz</t>
  </si>
  <si>
    <t>ENCFF021XJN</t>
  </si>
  <si>
    <t>https://www.encodeproject.org/files/ENCFF021XJN/@@download/ENCFF021XJN.bed.gz</t>
  </si>
  <si>
    <t>ENCFF335ADU</t>
  </si>
  <si>
    <t>https://www.encodeproject.org/files/ENCFF335ADU/@@download/ENCFF335ADU.bed.gz</t>
  </si>
  <si>
    <t>ENCFF180XXZ</t>
  </si>
  <si>
    <t>https://www.encodeproject.org/files/ENCFF180XXZ/@@download/ENCFF180XXZ.bed.gz</t>
  </si>
  <si>
    <t>ENCFF161SFU</t>
  </si>
  <si>
    <t>https://www.encodeproject.org/files/ENCFF161SFU/@@download/ENCFF161SFU.bed.gz</t>
  </si>
  <si>
    <t>ENCFF370EQJ</t>
  </si>
  <si>
    <t>https://www.encodeproject.org/files/ENCFF370EQJ/@@download/ENCFF370EQJ.bed.gz</t>
  </si>
  <si>
    <t>ENCFF855SJG</t>
  </si>
  <si>
    <t>https://www.encodeproject.org/files/ENCFF855SJG/@@download/ENCFF855SJG.bed.gz</t>
  </si>
  <si>
    <t>ENCFF850DQJ</t>
  </si>
  <si>
    <t>https://www.encodeproject.org/files/ENCFF850DQJ/@@download/ENCFF850DQJ.bed.gz</t>
  </si>
  <si>
    <t>ENCFF834LQR</t>
  </si>
  <si>
    <t>https://www.encodeproject.org/files/ENCFF834LQR/@@download/ENCFF834LQR.bed.gz</t>
  </si>
  <si>
    <t>ENCFF032UMW</t>
  </si>
  <si>
    <t>https://www.encodeproject.org/files/ENCFF032UMW/@@download/ENCFF032UMW.bed.gz</t>
  </si>
  <si>
    <t>ENCFF874PIO</t>
  </si>
  <si>
    <t>https://www.encodeproject.org/files/ENCFF874PIO/@@download/ENCFF874PIO.bed.gz</t>
  </si>
  <si>
    <t>ENCFF867BUQ</t>
  </si>
  <si>
    <t>https://www.encodeproject.org/files/ENCFF867BUQ/@@download/ENCFF867BUQ.bed.gz</t>
  </si>
  <si>
    <t>ENCFF245LRG</t>
  </si>
  <si>
    <t>https://www.encodeproject.org/files/ENCFF245LRG/@@download/ENCFF245LRG.bed.gz</t>
  </si>
  <si>
    <t>ENCFF675JJV</t>
  </si>
  <si>
    <t>https://www.encodeproject.org/files/ENCFF675JJV/@@download/ENCFF675JJV.bed.gz</t>
  </si>
  <si>
    <t>ENCFF403ZEO</t>
  </si>
  <si>
    <t>https://www.encodeproject.org/files/ENCFF403ZEO/@@download/ENCFF403ZEO.bed.gz</t>
  </si>
  <si>
    <t>ENCFF708HTR</t>
  </si>
  <si>
    <t>https://www.encodeproject.org/files/ENCFF708HTR/@@download/ENCFF708HTR.bed.gz</t>
  </si>
  <si>
    <t>ENCFF607WCG</t>
  </si>
  <si>
    <t>https://www.encodeproject.org/files/ENCFF607WCG/@@download/ENCFF607WCG.bed.gz</t>
  </si>
  <si>
    <t>ENCFF834UVX</t>
  </si>
  <si>
    <t>https://www.encodeproject.org/files/ENCFF834UVX/@@download/ENCFF834UVX.bed.gz</t>
  </si>
  <si>
    <t>ENCFF712RIS</t>
  </si>
  <si>
    <t>https://www.encodeproject.org/files/ENCFF712RIS/@@download/ENCFF712RIS.bed.gz</t>
  </si>
  <si>
    <t>ENCFF619BFO</t>
  </si>
  <si>
    <t>https://www.encodeproject.org/files/ENCFF619BFO/@@download/ENCFF619BFO.bed.gz</t>
  </si>
  <si>
    <t>ENCFF222ZHH</t>
  </si>
  <si>
    <t>https://www.encodeproject.org/files/ENCFF222ZHH/@@download/ENCFF222ZHH.bed.gz</t>
  </si>
  <si>
    <t>ENCFF236XAZ</t>
  </si>
  <si>
    <t>https://www.encodeproject.org/files/ENCFF236XAZ/@@download/ENCFF236XAZ.bed.gz</t>
  </si>
  <si>
    <t>ENCFF108IZQ</t>
  </si>
  <si>
    <t>https://www.encodeproject.org/files/ENCFF108IZQ/@@download/ENCFF108IZQ.bed.gz</t>
  </si>
  <si>
    <t>ENCFF104NYV</t>
  </si>
  <si>
    <t>https://www.encodeproject.org/files/ENCFF104NYV/@@download/ENCFF104NYV.bed.gz</t>
  </si>
  <si>
    <t>ENCFF730UAD</t>
  </si>
  <si>
    <t>https://www.encodeproject.org/files/ENCFF730UAD/@@download/ENCFF730UAD.bed.gz</t>
  </si>
  <si>
    <t>ENCFF851YHG</t>
  </si>
  <si>
    <t>https://www.encodeproject.org/files/ENCFF851YHG/@@download/ENCFF851YHG.bed.gz</t>
  </si>
  <si>
    <t>ENCFF938NBD</t>
  </si>
  <si>
    <t>https://www.encodeproject.org/files/ENCFF938NBD/@@download/ENCFF938NBD.bed.gz</t>
  </si>
  <si>
    <t>ENCFF508WCC</t>
  </si>
  <si>
    <t>https://www.encodeproject.org/files/ENCFF508WCC/@@download/ENCFF508WCC.bed.gz</t>
  </si>
  <si>
    <t>ENCFF518MQA</t>
  </si>
  <si>
    <t>https://www.encodeproject.org/files/ENCFF518MQA/@@download/ENCFF518MQA.bed.gz</t>
  </si>
  <si>
    <t>ENCFF182IFE</t>
  </si>
  <si>
    <t>https://www.encodeproject.org/files/ENCFF182IFE/@@download/ENCFF182IFE.bed.gz</t>
  </si>
  <si>
    <t>ENCFF088LZZ</t>
  </si>
  <si>
    <t>https://www.encodeproject.org/files/ENCFF088LZZ/@@download/ENCFF088LZZ.bed.gz</t>
  </si>
  <si>
    <t>ENCFF605JXG</t>
  </si>
  <si>
    <t>https://www.encodeproject.org/files/ENCFF605JXG/@@download/ENCFF605JXG.bed.gz</t>
  </si>
  <si>
    <t>ENCFF068YLN</t>
  </si>
  <si>
    <t>https://www.encodeproject.org/files/ENCFF068YLN/@@download/ENCFF068YLN.bed.gz</t>
  </si>
  <si>
    <t>ENCFF534GKQ</t>
  </si>
  <si>
    <t>https://www.encodeproject.org/files/ENCFF534GKQ/@@download/ENCFF534GKQ.bed.gz</t>
  </si>
  <si>
    <t>ENCFF054ESU</t>
  </si>
  <si>
    <t>https://www.encodeproject.org/files/ENCFF054ESU/@@download/ENCFF054ESU.bed.gz</t>
  </si>
  <si>
    <t>ENCFF677QUK</t>
  </si>
  <si>
    <t>https://www.encodeproject.org/files/ENCFF677QUK/@@download/ENCFF677QUK.bed.gz</t>
  </si>
  <si>
    <t>ENCFF715PLB</t>
  </si>
  <si>
    <t>https://www.encodeproject.org/files/ENCFF715PLB/@@download/ENCFF715PLB.bed.gz</t>
  </si>
  <si>
    <t>ENCFF476DVJ</t>
  </si>
  <si>
    <t>https://www.encodeproject.org/files/ENCFF476DVJ/@@download/ENCFF476DVJ.bed.gz</t>
  </si>
  <si>
    <t>ENCFF356LIU</t>
  </si>
  <si>
    <t>https://www.encodeproject.org/files/ENCFF356LIU/@@download/ENCFF356LIU.bed.gz</t>
  </si>
  <si>
    <t>ENCFF438BWN</t>
  </si>
  <si>
    <t>https://www.encodeproject.org/files/ENCFF438BWN/@@download/ENCFF438BWN.bed.gz</t>
  </si>
  <si>
    <t>ENCFF699HXL</t>
  </si>
  <si>
    <t>https://www.encodeproject.org/files/ENCFF699HXL/@@download/ENCFF699HXL.bed.gz</t>
  </si>
  <si>
    <t>ENCFF873DJD</t>
  </si>
  <si>
    <t>https://www.encodeproject.org/files/ENCFF873DJD/@@download/ENCFF873DJD.bed.gz</t>
  </si>
  <si>
    <t>ENCFF520GJC</t>
  </si>
  <si>
    <t>https://www.encodeproject.org/files/ENCFF520GJC/@@download/ENCFF520GJC.bed.gz</t>
  </si>
  <si>
    <t>ENCFF349NLR</t>
  </si>
  <si>
    <t>https://www.encodeproject.org/files/ENCFF349NLR/@@download/ENCFF349NLR.bed.gz</t>
  </si>
  <si>
    <t>ENCFF856HYC</t>
  </si>
  <si>
    <t>https://www.encodeproject.org/files/ENCFF856HYC/@@download/ENCFF856HYC.bed.gz</t>
  </si>
  <si>
    <t>ENCFF895MJB</t>
  </si>
  <si>
    <t>https://www.encodeproject.org/files/ENCFF895MJB/@@download/ENCFF895MJB.bed.gz</t>
  </si>
  <si>
    <t>ENCFF091YID</t>
  </si>
  <si>
    <t>https://www.encodeproject.org/files/ENCFF091YID/@@download/ENCFF091YID.bed.gz</t>
  </si>
  <si>
    <t>ENCFF170POB</t>
  </si>
  <si>
    <t>https://www.encodeproject.org/files/ENCFF170POB/@@download/ENCFF170POB.bed.gz</t>
  </si>
  <si>
    <t>ENCFF960FKQ</t>
  </si>
  <si>
    <t>FLAG-MBD1</t>
  </si>
  <si>
    <t>https://www.encodeproject.org/files/ENCFF960FKQ/@@download/ENCFF960FKQ.bed.gz</t>
  </si>
  <si>
    <t>ENCFF364TOG</t>
  </si>
  <si>
    <t>https://www.encodeproject.org/files/ENCFF364TOG/@@download/ENCFF364TOG.bed.gz</t>
  </si>
  <si>
    <t>ENCFF919JTO</t>
  </si>
  <si>
    <t>https://www.encodeproject.org/files/ENCFF919JTO/@@download/ENCFF919JTO.bed.gz</t>
  </si>
  <si>
    <t>ENCFF032BJW</t>
  </si>
  <si>
    <t>https://www.encodeproject.org/files/ENCFF032BJW/@@download/ENCFF032BJW.bed.gz</t>
  </si>
  <si>
    <t>ENCFF137OEY</t>
  </si>
  <si>
    <t>https://www.encodeproject.org/files/ENCFF137OEY/@@download/ENCFF137OEY.bed.gz</t>
  </si>
  <si>
    <t>ENCFF125UKX</t>
  </si>
  <si>
    <t>https://www.encodeproject.org/files/ENCFF125UKX/@@download/ENCFF125UKX.bed.gz</t>
  </si>
  <si>
    <t>ENCFF779CWH</t>
  </si>
  <si>
    <t>https://www.encodeproject.org/files/ENCFF779CWH/@@download/ENCFF779CWH.bed.gz</t>
  </si>
  <si>
    <t>ENCFF505MGI</t>
  </si>
  <si>
    <t>https://www.encodeproject.org/files/ENCFF505MGI/@@download/ENCFF505MGI.bed.gz</t>
  </si>
  <si>
    <t>ENCFF422MCZ</t>
  </si>
  <si>
    <t>https://www.encodeproject.org/files/ENCFF422MCZ/@@download/ENCFF422MCZ.bed.gz</t>
  </si>
  <si>
    <t>ENCFF515DUD</t>
  </si>
  <si>
    <t>https://www.encodeproject.org/files/ENCFF515DUD/@@download/ENCFF515DUD.bed.gz</t>
  </si>
  <si>
    <t>ENCFF840RWO</t>
  </si>
  <si>
    <t>https://www.encodeproject.org/files/ENCFF840RWO/@@download/ENCFF840RWO.bed.gz</t>
  </si>
  <si>
    <t>ENCFF261PAC</t>
  </si>
  <si>
    <t>https://www.encodeproject.org/files/ENCFF261PAC/@@download/ENCFF261PAC.bed.gz</t>
  </si>
  <si>
    <t>ENCFF498YGH</t>
  </si>
  <si>
    <t>https://www.encodeproject.org/files/ENCFF498YGH/@@download/ENCFF498YGH.bed.gz</t>
  </si>
  <si>
    <t>ENCFF788LNG</t>
  </si>
  <si>
    <t>https://www.encodeproject.org/files/ENCFF788LNG/@@download/ENCFF788LNG.bed.gz</t>
  </si>
  <si>
    <t>ENCFF203LRV</t>
  </si>
  <si>
    <t>https://www.encodeproject.org/files/ENCFF203LRV/@@download/ENCFF203LRV.bed.gz</t>
  </si>
  <si>
    <t>ENCFF323RGW</t>
  </si>
  <si>
    <t>https://www.encodeproject.org/files/ENCFF323RGW/@@download/ENCFF323RGW.bed.gz</t>
  </si>
  <si>
    <t>ENCFF295HQJ</t>
  </si>
  <si>
    <t>https://www.encodeproject.org/files/ENCFF295HQJ/@@download/ENCFF295HQJ.bed.gz</t>
  </si>
  <si>
    <t>ENCFF846FYU</t>
  </si>
  <si>
    <t>https://www.encodeproject.org/files/ENCFF846FYU/@@download/ENCFF846FYU.bed.gz</t>
  </si>
  <si>
    <t>ENCFF778BLL</t>
  </si>
  <si>
    <t>https://www.encodeproject.org/files/ENCFF778BLL/@@download/ENCFF778BLL.bed.gz</t>
  </si>
  <si>
    <t>ENCFF396TFS</t>
  </si>
  <si>
    <t>https://www.encodeproject.org/files/ENCFF396TFS/@@download/ENCFF396TFS.bed.gz</t>
  </si>
  <si>
    <t>ENCFF290UGF</t>
  </si>
  <si>
    <t>https://www.encodeproject.org/files/ENCFF290UGF/@@download/ENCFF290UGF.bed.gz</t>
  </si>
  <si>
    <t>ENCFF350CKI</t>
  </si>
  <si>
    <t>https://www.encodeproject.org/files/ENCFF350CKI/@@download/ENCFF350CKI.bed.gz</t>
  </si>
  <si>
    <t>ENCFF313RFR</t>
  </si>
  <si>
    <t>https://www.encodeproject.org/files/ENCFF313RFR/@@download/ENCFF313RFR.bed.gz</t>
  </si>
  <si>
    <t>ENCFF913HCQ</t>
  </si>
  <si>
    <t>https://www.encodeproject.org/files/ENCFF913HCQ/@@download/ENCFF913HCQ.bed.gz</t>
  </si>
  <si>
    <t>ENCFF195IFB</t>
  </si>
  <si>
    <t>https://www.encodeproject.org/files/ENCFF195IFB/@@download/ENCFF195IFB.bed.gz</t>
  </si>
  <si>
    <t>ENCFF431YWW</t>
  </si>
  <si>
    <t>FLAG-RFX3</t>
  </si>
  <si>
    <t>https://www.encodeproject.org/files/ENCFF431YWW/@@download/ENCFF431YWW.bed.gz</t>
  </si>
  <si>
    <t>ENCFF178FRI</t>
  </si>
  <si>
    <t>https://www.encodeproject.org/files/ENCFF178FRI/@@download/ENCFF178FRI.bed.gz</t>
  </si>
  <si>
    <t>ENCFF740HPV</t>
  </si>
  <si>
    <t>https://www.encodeproject.org/files/ENCFF740HPV/@@download/ENCFF740HPV.bed.gz</t>
  </si>
  <si>
    <t>ENCFF952JIK</t>
  </si>
  <si>
    <t>https://www.encodeproject.org/files/ENCFF952JIK/@@download/ENCFF952JIK.bed.gz</t>
  </si>
  <si>
    <t>ENCFF618NVV</t>
  </si>
  <si>
    <t>https://www.encodeproject.org/files/ENCFF618NVV/@@download/ENCFF618NVV.bed.gz</t>
  </si>
  <si>
    <t>ENCFF730MQM</t>
  </si>
  <si>
    <t>https://www.encodeproject.org/files/ENCFF730MQM/@@download/ENCFF730MQM.bed.gz</t>
  </si>
  <si>
    <t>ENCFF462AKP</t>
  </si>
  <si>
    <t>https://www.encodeproject.org/files/ENCFF462AKP/@@download/ENCFF462AKP.bed.gz</t>
  </si>
  <si>
    <t>ENCFF985DMC</t>
  </si>
  <si>
    <t>FLAG-MXD3</t>
  </si>
  <si>
    <t>https://www.encodeproject.org/files/ENCFF985DMC/@@download/ENCFF985DMC.bed.gz</t>
  </si>
  <si>
    <t>ENCFF119XFJ</t>
  </si>
  <si>
    <t>https://www.encodeproject.org/files/ENCFF119XFJ/@@download/ENCFF119XFJ.bed.gz</t>
  </si>
  <si>
    <t>ENCFF259LNG</t>
  </si>
  <si>
    <t>https://www.encodeproject.org/files/ENCFF259LNG/@@download/ENCFF259LNG.bed.gz</t>
  </si>
  <si>
    <t>ENCFF168JLI</t>
  </si>
  <si>
    <t>https://www.encodeproject.org/files/ENCFF168JLI/@@download/ENCFF168JLI.bed.gz</t>
  </si>
  <si>
    <t>ENCFF434HVY</t>
  </si>
  <si>
    <t>https://www.encodeproject.org/files/ENCFF434HVY/@@download/ENCFF434HVY.bed.gz</t>
  </si>
  <si>
    <t>ENCFF371SJR</t>
  </si>
  <si>
    <t>https://www.encodeproject.org/files/ENCFF371SJR/@@download/ENCFF371SJR.bed.gz</t>
  </si>
  <si>
    <t>ENCFF414EYO</t>
  </si>
  <si>
    <t>https://www.encodeproject.org/files/ENCFF414EYO/@@download/ENCFF414EYO.bed.gz</t>
  </si>
  <si>
    <t>ENCFF928MIN</t>
  </si>
  <si>
    <t>https://www.encodeproject.org/files/ENCFF928MIN/@@download/ENCFF928MIN.bed.gz</t>
  </si>
  <si>
    <t>ENCFF952MVU</t>
  </si>
  <si>
    <t>https://www.encodeproject.org/files/ENCFF952MVU/@@download/ENCFF952MVU.bed.gz</t>
  </si>
  <si>
    <t>ENCFF100IYW</t>
  </si>
  <si>
    <t>https://www.encodeproject.org/files/ENCFF100IYW/@@download/ENCFF100IYW.bed.gz</t>
  </si>
  <si>
    <t>ENCFF914TSO</t>
  </si>
  <si>
    <t>https://www.encodeproject.org/files/ENCFF914TSO/@@download/ENCFF914TSO.bed.gz</t>
  </si>
  <si>
    <t>ENCFF310SMW</t>
  </si>
  <si>
    <t>https://www.encodeproject.org/files/ENCFF310SMW/@@download/ENCFF310SMW.bed.gz</t>
  </si>
  <si>
    <t>ENCFF628EUU</t>
  </si>
  <si>
    <t>https://www.encodeproject.org/files/ENCFF628EUU/@@download/ENCFF628EUU.bed.gz</t>
  </si>
  <si>
    <t>ENCFF796AAX</t>
  </si>
  <si>
    <t>https://www.encodeproject.org/files/ENCFF796AAX/@@download/ENCFF796AAX.bed.gz</t>
  </si>
  <si>
    <t>ENCFF444CQQ</t>
  </si>
  <si>
    <t>https://www.encodeproject.org/files/ENCFF444CQQ/@@download/ENCFF444CQQ.bed.gz</t>
  </si>
  <si>
    <t>ENCFF661FMB</t>
  </si>
  <si>
    <t>https://www.encodeproject.org/files/ENCFF661FMB/@@download/ENCFF661FMB.bed.gz</t>
  </si>
  <si>
    <t>ENCFF899MQW</t>
  </si>
  <si>
    <t>https://www.encodeproject.org/files/ENCFF899MQW/@@download/ENCFF899MQW.bed.gz</t>
  </si>
  <si>
    <t>ENCFF390RLO</t>
  </si>
  <si>
    <t>https://www.encodeproject.org/files/ENCFF390RLO/@@download/ENCFF390RLO.bed.gz</t>
  </si>
  <si>
    <t>ENCFF201YKU</t>
  </si>
  <si>
    <t>https://www.encodeproject.org/files/ENCFF201YKU/@@download/ENCFF201YKU.bed.gz</t>
  </si>
  <si>
    <t>ENCFF942TCG</t>
  </si>
  <si>
    <t>https://www.encodeproject.org/files/ENCFF942TCG/@@download/ENCFF942TCG.bed.gz</t>
  </si>
  <si>
    <t>ENCFF452LDK</t>
  </si>
  <si>
    <t>https://www.encodeproject.org/files/ENCFF452LDK/@@download/ENCFF452LDK.bed.gz</t>
  </si>
  <si>
    <t>ENCFF675JFN</t>
  </si>
  <si>
    <t>https://www.encodeproject.org/files/ENCFF675JFN/@@download/ENCFF675JFN.bed.gz</t>
  </si>
  <si>
    <t>ENCFF293UEL</t>
  </si>
  <si>
    <t>https://www.encodeproject.org/files/ENCFF293UEL/@@download/ENCFF293UEL.bed.gz</t>
  </si>
  <si>
    <t>ENCFF760ZVI</t>
  </si>
  <si>
    <t>https://www.encodeproject.org/files/ENCFF760ZVI/@@download/ENCFF760ZVI.bed.gz</t>
  </si>
  <si>
    <t>ENCFF005JKU</t>
  </si>
  <si>
    <t>https://www.encodeproject.org/files/ENCFF005JKU/@@download/ENCFF005JKU.bed.gz</t>
  </si>
  <si>
    <t>ENCFF014WCO</t>
  </si>
  <si>
    <t>https://www.encodeproject.org/files/ENCFF014WCO/@@download/ENCFF014WCO.bed.gz</t>
  </si>
  <si>
    <t>ENCFF302CPE</t>
  </si>
  <si>
    <t>https://www.encodeproject.org/files/ENCFF302CPE/@@download/ENCFF302CPE.bed.gz</t>
  </si>
  <si>
    <t>ENCFF346LMY</t>
  </si>
  <si>
    <t>https://www.encodeproject.org/files/ENCFF346LMY/@@download/ENCFF346LMY.bed.gz</t>
  </si>
  <si>
    <t>ENCFF254QDM</t>
  </si>
  <si>
    <t>https://www.encodeproject.org/files/ENCFF254QDM/@@download/ENCFF254QDM.bed.gz</t>
  </si>
  <si>
    <t>ENCFF882UHR</t>
  </si>
  <si>
    <t>https://www.encodeproject.org/files/ENCFF882UHR/@@download/ENCFF882UHR.bed.gz</t>
  </si>
  <si>
    <t>ENCFF069AAY</t>
  </si>
  <si>
    <t>https://www.encodeproject.org/files/ENCFF069AAY/@@download/ENCFF069AAY.bed.gz</t>
  </si>
  <si>
    <t>ENCFF519XTN</t>
  </si>
  <si>
    <t>https://www.encodeproject.org/files/ENCFF519XTN/@@download/ENCFF519XTN.bed.gz</t>
  </si>
  <si>
    <t>ENCFF208NUB</t>
  </si>
  <si>
    <t>https://www.encodeproject.org/files/ENCFF208NUB/@@download/ENCFF208NUB.bed.gz</t>
  </si>
  <si>
    <t>ENCFF197YSM</t>
  </si>
  <si>
    <t>https://www.encodeproject.org/files/ENCFF197YSM/@@download/ENCFF197YSM.bed.gz</t>
  </si>
  <si>
    <t>ENCFF152RNE</t>
  </si>
  <si>
    <t>https://www.encodeproject.org/files/ENCFF152RNE/@@download/ENCFF152RNE.bed.gz</t>
  </si>
  <si>
    <t>ENCFF782SGI</t>
  </si>
  <si>
    <t>https://www.encodeproject.org/files/ENCFF782SGI/@@download/ENCFF782SGI.bed.gz</t>
  </si>
  <si>
    <t>ENCFF796YFZ</t>
  </si>
  <si>
    <t>https://www.encodeproject.org/files/ENCFF796YFZ/@@download/ENCFF796YFZ.bed.gz</t>
  </si>
  <si>
    <t>ENCFF937OKC</t>
  </si>
  <si>
    <t>https://www.encodeproject.org/files/ENCFF937OKC/@@download/ENCFF937OKC.bed.gz</t>
  </si>
  <si>
    <t>ENCFF826NCK</t>
  </si>
  <si>
    <t>https://www.encodeproject.org/files/ENCFF826NCK/@@download/ENCFF826NCK.bed.gz</t>
  </si>
  <si>
    <t>ENCFF103MPW</t>
  </si>
  <si>
    <t>https://www.encodeproject.org/files/ENCFF103MPW/@@download/ENCFF103MPW.bed.gz</t>
  </si>
  <si>
    <t>ENCFF277NOY</t>
  </si>
  <si>
    <t>https://www.encodeproject.org/files/ENCFF277NOY/@@download/ENCFF277NOY.bed.gz</t>
  </si>
  <si>
    <t>ENCFF897RQN</t>
  </si>
  <si>
    <t>https://www.encodeproject.org/files/ENCFF897RQN/@@download/ENCFF897RQN.bed.gz</t>
  </si>
  <si>
    <t>ENCFF232WMR</t>
  </si>
  <si>
    <t>https://www.encodeproject.org/files/ENCFF232WMR/@@download/ENCFF232WMR.bed.gz</t>
  </si>
  <si>
    <t>ENCFF154APE</t>
  </si>
  <si>
    <t>https://www.encodeproject.org/files/ENCFF154APE/@@download/ENCFF154APE.bed.gz</t>
  </si>
  <si>
    <t>ENCFF498VQZ</t>
  </si>
  <si>
    <t>https://www.encodeproject.org/files/ENCFF498VQZ/@@download/ENCFF498VQZ.bed.gz</t>
  </si>
  <si>
    <t>ENCFF443QKY</t>
  </si>
  <si>
    <t>https://www.encodeproject.org/files/ENCFF443QKY/@@download/ENCFF443QKY.bed.gz</t>
  </si>
  <si>
    <t>ENCFF207CLF</t>
  </si>
  <si>
    <t>FLAG-HHEX</t>
  </si>
  <si>
    <t>https://www.encodeproject.org/files/ENCFF207CLF/@@download/ENCFF207CLF.bed.gz</t>
  </si>
  <si>
    <t>ENCFF601MPV</t>
  </si>
  <si>
    <t>https://www.encodeproject.org/files/ENCFF601MPV/@@download/ENCFF601MPV.bed.gz</t>
  </si>
  <si>
    <t>ENCFF252CVY</t>
  </si>
  <si>
    <t>FLAG-PAF1</t>
  </si>
  <si>
    <t>https://www.encodeproject.org/files/ENCFF252CVY/@@download/ENCFF252CVY.bed.gz</t>
  </si>
  <si>
    <t>ENCFF960XTR</t>
  </si>
  <si>
    <t>https://www.encodeproject.org/files/ENCFF960XTR/@@download/ENCFF960XTR.bed.gz</t>
  </si>
  <si>
    <t>ENCFF144TBQ</t>
  </si>
  <si>
    <t>https://www.encodeproject.org/files/ENCFF144TBQ/@@download/ENCFF144TBQ.bed.gz</t>
  </si>
  <si>
    <t>ENCFF963OLI</t>
  </si>
  <si>
    <t>https://www.encodeproject.org/files/ENCFF963OLI/@@download/ENCFF963OLI.bed.gz</t>
  </si>
  <si>
    <t>ENCFF630FLK</t>
  </si>
  <si>
    <t>https://www.encodeproject.org/files/ENCFF630FLK/@@download/ENCFF630FLK.bed.gz</t>
  </si>
  <si>
    <t>ENCFF160XKY</t>
  </si>
  <si>
    <t>https://www.encodeproject.org/files/ENCFF160XKY/@@download/ENCFF160XKY.bed.gz</t>
  </si>
  <si>
    <t>ENCFF186YGH</t>
  </si>
  <si>
    <t>https://www.encodeproject.org/files/ENCFF186YGH/@@download/ENCFF186YGH.bed.gz</t>
  </si>
  <si>
    <t>ENCFF009NXK</t>
  </si>
  <si>
    <t>https://www.encodeproject.org/files/ENCFF009NXK/@@download/ENCFF009NXK.bed.gz</t>
  </si>
  <si>
    <t>ENCFF500JFI</t>
  </si>
  <si>
    <t>https://www.encodeproject.org/files/ENCFF500JFI/@@download/ENCFF500JFI.bed.gz</t>
  </si>
  <si>
    <t>ENCFF403TAF</t>
  </si>
  <si>
    <t>https://www.encodeproject.org/files/ENCFF403TAF/@@download/ENCFF403TAF.bed.gz</t>
  </si>
  <si>
    <t>ENCFF175VSS</t>
  </si>
  <si>
    <t>https://www.encodeproject.org/files/ENCFF175VSS/@@download/ENCFF175VSS.bed.gz</t>
  </si>
  <si>
    <t>ENCFF739XTO</t>
  </si>
  <si>
    <t>https://www.encodeproject.org/files/ENCFF739XTO/@@download/ENCFF739XTO.bed.gz</t>
  </si>
  <si>
    <t>ENCFF199EHQ</t>
  </si>
  <si>
    <t>https://www.encodeproject.org/files/ENCFF199EHQ/@@download/ENCFF199EHQ.bed.gz</t>
  </si>
  <si>
    <t>ENCFF257QND</t>
  </si>
  <si>
    <t>https://www.encodeproject.org/files/ENCFF257QND/@@download/ENCFF257QND.bed.gz</t>
  </si>
  <si>
    <t>ENCFF452RZW</t>
  </si>
  <si>
    <t>https://www.encodeproject.org/files/ENCFF452RZW/@@download/ENCFF452RZW.bed.gz</t>
  </si>
  <si>
    <t>ENCFF649QKE</t>
  </si>
  <si>
    <t>KMS-11</t>
  </si>
  <si>
    <t>https://www.encodeproject.org/files/ENCFF649QKE/@@download/ENCFF649QKE.bed.gz</t>
  </si>
  <si>
    <t>ENCFF674KUN</t>
  </si>
  <si>
    <t>https://www.encodeproject.org/files/ENCFF674KUN/@@download/ENCFF674KUN.bed.gz</t>
  </si>
  <si>
    <t>ENCFF273HTX</t>
  </si>
  <si>
    <t>https://www.encodeproject.org/files/ENCFF273HTX/@@download/ENCFF273HTX.bed.gz</t>
  </si>
  <si>
    <t>ENCFF312XHI</t>
  </si>
  <si>
    <t>https://www.encodeproject.org/files/ENCFF312XHI/@@download/ENCFF312XHI.bed.gz</t>
  </si>
  <si>
    <t>ENCFF249SVT</t>
  </si>
  <si>
    <t>https://www.encodeproject.org/files/ENCFF249SVT/@@download/ENCFF249SVT.bed.gz</t>
  </si>
  <si>
    <t>ENCFF186MFI</t>
  </si>
  <si>
    <t>https://www.encodeproject.org/files/ENCFF186MFI/@@download/ENCFF186MFI.bed.gz</t>
  </si>
  <si>
    <t>ENCFF107EWI</t>
  </si>
  <si>
    <t>https://www.encodeproject.org/files/ENCFF107EWI/@@download/ENCFF107EWI.bed.gz</t>
  </si>
  <si>
    <t>ENCFF903KEI</t>
  </si>
  <si>
    <t>https://www.encodeproject.org/files/ENCFF903KEI/@@download/ENCFF903KEI.bed.gz</t>
  </si>
  <si>
    <t>ENCFF701QXK</t>
  </si>
  <si>
    <t>https://www.encodeproject.org/files/ENCFF701QXK/@@download/ENCFF701QXK.bed.gz</t>
  </si>
  <si>
    <t>ENCFF860IXB</t>
  </si>
  <si>
    <t>https://www.encodeproject.org/files/ENCFF860IXB/@@download/ENCFF860IXB.bed.gz</t>
  </si>
  <si>
    <t>ENCFF673YDK</t>
  </si>
  <si>
    <t>https://www.encodeproject.org/files/ENCFF673YDK/@@download/ENCFF673YDK.bed.gz</t>
  </si>
  <si>
    <t>ENCFF958GXF</t>
  </si>
  <si>
    <t>https://www.encodeproject.org/files/ENCFF958GXF/@@download/ENCFF958GXF.bed.gz</t>
  </si>
  <si>
    <t>ENCFF228CDD</t>
  </si>
  <si>
    <t>https://www.encodeproject.org/files/ENCFF228CDD/@@download/ENCFF228CDD.bed.gz</t>
  </si>
  <si>
    <t>ENCFF247MHT</t>
  </si>
  <si>
    <t>https://www.encodeproject.org/files/ENCFF247MHT/@@download/ENCFF247MHT.bed.gz</t>
  </si>
  <si>
    <t>ENCFF897ETK</t>
  </si>
  <si>
    <t>https://www.encodeproject.org/files/ENCFF897ETK/@@download/ENCFF897ETK.bed.gz</t>
  </si>
  <si>
    <t>ENCFF611FVS</t>
  </si>
  <si>
    <t>https://www.encodeproject.org/files/ENCFF611FVS/@@download/ENCFF611FVS.bed.gz</t>
  </si>
  <si>
    <t>ENCFF189WAO</t>
  </si>
  <si>
    <t>https://www.encodeproject.org/files/ENCFF189WAO/@@download/ENCFF189WAO.bed.gz</t>
  </si>
  <si>
    <t>ENCFF560GGY</t>
  </si>
  <si>
    <t>https://www.encodeproject.org/files/ENCFF560GGY/@@download/ENCFF560GGY.bed.gz</t>
  </si>
  <si>
    <t>ENCFF615DTQ</t>
  </si>
  <si>
    <t>https://www.encodeproject.org/files/ENCFF615DTQ/@@download/ENCFF615DTQ.bed.gz</t>
  </si>
  <si>
    <t>ENCFF525MPI</t>
  </si>
  <si>
    <t>https://www.encodeproject.org/files/ENCFF525MPI/@@download/ENCFF525MPI.bed.gz</t>
  </si>
  <si>
    <t>ENCFF620RPM</t>
  </si>
  <si>
    <t>https://www.encodeproject.org/files/ENCFF620RPM/@@download/ENCFF620RPM.bed.gz</t>
  </si>
  <si>
    <t>ENCFF694MPE</t>
  </si>
  <si>
    <t>https://www.encodeproject.org/files/ENCFF694MPE/@@download/ENCFF694MPE.bed.gz</t>
  </si>
  <si>
    <t>ENCFF694ZRC</t>
  </si>
  <si>
    <t>https://www.encodeproject.org/files/ENCFF694ZRC/@@download/ENCFF694ZRC.bed.gz</t>
  </si>
  <si>
    <t>ENCFF171SNH</t>
  </si>
  <si>
    <t>https://www.encodeproject.org/files/ENCFF171SNH/@@download/ENCFF171SNH.bed.gz</t>
  </si>
  <si>
    <t>ENCFF278GJK</t>
  </si>
  <si>
    <t>https://www.encodeproject.org/files/ENCFF278GJK/@@download/ENCFF278GJK.bed.gz</t>
  </si>
  <si>
    <t>ENCFF845NAG</t>
  </si>
  <si>
    <t>https://www.encodeproject.org/files/ENCFF845NAG/@@download/ENCFF845NAG.bed.gz</t>
  </si>
  <si>
    <t>ENCFF314CDT</t>
  </si>
  <si>
    <t>https://www.encodeproject.org/files/ENCFF314CDT/@@download/ENCFF314CDT.bed.gz</t>
  </si>
  <si>
    <t>ENCFF547MLB</t>
  </si>
  <si>
    <t>https://www.encodeproject.org/files/ENCFF547MLB/@@download/ENCFF547MLB.bed.gz</t>
  </si>
  <si>
    <t>ENCFF501SHB</t>
  </si>
  <si>
    <t>https://www.encodeproject.org/files/ENCFF501SHB/@@download/ENCFF501SHB.bed.gz</t>
  </si>
  <si>
    <t>ENCFF644BNN</t>
  </si>
  <si>
    <t>https://www.encodeproject.org/files/ENCFF644BNN/@@download/ENCFF644BNN.bed.gz</t>
  </si>
  <si>
    <t>ENCFF382RFJ</t>
  </si>
  <si>
    <t>https://www.encodeproject.org/files/ENCFF382RFJ/@@download/ENCFF382RFJ.bed.gz</t>
  </si>
  <si>
    <t>ENCFF695MEK</t>
  </si>
  <si>
    <t>https://www.encodeproject.org/files/ENCFF695MEK/@@download/ENCFF695MEK.bed.gz</t>
  </si>
  <si>
    <t>ENCFF054TEP</t>
  </si>
  <si>
    <t>https://www.encodeproject.org/files/ENCFF054TEP/@@download/ENCFF054TEP.bed.gz</t>
  </si>
  <si>
    <t>ENCFF514SWA</t>
  </si>
  <si>
    <t>https://www.encodeproject.org/files/ENCFF514SWA/@@download/ENCFF514SWA.bed.gz</t>
  </si>
  <si>
    <t>ENCFF611PIO</t>
  </si>
  <si>
    <t>https://www.encodeproject.org/files/ENCFF611PIO/@@download/ENCFF611PIO.bed.gz</t>
  </si>
  <si>
    <t>ENCFF053GKA</t>
  </si>
  <si>
    <t>https://www.encodeproject.org/files/ENCFF053GKA/@@download/ENCFF053GKA.bed.gz</t>
  </si>
  <si>
    <t>ENCFF710JBU</t>
  </si>
  <si>
    <t>https://www.encodeproject.org/files/ENCFF710JBU/@@download/ENCFF710JBU.bed.gz</t>
  </si>
  <si>
    <t>ENCFF084BUP</t>
  </si>
  <si>
    <t>https://www.encodeproject.org/files/ENCFF084BUP/@@download/ENCFF084BUP.bed.gz</t>
  </si>
  <si>
    <t>ENCFF441UHA</t>
  </si>
  <si>
    <t>https://www.encodeproject.org/files/ENCFF441UHA/@@download/ENCFF441UHA.bed.gz</t>
  </si>
  <si>
    <t>ENCFF631UVP</t>
  </si>
  <si>
    <t>https://www.encodeproject.org/files/ENCFF631UVP/@@download/ENCFF631UVP.bed.gz</t>
  </si>
  <si>
    <t>ENCFF860DHS</t>
  </si>
  <si>
    <t>https://www.encodeproject.org/files/ENCFF860DHS/@@download/ENCFF860DHS.bed.gz</t>
  </si>
  <si>
    <t>ENCFF745ANU</t>
  </si>
  <si>
    <t>https://www.encodeproject.org/files/ENCFF745ANU/@@download/ENCFF745ANU.bed.gz</t>
  </si>
  <si>
    <t>ENCFF253CWZ</t>
  </si>
  <si>
    <t>https://www.encodeproject.org/files/ENCFF253CWZ/@@download/ENCFF253CWZ.bed.gz</t>
  </si>
  <si>
    <t>ENCFF864NSW</t>
  </si>
  <si>
    <t>https://www.encodeproject.org/files/ENCFF864NSW/@@download/ENCFF864NSW.bed.gz</t>
  </si>
  <si>
    <t>ENCFF432AQP</t>
  </si>
  <si>
    <t>https://www.encodeproject.org/files/ENCFF432AQP/@@download/ENCFF432AQP.bed.gz</t>
  </si>
  <si>
    <t>ENCFF577LQR</t>
  </si>
  <si>
    <t>https://www.encodeproject.org/files/ENCFF577LQR/@@download/ENCFF577LQR.bed.gz</t>
  </si>
  <si>
    <t>ENCFF171XUS</t>
  </si>
  <si>
    <t>https://www.encodeproject.org/files/ENCFF171XUS/@@download/ENCFF171XUS.bed.gz</t>
  </si>
  <si>
    <t>ENCFF908ZLN</t>
  </si>
  <si>
    <t>https://www.encodeproject.org/files/ENCFF908ZLN/@@download/ENCFF908ZLN.bed.gz</t>
  </si>
  <si>
    <t>ENCFF800QTO</t>
  </si>
  <si>
    <t>https://www.encodeproject.org/files/ENCFF800QTO/@@download/ENCFF800QTO.bed.gz</t>
  </si>
  <si>
    <t>ENCFF272LLG</t>
  </si>
  <si>
    <t>https://www.encodeproject.org/files/ENCFF272LLG/@@download/ENCFF272LLG.bed.gz</t>
  </si>
  <si>
    <t>ENCFF896RCP</t>
  </si>
  <si>
    <t>https://www.encodeproject.org/files/ENCFF896RCP/@@download/ENCFF896RCP.bed.gz</t>
  </si>
  <si>
    <t>ENCFF894AWT</t>
  </si>
  <si>
    <t>FLAG-HBP1</t>
  </si>
  <si>
    <t>https://www.encodeproject.org/files/ENCFF894AWT/@@download/ENCFF894AWT.bed.gz</t>
  </si>
  <si>
    <t>ENCFF499COS</t>
  </si>
  <si>
    <t>https://www.encodeproject.org/files/ENCFF499COS/@@download/ENCFF499COS.bed.gz</t>
  </si>
  <si>
    <t>ENCFF144VMM</t>
  </si>
  <si>
    <t>https://www.encodeproject.org/files/ENCFF144VMM/@@download/ENCFF144VMM.bed.gz</t>
  </si>
  <si>
    <t>ENCFF943WRA</t>
  </si>
  <si>
    <t>https://www.encodeproject.org/files/ENCFF943WRA/@@download/ENCFF943WRA.bed.gz</t>
  </si>
  <si>
    <t>ENCFF143HEE</t>
  </si>
  <si>
    <t>https://www.encodeproject.org/files/ENCFF143HEE/@@download/ENCFF143HEE.bed.gz</t>
  </si>
  <si>
    <t>ENCFF260NAX</t>
  </si>
  <si>
    <t>https://www.encodeproject.org/files/ENCFF260NAX/@@download/ENCFF260NAX.bed.gz</t>
  </si>
  <si>
    <t>ENCFF717KGR</t>
  </si>
  <si>
    <t>https://www.encodeproject.org/files/ENCFF717KGR/@@download/ENCFF717KGR.bed.gz</t>
  </si>
  <si>
    <t>ENCFF928HFL</t>
  </si>
  <si>
    <t>https://www.encodeproject.org/files/ENCFF928HFL/@@download/ENCFF928HFL.bed.gz</t>
  </si>
  <si>
    <t>ENCFF193PVX</t>
  </si>
  <si>
    <t>https://www.encodeproject.org/files/ENCFF193PVX/@@download/ENCFF193PVX.bed.gz</t>
  </si>
  <si>
    <t>ENCFF159FGZ</t>
  </si>
  <si>
    <t>https://www.encodeproject.org/files/ENCFF159FGZ/@@download/ENCFF159FGZ.bed.gz</t>
  </si>
  <si>
    <t>ENCFF532KPP</t>
  </si>
  <si>
    <t>https://www.encodeproject.org/files/ENCFF532KPP/@@download/ENCFF532KPP.bed.gz</t>
  </si>
  <si>
    <t>ENCFF864TFH</t>
  </si>
  <si>
    <t>https://www.encodeproject.org/files/ENCFF864TFH/@@download/ENCFF864TFH.bed.gz</t>
  </si>
  <si>
    <t>ENCFF926LHG</t>
  </si>
  <si>
    <t>https://www.encodeproject.org/files/ENCFF926LHG/@@download/ENCFF926LHG.bed.gz</t>
  </si>
  <si>
    <t>ENCFF709YWO</t>
  </si>
  <si>
    <t>https://www.encodeproject.org/files/ENCFF709YWO/@@download/ENCFF709YWO.bed.gz</t>
  </si>
  <si>
    <t>ENCFF538GSS</t>
  </si>
  <si>
    <t>https://www.encodeproject.org/files/ENCFF538GSS/@@download/ENCFF538GSS.bed.gz</t>
  </si>
  <si>
    <t>ENCFF707BQD</t>
  </si>
  <si>
    <t>Loucy</t>
  </si>
  <si>
    <t>https://www.encodeproject.org/files/ENCFF707BQD/@@download/ENCFF707BQD.bed.gz</t>
  </si>
  <si>
    <t>ENCFF556STK</t>
  </si>
  <si>
    <t>https://www.encodeproject.org/files/ENCFF556STK/@@download/ENCFF556STK.bed.gz</t>
  </si>
  <si>
    <t>ENCFF329STX</t>
  </si>
  <si>
    <t>https://www.encodeproject.org/files/ENCFF329STX/@@download/ENCFF329STX.bed.gz</t>
  </si>
  <si>
    <t>ENCFF646TUX</t>
  </si>
  <si>
    <t>https://www.encodeproject.org/files/ENCFF646TUX/@@download/ENCFF646TUX.bed.gz</t>
  </si>
  <si>
    <t>ENCFF904CNB</t>
  </si>
  <si>
    <t>https://www.encodeproject.org/files/ENCFF904CNB/@@download/ENCFF904CNB.bed.gz</t>
  </si>
  <si>
    <t>ENCFF313BDA</t>
  </si>
  <si>
    <t>https://www.encodeproject.org/files/ENCFF313BDA/@@download/ENCFF313BDA.bed.gz</t>
  </si>
  <si>
    <t>ENCFF313CII</t>
  </si>
  <si>
    <t>https://www.encodeproject.org/files/ENCFF313CII/@@download/ENCFF313CII.bed.gz</t>
  </si>
  <si>
    <t>ENCFF543FNN</t>
  </si>
  <si>
    <t>https://www.encodeproject.org/files/ENCFF543FNN/@@download/ENCFF543FNN.bed.gz</t>
  </si>
  <si>
    <t>ENCFF163YZB</t>
  </si>
  <si>
    <t>https://www.encodeproject.org/files/ENCFF163YZB/@@download/ENCFF163YZB.bed.gz</t>
  </si>
  <si>
    <t>ENCFF375RDB</t>
  </si>
  <si>
    <t>https://www.encodeproject.org/files/ENCFF375RDB/@@download/ENCFF375RDB.bed.gz</t>
  </si>
  <si>
    <t>ENCFF084FRB</t>
  </si>
  <si>
    <t>https://www.encodeproject.org/files/ENCFF084FRB/@@download/ENCFF084FRB.bed.gz</t>
  </si>
  <si>
    <t>ENCFF082EPO</t>
  </si>
  <si>
    <t>https://www.encodeproject.org/files/ENCFF082EPO/@@download/ENCFF082EPO.bed.gz</t>
  </si>
  <si>
    <t>ENCFF668YET</t>
  </si>
  <si>
    <t>https://www.encodeproject.org/files/ENCFF668YET/@@download/ENCFF668YET.bed.gz</t>
  </si>
  <si>
    <t>ENCFF478OVU</t>
  </si>
  <si>
    <t>https://www.encodeproject.org/files/ENCFF478OVU/@@download/ENCFF478OVU.bed.gz</t>
  </si>
  <si>
    <t>ENCFF105BRD</t>
  </si>
  <si>
    <t>https://www.encodeproject.org/files/ENCFF105BRD/@@download/ENCFF105BRD.bed.gz</t>
  </si>
  <si>
    <t>ENCFF394CEC</t>
  </si>
  <si>
    <t>https://www.encodeproject.org/files/ENCFF394CEC/@@download/ENCFF394CEC.bed.gz</t>
  </si>
  <si>
    <t>ENCFF773OQL</t>
  </si>
  <si>
    <t>https://www.encodeproject.org/files/ENCFF773OQL/@@download/ENCFF773OQL.bed.gz</t>
  </si>
  <si>
    <t>ENCFF168KHS</t>
  </si>
  <si>
    <t>https://www.encodeproject.org/files/ENCFF168KHS/@@download/ENCFF168KHS.bed.gz</t>
  </si>
  <si>
    <t>ENCFF267DZF</t>
  </si>
  <si>
    <t>https://www.encodeproject.org/files/ENCFF267DZF/@@download/ENCFF267DZF.bed.gz</t>
  </si>
  <si>
    <t>ENCFF295CUB</t>
  </si>
  <si>
    <t>https://www.encodeproject.org/files/ENCFF295CUB/@@download/ENCFF295CUB.bed.gz</t>
  </si>
  <si>
    <t>ENCFF150PTQ</t>
  </si>
  <si>
    <t>https://www.encodeproject.org/files/ENCFF150PTQ/@@download/ENCFF150PTQ.bed.gz</t>
  </si>
  <si>
    <t>ENCFF119SCQ</t>
  </si>
  <si>
    <t>https://www.encodeproject.org/files/ENCFF119SCQ/@@download/ENCFF119SCQ.bed.gz</t>
  </si>
  <si>
    <t>ENCFF419PTP</t>
  </si>
  <si>
    <t>https://www.encodeproject.org/files/ENCFF419PTP/@@download/ENCFF419PTP.bed.gz</t>
  </si>
  <si>
    <t>ENCFF593EOW</t>
  </si>
  <si>
    <t>https://www.encodeproject.org/files/ENCFF593EOW/@@download/ENCFF593EOW.bed.gz</t>
  </si>
  <si>
    <t>ENCFF624WDI</t>
  </si>
  <si>
    <t>https://www.encodeproject.org/files/ENCFF624WDI/@@download/ENCFF624WDI.bed.gz</t>
  </si>
  <si>
    <t>ENCFF658SGJ</t>
  </si>
  <si>
    <t>https://www.encodeproject.org/files/ENCFF658SGJ/@@download/ENCFF658SGJ.bed.gz</t>
  </si>
  <si>
    <t>ENCFF685UQE</t>
  </si>
  <si>
    <t>https://www.encodeproject.org/files/ENCFF685UQE/@@download/ENCFF685UQE.bed.gz</t>
  </si>
  <si>
    <t>ENCFF736PPV</t>
  </si>
  <si>
    <t>FLAG-PPARG</t>
  </si>
  <si>
    <t>https://www.encodeproject.org/files/ENCFF736PPV/@@download/ENCFF736PPV.bed.gz</t>
  </si>
  <si>
    <t>ENCFF543WTP</t>
  </si>
  <si>
    <t>https://www.encodeproject.org/files/ENCFF543WTP/@@download/ENCFF543WTP.bed.gz</t>
  </si>
  <si>
    <t>ENCFF475DID</t>
  </si>
  <si>
    <t>https://www.encodeproject.org/files/ENCFF475DID/@@download/ENCFF475DID.bed.gz</t>
  </si>
  <si>
    <t>ENCFF706DRE</t>
  </si>
  <si>
    <t>https://www.encodeproject.org/files/ENCFF706DRE/@@download/ENCFF706DRE.bed.gz</t>
  </si>
  <si>
    <t>ENCFF473UHQ</t>
  </si>
  <si>
    <t>https://www.encodeproject.org/files/ENCFF473UHQ/@@download/ENCFF473UHQ.bed.gz</t>
  </si>
  <si>
    <t>ENCFF105TFM</t>
  </si>
  <si>
    <t>https://www.encodeproject.org/files/ENCFF105TFM/@@download/ENCFF105TFM.bed.gz</t>
  </si>
  <si>
    <t>ENCFF084IUW</t>
  </si>
  <si>
    <t>https://www.encodeproject.org/files/ENCFF084IUW/@@download/ENCFF084IUW.bed.gz</t>
  </si>
  <si>
    <t>ENCFF926VIT</t>
  </si>
  <si>
    <t>FLAG-NFIA</t>
  </si>
  <si>
    <t>https://www.encodeproject.org/files/ENCFF926VIT/@@download/ENCFF926VIT.bed.gz</t>
  </si>
  <si>
    <t>ENCFF685KTA</t>
  </si>
  <si>
    <t>https://www.encodeproject.org/files/ENCFF685KTA/@@download/ENCFF685KTA.bed.gz</t>
  </si>
  <si>
    <t>ENCFF912SQI</t>
  </si>
  <si>
    <t>https://www.encodeproject.org/files/ENCFF912SQI/@@download/ENCFF912SQI.bed.gz</t>
  </si>
  <si>
    <t>ENCFF687IUD</t>
  </si>
  <si>
    <t>https://www.encodeproject.org/files/ENCFF687IUD/@@download/ENCFF687IUD.bed.gz</t>
  </si>
  <si>
    <t>ENCFF027UTC</t>
  </si>
  <si>
    <t>FLAG-ZFP1</t>
  </si>
  <si>
    <t>https://www.encodeproject.org/files/ENCFF027UTC/@@download/ENCFF027UTC.bed.gz</t>
  </si>
  <si>
    <t>ENCFF062WBN</t>
  </si>
  <si>
    <t>https://www.encodeproject.org/files/ENCFF062WBN/@@download/ENCFF062WBN.bed.gz</t>
  </si>
  <si>
    <t>ENCFF056SEM</t>
  </si>
  <si>
    <t>https://www.encodeproject.org/files/ENCFF056SEM/@@download/ENCFF056SEM.bed.gz</t>
  </si>
  <si>
    <t>ENCFF052EOE</t>
  </si>
  <si>
    <t>https://www.encodeproject.org/files/ENCFF052EOE/@@download/ENCFF052EOE.bed.gz</t>
  </si>
  <si>
    <t>ENCFF561OGS</t>
  </si>
  <si>
    <t>https://www.encodeproject.org/files/ENCFF561OGS/@@download/ENCFF561OGS.bed.gz</t>
  </si>
  <si>
    <t>ENCFF788CJF</t>
  </si>
  <si>
    <t>https://www.encodeproject.org/files/ENCFF788CJF/@@download/ENCFF788CJF.bed.gz</t>
  </si>
  <si>
    <t>ENCFF972UGK</t>
  </si>
  <si>
    <t>https://www.encodeproject.org/files/ENCFF972UGK/@@download/ENCFF972UGK.bed.gz</t>
  </si>
  <si>
    <t>ENCFF300XXC</t>
  </si>
  <si>
    <t>https://www.encodeproject.org/files/ENCFF300XXC/@@download/ENCFF300XXC.bed.gz</t>
  </si>
  <si>
    <t>ENCFF290ESJ</t>
  </si>
  <si>
    <t>https://www.encodeproject.org/files/ENCFF290ESJ/@@download/ENCFF290ESJ.bed.gz</t>
  </si>
  <si>
    <t>ENCFF167WUZ</t>
  </si>
  <si>
    <t>https://www.encodeproject.org/files/ENCFF167WUZ/@@download/ENCFF167WUZ.bed.gz</t>
  </si>
  <si>
    <t>ENCFF545WXN</t>
  </si>
  <si>
    <t>https://www.encodeproject.org/files/ENCFF545WXN/@@download/ENCFF545WXN.bed.gz</t>
  </si>
  <si>
    <t>ENCFF458WPZ</t>
  </si>
  <si>
    <t>FLAG-RARA</t>
  </si>
  <si>
    <t>https://www.encodeproject.org/files/ENCFF458WPZ/@@download/ENCFF458WPZ.bed.gz</t>
  </si>
  <si>
    <t>ENCFF797QGP</t>
  </si>
  <si>
    <t>https://www.encodeproject.org/files/ENCFF797QGP/@@download/ENCFF797QGP.bed.gz</t>
  </si>
  <si>
    <t>ENCFF520QSR</t>
  </si>
  <si>
    <t>https://www.encodeproject.org/files/ENCFF520QSR/@@download/ENCFF520QSR.bed.gz</t>
  </si>
  <si>
    <t>ENCFF425KXW</t>
  </si>
  <si>
    <t>POU5F1</t>
  </si>
  <si>
    <t>https://www.encodeproject.org/files/ENCFF425KXW/@@download/ENCFF425KXW.bed.gz</t>
  </si>
  <si>
    <t>ENCFF839LPE</t>
  </si>
  <si>
    <t>https://www.encodeproject.org/files/ENCFF839LPE/@@download/ENCFF839LPE.bed.gz</t>
  </si>
  <si>
    <t>ENCFF785NTC</t>
  </si>
  <si>
    <t>https://www.encodeproject.org/files/ENCFF785NTC/@@download/ENCFF785NTC.bed.gz</t>
  </si>
  <si>
    <t>ENCFF092ZIZ</t>
  </si>
  <si>
    <t>https://www.encodeproject.org/files/ENCFF092ZIZ/@@download/ENCFF092ZIZ.bed.gz</t>
  </si>
  <si>
    <t>ENCFF567NFS</t>
  </si>
  <si>
    <t>https://www.encodeproject.org/files/ENCFF567NFS/@@download/ENCFF567NFS.bed.gz</t>
  </si>
  <si>
    <t>ENCFF247GXE</t>
  </si>
  <si>
    <t>https://www.encodeproject.org/files/ENCFF247GXE/@@download/ENCFF247GXE.bed.gz</t>
  </si>
  <si>
    <t>ENCFF372JOV</t>
  </si>
  <si>
    <t>https://www.encodeproject.org/files/ENCFF372JOV/@@download/ENCFF372JOV.bed.gz</t>
  </si>
  <si>
    <t>ENCFF519CXF</t>
  </si>
  <si>
    <t>https://www.encodeproject.org/files/ENCFF519CXF/@@download/ENCFF519CXF.bed.gz</t>
  </si>
  <si>
    <t>ENCFF179WDI</t>
  </si>
  <si>
    <t>https://www.encodeproject.org/files/ENCFF179WDI/@@download/ENCFF179WDI.bed.gz</t>
  </si>
  <si>
    <t>ENCFF301YXM</t>
  </si>
  <si>
    <t>https://www.encodeproject.org/files/ENCFF301YXM/@@download/ENCFF301YXM.bed.gz</t>
  </si>
  <si>
    <t>ENCFF329TZO</t>
  </si>
  <si>
    <t>https://www.encodeproject.org/files/ENCFF329TZO/@@download/ENCFF329TZO.bed.gz</t>
  </si>
  <si>
    <t>ENCFF288XHG</t>
  </si>
  <si>
    <t>https://www.encodeproject.org/files/ENCFF288XHG/@@download/ENCFF288XHG.bed.gz</t>
  </si>
  <si>
    <t>ENCFF408TWV</t>
  </si>
  <si>
    <t>https://www.encodeproject.org/files/ENCFF408TWV/@@download/ENCFF408TWV.bed.gz</t>
  </si>
  <si>
    <t>ENCFF757OML</t>
  </si>
  <si>
    <t>https://www.encodeproject.org/files/ENCFF757OML/@@download/ENCFF757OML.bed.gz</t>
  </si>
  <si>
    <t>ENCFF727GHV</t>
  </si>
  <si>
    <t>FLAG-HMG20B</t>
  </si>
  <si>
    <t>https://www.encodeproject.org/files/ENCFF727GHV/@@download/ENCFF727GHV.bed.gz</t>
  </si>
  <si>
    <t>ENCFF487GLV</t>
  </si>
  <si>
    <t>https://www.encodeproject.org/files/ENCFF487GLV/@@download/ENCFF487GLV.bed.gz</t>
  </si>
  <si>
    <t>ENCFF478XNA</t>
  </si>
  <si>
    <t>https://www.encodeproject.org/files/ENCFF478XNA/@@download/ENCFF478XNA.bed.gz</t>
  </si>
  <si>
    <t>ENCFF592GWM</t>
  </si>
  <si>
    <t>https://www.encodeproject.org/files/ENCFF592GWM/@@download/ENCFF592GWM.bed.gz</t>
  </si>
  <si>
    <t>ENCFF771IAW</t>
  </si>
  <si>
    <t>https://www.encodeproject.org/files/ENCFF771IAW/@@download/ENCFF771IAW.bed.gz</t>
  </si>
  <si>
    <t>ENCFF175VXL</t>
  </si>
  <si>
    <t>https://www.encodeproject.org/files/ENCFF175VXL/@@download/ENCFF175VXL.bed.gz</t>
  </si>
  <si>
    <t>ENCFF281KMO</t>
  </si>
  <si>
    <t>https://www.encodeproject.org/files/ENCFF281KMO/@@download/ENCFF281KMO.bed.gz</t>
  </si>
  <si>
    <t>ENCFF463GCH</t>
  </si>
  <si>
    <t>https://www.encodeproject.org/files/ENCFF463GCH/@@download/ENCFF463GCH.bed.gz</t>
  </si>
  <si>
    <t>ENCFF913EEI</t>
  </si>
  <si>
    <t>https://www.encodeproject.org/files/ENCFF913EEI/@@download/ENCFF913EEI.bed.gz</t>
  </si>
  <si>
    <t>ENCFF579ETM</t>
  </si>
  <si>
    <t>https://www.encodeproject.org/files/ENCFF579ETM/@@download/ENCFF579ETM.bed.gz</t>
  </si>
  <si>
    <t>ENCFF845MDX</t>
  </si>
  <si>
    <t>https://www.encodeproject.org/files/ENCFF845MDX/@@download/ENCFF845MDX.bed.gz</t>
  </si>
  <si>
    <t>ENCFF954FAQ</t>
  </si>
  <si>
    <t>https://www.encodeproject.org/files/ENCFF954FAQ/@@download/ENCFF954FAQ.bed.gz</t>
  </si>
  <si>
    <t>ENCFF541EKJ</t>
  </si>
  <si>
    <t>FLAG-SMAD4</t>
  </si>
  <si>
    <t>https://www.encodeproject.org/files/ENCFF541EKJ/@@download/ENCFF541EKJ.bed.gz</t>
  </si>
  <si>
    <t>ENCFF013EHI</t>
  </si>
  <si>
    <t>https://www.encodeproject.org/files/ENCFF013EHI/@@download/ENCFF013EHI.bed.gz</t>
  </si>
  <si>
    <t>ENCFF886EVL</t>
  </si>
  <si>
    <t>https://www.encodeproject.org/files/ENCFF886EVL/@@download/ENCFF886EVL.bed.gz</t>
  </si>
  <si>
    <t>ENCFF805VCP</t>
  </si>
  <si>
    <t>https://www.encodeproject.org/files/ENCFF805VCP/@@download/ENCFF805VCP.bed.gz</t>
  </si>
  <si>
    <t>ENCFF510NDO</t>
  </si>
  <si>
    <t>https://www.encodeproject.org/files/ENCFF510NDO/@@download/ENCFF510NDO.bed.gz</t>
  </si>
  <si>
    <t>ENCFF200SLC</t>
  </si>
  <si>
    <t>https://www.encodeproject.org/files/ENCFF200SLC/@@download/ENCFF200SLC.bed.gz</t>
  </si>
  <si>
    <t>ENCFF577EMC</t>
  </si>
  <si>
    <t>https://www.encodeproject.org/files/ENCFF577EMC/@@download/ENCFF577EMC.bed.gz</t>
  </si>
  <si>
    <t>ENCFF251TUO</t>
  </si>
  <si>
    <t>https://www.encodeproject.org/files/ENCFF251TUO/@@download/ENCFF251TUO.bed.gz</t>
  </si>
  <si>
    <t>ENCFF510UNI</t>
  </si>
  <si>
    <t>https://www.encodeproject.org/files/ENCFF510UNI/@@download/ENCFF510UNI.bed.gz</t>
  </si>
  <si>
    <t>ENCFF497MUF</t>
  </si>
  <si>
    <t>https://www.encodeproject.org/files/ENCFF497MUF/@@download/ENCFF497MUF.bed.gz</t>
  </si>
  <si>
    <t>ENCFF014UTU</t>
  </si>
  <si>
    <t>FLAG-BCL6</t>
  </si>
  <si>
    <t>https://www.encodeproject.org/files/ENCFF014UTU/@@download/ENCFF014UTU.bed.gz</t>
  </si>
  <si>
    <t>ENCFF927DIO</t>
  </si>
  <si>
    <t>https://www.encodeproject.org/files/ENCFF927DIO/@@download/ENCFF927DIO.bed.gz</t>
  </si>
  <si>
    <t>ENCFF137BRA</t>
  </si>
  <si>
    <t>https://www.encodeproject.org/files/ENCFF137BRA/@@download/ENCFF137BRA.bed.gz</t>
  </si>
  <si>
    <t>ENCFF404OSB</t>
  </si>
  <si>
    <t>https://www.encodeproject.org/files/ENCFF404OSB/@@download/ENCFF404OSB.bed.gz</t>
  </si>
  <si>
    <t>ENCFF744IUB</t>
  </si>
  <si>
    <t>FLAG-GABPB1</t>
  </si>
  <si>
    <t>https://www.encodeproject.org/files/ENCFF744IUB/@@download/ENCFF744IUB.bed.gz</t>
  </si>
  <si>
    <t>ENCFF533GSH</t>
  </si>
  <si>
    <t>https://www.encodeproject.org/files/ENCFF533GSH/@@download/ENCFF533GSH.bed.gz</t>
  </si>
  <si>
    <t>ENCFF192UQS</t>
  </si>
  <si>
    <t>https://www.encodeproject.org/files/ENCFF192UQS/@@download/ENCFF192UQS.bed.gz</t>
  </si>
  <si>
    <t>ENCFF097OXR</t>
  </si>
  <si>
    <t>https://www.encodeproject.org/files/ENCFF097OXR/@@download/ENCFF097OXR.bed.gz</t>
  </si>
  <si>
    <t>ENCFF712LFQ</t>
  </si>
  <si>
    <t>https://www.encodeproject.org/files/ENCFF712LFQ/@@download/ENCFF712LFQ.bed.gz</t>
  </si>
  <si>
    <t>ENCFF806GUF</t>
  </si>
  <si>
    <t>https://www.encodeproject.org/files/ENCFF806GUF/@@download/ENCFF806GUF.bed.gz</t>
  </si>
  <si>
    <t>ENCFF939UTN</t>
  </si>
  <si>
    <t>https://www.encodeproject.org/files/ENCFF939UTN/@@download/ENCFF939UTN.bed.gz</t>
  </si>
  <si>
    <t>ENCFF262ZOT</t>
  </si>
  <si>
    <t>https://www.encodeproject.org/files/ENCFF262ZOT/@@download/ENCFF262ZOT.bed.gz</t>
  </si>
  <si>
    <t>ENCFF786BSA</t>
  </si>
  <si>
    <t>https://www.encodeproject.org/files/ENCFF786BSA/@@download/ENCFF786BSA.bed.gz</t>
  </si>
  <si>
    <t>ENCFF345RRM</t>
  </si>
  <si>
    <t>https://www.encodeproject.org/files/ENCFF345RRM/@@download/ENCFF345RRM.bed.gz</t>
  </si>
  <si>
    <t>ENCFF938BOJ</t>
  </si>
  <si>
    <t>https://www.encodeproject.org/files/ENCFF938BOJ/@@download/ENCFF938BOJ.bed.gz</t>
  </si>
  <si>
    <t>ENCFF082RIZ</t>
  </si>
  <si>
    <t>https://www.encodeproject.org/files/ENCFF082RIZ/@@download/ENCFF082RIZ.bed.gz</t>
  </si>
  <si>
    <t>ENCFF185BHD</t>
  </si>
  <si>
    <t>https://www.encodeproject.org/files/ENCFF185BHD/@@download/ENCFF185BHD.bed.gz</t>
  </si>
  <si>
    <t>ENCFF124ITH</t>
  </si>
  <si>
    <t>https://www.encodeproject.org/files/ENCFF124ITH/@@download/ENCFF124ITH.bed.gz</t>
  </si>
  <si>
    <t>ENCFF063OKB</t>
  </si>
  <si>
    <t>https://www.encodeproject.org/files/ENCFF063OKB/@@download/ENCFF063OKB.bed.gz</t>
  </si>
  <si>
    <t>ENCFF827SZZ</t>
  </si>
  <si>
    <t>https://www.encodeproject.org/files/ENCFF827SZZ/@@download/ENCFF827SZZ.bed.gz</t>
  </si>
  <si>
    <t>ENCFF460HAG</t>
  </si>
  <si>
    <t>https://www.encodeproject.org/files/ENCFF460HAG/@@download/ENCFF460HAG.bed.gz</t>
  </si>
  <si>
    <t>ENCFF329QYZ</t>
  </si>
  <si>
    <t>https://www.encodeproject.org/files/ENCFF329QYZ/@@download/ENCFF329QYZ.bed.gz</t>
  </si>
  <si>
    <t>ENCFF719TNH</t>
  </si>
  <si>
    <t>https://www.encodeproject.org/files/ENCFF719TNH/@@download/ENCFF719TNH.bed.gz</t>
  </si>
  <si>
    <t>ENCFF080FAU</t>
  </si>
  <si>
    <t>https://www.encodeproject.org/files/ENCFF080FAU/@@download/ENCFF080FAU.bed.gz</t>
  </si>
  <si>
    <t>ENCFF232FXZ</t>
  </si>
  <si>
    <t>https://www.encodeproject.org/files/ENCFF232FXZ/@@download/ENCFF232FXZ.bed.gz</t>
  </si>
  <si>
    <t>ENCFF130TPD</t>
  </si>
  <si>
    <t>https://www.encodeproject.org/files/ENCFF130TPD/@@download/ENCFF130TPD.bed.gz</t>
  </si>
  <si>
    <t>ENCFF523CUM</t>
  </si>
  <si>
    <t>https://www.encodeproject.org/files/ENCFF523CUM/@@download/ENCFF523CUM.bed.gz</t>
  </si>
  <si>
    <t>ENCFF409DTL</t>
  </si>
  <si>
    <t>https://www.encodeproject.org/files/ENCFF409DTL/@@download/ENCFF409DTL.bed.gz</t>
  </si>
  <si>
    <t>ENCFF023XHV</t>
  </si>
  <si>
    <t>https://www.encodeproject.org/files/ENCFF023XHV/@@download/ENCFF023XHV.bed.gz</t>
  </si>
  <si>
    <t>ENCFF537VKZ</t>
  </si>
  <si>
    <t>https://www.encodeproject.org/files/ENCFF537VKZ/@@download/ENCFF537VKZ.bed.gz</t>
  </si>
  <si>
    <t>ENCFF178WRO</t>
  </si>
  <si>
    <t>https://www.encodeproject.org/files/ENCFF178WRO/@@download/ENCFF178WRO.bed.gz</t>
  </si>
  <si>
    <t>ENCFF821AQO</t>
  </si>
  <si>
    <t>https://www.encodeproject.org/files/ENCFF821AQO/@@download/ENCFF821AQO.bed.gz</t>
  </si>
  <si>
    <t>ENCFF323AWS</t>
  </si>
  <si>
    <t>https://www.encodeproject.org/files/ENCFF323AWS/@@download/ENCFF323AWS.bed.gz</t>
  </si>
  <si>
    <t>ENCFF996AMX</t>
  </si>
  <si>
    <t>https://www.encodeproject.org/files/ENCFF996AMX/@@download/ENCFF996AMX.bed.gz</t>
  </si>
  <si>
    <t>ENCFF467WOR</t>
  </si>
  <si>
    <t>https://www.encodeproject.org/files/ENCFF467WOR/@@download/ENCFF467WOR.bed.gz</t>
  </si>
  <si>
    <t>ENCFF253EID</t>
  </si>
  <si>
    <t>https://www.encodeproject.org/files/ENCFF253EID/@@download/ENCFF253EID.bed.gz</t>
  </si>
  <si>
    <t>ENCFF896UZB</t>
  </si>
  <si>
    <t>https://www.encodeproject.org/files/ENCFF896UZB/@@download/ENCFF896UZB.bed.gz</t>
  </si>
  <si>
    <t>ENCFF085KWU</t>
  </si>
  <si>
    <t>https://www.encodeproject.org/files/ENCFF085KWU/@@download/ENCFF085KWU.bed.gz</t>
  </si>
  <si>
    <t>ENCFF427RYJ</t>
  </si>
  <si>
    <t>https://www.encodeproject.org/files/ENCFF427RYJ/@@download/ENCFF427RYJ.bed.gz</t>
  </si>
  <si>
    <t>ENCFF897RYA</t>
  </si>
  <si>
    <t>https://www.encodeproject.org/files/ENCFF897RYA/@@download/ENCFF897RYA.bed.gz</t>
  </si>
  <si>
    <t>ENCFF851UTY</t>
  </si>
  <si>
    <t>https://www.encodeproject.org/files/ENCFF851UTY/@@download/ENCFF851UTY.bed.gz</t>
  </si>
  <si>
    <t>ENCFF695QMG</t>
  </si>
  <si>
    <t>https://www.encodeproject.org/files/ENCFF695QMG/@@download/ENCFF695QMG.bed.gz</t>
  </si>
  <si>
    <t>ENCFF003VDB</t>
  </si>
  <si>
    <t>https://www.encodeproject.org/files/ENCFF003VDB/@@download/ENCFF003VDB.bed.gz</t>
  </si>
  <si>
    <t>ENCFF843VHC</t>
  </si>
  <si>
    <t>https://www.encodeproject.org/files/ENCFF843VHC/@@download/ENCFF843VHC.bed.gz</t>
  </si>
  <si>
    <t>ENCFF515KNI</t>
  </si>
  <si>
    <t>https://www.encodeproject.org/files/ENCFF515KNI/@@download/ENCFF515KNI.bed.gz</t>
  </si>
  <si>
    <t>ENCFF274BBE</t>
  </si>
  <si>
    <t>https://www.encodeproject.org/files/ENCFF274BBE/@@download/ENCFF274BBE.bed.gz</t>
  </si>
  <si>
    <t>ENCFF948CPI</t>
  </si>
  <si>
    <t>https://www.encodeproject.org/files/ENCFF948CPI/@@download/ENCFF948CPI.bed.gz</t>
  </si>
  <si>
    <t>ENCFF322FBH</t>
  </si>
  <si>
    <t>https://www.encodeproject.org/files/ENCFF322FBH/@@download/ENCFF322FBH.bed.gz</t>
  </si>
  <si>
    <t>ENCFF748YXF</t>
  </si>
  <si>
    <t>https://www.encodeproject.org/files/ENCFF748YXF/@@download/ENCFF748YXF.bed.gz</t>
  </si>
  <si>
    <t>ENCFF612ZUY</t>
  </si>
  <si>
    <t>https://www.encodeproject.org/files/ENCFF612ZUY/@@download/ENCFF612ZUY.bed.gz</t>
  </si>
  <si>
    <t>ENCFF094SJQ</t>
  </si>
  <si>
    <t>https://www.encodeproject.org/files/ENCFF094SJQ/@@download/ENCFF094SJQ.bed.gz</t>
  </si>
  <si>
    <t>ENCFF081TVG</t>
  </si>
  <si>
    <t>https://www.encodeproject.org/files/ENCFF081TVG/@@download/ENCFF081TVG.bed.gz</t>
  </si>
  <si>
    <t>ENCFF588EZF</t>
  </si>
  <si>
    <t>https://www.encodeproject.org/files/ENCFF588EZF/@@download/ENCFF588EZF.bed.gz</t>
  </si>
  <si>
    <t>ENCFF623COM</t>
  </si>
  <si>
    <t>FLAG-ZNF644</t>
  </si>
  <si>
    <t>https://www.encodeproject.org/files/ENCFF623COM/@@download/ENCFF623COM.bed.gz</t>
  </si>
  <si>
    <t>ENCFF768VSH</t>
  </si>
  <si>
    <t>https://www.encodeproject.org/files/ENCFF768VSH/@@download/ENCFF768VSH.bed.gz</t>
  </si>
  <si>
    <t>ENCFF540DWT</t>
  </si>
  <si>
    <t>https://www.encodeproject.org/files/ENCFF540DWT/@@download/ENCFF540DWT.bed.gz</t>
  </si>
  <si>
    <t>ENCFF186JAO</t>
  </si>
  <si>
    <t>https://www.encodeproject.org/files/ENCFF186JAO/@@download/ENCFF186JAO.bed.gz</t>
  </si>
  <si>
    <t>ENCFF912LXU</t>
  </si>
  <si>
    <t>https://www.encodeproject.org/files/ENCFF912LXU/@@download/ENCFF912LXU.bed.gz</t>
  </si>
  <si>
    <t>ENCFF661NNJ</t>
  </si>
  <si>
    <t>https://www.encodeproject.org/files/ENCFF661NNJ/@@download/ENCFF661NNJ.bed.gz</t>
  </si>
  <si>
    <t>ENCFF980OTF</t>
  </si>
  <si>
    <t>FLAG-KLF6</t>
  </si>
  <si>
    <t>https://www.encodeproject.org/files/ENCFF980OTF/@@download/ENCFF980OTF.bed.gz</t>
  </si>
  <si>
    <t>ENCFF344PJS</t>
  </si>
  <si>
    <t>https://www.encodeproject.org/files/ENCFF344PJS/@@download/ENCFF344PJS.bed.gz</t>
  </si>
  <si>
    <t>ENCFF091MQJ</t>
  </si>
  <si>
    <t>https://www.encodeproject.org/files/ENCFF091MQJ/@@download/ENCFF091MQJ.bed.gz</t>
  </si>
  <si>
    <t>ENCFF925OBR</t>
  </si>
  <si>
    <t>https://www.encodeproject.org/files/ENCFF925OBR/@@download/ENCFF925OBR.bed.gz</t>
  </si>
  <si>
    <t>ENCFF541DRZ</t>
  </si>
  <si>
    <t>https://www.encodeproject.org/files/ENCFF541DRZ/@@download/ENCFF541DRZ.bed.gz</t>
  </si>
  <si>
    <t>ENCFF517EJH</t>
  </si>
  <si>
    <t>FLAG-SOX13</t>
  </si>
  <si>
    <t>https://www.encodeproject.org/files/ENCFF517EJH/@@download/ENCFF517EJH.bed.gz</t>
  </si>
  <si>
    <t>ENCFF196CRQ</t>
  </si>
  <si>
    <t>https://www.encodeproject.org/files/ENCFF196CRQ/@@download/ENCFF196CRQ.bed.gz</t>
  </si>
  <si>
    <t>ENCFF020UCD</t>
  </si>
  <si>
    <t>https://www.encodeproject.org/files/ENCFF020UCD/@@download/ENCFF020UCD.bed.gz</t>
  </si>
  <si>
    <t>ENCFF735WMX</t>
  </si>
  <si>
    <t>https://www.encodeproject.org/files/ENCFF735WMX/@@download/ENCFF735WMX.bed.gz</t>
  </si>
  <si>
    <t>ENCFF935ZUW</t>
  </si>
  <si>
    <t>https://www.encodeproject.org/files/ENCFF935ZUW/@@download/ENCFF935ZUW.bed.gz</t>
  </si>
  <si>
    <t>ENCFF779ZMJ</t>
  </si>
  <si>
    <t>https://www.encodeproject.org/files/ENCFF779ZMJ/@@download/ENCFF779ZMJ.bed.gz</t>
  </si>
  <si>
    <t>ENCFF718DFX</t>
  </si>
  <si>
    <t>https://www.encodeproject.org/files/ENCFF718DFX/@@download/ENCFF718DFX.bed.gz</t>
  </si>
  <si>
    <t>ENCFF593ZJA</t>
  </si>
  <si>
    <t>https://www.encodeproject.org/files/ENCFF593ZJA/@@download/ENCFF593ZJA.bed.gz</t>
  </si>
  <si>
    <t>ENCFF371TDC</t>
  </si>
  <si>
    <t>https://www.encodeproject.org/files/ENCFF371TDC/@@download/ENCFF371TDC.bed.gz</t>
  </si>
  <si>
    <t>ENCFF945HJR</t>
  </si>
  <si>
    <t>https://www.encodeproject.org/files/ENCFF945HJR/@@download/ENCFF945HJR.bed.gz</t>
  </si>
  <si>
    <t>ENCFF762CDY</t>
  </si>
  <si>
    <t>https://www.encodeproject.org/files/ENCFF762CDY/@@download/ENCFF762CDY.bed.gz</t>
  </si>
  <si>
    <t>ENCFF613KAB</t>
  </si>
  <si>
    <t>FLAG-GABPA</t>
  </si>
  <si>
    <t>https://www.encodeproject.org/files/ENCFF613KAB/@@download/ENCFF613KAB.bed.gz</t>
  </si>
  <si>
    <t>ENCFF791ZPU</t>
  </si>
  <si>
    <t>https://www.encodeproject.org/files/ENCFF791ZPU/@@download/ENCFF791ZPU.bed.gz</t>
  </si>
  <si>
    <t>ENCFF430RKX</t>
  </si>
  <si>
    <t>https://www.encodeproject.org/files/ENCFF430RKX/@@download/ENCFF430RKX.bed.gz</t>
  </si>
  <si>
    <t>ENCFF136ZAK</t>
  </si>
  <si>
    <t>https://www.encodeproject.org/files/ENCFF136ZAK/@@download/ENCFF136ZAK.bed.gz</t>
  </si>
  <si>
    <t>ENCFF777ODE</t>
  </si>
  <si>
    <t>https://www.encodeproject.org/files/ENCFF777ODE/@@download/ENCFF777ODE.bed.gz</t>
  </si>
  <si>
    <t>ENCFF023RJC</t>
  </si>
  <si>
    <t>https://www.encodeproject.org/files/ENCFF023RJC/@@download/ENCFF023RJC.bed.gz</t>
  </si>
  <si>
    <t>ENCFF615GTV</t>
  </si>
  <si>
    <t>https://www.encodeproject.org/files/ENCFF615GTV/@@download/ENCFF615GTV.bed.gz</t>
  </si>
  <si>
    <t>ENCFF685HMV</t>
  </si>
  <si>
    <t>https://www.encodeproject.org/files/ENCFF685HMV/@@download/ENCFF685HMV.bed.gz</t>
  </si>
  <si>
    <t>ENCFF978BBL</t>
  </si>
  <si>
    <t>https://www.encodeproject.org/files/ENCFF978BBL/@@download/ENCFF978BBL.bed.gz</t>
  </si>
  <si>
    <t>ENCFF597KMH</t>
  </si>
  <si>
    <t>https://www.encodeproject.org/files/ENCFF597KMH/@@download/ENCFF597KMH.bed.gz</t>
  </si>
  <si>
    <t>ENCFF713ZPE</t>
  </si>
  <si>
    <t>https://www.encodeproject.org/files/ENCFF713ZPE/@@download/ENCFF713ZPE.bed.gz</t>
  </si>
  <si>
    <t>ENCFF829SEJ</t>
  </si>
  <si>
    <t>https://www.encodeproject.org/files/ENCFF829SEJ/@@download/ENCFF829SEJ.bed.gz</t>
  </si>
  <si>
    <t>ENCFF320TAN</t>
  </si>
  <si>
    <t>https://www.encodeproject.org/files/ENCFF320TAN/@@download/ENCFF320TAN.bed.gz</t>
  </si>
  <si>
    <t>ENCFF697VRJ</t>
  </si>
  <si>
    <t>https://www.encodeproject.org/files/ENCFF697VRJ/@@download/ENCFF697VRJ.bed.gz</t>
  </si>
  <si>
    <t>ENCFF312GEN</t>
  </si>
  <si>
    <t>https://www.encodeproject.org/files/ENCFF312GEN/@@download/ENCFF312GEN.bed.gz</t>
  </si>
  <si>
    <t>ENCFF046ODH</t>
  </si>
  <si>
    <t>https://www.encodeproject.org/files/ENCFF046ODH/@@download/ENCFF046ODH.bed.gz</t>
  </si>
  <si>
    <t>ENCFF495BPY</t>
  </si>
  <si>
    <t>https://www.encodeproject.org/files/ENCFF495BPY/@@download/ENCFF495BPY.bed.gz</t>
  </si>
  <si>
    <t>ENCFF843HDK</t>
  </si>
  <si>
    <t>https://www.encodeproject.org/files/ENCFF843HDK/@@download/ENCFF843HDK.bed.gz</t>
  </si>
  <si>
    <t>ENCFF725YZH</t>
  </si>
  <si>
    <t>https://www.encodeproject.org/files/ENCFF725YZH/@@download/ENCFF725YZH.bed.gz</t>
  </si>
  <si>
    <t>ENCFF713BVZ</t>
  </si>
  <si>
    <t>https://www.encodeproject.org/files/ENCFF713BVZ/@@download/ENCFF713BVZ.bed.gz</t>
  </si>
  <si>
    <t>ENCFF861NDU</t>
  </si>
  <si>
    <t>https://www.encodeproject.org/files/ENCFF861NDU/@@download/ENCFF861NDU.bed.gz</t>
  </si>
  <si>
    <t>ENCFF750KVF</t>
  </si>
  <si>
    <t>https://www.encodeproject.org/files/ENCFF750KVF/@@download/ENCFF750KVF.bed.gz</t>
  </si>
  <si>
    <t>ENCFF953JQD</t>
  </si>
  <si>
    <t>https://www.encodeproject.org/files/ENCFF953JQD/@@download/ENCFF953JQD.bed.gz</t>
  </si>
  <si>
    <t>ENCFF723LVE</t>
  </si>
  <si>
    <t>https://www.encodeproject.org/files/ENCFF723LVE/@@download/ENCFF723LVE.bed.gz</t>
  </si>
  <si>
    <t>ENCFF293LRQ</t>
  </si>
  <si>
    <t>https://www.encodeproject.org/files/ENCFF293LRQ/@@download/ENCFF293LRQ.bed.gz</t>
  </si>
  <si>
    <t>ENCFF426GSY</t>
  </si>
  <si>
    <t>https://www.encodeproject.org/files/ENCFF426GSY/@@download/ENCFF426GSY.bed.gz</t>
  </si>
  <si>
    <t>ENCFF703VBH</t>
  </si>
  <si>
    <t>https://www.encodeproject.org/files/ENCFF703VBH/@@download/ENCFF703VBH.bed.gz</t>
  </si>
  <si>
    <t>ENCFF751IKT</t>
  </si>
  <si>
    <t>https://www.encodeproject.org/files/ENCFF751IKT/@@download/ENCFF751IKT.bed.gz</t>
  </si>
  <si>
    <t>ENCFF179NMB</t>
  </si>
  <si>
    <t>https://www.encodeproject.org/files/ENCFF179NMB/@@download/ENCFF179NMB.bed.gz</t>
  </si>
  <si>
    <t>ENCFF348STZ</t>
  </si>
  <si>
    <t>https://www.encodeproject.org/files/ENCFF348STZ/@@download/ENCFF348STZ.bed.gz</t>
  </si>
  <si>
    <t>ENCFF855KNL</t>
  </si>
  <si>
    <t>https://www.encodeproject.org/files/ENCFF855KNL/@@download/ENCFF855KNL.bed.gz</t>
  </si>
  <si>
    <t>ENCFF388TYU</t>
  </si>
  <si>
    <t>https://www.encodeproject.org/files/ENCFF388TYU/@@download/ENCFF388TYU.bed.gz</t>
  </si>
  <si>
    <t>ENCFF093ZAB</t>
  </si>
  <si>
    <t>https://www.encodeproject.org/files/ENCFF093ZAB/@@download/ENCFF093ZAB.bed.gz</t>
  </si>
  <si>
    <t>ENCFF540FXB</t>
  </si>
  <si>
    <t>https://www.encodeproject.org/files/ENCFF540FXB/@@download/ENCFF540FXB.bed.gz</t>
  </si>
  <si>
    <t>ENCFF184NAC</t>
  </si>
  <si>
    <t>https://www.encodeproject.org/files/ENCFF184NAC/@@download/ENCFF184NAC.bed.gz</t>
  </si>
  <si>
    <t>ENCFF784MKW</t>
  </si>
  <si>
    <t>https://www.encodeproject.org/files/ENCFF784MKW/@@download/ENCFF784MKW.bed.gz</t>
  </si>
  <si>
    <t>ENCFF928YTD</t>
  </si>
  <si>
    <t>https://www.encodeproject.org/files/ENCFF928YTD/@@download/ENCFF928YTD.bed.gz</t>
  </si>
  <si>
    <t>ENCFF086CTA</t>
  </si>
  <si>
    <t>https://www.encodeproject.org/files/ENCFF086CTA/@@download/ENCFF086CTA.bed.gz</t>
  </si>
  <si>
    <t>ENCFF431STY</t>
  </si>
  <si>
    <t>https://www.encodeproject.org/files/ENCFF431STY/@@download/ENCFF431STY.bed.gz</t>
  </si>
  <si>
    <t>ENCFF761HIZ</t>
  </si>
  <si>
    <t>https://www.encodeproject.org/files/ENCFF761HIZ/@@download/ENCFF761HIZ.bed.gz</t>
  </si>
  <si>
    <t>ENCFF672LKE</t>
  </si>
  <si>
    <t>https://www.encodeproject.org/files/ENCFF672LKE/@@download/ENCFF672LKE.bed.gz</t>
  </si>
  <si>
    <t>ENCFF623ELO</t>
  </si>
  <si>
    <t>https://www.encodeproject.org/files/ENCFF623ELO/@@download/ENCFF623ELO.bed.gz</t>
  </si>
  <si>
    <t>ENCFF087MFG</t>
  </si>
  <si>
    <t>https://www.encodeproject.org/files/ENCFF087MFG/@@download/ENCFF087MFG.bed.gz</t>
  </si>
  <si>
    <t>ENCFF493HJH</t>
  </si>
  <si>
    <t>https://www.encodeproject.org/files/ENCFF493HJH/@@download/ENCFF493HJH.bed.gz</t>
  </si>
  <si>
    <t>ENCFF720PZA</t>
  </si>
  <si>
    <t>https://www.encodeproject.org/files/ENCFF720PZA/@@download/ENCFF720PZA.bed.gz</t>
  </si>
  <si>
    <t>ENCFF059GWW</t>
  </si>
  <si>
    <t>https://www.encodeproject.org/files/ENCFF059GWW/@@download/ENCFF059GWW.bed.gz</t>
  </si>
  <si>
    <t>ENCFF990ZZT</t>
  </si>
  <si>
    <t>https://www.encodeproject.org/files/ENCFF990ZZT/@@download/ENCFF990ZZT.bed.gz</t>
  </si>
  <si>
    <t>ENCFF549PGC</t>
  </si>
  <si>
    <t>https://www.encodeproject.org/files/ENCFF549PGC/@@download/ENCFF549PGC.bed.gz</t>
  </si>
  <si>
    <t>ENCFF417DTI</t>
  </si>
  <si>
    <t>https://www.encodeproject.org/files/ENCFF417DTI/@@download/ENCFF417DTI.bed.gz</t>
  </si>
  <si>
    <t>ENCFF146URA</t>
  </si>
  <si>
    <t>https://www.encodeproject.org/files/ENCFF146URA/@@download/ENCFF146URA.bed.gz</t>
  </si>
  <si>
    <t>ENCFF914IFQ</t>
  </si>
  <si>
    <t>https://www.encodeproject.org/files/ENCFF914IFQ/@@download/ENCFF914IFQ.bed.gz</t>
  </si>
  <si>
    <t>ENCFF588MSD</t>
  </si>
  <si>
    <t>https://www.encodeproject.org/files/ENCFF588MSD/@@download/ENCFF588MSD.bed.gz</t>
  </si>
  <si>
    <t>ENCFF616KNI</t>
  </si>
  <si>
    <t>https://www.encodeproject.org/files/ENCFF616KNI/@@download/ENCFF616KNI.bed.gz</t>
  </si>
  <si>
    <t>ENCFF687SFB</t>
  </si>
  <si>
    <t>https://www.encodeproject.org/files/ENCFF687SFB/@@download/ENCFF687SFB.bed.gz</t>
  </si>
  <si>
    <t>ENCFF330VPL</t>
  </si>
  <si>
    <t>https://www.encodeproject.org/files/ENCFF330VPL/@@download/ENCFF330VPL.bed.gz</t>
  </si>
  <si>
    <t>ENCFF430SIE</t>
  </si>
  <si>
    <t>https://www.encodeproject.org/files/ENCFF430SIE/@@download/ENCFF430SIE.bed.gz</t>
  </si>
  <si>
    <t>ENCFF881AVX</t>
  </si>
  <si>
    <t>https://www.encodeproject.org/files/ENCFF881AVX/@@download/ENCFF881AVX.bed.gz</t>
  </si>
  <si>
    <t>ENCFF116AMK</t>
  </si>
  <si>
    <t>https://www.encodeproject.org/files/ENCFF116AMK/@@download/ENCFF116AMK.bed.gz</t>
  </si>
  <si>
    <t>ENCFF661WFA</t>
  </si>
  <si>
    <t>https://www.encodeproject.org/files/ENCFF661WFA/@@download/ENCFF661WFA.bed.gz</t>
  </si>
  <si>
    <t>ENCFF914IWA</t>
  </si>
  <si>
    <t>https://www.encodeproject.org/files/ENCFF914IWA/@@download/ENCFF914IWA.bed.gz</t>
  </si>
  <si>
    <t>ENCFF148BSH</t>
  </si>
  <si>
    <t>https://www.encodeproject.org/files/ENCFF148BSH/@@download/ENCFF148BSH.bed.gz</t>
  </si>
  <si>
    <t>ENCFF780WLS</t>
  </si>
  <si>
    <t>https://www.encodeproject.org/files/ENCFF780WLS/@@download/ENCFF780WLS.bed.gz</t>
  </si>
  <si>
    <t>ENCFF834WWA</t>
  </si>
  <si>
    <t>https://www.encodeproject.org/files/ENCFF834WWA/@@download/ENCFF834WWA.bed.gz</t>
  </si>
  <si>
    <t>ENCFF186NOM</t>
  </si>
  <si>
    <t>https://www.encodeproject.org/files/ENCFF186NOM/@@download/ENCFF186NOM.bed.gz</t>
  </si>
  <si>
    <t>ENCFF905GXS</t>
  </si>
  <si>
    <t>https://www.encodeproject.org/files/ENCFF905GXS/@@download/ENCFF905GXS.bed.gz</t>
  </si>
  <si>
    <t>ENCFF571FVN</t>
  </si>
  <si>
    <t>https://www.encodeproject.org/files/ENCFF571FVN/@@download/ENCFF571FVN.bed.gz</t>
  </si>
  <si>
    <t>ENCFF556FYF</t>
  </si>
  <si>
    <t>https://www.encodeproject.org/files/ENCFF556FYF/@@download/ENCFF556FYF.bed.gz</t>
  </si>
  <si>
    <t>ENCFF743UMZ</t>
  </si>
  <si>
    <t>https://www.encodeproject.org/files/ENCFF743UMZ/@@download/ENCFF743UMZ.bed.gz</t>
  </si>
  <si>
    <t>ENCFF539FVQ</t>
  </si>
  <si>
    <t>https://www.encodeproject.org/files/ENCFF539FVQ/@@download/ENCFF539FVQ.bed.gz</t>
  </si>
  <si>
    <t>ENCFF594OZI</t>
  </si>
  <si>
    <t>https://www.encodeproject.org/files/ENCFF594OZI/@@download/ENCFF594OZI.bed.gz</t>
  </si>
  <si>
    <t>ENCFF979GFF</t>
  </si>
  <si>
    <t>https://www.encodeproject.org/files/ENCFF979GFF/@@download/ENCFF979GFF.bed.gz</t>
  </si>
  <si>
    <t>ENCFF322WKG</t>
  </si>
  <si>
    <t>https://www.encodeproject.org/files/ENCFF322WKG/@@download/ENCFF322WKG.bed.gz</t>
  </si>
  <si>
    <t>ENCFF214NJL</t>
  </si>
  <si>
    <t>https://www.encodeproject.org/files/ENCFF214NJL/@@download/ENCFF214NJL.bed.gz</t>
  </si>
  <si>
    <t>ENCFF450SOX</t>
  </si>
  <si>
    <t>https://www.encodeproject.org/files/ENCFF450SOX/@@download/ENCFF450SOX.bed.gz</t>
  </si>
  <si>
    <t>ENCFF820PHL</t>
  </si>
  <si>
    <t>https://www.encodeproject.org/files/ENCFF820PHL/@@download/ENCFF820PHL.bed.gz</t>
  </si>
  <si>
    <t>ENCFF477ANT</t>
  </si>
  <si>
    <t>https://www.encodeproject.org/files/ENCFF477ANT/@@download/ENCFF477ANT.bed.gz</t>
  </si>
  <si>
    <t>ENCFF744PXO</t>
  </si>
  <si>
    <t>https://www.encodeproject.org/files/ENCFF744PXO/@@download/ENCFF744PXO.bed.gz</t>
  </si>
  <si>
    <t>ENCFF370YGS</t>
  </si>
  <si>
    <t>https://www.encodeproject.org/files/ENCFF370YGS/@@download/ENCFF370YGS.bed.gz</t>
  </si>
  <si>
    <t>ENCFF445VTT</t>
  </si>
  <si>
    <t>https://www.encodeproject.org/files/ENCFF445VTT/@@download/ENCFF445VTT.bed.gz</t>
  </si>
  <si>
    <t>ENCFF189NMX</t>
  </si>
  <si>
    <t>https://www.encodeproject.org/files/ENCFF189NMX/@@download/ENCFF189NMX.bed.gz</t>
  </si>
  <si>
    <t>ENCFF669XCW</t>
  </si>
  <si>
    <t>https://www.encodeproject.org/files/ENCFF669XCW/@@download/ENCFF669XCW.bed.gz</t>
  </si>
  <si>
    <t>ENCFF808RWZ</t>
  </si>
  <si>
    <t>https://www.encodeproject.org/files/ENCFF808RWZ/@@download/ENCFF808RWZ.bed.gz</t>
  </si>
  <si>
    <t>ENCFF652NES</t>
  </si>
  <si>
    <t>https://www.encodeproject.org/files/ENCFF652NES/@@download/ENCFF652NES.bed.gz</t>
  </si>
  <si>
    <t>ENCFF147YCW</t>
  </si>
  <si>
    <t>https://www.encodeproject.org/files/ENCFF147YCW/@@download/ENCFF147YCW.bed.gz</t>
  </si>
  <si>
    <t>ENCFF932XEU</t>
  </si>
  <si>
    <t>https://www.encodeproject.org/files/ENCFF932XEU/@@download/ENCFF932XEU.bed.gz</t>
  </si>
  <si>
    <t>ENCFF217ZTP</t>
  </si>
  <si>
    <t>https://www.encodeproject.org/files/ENCFF217ZTP/@@download/ENCFF217ZTP.bed.gz</t>
  </si>
  <si>
    <t>ENCFF907UNK</t>
  </si>
  <si>
    <t>https://www.encodeproject.org/files/ENCFF907UNK/@@download/ENCFF907UNK.bed.gz</t>
  </si>
  <si>
    <t>ENCFF535MZG</t>
  </si>
  <si>
    <t>https://www.encodeproject.org/files/ENCFF535MZG/@@download/ENCFF535MZG.bed.gz</t>
  </si>
  <si>
    <t>ENCFF384ALH</t>
  </si>
  <si>
    <t>https://www.encodeproject.org/files/ENCFF384ALH/@@download/ENCFF384ALH.bed.gz</t>
  </si>
  <si>
    <t>ENCFF299JYV</t>
  </si>
  <si>
    <t>https://www.encodeproject.org/files/ENCFF299JYV/@@download/ENCFF299JYV.bed.gz</t>
  </si>
  <si>
    <t>ENCFF499ZBA</t>
  </si>
  <si>
    <t>https://www.encodeproject.org/files/ENCFF499ZBA/@@download/ENCFF499ZBA.bed.gz</t>
  </si>
  <si>
    <t>ENCFF986RRJ</t>
  </si>
  <si>
    <t>https://www.encodeproject.org/files/ENCFF986RRJ/@@download/ENCFF986RRJ.bed.gz</t>
  </si>
  <si>
    <t>ENCFF964KDQ</t>
  </si>
  <si>
    <t>https://www.encodeproject.org/files/ENCFF964KDQ/@@download/ENCFF964KDQ.bed.gz</t>
  </si>
  <si>
    <t>ENCFF345IDL</t>
  </si>
  <si>
    <t>https://www.encodeproject.org/files/ENCFF345IDL/@@download/ENCFF345IDL.bed.gz</t>
  </si>
  <si>
    <t>ENCFF558UWY</t>
  </si>
  <si>
    <t>https://www.encodeproject.org/files/ENCFF558UWY/@@download/ENCFF558UWY.bed.gz</t>
  </si>
  <si>
    <t>ENCFF139RCX</t>
  </si>
  <si>
    <t>https://www.encodeproject.org/files/ENCFF139RCX/@@download/ENCFF139RCX.bed.gz</t>
  </si>
  <si>
    <t>ENCFF798RFA</t>
  </si>
  <si>
    <t>https://www.encodeproject.org/files/ENCFF798RFA/@@download/ENCFF798RFA.bed.gz</t>
  </si>
  <si>
    <t>ENCFF744AGB</t>
  </si>
  <si>
    <t>https://www.encodeproject.org/files/ENCFF744AGB/@@download/ENCFF744AGB.bed.gz</t>
  </si>
  <si>
    <t>ENCFF512IAI</t>
  </si>
  <si>
    <t>https://www.encodeproject.org/files/ENCFF512IAI/@@download/ENCFF512IAI.bed.gz</t>
  </si>
  <si>
    <t>ENCFF753HNR</t>
  </si>
  <si>
    <t>https://www.encodeproject.org/files/ENCFF753HNR/@@download/ENCFF753HNR.bed.gz</t>
  </si>
  <si>
    <t>ENCFF722LJP</t>
  </si>
  <si>
    <t>https://www.encodeproject.org/files/ENCFF722LJP/@@download/ENCFF722LJP.bed.gz</t>
  </si>
  <si>
    <t>ENCFF713PIC</t>
  </si>
  <si>
    <t>https://www.encodeproject.org/files/ENCFF713PIC/@@download/ENCFF713PIC.bed.gz</t>
  </si>
  <si>
    <t>ENCFF541HRT</t>
  </si>
  <si>
    <t>https://www.encodeproject.org/files/ENCFF541HRT/@@download/ENCFF541HRT.bed.gz</t>
  </si>
  <si>
    <t>ENCFF203ZIS</t>
  </si>
  <si>
    <t>https://www.encodeproject.org/files/ENCFF203ZIS/@@download/ENCFF203ZIS.bed.gz</t>
  </si>
  <si>
    <t>ENCFF671MXD</t>
  </si>
  <si>
    <t>https://www.encodeproject.org/files/ENCFF671MXD/@@download/ENCFF671MXD.bed.gz</t>
  </si>
  <si>
    <t>ENCFF314ZAL</t>
  </si>
  <si>
    <t>https://www.encodeproject.org/files/ENCFF314ZAL/@@download/ENCFF314ZAL.bed.gz</t>
  </si>
  <si>
    <t>ENCFF127HJG</t>
  </si>
  <si>
    <t>https://www.encodeproject.org/files/ENCFF127HJG/@@download/ENCFF127HJG.bed.gz</t>
  </si>
  <si>
    <t>ENCFF670NSE</t>
  </si>
  <si>
    <t>https://www.encodeproject.org/files/ENCFF670NSE/@@download/ENCFF670NSE.bed.gz</t>
  </si>
  <si>
    <t>ENCFF049UCF</t>
  </si>
  <si>
    <t>https://www.encodeproject.org/files/ENCFF049UCF/@@download/ENCFF049UCF.bed.gz</t>
  </si>
  <si>
    <t>ENCFF024QKK</t>
  </si>
  <si>
    <t>https://www.encodeproject.org/files/ENCFF024QKK/@@download/ENCFF024QKK.bed.gz</t>
  </si>
  <si>
    <t>ENCFF666YGQ</t>
  </si>
  <si>
    <t>https://www.encodeproject.org/files/ENCFF666YGQ/@@download/ENCFF666YGQ.bed.gz</t>
  </si>
  <si>
    <t>ENCFF556HMX</t>
  </si>
  <si>
    <t>https://www.encodeproject.org/files/ENCFF556HMX/@@download/ENCFF556HMX.bed.gz</t>
  </si>
  <si>
    <t>ENCFF529UJY</t>
  </si>
  <si>
    <t>https://www.encodeproject.org/files/ENCFF529UJY/@@download/ENCFF529UJY.bed.gz</t>
  </si>
  <si>
    <t>ENCFF385WUL</t>
  </si>
  <si>
    <t>https://www.encodeproject.org/files/ENCFF385WUL/@@download/ENCFF385WUL.bed.gz</t>
  </si>
  <si>
    <t>ENCFF278ZNM</t>
  </si>
  <si>
    <t>https://www.encodeproject.org/files/ENCFF278ZNM/@@download/ENCFF278ZNM.bed.gz</t>
  </si>
  <si>
    <t>ENCFF259BJR</t>
  </si>
  <si>
    <t>https://www.encodeproject.org/files/ENCFF259BJR/@@download/ENCFF259BJR.bed.gz</t>
  </si>
  <si>
    <t>ENCFF600CYD</t>
  </si>
  <si>
    <t>https://www.encodeproject.org/files/ENCFF600CYD/@@download/ENCFF600CYD.bed.gz</t>
  </si>
  <si>
    <t>ENCFF225TLP</t>
  </si>
  <si>
    <t>https://www.encodeproject.org/files/ENCFF225TLP/@@download/ENCFF225TLP.bed.gz</t>
  </si>
  <si>
    <t>ENCFF688XON</t>
  </si>
  <si>
    <t>https://www.encodeproject.org/files/ENCFF688XON/@@download/ENCFF688XON.bed.gz</t>
  </si>
  <si>
    <t>ENCFF122IMV</t>
  </si>
  <si>
    <t>https://www.encodeproject.org/files/ENCFF122IMV/@@download/ENCFF122IMV.bed.gz</t>
  </si>
  <si>
    <t>ENCFF704JHR</t>
  </si>
  <si>
    <t>https://www.encodeproject.org/files/ENCFF704JHR/@@download/ENCFF704JHR.bed.gz</t>
  </si>
  <si>
    <t>ENCFF727ZIT</t>
  </si>
  <si>
    <t>https://www.encodeproject.org/files/ENCFF727ZIT/@@download/ENCFF727ZIT.bed.gz</t>
  </si>
  <si>
    <t>ENCFF134HQP</t>
  </si>
  <si>
    <t>https://www.encodeproject.org/files/ENCFF134HQP/@@download/ENCFF134HQP.bed.gz</t>
  </si>
  <si>
    <t>ENCFF539SXG</t>
  </si>
  <si>
    <t>https://www.encodeproject.org/files/ENCFF539SXG/@@download/ENCFF539SXG.bed.gz</t>
  </si>
  <si>
    <t>ENCFF962YTC</t>
  </si>
  <si>
    <t>https://www.encodeproject.org/files/ENCFF962YTC/@@download/ENCFF962YTC.bed.gz</t>
  </si>
  <si>
    <t>ENCFF916AJB</t>
  </si>
  <si>
    <t>https://www.encodeproject.org/files/ENCFF916AJB/@@download/ENCFF916AJB.bed.gz</t>
  </si>
  <si>
    <t>ENCFF084NXU</t>
  </si>
  <si>
    <t>https://www.encodeproject.org/files/ENCFF084NXU/@@download/ENCFF084NXU.bed.gz</t>
  </si>
  <si>
    <t>ENCFF502JJJ</t>
  </si>
  <si>
    <t>https://www.encodeproject.org/files/ENCFF502JJJ/@@download/ENCFF502JJJ.bed.gz</t>
  </si>
  <si>
    <t>ENCFF042AWM</t>
  </si>
  <si>
    <t>https://www.encodeproject.org/files/ENCFF042AWM/@@download/ENCFF042AWM.bed.gz</t>
  </si>
  <si>
    <t>ENCFF995ZSA</t>
  </si>
  <si>
    <t>FLAG-ZNF7</t>
  </si>
  <si>
    <t>https://www.encodeproject.org/files/ENCFF995ZSA/@@download/ENCFF995ZSA.bed.gz</t>
  </si>
  <si>
    <t>ENCFF247LOF</t>
  </si>
  <si>
    <t>https://www.encodeproject.org/files/ENCFF247LOF/@@download/ENCFF247LOF.bed.gz</t>
  </si>
  <si>
    <t>ENCFF093QTY</t>
  </si>
  <si>
    <t>https://www.encodeproject.org/files/ENCFF093QTY/@@download/ENCFF093QTY.bed.gz</t>
  </si>
  <si>
    <t>ENCFF837RIT</t>
  </si>
  <si>
    <t>https://www.encodeproject.org/files/ENCFF837RIT/@@download/ENCFF837RIT.bed.gz</t>
  </si>
  <si>
    <t>ENCFF425FVY</t>
  </si>
  <si>
    <t>https://www.encodeproject.org/files/ENCFF425FVY/@@download/ENCFF425FVY.bed.gz</t>
  </si>
  <si>
    <t>ENCFF119XBW</t>
  </si>
  <si>
    <t>https://www.encodeproject.org/files/ENCFF119XBW/@@download/ENCFF119XBW.bed.gz</t>
  </si>
  <si>
    <t>ENCFF944LNI</t>
  </si>
  <si>
    <t>https://www.encodeproject.org/files/ENCFF944LNI/@@download/ENCFF944LNI.bed.gz</t>
  </si>
  <si>
    <t>ENCFF309DMZ</t>
  </si>
  <si>
    <t>https://www.encodeproject.org/files/ENCFF309DMZ/@@download/ENCFF309DMZ.bed.gz</t>
  </si>
  <si>
    <t>ENCFF617ZLL</t>
  </si>
  <si>
    <t>https://www.encodeproject.org/files/ENCFF617ZLL/@@download/ENCFF617ZLL.bed.gz</t>
  </si>
  <si>
    <t>ENCFF685TME</t>
  </si>
  <si>
    <t>https://www.encodeproject.org/files/ENCFF685TME/@@download/ENCFF685TME.bed.gz</t>
  </si>
  <si>
    <t>ENCFF855CUN</t>
  </si>
  <si>
    <t>https://www.encodeproject.org/files/ENCFF855CUN/@@download/ENCFF855CUN.bed.gz</t>
  </si>
  <si>
    <t>ENCFF396BZQ</t>
  </si>
  <si>
    <t>https://www.encodeproject.org/files/ENCFF396BZQ/@@download/ENCFF396BZQ.bed.gz</t>
  </si>
  <si>
    <t>ENCFF948MSU</t>
  </si>
  <si>
    <t>gastrocnemius-medialis</t>
  </si>
  <si>
    <t>H3K4me3</t>
  </si>
  <si>
    <t>https://www.encodeproject.org/files/ENCFF948MSU/@@download/ENCFF948MSU.bed.gz</t>
  </si>
  <si>
    <t>ENCFF305JOT</t>
  </si>
  <si>
    <t>Jurkat-clone-E61</t>
  </si>
  <si>
    <t>https://www.encodeproject.org/files/ENCFF305JOT/@@download/ENCFF305JOT.bed.gz</t>
  </si>
  <si>
    <t>ENCFF509LTF</t>
  </si>
  <si>
    <t>H3F3A</t>
  </si>
  <si>
    <t>https://www.encodeproject.org/files/ENCFF509LTF/@@download/ENCFF509LTF.bed.gz</t>
  </si>
  <si>
    <t>ENCFF927IEG</t>
  </si>
  <si>
    <t>ACC112</t>
  </si>
  <si>
    <t>H3K27me3</t>
  </si>
  <si>
    <t>https://www.encodeproject.org/files/ENCFF927IEG/@@download/ENCFF927IEG.bed.gz</t>
  </si>
  <si>
    <t>ENCFF190ZXX</t>
  </si>
  <si>
    <t>H3K9ac</t>
  </si>
  <si>
    <t>https://www.encodeproject.org/files/ENCFF190ZXX/@@download/ENCFF190ZXX.bed.gz</t>
  </si>
  <si>
    <t>ENCFF733UYO</t>
  </si>
  <si>
    <t>gastroesophageal-sphincter</t>
  </si>
  <si>
    <t>https://www.encodeproject.org/files/ENCFF733UYO/@@download/ENCFF733UYO.bed.gz</t>
  </si>
  <si>
    <t>ENCFF418JMO</t>
  </si>
  <si>
    <t>https://www.encodeproject.org/files/ENCFF418JMO/@@download/ENCFF418JMO.bed.gz</t>
  </si>
  <si>
    <t>ENCFF025BCV</t>
  </si>
  <si>
    <t>https://www.encodeproject.org/files/ENCFF025BCV/@@download/ENCFF025BCV.bed.gz</t>
  </si>
  <si>
    <t>ENCFF188SZS</t>
  </si>
  <si>
    <t>https://www.encodeproject.org/files/ENCFF188SZS/@@download/ENCFF188SZS.bed.gz</t>
  </si>
  <si>
    <t>ENCFF704PLX</t>
  </si>
  <si>
    <t>H2AFZ</t>
  </si>
  <si>
    <t>https://www.encodeproject.org/files/ENCFF704PLX/@@download/ENCFF704PLX.bed.gz</t>
  </si>
  <si>
    <t>ENCFF641FNH</t>
  </si>
  <si>
    <t>H3K4me2</t>
  </si>
  <si>
    <t>https://www.encodeproject.org/files/ENCFF641FNH/@@download/ENCFF641FNH.bed.gz</t>
  </si>
  <si>
    <t>ENCFF032VVV</t>
  </si>
  <si>
    <t>H4K20me1</t>
  </si>
  <si>
    <t>https://www.encodeproject.org/files/ENCFF032VVV/@@download/ENCFF032VVV.bed.gz</t>
  </si>
  <si>
    <t>ENCFF947OPX</t>
  </si>
  <si>
    <t>adrenal-gland</t>
  </si>
  <si>
    <t>H3K36me3</t>
  </si>
  <si>
    <t>https://www.encodeproject.org/files/ENCFF947OPX/@@download/ENCFF947OPX.bed.gz</t>
  </si>
  <si>
    <t>ENCFF205NZQ</t>
  </si>
  <si>
    <t>body-of-pancreas</t>
  </si>
  <si>
    <t>H3K4me1</t>
  </si>
  <si>
    <t>https://www.encodeproject.org/files/ENCFF205NZQ/@@download/ENCFF205NZQ.bed.gz</t>
  </si>
  <si>
    <t>ENCFF880VSE</t>
  </si>
  <si>
    <t>H3K9me3</t>
  </si>
  <si>
    <t>https://www.encodeproject.org/files/ENCFF880VSE/@@download/ENCFF880VSE.bed.gz</t>
  </si>
  <si>
    <t>ENCFF043IDE</t>
  </si>
  <si>
    <t>endothelial-cell-of-umbilical-vein</t>
  </si>
  <si>
    <t>https://www.encodeproject.org/files/ENCFF043IDE/@@download/ENCFF043IDE.bed.gz</t>
  </si>
  <si>
    <t>ENCFF568EBI</t>
  </si>
  <si>
    <t>radial-glial-cell</t>
  </si>
  <si>
    <t>https://www.encodeproject.org/files/ENCFF568EBI/@@download/ENCFF568EBI.bed.gz</t>
  </si>
  <si>
    <t>ENCFF417QIV</t>
  </si>
  <si>
    <t>astrocyte-of-the-spinal-cord</t>
  </si>
  <si>
    <t>https://www.encodeproject.org/files/ENCFF417QIV/@@download/ENCFF417QIV.bed.gz</t>
  </si>
  <si>
    <t>ENCFF719LDJ</t>
  </si>
  <si>
    <t>neural-progenitor-cell</t>
  </si>
  <si>
    <t>https://www.encodeproject.org/files/ENCFF719LDJ/@@download/ENCFF719LDJ.bed.gz</t>
  </si>
  <si>
    <t>ENCFF040OYX</t>
  </si>
  <si>
    <t>https://www.encodeproject.org/files/ENCFF040OYX/@@download/ENCFF040OYX.bed.gz</t>
  </si>
  <si>
    <t>ENCFF888VKI</t>
  </si>
  <si>
    <t>https://www.encodeproject.org/files/ENCFF888VKI/@@download/ENCFF888VKI.bed.gz</t>
  </si>
  <si>
    <t>ENCFF069OCN</t>
  </si>
  <si>
    <t>induced-pluripotent-stem-cell</t>
  </si>
  <si>
    <t>H3K9me2</t>
  </si>
  <si>
    <t>https://www.encodeproject.org/files/ENCFF069OCN/@@download/ENCFF069OCN.bed.gz</t>
  </si>
  <si>
    <t>ENCFF764XCI</t>
  </si>
  <si>
    <t>https://www.encodeproject.org/files/ENCFF764XCI/@@download/ENCFF764XCI.bed.gz</t>
  </si>
  <si>
    <t>ENCFF565IZP</t>
  </si>
  <si>
    <t>https://www.encodeproject.org/files/ENCFF565IZP/@@download/ENCFF565IZP.bed.gz</t>
  </si>
  <si>
    <t>ENCFF862DOX</t>
  </si>
  <si>
    <t>fibroblast-of-lung</t>
  </si>
  <si>
    <t>https://www.encodeproject.org/files/ENCFF862DOX/@@download/ENCFF862DOX.bed.gz</t>
  </si>
  <si>
    <t>ENCFF824NJT</t>
  </si>
  <si>
    <t>SUDHL6</t>
  </si>
  <si>
    <t>https://www.encodeproject.org/files/ENCFF824NJT/@@download/ENCFF824NJT.bed.gz</t>
  </si>
  <si>
    <t>ENCFF580OUF</t>
  </si>
  <si>
    <t>https://www.encodeproject.org/files/ENCFF580OUF/@@download/ENCFF580OUF.bed.gz</t>
  </si>
  <si>
    <t>ENCFF215PHD</t>
  </si>
  <si>
    <t>NCI-H929</t>
  </si>
  <si>
    <t>https://www.encodeproject.org/files/ENCFF215PHD/@@download/ENCFF215PHD.bed.gz</t>
  </si>
  <si>
    <t>ENCFF045ELD</t>
  </si>
  <si>
    <t>https://www.encodeproject.org/files/ENCFF045ELD/@@download/ENCFF045ELD.bed.gz</t>
  </si>
  <si>
    <t>ENCFF703MCA</t>
  </si>
  <si>
    <t>H3K79me2</t>
  </si>
  <si>
    <t>https://www.encodeproject.org/files/ENCFF703MCA/@@download/ENCFF703MCA.bed.gz</t>
  </si>
  <si>
    <t>ENCFF117YEJ</t>
  </si>
  <si>
    <t>https://www.encodeproject.org/files/ENCFF117YEJ/@@download/ENCFF117YEJ.bed.gz</t>
  </si>
  <si>
    <t>ENCFF909PMV</t>
  </si>
  <si>
    <t>https://www.encodeproject.org/files/ENCFF909PMV/@@download/ENCFF909PMV.bed.gz</t>
  </si>
  <si>
    <t>ENCFF636MAR</t>
  </si>
  <si>
    <t>https://www.encodeproject.org/files/ENCFF636MAR/@@download/ENCFF636MAR.bed.gz</t>
  </si>
  <si>
    <t>ENCFF926IMD</t>
  </si>
  <si>
    <t>https://www.encodeproject.org/files/ENCFF926IMD/@@download/ENCFF926IMD.bed.gz</t>
  </si>
  <si>
    <t>ENCFF048PKS</t>
  </si>
  <si>
    <t>https://www.encodeproject.org/files/ENCFF048PKS/@@download/ENCFF048PKS.bed.gz</t>
  </si>
  <si>
    <t>ENCFF682JYE</t>
  </si>
  <si>
    <t>https://www.encodeproject.org/files/ENCFF682JYE/@@download/ENCFF682JYE.bed.gz</t>
  </si>
  <si>
    <t>ENCFF960HNH</t>
  </si>
  <si>
    <t>https://www.encodeproject.org/files/ENCFF960HNH/@@download/ENCFF960HNH.bed.gz</t>
  </si>
  <si>
    <t>ENCFF372KFR</t>
  </si>
  <si>
    <t>https://www.encodeproject.org/files/ENCFF372KFR/@@download/ENCFF372KFR.bed.gz</t>
  </si>
  <si>
    <t>ENCFF068SXT</t>
  </si>
  <si>
    <t>bipolar-neuron</t>
  </si>
  <si>
    <t>https://www.encodeproject.org/files/ENCFF068SXT/@@download/ENCFF068SXT.bed.gz</t>
  </si>
  <si>
    <t>ENCFF201ZEX</t>
  </si>
  <si>
    <t>https://www.encodeproject.org/files/ENCFF201ZEX/@@download/ENCFF201ZEX.bed.gz</t>
  </si>
  <si>
    <t>ENCFF651DIX</t>
  </si>
  <si>
    <t>H3K27ac</t>
  </si>
  <si>
    <t>https://www.encodeproject.org/files/ENCFF651DIX/@@download/ENCFF651DIX.bed.gz</t>
  </si>
  <si>
    <t>ENCFF574ONQ</t>
  </si>
  <si>
    <t>https://www.encodeproject.org/files/ENCFF574ONQ/@@download/ENCFF574ONQ.bed.gz</t>
  </si>
  <si>
    <t>ENCFF690APK</t>
  </si>
  <si>
    <t>https://www.encodeproject.org/files/ENCFF690APK/@@download/ENCFF690APK.bed.gz</t>
  </si>
  <si>
    <t>ENCFF824ELD</t>
  </si>
  <si>
    <t>neural-cell</t>
  </si>
  <si>
    <t>https://www.encodeproject.org/files/ENCFF824ELD/@@download/ENCFF824ELD.bed.gz</t>
  </si>
  <si>
    <t>ENCFF547MXG</t>
  </si>
  <si>
    <t>https://www.encodeproject.org/files/ENCFF547MXG/@@download/ENCFF547MXG.bed.gz</t>
  </si>
  <si>
    <t>ENCFF958DTC</t>
  </si>
  <si>
    <t>thyroid-gland</t>
  </si>
  <si>
    <t>https://www.encodeproject.org/files/ENCFF958DTC/@@download/ENCFF958DTC.bed.gz</t>
  </si>
  <si>
    <t>ENCFF218PAX</t>
  </si>
  <si>
    <t>https://www.encodeproject.org/files/ENCFF218PAX/@@download/ENCFF218PAX.bed.gz</t>
  </si>
  <si>
    <t>ENCFF304FVZ</t>
  </si>
  <si>
    <t>https://www.encodeproject.org/files/ENCFF304FVZ/@@download/ENCFF304FVZ.bed.gz</t>
  </si>
  <si>
    <t>ENCFF896OTN</t>
  </si>
  <si>
    <t>https://www.encodeproject.org/files/ENCFF896OTN/@@download/ENCFF896OTN.bed.gz</t>
  </si>
  <si>
    <t>ENCFF324FJO</t>
  </si>
  <si>
    <t>https://www.encodeproject.org/files/ENCFF324FJO/@@download/ENCFF324FJO.bed.gz</t>
  </si>
  <si>
    <t>ENCFF588AEO</t>
  </si>
  <si>
    <t>https://www.encodeproject.org/files/ENCFF588AEO/@@download/ENCFF588AEO.bed.gz</t>
  </si>
  <si>
    <t>ENCFF938HJZ</t>
  </si>
  <si>
    <t>https://www.encodeproject.org/files/ENCFF938HJZ/@@download/ENCFF938HJZ.bed.gz</t>
  </si>
  <si>
    <t>ENCFF622AJL</t>
  </si>
  <si>
    <t>fibroblast-of-villous-mesenchyme</t>
  </si>
  <si>
    <t>https://www.encodeproject.org/files/ENCFF622AJL/@@download/ENCFF622AJL.bed.gz</t>
  </si>
  <si>
    <t>ENCFF025CSY</t>
  </si>
  <si>
    <t>https://www.encodeproject.org/files/ENCFF025CSY/@@download/ENCFF025CSY.bed.gz</t>
  </si>
  <si>
    <t>ENCFF329ARL</t>
  </si>
  <si>
    <t>smooth-muscle-cell</t>
  </si>
  <si>
    <t>https://www.encodeproject.org/files/ENCFF329ARL/@@download/ENCFF329ARL.bed.gz</t>
  </si>
  <si>
    <t>ENCFF785OQJ</t>
  </si>
  <si>
    <t>https://www.encodeproject.org/files/ENCFF785OQJ/@@download/ENCFF785OQJ.bed.gz</t>
  </si>
  <si>
    <t>ENCFF390NQS</t>
  </si>
  <si>
    <t>https://www.encodeproject.org/files/ENCFF390NQS/@@download/ENCFF390NQS.bed.gz</t>
  </si>
  <si>
    <t>ENCFF717AMW</t>
  </si>
  <si>
    <t>fibroblast-of-gingiva</t>
  </si>
  <si>
    <t>https://www.encodeproject.org/files/ENCFF717AMW/@@download/ENCFF717AMW.bed.gz</t>
  </si>
  <si>
    <t>ENCFF035PQG</t>
  </si>
  <si>
    <t>https://www.encodeproject.org/files/ENCFF035PQG/@@download/ENCFF035PQG.bed.gz</t>
  </si>
  <si>
    <t>ENCFF982CSD</t>
  </si>
  <si>
    <t>https://www.encodeproject.org/files/ENCFF982CSD/@@download/ENCFF982CSD.bed.gz</t>
  </si>
  <si>
    <t>ENCFF099HVR</t>
  </si>
  <si>
    <t>https://www.encodeproject.org/files/ENCFF099HVR/@@download/ENCFF099HVR.bed.gz</t>
  </si>
  <si>
    <t>ENCFF827NFH</t>
  </si>
  <si>
    <t>esophagus-squamous-epithelium</t>
  </si>
  <si>
    <t>https://www.encodeproject.org/files/ENCFF827NFH/@@download/ENCFF827NFH.bed.gz</t>
  </si>
  <si>
    <t>ENCFF887YAV</t>
  </si>
  <si>
    <t>KOPT-K1</t>
  </si>
  <si>
    <t>https://www.encodeproject.org/files/ENCFF887YAV/@@download/ENCFF887YAV.bed.gz</t>
  </si>
  <si>
    <t>ENCFF314PCW</t>
  </si>
  <si>
    <t>https://www.encodeproject.org/files/ENCFF314PCW/@@download/ENCFF314PCW.bed.gz</t>
  </si>
  <si>
    <t>ENCFF982AUY</t>
  </si>
  <si>
    <t>https://www.encodeproject.org/files/ENCFF982AUY/@@download/ENCFF982AUY.bed.gz</t>
  </si>
  <si>
    <t>ENCFF724JXS</t>
  </si>
  <si>
    <t>https://www.encodeproject.org/files/ENCFF724JXS/@@download/ENCFF724JXS.bed.gz</t>
  </si>
  <si>
    <t>ENCFF836FEK</t>
  </si>
  <si>
    <t>https://www.encodeproject.org/files/ENCFF836FEK/@@download/ENCFF836FEK.bed.gz</t>
  </si>
  <si>
    <t>ENCFF362FSB</t>
  </si>
  <si>
    <t>skeletal-muscle-cell</t>
  </si>
  <si>
    <t>https://www.encodeproject.org/files/ENCFF362FSB/@@download/ENCFF362FSB.bed.gz</t>
  </si>
  <si>
    <t>ENCFF524PMT</t>
  </si>
  <si>
    <t>https://www.encodeproject.org/files/ENCFF524PMT/@@download/ENCFF524PMT.bed.gz</t>
  </si>
  <si>
    <t>ENCFF826VIT</t>
  </si>
  <si>
    <t>cardiac-muscle-cell</t>
  </si>
  <si>
    <t>https://www.encodeproject.org/files/ENCFF826VIT/@@download/ENCFF826VIT.bed.gz</t>
  </si>
  <si>
    <t>ENCFF105SLN</t>
  </si>
  <si>
    <t>https://www.encodeproject.org/files/ENCFF105SLN/@@download/ENCFF105SLN.bed.gz</t>
  </si>
  <si>
    <t>ENCFF230KTQ</t>
  </si>
  <si>
    <t>https://www.encodeproject.org/files/ENCFF230KTQ/@@download/ENCFF230KTQ.bed.gz</t>
  </si>
  <si>
    <t>ENCFF487XSW</t>
  </si>
  <si>
    <t>https://www.encodeproject.org/files/ENCFF487XSW/@@download/ENCFF487XSW.bed.gz</t>
  </si>
  <si>
    <t>ENCFF514BKI</t>
  </si>
  <si>
    <t>https://www.encodeproject.org/files/ENCFF514BKI/@@download/ENCFF514BKI.bed.gz</t>
  </si>
  <si>
    <t>ENCFF799VTC</t>
  </si>
  <si>
    <t>https://www.encodeproject.org/files/ENCFF799VTC/@@download/ENCFF799VTC.bed.gz</t>
  </si>
  <si>
    <t>ENCFF730LUI</t>
  </si>
  <si>
    <t>https://www.encodeproject.org/files/ENCFF730LUI/@@download/ENCFF730LUI.bed.gz</t>
  </si>
  <si>
    <t>ENCFF659WTM</t>
  </si>
  <si>
    <t>https://www.encodeproject.org/files/ENCFF659WTM/@@download/ENCFF659WTM.bed.gz</t>
  </si>
  <si>
    <t>ENCFF917DQH</t>
  </si>
  <si>
    <t>https://www.encodeproject.org/files/ENCFF917DQH/@@download/ENCFF917DQH.bed.gz</t>
  </si>
  <si>
    <t>ENCFF484BIL</t>
  </si>
  <si>
    <t>https://www.encodeproject.org/files/ENCFF484BIL/@@download/ENCFF484BIL.bed.gz</t>
  </si>
  <si>
    <t>ENCFF748NZC</t>
  </si>
  <si>
    <t>https://www.encodeproject.org/files/ENCFF748NZC/@@download/ENCFF748NZC.bed.gz</t>
  </si>
  <si>
    <t>ENCFF045VWG</t>
  </si>
  <si>
    <t>https://www.encodeproject.org/files/ENCFF045VWG/@@download/ENCFF045VWG.bed.gz</t>
  </si>
  <si>
    <t>ENCFF561IYW</t>
  </si>
  <si>
    <t>https://www.encodeproject.org/files/ENCFF561IYW/@@download/ENCFF561IYW.bed.gz</t>
  </si>
  <si>
    <t>ENCFF100QQI</t>
  </si>
  <si>
    <t>https://www.encodeproject.org/files/ENCFF100QQI/@@download/ENCFF100QQI.bed.gz</t>
  </si>
  <si>
    <t>ENCFF770GLX</t>
  </si>
  <si>
    <t>https://www.encodeproject.org/files/ENCFF770GLX/@@download/ENCFF770GLX.bed.gz</t>
  </si>
  <si>
    <t>ENCFF255FSI</t>
  </si>
  <si>
    <t>https://www.encodeproject.org/files/ENCFF255FSI/@@download/ENCFF255FSI.bed.gz</t>
  </si>
  <si>
    <t>ENCFF061ENO</t>
  </si>
  <si>
    <t>mid-neurogenesis-radial-glial-cells</t>
  </si>
  <si>
    <t>https://www.encodeproject.org/files/ENCFF061ENO/@@download/ENCFF061ENO.bed.gz</t>
  </si>
  <si>
    <t>ENCFF088UXI</t>
  </si>
  <si>
    <t>https://www.encodeproject.org/files/ENCFF088UXI/@@download/ENCFF088UXI.bed.gz</t>
  </si>
  <si>
    <t>ENCFF210DMC</t>
  </si>
  <si>
    <t>https://www.encodeproject.org/files/ENCFF210DMC/@@download/ENCFF210DMC.bed.gz</t>
  </si>
  <si>
    <t>ENCFF158BJO</t>
  </si>
  <si>
    <t>https://www.encodeproject.org/files/ENCFF158BJO/@@download/ENCFF158BJO.bed.gz</t>
  </si>
  <si>
    <t>ENCFF953FYF</t>
  </si>
  <si>
    <t>https://www.encodeproject.org/files/ENCFF953FYF/@@download/ENCFF953FYF.bed.gz</t>
  </si>
  <si>
    <t>ENCFF657MIQ</t>
  </si>
  <si>
    <t>https://www.encodeproject.org/files/ENCFF657MIQ/@@download/ENCFF657MIQ.bed.gz</t>
  </si>
  <si>
    <t>ENCFF104HWT</t>
  </si>
  <si>
    <t>mammary-epithelial-cell</t>
  </si>
  <si>
    <t>https://www.encodeproject.org/files/ENCFF104HWT/@@download/ENCFF104HWT.bed.gz</t>
  </si>
  <si>
    <t>ENCFF926ZHI</t>
  </si>
  <si>
    <t>https://www.encodeproject.org/files/ENCFF926ZHI/@@download/ENCFF926ZHI.bed.gz</t>
  </si>
  <si>
    <t>ENCFF504RYJ</t>
  </si>
  <si>
    <t>https://www.encodeproject.org/files/ENCFF504RYJ/@@download/ENCFF504RYJ.bed.gz</t>
  </si>
  <si>
    <t>ENCFF402JFW</t>
  </si>
  <si>
    <t>https://www.encodeproject.org/files/ENCFF402JFW/@@download/ENCFF402JFW.bed.gz</t>
  </si>
  <si>
    <t>ENCFF696LOT</t>
  </si>
  <si>
    <t>B-cell</t>
  </si>
  <si>
    <t>https://www.encodeproject.org/files/ENCFF696LOT/@@download/ENCFF696LOT.bed.gz</t>
  </si>
  <si>
    <t>ENCFF617TNZ</t>
  </si>
  <si>
    <t>skeletal-muscle-myoblast</t>
  </si>
  <si>
    <t>https://www.encodeproject.org/files/ENCFF617TNZ/@@download/ENCFF617TNZ.bed.gz</t>
  </si>
  <si>
    <t>ENCFF813WTV</t>
  </si>
  <si>
    <t>https://www.encodeproject.org/files/ENCFF813WTV/@@download/ENCFF813WTV.bed.gz</t>
  </si>
  <si>
    <t>ENCFF549FQX</t>
  </si>
  <si>
    <t>https://www.encodeproject.org/files/ENCFF549FQX/@@download/ENCFF549FQX.bed.gz</t>
  </si>
  <si>
    <t>ENCFF258BVG</t>
  </si>
  <si>
    <t>https://www.encodeproject.org/files/ENCFF258BVG/@@download/ENCFF258BVG.bed.gz</t>
  </si>
  <si>
    <t>ENCFF082SDP</t>
  </si>
  <si>
    <t>https://www.encodeproject.org/files/ENCFF082SDP/@@download/ENCFF082SDP.bed.gz</t>
  </si>
  <si>
    <t>ENCFF429ROU</t>
  </si>
  <si>
    <t>https://www.encodeproject.org/files/ENCFF429ROU/@@download/ENCFF429ROU.bed.gz</t>
  </si>
  <si>
    <t>ENCFF349DRG</t>
  </si>
  <si>
    <t>https://www.encodeproject.org/files/ENCFF349DRG/@@download/ENCFF349DRG.bed.gz</t>
  </si>
  <si>
    <t>ENCFF367RHB</t>
  </si>
  <si>
    <t>https://www.encodeproject.org/files/ENCFF367RHB/@@download/ENCFF367RHB.bed.gz</t>
  </si>
  <si>
    <t>ENCFF487IVG</t>
  </si>
  <si>
    <t>https://www.encodeproject.org/files/ENCFF487IVG/@@download/ENCFF487IVG.bed.gz</t>
  </si>
  <si>
    <t>ENCFF799LFQ</t>
  </si>
  <si>
    <t>https://www.encodeproject.org/files/ENCFF799LFQ/@@download/ENCFF799LFQ.bed.gz</t>
  </si>
  <si>
    <t>ENCFF936DWE</t>
  </si>
  <si>
    <t>https://www.encodeproject.org/files/ENCFF936DWE/@@download/ENCFF936DWE.bed.gz</t>
  </si>
  <si>
    <t>ENCFF607UWR</t>
  </si>
  <si>
    <t>epithelial-cell-of-esophagus</t>
  </si>
  <si>
    <t>https://www.encodeproject.org/files/ENCFF607UWR/@@download/ENCFF607UWR.bed.gz</t>
  </si>
  <si>
    <t>ENCFF805DZL</t>
  </si>
  <si>
    <t>https://www.encodeproject.org/files/ENCFF805DZL/@@download/ENCFF805DZL.bed.gz</t>
  </si>
  <si>
    <t>ENCFF550IIC</t>
  </si>
  <si>
    <t>CD14-positive-monocyte</t>
  </si>
  <si>
    <t>https://www.encodeproject.org/files/ENCFF550IIC/@@download/ENCFF550IIC.bed.gz</t>
  </si>
  <si>
    <t>ENCFF682RJQ</t>
  </si>
  <si>
    <t>https://www.encodeproject.org/files/ENCFF682RJQ/@@download/ENCFF682RJQ.bed.gz</t>
  </si>
  <si>
    <t>ENCFF112PES</t>
  </si>
  <si>
    <t>https://www.encodeproject.org/files/ENCFF112PES/@@download/ENCFF112PES.bed.gz</t>
  </si>
  <si>
    <t>ENCFF898BGN</t>
  </si>
  <si>
    <t>https://www.encodeproject.org/files/ENCFF898BGN/@@download/ENCFF898BGN.bed.gz</t>
  </si>
  <si>
    <t>ENCFF632FAM</t>
  </si>
  <si>
    <t>https://www.encodeproject.org/files/ENCFF632FAM/@@download/ENCFF632FAM.bed.gz</t>
  </si>
  <si>
    <t>ENCFF245NIW</t>
  </si>
  <si>
    <t>https://www.encodeproject.org/files/ENCFF245NIW/@@download/ENCFF245NIW.bed.gz</t>
  </si>
  <si>
    <t>ENCFF646LMY</t>
  </si>
  <si>
    <t>https://www.encodeproject.org/files/ENCFF646LMY/@@download/ENCFF646LMY.bed.gz</t>
  </si>
  <si>
    <t>ENCFF888SIA</t>
  </si>
  <si>
    <t>https://www.encodeproject.org/files/ENCFF888SIA/@@download/ENCFF888SIA.bed.gz</t>
  </si>
  <si>
    <t>ENCFF025TCL</t>
  </si>
  <si>
    <t>https://www.encodeproject.org/files/ENCFF025TCL/@@download/ENCFF025TCL.bed.gz</t>
  </si>
  <si>
    <t>ENCFF516GWH</t>
  </si>
  <si>
    <t>https://www.encodeproject.org/files/ENCFF516GWH/@@download/ENCFF516GWH.bed.gz</t>
  </si>
  <si>
    <t>ENCFF365NVL</t>
  </si>
  <si>
    <t>https://www.encodeproject.org/files/ENCFF365NVL/@@download/ENCFF365NVL.bed.gz</t>
  </si>
  <si>
    <t>ENCFF626WXW</t>
  </si>
  <si>
    <t>https://www.encodeproject.org/files/ENCFF626WXW/@@download/ENCFF626WXW.bed.gz</t>
  </si>
  <si>
    <t>ENCFF740XLV</t>
  </si>
  <si>
    <t>https://www.encodeproject.org/files/ENCFF740XLV/@@download/ENCFF740XLV.bed.gz</t>
  </si>
  <si>
    <t>ENCFF415HCR</t>
  </si>
  <si>
    <t>https://www.encodeproject.org/files/ENCFF415HCR/@@download/ENCFF415HCR.bed.gz</t>
  </si>
  <si>
    <t>ENCFF986BGX</t>
  </si>
  <si>
    <t>https://www.encodeproject.org/files/ENCFF986BGX/@@download/ENCFF986BGX.bed.gz</t>
  </si>
  <si>
    <t>ENCFF154XZE</t>
  </si>
  <si>
    <t>https://www.encodeproject.org/files/ENCFF154XZE/@@download/ENCFF154XZE.bed.gz</t>
  </si>
  <si>
    <t>ENCFF306KRD</t>
  </si>
  <si>
    <t>https://www.encodeproject.org/files/ENCFF306KRD/@@download/ENCFF306KRD.bed.gz</t>
  </si>
  <si>
    <t>ENCFF040YWL</t>
  </si>
  <si>
    <t>https://www.encodeproject.org/files/ENCFF040YWL/@@download/ENCFF040YWL.bed.gz</t>
  </si>
  <si>
    <t>ENCFF767NIK</t>
  </si>
  <si>
    <t>https://www.encodeproject.org/files/ENCFF767NIK/@@download/ENCFF767NIK.bed.gz</t>
  </si>
  <si>
    <t>ENCFF259EQT</t>
  </si>
  <si>
    <t>https://www.encodeproject.org/files/ENCFF259EQT/@@download/ENCFF259EQT.bed.gz</t>
  </si>
  <si>
    <t>ENCFF717TED</t>
  </si>
  <si>
    <t>https://www.encodeproject.org/files/ENCFF717TED/@@download/ENCFF717TED.bed.gz</t>
  </si>
  <si>
    <t>ENCFF244MRN</t>
  </si>
  <si>
    <t>https://www.encodeproject.org/files/ENCFF244MRN/@@download/ENCFF244MRN.bed.gz</t>
  </si>
  <si>
    <t>ENCFF570RHY</t>
  </si>
  <si>
    <t>https://www.encodeproject.org/files/ENCFF570RHY/@@download/ENCFF570RHY.bed.gz</t>
  </si>
  <si>
    <t>ENCFF685BGH</t>
  </si>
  <si>
    <t>https://www.encodeproject.org/files/ENCFF685BGH/@@download/ENCFF685BGH.bed.gz</t>
  </si>
  <si>
    <t>ENCFF982HNO</t>
  </si>
  <si>
    <t>https://www.encodeproject.org/files/ENCFF982HNO/@@download/ENCFF982HNO.bed.gz</t>
  </si>
  <si>
    <t>ENCFF557RWU</t>
  </si>
  <si>
    <t>https://www.encodeproject.org/files/ENCFF557RWU/@@download/ENCFF557RWU.bed.gz</t>
  </si>
  <si>
    <t>ENCFF185WOB</t>
  </si>
  <si>
    <t>https://www.encodeproject.org/files/ENCFF185WOB/@@download/ENCFF185WOB.bed.gz</t>
  </si>
  <si>
    <t>ENCFF129OMN</t>
  </si>
  <si>
    <t>https://www.encodeproject.org/files/ENCFF129OMN/@@download/ENCFF129OMN.bed.gz</t>
  </si>
  <si>
    <t>ENCFF723KXX</t>
  </si>
  <si>
    <t>https://www.encodeproject.org/files/ENCFF723KXX/@@download/ENCFF723KXX.bed.gz</t>
  </si>
  <si>
    <t>ENCFF292MNK</t>
  </si>
  <si>
    <t>https://www.encodeproject.org/files/ENCFF292MNK/@@download/ENCFF292MNK.bed.gz</t>
  </si>
  <si>
    <t>ENCFF677KGT</t>
  </si>
  <si>
    <t>https://www.encodeproject.org/files/ENCFF677KGT/@@download/ENCFF677KGT.bed.gz</t>
  </si>
  <si>
    <t>ENCFF845ASZ</t>
  </si>
  <si>
    <t>https://www.encodeproject.org/files/ENCFF845ASZ/@@download/ENCFF845ASZ.bed.gz</t>
  </si>
  <si>
    <t>ENCFF567VGM</t>
  </si>
  <si>
    <t>https://www.encodeproject.org/files/ENCFF567VGM/@@download/ENCFF567VGM.bed.gz</t>
  </si>
  <si>
    <t>ENCFF434DYI</t>
  </si>
  <si>
    <t>https://www.encodeproject.org/files/ENCFF434DYI/@@download/ENCFF434DYI.bed.gz</t>
  </si>
  <si>
    <t>ENCFF633VGW</t>
  </si>
  <si>
    <t>https://www.encodeproject.org/files/ENCFF633VGW/@@download/ENCFF633VGW.bed.gz</t>
  </si>
  <si>
    <t>ENCFF582NFR</t>
  </si>
  <si>
    <t>U2OS</t>
  </si>
  <si>
    <t>https://www.encodeproject.org/files/ENCFF582NFR/@@download/ENCFF582NFR.bed.gz</t>
  </si>
  <si>
    <t>ENCFF179HRE</t>
  </si>
  <si>
    <t>https://www.encodeproject.org/files/ENCFF179HRE/@@download/ENCFF179HRE.bed.gz</t>
  </si>
  <si>
    <t>ENCFF591BUX</t>
  </si>
  <si>
    <t>https://www.encodeproject.org/files/ENCFF591BUX/@@download/ENCFF591BUX.bed.gz</t>
  </si>
  <si>
    <t>ENCFF714INW</t>
  </si>
  <si>
    <t>https://www.encodeproject.org/files/ENCFF714INW/@@download/ENCFF714INW.bed.gz</t>
  </si>
  <si>
    <t>ENCFF029GQD</t>
  </si>
  <si>
    <t>https://www.encodeproject.org/files/ENCFF029GQD/@@download/ENCFF029GQD.bed.gz</t>
  </si>
  <si>
    <t>ENCFF182DFR</t>
  </si>
  <si>
    <t>https://www.encodeproject.org/files/ENCFF182DFR/@@download/ENCFF182DFR.bed.gz</t>
  </si>
  <si>
    <t>ENCFF659VMT</t>
  </si>
  <si>
    <t>coronary-artery</t>
  </si>
  <si>
    <t>https://www.encodeproject.org/files/ENCFF659VMT/@@download/ENCFF659VMT.bed.gz</t>
  </si>
  <si>
    <t>ENCFF467BCP</t>
  </si>
  <si>
    <t>https://www.encodeproject.org/files/ENCFF467BCP/@@download/ENCFF467BCP.bed.gz</t>
  </si>
  <si>
    <t>ENCFF058TAP</t>
  </si>
  <si>
    <t>https://www.encodeproject.org/files/ENCFF058TAP/@@download/ENCFF058TAP.bed.gz</t>
  </si>
  <si>
    <t>ENCFF961SPZ</t>
  </si>
  <si>
    <t>https://www.encodeproject.org/files/ENCFF961SPZ/@@download/ENCFF961SPZ.bed.gz</t>
  </si>
  <si>
    <t>ENCFF480XQG</t>
  </si>
  <si>
    <t>fibroblast-of-arm</t>
  </si>
  <si>
    <t>https://www.encodeproject.org/files/ENCFF480XQG/@@download/ENCFF480XQG.bed.gz</t>
  </si>
  <si>
    <t>ENCFF752BON</t>
  </si>
  <si>
    <t>https://www.encodeproject.org/files/ENCFF752BON/@@download/ENCFF752BON.bed.gz</t>
  </si>
  <si>
    <t>ENCFF592MEF</t>
  </si>
  <si>
    <t>https://www.encodeproject.org/files/ENCFF592MEF/@@download/ENCFF592MEF.bed.gz</t>
  </si>
  <si>
    <t>ENCFF915EMP</t>
  </si>
  <si>
    <t>https://www.encodeproject.org/files/ENCFF915EMP/@@download/ENCFF915EMP.bed.gz</t>
  </si>
  <si>
    <t>ENCFF765NNN</t>
  </si>
  <si>
    <t>https://www.encodeproject.org/files/ENCFF765NNN/@@download/ENCFF765NNN.bed.gz</t>
  </si>
  <si>
    <t>ENCFF022UYA</t>
  </si>
  <si>
    <t>https://www.encodeproject.org/files/ENCFF022UYA/@@download/ENCFF022UYA.bed.gz</t>
  </si>
  <si>
    <t>ENCFF008RMH</t>
  </si>
  <si>
    <t>https://www.encodeproject.org/files/ENCFF008RMH/@@download/ENCFF008RMH.bed.gz</t>
  </si>
  <si>
    <t>ENCFF958IYH</t>
  </si>
  <si>
    <t>https://www.encodeproject.org/files/ENCFF958IYH/@@download/ENCFF958IYH.bed.gz</t>
  </si>
  <si>
    <t>ENCFF311UUU</t>
  </si>
  <si>
    <t>https://www.encodeproject.org/files/ENCFF311UUU/@@download/ENCFF311UUU.bed.gz</t>
  </si>
  <si>
    <t>ENCFF895YSF</t>
  </si>
  <si>
    <t>https://www.encodeproject.org/files/ENCFF895YSF/@@download/ENCFF895YSF.bed.gz</t>
  </si>
  <si>
    <t>ENCFF034EAT</t>
  </si>
  <si>
    <t>https://www.encodeproject.org/files/ENCFF034EAT/@@download/ENCFF034EAT.bed.gz</t>
  </si>
  <si>
    <t>ENCFF119AXY</t>
  </si>
  <si>
    <t>fibroblast-of-skin-of-abdomen</t>
  </si>
  <si>
    <t>https://www.encodeproject.org/files/ENCFF119AXY/@@download/ENCFF119AXY.bed.gz</t>
  </si>
  <si>
    <t>ENCFF937WLG</t>
  </si>
  <si>
    <t>https://www.encodeproject.org/files/ENCFF937WLG/@@download/ENCFF937WLG.bed.gz</t>
  </si>
  <si>
    <t>ENCFF015CLB</t>
  </si>
  <si>
    <t>https://www.encodeproject.org/files/ENCFF015CLB/@@download/ENCFF015CLB.bed.gz</t>
  </si>
  <si>
    <t>ENCFF706IIQ</t>
  </si>
  <si>
    <t>https://www.encodeproject.org/files/ENCFF706IIQ/@@download/ENCFF706IIQ.bed.gz</t>
  </si>
  <si>
    <t>ENCFF317SCS</t>
  </si>
  <si>
    <t>https://www.encodeproject.org/files/ENCFF317SCS/@@download/ENCFF317SCS.bed.gz</t>
  </si>
  <si>
    <t>ENCFF136JCP</t>
  </si>
  <si>
    <t>https://www.encodeproject.org/files/ENCFF136JCP/@@download/ENCFF136JCP.bed.gz</t>
  </si>
  <si>
    <t>ENCFF522XUT</t>
  </si>
  <si>
    <t>LNCaP-clone-FGC</t>
  </si>
  <si>
    <t>https://www.encodeproject.org/files/ENCFF522XUT/@@download/ENCFF522XUT.bed.gz</t>
  </si>
  <si>
    <t>ENCFF594BQZ</t>
  </si>
  <si>
    <t>https://www.encodeproject.org/files/ENCFF594BQZ/@@download/ENCFF594BQZ.bed.gz</t>
  </si>
  <si>
    <t>ENCFF140SFK</t>
  </si>
  <si>
    <t>https://www.encodeproject.org/files/ENCFF140SFK/@@download/ENCFF140SFK.bed.gz</t>
  </si>
  <si>
    <t>ENCFF037SXA</t>
  </si>
  <si>
    <t>https://www.encodeproject.org/files/ENCFF037SXA/@@download/ENCFF037SXA.bed.gz</t>
  </si>
  <si>
    <t>ENCFF856JVD</t>
  </si>
  <si>
    <t>https://www.encodeproject.org/files/ENCFF856JVD/@@download/ENCFF856JVD.bed.gz</t>
  </si>
  <si>
    <t>ENCFF221DPX</t>
  </si>
  <si>
    <t>https://www.encodeproject.org/files/ENCFF221DPX/@@download/ENCFF221DPX.bed.gz</t>
  </si>
  <si>
    <t>ENCFF667HJO</t>
  </si>
  <si>
    <t>https://www.encodeproject.org/files/ENCFF667HJO/@@download/ENCFF667HJO.bed.gz</t>
  </si>
  <si>
    <t>ENCFF535MQV</t>
  </si>
  <si>
    <t>https://www.encodeproject.org/files/ENCFF535MQV/@@download/ENCFF535MQV.bed.gz</t>
  </si>
  <si>
    <t>ENCFF805VHZ</t>
  </si>
  <si>
    <t>https://www.encodeproject.org/files/ENCFF805VHZ/@@download/ENCFF805VHZ.bed.gz</t>
  </si>
  <si>
    <t>ENCFF103XKE</t>
  </si>
  <si>
    <t>https://www.encodeproject.org/files/ENCFF103XKE/@@download/ENCFF103XKE.bed.gz</t>
  </si>
  <si>
    <t>ENCFF404PIP</t>
  </si>
  <si>
    <t>https://www.encodeproject.org/files/ENCFF404PIP/@@download/ENCFF404PIP.bed.gz</t>
  </si>
  <si>
    <t>ENCFF755EKI</t>
  </si>
  <si>
    <t>https://www.encodeproject.org/files/ENCFF755EKI/@@download/ENCFF755EKI.bed.gz</t>
  </si>
  <si>
    <t>ENCFF733ERZ</t>
  </si>
  <si>
    <t>https://www.encodeproject.org/files/ENCFF733ERZ/@@download/ENCFF733ERZ.bed.gz</t>
  </si>
  <si>
    <t>ENCFF459PFF</t>
  </si>
  <si>
    <t>https://www.encodeproject.org/files/ENCFF459PFF/@@download/ENCFF459PFF.bed.gz</t>
  </si>
  <si>
    <t>ENCFF026CMN</t>
  </si>
  <si>
    <t>https://www.encodeproject.org/files/ENCFF026CMN/@@download/ENCFF026CMN.bed.gz</t>
  </si>
  <si>
    <t>ENCFF588SEL</t>
  </si>
  <si>
    <t>https://www.encodeproject.org/files/ENCFF588SEL/@@download/ENCFF588SEL.bed.gz</t>
  </si>
  <si>
    <t>ENCFF858GTA</t>
  </si>
  <si>
    <t>https://www.encodeproject.org/files/ENCFF858GTA/@@download/ENCFF858GTA.bed.gz</t>
  </si>
  <si>
    <t>ENCFF921IKK</t>
  </si>
  <si>
    <t>https://www.encodeproject.org/files/ENCFF921IKK/@@download/ENCFF921IKK.bed.gz</t>
  </si>
  <si>
    <t>ENCFF272PZA</t>
  </si>
  <si>
    <t>https://www.encodeproject.org/files/ENCFF272PZA/@@download/ENCFF272PZA.bed.gz</t>
  </si>
  <si>
    <t>ENCFF740GYY</t>
  </si>
  <si>
    <t>https://www.encodeproject.org/files/ENCFF740GYY/@@download/ENCFF740GYY.bed.gz</t>
  </si>
  <si>
    <t>ENCFF248PEO</t>
  </si>
  <si>
    <t>https://www.encodeproject.org/files/ENCFF248PEO/@@download/ENCFF248PEO.bed.gz</t>
  </si>
  <si>
    <t>ENCFF276VWQ</t>
  </si>
  <si>
    <t>https://www.encodeproject.org/files/ENCFF276VWQ/@@download/ENCFF276VWQ.bed.gz</t>
  </si>
  <si>
    <t>ENCFF211HZG</t>
  </si>
  <si>
    <t>https://www.encodeproject.org/files/ENCFF211HZG/@@download/ENCFF211HZG.bed.gz</t>
  </si>
  <si>
    <t>ENCFF651URE</t>
  </si>
  <si>
    <t>https://www.encodeproject.org/files/ENCFF651URE/@@download/ENCFF651URE.bed.gz</t>
  </si>
  <si>
    <t>ENCFF159VKJ</t>
  </si>
  <si>
    <t>https://www.encodeproject.org/files/ENCFF159VKJ/@@download/ENCFF159VKJ.bed.gz</t>
  </si>
  <si>
    <t>ENCFF604OVF</t>
  </si>
  <si>
    <t>https://www.encodeproject.org/files/ENCFF604OVF/@@download/ENCFF604OVF.bed.gz</t>
  </si>
  <si>
    <t>ENCFF706VAQ</t>
  </si>
  <si>
    <t>https://www.encodeproject.org/files/ENCFF706VAQ/@@download/ENCFF706VAQ.bed.gz</t>
  </si>
  <si>
    <t>ENCFF377MON</t>
  </si>
  <si>
    <t>https://www.encodeproject.org/files/ENCFF377MON/@@download/ENCFF377MON.bed.gz</t>
  </si>
  <si>
    <t>ENCFF915XUY</t>
  </si>
  <si>
    <t>https://www.encodeproject.org/files/ENCFF915XUY/@@download/ENCFF915XUY.bed.gz</t>
  </si>
  <si>
    <t>ENCFF304JWR</t>
  </si>
  <si>
    <t>https://www.encodeproject.org/files/ENCFF304JWR/@@download/ENCFF304JWR.bed.gz</t>
  </si>
  <si>
    <t>ENCFF892LMZ</t>
  </si>
  <si>
    <t>https://www.encodeproject.org/files/ENCFF892LMZ/@@download/ENCFF892LMZ.bed.gz</t>
  </si>
  <si>
    <t>ENCFF126HJS</t>
  </si>
  <si>
    <t>https://www.encodeproject.org/files/ENCFF126HJS/@@download/ENCFF126HJS.bed.gz</t>
  </si>
  <si>
    <t>ENCFF426NKM</t>
  </si>
  <si>
    <t>https://www.encodeproject.org/files/ENCFF426NKM/@@download/ENCFF426NKM.bed.gz</t>
  </si>
  <si>
    <t>ENCFF431KQA</t>
  </si>
  <si>
    <t>https://www.encodeproject.org/files/ENCFF431KQA/@@download/ENCFF431KQA.bed.gz</t>
  </si>
  <si>
    <t>ENCFF140RVM</t>
  </si>
  <si>
    <t>https://www.encodeproject.org/files/ENCFF140RVM/@@download/ENCFF140RVM.bed.gz</t>
  </si>
  <si>
    <t>ENCFF098LYR</t>
  </si>
  <si>
    <t>https://www.encodeproject.org/files/ENCFF098LYR/@@download/ENCFF098LYR.bed.gz</t>
  </si>
  <si>
    <t>ENCFF515UPU</t>
  </si>
  <si>
    <t>https://www.encodeproject.org/files/ENCFF515UPU/@@download/ENCFF515UPU.bed.gz</t>
  </si>
  <si>
    <t>ENCFF201UKS</t>
  </si>
  <si>
    <t>https://www.encodeproject.org/files/ENCFF201UKS/@@download/ENCFF201UKS.bed.gz</t>
  </si>
  <si>
    <t>ENCFF111YIF</t>
  </si>
  <si>
    <t>foreskin-fibroblast</t>
  </si>
  <si>
    <t>https://www.encodeproject.org/files/ENCFF111YIF/@@download/ENCFF111YIF.bed.gz</t>
  </si>
  <si>
    <t>ENCFF415TTZ</t>
  </si>
  <si>
    <t>https://www.encodeproject.org/files/ENCFF415TTZ/@@download/ENCFF415TTZ.bed.gz</t>
  </si>
  <si>
    <t>ENCFF993QQW</t>
  </si>
  <si>
    <t>https://www.encodeproject.org/files/ENCFF993QQW/@@download/ENCFF993QQW.bed.gz</t>
  </si>
  <si>
    <t>ENCFF548YZH</t>
  </si>
  <si>
    <t>https://www.encodeproject.org/files/ENCFF548YZH/@@download/ENCFF548YZH.bed.gz</t>
  </si>
  <si>
    <t>ENCFF827OXJ</t>
  </si>
  <si>
    <t>https://www.encodeproject.org/files/ENCFF827OXJ/@@download/ENCFF827OXJ.bed.gz</t>
  </si>
  <si>
    <t>ENCFF489BWP</t>
  </si>
  <si>
    <t>https://www.encodeproject.org/files/ENCFF489BWP/@@download/ENCFF489BWP.bed.gz</t>
  </si>
  <si>
    <t>ENCFF498VPQ</t>
  </si>
  <si>
    <t>https://www.encodeproject.org/files/ENCFF498VPQ/@@download/ENCFF498VPQ.bed.gz</t>
  </si>
  <si>
    <t>ENCFF815WXY</t>
  </si>
  <si>
    <t>https://www.encodeproject.org/files/ENCFF815WXY/@@download/ENCFF815WXY.bed.gz</t>
  </si>
  <si>
    <t>ENCFF552JEE</t>
  </si>
  <si>
    <t>https://www.encodeproject.org/files/ENCFF552JEE/@@download/ENCFF552JEE.bed.gz</t>
  </si>
  <si>
    <t>ENCFF998LFJ</t>
  </si>
  <si>
    <t>thoracic-aorta</t>
  </si>
  <si>
    <t>https://www.encodeproject.org/files/ENCFF998LFJ/@@download/ENCFF998LFJ.bed.gz</t>
  </si>
  <si>
    <t>ENCFF433ZJT</t>
  </si>
  <si>
    <t>https://www.encodeproject.org/files/ENCFF433ZJT/@@download/ENCFF433ZJT.bed.gz</t>
  </si>
  <si>
    <t>ENCFF938KHV</t>
  </si>
  <si>
    <t>https://www.encodeproject.org/files/ENCFF938KHV/@@download/ENCFF938KHV.bed.gz</t>
  </si>
  <si>
    <t>ENCFF351SWW</t>
  </si>
  <si>
    <t>https://www.encodeproject.org/files/ENCFF351SWW/@@download/ENCFF351SWW.bed.gz</t>
  </si>
  <si>
    <t>ENCFF540FNZ</t>
  </si>
  <si>
    <t>https://www.encodeproject.org/files/ENCFF540FNZ/@@download/ENCFF540FNZ.bed.gz</t>
  </si>
  <si>
    <t>ENCFF369QNB</t>
  </si>
  <si>
    <t>breast-epithelium</t>
  </si>
  <si>
    <t>https://www.encodeproject.org/files/ENCFF369QNB/@@download/ENCFF369QNB.bed.gz</t>
  </si>
  <si>
    <t>ENCFF988FQM</t>
  </si>
  <si>
    <t>all-trans-retinoic-acid</t>
  </si>
  <si>
    <t>https://www.encodeproject.org/files/ENCFF988FQM/@@download/ENCFF988FQM.bed.gz</t>
  </si>
  <si>
    <t>ENCFF510ZUB</t>
  </si>
  <si>
    <t>https://www.encodeproject.org/files/ENCFF510ZUB/@@download/ENCFF510ZUB.bed.gz</t>
  </si>
  <si>
    <t>ENCFF125XCN</t>
  </si>
  <si>
    <t>https://www.encodeproject.org/files/ENCFF125XCN/@@download/ENCFF125XCN.bed.gz</t>
  </si>
  <si>
    <t>ENCFF655JIF</t>
  </si>
  <si>
    <t>epithelial-cell-of-prostate</t>
  </si>
  <si>
    <t>https://www.encodeproject.org/files/ENCFF655JIF/@@download/ENCFF655JIF.bed.gz</t>
  </si>
  <si>
    <t>ENCFF864ZXP</t>
  </si>
  <si>
    <t>https://www.encodeproject.org/files/ENCFF864ZXP/@@download/ENCFF864ZXP.bed.gz</t>
  </si>
  <si>
    <t>ENCFF616DLO</t>
  </si>
  <si>
    <t>https://www.encodeproject.org/files/ENCFF616DLO/@@download/ENCFF616DLO.bed.gz</t>
  </si>
  <si>
    <t>ENCFF837OBR</t>
  </si>
  <si>
    <t>neuroepithelial-stem-cell</t>
  </si>
  <si>
    <t>https://www.encodeproject.org/files/ENCFF837OBR/@@download/ENCFF837OBR.bed.gz</t>
  </si>
  <si>
    <t>ENCFF964VDM</t>
  </si>
  <si>
    <t>https://www.encodeproject.org/files/ENCFF964VDM/@@download/ENCFF964VDM.bed.gz</t>
  </si>
  <si>
    <t>ENCFF407DWP</t>
  </si>
  <si>
    <t>https://www.encodeproject.org/files/ENCFF407DWP/@@download/ENCFF407DWP.bed.gz</t>
  </si>
  <si>
    <t>ENCFF813BXP</t>
  </si>
  <si>
    <t>https://www.encodeproject.org/files/ENCFF813BXP/@@download/ENCFF813BXP.bed.gz</t>
  </si>
  <si>
    <t>ENCFF699KLD</t>
  </si>
  <si>
    <t>https://www.encodeproject.org/files/ENCFF699KLD/@@download/ENCFF699KLD.bed.gz</t>
  </si>
  <si>
    <t>ENCFF166CUG</t>
  </si>
  <si>
    <t>https://www.encodeproject.org/files/ENCFF166CUG/@@download/ENCFF166CUG.bed.gz</t>
  </si>
  <si>
    <t>ENCFF473UOL</t>
  </si>
  <si>
    <t>https://www.encodeproject.org/files/ENCFF473UOL/@@download/ENCFF473UOL.bed.gz</t>
  </si>
  <si>
    <t>ENCFF953YEE</t>
  </si>
  <si>
    <t>https://www.encodeproject.org/files/ENCFF953YEE/@@download/ENCFF953YEE.bed.gz</t>
  </si>
  <si>
    <t>ENCFF886RYH</t>
  </si>
  <si>
    <t>https://www.encodeproject.org/files/ENCFF886RYH/@@download/ENCFF886RYH.bed.gz</t>
  </si>
  <si>
    <t>ENCFF756DXF</t>
  </si>
  <si>
    <t>https://www.encodeproject.org/files/ENCFF756DXF/@@download/ENCFF756DXF.bed.gz</t>
  </si>
  <si>
    <t>ENCFF718ILR</t>
  </si>
  <si>
    <t>https://www.encodeproject.org/files/ENCFF718ILR/@@download/ENCFF718ILR.bed.gz</t>
  </si>
  <si>
    <t>ENCFF739VAP</t>
  </si>
  <si>
    <t>https://www.encodeproject.org/files/ENCFF739VAP/@@download/ENCFF739VAP.bed.gz</t>
  </si>
  <si>
    <t>ENCFF636FWF</t>
  </si>
  <si>
    <t>https://www.encodeproject.org/files/ENCFF636FWF/@@download/ENCFF636FWF.bed.gz</t>
  </si>
  <si>
    <t>ENCFF653ZCJ</t>
  </si>
  <si>
    <t>https://www.encodeproject.org/files/ENCFF653ZCJ/@@download/ENCFF653ZCJ.bed.gz</t>
  </si>
  <si>
    <t>ENCFF538JXQ</t>
  </si>
  <si>
    <t>astrocyte-of-the-cerebellum</t>
  </si>
  <si>
    <t>https://www.encodeproject.org/files/ENCFF538JXQ/@@download/ENCFF538JXQ.bed.gz</t>
  </si>
  <si>
    <t>ENCFF328CAW</t>
  </si>
  <si>
    <t>https://www.encodeproject.org/files/ENCFF328CAW/@@download/ENCFF328CAW.bed.gz</t>
  </si>
  <si>
    <t>ENCFF018TUB</t>
  </si>
  <si>
    <t>https://www.encodeproject.org/files/ENCFF018TUB/@@download/ENCFF018TUB.bed.gz</t>
  </si>
  <si>
    <t>ENCFF173PCX</t>
  </si>
  <si>
    <t>https://www.encodeproject.org/files/ENCFF173PCX/@@download/ENCFF173PCX.bed.gz</t>
  </si>
  <si>
    <t>ENCFF057UZR</t>
  </si>
  <si>
    <t>https://www.encodeproject.org/files/ENCFF057UZR/@@download/ENCFF057UZR.bed.gz</t>
  </si>
  <si>
    <t>ENCFF807OBU</t>
  </si>
  <si>
    <t>https://www.encodeproject.org/files/ENCFF807OBU/@@download/ENCFF807OBU.bed.gz</t>
  </si>
  <si>
    <t>ENCFF310XFO</t>
  </si>
  <si>
    <t>https://www.encodeproject.org/files/ENCFF310XFO/@@download/ENCFF310XFO.bed.gz</t>
  </si>
  <si>
    <t>ENCFF475YWE</t>
  </si>
  <si>
    <t>right-lobe-of-liver</t>
  </si>
  <si>
    <t>https://www.encodeproject.org/files/ENCFF475YWE/@@download/ENCFF475YWE.bed.gz</t>
  </si>
  <si>
    <t>ENCFF394AIG</t>
  </si>
  <si>
    <t>https://www.encodeproject.org/files/ENCFF394AIG/@@download/ENCFF394AIG.bed.gz</t>
  </si>
  <si>
    <t>ENCFF959CUU</t>
  </si>
  <si>
    <t>https://www.encodeproject.org/files/ENCFF959CUU/@@download/ENCFF959CUU.bed.gz</t>
  </si>
  <si>
    <t>ENCFF031FSF</t>
  </si>
  <si>
    <t>https://www.encodeproject.org/files/ENCFF031FSF/@@download/ENCFF031FSF.bed.gz</t>
  </si>
  <si>
    <t>ENCFF298ECX</t>
  </si>
  <si>
    <t>https://www.encodeproject.org/files/ENCFF298ECX/@@download/ENCFF298ECX.bed.gz</t>
  </si>
  <si>
    <t>ENCFF566SEB</t>
  </si>
  <si>
    <t>https://www.encodeproject.org/files/ENCFF566SEB/@@download/ENCFF566SEB.bed.gz</t>
  </si>
  <si>
    <t>ENCFF049HUP</t>
  </si>
  <si>
    <t>https://www.encodeproject.org/files/ENCFF049HUP/@@download/ENCFF049HUP.bed.gz</t>
  </si>
  <si>
    <t>ENCFF192DHQ</t>
  </si>
  <si>
    <t>https://www.encodeproject.org/files/ENCFF192DHQ/@@download/ENCFF192DHQ.bed.gz</t>
  </si>
  <si>
    <t>ENCFF519DEJ</t>
  </si>
  <si>
    <t>https://www.encodeproject.org/files/ENCFF519DEJ/@@download/ENCFF519DEJ.bed.gz</t>
  </si>
  <si>
    <t>ENCFF851DNH</t>
  </si>
  <si>
    <t>https://www.encodeproject.org/files/ENCFF851DNH/@@download/ENCFF851DNH.bed.gz</t>
  </si>
  <si>
    <t>ENCFF790PFA</t>
  </si>
  <si>
    <t>https://www.encodeproject.org/files/ENCFF790PFA/@@download/ENCFF790PFA.bed.gz</t>
  </si>
  <si>
    <t>ENCFF864SBW</t>
  </si>
  <si>
    <t>https://www.encodeproject.org/files/ENCFF864SBW/@@download/ENCFF864SBW.bed.gz</t>
  </si>
  <si>
    <t>ENCFF148POZ</t>
  </si>
  <si>
    <t>https://www.encodeproject.org/files/ENCFF148POZ/@@download/ENCFF148POZ.bed.gz</t>
  </si>
  <si>
    <t>ENCFF306MNO</t>
  </si>
  <si>
    <t>https://www.encodeproject.org/files/ENCFF306MNO/@@download/ENCFF306MNO.bed.gz</t>
  </si>
  <si>
    <t>ENCFF749BII</t>
  </si>
  <si>
    <t>https://www.encodeproject.org/files/ENCFF749BII/@@download/ENCFF749BII.bed.gz</t>
  </si>
  <si>
    <t>ENCFF428MOV</t>
  </si>
  <si>
    <t>https://www.encodeproject.org/files/ENCFF428MOV/@@download/ENCFF428MOV.bed.gz</t>
  </si>
  <si>
    <t>ENCFF219LOO</t>
  </si>
  <si>
    <t>https://www.encodeproject.org/files/ENCFF219LOO/@@download/ENCFF219LOO.bed.gz</t>
  </si>
  <si>
    <t>ENCFF992YLK</t>
  </si>
  <si>
    <t>https://www.encodeproject.org/files/ENCFF992YLK/@@download/ENCFF992YLK.bed.gz</t>
  </si>
  <si>
    <t>ENCFF013LPW</t>
  </si>
  <si>
    <t>https://www.encodeproject.org/files/ENCFF013LPW/@@download/ENCFF013LPW.bed.gz</t>
  </si>
  <si>
    <t>ENCFF053LMS</t>
  </si>
  <si>
    <t>https://www.encodeproject.org/files/ENCFF053LMS/@@download/ENCFF053LMS.bed.gz</t>
  </si>
  <si>
    <t>ENCFF990ZIK</t>
  </si>
  <si>
    <t>https://www.encodeproject.org/files/ENCFF990ZIK/@@download/ENCFF990ZIK.bed.gz</t>
  </si>
  <si>
    <t>ENCFF366DWC</t>
  </si>
  <si>
    <t>https://www.encodeproject.org/files/ENCFF366DWC/@@download/ENCFF366DWC.bed.gz</t>
  </si>
  <si>
    <t>ENCFF019FUF</t>
  </si>
  <si>
    <t>https://www.encodeproject.org/files/ENCFF019FUF/@@download/ENCFF019FUF.bed.gz</t>
  </si>
  <si>
    <t>ENCFF179UYG</t>
  </si>
  <si>
    <t>https://www.encodeproject.org/files/ENCFF179UYG/@@download/ENCFF179UYG.bed.gz</t>
  </si>
  <si>
    <t>ENCFF399HUL</t>
  </si>
  <si>
    <t>https://www.encodeproject.org/files/ENCFF399HUL/@@download/ENCFF399HUL.bed.gz</t>
  </si>
  <si>
    <t>ENCFF493TKQ</t>
  </si>
  <si>
    <t>https://www.encodeproject.org/files/ENCFF493TKQ/@@download/ENCFF493TKQ.bed.gz</t>
  </si>
  <si>
    <t>ENCFF008LHE</t>
  </si>
  <si>
    <t>https://www.encodeproject.org/files/ENCFF008LHE/@@download/ENCFF008LHE.bed.gz</t>
  </si>
  <si>
    <t>ENCFF046FWB</t>
  </si>
  <si>
    <t>https://www.encodeproject.org/files/ENCFF046FWB/@@download/ENCFF046FWB.bed.gz</t>
  </si>
  <si>
    <t>ENCFF052HQG</t>
  </si>
  <si>
    <t>https://www.encodeproject.org/files/ENCFF052HQG/@@download/ENCFF052HQG.bed.gz</t>
  </si>
  <si>
    <t>ENCFF600HQS</t>
  </si>
  <si>
    <t>https://www.encodeproject.org/files/ENCFF600HQS/@@download/ENCFF600HQS.bed.gz</t>
  </si>
  <si>
    <t>ENCFF677NKI</t>
  </si>
  <si>
    <t>https://www.encodeproject.org/files/ENCFF677NKI/@@download/ENCFF677NKI.bed.gz</t>
  </si>
  <si>
    <t>ENCFF051JNM</t>
  </si>
  <si>
    <t>https://www.encodeproject.org/files/ENCFF051JNM/@@download/ENCFF051JNM.bed.gz</t>
  </si>
  <si>
    <t>ENCFF679UGD</t>
  </si>
  <si>
    <t>https://www.encodeproject.org/files/ENCFF679UGD/@@download/ENCFF679UGD.bed.gz</t>
  </si>
  <si>
    <t>ENCFF604ZEP</t>
  </si>
  <si>
    <t>https://www.encodeproject.org/files/ENCFF604ZEP/@@download/ENCFF604ZEP.bed.gz</t>
  </si>
  <si>
    <t>ENCFF758DRC</t>
  </si>
  <si>
    <t>https://www.encodeproject.org/files/ENCFF758DRC/@@download/ENCFF758DRC.bed.gz</t>
  </si>
  <si>
    <t>ENCFF635FOC</t>
  </si>
  <si>
    <t>https://www.encodeproject.org/files/ENCFF635FOC/@@download/ENCFF635FOC.bed.gz</t>
  </si>
  <si>
    <t>ENCFF541PPZ</t>
  </si>
  <si>
    <t>https://www.encodeproject.org/files/ENCFF541PPZ/@@download/ENCFF541PPZ.bed.gz</t>
  </si>
  <si>
    <t>ENCFF549VEQ</t>
  </si>
  <si>
    <t>https://www.encodeproject.org/files/ENCFF549VEQ/@@download/ENCFF549VEQ.bed.gz</t>
  </si>
  <si>
    <t>ENCFF924UXN</t>
  </si>
  <si>
    <t>https://www.encodeproject.org/files/ENCFF924UXN/@@download/ENCFF924UXN.bed.gz</t>
  </si>
  <si>
    <t>ENCFF245TXP</t>
  </si>
  <si>
    <t>https://www.encodeproject.org/files/ENCFF245TXP/@@download/ENCFF245TXP.bed.gz</t>
  </si>
  <si>
    <t>ENCFF373PCP</t>
  </si>
  <si>
    <t>https://www.encodeproject.org/files/ENCFF373PCP/@@download/ENCFF373PCP.bed.gz</t>
  </si>
  <si>
    <t>ENCFF738BVY</t>
  </si>
  <si>
    <t>https://www.encodeproject.org/files/ENCFF738BVY/@@download/ENCFF738BVY.bed.gz</t>
  </si>
  <si>
    <t>ENCFF922YSW</t>
  </si>
  <si>
    <t>https://www.encodeproject.org/files/ENCFF922YSW/@@download/ENCFF922YSW.bed.gz</t>
  </si>
  <si>
    <t>ENCFF223VGQ</t>
  </si>
  <si>
    <t>https://www.encodeproject.org/files/ENCFF223VGQ/@@download/ENCFF223VGQ.bed.gz</t>
  </si>
  <si>
    <t>ENCFF775EFB</t>
  </si>
  <si>
    <t>https://www.encodeproject.org/files/ENCFF775EFB/@@download/ENCFF775EFB.bed.gz</t>
  </si>
  <si>
    <t>ENCFF038DDS</t>
  </si>
  <si>
    <t>https://www.encodeproject.org/files/ENCFF038DDS/@@download/ENCFF038DDS.bed.gz</t>
  </si>
  <si>
    <t>ENCFF390JLU</t>
  </si>
  <si>
    <t>https://www.encodeproject.org/files/ENCFF390JLU/@@download/ENCFF390JLU.bed.gz</t>
  </si>
  <si>
    <t>ENCFF985YWP</t>
  </si>
  <si>
    <t>https://www.encodeproject.org/files/ENCFF985YWP/@@download/ENCFF985YWP.bed.gz</t>
  </si>
  <si>
    <t>ENCFF302MFG</t>
  </si>
  <si>
    <t>https://www.encodeproject.org/files/ENCFF302MFG/@@download/ENCFF302MFG.bed.gz</t>
  </si>
  <si>
    <t>ENCFF193WOX</t>
  </si>
  <si>
    <t>brain-microvascular-endothelial-cell</t>
  </si>
  <si>
    <t>https://www.encodeproject.org/files/ENCFF193WOX/@@download/ENCFF193WOX.bed.gz</t>
  </si>
  <si>
    <t>ENCFF938HVH</t>
  </si>
  <si>
    <t>https://www.encodeproject.org/files/ENCFF938HVH/@@download/ENCFF938HVH.bed.gz</t>
  </si>
  <si>
    <t>ENCFF308JCR</t>
  </si>
  <si>
    <t>https://www.encodeproject.org/files/ENCFF308JCR/@@download/ENCFF308JCR.bed.gz</t>
  </si>
  <si>
    <t>ENCFF806CLV</t>
  </si>
  <si>
    <t>https://www.encodeproject.org/files/ENCFF806CLV/@@download/ENCFF806CLV.bed.gz</t>
  </si>
  <si>
    <t>ENCFF601CVT</t>
  </si>
  <si>
    <t>https://www.encodeproject.org/files/ENCFF601CVT/@@download/ENCFF601CVT.bed.gz</t>
  </si>
  <si>
    <t>ENCFF706DUV</t>
  </si>
  <si>
    <t>https://www.encodeproject.org/files/ENCFF706DUV/@@download/ENCFF706DUV.bed.gz</t>
  </si>
  <si>
    <t>ENCFF870GQK</t>
  </si>
  <si>
    <t>https://www.encodeproject.org/files/ENCFF870GQK/@@download/ENCFF870GQK.bed.gz</t>
  </si>
  <si>
    <t>ENCFF045EPF</t>
  </si>
  <si>
    <t>https://www.encodeproject.org/files/ENCFF045EPF/@@download/ENCFF045EPF.bed.gz</t>
  </si>
  <si>
    <t>ENCFF396SLO</t>
  </si>
  <si>
    <t>https://www.encodeproject.org/files/ENCFF396SLO/@@download/ENCFF396SLO.bed.gz</t>
  </si>
  <si>
    <t>ENCFF158KSY</t>
  </si>
  <si>
    <t>https://www.encodeproject.org/files/ENCFF158KSY/@@download/ENCFF158KSY.bed.gz</t>
  </si>
  <si>
    <t>ENCFF360FDX</t>
  </si>
  <si>
    <t>https://www.encodeproject.org/files/ENCFF360FDX/@@download/ENCFF360FDX.bed.gz</t>
  </si>
  <si>
    <t>ENCFF790UBM</t>
  </si>
  <si>
    <t>https://www.encodeproject.org/files/ENCFF790UBM/@@download/ENCFF790UBM.bed.gz</t>
  </si>
  <si>
    <t>ENCFF974UUV</t>
  </si>
  <si>
    <t>https://www.encodeproject.org/files/ENCFF974UUV/@@download/ENCFF974UUV.bed.gz</t>
  </si>
  <si>
    <t>ENCFF047SHC</t>
  </si>
  <si>
    <t>choroid-plexus-epithelial-cell</t>
  </si>
  <si>
    <t>https://www.encodeproject.org/files/ENCFF047SHC/@@download/ENCFF047SHC.bed.gz</t>
  </si>
  <si>
    <t>ENCFF023EKM</t>
  </si>
  <si>
    <t>cardiac-fibroblast</t>
  </si>
  <si>
    <t>https://www.encodeproject.org/files/ENCFF023EKM/@@download/ENCFF023EKM.bed.gz</t>
  </si>
  <si>
    <t>ENCFF699MLO</t>
  </si>
  <si>
    <t>https://www.encodeproject.org/files/ENCFF699MLO/@@download/ENCFF699MLO.bed.gz</t>
  </si>
  <si>
    <t>ENCFF894XPE</t>
  </si>
  <si>
    <t>https://www.encodeproject.org/files/ENCFF894XPE/@@download/ENCFF894XPE.bed.gz</t>
  </si>
  <si>
    <t>ENCFF347MVY</t>
  </si>
  <si>
    <t>https://www.encodeproject.org/files/ENCFF347MVY/@@download/ENCFF347MVY.bed.gz</t>
  </si>
  <si>
    <t>ENCFF127KAB</t>
  </si>
  <si>
    <t>https://www.encodeproject.org/files/ENCFF127KAB/@@download/ENCFF127KAB.bed.gz</t>
  </si>
  <si>
    <t>ENCFF580XGS</t>
  </si>
  <si>
    <t>https://www.encodeproject.org/files/ENCFF580XGS/@@download/ENCFF580XGS.bed.gz</t>
  </si>
  <si>
    <t>ENCFF590XUH</t>
  </si>
  <si>
    <t>https://www.encodeproject.org/files/ENCFF590XUH/@@download/ENCFF590XUH.bed.gz</t>
  </si>
  <si>
    <t>ENCFF687IIW</t>
  </si>
  <si>
    <t>https://www.encodeproject.org/files/ENCFF687IIW/@@download/ENCFF687IIW.bed.gz</t>
  </si>
  <si>
    <t>ENCFF355IZE</t>
  </si>
  <si>
    <t>esophagus-muscularis-mucosa</t>
  </si>
  <si>
    <t>https://www.encodeproject.org/files/ENCFF355IZE/@@download/ENCFF355IZE.bed.gz</t>
  </si>
  <si>
    <t>ENCFF905NTT</t>
  </si>
  <si>
    <t>https://www.encodeproject.org/files/ENCFF905NTT/@@download/ENCFF905NTT.bed.gz</t>
  </si>
  <si>
    <t>ENCFF840CMI</t>
  </si>
  <si>
    <t>https://www.encodeproject.org/files/ENCFF840CMI/@@download/ENCFF840CMI.bed.gz</t>
  </si>
  <si>
    <t>ENCFF621JDT</t>
  </si>
  <si>
    <t>https://www.encodeproject.org/files/ENCFF621JDT/@@download/ENCFF621JDT.bed.gz</t>
  </si>
  <si>
    <t>ENCFF544MSP</t>
  </si>
  <si>
    <t>https://www.encodeproject.org/files/ENCFF544MSP/@@download/ENCFF544MSP.bed.gz</t>
  </si>
  <si>
    <t>ENCFF289NJD</t>
  </si>
  <si>
    <t>https://www.encodeproject.org/files/ENCFF289NJD/@@download/ENCFF289NJD.bed.gz</t>
  </si>
  <si>
    <t>ENCFF034USW</t>
  </si>
  <si>
    <t>https://www.encodeproject.org/files/ENCFF034USW/@@download/ENCFF034USW.bed.gz</t>
  </si>
  <si>
    <t>ENCFF636VXP</t>
  </si>
  <si>
    <t>https://www.encodeproject.org/files/ENCFF636VXP/@@download/ENCFF636VXP.bed.gz</t>
  </si>
  <si>
    <t>ENCFF569KYP</t>
  </si>
  <si>
    <t>https://www.encodeproject.org/files/ENCFF569KYP/@@download/ENCFF569KYP.bed.gz</t>
  </si>
  <si>
    <t>ENCFF118PWC</t>
  </si>
  <si>
    <t>https://www.encodeproject.org/files/ENCFF118PWC/@@download/ENCFF118PWC.bed.gz</t>
  </si>
  <si>
    <t>ENCFF222RPQ</t>
  </si>
  <si>
    <t>https://www.encodeproject.org/files/ENCFF222RPQ/@@download/ENCFF222RPQ.bed.gz</t>
  </si>
  <si>
    <t>ENCFF571FZW</t>
  </si>
  <si>
    <t>https://www.encodeproject.org/files/ENCFF571FZW/@@download/ENCFF571FZW.bed.gz</t>
  </si>
  <si>
    <t>ENCFF053DAC</t>
  </si>
  <si>
    <t>https://www.encodeproject.org/files/ENCFF053DAC/@@download/ENCFF053DAC.bed.gz</t>
  </si>
  <si>
    <t>ENCFF072EIZ</t>
  </si>
  <si>
    <t>https://www.encodeproject.org/files/ENCFF072EIZ/@@download/ENCFF072EIZ.bed.gz</t>
  </si>
  <si>
    <t>ENCFF667VWL</t>
  </si>
  <si>
    <t>https://www.encodeproject.org/files/ENCFF667VWL/@@download/ENCFF667VWL.bed.gz</t>
  </si>
  <si>
    <t>ENCFF558JOB</t>
  </si>
  <si>
    <t>https://www.encodeproject.org/files/ENCFF558JOB/@@download/ENCFF558JOB.bed.gz</t>
  </si>
  <si>
    <t>ENCFF973DRL</t>
  </si>
  <si>
    <t>https://www.encodeproject.org/files/ENCFF973DRL/@@download/ENCFF973DRL.bed.gz</t>
  </si>
  <si>
    <t>ENCFF925HDQ</t>
  </si>
  <si>
    <t>https://www.encodeproject.org/files/ENCFF925HDQ/@@download/ENCFF925HDQ.bed.gz</t>
  </si>
  <si>
    <t>ENCFF452DAM</t>
  </si>
  <si>
    <t>https://www.encodeproject.org/files/ENCFF452DAM/@@download/ENCFF452DAM.bed.gz</t>
  </si>
  <si>
    <t>ENCFF950CZM</t>
  </si>
  <si>
    <t>fibroblast-of-pedal-digit-skin</t>
  </si>
  <si>
    <t>https://www.encodeproject.org/files/ENCFF950CZM/@@download/ENCFF950CZM.bed.gz</t>
  </si>
  <si>
    <t>ENCFF898QWY</t>
  </si>
  <si>
    <t>mononuclear-cell</t>
  </si>
  <si>
    <t>https://www.encodeproject.org/files/ENCFF898QWY/@@download/ENCFF898QWY.bed.gz</t>
  </si>
  <si>
    <t>ENCFF433KCX</t>
  </si>
  <si>
    <t>https://www.encodeproject.org/files/ENCFF433KCX/@@download/ENCFF433KCX.bed.gz</t>
  </si>
  <si>
    <t>ENCFF910DAZ</t>
  </si>
  <si>
    <t>https://www.encodeproject.org/files/ENCFF910DAZ/@@download/ENCFF910DAZ.bed.gz</t>
  </si>
  <si>
    <t>ENCFF709MLM</t>
  </si>
  <si>
    <t>https://www.encodeproject.org/files/ENCFF709MLM/@@download/ENCFF709MLM.bed.gz</t>
  </si>
  <si>
    <t>ENCFF383ANE</t>
  </si>
  <si>
    <t>https://www.encodeproject.org/files/ENCFF383ANE/@@download/ENCFF383ANE.bed.gz</t>
  </si>
  <si>
    <t>ENCFF124FPD</t>
  </si>
  <si>
    <t>https://www.encodeproject.org/files/ENCFF124FPD/@@download/ENCFF124FPD.bed.gz</t>
  </si>
  <si>
    <t>ENCFF580MMU</t>
  </si>
  <si>
    <t>https://www.encodeproject.org/files/ENCFF580MMU/@@download/ENCFF580MMU.bed.gz</t>
  </si>
  <si>
    <t>ENCFF959EHK</t>
  </si>
  <si>
    <t>https://www.encodeproject.org/files/ENCFF959EHK/@@download/ENCFF959EHK.bed.gz</t>
  </si>
  <si>
    <t>ENCFF594BUF</t>
  </si>
  <si>
    <t>https://www.encodeproject.org/files/ENCFF594BUF/@@download/ENCFF594BUF.bed.gz</t>
  </si>
  <si>
    <t>ENCFF140KYF</t>
  </si>
  <si>
    <t>https://www.encodeproject.org/files/ENCFF140KYF/@@download/ENCFF140KYF.bed.gz</t>
  </si>
  <si>
    <t>ENCFF047EDM</t>
  </si>
  <si>
    <t>https://www.encodeproject.org/files/ENCFF047EDM/@@download/ENCFF047EDM.bed.gz</t>
  </si>
  <si>
    <t>ENCFF985YQH</t>
  </si>
  <si>
    <t>https://www.encodeproject.org/files/ENCFF985YQH/@@download/ENCFF985YQH.bed.gz</t>
  </si>
  <si>
    <t>ENCFF731CHG</t>
  </si>
  <si>
    <t>https://www.encodeproject.org/files/ENCFF731CHG/@@download/ENCFF731CHG.bed.gz</t>
  </si>
  <si>
    <t>ENCFF806ZXA</t>
  </si>
  <si>
    <t>https://www.encodeproject.org/files/ENCFF806ZXA/@@download/ENCFF806ZXA.bed.gz</t>
  </si>
  <si>
    <t>ENCFF718MIB</t>
  </si>
  <si>
    <t>https://www.encodeproject.org/files/ENCFF718MIB/@@download/ENCFF718MIB.bed.gz</t>
  </si>
  <si>
    <t>ENCFF810VRF</t>
  </si>
  <si>
    <t>https://www.encodeproject.org/files/ENCFF810VRF/@@download/ENCFF810VRF.bed.gz</t>
  </si>
  <si>
    <t>ENCFF732AVU</t>
  </si>
  <si>
    <t>https://www.encodeproject.org/files/ENCFF732AVU/@@download/ENCFF732AVU.bed.gz</t>
  </si>
  <si>
    <t>ENCFF076NBN</t>
  </si>
  <si>
    <t>https://www.encodeproject.org/files/ENCFF076NBN/@@download/ENCFF076NBN.bed.gz</t>
  </si>
  <si>
    <t>ENCFF292JKC</t>
  </si>
  <si>
    <t>https://www.encodeproject.org/files/ENCFF292JKC/@@download/ENCFF292JKC.bed.gz</t>
  </si>
  <si>
    <t>ENCFF417WJY</t>
  </si>
  <si>
    <t>https://www.encodeproject.org/files/ENCFF417WJY/@@download/ENCFF417WJY.bed.gz</t>
  </si>
  <si>
    <t>ENCFF933TFH</t>
  </si>
  <si>
    <t>https://www.encodeproject.org/files/ENCFF933TFH/@@download/ENCFF933TFH.bed.gz</t>
  </si>
  <si>
    <t>ENCFF685FGE</t>
  </si>
  <si>
    <t>https://www.encodeproject.org/files/ENCFF685FGE/@@download/ENCFF685FGE.bed.gz</t>
  </si>
  <si>
    <t>ENCFF612FNE</t>
  </si>
  <si>
    <t>https://www.encodeproject.org/files/ENCFF612FNE/@@download/ENCFF612FNE.bed.gz</t>
  </si>
  <si>
    <t>ENCFF470XWC</t>
  </si>
  <si>
    <t>https://www.encodeproject.org/files/ENCFF470XWC/@@download/ENCFF470XWC.bed.gz</t>
  </si>
  <si>
    <t>ENCFF959LWN</t>
  </si>
  <si>
    <t>https://www.encodeproject.org/files/ENCFF959LWN/@@download/ENCFF959LWN.bed.gz</t>
  </si>
  <si>
    <t>ENCFF917LDY</t>
  </si>
  <si>
    <t>https://www.encodeproject.org/files/ENCFF917LDY/@@download/ENCFF917LDY.bed.gz</t>
  </si>
  <si>
    <t>ENCFF993FPN</t>
  </si>
  <si>
    <t>https://www.encodeproject.org/files/ENCFF993FPN/@@download/ENCFF993FPN.bed.gz</t>
  </si>
  <si>
    <t>ENCFF349LKU</t>
  </si>
  <si>
    <t>https://www.encodeproject.org/files/ENCFF349LKU/@@download/ENCFF349LKU.bed.gz</t>
  </si>
  <si>
    <t>ENCFF411AGB</t>
  </si>
  <si>
    <t>https://www.encodeproject.org/files/ENCFF411AGB/@@download/ENCFF411AGB.bed.gz</t>
  </si>
  <si>
    <t>ENCFF563NUW</t>
  </si>
  <si>
    <t>https://www.encodeproject.org/files/ENCFF563NUW/@@download/ENCFF563NUW.bed.gz</t>
  </si>
  <si>
    <t>ENCFF319YFS</t>
  </si>
  <si>
    <t>https://www.encodeproject.org/files/ENCFF319YFS/@@download/ENCFF319YFS.bed.gz</t>
  </si>
  <si>
    <t>ENCFF259TLB</t>
  </si>
  <si>
    <t>https://www.encodeproject.org/files/ENCFF259TLB/@@download/ENCFF259TLB.bed.gz</t>
  </si>
  <si>
    <t>ENCFF094MJC</t>
  </si>
  <si>
    <t>https://www.encodeproject.org/files/ENCFF094MJC/@@download/ENCFF094MJC.bed.gz</t>
  </si>
  <si>
    <t>ENCFF433OAE</t>
  </si>
  <si>
    <t>https://www.encodeproject.org/files/ENCFF433OAE/@@download/ENCFF433OAE.bed.gz</t>
  </si>
  <si>
    <t>ENCFF754PUG</t>
  </si>
  <si>
    <t>https://www.encodeproject.org/files/ENCFF754PUG/@@download/ENCFF754PUG.bed.gz</t>
  </si>
  <si>
    <t>ENCFF301UTR</t>
  </si>
  <si>
    <t>https://www.encodeproject.org/files/ENCFF301UTR/@@download/ENCFF301UTR.bed.gz</t>
  </si>
  <si>
    <t>ENCFF815IYP</t>
  </si>
  <si>
    <t>https://www.encodeproject.org/files/ENCFF815IYP/@@download/ENCFF815IYP.bed.gz</t>
  </si>
  <si>
    <t>ENCFF464CMD</t>
  </si>
  <si>
    <t>https://www.encodeproject.org/files/ENCFF464CMD/@@download/ENCFF464CMD.bed.gz</t>
  </si>
  <si>
    <t>ENCFF675YIB</t>
  </si>
  <si>
    <t>https://www.encodeproject.org/files/ENCFF675YIB/@@download/ENCFF675YIB.bed.gz</t>
  </si>
  <si>
    <t>ENCFF823OKF</t>
  </si>
  <si>
    <t>https://www.encodeproject.org/files/ENCFF823OKF/@@download/ENCFF823OKF.bed.gz</t>
  </si>
  <si>
    <t>ENCFF022RPE</t>
  </si>
  <si>
    <t>https://www.encodeproject.org/files/ENCFF022RPE/@@download/ENCFF022RPE.bed.gz</t>
  </si>
  <si>
    <t>ENCFF900KZW</t>
  </si>
  <si>
    <t>https://www.encodeproject.org/files/ENCFF900KZW/@@download/ENCFF900KZW.bed.gz</t>
  </si>
  <si>
    <t>ENCFF668IPJ</t>
  </si>
  <si>
    <t>https://www.encodeproject.org/files/ENCFF668IPJ/@@download/ENCFF668IPJ.bed.gz</t>
  </si>
  <si>
    <t>ENCFF781VYS</t>
  </si>
  <si>
    <t>https://www.encodeproject.org/files/ENCFF781VYS/@@download/ENCFF781VYS.bed.gz</t>
  </si>
  <si>
    <t>ENCFF296VDQ</t>
  </si>
  <si>
    <t>https://www.encodeproject.org/files/ENCFF296VDQ/@@download/ENCFF296VDQ.bed.gz</t>
  </si>
  <si>
    <t>ENCFF244DCV</t>
  </si>
  <si>
    <t>https://www.encodeproject.org/files/ENCFF244DCV/@@download/ENCFF244DCV.bed.gz</t>
  </si>
  <si>
    <t>ENCFF971SSW</t>
  </si>
  <si>
    <t>https://www.encodeproject.org/files/ENCFF971SSW/@@download/ENCFF971SSW.bed.gz</t>
  </si>
  <si>
    <t>ENCFF085NAA</t>
  </si>
  <si>
    <t>https://www.encodeproject.org/files/ENCFF085NAA/@@download/ENCFF085NAA.bed.gz</t>
  </si>
  <si>
    <t>ENCFF120SGY</t>
  </si>
  <si>
    <t>https://www.encodeproject.org/files/ENCFF120SGY/@@download/ENCFF120SGY.bed.gz</t>
  </si>
  <si>
    <t>ENCFF656AXR</t>
  </si>
  <si>
    <t>https://www.encodeproject.org/files/ENCFF656AXR/@@download/ENCFF656AXR.bed.gz</t>
  </si>
  <si>
    <t>ENCFF501MYI</t>
  </si>
  <si>
    <t>https://www.encodeproject.org/files/ENCFF501MYI/@@download/ENCFF501MYI.bed.gz</t>
  </si>
  <si>
    <t>ENCFF426QFH</t>
  </si>
  <si>
    <t>https://www.encodeproject.org/files/ENCFF426QFH/@@download/ENCFF426QFH.bed.gz</t>
  </si>
  <si>
    <t>ENCFF261XLO</t>
  </si>
  <si>
    <t>https://www.encodeproject.org/files/ENCFF261XLO/@@download/ENCFF261XLO.bed.gz</t>
  </si>
  <si>
    <t>ENCFF797XRZ</t>
  </si>
  <si>
    <t>https://www.encodeproject.org/files/ENCFF797XRZ/@@download/ENCFF797XRZ.bed.gz</t>
  </si>
  <si>
    <t>ENCFF749NUK</t>
  </si>
  <si>
    <t>https://www.encodeproject.org/files/ENCFF749NUK/@@download/ENCFF749NUK.bed.gz</t>
  </si>
  <si>
    <t>ENCFF549AYZ</t>
  </si>
  <si>
    <t>https://www.encodeproject.org/files/ENCFF549AYZ/@@download/ENCFF549AYZ.bed.gz</t>
  </si>
  <si>
    <t>ENCFF901ZPG</t>
  </si>
  <si>
    <t>fibroblast-of-upper-leg-skin</t>
  </si>
  <si>
    <t>https://www.encodeproject.org/files/ENCFF901ZPG/@@download/ENCFF901ZPG.bed.gz</t>
  </si>
  <si>
    <t>ENCFF801NOS</t>
  </si>
  <si>
    <t>https://www.encodeproject.org/files/ENCFF801NOS/@@download/ENCFF801NOS.bed.gz</t>
  </si>
  <si>
    <t>ENCFF710TRX</t>
  </si>
  <si>
    <t>fibroblast-of-the-aortic-adventitia</t>
  </si>
  <si>
    <t>https://www.encodeproject.org/files/ENCFF710TRX/@@download/ENCFF710TRX.bed.gz</t>
  </si>
  <si>
    <t>ENCFF592GIE</t>
  </si>
  <si>
    <t>https://www.encodeproject.org/files/ENCFF592GIE/@@download/ENCFF592GIE.bed.gz</t>
  </si>
  <si>
    <t>ENCFF946MXS</t>
  </si>
  <si>
    <t>https://www.encodeproject.org/files/ENCFF946MXS/@@download/ENCFF946MXS.bed.gz</t>
  </si>
  <si>
    <t>ENCFF261AED</t>
  </si>
  <si>
    <t>https://www.encodeproject.org/files/ENCFF261AED/@@download/ENCFF261AED.bed.gz</t>
  </si>
  <si>
    <t>ENCFF212PQN</t>
  </si>
  <si>
    <t>https://www.encodeproject.org/files/ENCFF212PQN/@@download/ENCFF212PQN.bed.gz</t>
  </si>
  <si>
    <t>ENCFF511QOB</t>
  </si>
  <si>
    <t>https://www.encodeproject.org/files/ENCFF511QOB/@@download/ENCFF511QOB.bed.gz</t>
  </si>
  <si>
    <t>ENCFF102NFO</t>
  </si>
  <si>
    <t>https://www.encodeproject.org/files/ENCFF102NFO/@@download/ENCFF102NFO.bed.gz</t>
  </si>
  <si>
    <t>ENCFF447MUW</t>
  </si>
  <si>
    <t>https://www.encodeproject.org/files/ENCFF447MUW/@@download/ENCFF447MUW.bed.gz</t>
  </si>
  <si>
    <t>ENCFF985VCY</t>
  </si>
  <si>
    <t>https://www.encodeproject.org/files/ENCFF985VCY/@@download/ENCFF985VCY.bed.gz</t>
  </si>
  <si>
    <t>ENCFF796ZRF</t>
  </si>
  <si>
    <t>retinal-pigment-epithelial-cell</t>
  </si>
  <si>
    <t>https://www.encodeproject.org/files/ENCFF796ZRF/@@download/ENCFF796ZRF.bed.gz</t>
  </si>
  <si>
    <t>ENCFF243CQX</t>
  </si>
  <si>
    <t>https://www.encodeproject.org/files/ENCFF243CQX/@@download/ENCFF243CQX.bed.gz</t>
  </si>
  <si>
    <t>ENCFF179TFZ</t>
  </si>
  <si>
    <t>https://www.encodeproject.org/files/ENCFF179TFZ/@@download/ENCFF179TFZ.bed.gz</t>
  </si>
  <si>
    <t>ENCFF184DUF</t>
  </si>
  <si>
    <t>https://www.encodeproject.org/files/ENCFF184DUF/@@download/ENCFF184DUF.bed.gz</t>
  </si>
  <si>
    <t>ENCFF451UZW</t>
  </si>
  <si>
    <t>https://www.encodeproject.org/files/ENCFF451UZW/@@download/ENCFF451UZW.bed.gz</t>
  </si>
  <si>
    <t>ENCFF252HJC</t>
  </si>
  <si>
    <t>https://www.encodeproject.org/files/ENCFF252HJC/@@download/ENCFF252HJC.bed.gz</t>
  </si>
  <si>
    <t>ENCFF138ZAO</t>
  </si>
  <si>
    <t>https://www.encodeproject.org/files/ENCFF138ZAO/@@download/ENCFF138ZAO.bed.gz</t>
  </si>
  <si>
    <t>ENCFF995ILL</t>
  </si>
  <si>
    <t>heart-left-ventricle</t>
  </si>
  <si>
    <t>https://www.encodeproject.org/files/ENCFF995ILL/@@download/ENCFF995ILL.bed.gz</t>
  </si>
  <si>
    <t>ENCFF957RDK</t>
  </si>
  <si>
    <t>https://www.encodeproject.org/files/ENCFF957RDK/@@download/ENCFF957RDK.bed.gz</t>
  </si>
  <si>
    <t>ENCFF212ARN</t>
  </si>
  <si>
    <t>https://www.encodeproject.org/files/ENCFF212ARN/@@download/ENCFF212ARN.bed.gz</t>
  </si>
  <si>
    <t>ENCFF249APF</t>
  </si>
  <si>
    <t>https://www.encodeproject.org/files/ENCFF249APF/@@download/ENCFF249APF.bed.gz</t>
  </si>
  <si>
    <t>ENCFF560PQQ</t>
  </si>
  <si>
    <t>https://www.encodeproject.org/files/ENCFF560PQQ/@@download/ENCFF560PQQ.bed.gz</t>
  </si>
  <si>
    <t>ENCFF053HOS</t>
  </si>
  <si>
    <t>https://www.encodeproject.org/files/ENCFF053HOS/@@download/ENCFF053HOS.bed.gz</t>
  </si>
  <si>
    <t>ENCFF773ZOX</t>
  </si>
  <si>
    <t>https://www.encodeproject.org/files/ENCFF773ZOX/@@download/ENCFF773ZOX.bed.gz</t>
  </si>
  <si>
    <t>ENCFF420SSW</t>
  </si>
  <si>
    <t>https://www.encodeproject.org/files/ENCFF420SSW/@@download/ENCFF420SSW.bed.gz</t>
  </si>
  <si>
    <t>ENCFF099AIG</t>
  </si>
  <si>
    <t>https://www.encodeproject.org/files/ENCFF099AIG/@@download/ENCFF099AIG.bed.gz</t>
  </si>
  <si>
    <t>ENCFF773MWG</t>
  </si>
  <si>
    <t>https://www.encodeproject.org/files/ENCFF773MWG/@@download/ENCFF773MWG.bed.gz</t>
  </si>
  <si>
    <t>ENCFF116OPY</t>
  </si>
  <si>
    <t>https://www.encodeproject.org/files/ENCFF116OPY/@@download/ENCFF116OPY.bed.gz</t>
  </si>
  <si>
    <t>ENCFF270RNZ</t>
  </si>
  <si>
    <t>https://www.encodeproject.org/files/ENCFF270RNZ/@@download/ENCFF270RNZ.bed.gz</t>
  </si>
  <si>
    <t>ENCFF277NRX</t>
  </si>
  <si>
    <t>https://www.encodeproject.org/files/ENCFF277NRX/@@download/ENCFF277NRX.bed.gz</t>
  </si>
  <si>
    <t>ENCFF477XWO</t>
  </si>
  <si>
    <t>https://www.encodeproject.org/files/ENCFF477XWO/@@download/ENCFF477XWO.bed.gz</t>
  </si>
  <si>
    <t>ENCFF197KIU</t>
  </si>
  <si>
    <t>https://www.encodeproject.org/files/ENCFF197KIU/@@download/ENCFF197KIU.bed.gz</t>
  </si>
  <si>
    <t>ENCFF658GSF</t>
  </si>
  <si>
    <t>https://www.encodeproject.org/files/ENCFF658GSF/@@download/ENCFF658GSF.bed.gz</t>
  </si>
  <si>
    <t>ENCFF425YGL</t>
  </si>
  <si>
    <t>https://www.encodeproject.org/files/ENCFF425YGL/@@download/ENCFF425YGL.bed.gz</t>
  </si>
  <si>
    <t>ENCFF046YRR</t>
  </si>
  <si>
    <t>https://www.encodeproject.org/files/ENCFF046YRR/@@download/ENCFF046YRR.bed.gz</t>
  </si>
  <si>
    <t>ENCFF711DZK</t>
  </si>
  <si>
    <t>https://www.encodeproject.org/files/ENCFF711DZK/@@download/ENCFF711DZK.bed.gz</t>
  </si>
  <si>
    <t>ENCFF054TZE</t>
  </si>
  <si>
    <t>https://www.encodeproject.org/files/ENCFF054TZE/@@download/ENCFF054TZE.bed.gz</t>
  </si>
  <si>
    <t>ENCFF081VBD</t>
  </si>
  <si>
    <t>https://www.encodeproject.org/files/ENCFF081VBD/@@download/ENCFF081VBD.bed.gz</t>
  </si>
  <si>
    <t>ENCFF381VIX</t>
  </si>
  <si>
    <t>https://www.encodeproject.org/files/ENCFF381VIX/@@download/ENCFF381VIX.bed.gz</t>
  </si>
  <si>
    <t>ENCFF882KEB</t>
  </si>
  <si>
    <t>https://www.encodeproject.org/files/ENCFF882KEB/@@download/ENCFF882KEB.bed.gz</t>
  </si>
  <si>
    <t>ENCFF550YZB</t>
  </si>
  <si>
    <t>fibroblast-of-pulmonary-artery</t>
  </si>
  <si>
    <t>https://www.encodeproject.org/files/ENCFF550YZB/@@download/ENCFF550YZB.bed.gz</t>
  </si>
  <si>
    <t>ENCFF002NFJ</t>
  </si>
  <si>
    <t>https://www.encodeproject.org/files/ENCFF002NFJ/@@download/ENCFF002NFJ.bed.gz</t>
  </si>
  <si>
    <t>ENCFF712OJP</t>
  </si>
  <si>
    <t>https://www.encodeproject.org/files/ENCFF712OJP/@@download/ENCFF712OJP.bed.gz</t>
  </si>
  <si>
    <t>ENCFF289XTV</t>
  </si>
  <si>
    <t>https://www.encodeproject.org/files/ENCFF289XTV/@@download/ENCFF289XTV.bed.gz</t>
  </si>
  <si>
    <t>ENCFF551WAX</t>
  </si>
  <si>
    <t>https://www.encodeproject.org/files/ENCFF551WAX/@@download/ENCFF551WAX.bed.gz</t>
  </si>
  <si>
    <t>ENCFF466NRJ</t>
  </si>
  <si>
    <t>epithelial-cell-of-proximal-tubule</t>
  </si>
  <si>
    <t>https://www.encodeproject.org/files/ENCFF466NRJ/@@download/ENCFF466NRJ.bed.gz</t>
  </si>
  <si>
    <t>ENCFF835WQT</t>
  </si>
  <si>
    <t>https://www.encodeproject.org/files/ENCFF835WQT/@@download/ENCFF835WQT.bed.gz</t>
  </si>
  <si>
    <t>ENCFF060VWD</t>
  </si>
  <si>
    <t>https://www.encodeproject.org/files/ENCFF060VWD/@@download/ENCFF060VWD.bed.gz</t>
  </si>
  <si>
    <t>ENCFF214WSR</t>
  </si>
  <si>
    <t>https://www.encodeproject.org/files/ENCFF214WSR/@@download/ENCFF214WSR.bed.gz</t>
  </si>
  <si>
    <t>ENCFF159IYQ</t>
  </si>
  <si>
    <t>https://www.encodeproject.org/files/ENCFF159IYQ/@@download/ENCFF159IYQ.bed.gz</t>
  </si>
  <si>
    <t>ENCFF826EDS</t>
  </si>
  <si>
    <t>https://www.encodeproject.org/files/ENCFF826EDS/@@download/ENCFF826EDS.bed.gz</t>
  </si>
  <si>
    <t>ENCFF066ZAG</t>
  </si>
  <si>
    <t>https://www.encodeproject.org/files/ENCFF066ZAG/@@download/ENCFF066ZAG.bed.gz</t>
  </si>
  <si>
    <t>ENCFF287NJM</t>
  </si>
  <si>
    <t>https://www.encodeproject.org/files/ENCFF287NJM/@@download/ENCFF287NJM.bed.gz</t>
  </si>
  <si>
    <t>ENCFF023MGT</t>
  </si>
  <si>
    <t>https://www.encodeproject.org/files/ENCFF023MGT/@@download/ENCFF023MGT.bed.gz</t>
  </si>
  <si>
    <t>ENCFF456NIF</t>
  </si>
  <si>
    <t>https://www.encodeproject.org/files/ENCFF456NIF/@@download/ENCFF456NIF.bed.gz</t>
  </si>
  <si>
    <t>ENCFF628MEK</t>
  </si>
  <si>
    <t>https://www.encodeproject.org/files/ENCFF628MEK/@@download/ENCFF628MEK.bed.gz</t>
  </si>
  <si>
    <t>ENCFF841QIW</t>
  </si>
  <si>
    <t>https://www.encodeproject.org/files/ENCFF841QIW/@@download/ENCFF841QIW.bed.gz</t>
  </si>
  <si>
    <t>ENCFF151IYT</t>
  </si>
  <si>
    <t>https://www.encodeproject.org/files/ENCFF151IYT/@@download/ENCFF151IYT.bed.gz</t>
  </si>
  <si>
    <t>ENCFF758JOO</t>
  </si>
  <si>
    <t>https://www.encodeproject.org/files/ENCFF758JOO/@@download/ENCFF758JOO.bed.gz</t>
  </si>
  <si>
    <t>ENCFF851MNL</t>
  </si>
  <si>
    <t>https://www.encodeproject.org/files/ENCFF851MNL/@@download/ENCFF851MNL.bed.gz</t>
  </si>
  <si>
    <t>ENCFF089ITH</t>
  </si>
  <si>
    <t>https://www.encodeproject.org/files/ENCFF089ITH/@@download/ENCFF089ITH.bed.gz</t>
  </si>
  <si>
    <t>ENCFF603AYP</t>
  </si>
  <si>
    <t>Peyer's-patch</t>
  </si>
  <si>
    <t>https://www.encodeproject.org/files/ENCFF603AYP/@@download/ENCFF603AYP.bed.gz</t>
  </si>
  <si>
    <t>ENCFF371GMJ</t>
  </si>
  <si>
    <t>https://www.encodeproject.org/files/ENCFF371GMJ/@@download/ENCFF371GMJ.bed.gz</t>
  </si>
  <si>
    <t>ENCFF700AHK</t>
  </si>
  <si>
    <t>https://www.encodeproject.org/files/ENCFF700AHK/@@download/ENCFF700AHK.bed.gz</t>
  </si>
  <si>
    <t>ENCFF776KYJ</t>
  </si>
  <si>
    <t>VCaP</t>
  </si>
  <si>
    <t>https://www.encodeproject.org/files/ENCFF776KYJ/@@download/ENCFF776KYJ.bed.gz</t>
  </si>
  <si>
    <t>ENCFF899DKP</t>
  </si>
  <si>
    <t>https://www.encodeproject.org/files/ENCFF899DKP/@@download/ENCFF899DKP.bed.gz</t>
  </si>
  <si>
    <t>ENCFF680UEY</t>
  </si>
  <si>
    <t>https://www.encodeproject.org/files/ENCFF680UEY/@@download/ENCFF680UEY.bed.gz</t>
  </si>
  <si>
    <t>ENCFF558VHL</t>
  </si>
  <si>
    <t>https://www.encodeproject.org/files/ENCFF558VHL/@@download/ENCFF558VHL.bed.gz</t>
  </si>
  <si>
    <t>ENCFF003JXM</t>
  </si>
  <si>
    <t>https://www.encodeproject.org/files/ENCFF003JXM/@@download/ENCFF003JXM.bed.gz</t>
  </si>
  <si>
    <t>ENCFF463LZP</t>
  </si>
  <si>
    <t>https://www.encodeproject.org/files/ENCFF463LZP/@@download/ENCFF463LZP.bed.gz</t>
  </si>
  <si>
    <t>ENCFF742HIQ</t>
  </si>
  <si>
    <t>https://www.encodeproject.org/files/ENCFF742HIQ/@@download/ENCFF742HIQ.bed.gz</t>
  </si>
  <si>
    <t>ENCFF537IXS</t>
  </si>
  <si>
    <t>https://www.encodeproject.org/files/ENCFF537IXS/@@download/ENCFF537IXS.bed.gz</t>
  </si>
  <si>
    <t>ENCFF543SLH</t>
  </si>
  <si>
    <t>https://www.encodeproject.org/files/ENCFF543SLH/@@download/ENCFF543SLH.bed.gz</t>
  </si>
  <si>
    <t>ENCFF982ILN</t>
  </si>
  <si>
    <t>https://www.encodeproject.org/files/ENCFF982ILN/@@download/ENCFF982ILN.bed.gz</t>
  </si>
  <si>
    <t>ENCFF027GUS</t>
  </si>
  <si>
    <t>https://www.encodeproject.org/files/ENCFF027GUS/@@download/ENCFF027GUS.bed.gz</t>
  </si>
  <si>
    <t>ENCFF902YJU</t>
  </si>
  <si>
    <t>https://www.encodeproject.org/files/ENCFF902YJU/@@download/ENCFF902YJU.bed.gz</t>
  </si>
  <si>
    <t>ENCFF806LPY</t>
  </si>
  <si>
    <t>https://www.encodeproject.org/files/ENCFF806LPY/@@download/ENCFF806LPY.bed.gz</t>
  </si>
  <si>
    <t>ENCFF267IXZ</t>
  </si>
  <si>
    <t>https://www.encodeproject.org/files/ENCFF267IXZ/@@download/ENCFF267IXZ.bed.gz</t>
  </si>
  <si>
    <t>ENCFF975DYD</t>
  </si>
  <si>
    <t>https://www.encodeproject.org/files/ENCFF975DYD/@@download/ENCFF975DYD.bed.gz</t>
  </si>
  <si>
    <t>ENCFF784QFH</t>
  </si>
  <si>
    <t>https://www.encodeproject.org/files/ENCFF784QFH/@@download/ENCFF784QFH.bed.gz</t>
  </si>
  <si>
    <t>ENCFF283ZXY</t>
  </si>
  <si>
    <t>https://www.encodeproject.org/files/ENCFF283ZXY/@@download/ENCFF283ZXY.bed.gz</t>
  </si>
  <si>
    <t>ENCFF802ILK</t>
  </si>
  <si>
    <t>https://www.encodeproject.org/files/ENCFF802ILK/@@download/ENCFF802ILK.bed.gz</t>
  </si>
  <si>
    <t>ENCFF371MFX</t>
  </si>
  <si>
    <t>https://www.encodeproject.org/files/ENCFF371MFX/@@download/ENCFF371MFX.bed.gz</t>
  </si>
  <si>
    <t>ENCFF656PHI</t>
  </si>
  <si>
    <t>https://www.encodeproject.org/files/ENCFF656PHI/@@download/ENCFF656PHI.bed.gz</t>
  </si>
  <si>
    <t>ENCFF789BVZ</t>
  </si>
  <si>
    <t>https://www.encodeproject.org/files/ENCFF789BVZ/@@download/ENCFF789BVZ.bed.gz</t>
  </si>
  <si>
    <t>ENCFF986GPP</t>
  </si>
  <si>
    <t>https://www.encodeproject.org/files/ENCFF986GPP/@@download/ENCFF986GPP.bed.gz</t>
  </si>
  <si>
    <t>ENCFF904JVT</t>
  </si>
  <si>
    <t>https://www.encodeproject.org/files/ENCFF904JVT/@@download/ENCFF904JVT.bed.gz</t>
  </si>
  <si>
    <t>ENCFF133LOI</t>
  </si>
  <si>
    <t>https://www.encodeproject.org/files/ENCFF133LOI/@@download/ENCFF133LOI.bed.gz</t>
  </si>
  <si>
    <t>ENCFF360KYL</t>
  </si>
  <si>
    <t>https://www.encodeproject.org/files/ENCFF360KYL/@@download/ENCFF360KYL.bed.gz</t>
  </si>
  <si>
    <t>ENCFF268HMO</t>
  </si>
  <si>
    <t>https://www.encodeproject.org/files/ENCFF268HMO/@@download/ENCFF268HMO.bed.gz</t>
  </si>
  <si>
    <t>ENCFF870YTV</t>
  </si>
  <si>
    <t>https://www.encodeproject.org/files/ENCFF870YTV/@@download/ENCFF870YTV.bed.gz</t>
  </si>
  <si>
    <t>ENCFF890CXZ</t>
  </si>
  <si>
    <t>https://www.encodeproject.org/files/ENCFF890CXZ/@@download/ENCFF890CXZ.bed.gz</t>
  </si>
  <si>
    <t>ENCFF995SFF</t>
  </si>
  <si>
    <t>https://www.encodeproject.org/files/ENCFF995SFF/@@download/ENCFF995SFF.bed.gz</t>
  </si>
  <si>
    <t>ENCFF981HQG</t>
  </si>
  <si>
    <t>https://www.encodeproject.org/files/ENCFF981HQG/@@download/ENCFF981HQG.bed.gz</t>
  </si>
  <si>
    <t>ENCFF327BFN</t>
  </si>
  <si>
    <t>https://www.encodeproject.org/files/ENCFF327BFN/@@download/ENCFF327BFN.bed.gz</t>
  </si>
  <si>
    <t>ENCFF498MXO</t>
  </si>
  <si>
    <t>https://www.encodeproject.org/files/ENCFF498MXO/@@download/ENCFF498MXO.bed.gz</t>
  </si>
  <si>
    <t>ENCFF118PIE</t>
  </si>
  <si>
    <t>https://www.encodeproject.org/files/ENCFF118PIE/@@download/ENCFF118PIE.bed.gz</t>
  </si>
  <si>
    <t>ENCFF724DGK</t>
  </si>
  <si>
    <t>https://www.encodeproject.org/files/ENCFF724DGK/@@download/ENCFF724DGK.bed.gz</t>
  </si>
  <si>
    <t>ENCFF843HOM</t>
  </si>
  <si>
    <t>https://www.encodeproject.org/files/ENCFF843HOM/@@download/ENCFF843HOM.bed.gz</t>
  </si>
  <si>
    <t>ENCFF707IBR</t>
  </si>
  <si>
    <t>https://www.encodeproject.org/files/ENCFF707IBR/@@download/ENCFF707IBR.bed.gz</t>
  </si>
  <si>
    <t>ENCFF445HCF</t>
  </si>
  <si>
    <t>https://www.encodeproject.org/files/ENCFF445HCF/@@download/ENCFF445HCF.bed.gz</t>
  </si>
  <si>
    <t>ENCFF865LYL</t>
  </si>
  <si>
    <t>https://www.encodeproject.org/files/ENCFF865LYL/@@download/ENCFF865LYL.bed.gz</t>
  </si>
  <si>
    <t>ENCFF283YWD</t>
  </si>
  <si>
    <t>https://www.encodeproject.org/files/ENCFF283YWD/@@download/ENCFF283YWD.bed.gz</t>
  </si>
  <si>
    <t>ENCFF580XTE</t>
  </si>
  <si>
    <t>https://www.encodeproject.org/files/ENCFF580XTE/@@download/ENCFF580XTE.bed.gz</t>
  </si>
  <si>
    <t>ENCFF616YJD</t>
  </si>
  <si>
    <t>https://www.encodeproject.org/files/ENCFF616YJD/@@download/ENCFF616YJD.bed.gz</t>
  </si>
  <si>
    <t>ENCFF053EMF</t>
  </si>
  <si>
    <t>https://www.encodeproject.org/files/ENCFF053EMF/@@download/ENCFF053EMF.bed.gz</t>
  </si>
  <si>
    <t>ENCFF393HCO</t>
  </si>
  <si>
    <t>https://www.encodeproject.org/files/ENCFF393HCO/@@download/ENCFF393HCO.bed.gz</t>
  </si>
  <si>
    <t>ENCFF691TUV</t>
  </si>
  <si>
    <t>https://www.encodeproject.org/files/ENCFF691TUV/@@download/ENCFF691TUV.bed.gz</t>
  </si>
  <si>
    <t>ENCFF061XTF</t>
  </si>
  <si>
    <t>https://www.encodeproject.org/files/ENCFF061XTF/@@download/ENCFF061XTF.bed.gz</t>
  </si>
  <si>
    <t>ENCFF682KVR</t>
  </si>
  <si>
    <t>https://www.encodeproject.org/files/ENCFF682KVR/@@download/ENCFF682KVR.bed.gz</t>
  </si>
  <si>
    <t>ENCFF108EBI</t>
  </si>
  <si>
    <t>https://www.encodeproject.org/files/ENCFF108EBI/@@download/ENCFF108EBI.bed.gz</t>
  </si>
  <si>
    <t>ENCFF903NDX</t>
  </si>
  <si>
    <t>https://www.encodeproject.org/files/ENCFF903NDX/@@download/ENCFF903NDX.bed.gz</t>
  </si>
  <si>
    <t>ENCFF272UZC</t>
  </si>
  <si>
    <t>https://www.encodeproject.org/files/ENCFF272UZC/@@download/ENCFF272UZC.bed.gz</t>
  </si>
  <si>
    <t>ENCFF807XGY</t>
  </si>
  <si>
    <t>https://www.encodeproject.org/files/ENCFF807XGY/@@download/ENCFF807XGY.bed.gz</t>
  </si>
  <si>
    <t>ENCFF813YSM</t>
  </si>
  <si>
    <t>https://www.encodeproject.org/files/ENCFF813YSM/@@download/ENCFF813YSM.bed.gz</t>
  </si>
  <si>
    <t>ENCFF741EBK</t>
  </si>
  <si>
    <t>https://www.encodeproject.org/files/ENCFF741EBK/@@download/ENCFF741EBK.bed.gz</t>
  </si>
  <si>
    <t>ENCFF979ACW</t>
  </si>
  <si>
    <t>https://www.encodeproject.org/files/ENCFF979ACW/@@download/ENCFF979ACW.bed.gz</t>
  </si>
  <si>
    <t>ENCFF280WTT</t>
  </si>
  <si>
    <t>https://www.encodeproject.org/files/ENCFF280WTT/@@download/ENCFF280WTT.bed.gz</t>
  </si>
  <si>
    <t>ENCFF324MMT</t>
  </si>
  <si>
    <t>kidney-epithelial-cell</t>
  </si>
  <si>
    <t>https://www.encodeproject.org/files/ENCFF324MMT/@@download/ENCFF324MMT.bed.gz</t>
  </si>
  <si>
    <t>ENCFF097MRS</t>
  </si>
  <si>
    <t>https://www.encodeproject.org/files/ENCFF097MRS/@@download/ENCFF097MRS.bed.gz</t>
  </si>
  <si>
    <t>ENCFF233MCK</t>
  </si>
  <si>
    <t>bronchial-epithelial-cell</t>
  </si>
  <si>
    <t>https://www.encodeproject.org/files/ENCFF233MCK/@@download/ENCFF233MCK.bed.gz</t>
  </si>
  <si>
    <t>ENCFF985WEH</t>
  </si>
  <si>
    <t>https://www.encodeproject.org/files/ENCFF985WEH/@@download/ENCFF985WEH.bed.gz</t>
  </si>
  <si>
    <t>ENCFF657XGG</t>
  </si>
  <si>
    <t>https://www.encodeproject.org/files/ENCFF657XGG/@@download/ENCFF657XGG.bed.gz</t>
  </si>
  <si>
    <t>ENCFF192GHN</t>
  </si>
  <si>
    <t>cardiac-mesoderm</t>
  </si>
  <si>
    <t>https://www.encodeproject.org/files/ENCFF192GHN/@@download/ENCFF192GHN.bed.gz</t>
  </si>
  <si>
    <t>ENCFF163LYZ</t>
  </si>
  <si>
    <t>https://www.encodeproject.org/files/ENCFF163LYZ/@@download/ENCFF163LYZ.bed.gz</t>
  </si>
  <si>
    <t>ENCFF631VWP</t>
  </si>
  <si>
    <t>https://www.encodeproject.org/files/ENCFF631VWP/@@download/ENCFF631VWP.bed.gz</t>
  </si>
  <si>
    <t>ENCFF634SON</t>
  </si>
  <si>
    <t>https://www.encodeproject.org/files/ENCFF634SON/@@download/ENCFF634SON.bed.gz</t>
  </si>
  <si>
    <t>ENCFF036BNP</t>
  </si>
  <si>
    <t>https://www.encodeproject.org/files/ENCFF036BNP/@@download/ENCFF036BNP.bed.gz</t>
  </si>
  <si>
    <t>ENCFF765EBO</t>
  </si>
  <si>
    <t>https://www.encodeproject.org/files/ENCFF765EBO/@@download/ENCFF765EBO.bed.gz</t>
  </si>
  <si>
    <t>ENCFF133DLL</t>
  </si>
  <si>
    <t>https://www.encodeproject.org/files/ENCFF133DLL/@@download/ENCFF133DLL.bed.gz</t>
  </si>
  <si>
    <t>ENCFF123QID</t>
  </si>
  <si>
    <t>https://www.encodeproject.org/files/ENCFF123QID/@@download/ENCFF123QID.bed.gz</t>
  </si>
  <si>
    <t>ENCFF080LBO</t>
  </si>
  <si>
    <t>https://www.encodeproject.org/files/ENCFF080LBO/@@download/ENCFF080LBO.bed.gz</t>
  </si>
  <si>
    <t>ENCFF920FLS</t>
  </si>
  <si>
    <t>fibroblast-of-dermis</t>
  </si>
  <si>
    <t>https://www.encodeproject.org/files/ENCFF920FLS/@@download/ENCFF920FLS.bed.gz</t>
  </si>
  <si>
    <t>ENCFF286CTR</t>
  </si>
  <si>
    <t>https://www.encodeproject.org/files/ENCFF286CTR/@@download/ENCFF286CTR.bed.gz</t>
  </si>
  <si>
    <t>ENCFF907LDT</t>
  </si>
  <si>
    <t>https://www.encodeproject.org/files/ENCFF907LDT/@@download/ENCFF907LDT.bed.gz</t>
  </si>
  <si>
    <t>ENCFF856SEW</t>
  </si>
  <si>
    <t>https://www.encodeproject.org/files/ENCFF856SEW/@@download/ENCFF856SEW.bed.gz</t>
  </si>
  <si>
    <t>ENCFF162HPV</t>
  </si>
  <si>
    <t>https://www.encodeproject.org/files/ENCFF162HPV/@@download/ENCFF162HPV.bed.gz</t>
  </si>
  <si>
    <t>ENCFF434CLI</t>
  </si>
  <si>
    <t>https://www.encodeproject.org/files/ENCFF434CLI/@@download/ENCFF434CLI.bed.gz</t>
  </si>
  <si>
    <t>ENCFF022DZS</t>
  </si>
  <si>
    <t>https://www.encodeproject.org/files/ENCFF022DZS/@@download/ENCFF022DZS.bed.gz</t>
  </si>
  <si>
    <t>ENCFF470ODH</t>
  </si>
  <si>
    <t>https://www.encodeproject.org/files/ENCFF470ODH/@@download/ENCFF470ODH.bed.gz</t>
  </si>
  <si>
    <t>ENCFF967OLB</t>
  </si>
  <si>
    <t>https://www.encodeproject.org/files/ENCFF967OLB/@@download/ENCFF967OLB.bed.gz</t>
  </si>
  <si>
    <t>ENCFF164KKC</t>
  </si>
  <si>
    <t>https://www.encodeproject.org/files/ENCFF164KKC/@@download/ENCFF164KKC.bed.gz</t>
  </si>
  <si>
    <t>ENCFF957INX</t>
  </si>
  <si>
    <t>https://www.encodeproject.org/files/ENCFF957INX/@@download/ENCFF957INX.bed.gz</t>
  </si>
  <si>
    <t>ENCFF389APM</t>
  </si>
  <si>
    <t>https://www.encodeproject.org/files/ENCFF389APM/@@download/ENCFF389APM.bed.gz</t>
  </si>
  <si>
    <t>ENCFF964GEQ</t>
  </si>
  <si>
    <t>https://www.encodeproject.org/files/ENCFF964GEQ/@@download/ENCFF964GEQ.bed.gz</t>
  </si>
  <si>
    <t>ENCFF008PVB</t>
  </si>
  <si>
    <t>https://www.encodeproject.org/files/ENCFF008PVB/@@download/ENCFF008PVB.bed.gz</t>
  </si>
  <si>
    <t>ENCFF947ABI</t>
  </si>
  <si>
    <t>https://www.encodeproject.org/files/ENCFF947ABI/@@download/ENCFF947ABI.bed.gz</t>
  </si>
  <si>
    <t>ENCFF737VLP</t>
  </si>
  <si>
    <t>https://www.encodeproject.org/files/ENCFF737VLP/@@download/ENCFF737VLP.bed.gz</t>
  </si>
  <si>
    <t>ENCFF224GRF</t>
  </si>
  <si>
    <t>https://www.encodeproject.org/files/ENCFF224GRF/@@download/ENCFF224GRF.bed.gz</t>
  </si>
  <si>
    <t>ENCFF358CJW</t>
  </si>
  <si>
    <t>https://www.encodeproject.org/files/ENCFF358CJW/@@download/ENCFF358CJW.bed.gz</t>
  </si>
  <si>
    <t>ENCFF153VOQ</t>
  </si>
  <si>
    <t>https://www.encodeproject.org/files/ENCFF153VOQ/@@download/ENCFF153VOQ.bed.gz</t>
  </si>
  <si>
    <t>ENCFF699QNO</t>
  </si>
  <si>
    <t>https://www.encodeproject.org/files/ENCFF699QNO/@@download/ENCFF699QNO.bed.gz</t>
  </si>
  <si>
    <t>ENCFF596BJF</t>
  </si>
  <si>
    <t>https://www.encodeproject.org/files/ENCFF596BJF/@@download/ENCFF596BJF.bed.gz</t>
  </si>
  <si>
    <t>ENCFF821LWB</t>
  </si>
  <si>
    <t>https://www.encodeproject.org/files/ENCFF821LWB/@@download/ENCFF821LWB.bed.gz</t>
  </si>
  <si>
    <t>ENCFF552LNJ</t>
  </si>
  <si>
    <t>https://www.encodeproject.org/files/ENCFF552LNJ/@@download/ENCFF552LNJ.bed.gz</t>
  </si>
  <si>
    <t>ENCFF321ECE</t>
  </si>
  <si>
    <t>https://www.encodeproject.org/files/ENCFF321ECE/@@download/ENCFF321ECE.bed.gz</t>
  </si>
  <si>
    <t>ENCFF143GDH</t>
  </si>
  <si>
    <t>https://www.encodeproject.org/files/ENCFF143GDH/@@download/ENCFF143GDH.bed.gz</t>
  </si>
  <si>
    <t>ENCFF538AHZ</t>
  </si>
  <si>
    <t>https://www.encodeproject.org/files/ENCFF538AHZ/@@download/ENCFF538AHZ.bed.gz</t>
  </si>
  <si>
    <t>ENCFF005LQD</t>
  </si>
  <si>
    <t>https://www.encodeproject.org/files/ENCFF005LQD/@@download/ENCFF005LQD.bed.gz</t>
  </si>
  <si>
    <t>ENCFF493YLO</t>
  </si>
  <si>
    <t>https://www.encodeproject.org/files/ENCFF493YLO/@@download/ENCFF493YLO.bed.gz</t>
  </si>
  <si>
    <t>ENCFF907HWV</t>
  </si>
  <si>
    <t>https://www.encodeproject.org/files/ENCFF907HWV/@@download/ENCFF907HWV.bed.gz</t>
  </si>
  <si>
    <t>ENCFF626ZXA</t>
  </si>
  <si>
    <t>https://www.encodeproject.org/files/ENCFF626ZXA/@@download/ENCFF626ZXA.bed.gz</t>
  </si>
  <si>
    <t>ENCFF882OAX</t>
  </si>
  <si>
    <t>https://www.encodeproject.org/files/ENCFF882OAX/@@download/ENCFF882OAX.bed.gz</t>
  </si>
  <si>
    <t>ENCFF829STQ</t>
  </si>
  <si>
    <t>https://www.encodeproject.org/files/ENCFF829STQ/@@download/ENCFF829STQ.bed.gz</t>
  </si>
  <si>
    <t>ENCFF025VJJ</t>
  </si>
  <si>
    <t>https://www.encodeproject.org/files/ENCFF025VJJ/@@download/ENCFF025VJJ.bed.gz</t>
  </si>
  <si>
    <t>ENCFF963BLP</t>
  </si>
  <si>
    <t>https://www.encodeproject.org/files/ENCFF963BLP/@@download/ENCFF963BLP.bed.gz</t>
  </si>
  <si>
    <t>ENCFF385RUL</t>
  </si>
  <si>
    <t>https://www.encodeproject.org/files/ENCFF385RUL/@@download/ENCFF385RUL.bed.gz</t>
  </si>
  <si>
    <t>ENCFF547WSF</t>
  </si>
  <si>
    <t>https://www.encodeproject.org/files/ENCFF547WSF/@@download/ENCFF547WSF.bed.gz</t>
  </si>
  <si>
    <t>ENCFF453PEP</t>
  </si>
  <si>
    <t>https://www.encodeproject.org/files/ENCFF453PEP/@@download/ENCFF453PEP.bed.gz</t>
  </si>
  <si>
    <t>ENCFF257VHT</t>
  </si>
  <si>
    <t>https://www.encodeproject.org/files/ENCFF257VHT/@@download/ENCFF257VHT.bed.gz</t>
  </si>
  <si>
    <t>ENCFF375FQE</t>
  </si>
  <si>
    <t>https://www.encodeproject.org/files/ENCFF375FQE/@@download/ENCFF375FQE.bed.gz</t>
  </si>
  <si>
    <t>ENCFF527TBJ</t>
  </si>
  <si>
    <t>https://www.encodeproject.org/files/ENCFF527TBJ/@@download/ENCFF527TBJ.bed.gz</t>
  </si>
  <si>
    <t>ENCFF641UFJ</t>
  </si>
  <si>
    <t>https://www.encodeproject.org/files/ENCFF641UFJ/@@download/ENCFF641UFJ.bed.gz</t>
  </si>
  <si>
    <t>ENCFF602YJF</t>
  </si>
  <si>
    <t>https://www.encodeproject.org/files/ENCFF602YJF/@@download/ENCFF602YJF.bed.gz</t>
  </si>
  <si>
    <t>ENCFF083ADY</t>
  </si>
  <si>
    <t>https://www.encodeproject.org/files/ENCFF083ADY/@@download/ENCFF083ADY.bed.gz</t>
  </si>
  <si>
    <t>ENCFF487ZPV</t>
  </si>
  <si>
    <t>https://www.encodeproject.org/files/ENCFF487ZPV/@@download/ENCFF487ZPV.bed.gz</t>
  </si>
  <si>
    <t>ENCFF024TEH</t>
  </si>
  <si>
    <t>https://www.encodeproject.org/files/ENCFF024TEH/@@download/ENCFF024TEH.bed.gz</t>
  </si>
  <si>
    <t>ENCFF625APE</t>
  </si>
  <si>
    <t>https://www.encodeproject.org/files/ENCFF625APE/@@download/ENCFF625APE.bed.gz</t>
  </si>
  <si>
    <t>ENCFF433AOE</t>
  </si>
  <si>
    <t>https://www.encodeproject.org/files/ENCFF433AOE/@@download/ENCFF433AOE.bed.gz</t>
  </si>
  <si>
    <t>ENCFF683ZGI</t>
  </si>
  <si>
    <t>https://www.encodeproject.org/files/ENCFF683ZGI/@@download/ENCFF683ZGI.bed.gz</t>
  </si>
  <si>
    <t>ENCFF928TPV</t>
  </si>
  <si>
    <t>https://www.encodeproject.org/files/ENCFF928TPV/@@download/ENCFF928TPV.bed.gz</t>
  </si>
  <si>
    <t>ENCFF541BFB</t>
  </si>
  <si>
    <t>https://www.encodeproject.org/files/ENCFF541BFB/@@download/ENCFF541BFB.bed.gz</t>
  </si>
  <si>
    <t>ENCFF886SZT</t>
  </si>
  <si>
    <t>https://www.encodeproject.org/files/ENCFF886SZT/@@download/ENCFF886SZT.bed.gz</t>
  </si>
  <si>
    <t>ENCFF776EQU</t>
  </si>
  <si>
    <t>https://www.encodeproject.org/files/ENCFF776EQU/@@download/ENCFF776EQU.bed.gz</t>
  </si>
  <si>
    <t>ENCFF730WPS</t>
  </si>
  <si>
    <t>https://www.encodeproject.org/files/ENCFF730WPS/@@download/ENCFF730WPS.bed.gz</t>
  </si>
  <si>
    <t>ENCFF806AYM</t>
  </si>
  <si>
    <t>https://www.encodeproject.org/files/ENCFF806AYM/@@download/ENCFF806AYM.bed.gz</t>
  </si>
  <si>
    <t>ENCFF213GPU</t>
  </si>
  <si>
    <t>https://www.encodeproject.org/files/ENCFF213GPU/@@download/ENCFF213GPU.bed.gz</t>
  </si>
  <si>
    <t>ENCFF396BLZ</t>
  </si>
  <si>
    <t>https://www.encodeproject.org/files/ENCFF396BLZ/@@download/ENCFF396BLZ.bed.gz</t>
  </si>
  <si>
    <t>ENCFF108JKZ</t>
  </si>
  <si>
    <t>https://www.encodeproject.org/files/ENCFF108JKZ/@@download/ENCFF108JKZ.bed.gz</t>
  </si>
  <si>
    <t>ENCFF450JBC</t>
  </si>
  <si>
    <t>https://www.encodeproject.org/files/ENCFF450JBC/@@download/ENCFF450JBC.bed.gz</t>
  </si>
  <si>
    <t>ENCFF367KIF</t>
  </si>
  <si>
    <t>https://www.encodeproject.org/files/ENCFF367KIF/@@download/ENCFF367KIF.bed.gz</t>
  </si>
  <si>
    <t>ENCFF259LYY</t>
  </si>
  <si>
    <t>https://www.encodeproject.org/files/ENCFF259LYY/@@download/ENCFF259LYY.bed.gz</t>
  </si>
  <si>
    <t>ENCFF133PSF</t>
  </si>
  <si>
    <t>https://www.encodeproject.org/files/ENCFF133PSF/@@download/ENCFF133PSF.bed.gz</t>
  </si>
  <si>
    <t>ENCFF862LUQ</t>
  </si>
  <si>
    <t>https://www.encodeproject.org/files/ENCFF862LUQ/@@download/ENCFF862LUQ.bed.gz</t>
  </si>
  <si>
    <t>ENCFF792HXN</t>
  </si>
  <si>
    <t>https://www.encodeproject.org/files/ENCFF792HXN/@@download/ENCFF792HXN.bed.gz</t>
  </si>
  <si>
    <t>ENCFF712ATO</t>
  </si>
  <si>
    <t>https://www.encodeproject.org/files/ENCFF712ATO/@@download/ENCFF712ATO.bed.gz</t>
  </si>
  <si>
    <t>ENCFF486ACA</t>
  </si>
  <si>
    <t>https://www.encodeproject.org/files/ENCFF486ACA/@@download/ENCFF486ACA.bed.gz</t>
  </si>
  <si>
    <t>ENCFF575AUU</t>
  </si>
  <si>
    <t>https://www.encodeproject.org/files/ENCFF575AUU/@@download/ENCFF575AUU.bed.gz</t>
  </si>
  <si>
    <t>ENCFF512VHW</t>
  </si>
  <si>
    <t>https://www.encodeproject.org/files/ENCFF512VHW/@@download/ENCFF512VHW.bed.gz</t>
  </si>
  <si>
    <t>ENCFF534MFA</t>
  </si>
  <si>
    <t>https://www.encodeproject.org/files/ENCFF534MFA/@@download/ENCFF534MFA.bed.gz</t>
  </si>
  <si>
    <t>ENCFF968YNG</t>
  </si>
  <si>
    <t>https://www.encodeproject.org/files/ENCFF968YNG/@@download/ENCFF968YNG.bed.gz</t>
  </si>
  <si>
    <t>ENCFF810PYC</t>
  </si>
  <si>
    <t>https://www.encodeproject.org/files/ENCFF810PYC/@@download/ENCFF810PYC.bed.gz</t>
  </si>
  <si>
    <t>ENCFF720IXG</t>
  </si>
  <si>
    <t>https://www.encodeproject.org/files/ENCFF720IXG/@@download/ENCFF720IXG.bed.gz</t>
  </si>
  <si>
    <t>ENCFF676YVX</t>
  </si>
  <si>
    <t>https://www.encodeproject.org/files/ENCFF676YVX/@@download/ENCFF676YVX.bed.gz</t>
  </si>
  <si>
    <t>ENCFF739KJL</t>
  </si>
  <si>
    <t>https://www.encodeproject.org/files/ENCFF739KJL/@@download/ENCFF739KJL.bed.gz</t>
  </si>
  <si>
    <t>ENCFF075QJU</t>
  </si>
  <si>
    <t>https://www.encodeproject.org/files/ENCFF075QJU/@@download/ENCFF075QJU.bed.gz</t>
  </si>
  <si>
    <t>ENCFF884NQS</t>
  </si>
  <si>
    <t>https://www.encodeproject.org/files/ENCFF884NQS/@@download/ENCFF884NQS.bed.gz</t>
  </si>
  <si>
    <t>ENCFF232EZY</t>
  </si>
  <si>
    <t>https://www.encodeproject.org/files/ENCFF232EZY/@@download/ENCFF232EZY.bed.gz</t>
  </si>
  <si>
    <t>ENCFF497CNS</t>
  </si>
  <si>
    <t>https://www.encodeproject.org/files/ENCFF497CNS/@@download/ENCFF497CNS.bed.gz</t>
  </si>
  <si>
    <t>ENCFF353MWR</t>
  </si>
  <si>
    <t>https://www.encodeproject.org/files/ENCFF353MWR/@@download/ENCFF353MWR.bed.gz</t>
  </si>
  <si>
    <t>ENCFF124YNL</t>
  </si>
  <si>
    <t>https://www.encodeproject.org/files/ENCFF124YNL/@@download/ENCFF124YNL.bed.gz</t>
  </si>
  <si>
    <t>ENCFF123EGK</t>
  </si>
  <si>
    <t>https://www.encodeproject.org/files/ENCFF123EGK/@@download/ENCFF123EGK.bed.gz</t>
  </si>
  <si>
    <t>ENCFF096EZJ</t>
  </si>
  <si>
    <t>https://www.encodeproject.org/files/ENCFF096EZJ/@@download/ENCFF096EZJ.bed.gz</t>
  </si>
  <si>
    <t>ENCFF337XQQ</t>
  </si>
  <si>
    <t>https://www.encodeproject.org/files/ENCFF337XQQ/@@download/ENCFF337XQQ.bed.gz</t>
  </si>
  <si>
    <t>ENCFF579OXO</t>
  </si>
  <si>
    <t>https://www.encodeproject.org/files/ENCFF579OXO/@@download/ENCFF579OXO.bed.gz</t>
  </si>
  <si>
    <t>ENCFF488APE</t>
  </si>
  <si>
    <t>https://www.encodeproject.org/files/ENCFF488APE/@@download/ENCFF488APE.bed.gz</t>
  </si>
  <si>
    <t>ENCFF975NLT</t>
  </si>
  <si>
    <t>https://www.encodeproject.org/files/ENCFF975NLT/@@download/ENCFF975NLT.bed.gz</t>
  </si>
  <si>
    <t>ENCFF856JNQ</t>
  </si>
  <si>
    <t>https://www.encodeproject.org/files/ENCFF856JNQ/@@download/ENCFF856JNQ.bed.gz</t>
  </si>
  <si>
    <t>ENCFF532AGT</t>
  </si>
  <si>
    <t>https://www.encodeproject.org/files/ENCFF532AGT/@@download/ENCFF532AGT.bed.gz</t>
  </si>
  <si>
    <t>ENCFF852JYN</t>
  </si>
  <si>
    <t>https://www.encodeproject.org/files/ENCFF852JYN/@@download/ENCFF852JYN.bed.gz</t>
  </si>
  <si>
    <t>ENCFF630ZPK</t>
  </si>
  <si>
    <t>https://www.encodeproject.org/files/ENCFF630ZPK/@@download/ENCFF630ZPK.bed.gz</t>
  </si>
  <si>
    <t>ENCFF368KFE</t>
  </si>
  <si>
    <t>https://www.encodeproject.org/files/ENCFF368KFE/@@download/ENCFF368KFE.bed.gz</t>
  </si>
  <si>
    <t>ENCFF116GSP</t>
  </si>
  <si>
    <t>https://www.encodeproject.org/files/ENCFF116GSP/@@download/ENCFF116GSP.bed.gz</t>
  </si>
  <si>
    <t>ENCFF452BTT</t>
  </si>
  <si>
    <t>https://www.encodeproject.org/files/ENCFF452BTT/@@download/ENCFF452BTT.bed.gz</t>
  </si>
  <si>
    <t>ENCFF381GLE</t>
  </si>
  <si>
    <t>https://www.encodeproject.org/files/ENCFF381GLE/@@download/ENCFF381GLE.bed.gz</t>
  </si>
  <si>
    <t>ENCFF426HSL</t>
  </si>
  <si>
    <t>https://www.encodeproject.org/files/ENCFF426HSL/@@download/ENCFF426HSL.bed.gz</t>
  </si>
  <si>
    <t>ENCFF589EOA</t>
  </si>
  <si>
    <t>https://www.encodeproject.org/files/ENCFF589EOA/@@download/ENCFF589EOA.bed.gz</t>
  </si>
  <si>
    <t>ENCFF902IDL</t>
  </si>
  <si>
    <t>https://www.encodeproject.org/files/ENCFF902IDL/@@download/ENCFF902IDL.bed.gz</t>
  </si>
  <si>
    <t>ENCFF543GQH</t>
  </si>
  <si>
    <t>https://www.encodeproject.org/files/ENCFF543GQH/@@download/ENCFF543GQH.bed.gz</t>
  </si>
  <si>
    <t>ENCFF374WLN</t>
  </si>
  <si>
    <t>fibroblast-of-mammary-gland</t>
  </si>
  <si>
    <t>https://www.encodeproject.org/files/ENCFF374WLN/@@download/ENCFF374WLN.bed.gz</t>
  </si>
  <si>
    <t>ENCFF037JZB</t>
  </si>
  <si>
    <t>https://www.encodeproject.org/files/ENCFF037JZB/@@download/ENCFF037JZB.bed.gz</t>
  </si>
  <si>
    <t>ENCFF867OVA</t>
  </si>
  <si>
    <t>https://www.encodeproject.org/files/ENCFF867OVA/@@download/ENCFF867OVA.bed.gz</t>
  </si>
  <si>
    <t>ENCFF360CQR</t>
  </si>
  <si>
    <t>https://www.encodeproject.org/files/ENCFF360CQR/@@download/ENCFF360CQR.bed.gz</t>
  </si>
  <si>
    <t>ENCFF510LKP</t>
  </si>
  <si>
    <t>https://www.encodeproject.org/files/ENCFF510LKP/@@download/ENCFF510LKP.bed.gz</t>
  </si>
  <si>
    <t>ENCFF962OGI</t>
  </si>
  <si>
    <t>https://www.encodeproject.org/files/ENCFF962OGI/@@download/ENCFF962OGI.bed.gz</t>
  </si>
  <si>
    <t>ENCFF470FSZ</t>
  </si>
  <si>
    <t>https://www.encodeproject.org/files/ENCFF470FSZ/@@download/ENCFF470FSZ.bed.gz</t>
  </si>
  <si>
    <t>ENCFF890ZWD</t>
  </si>
  <si>
    <t>https://www.encodeproject.org/files/ENCFF890ZWD/@@download/ENCFF890ZWD.bed.gz</t>
  </si>
  <si>
    <t>ENCFF069KAG</t>
  </si>
  <si>
    <t>https://www.encodeproject.org/files/ENCFF069KAG/@@download/ENCFF069KAG.bed.gz</t>
  </si>
  <si>
    <t>ENCFF852RJF</t>
  </si>
  <si>
    <t>https://www.encodeproject.org/files/ENCFF852RJF/@@download/ENCFF852RJF.bed.gz</t>
  </si>
  <si>
    <t>ENCFF228GWY</t>
  </si>
  <si>
    <t>https://www.encodeproject.org/files/ENCFF228GWY/@@download/ENCFF228GWY.bed.gz</t>
  </si>
  <si>
    <t>ENCFF776BSP</t>
  </si>
  <si>
    <t>https://www.encodeproject.org/files/ENCFF776BSP/@@download/ENCFF776BSP.bed.gz</t>
  </si>
  <si>
    <t>ENCFF104EEJ</t>
  </si>
  <si>
    <t>https://www.encodeproject.org/files/ENCFF104EEJ/@@download/ENCFF104EEJ.bed.gz</t>
  </si>
  <si>
    <t>ENCFF490ICV</t>
  </si>
  <si>
    <t>https://www.encodeproject.org/files/ENCFF490ICV/@@download/ENCFF490ICV.bed.gz</t>
  </si>
  <si>
    <t>ENCFF869PUE</t>
  </si>
  <si>
    <t>https://www.encodeproject.org/files/ENCFF869PUE/@@download/ENCFF869PUE.bed.gz</t>
  </si>
  <si>
    <t>ENCFF583NFB</t>
  </si>
  <si>
    <t>https://www.encodeproject.org/files/ENCFF583NFB/@@download/ENCFF583NFB.bed.gz</t>
  </si>
  <si>
    <t>ENCFF397SDI</t>
  </si>
  <si>
    <t>https://www.encodeproject.org/files/ENCFF397SDI/@@download/ENCFF397SDI.bed.gz</t>
  </si>
  <si>
    <t>ENCFF268EFC</t>
  </si>
  <si>
    <t>https://www.encodeproject.org/files/ENCFF268EFC/@@download/ENCFF268EFC.bed.gz</t>
  </si>
  <si>
    <t>ENCFF910ZUQ</t>
  </si>
  <si>
    <t>https://www.encodeproject.org/files/ENCFF910ZUQ/@@download/ENCFF910ZUQ.bed.gz</t>
  </si>
  <si>
    <t>ENCFF708PTO</t>
  </si>
  <si>
    <t>https://www.encodeproject.org/files/ENCFF708PTO/@@download/ENCFF708PTO.bed.gz</t>
  </si>
  <si>
    <t>ENCFF198OJQ</t>
  </si>
  <si>
    <t>https://www.encodeproject.org/files/ENCFF198OJQ/@@download/ENCFF198OJQ.bed.gz</t>
  </si>
  <si>
    <t>ENCFF722WLN</t>
  </si>
  <si>
    <t>https://www.encodeproject.org/files/ENCFF722WLN/@@download/ENCFF722WLN.bed.gz</t>
  </si>
  <si>
    <t>ENCFF107LMJ</t>
  </si>
  <si>
    <t>https://www.encodeproject.org/files/ENCFF107LMJ/@@download/ENCFF107LMJ.bed.gz</t>
  </si>
  <si>
    <t>ENCFF811QRH</t>
  </si>
  <si>
    <t>https://www.encodeproject.org/files/ENCFF811QRH/@@download/ENCFF811QRH.bed.gz</t>
  </si>
  <si>
    <t>ENCFF099KJP</t>
  </si>
  <si>
    <t>https://www.encodeproject.org/files/ENCFF099KJP/@@download/ENCFF099KJP.bed.gz</t>
  </si>
  <si>
    <t>ENCFF392EDT</t>
  </si>
  <si>
    <t>https://www.encodeproject.org/files/ENCFF392EDT/@@download/ENCFF392EDT.bed.gz</t>
  </si>
  <si>
    <t>ENCFF369MQM</t>
  </si>
  <si>
    <t>https://www.encodeproject.org/files/ENCFF369MQM/@@download/ENCFF369MQM.bed.gz</t>
  </si>
  <si>
    <t>ENCFF451XSY</t>
  </si>
  <si>
    <t>https://www.encodeproject.org/files/ENCFF451XSY/@@download/ENCFF451XSY.bed.gz</t>
  </si>
  <si>
    <t>ENCFF561GBS</t>
  </si>
  <si>
    <t>https://www.encodeproject.org/files/ENCFF561GBS/@@download/ENCFF561GBS.bed.gz</t>
  </si>
  <si>
    <t>ENCFF810JNF</t>
  </si>
  <si>
    <t>https://www.encodeproject.org/files/ENCFF810JNF/@@download/ENCFF810JNF.bed.gz</t>
  </si>
  <si>
    <t>ENCFF512TQI</t>
  </si>
  <si>
    <t>https://www.encodeproject.org/files/ENCFF512TQI/@@download/ENCFF512TQI.bed.gz</t>
  </si>
  <si>
    <t>ENCFF146DDP</t>
  </si>
  <si>
    <t>HUES6</t>
  </si>
  <si>
    <t>https://www.encodeproject.org/files/ENCFF146DDP/@@download/ENCFF146DDP.bed.gz</t>
  </si>
  <si>
    <t>ENCFF506SPC</t>
  </si>
  <si>
    <t>neural-stem-progenitor-cell</t>
  </si>
  <si>
    <t>H2AK5ac</t>
  </si>
  <si>
    <t>https://www.encodeproject.org/files/ENCFF506SPC/@@download/ENCFF506SPC.bed.gz</t>
  </si>
  <si>
    <t>ENCFF504BOD</t>
  </si>
  <si>
    <t>https://www.encodeproject.org/files/ENCFF504BOD/@@download/ENCFF504BOD.bed.gz</t>
  </si>
  <si>
    <t>ENCFF104XAL</t>
  </si>
  <si>
    <t>mesendoderm</t>
  </si>
  <si>
    <t>https://www.encodeproject.org/files/ENCFF104XAL/@@download/ENCFF104XAL.bed.gz</t>
  </si>
  <si>
    <t>ENCFF225OJZ</t>
  </si>
  <si>
    <t>H3K4ac</t>
  </si>
  <si>
    <t>https://www.encodeproject.org/files/ENCFF225OJZ/@@download/ENCFF225OJZ.bed.gz</t>
  </si>
  <si>
    <t>ENCFF840OQH</t>
  </si>
  <si>
    <t>H3K79me1</t>
  </si>
  <si>
    <t>https://www.encodeproject.org/files/ENCFF840OQH/@@download/ENCFF840OQH.bed.gz</t>
  </si>
  <si>
    <t>ENCFF682VNJ</t>
  </si>
  <si>
    <t>https://www.encodeproject.org/files/ENCFF682VNJ/@@download/ENCFF682VNJ.bed.gz</t>
  </si>
  <si>
    <t>ENCFF038DXL</t>
  </si>
  <si>
    <t>H2BK15ac</t>
  </si>
  <si>
    <t>https://www.encodeproject.org/files/ENCFF038DXL/@@download/ENCFF038DXL.bed.gz</t>
  </si>
  <si>
    <t>ENCFF026BWF</t>
  </si>
  <si>
    <t>https://www.encodeproject.org/files/ENCFF026BWF/@@download/ENCFF026BWF.bed.gz</t>
  </si>
  <si>
    <t>ENCFF459UTL</t>
  </si>
  <si>
    <t>https://www.encodeproject.org/files/ENCFF459UTL/@@download/ENCFF459UTL.bed.gz</t>
  </si>
  <si>
    <t>ENCFF273OXZ</t>
  </si>
  <si>
    <t>https://www.encodeproject.org/files/ENCFF273OXZ/@@download/ENCFF273OXZ.bed.gz</t>
  </si>
  <si>
    <t>ENCFF270VJY</t>
  </si>
  <si>
    <t>https://www.encodeproject.org/files/ENCFF270VJY/@@download/ENCFF270VJY.bed.gz</t>
  </si>
  <si>
    <t>ENCFF812AAR</t>
  </si>
  <si>
    <t>H3K23ac</t>
  </si>
  <si>
    <t>https://www.encodeproject.org/files/ENCFF812AAR/@@download/ENCFF812AAR.bed.gz</t>
  </si>
  <si>
    <t>ENCFF946FXB</t>
  </si>
  <si>
    <t>HUES48</t>
  </si>
  <si>
    <t>https://www.encodeproject.org/files/ENCFF946FXB/@@download/ENCFF946FXB.bed.gz</t>
  </si>
  <si>
    <t>ENCFF712HCL</t>
  </si>
  <si>
    <t>H2BK5ac</t>
  </si>
  <si>
    <t>https://www.encodeproject.org/files/ENCFF712HCL/@@download/ENCFF712HCL.bed.gz</t>
  </si>
  <si>
    <t>ENCFF584NYC</t>
  </si>
  <si>
    <t>iPS-20b</t>
  </si>
  <si>
    <t>https://www.encodeproject.org/files/ENCFF584NYC/@@download/ENCFF584NYC.bed.gz</t>
  </si>
  <si>
    <t>ENCFF052VWO</t>
  </si>
  <si>
    <t>https://www.encodeproject.org/files/ENCFF052VWO/@@download/ENCFF052VWO.bed.gz</t>
  </si>
  <si>
    <t>ENCFF218SRX</t>
  </si>
  <si>
    <t>H2BK120ac</t>
  </si>
  <si>
    <t>https://www.encodeproject.org/files/ENCFF218SRX/@@download/ENCFF218SRX.bed.gz</t>
  </si>
  <si>
    <t>ENCFF540BRW</t>
  </si>
  <si>
    <t>mesenchymal-stem-cell</t>
  </si>
  <si>
    <t>https://www.encodeproject.org/files/ENCFF540BRW/@@download/ENCFF540BRW.bed.gz</t>
  </si>
  <si>
    <t>ENCFF401HOA</t>
  </si>
  <si>
    <t>https://www.encodeproject.org/files/ENCFF401HOA/@@download/ENCFF401HOA.bed.gz</t>
  </si>
  <si>
    <t>ENCFF022VRW</t>
  </si>
  <si>
    <t>https://www.encodeproject.org/files/ENCFF022VRW/@@download/ENCFF022VRW.bed.gz</t>
  </si>
  <si>
    <t>ENCFF051RNB</t>
  </si>
  <si>
    <t>https://www.encodeproject.org/files/ENCFF051RNB/@@download/ENCFF051RNB.bed.gz</t>
  </si>
  <si>
    <t>ENCFF778IJT</t>
  </si>
  <si>
    <t>https://www.encodeproject.org/files/ENCFF778IJT/@@download/ENCFF778IJT.bed.gz</t>
  </si>
  <si>
    <t>ENCFF319AFB</t>
  </si>
  <si>
    <t>https://www.encodeproject.org/files/ENCFF319AFB/@@download/ENCFF319AFB.bed.gz</t>
  </si>
  <si>
    <t>ENCFF480IBO</t>
  </si>
  <si>
    <t>https://www.encodeproject.org/files/ENCFF480IBO/@@download/ENCFF480IBO.bed.gz</t>
  </si>
  <si>
    <t>ENCFF405TBW</t>
  </si>
  <si>
    <t>https://www.encodeproject.org/files/ENCFF405TBW/@@download/ENCFF405TBW.bed.gz</t>
  </si>
  <si>
    <t>ENCFF044KMT</t>
  </si>
  <si>
    <t>https://www.encodeproject.org/files/ENCFF044KMT/@@download/ENCFF044KMT.bed.gz</t>
  </si>
  <si>
    <t>ENCFF262HSB</t>
  </si>
  <si>
    <t>H3K18ac</t>
  </si>
  <si>
    <t>https://www.encodeproject.org/files/ENCFF262HSB/@@download/ENCFF262HSB.bed.gz</t>
  </si>
  <si>
    <t>ENCFF223EHT</t>
  </si>
  <si>
    <t>https://www.encodeproject.org/files/ENCFF223EHT/@@download/ENCFF223EHT.bed.gz</t>
  </si>
  <si>
    <t>ENCFF873FBM</t>
  </si>
  <si>
    <t>https://www.encodeproject.org/files/ENCFF873FBM/@@download/ENCFF873FBM.bed.gz</t>
  </si>
  <si>
    <t>ENCFF028IKO</t>
  </si>
  <si>
    <t>https://www.encodeproject.org/files/ENCFF028IKO/@@download/ENCFF028IKO.bed.gz</t>
  </si>
  <si>
    <t>ENCFF554NKA</t>
  </si>
  <si>
    <t>https://www.encodeproject.org/files/ENCFF554NKA/@@download/ENCFF554NKA.bed.gz</t>
  </si>
  <si>
    <t>ENCFF435HDB</t>
  </si>
  <si>
    <t>endodermal-cell</t>
  </si>
  <si>
    <t>https://www.encodeproject.org/files/ENCFF435HDB/@@download/ENCFF435HDB.bed.gz</t>
  </si>
  <si>
    <t>ENCFF090XFB</t>
  </si>
  <si>
    <t>HUES64</t>
  </si>
  <si>
    <t>https://www.encodeproject.org/files/ENCFF090XFB/@@download/ENCFF090XFB.bed.gz</t>
  </si>
  <si>
    <t>ENCFF200BRY</t>
  </si>
  <si>
    <t>https://www.encodeproject.org/files/ENCFF200BRY/@@download/ENCFF200BRY.bed.gz</t>
  </si>
  <si>
    <t>ENCFF916DCD</t>
  </si>
  <si>
    <t>https://www.encodeproject.org/files/ENCFF916DCD/@@download/ENCFF916DCD.bed.gz</t>
  </si>
  <si>
    <t>ENCFF094XQE</t>
  </si>
  <si>
    <t>https://www.encodeproject.org/files/ENCFF094XQE/@@download/ENCFF094XQE.bed.gz</t>
  </si>
  <si>
    <t>ENCFF286UMF</t>
  </si>
  <si>
    <t>https://www.encodeproject.org/files/ENCFF286UMF/@@download/ENCFF286UMF.bed.gz</t>
  </si>
  <si>
    <t>ENCFF317DBF</t>
  </si>
  <si>
    <t>https://www.encodeproject.org/files/ENCFF317DBF/@@download/ENCFF317DBF.bed.gz</t>
  </si>
  <si>
    <t>ENCFF043FGL</t>
  </si>
  <si>
    <t>https://www.encodeproject.org/files/ENCFF043FGL/@@download/ENCFF043FGL.bed.gz</t>
  </si>
  <si>
    <t>ENCFF230BCM</t>
  </si>
  <si>
    <t>https://www.encodeproject.org/files/ENCFF230BCM/@@download/ENCFF230BCM.bed.gz</t>
  </si>
  <si>
    <t>ENCFF249JRN</t>
  </si>
  <si>
    <t>https://www.encodeproject.org/files/ENCFF249JRN/@@download/ENCFF249JRN.bed.gz</t>
  </si>
  <si>
    <t>ENCFF304FHZ</t>
  </si>
  <si>
    <t>https://www.encodeproject.org/files/ENCFF304FHZ/@@download/ENCFF304FHZ.bed.gz</t>
  </si>
  <si>
    <t>ENCFF710IOM</t>
  </si>
  <si>
    <t>H2AK9ac</t>
  </si>
  <si>
    <t>https://www.encodeproject.org/files/ENCFF710IOM/@@download/ENCFF710IOM.bed.gz</t>
  </si>
  <si>
    <t>ENCFF076FYT</t>
  </si>
  <si>
    <t>H4K8ac</t>
  </si>
  <si>
    <t>https://www.encodeproject.org/files/ENCFF076FYT/@@download/ENCFF076FYT.bed.gz</t>
  </si>
  <si>
    <t>ENCFF011GWS</t>
  </si>
  <si>
    <t>https://www.encodeproject.org/files/ENCFF011GWS/@@download/ENCFF011GWS.bed.gz</t>
  </si>
  <si>
    <t>ENCFF515LCR</t>
  </si>
  <si>
    <t>https://www.encodeproject.org/files/ENCFF515LCR/@@download/ENCFF515LCR.bed.gz</t>
  </si>
  <si>
    <t>ENCFF247ZMO</t>
  </si>
  <si>
    <t>https://www.encodeproject.org/files/ENCFF247ZMO/@@download/ENCFF247ZMO.bed.gz</t>
  </si>
  <si>
    <t>ENCFF006KEH</t>
  </si>
  <si>
    <t>https://www.encodeproject.org/files/ENCFF006KEH/@@download/ENCFF006KEH.bed.gz</t>
  </si>
  <si>
    <t>ENCFF999NTP</t>
  </si>
  <si>
    <t>https://www.encodeproject.org/files/ENCFF999NTP/@@download/ENCFF999NTP.bed.gz</t>
  </si>
  <si>
    <t>ENCFF403HEC</t>
  </si>
  <si>
    <t>https://www.encodeproject.org/files/ENCFF403HEC/@@download/ENCFF403HEC.bed.gz</t>
  </si>
  <si>
    <t>ENCFF164WEP</t>
  </si>
  <si>
    <t>H4K91ac</t>
  </si>
  <si>
    <t>https://www.encodeproject.org/files/ENCFF164WEP/@@download/ENCFF164WEP.bed.gz</t>
  </si>
  <si>
    <t>ENCFF771IYF</t>
  </si>
  <si>
    <t>https://www.encodeproject.org/files/ENCFF771IYF/@@download/ENCFF771IYF.bed.gz</t>
  </si>
  <si>
    <t>ENCFF730BVO</t>
  </si>
  <si>
    <t>https://www.encodeproject.org/files/ENCFF730BVO/@@download/ENCFF730BVO.bed.gz</t>
  </si>
  <si>
    <t>ENCFF996QGW</t>
  </si>
  <si>
    <t>H2BK20ac</t>
  </si>
  <si>
    <t>https://www.encodeproject.org/files/ENCFF996QGW/@@download/ENCFF996QGW.bed.gz</t>
  </si>
  <si>
    <t>ENCFF054TNF</t>
  </si>
  <si>
    <t>https://www.encodeproject.org/files/ENCFF054TNF/@@download/ENCFF054TNF.bed.gz</t>
  </si>
  <si>
    <t>ENCFF594HWM</t>
  </si>
  <si>
    <t>https://www.encodeproject.org/files/ENCFF594HWM/@@download/ENCFF594HWM.bed.gz</t>
  </si>
  <si>
    <t>ENCFF718CGL</t>
  </si>
  <si>
    <t>https://www.encodeproject.org/files/ENCFF718CGL/@@download/ENCFF718CGL.bed.gz</t>
  </si>
  <si>
    <t>ENCFF405XOM</t>
  </si>
  <si>
    <t>https://www.encodeproject.org/files/ENCFF405XOM/@@download/ENCFF405XOM.bed.gz</t>
  </si>
  <si>
    <t>ENCFF630RBZ</t>
  </si>
  <si>
    <t>https://www.encodeproject.org/files/ENCFF630RBZ/@@download/ENCFF630RBZ.bed.gz</t>
  </si>
  <si>
    <t>ENCFF446HIG</t>
  </si>
  <si>
    <t>https://www.encodeproject.org/files/ENCFF446HIG/@@download/ENCFF446HIG.bed.gz</t>
  </si>
  <si>
    <t>ENCFF655BVR</t>
  </si>
  <si>
    <t>https://www.encodeproject.org/files/ENCFF655BVR/@@download/ENCFF655BVR.bed.gz</t>
  </si>
  <si>
    <t>ENCFF491GSQ</t>
  </si>
  <si>
    <t>https://www.encodeproject.org/files/ENCFF491GSQ/@@download/ENCFF491GSQ.bed.gz</t>
  </si>
  <si>
    <t>ENCFF565IYC</t>
  </si>
  <si>
    <t>https://www.encodeproject.org/files/ENCFF565IYC/@@download/ENCFF565IYC.bed.gz</t>
  </si>
  <si>
    <t>ENCFF824QTN</t>
  </si>
  <si>
    <t>https://www.encodeproject.org/files/ENCFF824QTN/@@download/ENCFF824QTN.bed.gz</t>
  </si>
  <si>
    <t>ENCFF859RDZ</t>
  </si>
  <si>
    <t>https://www.encodeproject.org/files/ENCFF859RDZ/@@download/ENCFF859RDZ.bed.gz</t>
  </si>
  <si>
    <t>ENCFF498HQV</t>
  </si>
  <si>
    <t>H3K56ac</t>
  </si>
  <si>
    <t>https://www.encodeproject.org/files/ENCFF498HQV/@@download/ENCFF498HQV.bed.gz</t>
  </si>
  <si>
    <t>ENCFF106EAN</t>
  </si>
  <si>
    <t>H3K14ac</t>
  </si>
  <si>
    <t>https://www.encodeproject.org/files/ENCFF106EAN/@@download/ENCFF106EAN.bed.gz</t>
  </si>
  <si>
    <t>ENCFF759ILD</t>
  </si>
  <si>
    <t>https://www.encodeproject.org/files/ENCFF759ILD/@@download/ENCFF759ILD.bed.gz</t>
  </si>
  <si>
    <t>ENCFF268FCW</t>
  </si>
  <si>
    <t>https://www.encodeproject.org/files/ENCFF268FCW/@@download/ENCFF268FCW.bed.gz</t>
  </si>
  <si>
    <t>ENCFF791ENG</t>
  </si>
  <si>
    <t>https://www.encodeproject.org/files/ENCFF791ENG/@@download/ENCFF791ENG.bed.gz</t>
  </si>
  <si>
    <t>ENCFF885KMI</t>
  </si>
  <si>
    <t>https://www.encodeproject.org/files/ENCFF885KMI/@@download/ENCFF885KMI.bed.gz</t>
  </si>
  <si>
    <t>ENCFF497SNY</t>
  </si>
  <si>
    <t>https://www.encodeproject.org/files/ENCFF497SNY/@@download/ENCFF497SNY.bed.gz</t>
  </si>
  <si>
    <t>ENCFF175RLC</t>
  </si>
  <si>
    <t>https://www.encodeproject.org/files/ENCFF175RLC/@@download/ENCFF175RLC.bed.gz</t>
  </si>
  <si>
    <t>ENCFF901CSA</t>
  </si>
  <si>
    <t>https://www.encodeproject.org/files/ENCFF901CSA/@@download/ENCFF901CSA.bed.gz</t>
  </si>
  <si>
    <t>ENCFF106QVP</t>
  </si>
  <si>
    <t>ES-I3</t>
  </si>
  <si>
    <t>https://www.encodeproject.org/files/ENCFF106QVP/@@download/ENCFF106QVP.bed.gz</t>
  </si>
  <si>
    <t>ENCFF275GFG</t>
  </si>
  <si>
    <t>https://www.encodeproject.org/files/ENCFF275GFG/@@download/ENCFF275GFG.bed.gz</t>
  </si>
  <si>
    <t>ENCFF013DDT</t>
  </si>
  <si>
    <t>https://www.encodeproject.org/files/ENCFF013DDT/@@download/ENCFF013DDT.bed.gz</t>
  </si>
  <si>
    <t>ENCFF320AZI</t>
  </si>
  <si>
    <t>https://www.encodeproject.org/files/ENCFF320AZI/@@download/ENCFF320AZI.bed.gz</t>
  </si>
  <si>
    <t>ENCFF599VIR</t>
  </si>
  <si>
    <t>https://www.encodeproject.org/files/ENCFF599VIR/@@download/ENCFF599VIR.bed.gz</t>
  </si>
  <si>
    <t>ENCFF609VEG</t>
  </si>
  <si>
    <t>https://www.encodeproject.org/files/ENCFF609VEG/@@download/ENCFF609VEG.bed.gz</t>
  </si>
  <si>
    <t>ENCFF722OBP</t>
  </si>
  <si>
    <t>https://www.encodeproject.org/files/ENCFF722OBP/@@download/ENCFF722OBP.bed.gz</t>
  </si>
  <si>
    <t>ENCFF129GMS</t>
  </si>
  <si>
    <t>https://www.encodeproject.org/files/ENCFF129GMS/@@download/ENCFF129GMS.bed.gz</t>
  </si>
  <si>
    <t>ENCFF754SMN</t>
  </si>
  <si>
    <t>https://www.encodeproject.org/files/ENCFF754SMN/@@download/ENCFF754SMN.bed.gz</t>
  </si>
  <si>
    <t>ENCFF939FZE</t>
  </si>
  <si>
    <t>H4K5ac</t>
  </si>
  <si>
    <t>https://www.encodeproject.org/files/ENCFF939FZE/@@download/ENCFF939FZE.bed.gz</t>
  </si>
  <si>
    <t>ENCFF639UBT</t>
  </si>
  <si>
    <t>https://www.encodeproject.org/files/ENCFF639UBT/@@download/ENCFF639UBT.bed.gz</t>
  </si>
  <si>
    <t>ENCFF823NUO</t>
  </si>
  <si>
    <t>https://www.encodeproject.org/files/ENCFF823NUO/@@download/ENCFF823NUO.bed.gz</t>
  </si>
  <si>
    <t>ENCFF593TID</t>
  </si>
  <si>
    <t>H2BK12ac</t>
  </si>
  <si>
    <t>https://www.encodeproject.org/files/ENCFF593TID/@@download/ENCFF593TID.bed.gz</t>
  </si>
  <si>
    <t>ENCFF053HKF</t>
  </si>
  <si>
    <t>https://www.encodeproject.org/files/ENCFF053HKF/@@download/ENCFF053HKF.bed.gz</t>
  </si>
  <si>
    <t>ENCFF286TNR</t>
  </si>
  <si>
    <t>https://www.encodeproject.org/files/ENCFF286TNR/@@download/ENCFF286TNR.bed.gz</t>
  </si>
  <si>
    <t>ENCFF906ILB</t>
  </si>
  <si>
    <t>https://www.encodeproject.org/files/ENCFF906ILB/@@download/ENCFF906ILB.bed.gz</t>
  </si>
  <si>
    <t>ENCFF758JGG</t>
  </si>
  <si>
    <t>H3K9me1</t>
  </si>
  <si>
    <t>https://www.encodeproject.org/files/ENCFF758JGG/@@download/ENCFF758JGG.bed.gz</t>
  </si>
  <si>
    <t>ENCFF944SBT</t>
  </si>
  <si>
    <t>https://www.encodeproject.org/files/ENCFF944SBT/@@download/ENCFF944SBT.bed.gz</t>
  </si>
  <si>
    <t>ENCFF018CAH</t>
  </si>
  <si>
    <t>https://www.encodeproject.org/files/ENCFF018CAH/@@download/ENCFF018CAH.bed.gz</t>
  </si>
  <si>
    <t>ENCFF126ANB</t>
  </si>
  <si>
    <t>https://www.encodeproject.org/files/ENCFF126ANB/@@download/ENCFF126ANB.bed.gz</t>
  </si>
  <si>
    <t>ENCFF043NHW</t>
  </si>
  <si>
    <t>https://www.encodeproject.org/files/ENCFF043NHW/@@download/ENCFF043NHW.bed.gz</t>
  </si>
  <si>
    <t>ENCFF041EXV</t>
  </si>
  <si>
    <t>https://www.encodeproject.org/files/ENCFF041EXV/@@download/ENCFF041EXV.bed.gz</t>
  </si>
  <si>
    <t>ENCFF798SDO</t>
  </si>
  <si>
    <t>https://www.encodeproject.org/files/ENCFF798SDO/@@download/ENCFF798SDO.bed.gz</t>
  </si>
  <si>
    <t>ENCFF713AXG</t>
  </si>
  <si>
    <t>trophoblast-cell</t>
  </si>
  <si>
    <t>https://www.encodeproject.org/files/ENCFF713AXG/@@download/ENCFF713AXG.bed.gz</t>
  </si>
  <si>
    <t>ENCFF964FVB</t>
  </si>
  <si>
    <t>https://www.encodeproject.org/files/ENCFF964FVB/@@download/ENCFF964FVB.bed.gz</t>
  </si>
  <si>
    <t>ENCFF530UOO</t>
  </si>
  <si>
    <t>https://www.encodeproject.org/files/ENCFF530UOO/@@download/ENCFF530UOO.bed.gz</t>
  </si>
  <si>
    <t>ENCFF642IBN</t>
  </si>
  <si>
    <t>https://www.encodeproject.org/files/ENCFF642IBN/@@download/ENCFF642IBN.bed.gz</t>
  </si>
  <si>
    <t>ENCFF736WAN</t>
  </si>
  <si>
    <t>https://www.encodeproject.org/files/ENCFF736WAN/@@download/ENCFF736WAN.bed.gz</t>
  </si>
  <si>
    <t>ENCFF237OAY</t>
  </si>
  <si>
    <t>https://www.encodeproject.org/files/ENCFF237OAY/@@download/ENCFF237OAY.bed.gz</t>
  </si>
  <si>
    <t>ENCFF835UOA</t>
  </si>
  <si>
    <t>https://www.encodeproject.org/files/ENCFF835UOA/@@download/ENCFF835UOA.bed.gz</t>
  </si>
  <si>
    <t>ENCFF408FCY</t>
  </si>
  <si>
    <t>https://www.encodeproject.org/files/ENCFF408FCY/@@download/ENCFF408FCY.bed.gz</t>
  </si>
  <si>
    <t>ENCFF264SLU</t>
  </si>
  <si>
    <t>https://www.encodeproject.org/files/ENCFF264SLU/@@download/ENCFF264SLU.bed.gz</t>
  </si>
  <si>
    <t>ENCFF694ENI</t>
  </si>
  <si>
    <t>https://www.encodeproject.org/files/ENCFF694ENI/@@download/ENCFF694ENI.bed.gz</t>
  </si>
  <si>
    <t>ENCFF745EAM</t>
  </si>
  <si>
    <t>https://www.encodeproject.org/files/ENCFF745EAM/@@download/ENCFF745EAM.bed.gz</t>
  </si>
  <si>
    <t>ENCFF277AOQ</t>
  </si>
  <si>
    <t>https://www.encodeproject.org/files/ENCFF277AOQ/@@download/ENCFF277AOQ.bed.gz</t>
  </si>
  <si>
    <t>ENCFF397EFT</t>
  </si>
  <si>
    <t>https://www.encodeproject.org/files/ENCFF397EFT/@@download/ENCFF397EFT.bed.gz</t>
  </si>
  <si>
    <t>ENCFF854NHF</t>
  </si>
  <si>
    <t>https://www.encodeproject.org/files/ENCFF854NHF/@@download/ENCFF854NHF.bed.gz</t>
  </si>
  <si>
    <t>ENCFF073RWV</t>
  </si>
  <si>
    <t>https://www.encodeproject.org/files/ENCFF073RWV/@@download/ENCFF073RWV.bed.gz</t>
  </si>
  <si>
    <t>ENCFF649KWH</t>
  </si>
  <si>
    <t>https://www.encodeproject.org/files/ENCFF649KWH/@@download/ENCFF649KWH.bed.gz</t>
  </si>
  <si>
    <t>ENCFF134GKG</t>
  </si>
  <si>
    <t>https://www.encodeproject.org/files/ENCFF134GKG/@@download/ENCFF134GKG.bed.gz</t>
  </si>
  <si>
    <t>ENCFF160CEI</t>
  </si>
  <si>
    <t>https://www.encodeproject.org/files/ENCFF160CEI/@@download/ENCFF160CEI.bed.gz</t>
  </si>
  <si>
    <t>ENCFF808BIC</t>
  </si>
  <si>
    <t>https://www.encodeproject.org/files/ENCFF808BIC/@@download/ENCFF808BIC.bed.gz</t>
  </si>
  <si>
    <t>ENCFF093YFN</t>
  </si>
  <si>
    <t>https://www.encodeproject.org/files/ENCFF093YFN/@@download/ENCFF093YFN.bed.gz</t>
  </si>
  <si>
    <t>ENCFF259AMV</t>
  </si>
  <si>
    <t>iPS-DF-6.9</t>
  </si>
  <si>
    <t>https://www.encodeproject.org/files/ENCFF259AMV/@@download/ENCFF259AMV.bed.gz</t>
  </si>
  <si>
    <t>ENCFF096ZZK</t>
  </si>
  <si>
    <t>https://www.encodeproject.org/files/ENCFF096ZZK/@@download/ENCFF096ZZK.bed.gz</t>
  </si>
  <si>
    <t>ENCFF014ZNA</t>
  </si>
  <si>
    <t>https://www.encodeproject.org/files/ENCFF014ZNA/@@download/ENCFF014ZNA.bed.gz</t>
  </si>
  <si>
    <t>ENCFF365PZS</t>
  </si>
  <si>
    <t>https://www.encodeproject.org/files/ENCFF365PZS/@@download/ENCFF365PZS.bed.gz</t>
  </si>
  <si>
    <t>ENCFF339DPN</t>
  </si>
  <si>
    <t>https://www.encodeproject.org/files/ENCFF339DPN/@@download/ENCFF339DPN.bed.gz</t>
  </si>
  <si>
    <t>ENCFF545OWM</t>
  </si>
  <si>
    <t>muscle-of-leg</t>
  </si>
  <si>
    <t>https://www.encodeproject.org/files/ENCFF545OWM/@@download/ENCFF545OWM.bed.gz</t>
  </si>
  <si>
    <t>ENCFF949ADL</t>
  </si>
  <si>
    <t>iPS-DF-19.11</t>
  </si>
  <si>
    <t>https://www.encodeproject.org/files/ENCFF949ADL/@@download/ENCFF949ADL.bed.gz</t>
  </si>
  <si>
    <t>ENCFF156RHD</t>
  </si>
  <si>
    <t>https://www.encodeproject.org/files/ENCFF156RHD/@@download/ENCFF156RHD.bed.gz</t>
  </si>
  <si>
    <t>ENCFF385DSV</t>
  </si>
  <si>
    <t>https://www.encodeproject.org/files/ENCFF385DSV/@@download/ENCFF385DSV.bed.gz</t>
  </si>
  <si>
    <t>ENCFF921VYH</t>
  </si>
  <si>
    <t>https://www.encodeproject.org/files/ENCFF921VYH/@@download/ENCFF921VYH.bed.gz</t>
  </si>
  <si>
    <t>ENCFF536JPR</t>
  </si>
  <si>
    <t>https://www.encodeproject.org/files/ENCFF536JPR/@@download/ENCFF536JPR.bed.gz</t>
  </si>
  <si>
    <t>ENCFF306POF</t>
  </si>
  <si>
    <t>https://www.encodeproject.org/files/ENCFF306POF/@@download/ENCFF306POF.bed.gz</t>
  </si>
  <si>
    <t>ENCFF763XMA</t>
  </si>
  <si>
    <t>https://www.encodeproject.org/files/ENCFF763XMA/@@download/ENCFF763XMA.bed.gz</t>
  </si>
  <si>
    <t>ENCFF140FVM</t>
  </si>
  <si>
    <t>https://www.encodeproject.org/files/ENCFF140FVM/@@download/ENCFF140FVM.bed.gz</t>
  </si>
  <si>
    <t>ENCFF589PLG</t>
  </si>
  <si>
    <t>https://www.encodeproject.org/files/ENCFF589PLG/@@download/ENCFF589PLG.bed.gz</t>
  </si>
  <si>
    <t>ENCFF910NTF</t>
  </si>
  <si>
    <t>H4K12ac</t>
  </si>
  <si>
    <t>https://www.encodeproject.org/files/ENCFF910NTF/@@download/ENCFF910NTF.bed.gz</t>
  </si>
  <si>
    <t>ENCFF351CAW</t>
  </si>
  <si>
    <t>https://www.encodeproject.org/files/ENCFF351CAW/@@download/ENCFF351CAW.bed.gz</t>
  </si>
  <si>
    <t>ENCFF851FNE</t>
  </si>
  <si>
    <t>https://www.encodeproject.org/files/ENCFF851FNE/@@download/ENCFF851FNE.bed.gz</t>
  </si>
  <si>
    <t>ENCFF558IKG</t>
  </si>
  <si>
    <t>https://www.encodeproject.org/files/ENCFF558IKG/@@download/ENCFF558IKG.bed.gz</t>
  </si>
  <si>
    <t>ENCFF439CWL</t>
  </si>
  <si>
    <t>https://www.encodeproject.org/files/ENCFF439CWL/@@download/ENCFF439CWL.bed.gz</t>
  </si>
  <si>
    <t>ENCFF020ZET</t>
  </si>
  <si>
    <t>large-intestine</t>
  </si>
  <si>
    <t>https://www.encodeproject.org/files/ENCFF020ZET/@@download/ENCFF020ZET.bed.gz</t>
  </si>
  <si>
    <t>ENCFF749RHX</t>
  </si>
  <si>
    <t>https://www.encodeproject.org/files/ENCFF749RHX/@@download/ENCFF749RHX.bed.gz</t>
  </si>
  <si>
    <t>ENCFF771WYR</t>
  </si>
  <si>
    <t>https://www.encodeproject.org/files/ENCFF771WYR/@@download/ENCFF771WYR.bed.gz</t>
  </si>
  <si>
    <t>ENCFF068IZP</t>
  </si>
  <si>
    <t>https://www.encodeproject.org/files/ENCFF068IZP/@@download/ENCFF068IZP.bed.gz</t>
  </si>
  <si>
    <t>ENCFF988SUI</t>
  </si>
  <si>
    <t>https://www.encodeproject.org/files/ENCFF988SUI/@@download/ENCFF988SUI.bed.gz</t>
  </si>
  <si>
    <t>ENCFF119UNZ</t>
  </si>
  <si>
    <t>https://www.encodeproject.org/files/ENCFF119UNZ/@@download/ENCFF119UNZ.bed.gz</t>
  </si>
  <si>
    <t>ENCFF485ZIC</t>
  </si>
  <si>
    <t>https://www.encodeproject.org/files/ENCFF485ZIC/@@download/ENCFF485ZIC.bed.gz</t>
  </si>
  <si>
    <t>ENCFF123YZZ</t>
  </si>
  <si>
    <t>https://www.encodeproject.org/files/ENCFF123YZZ/@@download/ENCFF123YZZ.bed.gz</t>
  </si>
  <si>
    <t>ENCFF385GUX</t>
  </si>
  <si>
    <t>https://www.encodeproject.org/files/ENCFF385GUX/@@download/ENCFF385GUX.bed.gz</t>
  </si>
  <si>
    <t>ENCFF114MUN</t>
  </si>
  <si>
    <t>https://www.encodeproject.org/files/ENCFF114MUN/@@download/ENCFF114MUN.bed.gz</t>
  </si>
  <si>
    <t>ENCFF361FSJ</t>
  </si>
  <si>
    <t>https://www.encodeproject.org/files/ENCFF361FSJ/@@download/ENCFF361FSJ.bed.gz</t>
  </si>
  <si>
    <t>ENCFF267HLH</t>
  </si>
  <si>
    <t>https://www.encodeproject.org/files/ENCFF267HLH/@@download/ENCFF267HLH.bed.gz</t>
  </si>
  <si>
    <t>ENCFF628KOM</t>
  </si>
  <si>
    <t>https://www.encodeproject.org/files/ENCFF628KOM/@@download/ENCFF628KOM.bed.gz</t>
  </si>
  <si>
    <t>ENCFF393FNY</t>
  </si>
  <si>
    <t>https://www.encodeproject.org/files/ENCFF393FNY/@@download/ENCFF393FNY.bed.gz</t>
  </si>
  <si>
    <t>ENCFF806NNI</t>
  </si>
  <si>
    <t>https://www.encodeproject.org/files/ENCFF806NNI/@@download/ENCFF806NNI.bed.gz</t>
  </si>
  <si>
    <t>ENCFF663ZLS</t>
  </si>
  <si>
    <t>https://www.encodeproject.org/files/ENCFF663ZLS/@@download/ENCFF663ZLS.bed.gz</t>
  </si>
  <si>
    <t>ENCFF007TWN</t>
  </si>
  <si>
    <t>https://www.encodeproject.org/files/ENCFF007TWN/@@download/ENCFF007TWN.bed.gz</t>
  </si>
  <si>
    <t>ENCFF760EFQ</t>
  </si>
  <si>
    <t>https://www.encodeproject.org/files/ENCFF760EFQ/@@download/ENCFF760EFQ.bed.gz</t>
  </si>
  <si>
    <t>ENCFF332EPM</t>
  </si>
  <si>
    <t>https://www.encodeproject.org/files/ENCFF332EPM/@@download/ENCFF332EPM.bed.gz</t>
  </si>
  <si>
    <t>ENCFF993ETS</t>
  </si>
  <si>
    <t>https://www.encodeproject.org/files/ENCFF993ETS/@@download/ENCFF993ETS.bed.gz</t>
  </si>
  <si>
    <t>ENCFF987CBQ</t>
  </si>
  <si>
    <t>H3K23me2</t>
  </si>
  <si>
    <t>https://www.encodeproject.org/files/ENCFF987CBQ/@@download/ENCFF987CBQ.bed.gz</t>
  </si>
  <si>
    <t>ENCFF713LXV</t>
  </si>
  <si>
    <t>https://www.encodeproject.org/files/ENCFF713LXV/@@download/ENCFF713LXV.bed.gz</t>
  </si>
  <si>
    <t>ENCFF045CUG</t>
  </si>
  <si>
    <t>https://www.encodeproject.org/files/ENCFF045CUG/@@download/ENCFF045CUG.bed.gz</t>
  </si>
  <si>
    <t>ENCFF059KOC</t>
  </si>
  <si>
    <t>https://www.encodeproject.org/files/ENCFF059KOC/@@download/ENCFF059KOC.bed.gz</t>
  </si>
  <si>
    <t>ENCFF554MMR</t>
  </si>
  <si>
    <t>https://www.encodeproject.org/files/ENCFF554MMR/@@download/ENCFF554MMR.bed.gz</t>
  </si>
  <si>
    <t>ENCFF997ZDN</t>
  </si>
  <si>
    <t>https://www.encodeproject.org/files/ENCFF997ZDN/@@download/ENCFF997ZDN.bed.gz</t>
  </si>
  <si>
    <t>ENCFF411ESN</t>
  </si>
  <si>
    <t>https://www.encodeproject.org/files/ENCFF411ESN/@@download/ENCFF411ESN.bed.gz</t>
  </si>
  <si>
    <t>ENCFF077JLA</t>
  </si>
  <si>
    <t>https://www.encodeproject.org/files/ENCFF077JLA/@@download/ENCFF077JLA.bed.gz</t>
  </si>
  <si>
    <t>ENCFF711LQB</t>
  </si>
  <si>
    <t>https://www.encodeproject.org/files/ENCFF711LQB/@@download/ENCFF711LQB.bed.gz</t>
  </si>
  <si>
    <t>ENCFF562CAI</t>
  </si>
  <si>
    <t>https://www.encodeproject.org/files/ENCFF562CAI/@@download/ENCFF562CAI.bed.gz</t>
  </si>
  <si>
    <t>ENCFF618YXI</t>
  </si>
  <si>
    <t>https://www.encodeproject.org/files/ENCFF618YXI/@@download/ENCFF618YXI.bed.gz</t>
  </si>
  <si>
    <t>ENCFF343GTP</t>
  </si>
  <si>
    <t>https://www.encodeproject.org/files/ENCFF343GTP/@@download/ENCFF343GTP.bed.gz</t>
  </si>
  <si>
    <t>ENCFF441MSJ</t>
  </si>
  <si>
    <t>https://www.encodeproject.org/files/ENCFF441MSJ/@@download/ENCFF441MSJ.bed.gz</t>
  </si>
  <si>
    <t>ENCFF084QDP</t>
  </si>
  <si>
    <t>https://www.encodeproject.org/files/ENCFF084QDP/@@download/ENCFF084QDP.bed.gz</t>
  </si>
  <si>
    <t>ENCFF390EFC</t>
  </si>
  <si>
    <t>https://www.encodeproject.org/files/ENCFF390EFC/@@download/ENCFF390EFC.bed.gz</t>
  </si>
  <si>
    <t>ENCFF360STR</t>
  </si>
  <si>
    <t>https://www.encodeproject.org/files/ENCFF360STR/@@download/ENCFF360STR.bed.gz</t>
  </si>
  <si>
    <t>ENCFF881EYG</t>
  </si>
  <si>
    <t>https://www.encodeproject.org/files/ENCFF881EYG/@@download/ENCFF881EYG.bed.gz</t>
  </si>
  <si>
    <t>ENCFF428KUR</t>
  </si>
  <si>
    <t>https://www.encodeproject.org/files/ENCFF428KUR/@@download/ENCFF428KUR.bed.gz</t>
  </si>
  <si>
    <t>ENCFF202EZL</t>
  </si>
  <si>
    <t>https://www.encodeproject.org/files/ENCFF202EZL/@@download/ENCFF202EZL.bed.gz</t>
  </si>
  <si>
    <t>ENCFF520BBF</t>
  </si>
  <si>
    <t>https://www.encodeproject.org/files/ENCFF520BBF/@@download/ENCFF520BBF.bed.gz</t>
  </si>
  <si>
    <t>ENCFF519CNY</t>
  </si>
  <si>
    <t>https://www.encodeproject.org/files/ENCFF519CNY/@@download/ENCFF519CNY.bed.gz</t>
  </si>
  <si>
    <t>ENCFF018XIB</t>
  </si>
  <si>
    <t>https://www.encodeproject.org/files/ENCFF018XIB/@@download/ENCFF018XIB.bed.gz</t>
  </si>
  <si>
    <t>ENCFF754EMX</t>
  </si>
  <si>
    <t>https://www.encodeproject.org/files/ENCFF754EMX/@@download/ENCFF754EMX.bed.gz</t>
  </si>
  <si>
    <t>ENCFF315NAV</t>
  </si>
  <si>
    <t>https://www.encodeproject.org/files/ENCFF315NAV/@@download/ENCFF315NAV.bed.gz</t>
  </si>
  <si>
    <t>ENCFF812ESB</t>
  </si>
  <si>
    <t>https://www.encodeproject.org/files/ENCFF812ESB/@@download/ENCFF812ESB.bed.gz</t>
  </si>
  <si>
    <t>ENCFF854CVS</t>
  </si>
  <si>
    <t>https://www.encodeproject.org/files/ENCFF854CVS/@@download/ENCFF854CVS.bed.gz</t>
  </si>
  <si>
    <t>ENCFF399YHU</t>
  </si>
  <si>
    <t>https://www.encodeproject.org/files/ENCFF399YHU/@@download/ENCFF399YHU.bed.gz</t>
  </si>
  <si>
    <t>ENCFF656QDB</t>
  </si>
  <si>
    <t>https://www.encodeproject.org/files/ENCFF656QDB/@@download/ENCFF656QDB.bed.gz</t>
  </si>
  <si>
    <t>ENCFF757LWY</t>
  </si>
  <si>
    <t>https://www.encodeproject.org/files/ENCFF757LWY/@@download/ENCFF757LWY.bed.gz</t>
  </si>
  <si>
    <t>ENCFF833WFV</t>
  </si>
  <si>
    <t>https://www.encodeproject.org/files/ENCFF833WFV/@@download/ENCFF833WFV.bed.gz</t>
  </si>
  <si>
    <t>ENCFF360OJI</t>
  </si>
  <si>
    <t>https://www.encodeproject.org/files/ENCFF360OJI/@@download/ENCFF360OJI.bed.gz</t>
  </si>
  <si>
    <t>ENCFF206SQG</t>
  </si>
  <si>
    <t>https://www.encodeproject.org/files/ENCFF206SQG/@@download/ENCFF206SQG.bed.gz</t>
  </si>
  <si>
    <t>ENCFF166DRH</t>
  </si>
  <si>
    <t>https://www.encodeproject.org/files/ENCFF166DRH/@@download/ENCFF166DRH.bed.gz</t>
  </si>
  <si>
    <t>ENCFF897KEO</t>
  </si>
  <si>
    <t>https://www.encodeproject.org/files/ENCFF897KEO/@@download/ENCFF897KEO.bed.gz</t>
  </si>
  <si>
    <t>ENCFF087LEM</t>
  </si>
  <si>
    <t>https://www.encodeproject.org/files/ENCFF087LEM/@@download/ENCFF087LEM.bed.gz</t>
  </si>
  <si>
    <t>ENCFF284KNZ</t>
  </si>
  <si>
    <t>https://www.encodeproject.org/files/ENCFF284KNZ/@@download/ENCFF284KNZ.bed.gz</t>
  </si>
  <si>
    <t>ENCFF909OCF</t>
  </si>
  <si>
    <t>https://www.encodeproject.org/files/ENCFF909OCF/@@download/ENCFF909OCF.bed.gz</t>
  </si>
  <si>
    <t>ENCFF327XLP</t>
  </si>
  <si>
    <t>https://www.encodeproject.org/files/ENCFF327XLP/@@download/ENCFF327XLP.bed.gz</t>
  </si>
  <si>
    <t>ENCFF598BWM</t>
  </si>
  <si>
    <t>https://www.encodeproject.org/files/ENCFF598BWM/@@download/ENCFF598BWM.bed.gz</t>
  </si>
  <si>
    <t>ENCFF940LNW</t>
  </si>
  <si>
    <t>https://www.encodeproject.org/files/ENCFF940LNW/@@download/ENCFF940LNW.bed.gz</t>
  </si>
  <si>
    <t>ENCFF486ZYY</t>
  </si>
  <si>
    <t>https://www.encodeproject.org/files/ENCFF486ZYY/@@download/ENCFF486ZYY.bed.gz</t>
  </si>
  <si>
    <t>ENCFF250HTP</t>
  </si>
  <si>
    <t>https://www.encodeproject.org/files/ENCFF250HTP/@@download/ENCFF250HTP.bed.gz</t>
  </si>
  <si>
    <t>ENCFF867JRG</t>
  </si>
  <si>
    <t>CpG</t>
  </si>
  <si>
    <t>https://www.encodeproject.org/files/ENCFF867JRG/@@download/ENCFF867JRG.bed.gz</t>
  </si>
  <si>
    <t>ENCFF965YBN</t>
  </si>
  <si>
    <t>CHG</t>
  </si>
  <si>
    <t>https://www.encodeproject.org/files/ENCFF965YBN/@@download/ENCFF965YBN.bed.gz</t>
  </si>
  <si>
    <t>ENCFF283XIX</t>
  </si>
  <si>
    <t>https://www.encodeproject.org/files/ENCFF283XIX/@@download/ENCFF283XIX.bed.gz</t>
  </si>
  <si>
    <t>ENCFF149NUQ</t>
  </si>
  <si>
    <t>CHH</t>
  </si>
  <si>
    <t>https://www.encodeproject.org/files/ENCFF149NUQ/@@download/ENCFF149NUQ.bed.gz</t>
  </si>
  <si>
    <t>ENCFF721JMB</t>
  </si>
  <si>
    <t>https://www.encodeproject.org/files/ENCFF721JMB/@@download/ENCFF721JMB.bed.gz</t>
  </si>
  <si>
    <t>ENCFF490XPH</t>
  </si>
  <si>
    <t>https://www.encodeproject.org/files/ENCFF490XPH/@@download/ENCFF490XPH.bed.gz</t>
  </si>
  <si>
    <t>ENCFF930RHF</t>
  </si>
  <si>
    <t>smooth muscle cell</t>
  </si>
  <si>
    <t>https://www.encodeproject.org/files/ENCFF930RHF/@@download/ENCFF930RHF.bed.gz</t>
  </si>
  <si>
    <t>ENCFF663LPF</t>
  </si>
  <si>
    <t>https://www.encodeproject.org/files/ENCFF663LPF/@@download/ENCFF663LPF.bed.gz</t>
  </si>
  <si>
    <t>ENCFF249NTB</t>
  </si>
  <si>
    <t>https://www.encodeproject.org/files/ENCFF249NTB/@@download/ENCFF249NTB.bed.gz</t>
  </si>
  <si>
    <t>ENCFF588IUK</t>
  </si>
  <si>
    <t>https://www.encodeproject.org/files/ENCFF588IUK/@@download/ENCFF588IUK.bed.gz</t>
  </si>
  <si>
    <t>ENCFF315ZJB</t>
  </si>
  <si>
    <t>https://www.encodeproject.org/files/ENCFF315ZJB/@@download/ENCFF315ZJB.bed.gz</t>
  </si>
  <si>
    <t>ENCFF463TIC</t>
  </si>
  <si>
    <t>https://www.encodeproject.org/files/ENCFF463TIC/@@download/ENCFF463TIC.bed.gz</t>
  </si>
  <si>
    <t>ENCFF877NAH</t>
  </si>
  <si>
    <t>https://www.encodeproject.org/files/ENCFF877NAH/@@download/ENCFF877NAH.bed.gz</t>
  </si>
  <si>
    <t>ENCFF718CZQ</t>
  </si>
  <si>
    <t>https://www.encodeproject.org/files/ENCFF718CZQ/@@download/ENCFF718CZQ.bed.gz</t>
  </si>
  <si>
    <t>ENCFF374WYM</t>
  </si>
  <si>
    <t>https://www.encodeproject.org/files/ENCFF374WYM/@@download/ENCFF374WYM.bed.gz</t>
  </si>
  <si>
    <t>ENCFF774GXJ</t>
  </si>
  <si>
    <t>https://www.encodeproject.org/files/ENCFF774GXJ/@@download/ENCFF774GXJ.bed.gz</t>
  </si>
  <si>
    <t>ENCFF837SXM</t>
  </si>
  <si>
    <t>https://www.encodeproject.org/files/ENCFF837SXM/@@download/ENCFF837SXM.bed.gz</t>
  </si>
  <si>
    <t>ENCFF408YLC</t>
  </si>
  <si>
    <t>https://www.encodeproject.org/files/ENCFF408YLC/@@download/ENCFF408YLC.bed.gz</t>
  </si>
  <si>
    <t>ENCFF936EAQ</t>
  </si>
  <si>
    <t>https://www.encodeproject.org/files/ENCFF936EAQ/@@download/ENCFF936EAQ.bed.gz</t>
  </si>
  <si>
    <t>ENCFF366UWF</t>
  </si>
  <si>
    <t>https://www.encodeproject.org/files/ENCFF366UWF/@@download/ENCFF366UWF.bed.gz</t>
  </si>
  <si>
    <t>ENCFF816PMG</t>
  </si>
  <si>
    <t>https://www.encodeproject.org/files/ENCFF816PMG/@@download/ENCFF816PMG.bed.gz</t>
  </si>
  <si>
    <t>ENCFF170PBE</t>
  </si>
  <si>
    <t>https://www.encodeproject.org/files/ENCFF170PBE/@@download/ENCFF170PBE.bed.gz</t>
  </si>
  <si>
    <t>ENCFF487XOB</t>
  </si>
  <si>
    <t>https://www.encodeproject.org/files/ENCFF487XOB/@@download/ENCFF487XOB.bed.gz</t>
  </si>
  <si>
    <t>ENCFF041WTQ</t>
  </si>
  <si>
    <t>https://www.encodeproject.org/files/ENCFF041WTQ/@@download/ENCFF041WTQ.bed.gz</t>
  </si>
  <si>
    <t>ENCFF014XRB</t>
  </si>
  <si>
    <t>https://www.encodeproject.org/files/ENCFF014XRB/@@download/ENCFF014XRB.bed.gz</t>
  </si>
  <si>
    <t>ENCFF834NXR</t>
  </si>
  <si>
    <t>https://www.encodeproject.org/files/ENCFF834NXR/@@download/ENCFF834NXR.bed.gz</t>
  </si>
  <si>
    <t>ENCFF986WDE</t>
  </si>
  <si>
    <t>https://www.encodeproject.org/files/ENCFF986WDE/@@download/ENCFF986WDE.bed.gz</t>
  </si>
  <si>
    <t>ENCFF714SUO</t>
  </si>
  <si>
    <t>https://www.encodeproject.org/files/ENCFF714SUO/@@download/ENCFF714SUO.bed.gz</t>
  </si>
  <si>
    <t>ENCFF959WCA</t>
  </si>
  <si>
    <t>https://www.encodeproject.org/files/ENCFF959WCA/@@download/ENCFF959WCA.bed.gz</t>
  </si>
  <si>
    <t>ENCFF585LNU</t>
  </si>
  <si>
    <t>https://www.encodeproject.org/files/ENCFF585LNU/@@download/ENCFF585LNU.bed.gz</t>
  </si>
  <si>
    <t>ENCFF601NBW</t>
  </si>
  <si>
    <t>https://www.encodeproject.org/files/ENCFF601NBW/@@download/ENCFF601NBW.bed.gz</t>
  </si>
  <si>
    <t>ENCFF379ZXG</t>
  </si>
  <si>
    <t>https://www.encodeproject.org/files/ENCFF379ZXG/@@download/ENCFF379ZXG.bed.gz</t>
  </si>
  <si>
    <t>ENCFF417VRB</t>
  </si>
  <si>
    <t>https://www.encodeproject.org/files/ENCFF417VRB/@@download/ENCFF417VRB.bed.gz</t>
  </si>
  <si>
    <t>ENCFF524BMX</t>
  </si>
  <si>
    <t>https://www.encodeproject.org/files/ENCFF524BMX/@@download/ENCFF524BMX.bed.gz</t>
  </si>
  <si>
    <t>ENCFF086MMC</t>
  </si>
  <si>
    <t>https://www.encodeproject.org/files/ENCFF086MMC/@@download/ENCFF086MMC.bed.gz</t>
  </si>
  <si>
    <t>ENCFF918PML</t>
  </si>
  <si>
    <t>https://www.encodeproject.org/files/ENCFF918PML/@@download/ENCFF918PML.bed.gz</t>
  </si>
  <si>
    <t>ENCFF624VFJ</t>
  </si>
  <si>
    <t>https://www.encodeproject.org/files/ENCFF624VFJ/@@download/ENCFF624VFJ.bed.gz</t>
  </si>
  <si>
    <t>ENCFF300GSM</t>
  </si>
  <si>
    <t>https://www.encodeproject.org/files/ENCFF300GSM/@@download/ENCFF300GSM.bed.gz</t>
  </si>
  <si>
    <t>ENCFF847OWL</t>
  </si>
  <si>
    <t>https://www.encodeproject.org/files/ENCFF847OWL/@@download/ENCFF847OWL.bed.gz</t>
  </si>
  <si>
    <t>ENCFF086KJC</t>
  </si>
  <si>
    <t>https://www.encodeproject.org/files/ENCFF086KJC/@@download/ENCFF086KJC.bed.gz</t>
  </si>
  <si>
    <t>ENCFF390OZB</t>
  </si>
  <si>
    <t>https://www.encodeproject.org/files/ENCFF390OZB/@@download/ENCFF390OZB.bed.gz</t>
  </si>
  <si>
    <t>ENCFF030LDK</t>
  </si>
  <si>
    <t>https://www.encodeproject.org/files/ENCFF030LDK/@@download/ENCFF030LDK.bed.gz</t>
  </si>
  <si>
    <t>ENCFF721BJM</t>
  </si>
  <si>
    <t>https://www.encodeproject.org/files/ENCFF721BJM/@@download/ENCFF721BJM.bed.gz</t>
  </si>
  <si>
    <t>ENCFF279HCL</t>
  </si>
  <si>
    <t>https://www.encodeproject.org/files/ENCFF279HCL/@@download/ENCFF279HCL.bed.gz</t>
  </si>
  <si>
    <t>ENCFF349NNL</t>
  </si>
  <si>
    <t>https://www.encodeproject.org/files/ENCFF349NNL/@@download/ENCFF349NNL.bed.gz</t>
  </si>
  <si>
    <t>ENCFF448RTC</t>
  </si>
  <si>
    <t>https://www.encodeproject.org/files/ENCFF448RTC/@@download/ENCFF448RTC.bed.gz</t>
  </si>
  <si>
    <t>ENCFF835NTC</t>
  </si>
  <si>
    <t>https://www.encodeproject.org/files/ENCFF835NTC/@@download/ENCFF835NTC.bed.gz</t>
  </si>
  <si>
    <t>ENCFF038HXQ</t>
  </si>
  <si>
    <t>https://www.encodeproject.org/files/ENCFF038HXQ/@@download/ENCFF038HXQ.bed.gz</t>
  </si>
  <si>
    <t>ENCFF494IMP</t>
  </si>
  <si>
    <t>https://www.encodeproject.org/files/ENCFF494IMP/@@download/ENCFF494IMP.bed.gz</t>
  </si>
  <si>
    <t>ENCFF699GKH</t>
  </si>
  <si>
    <t>https://www.encodeproject.org/files/ENCFF699GKH/@@download/ENCFF699GKH.bed.gz</t>
  </si>
  <si>
    <t>ENCFF742RFP</t>
  </si>
  <si>
    <t>https://www.encodeproject.org/files/ENCFF742RFP/@@download/ENCFF742RFP.bed.gz</t>
  </si>
  <si>
    <t>ENCFF256PKW</t>
  </si>
  <si>
    <t>https://www.encodeproject.org/files/ENCFF256PKW/@@download/ENCFF256PKW.bed.gz</t>
  </si>
  <si>
    <t>ENCFF874GGB</t>
  </si>
  <si>
    <t>https://www.encodeproject.org/files/ENCFF874GGB/@@download/ENCFF874GGB.bed.gz</t>
  </si>
  <si>
    <t>ENCFF326SHL</t>
  </si>
  <si>
    <t>https://www.encodeproject.org/files/ENCFF326SHL/@@download/ENCFF326SHL.bed.gz</t>
  </si>
  <si>
    <t>ENCFF833HAZ</t>
  </si>
  <si>
    <t>https://www.encodeproject.org/files/ENCFF833HAZ/@@download/ENCFF833HAZ.bed.gz</t>
  </si>
  <si>
    <t>ENCFF587RNQ</t>
  </si>
  <si>
    <t>https://www.encodeproject.org/files/ENCFF587RNQ/@@download/ENCFF587RNQ.bed.gz</t>
  </si>
  <si>
    <t>ENCFF684JHX</t>
  </si>
  <si>
    <t>https://www.encodeproject.org/files/ENCFF684JHX/@@download/ENCFF684JHX.bed.gz</t>
  </si>
  <si>
    <t>ENCFF204WSG</t>
  </si>
  <si>
    <t>https://www.encodeproject.org/files/ENCFF204WSG/@@download/ENCFF204WSG.bed.gz</t>
  </si>
  <si>
    <t>ENCFF730NQT</t>
  </si>
  <si>
    <t>https://www.encodeproject.org/files/ENCFF730NQT/@@download/ENCFF730NQT.bed.gz</t>
  </si>
  <si>
    <t>ENCFF083GEQ</t>
  </si>
  <si>
    <t>https://www.encodeproject.org/files/ENCFF083GEQ/@@download/ENCFF083GEQ.bed.gz</t>
  </si>
  <si>
    <t>ENCFF661ORW</t>
  </si>
  <si>
    <t>https://www.encodeproject.org/files/ENCFF661ORW/@@download/ENCFF661ORW.bed.gz</t>
  </si>
  <si>
    <t>ENCFF500DKA</t>
  </si>
  <si>
    <t>https://www.encodeproject.org/files/ENCFF500DKA/@@download/ENCFF500DKA.bed.gz</t>
  </si>
  <si>
    <t>ENCFF340WWH</t>
  </si>
  <si>
    <t>https://www.encodeproject.org/files/ENCFF340WWH/@@download/ENCFF340WWH.bed.gz</t>
  </si>
  <si>
    <t>ENCFF536RSX</t>
  </si>
  <si>
    <t>https://www.encodeproject.org/files/ENCFF536RSX/@@download/ENCFF536RSX.bed.gz</t>
  </si>
  <si>
    <t>ENCFF259ZEJ</t>
  </si>
  <si>
    <t>https://www.encodeproject.org/files/ENCFF259ZEJ/@@download/ENCFF259ZEJ.bed.gz</t>
  </si>
  <si>
    <t>ENCFF881IGR</t>
  </si>
  <si>
    <t>https://www.encodeproject.org/files/ENCFF881IGR/@@download/ENCFF881IGR.bed.gz</t>
  </si>
  <si>
    <t>ENCFF877IOX</t>
  </si>
  <si>
    <t>esophagus</t>
  </si>
  <si>
    <t>https://www.encodeproject.org/files/ENCFF877IOX/@@download/ENCFF877IOX.bed.gz</t>
  </si>
  <si>
    <t>ENCFF250XVE</t>
  </si>
  <si>
    <t>https://www.encodeproject.org/files/ENCFF250XVE/@@download/ENCFF250XVE.bed.gz</t>
  </si>
  <si>
    <t>ENCFF625GVK</t>
  </si>
  <si>
    <t>https://www.encodeproject.org/files/ENCFF625GVK/@@download/ENCFF625GVK.bed.gz</t>
  </si>
  <si>
    <t>ENCFF017JID</t>
  </si>
  <si>
    <t>aorta</t>
  </si>
  <si>
    <t>https://www.encodeproject.org/files/ENCFF017JID/@@download/ENCFF017JID.bed.gz</t>
  </si>
  <si>
    <t>ENCFF553HJV</t>
  </si>
  <si>
    <t>https://www.encodeproject.org/files/ENCFF553HJV/@@download/ENCFF553HJV.bed.gz</t>
  </si>
  <si>
    <t>ENCFF223PYT</t>
  </si>
  <si>
    <t>https://www.encodeproject.org/files/ENCFF223PYT/@@download/ENCFF223PYT.bed.gz</t>
  </si>
  <si>
    <t>ENCFF789XRU</t>
  </si>
  <si>
    <t>adipose tissue</t>
  </si>
  <si>
    <t>https://www.encodeproject.org/files/ENCFF789XRU/@@download/ENCFF789XRU.bed.gz</t>
  </si>
  <si>
    <t>ENCFF477GKI</t>
  </si>
  <si>
    <t>https://www.encodeproject.org/files/ENCFF477GKI/@@download/ENCFF477GKI.bed.gz</t>
  </si>
  <si>
    <t>ENCFF068IHF</t>
  </si>
  <si>
    <t>https://www.encodeproject.org/files/ENCFF068IHF/@@download/ENCFF068IHF.bed.gz</t>
  </si>
  <si>
    <t>ENCFF336YNE</t>
  </si>
  <si>
    <t>https://www.encodeproject.org/files/ENCFF336YNE/@@download/ENCFF336YNE.bed.gz</t>
  </si>
  <si>
    <t>ENCFF519PPJ</t>
  </si>
  <si>
    <t>https://www.encodeproject.org/files/ENCFF519PPJ/@@download/ENCFF519PPJ.bed.gz</t>
  </si>
  <si>
    <t>ENCFF157POM</t>
  </si>
  <si>
    <t>https://www.encodeproject.org/files/ENCFF157POM/@@download/ENCFF157POM.bed.gz</t>
  </si>
  <si>
    <t>ENCFF859RPH</t>
  </si>
  <si>
    <t>https://www.encodeproject.org/files/ENCFF859RPH/@@download/ENCFF859RPH.bed.gz</t>
  </si>
  <si>
    <t>ENCFF847JKP</t>
  </si>
  <si>
    <t>https://www.encodeproject.org/files/ENCFF847JKP/@@download/ENCFF847JKP.bed.gz</t>
  </si>
  <si>
    <t>ENCFF545MIY</t>
  </si>
  <si>
    <t>https://www.encodeproject.org/files/ENCFF545MIY/@@download/ENCFF545MIY.bed.gz</t>
  </si>
  <si>
    <t>ENCFF186EKM</t>
  </si>
  <si>
    <t>https://www.encodeproject.org/files/ENCFF186EKM/@@download/ENCFF186EKM.bed.gz</t>
  </si>
  <si>
    <t>ENCFF906BGH</t>
  </si>
  <si>
    <t>https://www.encodeproject.org/files/ENCFF906BGH/@@download/ENCFF906BGH.bed.gz</t>
  </si>
  <si>
    <t>ENCFF517AOL</t>
  </si>
  <si>
    <t>https://www.encodeproject.org/files/ENCFF517AOL/@@download/ENCFF517AOL.bed.gz</t>
  </si>
  <si>
    <t>ENCFF288JEJ</t>
  </si>
  <si>
    <t>https://www.encodeproject.org/files/ENCFF288JEJ/@@download/ENCFF288JEJ.bed.gz</t>
  </si>
  <si>
    <t>ENCFF160VXB</t>
  </si>
  <si>
    <t>https://www.encodeproject.org/files/ENCFF160VXB/@@download/ENCFF160VXB.bed.gz</t>
  </si>
  <si>
    <t>ENCFF656BND</t>
  </si>
  <si>
    <t>https://www.encodeproject.org/files/ENCFF656BND/@@download/ENCFF656BND.bed.gz</t>
  </si>
  <si>
    <t>ENCFF417ERA</t>
  </si>
  <si>
    <t>https://www.encodeproject.org/files/ENCFF417ERA/@@download/ENCFF417ERA.bed.gz</t>
  </si>
  <si>
    <t>ENCFF455TQO</t>
  </si>
  <si>
    <t>https://www.encodeproject.org/files/ENCFF455TQO/@@download/ENCFF455TQO.bed.gz</t>
  </si>
  <si>
    <t>ENCFF576QRO</t>
  </si>
  <si>
    <t>https://www.encodeproject.org/files/ENCFF576QRO/@@download/ENCFF576QRO.bed.gz</t>
  </si>
  <si>
    <t>ENCFF247ILV</t>
  </si>
  <si>
    <t>https://www.encodeproject.org/files/ENCFF247ILV/@@download/ENCFF247ILV.bed.gz</t>
  </si>
  <si>
    <t>ENCFF702EVG</t>
  </si>
  <si>
    <t>https://www.encodeproject.org/files/ENCFF702EVG/@@download/ENCFF702EVG.bed.gz</t>
  </si>
  <si>
    <t>ENCFF874VKO</t>
  </si>
  <si>
    <t>https://www.encodeproject.org/files/ENCFF874VKO/@@download/ENCFF874VKO.bed.gz</t>
  </si>
  <si>
    <t>ENCFF140RJJ</t>
  </si>
  <si>
    <t>https://www.encodeproject.org/files/ENCFF140RJJ/@@download/ENCFF140RJJ.bed.gz</t>
  </si>
  <si>
    <t>ENCFF698WVT</t>
  </si>
  <si>
    <t>https://www.encodeproject.org/files/ENCFF698WVT/@@download/ENCFF698WVT.bed.gz</t>
  </si>
  <si>
    <t>ENCFF759QVR</t>
  </si>
  <si>
    <t>https://www.encodeproject.org/files/ENCFF759QVR/@@download/ENCFF759QVR.bed.gz</t>
  </si>
  <si>
    <t>ENCFF629SOQ</t>
  </si>
  <si>
    <t>https://www.encodeproject.org/files/ENCFF629SOQ/@@download/ENCFF629SOQ.bed.gz</t>
  </si>
  <si>
    <t>ENCFF795DNO</t>
  </si>
  <si>
    <t>https://www.encodeproject.org/files/ENCFF795DNO/@@download/ENCFF795DNO.bed.gz</t>
  </si>
  <si>
    <t>ENCFF731IOY</t>
  </si>
  <si>
    <t>https://www.encodeproject.org/files/ENCFF731IOY/@@download/ENCFF731IOY.bed.gz</t>
  </si>
  <si>
    <t>ENCFF195FUI</t>
  </si>
  <si>
    <t>https://www.encodeproject.org/files/ENCFF195FUI/@@download/ENCFF195FUI.bed.gz</t>
  </si>
  <si>
    <t>ENCFF927XBL</t>
  </si>
  <si>
    <t>https://www.encodeproject.org/files/ENCFF927XBL/@@download/ENCFF927XBL.bed.gz</t>
  </si>
  <si>
    <t>ENCFF913UZU</t>
  </si>
  <si>
    <t>https://www.encodeproject.org/files/ENCFF913UZU/@@download/ENCFF913UZU.bed.gz</t>
  </si>
  <si>
    <t>ENCFF018AWT</t>
  </si>
  <si>
    <t>https://www.encodeproject.org/files/ENCFF018AWT/@@download/ENCFF018AWT.bed.gz</t>
  </si>
  <si>
    <t>ENCFF216DJL</t>
  </si>
  <si>
    <t>https://www.encodeproject.org/files/ENCFF216DJL/@@download/ENCFF216DJL.bed.gz</t>
  </si>
  <si>
    <t>ENCFF987LCQ</t>
  </si>
  <si>
    <t>https://www.encodeproject.org/files/ENCFF987LCQ/@@download/ENCFF987LCQ.bed.gz</t>
  </si>
  <si>
    <t>ENCFF430MOL</t>
  </si>
  <si>
    <t>https://www.encodeproject.org/files/ENCFF430MOL/@@download/ENCFF430MOL.bed.gz</t>
  </si>
  <si>
    <t>ENCFF168HTX</t>
  </si>
  <si>
    <t>https://www.encodeproject.org/files/ENCFF168HTX/@@download/ENCFF168HTX.bed.gz</t>
  </si>
  <si>
    <t>ENCFF382ZHD</t>
  </si>
  <si>
    <t>https://www.encodeproject.org/files/ENCFF382ZHD/@@download/ENCFF382ZHD.bed.gz</t>
  </si>
  <si>
    <t>ENCFF282HNG</t>
  </si>
  <si>
    <t>https://www.encodeproject.org/files/ENCFF282HNG/@@download/ENCFF282HNG.bed.gz</t>
  </si>
  <si>
    <t>ENCFF210XTE</t>
  </si>
  <si>
    <t>https://www.encodeproject.org/files/ENCFF210XTE/@@download/ENCFF210XTE.bed.gz</t>
  </si>
  <si>
    <t>ENCFF483MGW</t>
  </si>
  <si>
    <t>https://www.encodeproject.org/files/ENCFF483MGW/@@download/ENCFF483MGW.bed.gz</t>
  </si>
  <si>
    <t>ENCFF299AJA</t>
  </si>
  <si>
    <t>https://www.encodeproject.org/files/ENCFF299AJA/@@download/ENCFF299AJA.bed.gz</t>
  </si>
  <si>
    <t>ENCFF721VBY</t>
  </si>
  <si>
    <t>https://www.encodeproject.org/files/ENCFF721VBY/@@download/ENCFF721VBY.bed.gz</t>
  </si>
  <si>
    <t>ENCFF477AUC</t>
  </si>
  <si>
    <t>https://www.encodeproject.org/files/ENCFF477AUC/@@download/ENCFF477AUC.bed.gz</t>
  </si>
  <si>
    <t>ENCFF360OLG</t>
  </si>
  <si>
    <t>https://www.encodeproject.org/files/ENCFF360OLG/@@download/ENCFF360OLG.bed.gz</t>
  </si>
  <si>
    <t>ENCFF215CKT</t>
  </si>
  <si>
    <t>https://www.encodeproject.org/files/ENCFF215CKT/@@download/ENCFF215CKT.bed.gz</t>
  </si>
  <si>
    <t>ENCFF404OJT</t>
  </si>
  <si>
    <t>https://www.encodeproject.org/files/ENCFF404OJT/@@download/ENCFF404OJT.bed.gz</t>
  </si>
  <si>
    <t>ENCFF270EZK</t>
  </si>
  <si>
    <t>https://www.encodeproject.org/files/ENCFF270EZK/@@download/ENCFF270EZK.bed.gz</t>
  </si>
  <si>
    <t>ENCFF575GIN</t>
  </si>
  <si>
    <t>https://www.encodeproject.org/files/ENCFF575GIN/@@download/ENCFF575GIN.bed.gz</t>
  </si>
  <si>
    <t>ENCFF970WEU</t>
  </si>
  <si>
    <t>https://www.encodeproject.org/files/ENCFF970WEU/@@download/ENCFF970WEU.bed.gz</t>
  </si>
  <si>
    <t>ENCFF479QJK</t>
  </si>
  <si>
    <t>https://www.encodeproject.org/files/ENCFF479QJK/@@download/ENCFF479QJK.bed.gz</t>
  </si>
  <si>
    <t>ENCFF544LJJ</t>
  </si>
  <si>
    <t>https://www.encodeproject.org/files/ENCFF544LJJ/@@download/ENCFF544LJJ.bed.gz</t>
  </si>
  <si>
    <t>ENCFF477LSJ</t>
  </si>
  <si>
    <t>https://www.encodeproject.org/files/ENCFF477LSJ/@@download/ENCFF477LSJ.bed.gz</t>
  </si>
  <si>
    <t>ENCFF974HLL</t>
  </si>
  <si>
    <t>https://www.encodeproject.org/files/ENCFF974HLL/@@download/ENCFF974HLL.bed.gz</t>
  </si>
  <si>
    <t>ENCFF528BKB</t>
  </si>
  <si>
    <t>https://www.encodeproject.org/files/ENCFF528BKB/@@download/ENCFF528BKB.bed.gz</t>
  </si>
  <si>
    <t>ENCFF092FNE</t>
  </si>
  <si>
    <t>https://www.encodeproject.org/files/ENCFF092FNE/@@download/ENCFF092FNE.bed.gz</t>
  </si>
  <si>
    <t>ENCFF204VWK</t>
  </si>
  <si>
    <t>https://www.encodeproject.org/files/ENCFF204VWK/@@download/ENCFF204VWK.bed.gz</t>
  </si>
  <si>
    <t>ENCFF312ABE</t>
  </si>
  <si>
    <t>https://www.encodeproject.org/files/ENCFF312ABE/@@download/ENCFF312ABE.bed.gz</t>
  </si>
  <si>
    <t>ENCFF266NGW</t>
  </si>
  <si>
    <t>https://www.encodeproject.org/files/ENCFF266NGW/@@download/ENCFF266NGW.bed.gz</t>
  </si>
  <si>
    <t>ENCFF500MJZ</t>
  </si>
  <si>
    <t>https://www.encodeproject.org/files/ENCFF500MJZ/@@download/ENCFF500MJZ.bed.gz</t>
  </si>
  <si>
    <t>ENCFF166NAS</t>
  </si>
  <si>
    <t>https://www.encodeproject.org/files/ENCFF166NAS/@@download/ENCFF166NAS.bed.gz</t>
  </si>
  <si>
    <t>ENCFF122LEF</t>
  </si>
  <si>
    <t>https://www.encodeproject.org/files/ENCFF122LEF/@@download/ENCFF122LEF.bed.gz</t>
  </si>
  <si>
    <t>ENCFF152EGF</t>
  </si>
  <si>
    <t>https://www.encodeproject.org/files/ENCFF152EGF/@@download/ENCFF152EGF.bed.gz</t>
  </si>
  <si>
    <t>ENCFF112SWY</t>
  </si>
  <si>
    <t>https://www.encodeproject.org/files/ENCFF112SWY/@@download/ENCFF112SWY.bed.gz</t>
  </si>
  <si>
    <t>ENCFF103DNU</t>
  </si>
  <si>
    <t>https://www.encodeproject.org/files/ENCFF103DNU/@@download/ENCFF103DNU.bed.gz</t>
  </si>
  <si>
    <t>ENCFF110AZO</t>
  </si>
  <si>
    <t>right cardiac atrium</t>
  </si>
  <si>
    <t>https://www.encodeproject.org/files/ENCFF110AZO/@@download/ENCFF110AZO.bed.gz</t>
  </si>
  <si>
    <t>ENCFF937SZG</t>
  </si>
  <si>
    <t>https://www.encodeproject.org/files/ENCFF937SZG/@@download/ENCFF937SZG.bed.gz</t>
  </si>
  <si>
    <t>ENCFF209DKJ</t>
  </si>
  <si>
    <t>https://www.encodeproject.org/files/ENCFF209DKJ/@@download/ENCFF209DKJ.bed.gz</t>
  </si>
  <si>
    <t>ENCFF256WDR</t>
  </si>
  <si>
    <t>https://www.encodeproject.org/files/ENCFF256WDR/@@download/ENCFF256WDR.bed.gz</t>
  </si>
  <si>
    <t>ENCFF684UPN</t>
  </si>
  <si>
    <t>https://www.encodeproject.org/files/ENCFF684UPN/@@download/ENCFF684UPN.bed.gz</t>
  </si>
  <si>
    <t>ENCFF962JBN</t>
  </si>
  <si>
    <t>https://www.encodeproject.org/files/ENCFF962JBN/@@download/ENCFF962JBN.bed.gz</t>
  </si>
  <si>
    <t>ENCFF956JRV</t>
  </si>
  <si>
    <t>https://www.encodeproject.org/files/ENCFF956JRV/@@download/ENCFF956JRV.bed.gz</t>
  </si>
  <si>
    <t>ENCFF005PKW</t>
  </si>
  <si>
    <t>https://www.encodeproject.org/files/ENCFF005PKW/@@download/ENCFF005PKW.bed.gz</t>
  </si>
  <si>
    <t>ENCFF171ZRJ</t>
  </si>
  <si>
    <t>https://www.encodeproject.org/files/ENCFF171ZRJ/@@download/ENCFF171ZRJ.bed.gz</t>
  </si>
  <si>
    <t>ENCFF178PXB</t>
  </si>
  <si>
    <t>https://www.encodeproject.org/files/ENCFF178PXB/@@download/ENCFF178PXB.bed.gz</t>
  </si>
  <si>
    <t>ENCFF818IZZ</t>
  </si>
  <si>
    <t>https://www.encodeproject.org/files/ENCFF818IZZ/@@download/ENCFF818IZZ.bed.gz</t>
  </si>
  <si>
    <t>ENCFF526PFA</t>
  </si>
  <si>
    <t>https://www.encodeproject.org/files/ENCFF526PFA/@@download/ENCFF526PFA.bed.gz</t>
  </si>
  <si>
    <t>ENCFF026NBR</t>
  </si>
  <si>
    <t>https://www.encodeproject.org/files/ENCFF026NBR/@@download/ENCFF026NBR.bed.gz</t>
  </si>
  <si>
    <t>ENCFF534RNT</t>
  </si>
  <si>
    <t>https://www.encodeproject.org/files/ENCFF534RNT/@@download/ENCFF534RNT.bed.gz</t>
  </si>
  <si>
    <t>ENCFF699TSO</t>
  </si>
  <si>
    <t>https://www.encodeproject.org/files/ENCFF699TSO/@@download/ENCFF699TSO.bed.gz</t>
  </si>
  <si>
    <t>ENCFF498IKD</t>
  </si>
  <si>
    <t>https://www.encodeproject.org/files/ENCFF498IKD/@@download/ENCFF498IKD.bed.gz</t>
  </si>
  <si>
    <t>ENCFF806ZTQ</t>
  </si>
  <si>
    <t>https://www.encodeproject.org/files/ENCFF806ZTQ/@@download/ENCFF806ZTQ.bed.gz</t>
  </si>
  <si>
    <t>ENCFF121ZES</t>
  </si>
  <si>
    <t>https://www.encodeproject.org/files/ENCFF121ZES/@@download/ENCFF121ZES.bed.gz</t>
  </si>
  <si>
    <t>ENCFF520WQW</t>
  </si>
  <si>
    <t>https://www.encodeproject.org/files/ENCFF520WQW/@@download/ENCFF520WQW.bed.gz</t>
  </si>
  <si>
    <t>ENCFF435SPL</t>
  </si>
  <si>
    <t>https://www.encodeproject.org/files/ENCFF435SPL/@@download/ENCFF435SPL.bed.gz</t>
  </si>
  <si>
    <t>ENCFF968GHE</t>
  </si>
  <si>
    <t>https://www.encodeproject.org/files/ENCFF968GHE/@@download/ENCFF968GHE.bed.gz</t>
  </si>
  <si>
    <t>ENCFF375AGR</t>
  </si>
  <si>
    <t>https://www.encodeproject.org/files/ENCFF375AGR/@@download/ENCFF375AGR.bed.gz</t>
  </si>
  <si>
    <t>ENCFF831OYO</t>
  </si>
  <si>
    <t>https://www.encodeproject.org/files/ENCFF831OYO/@@download/ENCFF831OYO.bed.gz</t>
  </si>
  <si>
    <t>ENCFF188WGW</t>
  </si>
  <si>
    <t>https://www.encodeproject.org/files/ENCFF188WGW/@@download/ENCFF188WGW.bed.gz</t>
  </si>
  <si>
    <t>ENCFF736IHW</t>
  </si>
  <si>
    <t>https://www.encodeproject.org/files/ENCFF736IHW/@@download/ENCFF736IHW.bed.gz</t>
  </si>
  <si>
    <t>ENCFF200MJQ</t>
  </si>
  <si>
    <t>https://www.encodeproject.org/files/ENCFF200MJQ/@@download/ENCFF200MJQ.bed.gz</t>
  </si>
  <si>
    <t>ENCFF698NXR</t>
  </si>
  <si>
    <t>https://www.encodeproject.org/files/ENCFF698NXR/@@download/ENCFF698NXR.bed.gz</t>
  </si>
  <si>
    <t>ENCFF546PSU</t>
  </si>
  <si>
    <t>https://www.encodeproject.org/files/ENCFF546PSU/@@download/ENCFF546PSU.bed.gz</t>
  </si>
  <si>
    <t>ENCFF510EMT</t>
  </si>
  <si>
    <t>https://www.encodeproject.org/files/ENCFF510EMT/@@download/ENCFF510EMT.bed.gz</t>
  </si>
  <si>
    <t>ENCFF591PNU</t>
  </si>
  <si>
    <t>https://www.encodeproject.org/files/ENCFF591PNU/@@download/ENCFF591PNU.bed.gz</t>
  </si>
  <si>
    <t>ENCFF241AQC</t>
  </si>
  <si>
    <t>https://www.encodeproject.org/files/ENCFF241AQC/@@download/ENCFF241AQC.bed.gz</t>
  </si>
  <si>
    <t>ENCFF763TBC</t>
  </si>
  <si>
    <t>https://www.encodeproject.org/files/ENCFF763TBC/@@download/ENCFF763TBC.bed.gz</t>
  </si>
  <si>
    <t>ENCFF971IXP</t>
  </si>
  <si>
    <t>https://www.encodeproject.org/files/ENCFF971IXP/@@download/ENCFF971IXP.bed.gz</t>
  </si>
  <si>
    <t>ENCFF982BAD</t>
  </si>
  <si>
    <t>https://www.encodeproject.org/files/ENCFF982BAD/@@download/ENCFF982BAD.bed.gz</t>
  </si>
  <si>
    <t>ENCFF039JFT</t>
  </si>
  <si>
    <t>https://www.encodeproject.org/files/ENCFF039JFT/@@download/ENCFF039JFT.bed.gz</t>
  </si>
  <si>
    <t>ENCFF563DHU</t>
  </si>
  <si>
    <t>https://www.encodeproject.org/files/ENCFF563DHU/@@download/ENCFF563DHU.bed.gz</t>
  </si>
  <si>
    <t>ENCFF071MCV</t>
  </si>
  <si>
    <t>https://www.encodeproject.org/files/ENCFF071MCV/@@download/ENCFF071MCV.bed.gz</t>
  </si>
  <si>
    <t>ENCFF497YOO</t>
  </si>
  <si>
    <t>https://www.encodeproject.org/files/ENCFF497YOO/@@download/ENCFF497YOO.bed.gz</t>
  </si>
  <si>
    <t>ENCFF404YOB</t>
  </si>
  <si>
    <t>https://www.encodeproject.org/files/ENCFF404YOB/@@download/ENCFF404YOB.bed.gz</t>
  </si>
  <si>
    <t>ENCFF288YTY</t>
  </si>
  <si>
    <t>https://www.encodeproject.org/files/ENCFF288YTY/@@download/ENCFF288YTY.bed.gz</t>
  </si>
  <si>
    <t>ENCFF752KCK</t>
  </si>
  <si>
    <t>https://www.encodeproject.org/files/ENCFF752KCK/@@download/ENCFF752KCK.bed.gz</t>
  </si>
  <si>
    <t>ENCFF896ESM</t>
  </si>
  <si>
    <t>https://www.encodeproject.org/files/ENCFF896ESM/@@download/ENCFF896ESM.bed.gz</t>
  </si>
  <si>
    <t>ENCFF254DBF</t>
  </si>
  <si>
    <t>https://www.encodeproject.org/files/ENCFF254DBF/@@download/ENCFF254DBF.bed.gz</t>
  </si>
  <si>
    <t>ENCFF922TTB</t>
  </si>
  <si>
    <t>https://www.encodeproject.org/files/ENCFF922TTB/@@download/ENCFF922TTB.bed.gz</t>
  </si>
  <si>
    <t>ENCFF978HEU</t>
  </si>
  <si>
    <t>https://www.encodeproject.org/files/ENCFF978HEU/@@download/ENCFF978HEU.bed.gz</t>
  </si>
  <si>
    <t>ENCFF532BRS</t>
  </si>
  <si>
    <t>https://www.encodeproject.org/files/ENCFF532BRS/@@download/ENCFF532BRS.bed.gz</t>
  </si>
  <si>
    <t>ENCFF810FOG</t>
  </si>
  <si>
    <t>https://www.encodeproject.org/files/ENCFF810FOG/@@download/ENCFF810FOG.bed.gz</t>
  </si>
  <si>
    <t>ENCFF318AMC</t>
  </si>
  <si>
    <t>https://www.encodeproject.org/files/ENCFF318AMC/@@download/ENCFF318AMC.bed.gz</t>
  </si>
  <si>
    <t>ENCFF846NKO</t>
  </si>
  <si>
    <t>mesenchymal stem cell</t>
  </si>
  <si>
    <t>https://www.encodeproject.org/files/ENCFF846NKO/@@download/ENCFF846NKO.bed.gz</t>
  </si>
  <si>
    <t>ENCFF508DND</t>
  </si>
  <si>
    <t>https://www.encodeproject.org/files/ENCFF508DND/@@download/ENCFF508DND.bed.gz</t>
  </si>
  <si>
    <t>ENCFF801OHX</t>
  </si>
  <si>
    <t>https://www.encodeproject.org/files/ENCFF801OHX/@@download/ENCFF801OHX.bed.gz</t>
  </si>
  <si>
    <t>ENCFF183WOE</t>
  </si>
  <si>
    <t>https://www.encodeproject.org/files/ENCFF183WOE/@@download/ENCFF183WOE.bed.gz</t>
  </si>
  <si>
    <t>ENCFF428TVT</t>
  </si>
  <si>
    <t>https://www.encodeproject.org/files/ENCFF428TVT/@@download/ENCFF428TVT.bed.gz</t>
  </si>
  <si>
    <t>ENCFF261YWM</t>
  </si>
  <si>
    <t>https://www.encodeproject.org/files/ENCFF261YWM/@@download/ENCFF261YWM.bed.gz</t>
  </si>
  <si>
    <t>ENCFF176CON</t>
  </si>
  <si>
    <t>https://www.encodeproject.org/files/ENCFF176CON/@@download/ENCFF176CON.bed.gz</t>
  </si>
  <si>
    <t>ENCFF943XTA</t>
  </si>
  <si>
    <t>https://www.encodeproject.org/files/ENCFF943XTA/@@download/ENCFF943XTA.bed.gz</t>
  </si>
  <si>
    <t>ENCFF750DHH</t>
  </si>
  <si>
    <t>https://www.encodeproject.org/files/ENCFF750DHH/@@download/ENCFF750DHH.bed.gz</t>
  </si>
  <si>
    <t>ENCFF717QGR</t>
  </si>
  <si>
    <t>https://www.encodeproject.org/files/ENCFF717QGR/@@download/ENCFF717QGR.bed.gz</t>
  </si>
  <si>
    <t>ENCFF588ETU</t>
  </si>
  <si>
    <t>https://www.encodeproject.org/files/ENCFF588ETU/@@download/ENCFF588ETU.bed.gz</t>
  </si>
  <si>
    <t>ENCFF030NLF</t>
  </si>
  <si>
    <t>https://www.encodeproject.org/files/ENCFF030NLF/@@download/ENCFF030NLF.bed.gz</t>
  </si>
  <si>
    <t>ENCFF614LCK</t>
  </si>
  <si>
    <t>https://www.encodeproject.org/files/ENCFF614LCK/@@download/ENCFF614LCK.bed.gz</t>
  </si>
  <si>
    <t>ENCFF481RBU</t>
  </si>
  <si>
    <t>https://www.encodeproject.org/files/ENCFF481RBU/@@download/ENCFF481RBU.bed.gz</t>
  </si>
  <si>
    <t>ENCFF392XPZ</t>
  </si>
  <si>
    <t>https://www.encodeproject.org/files/ENCFF392XPZ/@@download/ENCFF392XPZ.bed.gz</t>
  </si>
  <si>
    <t>ENCFF668XTC</t>
  </si>
  <si>
    <t>https://www.encodeproject.org/files/ENCFF668XTC/@@download/ENCFF668XTC.bed.gz</t>
  </si>
  <si>
    <t>ENCFF437UTG</t>
  </si>
  <si>
    <t>https://www.encodeproject.org/files/ENCFF437UTG/@@download/ENCFF437UTG.bed.gz</t>
  </si>
  <si>
    <t>ENCFF937OSM</t>
  </si>
  <si>
    <t>https://www.encodeproject.org/files/ENCFF937OSM/@@download/ENCFF937OSM.bed.gz</t>
  </si>
  <si>
    <t>ENCFF684YXF</t>
  </si>
  <si>
    <t>https://www.encodeproject.org/files/ENCFF684YXF/@@download/ENCFF684YXF.bed.gz</t>
  </si>
  <si>
    <t>ENCFF521DHD</t>
  </si>
  <si>
    <t>https://www.encodeproject.org/files/ENCFF521DHD/@@download/ENCFF521DHD.bed.gz</t>
  </si>
  <si>
    <t>ENCFF152DFK</t>
  </si>
  <si>
    <t>https://www.encodeproject.org/files/ENCFF152DFK/@@download/ENCFF152DFK.bed.gz</t>
  </si>
  <si>
    <t>ENCFF396EJH</t>
  </si>
  <si>
    <t>https://www.encodeproject.org/files/ENCFF396EJH/@@download/ENCFF396EJH.bed.gz</t>
  </si>
  <si>
    <t>ENCFF763RUE</t>
  </si>
  <si>
    <t>https://www.encodeproject.org/files/ENCFF763RUE/@@download/ENCFF763RUE.bed.gz</t>
  </si>
  <si>
    <t>ENCFF167RDF</t>
  </si>
  <si>
    <t>https://www.encodeproject.org/files/ENCFF167RDF/@@download/ENCFF167RDF.bed.gz</t>
  </si>
  <si>
    <t>ENCFF411YBY</t>
  </si>
  <si>
    <t>https://www.encodeproject.org/files/ENCFF411YBY/@@download/ENCFF411YBY.bed.gz</t>
  </si>
  <si>
    <t>ENCFF390EXZ</t>
  </si>
  <si>
    <t>https://www.encodeproject.org/files/ENCFF390EXZ/@@download/ENCFF390EXZ.bed.gz</t>
  </si>
  <si>
    <t>ENCFF923CZC</t>
  </si>
  <si>
    <t>https://www.encodeproject.org/files/ENCFF923CZC/@@download/ENCFF923CZC.bed.gz</t>
  </si>
  <si>
    <t>ENCFF566BGW</t>
  </si>
  <si>
    <t>https://www.encodeproject.org/files/ENCFF566BGW/@@download/ENCFF566BGW.bed.gz</t>
  </si>
  <si>
    <t>ENCFF739YHS</t>
  </si>
  <si>
    <t>https://www.encodeproject.org/files/ENCFF739YHS/@@download/ENCFF739YHS.bed.gz</t>
  </si>
  <si>
    <t>ENCFF513ITC</t>
  </si>
  <si>
    <t>https://www.encodeproject.org/files/ENCFF513ITC/@@download/ENCFF513ITC.bed.gz</t>
  </si>
  <si>
    <t>ENCFF981JED</t>
  </si>
  <si>
    <t>https://www.encodeproject.org/files/ENCFF981JED/@@download/ENCFF981JED.bed.gz</t>
  </si>
  <si>
    <t>ENCFF605HJO</t>
  </si>
  <si>
    <t>https://www.encodeproject.org/files/ENCFF605HJO/@@download/ENCFF605HJO.bed.gz</t>
  </si>
  <si>
    <t>ENCFF975CVU</t>
  </si>
  <si>
    <t>https://www.encodeproject.org/files/ENCFF975CVU/@@download/ENCFF975CVU.bed.gz</t>
  </si>
  <si>
    <t>ENCFF071XMO</t>
  </si>
  <si>
    <t>https://www.encodeproject.org/files/ENCFF071XMO/@@download/ENCFF071XMO.bed.gz</t>
  </si>
  <si>
    <t>ENCFF665TFG</t>
  </si>
  <si>
    <t>https://www.encodeproject.org/files/ENCFF665TFG/@@download/ENCFF665TFG.bed.gz</t>
  </si>
  <si>
    <t>ENCFF623RHB</t>
  </si>
  <si>
    <t>https://www.encodeproject.org/files/ENCFF623RHB/@@download/ENCFF623RHB.bed.gz</t>
  </si>
  <si>
    <t>ENCFF304VHE</t>
  </si>
  <si>
    <t>https://www.encodeproject.org/files/ENCFF304VHE/@@download/ENCFF304VHE.bed.gz</t>
  </si>
  <si>
    <t>ENCFF098ZUW</t>
  </si>
  <si>
    <t>https://www.encodeproject.org/files/ENCFF098ZUW/@@download/ENCFF098ZUW.bed.gz</t>
  </si>
  <si>
    <t>ENCFF937IFA</t>
  </si>
  <si>
    <t>https://www.encodeproject.org/files/ENCFF937IFA/@@download/ENCFF937IFA.bed.gz</t>
  </si>
  <si>
    <t>ENCFF485BWP</t>
  </si>
  <si>
    <t>https://www.encodeproject.org/files/ENCFF485BWP/@@download/ENCFF485BWP.bed.gz</t>
  </si>
  <si>
    <t>ENCFF631CXH</t>
  </si>
  <si>
    <t>https://www.encodeproject.org/files/ENCFF631CXH/@@download/ENCFF631CXH.bed.gz</t>
  </si>
  <si>
    <t>ENCFF826PSA</t>
  </si>
  <si>
    <t>https://www.encodeproject.org/files/ENCFF826PSA/@@download/ENCFF826PSA.bed.gz</t>
  </si>
  <si>
    <t>Table S5  Information of all ENCODE profile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b/>
      <sz val="12"/>
      <color indexed="8"/>
      <name val="Arial"/>
      <family val="2"/>
    </font>
    <font>
      <sz val="9"/>
      <name val="等线"/>
      <family val="3"/>
      <charset val="134"/>
      <scheme val="minor"/>
    </font>
    <font>
      <sz val="9"/>
      <name val="宋体"/>
      <family val="2"/>
      <charset val="134"/>
    </font>
    <font>
      <b/>
      <sz val="11"/>
      <color theme="1"/>
      <name val="等线"/>
      <family val="3"/>
      <charset val="134"/>
      <scheme val="minor"/>
    </font>
    <font>
      <u/>
      <sz val="11"/>
      <color theme="10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applyAlignment="1">
      <alignment vertical="center"/>
    </xf>
    <xf numFmtId="0" fontId="5" fillId="0" borderId="0" xfId="1"/>
    <xf numFmtId="0" fontId="0" fillId="0" borderId="1" xfId="0" applyBorder="1"/>
    <xf numFmtId="0" fontId="0" fillId="0" borderId="0" xfId="0" applyBorder="1"/>
    <xf numFmtId="0" fontId="1" fillId="0" borderId="1" xfId="0" applyFont="1" applyBorder="1"/>
    <xf numFmtId="0" fontId="4" fillId="0" borderId="2" xfId="0" applyFont="1" applyBorder="1"/>
  </cellXfs>
  <cellStyles count="2">
    <cellStyle name="常规" xfId="0" builtinId="0"/>
    <cellStyle name="超链接" xfId="1" builtinId="8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303"/>
  <sheetViews>
    <sheetView tabSelected="1" workbookViewId="0">
      <selection activeCell="B9" sqref="B9"/>
    </sheetView>
  </sheetViews>
  <sheetFormatPr defaultRowHeight="14" x14ac:dyDescent="0.3"/>
  <cols>
    <col min="1" max="1" width="15.08203125" customWidth="1"/>
    <col min="2" max="2" width="24.08203125" customWidth="1"/>
    <col min="3" max="3" width="25.5" customWidth="1"/>
    <col min="4" max="4" width="10.58203125" customWidth="1"/>
    <col min="5" max="5" width="73.75" customWidth="1"/>
  </cols>
  <sheetData>
    <row r="1" spans="1:5" ht="16" thickBot="1" x14ac:dyDescent="0.4">
      <c r="A1" s="5" t="s">
        <v>11636</v>
      </c>
      <c r="B1" s="3"/>
      <c r="C1" s="3"/>
      <c r="D1" s="3"/>
      <c r="E1" s="3"/>
    </row>
    <row r="2" spans="1:5" ht="14.5" thickTop="1" x14ac:dyDescent="0.3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</row>
    <row r="3" spans="1:5" x14ac:dyDescent="0.3">
      <c r="A3" t="s">
        <v>5</v>
      </c>
      <c r="B3" t="s">
        <v>6</v>
      </c>
      <c r="C3" t="s">
        <v>7</v>
      </c>
      <c r="D3" t="s">
        <v>8</v>
      </c>
      <c r="E3" t="s">
        <v>9</v>
      </c>
    </row>
    <row r="4" spans="1:5" x14ac:dyDescent="0.3">
      <c r="A4" t="s">
        <v>10</v>
      </c>
      <c r="B4" t="s">
        <v>11</v>
      </c>
      <c r="C4" t="s">
        <v>7</v>
      </c>
      <c r="D4" t="s">
        <v>8</v>
      </c>
      <c r="E4" t="s">
        <v>12</v>
      </c>
    </row>
    <row r="5" spans="1:5" x14ac:dyDescent="0.3">
      <c r="A5" t="s">
        <v>13</v>
      </c>
      <c r="B5" s="4" t="s">
        <v>14</v>
      </c>
      <c r="C5" t="s">
        <v>7</v>
      </c>
      <c r="D5" t="s">
        <v>8</v>
      </c>
      <c r="E5" t="s">
        <v>15</v>
      </c>
    </row>
    <row r="6" spans="1:5" x14ac:dyDescent="0.3">
      <c r="A6" t="s">
        <v>16</v>
      </c>
      <c r="B6" t="s">
        <v>14</v>
      </c>
      <c r="C6" t="s">
        <v>7</v>
      </c>
      <c r="D6" t="s">
        <v>8</v>
      </c>
      <c r="E6" t="s">
        <v>17</v>
      </c>
    </row>
    <row r="7" spans="1:5" x14ac:dyDescent="0.3">
      <c r="A7" t="s">
        <v>18</v>
      </c>
      <c r="B7" t="s">
        <v>19</v>
      </c>
      <c r="C7" t="s">
        <v>7</v>
      </c>
      <c r="D7" t="s">
        <v>8</v>
      </c>
      <c r="E7" t="s">
        <v>20</v>
      </c>
    </row>
    <row r="8" spans="1:5" x14ac:dyDescent="0.3">
      <c r="A8" t="s">
        <v>21</v>
      </c>
      <c r="B8" t="s">
        <v>22</v>
      </c>
      <c r="C8" t="s">
        <v>7</v>
      </c>
      <c r="D8" t="s">
        <v>8</v>
      </c>
      <c r="E8" t="s">
        <v>23</v>
      </c>
    </row>
    <row r="9" spans="1:5" x14ac:dyDescent="0.3">
      <c r="A9" t="s">
        <v>24</v>
      </c>
      <c r="B9" t="s">
        <v>25</v>
      </c>
      <c r="C9" t="s">
        <v>7</v>
      </c>
      <c r="D9" t="s">
        <v>8</v>
      </c>
      <c r="E9" t="s">
        <v>26</v>
      </c>
    </row>
    <row r="10" spans="1:5" x14ac:dyDescent="0.3">
      <c r="A10" t="s">
        <v>27</v>
      </c>
      <c r="B10" t="s">
        <v>25</v>
      </c>
      <c r="C10" t="s">
        <v>7</v>
      </c>
      <c r="D10" t="s">
        <v>8</v>
      </c>
      <c r="E10" t="s">
        <v>28</v>
      </c>
    </row>
    <row r="11" spans="1:5" x14ac:dyDescent="0.3">
      <c r="A11" t="s">
        <v>29</v>
      </c>
      <c r="B11" t="s">
        <v>25</v>
      </c>
      <c r="C11" t="s">
        <v>7</v>
      </c>
      <c r="D11" t="s">
        <v>8</v>
      </c>
      <c r="E11" t="s">
        <v>30</v>
      </c>
    </row>
    <row r="12" spans="1:5" x14ac:dyDescent="0.3">
      <c r="A12" t="s">
        <v>31</v>
      </c>
      <c r="B12" t="s">
        <v>32</v>
      </c>
      <c r="C12" t="s">
        <v>7</v>
      </c>
      <c r="D12" t="s">
        <v>8</v>
      </c>
      <c r="E12" t="s">
        <v>33</v>
      </c>
    </row>
    <row r="13" spans="1:5" x14ac:dyDescent="0.3">
      <c r="A13" t="s">
        <v>34</v>
      </c>
      <c r="B13" t="s">
        <v>35</v>
      </c>
      <c r="C13" t="s">
        <v>7</v>
      </c>
      <c r="D13" t="s">
        <v>8</v>
      </c>
      <c r="E13" t="s">
        <v>36</v>
      </c>
    </row>
    <row r="14" spans="1:5" x14ac:dyDescent="0.3">
      <c r="A14" t="s">
        <v>37</v>
      </c>
      <c r="B14" t="s">
        <v>38</v>
      </c>
      <c r="C14" t="s">
        <v>7</v>
      </c>
      <c r="D14" t="s">
        <v>8</v>
      </c>
      <c r="E14" t="s">
        <v>39</v>
      </c>
    </row>
    <row r="15" spans="1:5" x14ac:dyDescent="0.3">
      <c r="A15" t="s">
        <v>40</v>
      </c>
      <c r="B15" t="s">
        <v>41</v>
      </c>
      <c r="C15" t="s">
        <v>7</v>
      </c>
      <c r="D15" t="s">
        <v>8</v>
      </c>
      <c r="E15" t="s">
        <v>42</v>
      </c>
    </row>
    <row r="16" spans="1:5" x14ac:dyDescent="0.3">
      <c r="A16" t="s">
        <v>43</v>
      </c>
      <c r="B16" t="s">
        <v>14</v>
      </c>
      <c r="C16" t="s">
        <v>7</v>
      </c>
      <c r="D16" t="s">
        <v>8</v>
      </c>
      <c r="E16" t="s">
        <v>44</v>
      </c>
    </row>
    <row r="17" spans="1:5" x14ac:dyDescent="0.3">
      <c r="A17" t="s">
        <v>45</v>
      </c>
      <c r="B17" t="s">
        <v>46</v>
      </c>
      <c r="C17" t="s">
        <v>7</v>
      </c>
      <c r="D17" t="s">
        <v>8</v>
      </c>
      <c r="E17" t="s">
        <v>47</v>
      </c>
    </row>
    <row r="18" spans="1:5" x14ac:dyDescent="0.3">
      <c r="A18" t="s">
        <v>48</v>
      </c>
      <c r="B18" t="s">
        <v>49</v>
      </c>
      <c r="C18" t="s">
        <v>7</v>
      </c>
      <c r="D18" t="s">
        <v>8</v>
      </c>
      <c r="E18" t="s">
        <v>50</v>
      </c>
    </row>
    <row r="19" spans="1:5" x14ac:dyDescent="0.3">
      <c r="A19" t="s">
        <v>51</v>
      </c>
      <c r="B19" t="s">
        <v>52</v>
      </c>
      <c r="C19" t="s">
        <v>7</v>
      </c>
      <c r="D19" t="s">
        <v>8</v>
      </c>
      <c r="E19" t="s">
        <v>53</v>
      </c>
    </row>
    <row r="20" spans="1:5" x14ac:dyDescent="0.3">
      <c r="A20" t="s">
        <v>54</v>
      </c>
      <c r="B20" t="s">
        <v>32</v>
      </c>
      <c r="C20" t="s">
        <v>7</v>
      </c>
      <c r="D20" t="s">
        <v>8</v>
      </c>
      <c r="E20" t="s">
        <v>55</v>
      </c>
    </row>
    <row r="21" spans="1:5" x14ac:dyDescent="0.3">
      <c r="A21" t="s">
        <v>56</v>
      </c>
      <c r="B21" t="s">
        <v>32</v>
      </c>
      <c r="C21" t="s">
        <v>7</v>
      </c>
      <c r="D21" t="s">
        <v>8</v>
      </c>
      <c r="E21" t="s">
        <v>57</v>
      </c>
    </row>
    <row r="22" spans="1:5" x14ac:dyDescent="0.3">
      <c r="A22" t="s">
        <v>58</v>
      </c>
      <c r="B22" t="s">
        <v>59</v>
      </c>
      <c r="C22" t="s">
        <v>7</v>
      </c>
      <c r="D22" t="s">
        <v>8</v>
      </c>
      <c r="E22" t="s">
        <v>60</v>
      </c>
    </row>
    <row r="23" spans="1:5" x14ac:dyDescent="0.3">
      <c r="A23" t="s">
        <v>61</v>
      </c>
      <c r="B23" t="s">
        <v>62</v>
      </c>
      <c r="C23" t="s">
        <v>7</v>
      </c>
      <c r="D23" t="s">
        <v>8</v>
      </c>
      <c r="E23" t="s">
        <v>63</v>
      </c>
    </row>
    <row r="24" spans="1:5" x14ac:dyDescent="0.3">
      <c r="A24" t="s">
        <v>64</v>
      </c>
      <c r="B24" t="s">
        <v>65</v>
      </c>
      <c r="C24" t="s">
        <v>7</v>
      </c>
      <c r="D24" t="s">
        <v>8</v>
      </c>
      <c r="E24" t="s">
        <v>66</v>
      </c>
    </row>
    <row r="25" spans="1:5" x14ac:dyDescent="0.3">
      <c r="A25" t="s">
        <v>67</v>
      </c>
      <c r="B25" t="s">
        <v>68</v>
      </c>
      <c r="C25" t="s">
        <v>7</v>
      </c>
      <c r="D25" t="s">
        <v>8</v>
      </c>
      <c r="E25" t="s">
        <v>69</v>
      </c>
    </row>
    <row r="26" spans="1:5" x14ac:dyDescent="0.3">
      <c r="A26" t="s">
        <v>70</v>
      </c>
      <c r="B26" t="s">
        <v>71</v>
      </c>
      <c r="C26" t="s">
        <v>7</v>
      </c>
      <c r="D26" t="s">
        <v>8</v>
      </c>
      <c r="E26" t="s">
        <v>72</v>
      </c>
    </row>
    <row r="27" spans="1:5" x14ac:dyDescent="0.3">
      <c r="A27" t="s">
        <v>73</v>
      </c>
      <c r="B27" t="s">
        <v>71</v>
      </c>
      <c r="C27" t="s">
        <v>7</v>
      </c>
      <c r="D27" t="s">
        <v>8</v>
      </c>
      <c r="E27" t="s">
        <v>74</v>
      </c>
    </row>
    <row r="28" spans="1:5" x14ac:dyDescent="0.3">
      <c r="A28" t="s">
        <v>75</v>
      </c>
      <c r="B28" t="s">
        <v>32</v>
      </c>
      <c r="C28" t="s">
        <v>7</v>
      </c>
      <c r="D28" t="s">
        <v>8</v>
      </c>
      <c r="E28" t="s">
        <v>76</v>
      </c>
    </row>
    <row r="29" spans="1:5" x14ac:dyDescent="0.3">
      <c r="A29" t="s">
        <v>77</v>
      </c>
      <c r="B29" t="s">
        <v>78</v>
      </c>
      <c r="C29" t="s">
        <v>7</v>
      </c>
      <c r="D29" t="s">
        <v>8</v>
      </c>
      <c r="E29" t="s">
        <v>79</v>
      </c>
    </row>
    <row r="30" spans="1:5" x14ac:dyDescent="0.3">
      <c r="A30" t="s">
        <v>80</v>
      </c>
      <c r="B30" t="s">
        <v>6</v>
      </c>
      <c r="C30" t="s">
        <v>7</v>
      </c>
      <c r="D30" t="s">
        <v>8</v>
      </c>
      <c r="E30" t="s">
        <v>81</v>
      </c>
    </row>
    <row r="31" spans="1:5" x14ac:dyDescent="0.3">
      <c r="A31" t="s">
        <v>82</v>
      </c>
      <c r="B31" t="s">
        <v>14</v>
      </c>
      <c r="C31" t="s">
        <v>7</v>
      </c>
      <c r="D31" t="s">
        <v>8</v>
      </c>
      <c r="E31" t="s">
        <v>83</v>
      </c>
    </row>
    <row r="32" spans="1:5" x14ac:dyDescent="0.3">
      <c r="A32" t="s">
        <v>84</v>
      </c>
      <c r="B32" t="s">
        <v>46</v>
      </c>
      <c r="C32" t="s">
        <v>7</v>
      </c>
      <c r="D32" t="s">
        <v>8</v>
      </c>
      <c r="E32" t="s">
        <v>85</v>
      </c>
    </row>
    <row r="33" spans="1:5" x14ac:dyDescent="0.3">
      <c r="A33" t="s">
        <v>86</v>
      </c>
      <c r="B33" t="s">
        <v>22</v>
      </c>
      <c r="C33" t="s">
        <v>7</v>
      </c>
      <c r="D33" t="s">
        <v>8</v>
      </c>
      <c r="E33" t="s">
        <v>87</v>
      </c>
    </row>
    <row r="34" spans="1:5" x14ac:dyDescent="0.3">
      <c r="A34" t="s">
        <v>88</v>
      </c>
      <c r="B34" t="s">
        <v>89</v>
      </c>
      <c r="C34" t="s">
        <v>7</v>
      </c>
      <c r="D34" t="s">
        <v>8</v>
      </c>
      <c r="E34" t="s">
        <v>90</v>
      </c>
    </row>
    <row r="35" spans="1:5" x14ac:dyDescent="0.3">
      <c r="A35" t="s">
        <v>91</v>
      </c>
      <c r="B35" t="s">
        <v>71</v>
      </c>
      <c r="C35" t="s">
        <v>7</v>
      </c>
      <c r="D35" t="s">
        <v>8</v>
      </c>
      <c r="E35" t="s">
        <v>92</v>
      </c>
    </row>
    <row r="36" spans="1:5" x14ac:dyDescent="0.3">
      <c r="A36" t="s">
        <v>93</v>
      </c>
      <c r="B36" t="s">
        <v>6</v>
      </c>
      <c r="C36" t="s">
        <v>7</v>
      </c>
      <c r="D36" t="s">
        <v>8</v>
      </c>
      <c r="E36" t="s">
        <v>94</v>
      </c>
    </row>
    <row r="37" spans="1:5" x14ac:dyDescent="0.3">
      <c r="A37" t="s">
        <v>95</v>
      </c>
      <c r="B37" t="s">
        <v>19</v>
      </c>
      <c r="C37" t="s">
        <v>7</v>
      </c>
      <c r="D37" t="s">
        <v>8</v>
      </c>
      <c r="E37" t="s">
        <v>96</v>
      </c>
    </row>
    <row r="38" spans="1:5" x14ac:dyDescent="0.3">
      <c r="A38" t="s">
        <v>97</v>
      </c>
      <c r="B38" t="s">
        <v>98</v>
      </c>
      <c r="C38" t="s">
        <v>7</v>
      </c>
      <c r="D38" t="s">
        <v>8</v>
      </c>
      <c r="E38" t="s">
        <v>99</v>
      </c>
    </row>
    <row r="39" spans="1:5" x14ac:dyDescent="0.3">
      <c r="A39" t="s">
        <v>100</v>
      </c>
      <c r="B39" t="s">
        <v>101</v>
      </c>
      <c r="C39" t="s">
        <v>7</v>
      </c>
      <c r="D39" t="s">
        <v>8</v>
      </c>
      <c r="E39" t="s">
        <v>102</v>
      </c>
    </row>
    <row r="40" spans="1:5" x14ac:dyDescent="0.3">
      <c r="A40" t="s">
        <v>103</v>
      </c>
      <c r="B40" t="s">
        <v>104</v>
      </c>
      <c r="C40" t="s">
        <v>7</v>
      </c>
      <c r="D40" t="s">
        <v>8</v>
      </c>
      <c r="E40" t="s">
        <v>105</v>
      </c>
    </row>
    <row r="41" spans="1:5" x14ac:dyDescent="0.3">
      <c r="A41" t="s">
        <v>106</v>
      </c>
      <c r="B41" t="s">
        <v>107</v>
      </c>
      <c r="C41" t="s">
        <v>7</v>
      </c>
      <c r="D41" t="s">
        <v>8</v>
      </c>
      <c r="E41" t="s">
        <v>108</v>
      </c>
    </row>
    <row r="42" spans="1:5" x14ac:dyDescent="0.3">
      <c r="A42" t="s">
        <v>109</v>
      </c>
      <c r="B42" t="s">
        <v>110</v>
      </c>
      <c r="C42" t="s">
        <v>7</v>
      </c>
      <c r="D42" t="s">
        <v>8</v>
      </c>
      <c r="E42" t="s">
        <v>111</v>
      </c>
    </row>
    <row r="43" spans="1:5" x14ac:dyDescent="0.3">
      <c r="A43" t="s">
        <v>112</v>
      </c>
      <c r="B43" t="s">
        <v>38</v>
      </c>
      <c r="C43" t="s">
        <v>7</v>
      </c>
      <c r="D43" t="s">
        <v>8</v>
      </c>
      <c r="E43" t="s">
        <v>113</v>
      </c>
    </row>
    <row r="44" spans="1:5" x14ac:dyDescent="0.3">
      <c r="A44" t="s">
        <v>114</v>
      </c>
      <c r="B44" t="s">
        <v>11</v>
      </c>
      <c r="C44" t="s">
        <v>7</v>
      </c>
      <c r="D44" t="s">
        <v>8</v>
      </c>
      <c r="E44" t="s">
        <v>115</v>
      </c>
    </row>
    <row r="45" spans="1:5" x14ac:dyDescent="0.3">
      <c r="A45" t="s">
        <v>116</v>
      </c>
      <c r="B45" t="s">
        <v>22</v>
      </c>
      <c r="C45" t="s">
        <v>7</v>
      </c>
      <c r="D45" t="s">
        <v>8</v>
      </c>
      <c r="E45" t="s">
        <v>117</v>
      </c>
    </row>
    <row r="46" spans="1:5" x14ac:dyDescent="0.3">
      <c r="A46" t="s">
        <v>118</v>
      </c>
      <c r="B46" t="s">
        <v>6</v>
      </c>
      <c r="C46" t="s">
        <v>7</v>
      </c>
      <c r="D46" t="s">
        <v>8</v>
      </c>
      <c r="E46" t="s">
        <v>119</v>
      </c>
    </row>
    <row r="47" spans="1:5" x14ac:dyDescent="0.3">
      <c r="A47" t="s">
        <v>120</v>
      </c>
      <c r="B47" t="s">
        <v>71</v>
      </c>
      <c r="C47" t="s">
        <v>7</v>
      </c>
      <c r="D47" t="s">
        <v>8</v>
      </c>
      <c r="E47" t="s">
        <v>121</v>
      </c>
    </row>
    <row r="48" spans="1:5" x14ac:dyDescent="0.3">
      <c r="A48" t="s">
        <v>122</v>
      </c>
      <c r="B48" t="s">
        <v>123</v>
      </c>
      <c r="C48" t="s">
        <v>124</v>
      </c>
      <c r="D48" t="s">
        <v>8</v>
      </c>
      <c r="E48" t="s">
        <v>125</v>
      </c>
    </row>
    <row r="49" spans="1:5" x14ac:dyDescent="0.3">
      <c r="A49" t="s">
        <v>126</v>
      </c>
      <c r="B49" t="s">
        <v>123</v>
      </c>
      <c r="C49" t="s">
        <v>124</v>
      </c>
      <c r="D49" t="s">
        <v>8</v>
      </c>
      <c r="E49" t="s">
        <v>127</v>
      </c>
    </row>
    <row r="50" spans="1:5" x14ac:dyDescent="0.3">
      <c r="A50" t="s">
        <v>128</v>
      </c>
      <c r="B50" t="s">
        <v>129</v>
      </c>
      <c r="C50" t="s">
        <v>124</v>
      </c>
      <c r="D50" t="s">
        <v>8</v>
      </c>
      <c r="E50" t="s">
        <v>130</v>
      </c>
    </row>
    <row r="51" spans="1:5" x14ac:dyDescent="0.3">
      <c r="A51" t="s">
        <v>131</v>
      </c>
      <c r="B51" t="s">
        <v>129</v>
      </c>
      <c r="C51" t="s">
        <v>124</v>
      </c>
      <c r="D51" t="s">
        <v>8</v>
      </c>
      <c r="E51" t="s">
        <v>132</v>
      </c>
    </row>
    <row r="52" spans="1:5" x14ac:dyDescent="0.3">
      <c r="A52" t="s">
        <v>133</v>
      </c>
      <c r="B52" t="s">
        <v>129</v>
      </c>
      <c r="C52" t="s">
        <v>124</v>
      </c>
      <c r="D52" t="s">
        <v>8</v>
      </c>
      <c r="E52" t="s">
        <v>134</v>
      </c>
    </row>
    <row r="53" spans="1:5" x14ac:dyDescent="0.3">
      <c r="A53" t="s">
        <v>135</v>
      </c>
      <c r="B53" t="s">
        <v>129</v>
      </c>
      <c r="C53" t="s">
        <v>124</v>
      </c>
      <c r="D53" t="s">
        <v>8</v>
      </c>
      <c r="E53" t="s">
        <v>136</v>
      </c>
    </row>
    <row r="54" spans="1:5" x14ac:dyDescent="0.3">
      <c r="A54" t="s">
        <v>137</v>
      </c>
      <c r="B54" t="s">
        <v>138</v>
      </c>
      <c r="C54" t="s">
        <v>124</v>
      </c>
      <c r="D54" t="s">
        <v>8</v>
      </c>
      <c r="E54" t="s">
        <v>139</v>
      </c>
    </row>
    <row r="55" spans="1:5" x14ac:dyDescent="0.3">
      <c r="A55" t="s">
        <v>140</v>
      </c>
      <c r="B55" t="s">
        <v>138</v>
      </c>
      <c r="C55" t="s">
        <v>124</v>
      </c>
      <c r="D55" t="s">
        <v>8</v>
      </c>
      <c r="E55" t="s">
        <v>141</v>
      </c>
    </row>
    <row r="56" spans="1:5" x14ac:dyDescent="0.3">
      <c r="A56" t="s">
        <v>142</v>
      </c>
      <c r="B56" t="s">
        <v>143</v>
      </c>
      <c r="C56" t="s">
        <v>124</v>
      </c>
      <c r="D56" t="s">
        <v>8</v>
      </c>
      <c r="E56" t="s">
        <v>144</v>
      </c>
    </row>
    <row r="57" spans="1:5" x14ac:dyDescent="0.3">
      <c r="A57" t="s">
        <v>145</v>
      </c>
      <c r="B57" t="s">
        <v>146</v>
      </c>
      <c r="C57" t="s">
        <v>124</v>
      </c>
      <c r="D57" t="s">
        <v>8</v>
      </c>
      <c r="E57" t="s">
        <v>147</v>
      </c>
    </row>
    <row r="58" spans="1:5" x14ac:dyDescent="0.3">
      <c r="A58" t="s">
        <v>148</v>
      </c>
      <c r="B58" t="s">
        <v>149</v>
      </c>
      <c r="C58" t="s">
        <v>124</v>
      </c>
      <c r="D58" t="s">
        <v>8</v>
      </c>
      <c r="E58" t="s">
        <v>150</v>
      </c>
    </row>
    <row r="59" spans="1:5" x14ac:dyDescent="0.3">
      <c r="A59" t="s">
        <v>151</v>
      </c>
      <c r="B59" t="s">
        <v>152</v>
      </c>
      <c r="C59" t="s">
        <v>124</v>
      </c>
      <c r="D59" t="s">
        <v>8</v>
      </c>
      <c r="E59" t="s">
        <v>153</v>
      </c>
    </row>
    <row r="60" spans="1:5" x14ac:dyDescent="0.3">
      <c r="A60" t="s">
        <v>154</v>
      </c>
      <c r="B60" t="s">
        <v>155</v>
      </c>
      <c r="C60" t="s">
        <v>124</v>
      </c>
      <c r="D60" t="s">
        <v>8</v>
      </c>
      <c r="E60" t="s">
        <v>156</v>
      </c>
    </row>
    <row r="61" spans="1:5" x14ac:dyDescent="0.3">
      <c r="A61" t="s">
        <v>157</v>
      </c>
      <c r="B61" t="s">
        <v>158</v>
      </c>
      <c r="C61" t="s">
        <v>124</v>
      </c>
      <c r="D61" t="s">
        <v>8</v>
      </c>
      <c r="E61" t="s">
        <v>159</v>
      </c>
    </row>
    <row r="62" spans="1:5" x14ac:dyDescent="0.3">
      <c r="A62" t="s">
        <v>160</v>
      </c>
      <c r="B62" t="s">
        <v>46</v>
      </c>
      <c r="C62" t="s">
        <v>124</v>
      </c>
      <c r="D62" t="s">
        <v>8</v>
      </c>
      <c r="E62" t="s">
        <v>161</v>
      </c>
    </row>
    <row r="63" spans="1:5" x14ac:dyDescent="0.3">
      <c r="A63" t="s">
        <v>162</v>
      </c>
      <c r="B63" t="s">
        <v>158</v>
      </c>
      <c r="C63" t="s">
        <v>124</v>
      </c>
      <c r="D63" t="s">
        <v>8</v>
      </c>
      <c r="E63" t="s">
        <v>163</v>
      </c>
    </row>
    <row r="64" spans="1:5" x14ac:dyDescent="0.3">
      <c r="A64" t="s">
        <v>164</v>
      </c>
      <c r="B64" t="s">
        <v>165</v>
      </c>
      <c r="C64" t="s">
        <v>124</v>
      </c>
      <c r="D64" t="s">
        <v>8</v>
      </c>
      <c r="E64" t="s">
        <v>166</v>
      </c>
    </row>
    <row r="65" spans="1:5" x14ac:dyDescent="0.3">
      <c r="A65" t="s">
        <v>167</v>
      </c>
      <c r="B65" t="s">
        <v>155</v>
      </c>
      <c r="C65" t="s">
        <v>124</v>
      </c>
      <c r="D65" t="s">
        <v>8</v>
      </c>
      <c r="E65" t="s">
        <v>168</v>
      </c>
    </row>
    <row r="66" spans="1:5" x14ac:dyDescent="0.3">
      <c r="A66" t="s">
        <v>169</v>
      </c>
      <c r="B66" t="s">
        <v>170</v>
      </c>
      <c r="C66" t="s">
        <v>124</v>
      </c>
      <c r="D66" t="s">
        <v>8</v>
      </c>
      <c r="E66" t="s">
        <v>171</v>
      </c>
    </row>
    <row r="67" spans="1:5" x14ac:dyDescent="0.3">
      <c r="A67" t="s">
        <v>172</v>
      </c>
      <c r="B67" t="s">
        <v>173</v>
      </c>
      <c r="C67" t="s">
        <v>124</v>
      </c>
      <c r="D67" t="s">
        <v>8</v>
      </c>
      <c r="E67" t="s">
        <v>174</v>
      </c>
    </row>
    <row r="68" spans="1:5" x14ac:dyDescent="0.3">
      <c r="A68" t="s">
        <v>175</v>
      </c>
      <c r="B68" t="s">
        <v>176</v>
      </c>
      <c r="C68" t="s">
        <v>124</v>
      </c>
      <c r="D68" t="s">
        <v>8</v>
      </c>
      <c r="E68" t="s">
        <v>177</v>
      </c>
    </row>
    <row r="69" spans="1:5" x14ac:dyDescent="0.3">
      <c r="A69" t="s">
        <v>178</v>
      </c>
      <c r="B69" t="s">
        <v>158</v>
      </c>
      <c r="C69" t="s">
        <v>124</v>
      </c>
      <c r="D69" t="s">
        <v>8</v>
      </c>
      <c r="E69" t="s">
        <v>179</v>
      </c>
    </row>
    <row r="70" spans="1:5" x14ac:dyDescent="0.3">
      <c r="A70" t="s">
        <v>180</v>
      </c>
      <c r="B70" t="s">
        <v>181</v>
      </c>
      <c r="C70" t="s">
        <v>124</v>
      </c>
      <c r="D70" t="s">
        <v>8</v>
      </c>
      <c r="E70" t="s">
        <v>182</v>
      </c>
    </row>
    <row r="71" spans="1:5" x14ac:dyDescent="0.3">
      <c r="A71" t="s">
        <v>183</v>
      </c>
      <c r="B71" t="s">
        <v>184</v>
      </c>
      <c r="C71" t="s">
        <v>124</v>
      </c>
      <c r="D71" t="s">
        <v>8</v>
      </c>
      <c r="E71" t="s">
        <v>185</v>
      </c>
    </row>
    <row r="72" spans="1:5" x14ac:dyDescent="0.3">
      <c r="A72" t="s">
        <v>186</v>
      </c>
      <c r="B72" t="s">
        <v>187</v>
      </c>
      <c r="C72" t="s">
        <v>124</v>
      </c>
      <c r="D72" t="s">
        <v>8</v>
      </c>
      <c r="E72" t="s">
        <v>188</v>
      </c>
    </row>
    <row r="73" spans="1:5" x14ac:dyDescent="0.3">
      <c r="A73" t="s">
        <v>189</v>
      </c>
      <c r="B73" t="s">
        <v>138</v>
      </c>
      <c r="C73" t="s">
        <v>124</v>
      </c>
      <c r="D73" t="s">
        <v>8</v>
      </c>
      <c r="E73" t="s">
        <v>190</v>
      </c>
    </row>
    <row r="74" spans="1:5" x14ac:dyDescent="0.3">
      <c r="A74" t="s">
        <v>191</v>
      </c>
      <c r="B74" t="s">
        <v>138</v>
      </c>
      <c r="C74" t="s">
        <v>124</v>
      </c>
      <c r="D74" t="s">
        <v>8</v>
      </c>
      <c r="E74" t="s">
        <v>192</v>
      </c>
    </row>
    <row r="75" spans="1:5" x14ac:dyDescent="0.3">
      <c r="A75" t="s">
        <v>193</v>
      </c>
      <c r="B75" t="s">
        <v>155</v>
      </c>
      <c r="C75" t="s">
        <v>124</v>
      </c>
      <c r="D75" t="s">
        <v>8</v>
      </c>
      <c r="E75" t="s">
        <v>194</v>
      </c>
    </row>
    <row r="76" spans="1:5" x14ac:dyDescent="0.3">
      <c r="A76" t="s">
        <v>195</v>
      </c>
      <c r="B76" t="s">
        <v>46</v>
      </c>
      <c r="C76" t="s">
        <v>124</v>
      </c>
      <c r="D76" t="s">
        <v>8</v>
      </c>
      <c r="E76" t="s">
        <v>196</v>
      </c>
    </row>
    <row r="77" spans="1:5" x14ac:dyDescent="0.3">
      <c r="A77" t="s">
        <v>197</v>
      </c>
      <c r="B77" t="s">
        <v>198</v>
      </c>
      <c r="C77" t="s">
        <v>124</v>
      </c>
      <c r="D77" t="s">
        <v>8</v>
      </c>
      <c r="E77" t="s">
        <v>199</v>
      </c>
    </row>
    <row r="78" spans="1:5" x14ac:dyDescent="0.3">
      <c r="A78" t="s">
        <v>200</v>
      </c>
      <c r="B78" t="s">
        <v>158</v>
      </c>
      <c r="C78" t="s">
        <v>124</v>
      </c>
      <c r="D78" t="s">
        <v>8</v>
      </c>
      <c r="E78" t="s">
        <v>201</v>
      </c>
    </row>
    <row r="79" spans="1:5" x14ac:dyDescent="0.3">
      <c r="A79" t="s">
        <v>202</v>
      </c>
      <c r="B79" t="s">
        <v>152</v>
      </c>
      <c r="C79" t="s">
        <v>124</v>
      </c>
      <c r="D79" t="s">
        <v>8</v>
      </c>
      <c r="E79" t="s">
        <v>203</v>
      </c>
    </row>
    <row r="80" spans="1:5" x14ac:dyDescent="0.3">
      <c r="A80" t="s">
        <v>204</v>
      </c>
      <c r="B80" t="s">
        <v>149</v>
      </c>
      <c r="C80" t="s">
        <v>124</v>
      </c>
      <c r="D80" t="s">
        <v>8</v>
      </c>
      <c r="E80" t="s">
        <v>205</v>
      </c>
    </row>
    <row r="81" spans="1:5" x14ac:dyDescent="0.3">
      <c r="A81" t="s">
        <v>206</v>
      </c>
      <c r="B81" t="s">
        <v>49</v>
      </c>
      <c r="C81" t="s">
        <v>124</v>
      </c>
      <c r="D81" t="s">
        <v>8</v>
      </c>
      <c r="E81" t="s">
        <v>207</v>
      </c>
    </row>
    <row r="82" spans="1:5" x14ac:dyDescent="0.3">
      <c r="A82" t="s">
        <v>208</v>
      </c>
      <c r="B82" t="s">
        <v>149</v>
      </c>
      <c r="C82" t="s">
        <v>124</v>
      </c>
      <c r="D82" t="s">
        <v>8</v>
      </c>
      <c r="E82" t="s">
        <v>209</v>
      </c>
    </row>
    <row r="83" spans="1:5" x14ac:dyDescent="0.3">
      <c r="A83" t="s">
        <v>210</v>
      </c>
      <c r="B83" t="s">
        <v>138</v>
      </c>
      <c r="C83" t="s">
        <v>124</v>
      </c>
      <c r="D83" t="s">
        <v>8</v>
      </c>
      <c r="E83" t="s">
        <v>211</v>
      </c>
    </row>
    <row r="84" spans="1:5" x14ac:dyDescent="0.3">
      <c r="A84" t="s">
        <v>212</v>
      </c>
      <c r="B84" t="s">
        <v>213</v>
      </c>
      <c r="C84" t="s">
        <v>124</v>
      </c>
      <c r="D84" t="s">
        <v>8</v>
      </c>
      <c r="E84" t="s">
        <v>214</v>
      </c>
    </row>
    <row r="85" spans="1:5" x14ac:dyDescent="0.3">
      <c r="A85" t="s">
        <v>215</v>
      </c>
      <c r="B85" t="s">
        <v>216</v>
      </c>
      <c r="C85" t="s">
        <v>124</v>
      </c>
      <c r="D85" t="s">
        <v>8</v>
      </c>
      <c r="E85" t="s">
        <v>217</v>
      </c>
    </row>
    <row r="86" spans="1:5" x14ac:dyDescent="0.3">
      <c r="A86" t="s">
        <v>218</v>
      </c>
      <c r="B86" t="s">
        <v>219</v>
      </c>
      <c r="C86" t="s">
        <v>124</v>
      </c>
      <c r="D86" t="s">
        <v>8</v>
      </c>
      <c r="E86" t="s">
        <v>220</v>
      </c>
    </row>
    <row r="87" spans="1:5" x14ac:dyDescent="0.3">
      <c r="A87" t="s">
        <v>221</v>
      </c>
      <c r="B87" t="s">
        <v>222</v>
      </c>
      <c r="C87" t="s">
        <v>124</v>
      </c>
      <c r="D87" t="s">
        <v>8</v>
      </c>
      <c r="E87" t="s">
        <v>223</v>
      </c>
    </row>
    <row r="88" spans="1:5" x14ac:dyDescent="0.3">
      <c r="A88" t="s">
        <v>224</v>
      </c>
      <c r="B88" t="s">
        <v>225</v>
      </c>
      <c r="C88" t="s">
        <v>124</v>
      </c>
      <c r="D88" t="s">
        <v>8</v>
      </c>
      <c r="E88" t="s">
        <v>226</v>
      </c>
    </row>
    <row r="89" spans="1:5" x14ac:dyDescent="0.3">
      <c r="A89" t="s">
        <v>227</v>
      </c>
      <c r="B89" t="s">
        <v>138</v>
      </c>
      <c r="C89" t="s">
        <v>124</v>
      </c>
      <c r="D89" t="s">
        <v>8</v>
      </c>
      <c r="E89" t="s">
        <v>228</v>
      </c>
    </row>
    <row r="90" spans="1:5" x14ac:dyDescent="0.3">
      <c r="A90" t="s">
        <v>229</v>
      </c>
      <c r="B90" t="s">
        <v>181</v>
      </c>
      <c r="C90" t="s">
        <v>124</v>
      </c>
      <c r="D90" t="s">
        <v>8</v>
      </c>
      <c r="E90" t="s">
        <v>230</v>
      </c>
    </row>
    <row r="91" spans="1:5" x14ac:dyDescent="0.3">
      <c r="A91" t="s">
        <v>231</v>
      </c>
      <c r="B91" t="s">
        <v>232</v>
      </c>
      <c r="C91" t="s">
        <v>124</v>
      </c>
      <c r="D91" t="s">
        <v>8</v>
      </c>
      <c r="E91" t="s">
        <v>233</v>
      </c>
    </row>
    <row r="92" spans="1:5" x14ac:dyDescent="0.3">
      <c r="A92" t="s">
        <v>234</v>
      </c>
      <c r="B92" t="s">
        <v>149</v>
      </c>
      <c r="C92" t="s">
        <v>124</v>
      </c>
      <c r="D92" t="s">
        <v>8</v>
      </c>
      <c r="E92" t="s">
        <v>235</v>
      </c>
    </row>
    <row r="93" spans="1:5" x14ac:dyDescent="0.3">
      <c r="A93" t="s">
        <v>236</v>
      </c>
      <c r="B93" t="s">
        <v>237</v>
      </c>
      <c r="C93" t="s">
        <v>124</v>
      </c>
      <c r="D93" t="s">
        <v>8</v>
      </c>
      <c r="E93" t="s">
        <v>238</v>
      </c>
    </row>
    <row r="94" spans="1:5" x14ac:dyDescent="0.3">
      <c r="A94" t="s">
        <v>239</v>
      </c>
      <c r="B94" t="s">
        <v>181</v>
      </c>
      <c r="C94" t="s">
        <v>124</v>
      </c>
      <c r="D94" t="s">
        <v>8</v>
      </c>
      <c r="E94" t="s">
        <v>240</v>
      </c>
    </row>
    <row r="95" spans="1:5" x14ac:dyDescent="0.3">
      <c r="A95" t="s">
        <v>241</v>
      </c>
      <c r="B95" t="s">
        <v>181</v>
      </c>
      <c r="C95" t="s">
        <v>124</v>
      </c>
      <c r="D95" t="s">
        <v>8</v>
      </c>
      <c r="E95" t="s">
        <v>242</v>
      </c>
    </row>
    <row r="96" spans="1:5" x14ac:dyDescent="0.3">
      <c r="A96" t="s">
        <v>243</v>
      </c>
      <c r="B96" t="s">
        <v>244</v>
      </c>
      <c r="C96" t="s">
        <v>124</v>
      </c>
      <c r="D96" t="s">
        <v>8</v>
      </c>
      <c r="E96" t="s">
        <v>245</v>
      </c>
    </row>
    <row r="97" spans="1:5" x14ac:dyDescent="0.3">
      <c r="A97" t="s">
        <v>246</v>
      </c>
      <c r="B97" t="s">
        <v>244</v>
      </c>
      <c r="C97" t="s">
        <v>124</v>
      </c>
      <c r="D97" t="s">
        <v>8</v>
      </c>
      <c r="E97" t="s">
        <v>247</v>
      </c>
    </row>
    <row r="98" spans="1:5" x14ac:dyDescent="0.3">
      <c r="A98" t="s">
        <v>248</v>
      </c>
      <c r="B98" t="s">
        <v>143</v>
      </c>
      <c r="C98" t="s">
        <v>124</v>
      </c>
      <c r="D98" t="s">
        <v>8</v>
      </c>
      <c r="E98" t="s">
        <v>249</v>
      </c>
    </row>
    <row r="99" spans="1:5" x14ac:dyDescent="0.3">
      <c r="A99" t="s">
        <v>250</v>
      </c>
      <c r="B99" t="s">
        <v>152</v>
      </c>
      <c r="C99" t="s">
        <v>124</v>
      </c>
      <c r="D99" t="s">
        <v>8</v>
      </c>
      <c r="E99" t="s">
        <v>251</v>
      </c>
    </row>
    <row r="100" spans="1:5" x14ac:dyDescent="0.3">
      <c r="A100" t="s">
        <v>252</v>
      </c>
      <c r="B100" t="s">
        <v>253</v>
      </c>
      <c r="C100" t="s">
        <v>124</v>
      </c>
      <c r="D100" t="s">
        <v>8</v>
      </c>
      <c r="E100" t="s">
        <v>254</v>
      </c>
    </row>
    <row r="101" spans="1:5" x14ac:dyDescent="0.3">
      <c r="A101" t="s">
        <v>255</v>
      </c>
      <c r="B101" t="s">
        <v>46</v>
      </c>
      <c r="C101" t="s">
        <v>124</v>
      </c>
      <c r="D101" t="s">
        <v>8</v>
      </c>
      <c r="E101" t="s">
        <v>256</v>
      </c>
    </row>
    <row r="102" spans="1:5" x14ac:dyDescent="0.3">
      <c r="A102" t="s">
        <v>257</v>
      </c>
      <c r="B102" t="s">
        <v>170</v>
      </c>
      <c r="C102" t="s">
        <v>124</v>
      </c>
      <c r="D102" t="s">
        <v>8</v>
      </c>
      <c r="E102" t="s">
        <v>258</v>
      </c>
    </row>
    <row r="103" spans="1:5" x14ac:dyDescent="0.3">
      <c r="A103" t="s">
        <v>259</v>
      </c>
      <c r="B103" t="s">
        <v>216</v>
      </c>
      <c r="C103" t="s">
        <v>124</v>
      </c>
      <c r="D103" t="s">
        <v>8</v>
      </c>
      <c r="E103" t="s">
        <v>260</v>
      </c>
    </row>
    <row r="104" spans="1:5" x14ac:dyDescent="0.3">
      <c r="A104" t="s">
        <v>261</v>
      </c>
      <c r="B104" t="s">
        <v>262</v>
      </c>
      <c r="C104" t="s">
        <v>124</v>
      </c>
      <c r="D104" t="s">
        <v>8</v>
      </c>
      <c r="E104" t="s">
        <v>263</v>
      </c>
    </row>
    <row r="105" spans="1:5" x14ac:dyDescent="0.3">
      <c r="A105" t="s">
        <v>264</v>
      </c>
      <c r="B105" t="s">
        <v>265</v>
      </c>
      <c r="C105" t="s">
        <v>124</v>
      </c>
      <c r="D105" t="s">
        <v>8</v>
      </c>
      <c r="E105" t="s">
        <v>266</v>
      </c>
    </row>
    <row r="106" spans="1:5" x14ac:dyDescent="0.3">
      <c r="A106" t="s">
        <v>267</v>
      </c>
      <c r="B106" t="s">
        <v>213</v>
      </c>
      <c r="C106" t="s">
        <v>124</v>
      </c>
      <c r="D106" t="s">
        <v>8</v>
      </c>
      <c r="E106" t="s">
        <v>268</v>
      </c>
    </row>
    <row r="107" spans="1:5" x14ac:dyDescent="0.3">
      <c r="A107" t="s">
        <v>269</v>
      </c>
      <c r="B107" t="s">
        <v>270</v>
      </c>
      <c r="C107" t="s">
        <v>124</v>
      </c>
      <c r="D107" t="s">
        <v>8</v>
      </c>
      <c r="E107" t="s">
        <v>271</v>
      </c>
    </row>
    <row r="108" spans="1:5" x14ac:dyDescent="0.3">
      <c r="A108" t="s">
        <v>272</v>
      </c>
      <c r="B108" t="s">
        <v>143</v>
      </c>
      <c r="C108" t="s">
        <v>124</v>
      </c>
      <c r="D108" t="s">
        <v>8</v>
      </c>
      <c r="E108" t="s">
        <v>273</v>
      </c>
    </row>
    <row r="109" spans="1:5" x14ac:dyDescent="0.3">
      <c r="A109" t="s">
        <v>274</v>
      </c>
      <c r="B109" t="s">
        <v>275</v>
      </c>
      <c r="C109" t="s">
        <v>124</v>
      </c>
      <c r="D109" t="s">
        <v>8</v>
      </c>
      <c r="E109" t="s">
        <v>276</v>
      </c>
    </row>
    <row r="110" spans="1:5" x14ac:dyDescent="0.3">
      <c r="A110" t="s">
        <v>277</v>
      </c>
      <c r="B110" t="s">
        <v>237</v>
      </c>
      <c r="C110" t="s">
        <v>124</v>
      </c>
      <c r="D110" t="s">
        <v>8</v>
      </c>
      <c r="E110" t="s">
        <v>278</v>
      </c>
    </row>
    <row r="111" spans="1:5" x14ac:dyDescent="0.3">
      <c r="A111" t="s">
        <v>279</v>
      </c>
      <c r="B111" t="s">
        <v>143</v>
      </c>
      <c r="C111" t="s">
        <v>124</v>
      </c>
      <c r="D111" t="s">
        <v>8</v>
      </c>
      <c r="E111" t="s">
        <v>280</v>
      </c>
    </row>
    <row r="112" spans="1:5" x14ac:dyDescent="0.3">
      <c r="A112" t="s">
        <v>281</v>
      </c>
      <c r="B112" t="s">
        <v>219</v>
      </c>
      <c r="C112" t="s">
        <v>124</v>
      </c>
      <c r="D112" t="s">
        <v>8</v>
      </c>
      <c r="E112" t="s">
        <v>282</v>
      </c>
    </row>
    <row r="113" spans="1:5" x14ac:dyDescent="0.3">
      <c r="A113" t="s">
        <v>283</v>
      </c>
      <c r="B113" t="s">
        <v>219</v>
      </c>
      <c r="C113" t="s">
        <v>124</v>
      </c>
      <c r="D113" t="s">
        <v>8</v>
      </c>
      <c r="E113" t="s">
        <v>284</v>
      </c>
    </row>
    <row r="114" spans="1:5" x14ac:dyDescent="0.3">
      <c r="A114" t="s">
        <v>285</v>
      </c>
      <c r="B114" t="s">
        <v>286</v>
      </c>
      <c r="C114" t="s">
        <v>124</v>
      </c>
      <c r="D114" t="s">
        <v>8</v>
      </c>
      <c r="E114" t="s">
        <v>287</v>
      </c>
    </row>
    <row r="115" spans="1:5" x14ac:dyDescent="0.3">
      <c r="A115" t="s">
        <v>288</v>
      </c>
      <c r="B115" t="s">
        <v>181</v>
      </c>
      <c r="C115" t="s">
        <v>124</v>
      </c>
      <c r="D115" t="s">
        <v>8</v>
      </c>
      <c r="E115" t="s">
        <v>289</v>
      </c>
    </row>
    <row r="116" spans="1:5" x14ac:dyDescent="0.3">
      <c r="A116" t="s">
        <v>290</v>
      </c>
      <c r="B116" t="s">
        <v>291</v>
      </c>
      <c r="C116" t="s">
        <v>124</v>
      </c>
      <c r="D116" t="s">
        <v>8</v>
      </c>
      <c r="E116" t="s">
        <v>292</v>
      </c>
    </row>
    <row r="117" spans="1:5" x14ac:dyDescent="0.3">
      <c r="A117" t="s">
        <v>293</v>
      </c>
      <c r="B117" t="s">
        <v>265</v>
      </c>
      <c r="C117" t="s">
        <v>124</v>
      </c>
      <c r="D117" t="s">
        <v>8</v>
      </c>
      <c r="E117" t="s">
        <v>294</v>
      </c>
    </row>
    <row r="118" spans="1:5" x14ac:dyDescent="0.3">
      <c r="A118" t="s">
        <v>295</v>
      </c>
      <c r="B118" t="s">
        <v>222</v>
      </c>
      <c r="C118" t="s">
        <v>124</v>
      </c>
      <c r="D118" t="s">
        <v>8</v>
      </c>
      <c r="E118" t="s">
        <v>296</v>
      </c>
    </row>
    <row r="119" spans="1:5" x14ac:dyDescent="0.3">
      <c r="A119" t="s">
        <v>297</v>
      </c>
      <c r="B119" t="s">
        <v>298</v>
      </c>
      <c r="C119" t="s">
        <v>124</v>
      </c>
      <c r="D119" t="s">
        <v>8</v>
      </c>
      <c r="E119" t="s">
        <v>299</v>
      </c>
    </row>
    <row r="120" spans="1:5" x14ac:dyDescent="0.3">
      <c r="A120" t="s">
        <v>300</v>
      </c>
      <c r="B120" t="s">
        <v>158</v>
      </c>
      <c r="C120" t="s">
        <v>124</v>
      </c>
      <c r="D120" t="s">
        <v>8</v>
      </c>
      <c r="E120" t="s">
        <v>301</v>
      </c>
    </row>
    <row r="121" spans="1:5" x14ac:dyDescent="0.3">
      <c r="A121" t="s">
        <v>302</v>
      </c>
      <c r="B121" t="s">
        <v>158</v>
      </c>
      <c r="C121" t="s">
        <v>124</v>
      </c>
      <c r="D121" t="s">
        <v>8</v>
      </c>
      <c r="E121" t="s">
        <v>303</v>
      </c>
    </row>
    <row r="122" spans="1:5" x14ac:dyDescent="0.3">
      <c r="A122" t="s">
        <v>304</v>
      </c>
      <c r="B122" t="s">
        <v>149</v>
      </c>
      <c r="C122" t="s">
        <v>124</v>
      </c>
      <c r="D122" t="s">
        <v>8</v>
      </c>
      <c r="E122" t="s">
        <v>305</v>
      </c>
    </row>
    <row r="123" spans="1:5" x14ac:dyDescent="0.3">
      <c r="A123" t="s">
        <v>306</v>
      </c>
      <c r="B123" t="s">
        <v>187</v>
      </c>
      <c r="C123" t="s">
        <v>124</v>
      </c>
      <c r="D123" t="s">
        <v>8</v>
      </c>
      <c r="E123" t="s">
        <v>307</v>
      </c>
    </row>
    <row r="124" spans="1:5" x14ac:dyDescent="0.3">
      <c r="A124" t="s">
        <v>308</v>
      </c>
      <c r="B124" t="s">
        <v>170</v>
      </c>
      <c r="C124" t="s">
        <v>124</v>
      </c>
      <c r="D124" t="s">
        <v>8</v>
      </c>
      <c r="E124" t="s">
        <v>309</v>
      </c>
    </row>
    <row r="125" spans="1:5" x14ac:dyDescent="0.3">
      <c r="A125" t="s">
        <v>310</v>
      </c>
      <c r="B125" t="s">
        <v>184</v>
      </c>
      <c r="C125" t="s">
        <v>124</v>
      </c>
      <c r="D125" t="s">
        <v>8</v>
      </c>
      <c r="E125" t="s">
        <v>311</v>
      </c>
    </row>
    <row r="126" spans="1:5" x14ac:dyDescent="0.3">
      <c r="A126" t="s">
        <v>312</v>
      </c>
      <c r="B126" t="s">
        <v>313</v>
      </c>
      <c r="C126" t="s">
        <v>124</v>
      </c>
      <c r="D126" t="s">
        <v>8</v>
      </c>
      <c r="E126" t="s">
        <v>314</v>
      </c>
    </row>
    <row r="127" spans="1:5" x14ac:dyDescent="0.3">
      <c r="A127" t="s">
        <v>315</v>
      </c>
      <c r="B127" t="s">
        <v>222</v>
      </c>
      <c r="C127" t="s">
        <v>124</v>
      </c>
      <c r="D127" t="s">
        <v>8</v>
      </c>
      <c r="E127" t="s">
        <v>316</v>
      </c>
    </row>
    <row r="128" spans="1:5" x14ac:dyDescent="0.3">
      <c r="A128" t="s">
        <v>317</v>
      </c>
      <c r="B128" t="s">
        <v>38</v>
      </c>
      <c r="C128" t="s">
        <v>124</v>
      </c>
      <c r="D128" t="s">
        <v>8</v>
      </c>
      <c r="E128" t="s">
        <v>318</v>
      </c>
    </row>
    <row r="129" spans="1:5" x14ac:dyDescent="0.3">
      <c r="A129" t="s">
        <v>319</v>
      </c>
      <c r="B129" t="s">
        <v>143</v>
      </c>
      <c r="C129" t="s">
        <v>124</v>
      </c>
      <c r="D129" t="s">
        <v>8</v>
      </c>
      <c r="E129" t="s">
        <v>320</v>
      </c>
    </row>
    <row r="130" spans="1:5" x14ac:dyDescent="0.3">
      <c r="A130" t="s">
        <v>321</v>
      </c>
      <c r="B130" t="s">
        <v>149</v>
      </c>
      <c r="C130" t="s">
        <v>124</v>
      </c>
      <c r="D130" t="s">
        <v>8</v>
      </c>
      <c r="E130" t="s">
        <v>322</v>
      </c>
    </row>
    <row r="131" spans="1:5" x14ac:dyDescent="0.3">
      <c r="A131" t="s">
        <v>323</v>
      </c>
      <c r="B131" t="s">
        <v>324</v>
      </c>
      <c r="C131" t="s">
        <v>124</v>
      </c>
      <c r="D131" t="s">
        <v>8</v>
      </c>
      <c r="E131" t="s">
        <v>325</v>
      </c>
    </row>
    <row r="132" spans="1:5" x14ac:dyDescent="0.3">
      <c r="A132" t="s">
        <v>326</v>
      </c>
      <c r="B132" t="s">
        <v>216</v>
      </c>
      <c r="C132" t="s">
        <v>124</v>
      </c>
      <c r="D132" t="s">
        <v>8</v>
      </c>
      <c r="E132" t="s">
        <v>327</v>
      </c>
    </row>
    <row r="133" spans="1:5" x14ac:dyDescent="0.3">
      <c r="A133" t="s">
        <v>328</v>
      </c>
      <c r="B133" t="s">
        <v>219</v>
      </c>
      <c r="C133" t="s">
        <v>124</v>
      </c>
      <c r="D133" t="s">
        <v>8</v>
      </c>
      <c r="E133" t="s">
        <v>329</v>
      </c>
    </row>
    <row r="134" spans="1:5" x14ac:dyDescent="0.3">
      <c r="A134" t="s">
        <v>330</v>
      </c>
      <c r="B134" t="s">
        <v>324</v>
      </c>
      <c r="C134" t="s">
        <v>124</v>
      </c>
      <c r="D134" t="s">
        <v>8</v>
      </c>
      <c r="E134" t="s">
        <v>331</v>
      </c>
    </row>
    <row r="135" spans="1:5" x14ac:dyDescent="0.3">
      <c r="A135" t="s">
        <v>332</v>
      </c>
      <c r="B135" t="s">
        <v>143</v>
      </c>
      <c r="C135" t="s">
        <v>124</v>
      </c>
      <c r="D135" t="s">
        <v>8</v>
      </c>
      <c r="E135" t="s">
        <v>333</v>
      </c>
    </row>
    <row r="136" spans="1:5" x14ac:dyDescent="0.3">
      <c r="A136" t="s">
        <v>334</v>
      </c>
      <c r="B136" t="s">
        <v>38</v>
      </c>
      <c r="C136" t="s">
        <v>124</v>
      </c>
      <c r="D136" t="s">
        <v>8</v>
      </c>
      <c r="E136" t="s">
        <v>335</v>
      </c>
    </row>
    <row r="137" spans="1:5" x14ac:dyDescent="0.3">
      <c r="A137" t="s">
        <v>336</v>
      </c>
      <c r="B137" t="s">
        <v>219</v>
      </c>
      <c r="C137" t="s">
        <v>124</v>
      </c>
      <c r="D137" t="s">
        <v>8</v>
      </c>
      <c r="E137" t="s">
        <v>337</v>
      </c>
    </row>
    <row r="138" spans="1:5" x14ac:dyDescent="0.3">
      <c r="A138" t="s">
        <v>338</v>
      </c>
      <c r="B138" t="s">
        <v>184</v>
      </c>
      <c r="C138" t="s">
        <v>124</v>
      </c>
      <c r="D138" t="s">
        <v>8</v>
      </c>
      <c r="E138" t="s">
        <v>339</v>
      </c>
    </row>
    <row r="139" spans="1:5" x14ac:dyDescent="0.3">
      <c r="A139" t="s">
        <v>340</v>
      </c>
      <c r="B139" t="s">
        <v>341</v>
      </c>
      <c r="C139" t="s">
        <v>124</v>
      </c>
      <c r="D139" t="s">
        <v>8</v>
      </c>
      <c r="E139" t="s">
        <v>342</v>
      </c>
    </row>
    <row r="140" spans="1:5" x14ac:dyDescent="0.3">
      <c r="A140" t="s">
        <v>343</v>
      </c>
      <c r="B140" t="s">
        <v>35</v>
      </c>
      <c r="C140" t="s">
        <v>124</v>
      </c>
      <c r="D140" t="s">
        <v>8</v>
      </c>
      <c r="E140" t="s">
        <v>344</v>
      </c>
    </row>
    <row r="141" spans="1:5" x14ac:dyDescent="0.3">
      <c r="A141" t="s">
        <v>345</v>
      </c>
      <c r="B141" t="s">
        <v>265</v>
      </c>
      <c r="C141" t="s">
        <v>124</v>
      </c>
      <c r="D141" t="s">
        <v>8</v>
      </c>
      <c r="E141" t="s">
        <v>346</v>
      </c>
    </row>
    <row r="142" spans="1:5" x14ac:dyDescent="0.3">
      <c r="A142" t="s">
        <v>347</v>
      </c>
      <c r="B142" t="s">
        <v>222</v>
      </c>
      <c r="C142" t="s">
        <v>124</v>
      </c>
      <c r="D142" t="s">
        <v>8</v>
      </c>
      <c r="E142" t="s">
        <v>348</v>
      </c>
    </row>
    <row r="143" spans="1:5" x14ac:dyDescent="0.3">
      <c r="A143" t="s">
        <v>349</v>
      </c>
      <c r="B143" t="s">
        <v>146</v>
      </c>
      <c r="C143" t="s">
        <v>124</v>
      </c>
      <c r="D143" t="s">
        <v>8</v>
      </c>
      <c r="E143" t="s">
        <v>350</v>
      </c>
    </row>
    <row r="144" spans="1:5" x14ac:dyDescent="0.3">
      <c r="A144" t="s">
        <v>351</v>
      </c>
      <c r="B144" t="s">
        <v>219</v>
      </c>
      <c r="C144" t="s">
        <v>124</v>
      </c>
      <c r="D144" t="s">
        <v>8</v>
      </c>
      <c r="E144" t="s">
        <v>352</v>
      </c>
    </row>
    <row r="145" spans="1:5" x14ac:dyDescent="0.3">
      <c r="A145" t="s">
        <v>353</v>
      </c>
      <c r="B145" t="s">
        <v>46</v>
      </c>
      <c r="C145" t="s">
        <v>124</v>
      </c>
      <c r="D145" t="s">
        <v>8</v>
      </c>
      <c r="E145" t="s">
        <v>354</v>
      </c>
    </row>
    <row r="146" spans="1:5" x14ac:dyDescent="0.3">
      <c r="A146" t="s">
        <v>355</v>
      </c>
      <c r="B146" t="s">
        <v>146</v>
      </c>
      <c r="C146" t="s">
        <v>124</v>
      </c>
      <c r="D146" t="s">
        <v>8</v>
      </c>
      <c r="E146" t="s">
        <v>356</v>
      </c>
    </row>
    <row r="147" spans="1:5" x14ac:dyDescent="0.3">
      <c r="A147" t="s">
        <v>357</v>
      </c>
      <c r="B147" t="s">
        <v>149</v>
      </c>
      <c r="C147" t="s">
        <v>124</v>
      </c>
      <c r="D147" t="s">
        <v>8</v>
      </c>
      <c r="E147" t="s">
        <v>358</v>
      </c>
    </row>
    <row r="148" spans="1:5" x14ac:dyDescent="0.3">
      <c r="A148" t="s">
        <v>359</v>
      </c>
      <c r="B148" t="s">
        <v>360</v>
      </c>
      <c r="C148" t="s">
        <v>124</v>
      </c>
      <c r="D148" t="s">
        <v>8</v>
      </c>
      <c r="E148" t="s">
        <v>361</v>
      </c>
    </row>
    <row r="149" spans="1:5" x14ac:dyDescent="0.3">
      <c r="A149" t="s">
        <v>362</v>
      </c>
      <c r="B149" t="s">
        <v>222</v>
      </c>
      <c r="C149" t="s">
        <v>124</v>
      </c>
      <c r="D149" t="s">
        <v>8</v>
      </c>
      <c r="E149" t="s">
        <v>363</v>
      </c>
    </row>
    <row r="150" spans="1:5" x14ac:dyDescent="0.3">
      <c r="A150" t="s">
        <v>364</v>
      </c>
      <c r="B150" t="s">
        <v>324</v>
      </c>
      <c r="C150" t="s">
        <v>124</v>
      </c>
      <c r="D150" t="s">
        <v>8</v>
      </c>
      <c r="E150" t="s">
        <v>365</v>
      </c>
    </row>
    <row r="151" spans="1:5" x14ac:dyDescent="0.3">
      <c r="A151" t="s">
        <v>366</v>
      </c>
      <c r="B151" t="s">
        <v>237</v>
      </c>
      <c r="C151" t="s">
        <v>124</v>
      </c>
      <c r="D151" t="s">
        <v>8</v>
      </c>
      <c r="E151" t="s">
        <v>367</v>
      </c>
    </row>
    <row r="152" spans="1:5" x14ac:dyDescent="0.3">
      <c r="A152" t="s">
        <v>368</v>
      </c>
      <c r="B152" t="s">
        <v>360</v>
      </c>
      <c r="C152" t="s">
        <v>124</v>
      </c>
      <c r="D152" t="s">
        <v>8</v>
      </c>
      <c r="E152" t="s">
        <v>369</v>
      </c>
    </row>
    <row r="153" spans="1:5" x14ac:dyDescent="0.3">
      <c r="A153" t="s">
        <v>370</v>
      </c>
      <c r="B153" t="s">
        <v>184</v>
      </c>
      <c r="C153" t="s">
        <v>124</v>
      </c>
      <c r="D153" t="s">
        <v>8</v>
      </c>
      <c r="E153" t="s">
        <v>371</v>
      </c>
    </row>
    <row r="154" spans="1:5" x14ac:dyDescent="0.3">
      <c r="A154" t="s">
        <v>372</v>
      </c>
      <c r="B154" t="s">
        <v>46</v>
      </c>
      <c r="C154" t="s">
        <v>124</v>
      </c>
      <c r="D154" t="s">
        <v>8</v>
      </c>
      <c r="E154" t="s">
        <v>373</v>
      </c>
    </row>
    <row r="155" spans="1:5" x14ac:dyDescent="0.3">
      <c r="A155" t="s">
        <v>374</v>
      </c>
      <c r="B155" t="s">
        <v>155</v>
      </c>
      <c r="C155" t="s">
        <v>124</v>
      </c>
      <c r="D155" t="s">
        <v>8</v>
      </c>
      <c r="E155" t="s">
        <v>375</v>
      </c>
    </row>
    <row r="156" spans="1:5" x14ac:dyDescent="0.3">
      <c r="A156" t="s">
        <v>376</v>
      </c>
      <c r="B156" t="s">
        <v>222</v>
      </c>
      <c r="C156" t="s">
        <v>124</v>
      </c>
      <c r="D156" t="s">
        <v>8</v>
      </c>
      <c r="E156" t="s">
        <v>377</v>
      </c>
    </row>
    <row r="157" spans="1:5" x14ac:dyDescent="0.3">
      <c r="A157" t="s">
        <v>378</v>
      </c>
      <c r="B157" t="s">
        <v>379</v>
      </c>
      <c r="C157" t="s">
        <v>124</v>
      </c>
      <c r="D157" t="s">
        <v>8</v>
      </c>
      <c r="E157" t="s">
        <v>380</v>
      </c>
    </row>
    <row r="158" spans="1:5" x14ac:dyDescent="0.3">
      <c r="A158" t="s">
        <v>381</v>
      </c>
      <c r="B158" t="s">
        <v>173</v>
      </c>
      <c r="C158" t="s">
        <v>124</v>
      </c>
      <c r="D158" t="s">
        <v>8</v>
      </c>
      <c r="E158" t="s">
        <v>382</v>
      </c>
    </row>
    <row r="159" spans="1:5" x14ac:dyDescent="0.3">
      <c r="A159" t="s">
        <v>383</v>
      </c>
      <c r="B159" t="s">
        <v>41</v>
      </c>
      <c r="C159" t="s">
        <v>124</v>
      </c>
      <c r="D159" t="s">
        <v>8</v>
      </c>
      <c r="E159" t="s">
        <v>384</v>
      </c>
    </row>
    <row r="160" spans="1:5" x14ac:dyDescent="0.3">
      <c r="A160" t="s">
        <v>385</v>
      </c>
      <c r="B160" t="s">
        <v>146</v>
      </c>
      <c r="C160" t="s">
        <v>124</v>
      </c>
      <c r="D160" t="s">
        <v>8</v>
      </c>
      <c r="E160" t="s">
        <v>386</v>
      </c>
    </row>
    <row r="161" spans="1:5" x14ac:dyDescent="0.3">
      <c r="A161" t="s">
        <v>387</v>
      </c>
      <c r="B161" t="s">
        <v>237</v>
      </c>
      <c r="C161" t="s">
        <v>124</v>
      </c>
      <c r="D161" t="s">
        <v>8</v>
      </c>
      <c r="E161" t="s">
        <v>388</v>
      </c>
    </row>
    <row r="162" spans="1:5" x14ac:dyDescent="0.3">
      <c r="A162" t="s">
        <v>389</v>
      </c>
      <c r="B162" t="s">
        <v>143</v>
      </c>
      <c r="C162" t="s">
        <v>124</v>
      </c>
      <c r="D162" t="s">
        <v>8</v>
      </c>
      <c r="E162" t="s">
        <v>390</v>
      </c>
    </row>
    <row r="163" spans="1:5" x14ac:dyDescent="0.3">
      <c r="A163" t="s">
        <v>391</v>
      </c>
      <c r="B163" t="s">
        <v>149</v>
      </c>
      <c r="C163" t="s">
        <v>124</v>
      </c>
      <c r="D163" t="s">
        <v>8</v>
      </c>
      <c r="E163" t="s">
        <v>392</v>
      </c>
    </row>
    <row r="164" spans="1:5" x14ac:dyDescent="0.3">
      <c r="A164" t="s">
        <v>393</v>
      </c>
      <c r="B164" t="s">
        <v>213</v>
      </c>
      <c r="C164" t="s">
        <v>124</v>
      </c>
      <c r="D164" t="s">
        <v>8</v>
      </c>
      <c r="E164" t="s">
        <v>394</v>
      </c>
    </row>
    <row r="165" spans="1:5" x14ac:dyDescent="0.3">
      <c r="A165" t="s">
        <v>395</v>
      </c>
      <c r="B165" t="s">
        <v>360</v>
      </c>
      <c r="C165" t="s">
        <v>124</v>
      </c>
      <c r="D165" t="s">
        <v>8</v>
      </c>
      <c r="E165" t="s">
        <v>396</v>
      </c>
    </row>
    <row r="166" spans="1:5" x14ac:dyDescent="0.3">
      <c r="A166" t="s">
        <v>397</v>
      </c>
      <c r="B166" t="s">
        <v>379</v>
      </c>
      <c r="C166" t="s">
        <v>124</v>
      </c>
      <c r="D166" t="s">
        <v>8</v>
      </c>
      <c r="E166" t="s">
        <v>398</v>
      </c>
    </row>
    <row r="167" spans="1:5" x14ac:dyDescent="0.3">
      <c r="A167" t="s">
        <v>399</v>
      </c>
      <c r="B167" t="s">
        <v>400</v>
      </c>
      <c r="C167" t="s">
        <v>124</v>
      </c>
      <c r="D167" t="s">
        <v>8</v>
      </c>
      <c r="E167" t="s">
        <v>401</v>
      </c>
    </row>
    <row r="168" spans="1:5" x14ac:dyDescent="0.3">
      <c r="A168" t="s">
        <v>402</v>
      </c>
      <c r="B168" t="s">
        <v>152</v>
      </c>
      <c r="C168" t="s">
        <v>124</v>
      </c>
      <c r="D168" t="s">
        <v>8</v>
      </c>
      <c r="E168" t="s">
        <v>403</v>
      </c>
    </row>
    <row r="169" spans="1:5" x14ac:dyDescent="0.3">
      <c r="A169" t="s">
        <v>404</v>
      </c>
      <c r="B169" t="s">
        <v>152</v>
      </c>
      <c r="C169" t="s">
        <v>124</v>
      </c>
      <c r="D169" t="s">
        <v>8</v>
      </c>
      <c r="E169" t="s">
        <v>405</v>
      </c>
    </row>
    <row r="170" spans="1:5" x14ac:dyDescent="0.3">
      <c r="A170" t="s">
        <v>406</v>
      </c>
      <c r="B170" t="s">
        <v>324</v>
      </c>
      <c r="C170" t="s">
        <v>124</v>
      </c>
      <c r="D170" t="s">
        <v>8</v>
      </c>
      <c r="E170" t="s">
        <v>407</v>
      </c>
    </row>
    <row r="171" spans="1:5" x14ac:dyDescent="0.3">
      <c r="A171" t="s">
        <v>408</v>
      </c>
      <c r="B171" t="s">
        <v>173</v>
      </c>
      <c r="C171" t="s">
        <v>124</v>
      </c>
      <c r="D171" t="s">
        <v>8</v>
      </c>
      <c r="E171" t="s">
        <v>409</v>
      </c>
    </row>
    <row r="172" spans="1:5" x14ac:dyDescent="0.3">
      <c r="A172" t="s">
        <v>410</v>
      </c>
      <c r="B172" t="s">
        <v>400</v>
      </c>
      <c r="C172" t="s">
        <v>124</v>
      </c>
      <c r="D172" t="s">
        <v>8</v>
      </c>
      <c r="E172" t="s">
        <v>411</v>
      </c>
    </row>
    <row r="173" spans="1:5" x14ac:dyDescent="0.3">
      <c r="A173" t="s">
        <v>412</v>
      </c>
      <c r="B173" t="s">
        <v>152</v>
      </c>
      <c r="C173" t="s">
        <v>124</v>
      </c>
      <c r="D173" t="s">
        <v>8</v>
      </c>
      <c r="E173" t="s">
        <v>413</v>
      </c>
    </row>
    <row r="174" spans="1:5" x14ac:dyDescent="0.3">
      <c r="A174" t="s">
        <v>414</v>
      </c>
      <c r="B174" t="s">
        <v>415</v>
      </c>
      <c r="C174" t="s">
        <v>124</v>
      </c>
      <c r="D174" t="s">
        <v>8</v>
      </c>
      <c r="E174" t="s">
        <v>416</v>
      </c>
    </row>
    <row r="175" spans="1:5" x14ac:dyDescent="0.3">
      <c r="A175" t="s">
        <v>417</v>
      </c>
      <c r="B175" t="s">
        <v>187</v>
      </c>
      <c r="C175" t="s">
        <v>124</v>
      </c>
      <c r="D175" t="s">
        <v>8</v>
      </c>
      <c r="E175" t="s">
        <v>418</v>
      </c>
    </row>
    <row r="176" spans="1:5" x14ac:dyDescent="0.3">
      <c r="A176" t="s">
        <v>419</v>
      </c>
      <c r="B176" t="s">
        <v>265</v>
      </c>
      <c r="C176" t="s">
        <v>124</v>
      </c>
      <c r="D176" t="s">
        <v>8</v>
      </c>
      <c r="E176" t="s">
        <v>420</v>
      </c>
    </row>
    <row r="177" spans="1:5" x14ac:dyDescent="0.3">
      <c r="A177" t="s">
        <v>421</v>
      </c>
      <c r="B177" t="s">
        <v>187</v>
      </c>
      <c r="C177" t="s">
        <v>124</v>
      </c>
      <c r="D177" t="s">
        <v>8</v>
      </c>
      <c r="E177" t="s">
        <v>422</v>
      </c>
    </row>
    <row r="178" spans="1:5" x14ac:dyDescent="0.3">
      <c r="A178" t="s">
        <v>423</v>
      </c>
      <c r="B178" t="s">
        <v>146</v>
      </c>
      <c r="C178" t="s">
        <v>124</v>
      </c>
      <c r="D178" t="s">
        <v>8</v>
      </c>
      <c r="E178" t="s">
        <v>424</v>
      </c>
    </row>
    <row r="179" spans="1:5" x14ac:dyDescent="0.3">
      <c r="A179" t="s">
        <v>425</v>
      </c>
      <c r="B179" t="s">
        <v>324</v>
      </c>
      <c r="C179" t="s">
        <v>124</v>
      </c>
      <c r="D179" t="s">
        <v>8</v>
      </c>
      <c r="E179" t="s">
        <v>426</v>
      </c>
    </row>
    <row r="180" spans="1:5" x14ac:dyDescent="0.3">
      <c r="A180" t="s">
        <v>427</v>
      </c>
      <c r="B180" t="s">
        <v>158</v>
      </c>
      <c r="C180" t="s">
        <v>124</v>
      </c>
      <c r="D180" t="s">
        <v>8</v>
      </c>
      <c r="E180" t="s">
        <v>428</v>
      </c>
    </row>
    <row r="181" spans="1:5" x14ac:dyDescent="0.3">
      <c r="A181" t="s">
        <v>429</v>
      </c>
      <c r="B181" t="s">
        <v>152</v>
      </c>
      <c r="C181" t="s">
        <v>124</v>
      </c>
      <c r="D181" t="s">
        <v>8</v>
      </c>
      <c r="E181" t="s">
        <v>430</v>
      </c>
    </row>
    <row r="182" spans="1:5" x14ac:dyDescent="0.3">
      <c r="A182" t="s">
        <v>431</v>
      </c>
      <c r="B182" t="s">
        <v>149</v>
      </c>
      <c r="C182" t="s">
        <v>124</v>
      </c>
      <c r="D182" t="s">
        <v>8</v>
      </c>
      <c r="E182" t="s">
        <v>432</v>
      </c>
    </row>
    <row r="183" spans="1:5" x14ac:dyDescent="0.3">
      <c r="A183" t="s">
        <v>433</v>
      </c>
      <c r="B183" t="s">
        <v>219</v>
      </c>
      <c r="C183" t="s">
        <v>124</v>
      </c>
      <c r="D183" t="s">
        <v>8</v>
      </c>
      <c r="E183" t="s">
        <v>434</v>
      </c>
    </row>
    <row r="184" spans="1:5" x14ac:dyDescent="0.3">
      <c r="A184" t="s">
        <v>435</v>
      </c>
      <c r="B184" t="s">
        <v>400</v>
      </c>
      <c r="C184" t="s">
        <v>124</v>
      </c>
      <c r="D184" t="s">
        <v>8</v>
      </c>
      <c r="E184" t="s">
        <v>436</v>
      </c>
    </row>
    <row r="185" spans="1:5" x14ac:dyDescent="0.3">
      <c r="A185" t="s">
        <v>437</v>
      </c>
      <c r="B185" t="s">
        <v>232</v>
      </c>
      <c r="C185" t="s">
        <v>124</v>
      </c>
      <c r="D185" t="s">
        <v>8</v>
      </c>
      <c r="E185" t="s">
        <v>438</v>
      </c>
    </row>
    <row r="186" spans="1:5" x14ac:dyDescent="0.3">
      <c r="A186" t="s">
        <v>439</v>
      </c>
      <c r="B186" t="s">
        <v>181</v>
      </c>
      <c r="C186" t="s">
        <v>124</v>
      </c>
      <c r="D186" t="s">
        <v>8</v>
      </c>
      <c r="E186" t="s">
        <v>440</v>
      </c>
    </row>
    <row r="187" spans="1:5" x14ac:dyDescent="0.3">
      <c r="A187" t="s">
        <v>441</v>
      </c>
      <c r="B187" t="s">
        <v>442</v>
      </c>
      <c r="C187" t="s">
        <v>124</v>
      </c>
      <c r="D187" t="s">
        <v>8</v>
      </c>
      <c r="E187" t="s">
        <v>443</v>
      </c>
    </row>
    <row r="188" spans="1:5" x14ac:dyDescent="0.3">
      <c r="A188" t="s">
        <v>444</v>
      </c>
      <c r="B188" t="s">
        <v>46</v>
      </c>
      <c r="C188" t="s">
        <v>124</v>
      </c>
      <c r="D188" t="s">
        <v>8</v>
      </c>
      <c r="E188" t="s">
        <v>445</v>
      </c>
    </row>
    <row r="189" spans="1:5" x14ac:dyDescent="0.3">
      <c r="A189" t="s">
        <v>446</v>
      </c>
      <c r="B189" t="s">
        <v>158</v>
      </c>
      <c r="C189" t="s">
        <v>124</v>
      </c>
      <c r="D189" t="s">
        <v>8</v>
      </c>
      <c r="E189" t="s">
        <v>447</v>
      </c>
    </row>
    <row r="190" spans="1:5" x14ac:dyDescent="0.3">
      <c r="A190" t="s">
        <v>448</v>
      </c>
      <c r="B190" t="s">
        <v>184</v>
      </c>
      <c r="C190" t="s">
        <v>124</v>
      </c>
      <c r="D190" t="s">
        <v>8</v>
      </c>
      <c r="E190" t="s">
        <v>449</v>
      </c>
    </row>
    <row r="191" spans="1:5" x14ac:dyDescent="0.3">
      <c r="A191" t="s">
        <v>450</v>
      </c>
      <c r="B191" t="s">
        <v>146</v>
      </c>
      <c r="C191" t="s">
        <v>124</v>
      </c>
      <c r="D191" t="s">
        <v>8</v>
      </c>
      <c r="E191" t="s">
        <v>451</v>
      </c>
    </row>
    <row r="192" spans="1:5" x14ac:dyDescent="0.3">
      <c r="A192" t="s">
        <v>452</v>
      </c>
      <c r="B192" t="s">
        <v>46</v>
      </c>
      <c r="C192" t="s">
        <v>124</v>
      </c>
      <c r="D192" t="s">
        <v>8</v>
      </c>
      <c r="E192" t="s">
        <v>453</v>
      </c>
    </row>
    <row r="193" spans="1:5" x14ac:dyDescent="0.3">
      <c r="A193" t="s">
        <v>454</v>
      </c>
      <c r="B193" t="s">
        <v>155</v>
      </c>
      <c r="C193" t="s">
        <v>124</v>
      </c>
      <c r="D193" t="s">
        <v>8</v>
      </c>
      <c r="E193" t="s">
        <v>455</v>
      </c>
    </row>
    <row r="194" spans="1:5" x14ac:dyDescent="0.3">
      <c r="A194" t="s">
        <v>456</v>
      </c>
      <c r="B194" t="s">
        <v>219</v>
      </c>
      <c r="C194" t="s">
        <v>124</v>
      </c>
      <c r="D194" t="s">
        <v>8</v>
      </c>
      <c r="E194" t="s">
        <v>457</v>
      </c>
    </row>
    <row r="195" spans="1:5" x14ac:dyDescent="0.3">
      <c r="A195" t="s">
        <v>458</v>
      </c>
      <c r="B195" t="s">
        <v>237</v>
      </c>
      <c r="C195" t="s">
        <v>124</v>
      </c>
      <c r="D195" t="s">
        <v>8</v>
      </c>
      <c r="E195" t="s">
        <v>459</v>
      </c>
    </row>
    <row r="196" spans="1:5" x14ac:dyDescent="0.3">
      <c r="A196" t="s">
        <v>460</v>
      </c>
      <c r="B196" t="s">
        <v>158</v>
      </c>
      <c r="C196" t="s">
        <v>124</v>
      </c>
      <c r="D196" t="s">
        <v>8</v>
      </c>
      <c r="E196" t="s">
        <v>461</v>
      </c>
    </row>
    <row r="197" spans="1:5" x14ac:dyDescent="0.3">
      <c r="A197" t="s">
        <v>462</v>
      </c>
      <c r="B197" t="s">
        <v>155</v>
      </c>
      <c r="C197" t="s">
        <v>124</v>
      </c>
      <c r="D197" t="s">
        <v>8</v>
      </c>
      <c r="E197" t="s">
        <v>463</v>
      </c>
    </row>
    <row r="198" spans="1:5" x14ac:dyDescent="0.3">
      <c r="A198" t="s">
        <v>464</v>
      </c>
      <c r="B198" t="s">
        <v>158</v>
      </c>
      <c r="C198" t="s">
        <v>124</v>
      </c>
      <c r="D198" t="s">
        <v>8</v>
      </c>
      <c r="E198" t="s">
        <v>465</v>
      </c>
    </row>
    <row r="199" spans="1:5" x14ac:dyDescent="0.3">
      <c r="A199" t="s">
        <v>466</v>
      </c>
      <c r="B199" t="s">
        <v>216</v>
      </c>
      <c r="C199" t="s">
        <v>124</v>
      </c>
      <c r="D199" t="s">
        <v>8</v>
      </c>
      <c r="E199" t="s">
        <v>467</v>
      </c>
    </row>
    <row r="200" spans="1:5" x14ac:dyDescent="0.3">
      <c r="A200" t="s">
        <v>468</v>
      </c>
      <c r="B200" t="s">
        <v>286</v>
      </c>
      <c r="C200" t="s">
        <v>124</v>
      </c>
      <c r="D200" t="s">
        <v>8</v>
      </c>
      <c r="E200" t="s">
        <v>469</v>
      </c>
    </row>
    <row r="201" spans="1:5" x14ac:dyDescent="0.3">
      <c r="A201" t="s">
        <v>470</v>
      </c>
      <c r="B201" t="s">
        <v>170</v>
      </c>
      <c r="C201" t="s">
        <v>124</v>
      </c>
      <c r="D201" t="s">
        <v>8</v>
      </c>
      <c r="E201" t="s">
        <v>471</v>
      </c>
    </row>
    <row r="202" spans="1:5" x14ac:dyDescent="0.3">
      <c r="A202" t="s">
        <v>472</v>
      </c>
      <c r="B202" t="s">
        <v>155</v>
      </c>
      <c r="C202" t="s">
        <v>124</v>
      </c>
      <c r="D202" t="s">
        <v>8</v>
      </c>
      <c r="E202" t="s">
        <v>473</v>
      </c>
    </row>
    <row r="203" spans="1:5" x14ac:dyDescent="0.3">
      <c r="A203" t="s">
        <v>474</v>
      </c>
      <c r="B203" t="s">
        <v>475</v>
      </c>
      <c r="C203" t="s">
        <v>124</v>
      </c>
      <c r="D203" t="s">
        <v>8</v>
      </c>
      <c r="E203" t="s">
        <v>476</v>
      </c>
    </row>
    <row r="204" spans="1:5" x14ac:dyDescent="0.3">
      <c r="A204" t="s">
        <v>477</v>
      </c>
      <c r="B204" t="s">
        <v>138</v>
      </c>
      <c r="C204" t="s">
        <v>124</v>
      </c>
      <c r="D204" t="s">
        <v>8</v>
      </c>
      <c r="E204" t="s">
        <v>478</v>
      </c>
    </row>
    <row r="205" spans="1:5" x14ac:dyDescent="0.3">
      <c r="A205" t="s">
        <v>479</v>
      </c>
      <c r="B205" t="s">
        <v>360</v>
      </c>
      <c r="C205" t="s">
        <v>124</v>
      </c>
      <c r="D205" t="s">
        <v>8</v>
      </c>
      <c r="E205" t="s">
        <v>480</v>
      </c>
    </row>
    <row r="206" spans="1:5" x14ac:dyDescent="0.3">
      <c r="A206" t="s">
        <v>481</v>
      </c>
      <c r="B206" t="s">
        <v>46</v>
      </c>
      <c r="C206" t="s">
        <v>124</v>
      </c>
      <c r="D206" t="s">
        <v>8</v>
      </c>
      <c r="E206" t="s">
        <v>482</v>
      </c>
    </row>
    <row r="207" spans="1:5" x14ac:dyDescent="0.3">
      <c r="A207" t="s">
        <v>483</v>
      </c>
      <c r="B207" t="s">
        <v>475</v>
      </c>
      <c r="C207" t="s">
        <v>124</v>
      </c>
      <c r="D207" t="s">
        <v>8</v>
      </c>
      <c r="E207" t="s">
        <v>484</v>
      </c>
    </row>
    <row r="208" spans="1:5" x14ac:dyDescent="0.3">
      <c r="A208" t="s">
        <v>485</v>
      </c>
      <c r="B208" t="s">
        <v>170</v>
      </c>
      <c r="C208" t="s">
        <v>124</v>
      </c>
      <c r="D208" t="s">
        <v>8</v>
      </c>
      <c r="E208" t="s">
        <v>486</v>
      </c>
    </row>
    <row r="209" spans="1:5" x14ac:dyDescent="0.3">
      <c r="A209" t="s">
        <v>487</v>
      </c>
      <c r="B209" t="s">
        <v>143</v>
      </c>
      <c r="C209" t="s">
        <v>124</v>
      </c>
      <c r="D209" t="s">
        <v>8</v>
      </c>
      <c r="E209" t="s">
        <v>488</v>
      </c>
    </row>
    <row r="210" spans="1:5" x14ac:dyDescent="0.3">
      <c r="A210" t="s">
        <v>489</v>
      </c>
      <c r="B210" t="s">
        <v>379</v>
      </c>
      <c r="C210" t="s">
        <v>124</v>
      </c>
      <c r="D210" t="s">
        <v>8</v>
      </c>
      <c r="E210" t="s">
        <v>490</v>
      </c>
    </row>
    <row r="211" spans="1:5" x14ac:dyDescent="0.3">
      <c r="A211" t="s">
        <v>491</v>
      </c>
      <c r="B211" t="s">
        <v>184</v>
      </c>
      <c r="C211" t="s">
        <v>124</v>
      </c>
      <c r="D211" t="s">
        <v>8</v>
      </c>
      <c r="E211" t="s">
        <v>492</v>
      </c>
    </row>
    <row r="212" spans="1:5" x14ac:dyDescent="0.3">
      <c r="A212" t="s">
        <v>493</v>
      </c>
      <c r="B212" t="s">
        <v>38</v>
      </c>
      <c r="C212" t="s">
        <v>124</v>
      </c>
      <c r="D212" t="s">
        <v>8</v>
      </c>
      <c r="E212" t="s">
        <v>494</v>
      </c>
    </row>
    <row r="213" spans="1:5" x14ac:dyDescent="0.3">
      <c r="A213" t="s">
        <v>495</v>
      </c>
      <c r="B213" t="s">
        <v>149</v>
      </c>
      <c r="C213" t="s">
        <v>124</v>
      </c>
      <c r="D213" t="s">
        <v>8</v>
      </c>
      <c r="E213" t="s">
        <v>496</v>
      </c>
    </row>
    <row r="214" spans="1:5" x14ac:dyDescent="0.3">
      <c r="A214" t="s">
        <v>497</v>
      </c>
      <c r="B214" t="s">
        <v>138</v>
      </c>
      <c r="C214" t="s">
        <v>124</v>
      </c>
      <c r="D214" t="s">
        <v>8</v>
      </c>
      <c r="E214" t="s">
        <v>498</v>
      </c>
    </row>
    <row r="215" spans="1:5" x14ac:dyDescent="0.3">
      <c r="A215" t="s">
        <v>499</v>
      </c>
      <c r="B215" t="s">
        <v>146</v>
      </c>
      <c r="C215" t="s">
        <v>124</v>
      </c>
      <c r="D215" t="s">
        <v>8</v>
      </c>
      <c r="E215" t="s">
        <v>500</v>
      </c>
    </row>
    <row r="216" spans="1:5" x14ac:dyDescent="0.3">
      <c r="A216" t="s">
        <v>501</v>
      </c>
      <c r="B216" t="s">
        <v>216</v>
      </c>
      <c r="C216" t="s">
        <v>124</v>
      </c>
      <c r="D216" t="s">
        <v>8</v>
      </c>
      <c r="E216" t="s">
        <v>502</v>
      </c>
    </row>
    <row r="217" spans="1:5" x14ac:dyDescent="0.3">
      <c r="A217" t="s">
        <v>503</v>
      </c>
      <c r="B217" t="s">
        <v>504</v>
      </c>
      <c r="C217" t="s">
        <v>124</v>
      </c>
      <c r="D217" t="s">
        <v>8</v>
      </c>
      <c r="E217" t="s">
        <v>505</v>
      </c>
    </row>
    <row r="218" spans="1:5" x14ac:dyDescent="0.3">
      <c r="A218" t="s">
        <v>506</v>
      </c>
      <c r="B218" t="s">
        <v>379</v>
      </c>
      <c r="C218" t="s">
        <v>124</v>
      </c>
      <c r="D218" t="s">
        <v>8</v>
      </c>
      <c r="E218" t="s">
        <v>507</v>
      </c>
    </row>
    <row r="219" spans="1:5" x14ac:dyDescent="0.3">
      <c r="A219" t="s">
        <v>508</v>
      </c>
      <c r="B219" t="s">
        <v>181</v>
      </c>
      <c r="C219" t="s">
        <v>124</v>
      </c>
      <c r="D219" t="s">
        <v>8</v>
      </c>
      <c r="E219" t="s">
        <v>509</v>
      </c>
    </row>
    <row r="220" spans="1:5" x14ac:dyDescent="0.3">
      <c r="A220" t="s">
        <v>510</v>
      </c>
      <c r="B220" t="s">
        <v>222</v>
      </c>
      <c r="C220" t="s">
        <v>124</v>
      </c>
      <c r="D220" t="s">
        <v>8</v>
      </c>
      <c r="E220" t="s">
        <v>511</v>
      </c>
    </row>
    <row r="221" spans="1:5" x14ac:dyDescent="0.3">
      <c r="A221" t="s">
        <v>512</v>
      </c>
      <c r="B221" t="s">
        <v>46</v>
      </c>
      <c r="C221" t="s">
        <v>124</v>
      </c>
      <c r="D221" t="s">
        <v>8</v>
      </c>
      <c r="E221" t="s">
        <v>513</v>
      </c>
    </row>
    <row r="222" spans="1:5" x14ac:dyDescent="0.3">
      <c r="A222" t="s">
        <v>514</v>
      </c>
      <c r="B222" t="s">
        <v>38</v>
      </c>
      <c r="C222" t="s">
        <v>124</v>
      </c>
      <c r="D222" t="s">
        <v>8</v>
      </c>
      <c r="E222" t="s">
        <v>515</v>
      </c>
    </row>
    <row r="223" spans="1:5" x14ac:dyDescent="0.3">
      <c r="A223" t="s">
        <v>516</v>
      </c>
      <c r="B223" t="s">
        <v>149</v>
      </c>
      <c r="C223" t="s">
        <v>124</v>
      </c>
      <c r="D223" t="s">
        <v>8</v>
      </c>
      <c r="E223" t="s">
        <v>517</v>
      </c>
    </row>
    <row r="224" spans="1:5" x14ac:dyDescent="0.3">
      <c r="A224" t="s">
        <v>518</v>
      </c>
      <c r="B224" t="s">
        <v>219</v>
      </c>
      <c r="C224" t="s">
        <v>124</v>
      </c>
      <c r="D224" t="s">
        <v>8</v>
      </c>
      <c r="E224" t="s">
        <v>519</v>
      </c>
    </row>
    <row r="225" spans="1:5" x14ac:dyDescent="0.3">
      <c r="A225" t="s">
        <v>520</v>
      </c>
      <c r="B225" t="s">
        <v>149</v>
      </c>
      <c r="C225" t="s">
        <v>124</v>
      </c>
      <c r="D225" t="s">
        <v>8</v>
      </c>
      <c r="E225" t="s">
        <v>521</v>
      </c>
    </row>
    <row r="226" spans="1:5" x14ac:dyDescent="0.3">
      <c r="A226" t="s">
        <v>522</v>
      </c>
      <c r="B226" t="s">
        <v>219</v>
      </c>
      <c r="C226" t="s">
        <v>124</v>
      </c>
      <c r="D226" t="s">
        <v>8</v>
      </c>
      <c r="E226" t="s">
        <v>523</v>
      </c>
    </row>
    <row r="227" spans="1:5" x14ac:dyDescent="0.3">
      <c r="A227" t="s">
        <v>524</v>
      </c>
      <c r="B227" t="s">
        <v>219</v>
      </c>
      <c r="C227" t="s">
        <v>124</v>
      </c>
      <c r="D227" t="s">
        <v>8</v>
      </c>
      <c r="E227" t="s">
        <v>525</v>
      </c>
    </row>
    <row r="228" spans="1:5" x14ac:dyDescent="0.3">
      <c r="A228" t="s">
        <v>526</v>
      </c>
      <c r="B228" t="s">
        <v>35</v>
      </c>
      <c r="C228" t="s">
        <v>124</v>
      </c>
      <c r="D228" t="s">
        <v>8</v>
      </c>
      <c r="E228" t="s">
        <v>527</v>
      </c>
    </row>
    <row r="229" spans="1:5" x14ac:dyDescent="0.3">
      <c r="A229" t="s">
        <v>528</v>
      </c>
      <c r="B229" t="s">
        <v>216</v>
      </c>
      <c r="C229" t="s">
        <v>124</v>
      </c>
      <c r="D229" t="s">
        <v>8</v>
      </c>
      <c r="E229" t="s">
        <v>529</v>
      </c>
    </row>
    <row r="230" spans="1:5" x14ac:dyDescent="0.3">
      <c r="A230" t="s">
        <v>530</v>
      </c>
      <c r="B230" t="s">
        <v>138</v>
      </c>
      <c r="C230" t="s">
        <v>124</v>
      </c>
      <c r="D230" t="s">
        <v>8</v>
      </c>
      <c r="E230" t="s">
        <v>531</v>
      </c>
    </row>
    <row r="231" spans="1:5" x14ac:dyDescent="0.3">
      <c r="A231" t="s">
        <v>532</v>
      </c>
      <c r="B231" t="s">
        <v>184</v>
      </c>
      <c r="C231" t="s">
        <v>124</v>
      </c>
      <c r="D231" t="s">
        <v>8</v>
      </c>
      <c r="E231" t="s">
        <v>533</v>
      </c>
    </row>
    <row r="232" spans="1:5" x14ac:dyDescent="0.3">
      <c r="A232" t="s">
        <v>534</v>
      </c>
      <c r="B232" t="s">
        <v>143</v>
      </c>
      <c r="C232" t="s">
        <v>124</v>
      </c>
      <c r="D232" t="s">
        <v>8</v>
      </c>
      <c r="E232" t="s">
        <v>535</v>
      </c>
    </row>
    <row r="233" spans="1:5" x14ac:dyDescent="0.3">
      <c r="A233" t="s">
        <v>536</v>
      </c>
      <c r="B233" t="s">
        <v>360</v>
      </c>
      <c r="C233" t="s">
        <v>124</v>
      </c>
      <c r="D233" t="s">
        <v>8</v>
      </c>
      <c r="E233" t="s">
        <v>537</v>
      </c>
    </row>
    <row r="234" spans="1:5" x14ac:dyDescent="0.3">
      <c r="A234" t="s">
        <v>538</v>
      </c>
      <c r="B234" t="s">
        <v>143</v>
      </c>
      <c r="C234" t="s">
        <v>124</v>
      </c>
      <c r="D234" t="s">
        <v>8</v>
      </c>
      <c r="E234" t="s">
        <v>539</v>
      </c>
    </row>
    <row r="235" spans="1:5" x14ac:dyDescent="0.3">
      <c r="A235" t="s">
        <v>540</v>
      </c>
      <c r="B235" t="s">
        <v>46</v>
      </c>
      <c r="C235" t="s">
        <v>124</v>
      </c>
      <c r="D235" t="s">
        <v>8</v>
      </c>
      <c r="E235" t="s">
        <v>541</v>
      </c>
    </row>
    <row r="236" spans="1:5" x14ac:dyDescent="0.3">
      <c r="A236" t="s">
        <v>542</v>
      </c>
      <c r="B236" t="s">
        <v>146</v>
      </c>
      <c r="C236" t="s">
        <v>124</v>
      </c>
      <c r="D236" t="s">
        <v>8</v>
      </c>
      <c r="E236" t="s">
        <v>543</v>
      </c>
    </row>
    <row r="237" spans="1:5" x14ac:dyDescent="0.3">
      <c r="A237" t="s">
        <v>544</v>
      </c>
      <c r="B237" t="s">
        <v>379</v>
      </c>
      <c r="C237" t="s">
        <v>124</v>
      </c>
      <c r="D237" t="s">
        <v>8</v>
      </c>
      <c r="E237" t="s">
        <v>545</v>
      </c>
    </row>
    <row r="238" spans="1:5" x14ac:dyDescent="0.3">
      <c r="A238" t="s">
        <v>546</v>
      </c>
      <c r="B238" t="s">
        <v>181</v>
      </c>
      <c r="C238" t="s">
        <v>124</v>
      </c>
      <c r="D238" t="s">
        <v>8</v>
      </c>
      <c r="E238" t="s">
        <v>547</v>
      </c>
    </row>
    <row r="239" spans="1:5" x14ac:dyDescent="0.3">
      <c r="A239" t="s">
        <v>548</v>
      </c>
      <c r="B239" t="s">
        <v>504</v>
      </c>
      <c r="C239" t="s">
        <v>124</v>
      </c>
      <c r="D239" t="s">
        <v>8</v>
      </c>
      <c r="E239" t="s">
        <v>549</v>
      </c>
    </row>
    <row r="240" spans="1:5" x14ac:dyDescent="0.3">
      <c r="A240" t="s">
        <v>550</v>
      </c>
      <c r="B240" t="s">
        <v>551</v>
      </c>
      <c r="C240" t="s">
        <v>124</v>
      </c>
      <c r="D240" t="s">
        <v>8</v>
      </c>
      <c r="E240" t="s">
        <v>552</v>
      </c>
    </row>
    <row r="241" spans="1:5" x14ac:dyDescent="0.3">
      <c r="A241" t="s">
        <v>553</v>
      </c>
      <c r="B241" t="s">
        <v>286</v>
      </c>
      <c r="C241" t="s">
        <v>124</v>
      </c>
      <c r="D241" t="s">
        <v>8</v>
      </c>
      <c r="E241" t="s">
        <v>554</v>
      </c>
    </row>
    <row r="242" spans="1:5" x14ac:dyDescent="0.3">
      <c r="A242" t="s">
        <v>555</v>
      </c>
      <c r="B242" t="s">
        <v>138</v>
      </c>
      <c r="C242" t="s">
        <v>124</v>
      </c>
      <c r="D242" t="s">
        <v>8</v>
      </c>
      <c r="E242" t="s">
        <v>556</v>
      </c>
    </row>
    <row r="243" spans="1:5" x14ac:dyDescent="0.3">
      <c r="A243" t="s">
        <v>557</v>
      </c>
      <c r="B243" t="s">
        <v>400</v>
      </c>
      <c r="C243" t="s">
        <v>124</v>
      </c>
      <c r="D243" t="s">
        <v>8</v>
      </c>
      <c r="E243" t="s">
        <v>558</v>
      </c>
    </row>
    <row r="244" spans="1:5" x14ac:dyDescent="0.3">
      <c r="A244" t="s">
        <v>559</v>
      </c>
      <c r="B244" t="s">
        <v>46</v>
      </c>
      <c r="C244" t="s">
        <v>124</v>
      </c>
      <c r="D244" t="s">
        <v>8</v>
      </c>
      <c r="E244" t="s">
        <v>560</v>
      </c>
    </row>
    <row r="245" spans="1:5" x14ac:dyDescent="0.3">
      <c r="A245" t="s">
        <v>561</v>
      </c>
      <c r="B245" t="s">
        <v>38</v>
      </c>
      <c r="C245" t="s">
        <v>124</v>
      </c>
      <c r="D245" t="s">
        <v>8</v>
      </c>
      <c r="E245" t="s">
        <v>562</v>
      </c>
    </row>
    <row r="246" spans="1:5" x14ac:dyDescent="0.3">
      <c r="A246" t="s">
        <v>563</v>
      </c>
      <c r="B246" t="s">
        <v>237</v>
      </c>
      <c r="C246" t="s">
        <v>124</v>
      </c>
      <c r="D246" t="s">
        <v>8</v>
      </c>
      <c r="E246" t="s">
        <v>564</v>
      </c>
    </row>
    <row r="247" spans="1:5" x14ac:dyDescent="0.3">
      <c r="A247" t="s">
        <v>565</v>
      </c>
      <c r="B247" t="s">
        <v>143</v>
      </c>
      <c r="C247" t="s">
        <v>124</v>
      </c>
      <c r="D247" t="s">
        <v>8</v>
      </c>
      <c r="E247" t="s">
        <v>566</v>
      </c>
    </row>
    <row r="248" spans="1:5" x14ac:dyDescent="0.3">
      <c r="A248" t="s">
        <v>567</v>
      </c>
      <c r="B248" t="s">
        <v>170</v>
      </c>
      <c r="C248" t="s">
        <v>124</v>
      </c>
      <c r="D248" t="s">
        <v>8</v>
      </c>
      <c r="E248" t="s">
        <v>568</v>
      </c>
    </row>
    <row r="249" spans="1:5" x14ac:dyDescent="0.3">
      <c r="A249" t="s">
        <v>569</v>
      </c>
      <c r="B249" t="s">
        <v>146</v>
      </c>
      <c r="C249" t="s">
        <v>124</v>
      </c>
      <c r="D249" t="s">
        <v>8</v>
      </c>
      <c r="E249" t="s">
        <v>570</v>
      </c>
    </row>
    <row r="250" spans="1:5" x14ac:dyDescent="0.3">
      <c r="A250" t="s">
        <v>571</v>
      </c>
      <c r="B250" t="s">
        <v>219</v>
      </c>
      <c r="C250" t="s">
        <v>124</v>
      </c>
      <c r="D250" t="s">
        <v>8</v>
      </c>
      <c r="E250" t="s">
        <v>572</v>
      </c>
    </row>
    <row r="251" spans="1:5" x14ac:dyDescent="0.3">
      <c r="A251" t="s">
        <v>573</v>
      </c>
      <c r="B251" t="s">
        <v>475</v>
      </c>
      <c r="C251" t="s">
        <v>124</v>
      </c>
      <c r="D251" t="s">
        <v>8</v>
      </c>
      <c r="E251" t="s">
        <v>574</v>
      </c>
    </row>
    <row r="252" spans="1:5" x14ac:dyDescent="0.3">
      <c r="A252" t="s">
        <v>575</v>
      </c>
      <c r="B252" t="s">
        <v>170</v>
      </c>
      <c r="C252" t="s">
        <v>124</v>
      </c>
      <c r="D252" t="s">
        <v>8</v>
      </c>
      <c r="E252" t="s">
        <v>576</v>
      </c>
    </row>
    <row r="253" spans="1:5" x14ac:dyDescent="0.3">
      <c r="A253" t="s">
        <v>577</v>
      </c>
      <c r="B253" t="s">
        <v>379</v>
      </c>
      <c r="C253" t="s">
        <v>124</v>
      </c>
      <c r="D253" t="s">
        <v>8</v>
      </c>
      <c r="E253" t="s">
        <v>578</v>
      </c>
    </row>
    <row r="254" spans="1:5" x14ac:dyDescent="0.3">
      <c r="A254" t="s">
        <v>579</v>
      </c>
      <c r="B254" t="s">
        <v>149</v>
      </c>
      <c r="C254" t="s">
        <v>124</v>
      </c>
      <c r="D254" t="s">
        <v>8</v>
      </c>
      <c r="E254" t="s">
        <v>580</v>
      </c>
    </row>
    <row r="255" spans="1:5" x14ac:dyDescent="0.3">
      <c r="A255" t="s">
        <v>581</v>
      </c>
      <c r="B255" t="s">
        <v>46</v>
      </c>
      <c r="C255" t="s">
        <v>124</v>
      </c>
      <c r="D255" t="s">
        <v>8</v>
      </c>
      <c r="E255" t="s">
        <v>582</v>
      </c>
    </row>
    <row r="256" spans="1:5" x14ac:dyDescent="0.3">
      <c r="A256" t="s">
        <v>583</v>
      </c>
      <c r="B256" t="s">
        <v>584</v>
      </c>
      <c r="C256" t="s">
        <v>124</v>
      </c>
      <c r="D256" t="s">
        <v>8</v>
      </c>
      <c r="E256" t="s">
        <v>585</v>
      </c>
    </row>
    <row r="257" spans="1:5" x14ac:dyDescent="0.3">
      <c r="A257" t="s">
        <v>586</v>
      </c>
      <c r="B257" t="s">
        <v>198</v>
      </c>
      <c r="C257" t="s">
        <v>124</v>
      </c>
      <c r="D257" t="s">
        <v>8</v>
      </c>
      <c r="E257" t="s">
        <v>587</v>
      </c>
    </row>
    <row r="258" spans="1:5" x14ac:dyDescent="0.3">
      <c r="A258" t="s">
        <v>588</v>
      </c>
      <c r="B258" t="s">
        <v>181</v>
      </c>
      <c r="C258" t="s">
        <v>124</v>
      </c>
      <c r="D258" t="s">
        <v>8</v>
      </c>
      <c r="E258" t="s">
        <v>589</v>
      </c>
    </row>
    <row r="259" spans="1:5" x14ac:dyDescent="0.3">
      <c r="A259" t="s">
        <v>590</v>
      </c>
      <c r="B259" t="s">
        <v>170</v>
      </c>
      <c r="C259" t="s">
        <v>124</v>
      </c>
      <c r="D259" t="s">
        <v>8</v>
      </c>
      <c r="E259" t="s">
        <v>591</v>
      </c>
    </row>
    <row r="260" spans="1:5" x14ac:dyDescent="0.3">
      <c r="A260" t="s">
        <v>592</v>
      </c>
      <c r="B260" t="s">
        <v>138</v>
      </c>
      <c r="C260" t="s">
        <v>124</v>
      </c>
      <c r="D260" t="s">
        <v>8</v>
      </c>
      <c r="E260" t="s">
        <v>593</v>
      </c>
    </row>
    <row r="261" spans="1:5" x14ac:dyDescent="0.3">
      <c r="A261" t="s">
        <v>594</v>
      </c>
      <c r="B261" t="s">
        <v>170</v>
      </c>
      <c r="C261" t="s">
        <v>124</v>
      </c>
      <c r="D261" t="s">
        <v>8</v>
      </c>
      <c r="E261" t="s">
        <v>595</v>
      </c>
    </row>
    <row r="262" spans="1:5" x14ac:dyDescent="0.3">
      <c r="A262" t="s">
        <v>596</v>
      </c>
      <c r="B262" t="s">
        <v>143</v>
      </c>
      <c r="C262" t="s">
        <v>124</v>
      </c>
      <c r="D262" t="s">
        <v>8</v>
      </c>
      <c r="E262" t="s">
        <v>597</v>
      </c>
    </row>
    <row r="263" spans="1:5" x14ac:dyDescent="0.3">
      <c r="A263" t="s">
        <v>598</v>
      </c>
      <c r="B263" t="s">
        <v>379</v>
      </c>
      <c r="C263" t="s">
        <v>124</v>
      </c>
      <c r="D263" t="s">
        <v>8</v>
      </c>
      <c r="E263" t="s">
        <v>599</v>
      </c>
    </row>
    <row r="264" spans="1:5" x14ac:dyDescent="0.3">
      <c r="A264" t="s">
        <v>600</v>
      </c>
      <c r="B264" t="s">
        <v>286</v>
      </c>
      <c r="C264" t="s">
        <v>124</v>
      </c>
      <c r="D264" t="s">
        <v>8</v>
      </c>
      <c r="E264" t="s">
        <v>601</v>
      </c>
    </row>
    <row r="265" spans="1:5" x14ac:dyDescent="0.3">
      <c r="A265" t="s">
        <v>602</v>
      </c>
      <c r="B265" t="s">
        <v>237</v>
      </c>
      <c r="C265" t="s">
        <v>124</v>
      </c>
      <c r="D265" t="s">
        <v>8</v>
      </c>
      <c r="E265" t="s">
        <v>603</v>
      </c>
    </row>
    <row r="266" spans="1:5" x14ac:dyDescent="0.3">
      <c r="A266" t="s">
        <v>604</v>
      </c>
      <c r="B266" t="s">
        <v>341</v>
      </c>
      <c r="C266" t="s">
        <v>124</v>
      </c>
      <c r="D266" t="s">
        <v>8</v>
      </c>
      <c r="E266" t="s">
        <v>605</v>
      </c>
    </row>
    <row r="267" spans="1:5" x14ac:dyDescent="0.3">
      <c r="A267" t="s">
        <v>606</v>
      </c>
      <c r="B267" t="s">
        <v>138</v>
      </c>
      <c r="C267" t="s">
        <v>124</v>
      </c>
      <c r="D267" t="s">
        <v>8</v>
      </c>
      <c r="E267" t="s">
        <v>607</v>
      </c>
    </row>
    <row r="268" spans="1:5" x14ac:dyDescent="0.3">
      <c r="A268" t="s">
        <v>608</v>
      </c>
      <c r="B268" t="s">
        <v>138</v>
      </c>
      <c r="C268" t="s">
        <v>124</v>
      </c>
      <c r="D268" t="s">
        <v>8</v>
      </c>
      <c r="E268" t="s">
        <v>609</v>
      </c>
    </row>
    <row r="269" spans="1:5" x14ac:dyDescent="0.3">
      <c r="A269" t="s">
        <v>610</v>
      </c>
      <c r="B269" t="s">
        <v>415</v>
      </c>
      <c r="C269" t="s">
        <v>124</v>
      </c>
      <c r="D269" t="s">
        <v>8</v>
      </c>
      <c r="E269" t="s">
        <v>611</v>
      </c>
    </row>
    <row r="270" spans="1:5" x14ac:dyDescent="0.3">
      <c r="A270" t="s">
        <v>612</v>
      </c>
      <c r="B270" t="s">
        <v>184</v>
      </c>
      <c r="C270" t="s">
        <v>124</v>
      </c>
      <c r="D270" t="s">
        <v>8</v>
      </c>
      <c r="E270" t="s">
        <v>613</v>
      </c>
    </row>
    <row r="271" spans="1:5" x14ac:dyDescent="0.3">
      <c r="A271" t="s">
        <v>614</v>
      </c>
      <c r="B271" t="s">
        <v>152</v>
      </c>
      <c r="C271" t="s">
        <v>124</v>
      </c>
      <c r="D271" t="s">
        <v>8</v>
      </c>
      <c r="E271" t="s">
        <v>615</v>
      </c>
    </row>
    <row r="272" spans="1:5" x14ac:dyDescent="0.3">
      <c r="A272" t="s">
        <v>616</v>
      </c>
      <c r="B272" t="s">
        <v>149</v>
      </c>
      <c r="C272" t="s">
        <v>124</v>
      </c>
      <c r="D272" t="s">
        <v>8</v>
      </c>
      <c r="E272" t="s">
        <v>617</v>
      </c>
    </row>
    <row r="273" spans="1:5" x14ac:dyDescent="0.3">
      <c r="A273" t="s">
        <v>618</v>
      </c>
      <c r="B273" t="s">
        <v>324</v>
      </c>
      <c r="C273" t="s">
        <v>124</v>
      </c>
      <c r="D273" t="s">
        <v>8</v>
      </c>
      <c r="E273" t="s">
        <v>619</v>
      </c>
    </row>
    <row r="274" spans="1:5" x14ac:dyDescent="0.3">
      <c r="A274" t="s">
        <v>620</v>
      </c>
      <c r="B274" t="s">
        <v>379</v>
      </c>
      <c r="C274" t="s">
        <v>124</v>
      </c>
      <c r="D274" t="s">
        <v>8</v>
      </c>
      <c r="E274" t="s">
        <v>621</v>
      </c>
    </row>
    <row r="275" spans="1:5" x14ac:dyDescent="0.3">
      <c r="A275" t="s">
        <v>622</v>
      </c>
      <c r="B275" t="s">
        <v>237</v>
      </c>
      <c r="C275" t="s">
        <v>124</v>
      </c>
      <c r="D275" t="s">
        <v>8</v>
      </c>
      <c r="E275" t="s">
        <v>623</v>
      </c>
    </row>
    <row r="276" spans="1:5" x14ac:dyDescent="0.3">
      <c r="A276" t="s">
        <v>624</v>
      </c>
      <c r="B276" t="s">
        <v>155</v>
      </c>
      <c r="C276" t="s">
        <v>124</v>
      </c>
      <c r="D276" t="s">
        <v>8</v>
      </c>
      <c r="E276" t="s">
        <v>625</v>
      </c>
    </row>
    <row r="277" spans="1:5" x14ac:dyDescent="0.3">
      <c r="A277" t="s">
        <v>626</v>
      </c>
      <c r="B277" t="s">
        <v>415</v>
      </c>
      <c r="C277" t="s">
        <v>124</v>
      </c>
      <c r="D277" t="s">
        <v>8</v>
      </c>
      <c r="E277" t="s">
        <v>627</v>
      </c>
    </row>
    <row r="278" spans="1:5" x14ac:dyDescent="0.3">
      <c r="A278" t="s">
        <v>628</v>
      </c>
      <c r="B278" t="s">
        <v>146</v>
      </c>
      <c r="C278" t="s">
        <v>124</v>
      </c>
      <c r="D278" t="s">
        <v>8</v>
      </c>
      <c r="E278" t="s">
        <v>629</v>
      </c>
    </row>
    <row r="279" spans="1:5" x14ac:dyDescent="0.3">
      <c r="A279" t="s">
        <v>630</v>
      </c>
      <c r="B279" t="s">
        <v>237</v>
      </c>
      <c r="C279" t="s">
        <v>124</v>
      </c>
      <c r="D279" t="s">
        <v>8</v>
      </c>
      <c r="E279" t="s">
        <v>631</v>
      </c>
    </row>
    <row r="280" spans="1:5" x14ac:dyDescent="0.3">
      <c r="A280" t="s">
        <v>632</v>
      </c>
      <c r="B280" t="s">
        <v>286</v>
      </c>
      <c r="C280" t="s">
        <v>124</v>
      </c>
      <c r="D280" t="s">
        <v>8</v>
      </c>
      <c r="E280" t="s">
        <v>633</v>
      </c>
    </row>
    <row r="281" spans="1:5" x14ac:dyDescent="0.3">
      <c r="A281" t="s">
        <v>634</v>
      </c>
      <c r="B281" t="s">
        <v>158</v>
      </c>
      <c r="C281" t="s">
        <v>124</v>
      </c>
      <c r="D281" t="s">
        <v>8</v>
      </c>
      <c r="E281" t="s">
        <v>635</v>
      </c>
    </row>
    <row r="282" spans="1:5" x14ac:dyDescent="0.3">
      <c r="A282" t="s">
        <v>636</v>
      </c>
      <c r="B282" t="s">
        <v>637</v>
      </c>
      <c r="C282" t="s">
        <v>124</v>
      </c>
      <c r="D282" t="s">
        <v>8</v>
      </c>
      <c r="E282" t="s">
        <v>638</v>
      </c>
    </row>
    <row r="283" spans="1:5" x14ac:dyDescent="0.3">
      <c r="A283" t="s">
        <v>639</v>
      </c>
      <c r="B283" t="s">
        <v>213</v>
      </c>
      <c r="C283" t="s">
        <v>124</v>
      </c>
      <c r="D283" t="s">
        <v>8</v>
      </c>
      <c r="E283" t="s">
        <v>640</v>
      </c>
    </row>
    <row r="284" spans="1:5" x14ac:dyDescent="0.3">
      <c r="A284" t="s">
        <v>641</v>
      </c>
      <c r="B284" t="s">
        <v>642</v>
      </c>
      <c r="C284" t="s">
        <v>124</v>
      </c>
      <c r="D284" t="s">
        <v>8</v>
      </c>
      <c r="E284" t="s">
        <v>643</v>
      </c>
    </row>
    <row r="285" spans="1:5" x14ac:dyDescent="0.3">
      <c r="A285" t="s">
        <v>644</v>
      </c>
      <c r="B285" t="s">
        <v>216</v>
      </c>
      <c r="C285" t="s">
        <v>124</v>
      </c>
      <c r="D285" t="s">
        <v>8</v>
      </c>
      <c r="E285" t="s">
        <v>645</v>
      </c>
    </row>
    <row r="286" spans="1:5" x14ac:dyDescent="0.3">
      <c r="A286" t="s">
        <v>646</v>
      </c>
      <c r="B286" t="s">
        <v>216</v>
      </c>
      <c r="C286" t="s">
        <v>124</v>
      </c>
      <c r="D286" t="s">
        <v>8</v>
      </c>
      <c r="E286" t="s">
        <v>647</v>
      </c>
    </row>
    <row r="287" spans="1:5" x14ac:dyDescent="0.3">
      <c r="A287" t="s">
        <v>648</v>
      </c>
      <c r="B287" t="s">
        <v>155</v>
      </c>
      <c r="C287" t="s">
        <v>124</v>
      </c>
      <c r="D287" t="s">
        <v>8</v>
      </c>
      <c r="E287" t="s">
        <v>649</v>
      </c>
    </row>
    <row r="288" spans="1:5" x14ac:dyDescent="0.3">
      <c r="A288" t="s">
        <v>650</v>
      </c>
      <c r="B288" t="s">
        <v>400</v>
      </c>
      <c r="C288" t="s">
        <v>124</v>
      </c>
      <c r="D288" t="s">
        <v>8</v>
      </c>
      <c r="E288" t="s">
        <v>651</v>
      </c>
    </row>
    <row r="289" spans="1:5" x14ac:dyDescent="0.3">
      <c r="A289" t="s">
        <v>652</v>
      </c>
      <c r="B289" t="s">
        <v>324</v>
      </c>
      <c r="C289" t="s">
        <v>124</v>
      </c>
      <c r="D289" t="s">
        <v>8</v>
      </c>
      <c r="E289" t="s">
        <v>653</v>
      </c>
    </row>
    <row r="290" spans="1:5" x14ac:dyDescent="0.3">
      <c r="A290" t="s">
        <v>654</v>
      </c>
      <c r="B290" t="s">
        <v>324</v>
      </c>
      <c r="C290" t="s">
        <v>124</v>
      </c>
      <c r="D290" t="s">
        <v>8</v>
      </c>
      <c r="E290" t="s">
        <v>655</v>
      </c>
    </row>
    <row r="291" spans="1:5" x14ac:dyDescent="0.3">
      <c r="A291" t="s">
        <v>656</v>
      </c>
      <c r="B291" t="s">
        <v>324</v>
      </c>
      <c r="C291" t="s">
        <v>124</v>
      </c>
      <c r="D291" t="s">
        <v>8</v>
      </c>
      <c r="E291" t="s">
        <v>657</v>
      </c>
    </row>
    <row r="292" spans="1:5" x14ac:dyDescent="0.3">
      <c r="A292" t="s">
        <v>658</v>
      </c>
      <c r="B292" t="s">
        <v>216</v>
      </c>
      <c r="C292" t="s">
        <v>124</v>
      </c>
      <c r="D292" t="s">
        <v>8</v>
      </c>
      <c r="E292" t="s">
        <v>659</v>
      </c>
    </row>
    <row r="293" spans="1:5" x14ac:dyDescent="0.3">
      <c r="A293" t="s">
        <v>660</v>
      </c>
      <c r="B293" t="s">
        <v>360</v>
      </c>
      <c r="C293" t="s">
        <v>124</v>
      </c>
      <c r="D293" t="s">
        <v>8</v>
      </c>
      <c r="E293" t="s">
        <v>661</v>
      </c>
    </row>
    <row r="294" spans="1:5" x14ac:dyDescent="0.3">
      <c r="A294" t="s">
        <v>662</v>
      </c>
      <c r="B294" t="s">
        <v>170</v>
      </c>
      <c r="C294" t="s">
        <v>124</v>
      </c>
      <c r="D294" t="s">
        <v>8</v>
      </c>
      <c r="E294" t="s">
        <v>663</v>
      </c>
    </row>
    <row r="295" spans="1:5" x14ac:dyDescent="0.3">
      <c r="A295" t="s">
        <v>664</v>
      </c>
      <c r="B295" t="s">
        <v>324</v>
      </c>
      <c r="C295" t="s">
        <v>124</v>
      </c>
      <c r="D295" t="s">
        <v>8</v>
      </c>
      <c r="E295" t="s">
        <v>665</v>
      </c>
    </row>
    <row r="296" spans="1:5" x14ac:dyDescent="0.3">
      <c r="A296" t="s">
        <v>666</v>
      </c>
      <c r="B296" t="s">
        <v>46</v>
      </c>
      <c r="C296" t="s">
        <v>124</v>
      </c>
      <c r="D296" t="s">
        <v>8</v>
      </c>
      <c r="E296" t="s">
        <v>667</v>
      </c>
    </row>
    <row r="297" spans="1:5" x14ac:dyDescent="0.3">
      <c r="A297" t="s">
        <v>668</v>
      </c>
      <c r="B297" t="s">
        <v>152</v>
      </c>
      <c r="C297" t="s">
        <v>124</v>
      </c>
      <c r="D297" t="s">
        <v>8</v>
      </c>
      <c r="E297" t="s">
        <v>669</v>
      </c>
    </row>
    <row r="298" spans="1:5" x14ac:dyDescent="0.3">
      <c r="A298" t="s">
        <v>670</v>
      </c>
      <c r="B298" t="s">
        <v>158</v>
      </c>
      <c r="C298" t="s">
        <v>124</v>
      </c>
      <c r="D298" t="s">
        <v>8</v>
      </c>
      <c r="E298" t="s">
        <v>671</v>
      </c>
    </row>
    <row r="299" spans="1:5" x14ac:dyDescent="0.3">
      <c r="A299" t="s">
        <v>672</v>
      </c>
      <c r="B299" t="s">
        <v>184</v>
      </c>
      <c r="C299" t="s">
        <v>124</v>
      </c>
      <c r="D299" t="s">
        <v>8</v>
      </c>
      <c r="E299" t="s">
        <v>673</v>
      </c>
    </row>
    <row r="300" spans="1:5" x14ac:dyDescent="0.3">
      <c r="A300" t="s">
        <v>674</v>
      </c>
      <c r="B300" t="s">
        <v>222</v>
      </c>
      <c r="C300" t="s">
        <v>124</v>
      </c>
      <c r="D300" t="s">
        <v>8</v>
      </c>
      <c r="E300" t="s">
        <v>675</v>
      </c>
    </row>
    <row r="301" spans="1:5" x14ac:dyDescent="0.3">
      <c r="A301" t="s">
        <v>676</v>
      </c>
      <c r="B301" t="s">
        <v>146</v>
      </c>
      <c r="C301" t="s">
        <v>124</v>
      </c>
      <c r="D301" t="s">
        <v>8</v>
      </c>
      <c r="E301" t="s">
        <v>677</v>
      </c>
    </row>
    <row r="302" spans="1:5" x14ac:dyDescent="0.3">
      <c r="A302" t="s">
        <v>678</v>
      </c>
      <c r="B302" t="s">
        <v>679</v>
      </c>
      <c r="C302" t="s">
        <v>124</v>
      </c>
      <c r="D302" t="s">
        <v>8</v>
      </c>
      <c r="E302" t="s">
        <v>680</v>
      </c>
    </row>
    <row r="303" spans="1:5" x14ac:dyDescent="0.3">
      <c r="A303" t="s">
        <v>681</v>
      </c>
      <c r="B303" t="s">
        <v>324</v>
      </c>
      <c r="C303" t="s">
        <v>124</v>
      </c>
      <c r="D303" t="s">
        <v>8</v>
      </c>
      <c r="E303" t="s">
        <v>682</v>
      </c>
    </row>
    <row r="304" spans="1:5" x14ac:dyDescent="0.3">
      <c r="A304" t="s">
        <v>683</v>
      </c>
      <c r="B304" t="s">
        <v>143</v>
      </c>
      <c r="C304" t="s">
        <v>124</v>
      </c>
      <c r="D304" t="s">
        <v>8</v>
      </c>
      <c r="E304" t="s">
        <v>684</v>
      </c>
    </row>
    <row r="305" spans="1:5" x14ac:dyDescent="0.3">
      <c r="A305" t="s">
        <v>685</v>
      </c>
      <c r="B305" t="s">
        <v>360</v>
      </c>
      <c r="C305" t="s">
        <v>124</v>
      </c>
      <c r="D305" t="s">
        <v>8</v>
      </c>
      <c r="E305" t="s">
        <v>686</v>
      </c>
    </row>
    <row r="306" spans="1:5" x14ac:dyDescent="0.3">
      <c r="A306" t="s">
        <v>687</v>
      </c>
      <c r="B306" t="s">
        <v>187</v>
      </c>
      <c r="C306" t="s">
        <v>124</v>
      </c>
      <c r="D306" t="s">
        <v>8</v>
      </c>
      <c r="E306" t="s">
        <v>688</v>
      </c>
    </row>
    <row r="307" spans="1:5" x14ac:dyDescent="0.3">
      <c r="A307" t="s">
        <v>689</v>
      </c>
      <c r="B307" t="s">
        <v>216</v>
      </c>
      <c r="C307" t="s">
        <v>124</v>
      </c>
      <c r="D307" t="s">
        <v>8</v>
      </c>
      <c r="E307" t="s">
        <v>690</v>
      </c>
    </row>
    <row r="308" spans="1:5" x14ac:dyDescent="0.3">
      <c r="A308" t="s">
        <v>691</v>
      </c>
      <c r="B308" t="s">
        <v>216</v>
      </c>
      <c r="C308" t="s">
        <v>124</v>
      </c>
      <c r="D308" t="s">
        <v>8</v>
      </c>
      <c r="E308" t="s">
        <v>692</v>
      </c>
    </row>
    <row r="309" spans="1:5" x14ac:dyDescent="0.3">
      <c r="A309" t="s">
        <v>693</v>
      </c>
      <c r="B309" t="s">
        <v>184</v>
      </c>
      <c r="C309" t="s">
        <v>124</v>
      </c>
      <c r="D309" t="s">
        <v>8</v>
      </c>
      <c r="E309" t="s">
        <v>694</v>
      </c>
    </row>
    <row r="310" spans="1:5" x14ac:dyDescent="0.3">
      <c r="A310" t="s">
        <v>695</v>
      </c>
      <c r="B310" t="s">
        <v>149</v>
      </c>
      <c r="C310" t="s">
        <v>124</v>
      </c>
      <c r="D310" t="s">
        <v>8</v>
      </c>
      <c r="E310" t="s">
        <v>696</v>
      </c>
    </row>
    <row r="311" spans="1:5" x14ac:dyDescent="0.3">
      <c r="A311" t="s">
        <v>697</v>
      </c>
      <c r="B311" t="s">
        <v>232</v>
      </c>
      <c r="C311" t="s">
        <v>124</v>
      </c>
      <c r="D311" t="s">
        <v>8</v>
      </c>
      <c r="E311" t="s">
        <v>698</v>
      </c>
    </row>
    <row r="312" spans="1:5" x14ac:dyDescent="0.3">
      <c r="A312" t="s">
        <v>699</v>
      </c>
      <c r="B312" t="s">
        <v>38</v>
      </c>
      <c r="C312" t="s">
        <v>124</v>
      </c>
      <c r="D312" t="s">
        <v>8</v>
      </c>
      <c r="E312" t="s">
        <v>700</v>
      </c>
    </row>
    <row r="313" spans="1:5" x14ac:dyDescent="0.3">
      <c r="A313" t="s">
        <v>701</v>
      </c>
      <c r="B313" t="s">
        <v>146</v>
      </c>
      <c r="C313" t="s">
        <v>124</v>
      </c>
      <c r="D313" t="s">
        <v>8</v>
      </c>
      <c r="E313" t="s">
        <v>702</v>
      </c>
    </row>
    <row r="314" spans="1:5" x14ac:dyDescent="0.3">
      <c r="A314" t="s">
        <v>703</v>
      </c>
      <c r="B314" t="s">
        <v>184</v>
      </c>
      <c r="C314" t="s">
        <v>124</v>
      </c>
      <c r="D314" t="s">
        <v>8</v>
      </c>
      <c r="E314" t="s">
        <v>704</v>
      </c>
    </row>
    <row r="315" spans="1:5" x14ac:dyDescent="0.3">
      <c r="A315" t="s">
        <v>705</v>
      </c>
      <c r="B315" t="s">
        <v>341</v>
      </c>
      <c r="C315" t="s">
        <v>124</v>
      </c>
      <c r="D315" t="s">
        <v>8</v>
      </c>
      <c r="E315" t="s">
        <v>706</v>
      </c>
    </row>
    <row r="316" spans="1:5" x14ac:dyDescent="0.3">
      <c r="A316" t="s">
        <v>707</v>
      </c>
      <c r="B316" t="s">
        <v>286</v>
      </c>
      <c r="C316" t="s">
        <v>124</v>
      </c>
      <c r="D316" t="s">
        <v>8</v>
      </c>
      <c r="E316" t="s">
        <v>708</v>
      </c>
    </row>
    <row r="317" spans="1:5" x14ac:dyDescent="0.3">
      <c r="A317" t="s">
        <v>709</v>
      </c>
      <c r="B317" t="s">
        <v>313</v>
      </c>
      <c r="C317" t="s">
        <v>124</v>
      </c>
      <c r="D317" t="s">
        <v>8</v>
      </c>
      <c r="E317" t="s">
        <v>710</v>
      </c>
    </row>
    <row r="318" spans="1:5" x14ac:dyDescent="0.3">
      <c r="A318" t="s">
        <v>711</v>
      </c>
      <c r="B318" t="s">
        <v>712</v>
      </c>
      <c r="C318" t="s">
        <v>124</v>
      </c>
      <c r="D318" t="s">
        <v>8</v>
      </c>
      <c r="E318" t="s">
        <v>713</v>
      </c>
    </row>
    <row r="319" spans="1:5" x14ac:dyDescent="0.3">
      <c r="A319" t="s">
        <v>714</v>
      </c>
      <c r="B319" t="s">
        <v>146</v>
      </c>
      <c r="C319" t="s">
        <v>124</v>
      </c>
      <c r="D319" t="s">
        <v>8</v>
      </c>
      <c r="E319" t="s">
        <v>715</v>
      </c>
    </row>
    <row r="320" spans="1:5" x14ac:dyDescent="0.3">
      <c r="A320" t="s">
        <v>716</v>
      </c>
      <c r="B320" t="s">
        <v>181</v>
      </c>
      <c r="C320" t="s">
        <v>124</v>
      </c>
      <c r="D320" t="s">
        <v>8</v>
      </c>
      <c r="E320" t="s">
        <v>717</v>
      </c>
    </row>
    <row r="321" spans="1:5" x14ac:dyDescent="0.3">
      <c r="A321" t="s">
        <v>718</v>
      </c>
      <c r="B321" t="s">
        <v>173</v>
      </c>
      <c r="C321" t="s">
        <v>124</v>
      </c>
      <c r="D321" t="s">
        <v>8</v>
      </c>
      <c r="E321" t="s">
        <v>719</v>
      </c>
    </row>
    <row r="322" spans="1:5" x14ac:dyDescent="0.3">
      <c r="A322" t="s">
        <v>720</v>
      </c>
      <c r="B322" t="s">
        <v>138</v>
      </c>
      <c r="C322" t="s">
        <v>124</v>
      </c>
      <c r="D322" t="s">
        <v>8</v>
      </c>
      <c r="E322" t="s">
        <v>721</v>
      </c>
    </row>
    <row r="323" spans="1:5" x14ac:dyDescent="0.3">
      <c r="A323" t="s">
        <v>722</v>
      </c>
      <c r="B323" t="s">
        <v>143</v>
      </c>
      <c r="C323" t="s">
        <v>124</v>
      </c>
      <c r="D323" t="s">
        <v>8</v>
      </c>
      <c r="E323" t="s">
        <v>723</v>
      </c>
    </row>
    <row r="324" spans="1:5" x14ac:dyDescent="0.3">
      <c r="A324" t="s">
        <v>724</v>
      </c>
      <c r="B324" t="s">
        <v>158</v>
      </c>
      <c r="C324" t="s">
        <v>124</v>
      </c>
      <c r="D324" t="s">
        <v>8</v>
      </c>
      <c r="E324" t="s">
        <v>725</v>
      </c>
    </row>
    <row r="325" spans="1:5" x14ac:dyDescent="0.3">
      <c r="A325" t="s">
        <v>726</v>
      </c>
      <c r="B325" t="s">
        <v>642</v>
      </c>
      <c r="C325" t="s">
        <v>124</v>
      </c>
      <c r="D325" t="s">
        <v>8</v>
      </c>
      <c r="E325" t="s">
        <v>727</v>
      </c>
    </row>
    <row r="326" spans="1:5" x14ac:dyDescent="0.3">
      <c r="A326" t="s">
        <v>728</v>
      </c>
      <c r="B326" t="s">
        <v>49</v>
      </c>
      <c r="C326" t="s">
        <v>124</v>
      </c>
      <c r="D326" t="s">
        <v>8</v>
      </c>
      <c r="E326" t="s">
        <v>729</v>
      </c>
    </row>
    <row r="327" spans="1:5" x14ac:dyDescent="0.3">
      <c r="A327" t="s">
        <v>730</v>
      </c>
      <c r="B327" t="s">
        <v>262</v>
      </c>
      <c r="C327" t="s">
        <v>124</v>
      </c>
      <c r="D327" t="s">
        <v>8</v>
      </c>
      <c r="E327" t="s">
        <v>731</v>
      </c>
    </row>
    <row r="328" spans="1:5" x14ac:dyDescent="0.3">
      <c r="A328" t="s">
        <v>732</v>
      </c>
      <c r="B328" t="s">
        <v>504</v>
      </c>
      <c r="C328" t="s">
        <v>124</v>
      </c>
      <c r="D328" t="s">
        <v>8</v>
      </c>
      <c r="E328" t="s">
        <v>733</v>
      </c>
    </row>
    <row r="329" spans="1:5" x14ac:dyDescent="0.3">
      <c r="A329" t="s">
        <v>734</v>
      </c>
      <c r="B329" t="s">
        <v>46</v>
      </c>
      <c r="C329" t="s">
        <v>124</v>
      </c>
      <c r="D329" t="s">
        <v>8</v>
      </c>
      <c r="E329" t="s">
        <v>735</v>
      </c>
    </row>
    <row r="330" spans="1:5" x14ac:dyDescent="0.3">
      <c r="A330" t="s">
        <v>736</v>
      </c>
      <c r="B330" t="s">
        <v>324</v>
      </c>
      <c r="C330" t="s">
        <v>124</v>
      </c>
      <c r="D330" t="s">
        <v>8</v>
      </c>
      <c r="E330" t="s">
        <v>737</v>
      </c>
    </row>
    <row r="331" spans="1:5" x14ac:dyDescent="0.3">
      <c r="A331" t="s">
        <v>738</v>
      </c>
      <c r="B331" t="s">
        <v>219</v>
      </c>
      <c r="C331" t="s">
        <v>124</v>
      </c>
      <c r="D331" t="s">
        <v>8</v>
      </c>
      <c r="E331" t="s">
        <v>739</v>
      </c>
    </row>
    <row r="332" spans="1:5" x14ac:dyDescent="0.3">
      <c r="A332" t="s">
        <v>740</v>
      </c>
      <c r="B332" t="s">
        <v>313</v>
      </c>
      <c r="C332" t="s">
        <v>124</v>
      </c>
      <c r="D332" t="s">
        <v>8</v>
      </c>
      <c r="E332" t="s">
        <v>741</v>
      </c>
    </row>
    <row r="333" spans="1:5" x14ac:dyDescent="0.3">
      <c r="A333" t="s">
        <v>742</v>
      </c>
      <c r="B333" t="s">
        <v>158</v>
      </c>
      <c r="C333" t="s">
        <v>124</v>
      </c>
      <c r="D333" t="s">
        <v>8</v>
      </c>
      <c r="E333" t="s">
        <v>743</v>
      </c>
    </row>
    <row r="334" spans="1:5" x14ac:dyDescent="0.3">
      <c r="A334" t="s">
        <v>744</v>
      </c>
      <c r="B334" t="s">
        <v>184</v>
      </c>
      <c r="C334" t="s">
        <v>124</v>
      </c>
      <c r="D334" t="s">
        <v>8</v>
      </c>
      <c r="E334" t="s">
        <v>745</v>
      </c>
    </row>
    <row r="335" spans="1:5" x14ac:dyDescent="0.3">
      <c r="A335" t="s">
        <v>746</v>
      </c>
      <c r="B335" t="s">
        <v>143</v>
      </c>
      <c r="C335" t="s">
        <v>124</v>
      </c>
      <c r="D335" t="s">
        <v>8</v>
      </c>
      <c r="E335" t="s">
        <v>747</v>
      </c>
    </row>
    <row r="336" spans="1:5" x14ac:dyDescent="0.3">
      <c r="A336" t="s">
        <v>748</v>
      </c>
      <c r="B336" t="s">
        <v>46</v>
      </c>
      <c r="C336" t="s">
        <v>124</v>
      </c>
      <c r="D336" t="s">
        <v>8</v>
      </c>
      <c r="E336" t="s">
        <v>749</v>
      </c>
    </row>
    <row r="337" spans="1:5" x14ac:dyDescent="0.3">
      <c r="A337" t="s">
        <v>750</v>
      </c>
      <c r="B337" t="s">
        <v>184</v>
      </c>
      <c r="C337" t="s">
        <v>124</v>
      </c>
      <c r="D337" t="s">
        <v>8</v>
      </c>
      <c r="E337" t="s">
        <v>751</v>
      </c>
    </row>
    <row r="338" spans="1:5" x14ac:dyDescent="0.3">
      <c r="A338" t="s">
        <v>752</v>
      </c>
      <c r="B338" t="s">
        <v>38</v>
      </c>
      <c r="C338" t="s">
        <v>124</v>
      </c>
      <c r="D338" t="s">
        <v>8</v>
      </c>
      <c r="E338" t="s">
        <v>753</v>
      </c>
    </row>
    <row r="339" spans="1:5" x14ac:dyDescent="0.3">
      <c r="A339" t="s">
        <v>754</v>
      </c>
      <c r="B339" t="s">
        <v>360</v>
      </c>
      <c r="C339" t="s">
        <v>124</v>
      </c>
      <c r="D339" t="s">
        <v>8</v>
      </c>
      <c r="E339" t="s">
        <v>755</v>
      </c>
    </row>
    <row r="340" spans="1:5" x14ac:dyDescent="0.3">
      <c r="A340" t="s">
        <v>756</v>
      </c>
      <c r="B340" t="s">
        <v>286</v>
      </c>
      <c r="C340" t="s">
        <v>124</v>
      </c>
      <c r="D340" t="s">
        <v>8</v>
      </c>
      <c r="E340" t="s">
        <v>757</v>
      </c>
    </row>
    <row r="341" spans="1:5" x14ac:dyDescent="0.3">
      <c r="A341" t="s">
        <v>758</v>
      </c>
      <c r="B341" t="s">
        <v>149</v>
      </c>
      <c r="C341" t="s">
        <v>124</v>
      </c>
      <c r="D341" t="s">
        <v>8</v>
      </c>
      <c r="E341" t="s">
        <v>759</v>
      </c>
    </row>
    <row r="342" spans="1:5" x14ac:dyDescent="0.3">
      <c r="A342" t="s">
        <v>760</v>
      </c>
      <c r="B342" t="s">
        <v>286</v>
      </c>
      <c r="C342" t="s">
        <v>124</v>
      </c>
      <c r="D342" t="s">
        <v>8</v>
      </c>
      <c r="E342" t="s">
        <v>761</v>
      </c>
    </row>
    <row r="343" spans="1:5" x14ac:dyDescent="0.3">
      <c r="A343" t="s">
        <v>762</v>
      </c>
      <c r="B343" t="s">
        <v>46</v>
      </c>
      <c r="C343" t="s">
        <v>124</v>
      </c>
      <c r="D343" t="s">
        <v>8</v>
      </c>
      <c r="E343" t="s">
        <v>763</v>
      </c>
    </row>
    <row r="344" spans="1:5" x14ac:dyDescent="0.3">
      <c r="A344" t="s">
        <v>764</v>
      </c>
      <c r="B344" t="s">
        <v>286</v>
      </c>
      <c r="C344" t="s">
        <v>124</v>
      </c>
      <c r="D344" t="s">
        <v>8</v>
      </c>
      <c r="E344" t="s">
        <v>765</v>
      </c>
    </row>
    <row r="345" spans="1:5" x14ac:dyDescent="0.3">
      <c r="A345" t="s">
        <v>766</v>
      </c>
      <c r="B345" t="s">
        <v>360</v>
      </c>
      <c r="C345" t="s">
        <v>124</v>
      </c>
      <c r="D345" t="s">
        <v>8</v>
      </c>
      <c r="E345" t="s">
        <v>767</v>
      </c>
    </row>
    <row r="346" spans="1:5" x14ac:dyDescent="0.3">
      <c r="A346" t="s">
        <v>768</v>
      </c>
      <c r="B346" t="s">
        <v>155</v>
      </c>
      <c r="C346" t="s">
        <v>124</v>
      </c>
      <c r="D346" t="s">
        <v>8</v>
      </c>
      <c r="E346" t="s">
        <v>769</v>
      </c>
    </row>
    <row r="347" spans="1:5" x14ac:dyDescent="0.3">
      <c r="A347" t="s">
        <v>770</v>
      </c>
      <c r="B347" t="s">
        <v>286</v>
      </c>
      <c r="C347" t="s">
        <v>124</v>
      </c>
      <c r="D347" t="s">
        <v>8</v>
      </c>
      <c r="E347" t="s">
        <v>771</v>
      </c>
    </row>
    <row r="348" spans="1:5" x14ac:dyDescent="0.3">
      <c r="A348" t="s">
        <v>772</v>
      </c>
      <c r="B348" t="s">
        <v>286</v>
      </c>
      <c r="C348" t="s">
        <v>124</v>
      </c>
      <c r="D348" t="s">
        <v>8</v>
      </c>
      <c r="E348" t="s">
        <v>773</v>
      </c>
    </row>
    <row r="349" spans="1:5" x14ac:dyDescent="0.3">
      <c r="A349" t="s">
        <v>774</v>
      </c>
      <c r="B349" t="s">
        <v>149</v>
      </c>
      <c r="C349" t="s">
        <v>124</v>
      </c>
      <c r="D349" t="s">
        <v>8</v>
      </c>
      <c r="E349" t="s">
        <v>775</v>
      </c>
    </row>
    <row r="350" spans="1:5" x14ac:dyDescent="0.3">
      <c r="A350" t="s">
        <v>776</v>
      </c>
      <c r="B350" t="s">
        <v>222</v>
      </c>
      <c r="C350" t="s">
        <v>124</v>
      </c>
      <c r="D350" t="s">
        <v>8</v>
      </c>
      <c r="E350" t="s">
        <v>777</v>
      </c>
    </row>
    <row r="351" spans="1:5" x14ac:dyDescent="0.3">
      <c r="A351" t="s">
        <v>778</v>
      </c>
      <c r="B351" t="s">
        <v>360</v>
      </c>
      <c r="C351" t="s">
        <v>124</v>
      </c>
      <c r="D351" t="s">
        <v>8</v>
      </c>
      <c r="E351" t="s">
        <v>779</v>
      </c>
    </row>
    <row r="352" spans="1:5" x14ac:dyDescent="0.3">
      <c r="A352" t="s">
        <v>780</v>
      </c>
      <c r="B352" t="s">
        <v>146</v>
      </c>
      <c r="C352" t="s">
        <v>124</v>
      </c>
      <c r="D352" t="s">
        <v>8</v>
      </c>
      <c r="E352" t="s">
        <v>781</v>
      </c>
    </row>
    <row r="353" spans="1:5" x14ac:dyDescent="0.3">
      <c r="A353" t="s">
        <v>782</v>
      </c>
      <c r="B353" t="s">
        <v>324</v>
      </c>
      <c r="C353" t="s">
        <v>124</v>
      </c>
      <c r="D353" t="s">
        <v>8</v>
      </c>
      <c r="E353" t="s">
        <v>783</v>
      </c>
    </row>
    <row r="354" spans="1:5" x14ac:dyDescent="0.3">
      <c r="A354" t="s">
        <v>784</v>
      </c>
      <c r="B354" t="s">
        <v>222</v>
      </c>
      <c r="C354" t="s">
        <v>124</v>
      </c>
      <c r="D354" t="s">
        <v>8</v>
      </c>
      <c r="E354" t="s">
        <v>785</v>
      </c>
    </row>
    <row r="355" spans="1:5" x14ac:dyDescent="0.3">
      <c r="A355" t="s">
        <v>786</v>
      </c>
      <c r="B355" t="s">
        <v>173</v>
      </c>
      <c r="C355" t="s">
        <v>124</v>
      </c>
      <c r="D355" t="s">
        <v>8</v>
      </c>
      <c r="E355" t="s">
        <v>787</v>
      </c>
    </row>
    <row r="356" spans="1:5" x14ac:dyDescent="0.3">
      <c r="A356" t="s">
        <v>788</v>
      </c>
      <c r="B356" t="s">
        <v>138</v>
      </c>
      <c r="C356" t="s">
        <v>124</v>
      </c>
      <c r="D356" t="s">
        <v>8</v>
      </c>
      <c r="E356" t="s">
        <v>789</v>
      </c>
    </row>
    <row r="357" spans="1:5" x14ac:dyDescent="0.3">
      <c r="A357" t="s">
        <v>790</v>
      </c>
      <c r="B357" t="s">
        <v>360</v>
      </c>
      <c r="C357" t="s">
        <v>124</v>
      </c>
      <c r="D357" t="s">
        <v>8</v>
      </c>
      <c r="E357" t="s">
        <v>791</v>
      </c>
    </row>
    <row r="358" spans="1:5" x14ac:dyDescent="0.3">
      <c r="A358" t="s">
        <v>792</v>
      </c>
      <c r="B358" t="s">
        <v>170</v>
      </c>
      <c r="C358" t="s">
        <v>124</v>
      </c>
      <c r="D358" t="s">
        <v>8</v>
      </c>
      <c r="E358" t="s">
        <v>793</v>
      </c>
    </row>
    <row r="359" spans="1:5" x14ac:dyDescent="0.3">
      <c r="A359" t="s">
        <v>794</v>
      </c>
      <c r="B359" t="s">
        <v>181</v>
      </c>
      <c r="C359" t="s">
        <v>124</v>
      </c>
      <c r="D359" t="s">
        <v>8</v>
      </c>
      <c r="E359" t="s">
        <v>795</v>
      </c>
    </row>
    <row r="360" spans="1:5" x14ac:dyDescent="0.3">
      <c r="A360" t="s">
        <v>796</v>
      </c>
      <c r="B360" t="s">
        <v>146</v>
      </c>
      <c r="C360" t="s">
        <v>124</v>
      </c>
      <c r="D360" t="s">
        <v>8</v>
      </c>
      <c r="E360" t="s">
        <v>797</v>
      </c>
    </row>
    <row r="361" spans="1:5" x14ac:dyDescent="0.3">
      <c r="A361" t="s">
        <v>798</v>
      </c>
      <c r="B361" t="s">
        <v>232</v>
      </c>
      <c r="C361" t="s">
        <v>124</v>
      </c>
      <c r="D361" t="s">
        <v>8</v>
      </c>
      <c r="E361" t="s">
        <v>799</v>
      </c>
    </row>
    <row r="362" spans="1:5" x14ac:dyDescent="0.3">
      <c r="A362" t="s">
        <v>800</v>
      </c>
      <c r="B362" t="s">
        <v>149</v>
      </c>
      <c r="C362" t="s">
        <v>124</v>
      </c>
      <c r="D362" t="s">
        <v>8</v>
      </c>
      <c r="E362" t="s">
        <v>801</v>
      </c>
    </row>
    <row r="363" spans="1:5" x14ac:dyDescent="0.3">
      <c r="A363" t="s">
        <v>802</v>
      </c>
      <c r="B363" t="s">
        <v>803</v>
      </c>
      <c r="C363" t="s">
        <v>124</v>
      </c>
      <c r="D363" t="s">
        <v>8</v>
      </c>
      <c r="E363" t="s">
        <v>804</v>
      </c>
    </row>
    <row r="364" spans="1:5" x14ac:dyDescent="0.3">
      <c r="A364" t="s">
        <v>805</v>
      </c>
      <c r="B364" t="s">
        <v>270</v>
      </c>
      <c r="C364" t="s">
        <v>124</v>
      </c>
      <c r="D364" t="s">
        <v>8</v>
      </c>
      <c r="E364" t="s">
        <v>806</v>
      </c>
    </row>
    <row r="365" spans="1:5" x14ac:dyDescent="0.3">
      <c r="A365" t="s">
        <v>807</v>
      </c>
      <c r="B365" t="s">
        <v>213</v>
      </c>
      <c r="C365" t="s">
        <v>124</v>
      </c>
      <c r="D365" t="s">
        <v>8</v>
      </c>
      <c r="E365" t="s">
        <v>808</v>
      </c>
    </row>
    <row r="366" spans="1:5" x14ac:dyDescent="0.3">
      <c r="A366" t="s">
        <v>809</v>
      </c>
      <c r="B366" t="s">
        <v>170</v>
      </c>
      <c r="C366" t="s">
        <v>124</v>
      </c>
      <c r="D366" t="s">
        <v>8</v>
      </c>
      <c r="E366" t="s">
        <v>810</v>
      </c>
    </row>
    <row r="367" spans="1:5" x14ac:dyDescent="0.3">
      <c r="A367" t="s">
        <v>811</v>
      </c>
      <c r="B367" t="s">
        <v>475</v>
      </c>
      <c r="C367" t="s">
        <v>124</v>
      </c>
      <c r="D367" t="s">
        <v>8</v>
      </c>
      <c r="E367" t="s">
        <v>812</v>
      </c>
    </row>
    <row r="368" spans="1:5" x14ac:dyDescent="0.3">
      <c r="A368" t="s">
        <v>813</v>
      </c>
      <c r="B368" t="s">
        <v>286</v>
      </c>
      <c r="C368" t="s">
        <v>124</v>
      </c>
      <c r="D368" t="s">
        <v>8</v>
      </c>
      <c r="E368" t="s">
        <v>814</v>
      </c>
    </row>
    <row r="369" spans="1:5" x14ac:dyDescent="0.3">
      <c r="A369" t="s">
        <v>815</v>
      </c>
      <c r="B369" t="s">
        <v>286</v>
      </c>
      <c r="C369" t="s">
        <v>124</v>
      </c>
      <c r="D369" t="s">
        <v>8</v>
      </c>
      <c r="E369" t="s">
        <v>816</v>
      </c>
    </row>
    <row r="370" spans="1:5" x14ac:dyDescent="0.3">
      <c r="A370" t="s">
        <v>817</v>
      </c>
      <c r="B370" t="s">
        <v>360</v>
      </c>
      <c r="C370" t="s">
        <v>124</v>
      </c>
      <c r="D370" t="s">
        <v>8</v>
      </c>
      <c r="E370" t="s">
        <v>818</v>
      </c>
    </row>
    <row r="371" spans="1:5" x14ac:dyDescent="0.3">
      <c r="A371" t="s">
        <v>819</v>
      </c>
      <c r="B371" t="s">
        <v>184</v>
      </c>
      <c r="C371" t="s">
        <v>124</v>
      </c>
      <c r="D371" t="s">
        <v>8</v>
      </c>
      <c r="E371" t="s">
        <v>820</v>
      </c>
    </row>
    <row r="372" spans="1:5" x14ac:dyDescent="0.3">
      <c r="A372" t="s">
        <v>821</v>
      </c>
      <c r="B372" t="s">
        <v>181</v>
      </c>
      <c r="C372" t="s">
        <v>124</v>
      </c>
      <c r="D372" t="s">
        <v>8</v>
      </c>
      <c r="E372" t="s">
        <v>822</v>
      </c>
    </row>
    <row r="373" spans="1:5" x14ac:dyDescent="0.3">
      <c r="A373" t="s">
        <v>823</v>
      </c>
      <c r="B373" t="s">
        <v>46</v>
      </c>
      <c r="C373" t="s">
        <v>124</v>
      </c>
      <c r="D373" t="s">
        <v>8</v>
      </c>
      <c r="E373" t="s">
        <v>824</v>
      </c>
    </row>
    <row r="374" spans="1:5" x14ac:dyDescent="0.3">
      <c r="A374" t="s">
        <v>825</v>
      </c>
      <c r="B374" t="s">
        <v>184</v>
      </c>
      <c r="C374" t="s">
        <v>124</v>
      </c>
      <c r="D374" t="s">
        <v>8</v>
      </c>
      <c r="E374" t="s">
        <v>826</v>
      </c>
    </row>
    <row r="375" spans="1:5" x14ac:dyDescent="0.3">
      <c r="A375" t="s">
        <v>827</v>
      </c>
      <c r="B375" t="s">
        <v>184</v>
      </c>
      <c r="C375" t="s">
        <v>124</v>
      </c>
      <c r="D375" t="s">
        <v>8</v>
      </c>
      <c r="E375" t="s">
        <v>828</v>
      </c>
    </row>
    <row r="376" spans="1:5" x14ac:dyDescent="0.3">
      <c r="A376" t="s">
        <v>829</v>
      </c>
      <c r="B376" t="s">
        <v>152</v>
      </c>
      <c r="C376" t="s">
        <v>124</v>
      </c>
      <c r="D376" t="s">
        <v>8</v>
      </c>
      <c r="E376" t="s">
        <v>830</v>
      </c>
    </row>
    <row r="377" spans="1:5" x14ac:dyDescent="0.3">
      <c r="A377" t="s">
        <v>831</v>
      </c>
      <c r="B377" t="s">
        <v>152</v>
      </c>
      <c r="C377" t="s">
        <v>124</v>
      </c>
      <c r="D377" t="s">
        <v>8</v>
      </c>
      <c r="E377" t="s">
        <v>832</v>
      </c>
    </row>
    <row r="378" spans="1:5" x14ac:dyDescent="0.3">
      <c r="A378" t="s">
        <v>833</v>
      </c>
      <c r="B378" t="s">
        <v>181</v>
      </c>
      <c r="C378" t="s">
        <v>124</v>
      </c>
      <c r="D378" t="s">
        <v>8</v>
      </c>
      <c r="E378" t="s">
        <v>834</v>
      </c>
    </row>
    <row r="379" spans="1:5" x14ac:dyDescent="0.3">
      <c r="A379" t="s">
        <v>835</v>
      </c>
      <c r="B379" t="s">
        <v>415</v>
      </c>
      <c r="C379" t="s">
        <v>124</v>
      </c>
      <c r="D379" t="s">
        <v>8</v>
      </c>
      <c r="E379" t="s">
        <v>836</v>
      </c>
    </row>
    <row r="380" spans="1:5" x14ac:dyDescent="0.3">
      <c r="A380" t="s">
        <v>837</v>
      </c>
      <c r="B380" t="s">
        <v>184</v>
      </c>
      <c r="C380" t="s">
        <v>124</v>
      </c>
      <c r="D380" t="s">
        <v>8</v>
      </c>
      <c r="E380" t="s">
        <v>838</v>
      </c>
    </row>
    <row r="381" spans="1:5" x14ac:dyDescent="0.3">
      <c r="A381" t="s">
        <v>839</v>
      </c>
      <c r="B381" t="s">
        <v>219</v>
      </c>
      <c r="C381" t="s">
        <v>124</v>
      </c>
      <c r="D381" t="s">
        <v>8</v>
      </c>
      <c r="E381" t="s">
        <v>840</v>
      </c>
    </row>
    <row r="382" spans="1:5" x14ac:dyDescent="0.3">
      <c r="A382" t="s">
        <v>841</v>
      </c>
      <c r="B382" t="s">
        <v>379</v>
      </c>
      <c r="C382" t="s">
        <v>124</v>
      </c>
      <c r="D382" t="s">
        <v>8</v>
      </c>
      <c r="E382" t="s">
        <v>842</v>
      </c>
    </row>
    <row r="383" spans="1:5" x14ac:dyDescent="0.3">
      <c r="A383" t="s">
        <v>843</v>
      </c>
      <c r="B383" t="s">
        <v>170</v>
      </c>
      <c r="C383" t="s">
        <v>124</v>
      </c>
      <c r="D383" t="s">
        <v>8</v>
      </c>
      <c r="E383" t="s">
        <v>844</v>
      </c>
    </row>
    <row r="384" spans="1:5" x14ac:dyDescent="0.3">
      <c r="A384" t="s">
        <v>845</v>
      </c>
      <c r="B384" t="s">
        <v>158</v>
      </c>
      <c r="C384" t="s">
        <v>124</v>
      </c>
      <c r="D384" t="s">
        <v>8</v>
      </c>
      <c r="E384" t="s">
        <v>846</v>
      </c>
    </row>
    <row r="385" spans="1:5" x14ac:dyDescent="0.3">
      <c r="A385" t="s">
        <v>847</v>
      </c>
      <c r="B385" t="s">
        <v>149</v>
      </c>
      <c r="C385" t="s">
        <v>124</v>
      </c>
      <c r="D385" t="s">
        <v>8</v>
      </c>
      <c r="E385" t="s">
        <v>848</v>
      </c>
    </row>
    <row r="386" spans="1:5" x14ac:dyDescent="0.3">
      <c r="A386" t="s">
        <v>849</v>
      </c>
      <c r="B386" t="s">
        <v>149</v>
      </c>
      <c r="C386" t="s">
        <v>124</v>
      </c>
      <c r="D386" t="s">
        <v>8</v>
      </c>
      <c r="E386" t="s">
        <v>850</v>
      </c>
    </row>
    <row r="387" spans="1:5" x14ac:dyDescent="0.3">
      <c r="A387" t="s">
        <v>851</v>
      </c>
      <c r="B387" t="s">
        <v>222</v>
      </c>
      <c r="C387" t="s">
        <v>124</v>
      </c>
      <c r="D387" t="s">
        <v>8</v>
      </c>
      <c r="E387" t="s">
        <v>852</v>
      </c>
    </row>
    <row r="388" spans="1:5" x14ac:dyDescent="0.3">
      <c r="A388" t="s">
        <v>853</v>
      </c>
      <c r="B388" t="s">
        <v>262</v>
      </c>
      <c r="C388" t="s">
        <v>124</v>
      </c>
      <c r="D388" t="s">
        <v>8</v>
      </c>
      <c r="E388" t="s">
        <v>854</v>
      </c>
    </row>
    <row r="389" spans="1:5" x14ac:dyDescent="0.3">
      <c r="A389" t="s">
        <v>855</v>
      </c>
      <c r="B389" t="s">
        <v>158</v>
      </c>
      <c r="C389" t="s">
        <v>124</v>
      </c>
      <c r="D389" t="s">
        <v>8</v>
      </c>
      <c r="E389" t="s">
        <v>856</v>
      </c>
    </row>
    <row r="390" spans="1:5" x14ac:dyDescent="0.3">
      <c r="A390" t="s">
        <v>857</v>
      </c>
      <c r="B390" t="s">
        <v>138</v>
      </c>
      <c r="C390" t="s">
        <v>124</v>
      </c>
      <c r="D390" t="s">
        <v>8</v>
      </c>
      <c r="E390" t="s">
        <v>858</v>
      </c>
    </row>
    <row r="391" spans="1:5" x14ac:dyDescent="0.3">
      <c r="A391" t="s">
        <v>859</v>
      </c>
      <c r="B391" t="s">
        <v>143</v>
      </c>
      <c r="C391" t="s">
        <v>124</v>
      </c>
      <c r="D391" t="s">
        <v>8</v>
      </c>
      <c r="E391" t="s">
        <v>860</v>
      </c>
    </row>
    <row r="392" spans="1:5" x14ac:dyDescent="0.3">
      <c r="A392" t="s">
        <v>861</v>
      </c>
      <c r="B392" t="s">
        <v>216</v>
      </c>
      <c r="C392" t="s">
        <v>124</v>
      </c>
      <c r="D392" t="s">
        <v>8</v>
      </c>
      <c r="E392" t="s">
        <v>862</v>
      </c>
    </row>
    <row r="393" spans="1:5" x14ac:dyDescent="0.3">
      <c r="A393" t="s">
        <v>863</v>
      </c>
      <c r="B393" t="s">
        <v>152</v>
      </c>
      <c r="C393" t="s">
        <v>124</v>
      </c>
      <c r="D393" t="s">
        <v>8</v>
      </c>
      <c r="E393" t="s">
        <v>864</v>
      </c>
    </row>
    <row r="394" spans="1:5" x14ac:dyDescent="0.3">
      <c r="A394" t="s">
        <v>865</v>
      </c>
      <c r="B394" t="s">
        <v>181</v>
      </c>
      <c r="C394" t="s">
        <v>124</v>
      </c>
      <c r="D394" t="s">
        <v>8</v>
      </c>
      <c r="E394" t="s">
        <v>866</v>
      </c>
    </row>
    <row r="395" spans="1:5" x14ac:dyDescent="0.3">
      <c r="A395" t="s">
        <v>867</v>
      </c>
      <c r="B395" t="s">
        <v>222</v>
      </c>
      <c r="C395" t="s">
        <v>124</v>
      </c>
      <c r="D395" t="s">
        <v>8</v>
      </c>
      <c r="E395" t="s">
        <v>868</v>
      </c>
    </row>
    <row r="396" spans="1:5" x14ac:dyDescent="0.3">
      <c r="A396" t="s">
        <v>869</v>
      </c>
      <c r="B396" t="s">
        <v>222</v>
      </c>
      <c r="C396" t="s">
        <v>124</v>
      </c>
      <c r="D396" t="s">
        <v>8</v>
      </c>
      <c r="E396" t="s">
        <v>870</v>
      </c>
    </row>
    <row r="397" spans="1:5" x14ac:dyDescent="0.3">
      <c r="A397" t="s">
        <v>871</v>
      </c>
      <c r="B397" t="s">
        <v>551</v>
      </c>
      <c r="C397" t="s">
        <v>124</v>
      </c>
      <c r="D397" t="s">
        <v>8</v>
      </c>
      <c r="E397" t="s">
        <v>872</v>
      </c>
    </row>
    <row r="398" spans="1:5" x14ac:dyDescent="0.3">
      <c r="A398" t="s">
        <v>873</v>
      </c>
      <c r="B398" t="s">
        <v>504</v>
      </c>
      <c r="C398" t="s">
        <v>124</v>
      </c>
      <c r="D398" t="s">
        <v>8</v>
      </c>
      <c r="E398" t="s">
        <v>874</v>
      </c>
    </row>
    <row r="399" spans="1:5" x14ac:dyDescent="0.3">
      <c r="A399" t="s">
        <v>875</v>
      </c>
      <c r="B399" t="s">
        <v>213</v>
      </c>
      <c r="C399" t="s">
        <v>124</v>
      </c>
      <c r="D399" t="s">
        <v>8</v>
      </c>
      <c r="E399" t="s">
        <v>876</v>
      </c>
    </row>
    <row r="400" spans="1:5" x14ac:dyDescent="0.3">
      <c r="A400" t="s">
        <v>877</v>
      </c>
      <c r="B400" t="s">
        <v>379</v>
      </c>
      <c r="C400" t="s">
        <v>124</v>
      </c>
      <c r="D400" t="s">
        <v>8</v>
      </c>
      <c r="E400" t="s">
        <v>878</v>
      </c>
    </row>
    <row r="401" spans="1:5" x14ac:dyDescent="0.3">
      <c r="A401" t="s">
        <v>879</v>
      </c>
      <c r="B401" t="s">
        <v>149</v>
      </c>
      <c r="C401" t="s">
        <v>124</v>
      </c>
      <c r="D401" t="s">
        <v>8</v>
      </c>
      <c r="E401" t="s">
        <v>880</v>
      </c>
    </row>
    <row r="402" spans="1:5" x14ac:dyDescent="0.3">
      <c r="A402" t="s">
        <v>881</v>
      </c>
      <c r="B402" t="s">
        <v>46</v>
      </c>
      <c r="C402" t="s">
        <v>124</v>
      </c>
      <c r="D402" t="s">
        <v>8</v>
      </c>
      <c r="E402" t="s">
        <v>882</v>
      </c>
    </row>
    <row r="403" spans="1:5" x14ac:dyDescent="0.3">
      <c r="A403" t="s">
        <v>883</v>
      </c>
      <c r="B403" t="s">
        <v>551</v>
      </c>
      <c r="C403" t="s">
        <v>124</v>
      </c>
      <c r="D403" t="s">
        <v>8</v>
      </c>
      <c r="E403" t="s">
        <v>884</v>
      </c>
    </row>
    <row r="404" spans="1:5" x14ac:dyDescent="0.3">
      <c r="A404" t="s">
        <v>885</v>
      </c>
      <c r="B404" t="s">
        <v>379</v>
      </c>
      <c r="C404" t="s">
        <v>124</v>
      </c>
      <c r="D404" t="s">
        <v>8</v>
      </c>
      <c r="E404" t="s">
        <v>886</v>
      </c>
    </row>
    <row r="405" spans="1:5" x14ac:dyDescent="0.3">
      <c r="A405" t="s">
        <v>887</v>
      </c>
      <c r="B405" t="s">
        <v>170</v>
      </c>
      <c r="C405" t="s">
        <v>124</v>
      </c>
      <c r="D405" t="s">
        <v>8</v>
      </c>
      <c r="E405" t="s">
        <v>888</v>
      </c>
    </row>
    <row r="406" spans="1:5" x14ac:dyDescent="0.3">
      <c r="A406" t="s">
        <v>889</v>
      </c>
      <c r="B406" t="s">
        <v>46</v>
      </c>
      <c r="C406" t="s">
        <v>124</v>
      </c>
      <c r="D406" t="s">
        <v>8</v>
      </c>
      <c r="E406" t="s">
        <v>890</v>
      </c>
    </row>
    <row r="407" spans="1:5" x14ac:dyDescent="0.3">
      <c r="A407" t="s">
        <v>891</v>
      </c>
      <c r="B407" t="s">
        <v>46</v>
      </c>
      <c r="C407" t="s">
        <v>124</v>
      </c>
      <c r="D407" t="s">
        <v>8</v>
      </c>
      <c r="E407" t="s">
        <v>892</v>
      </c>
    </row>
    <row r="408" spans="1:5" x14ac:dyDescent="0.3">
      <c r="A408" t="s">
        <v>893</v>
      </c>
      <c r="B408" t="s">
        <v>184</v>
      </c>
      <c r="C408" t="s">
        <v>124</v>
      </c>
      <c r="D408" t="s">
        <v>8</v>
      </c>
      <c r="E408" t="s">
        <v>894</v>
      </c>
    </row>
    <row r="409" spans="1:5" x14ac:dyDescent="0.3">
      <c r="A409" t="s">
        <v>895</v>
      </c>
      <c r="B409" t="s">
        <v>237</v>
      </c>
      <c r="C409" t="s">
        <v>124</v>
      </c>
      <c r="D409" t="s">
        <v>8</v>
      </c>
      <c r="E409" t="s">
        <v>896</v>
      </c>
    </row>
    <row r="410" spans="1:5" x14ac:dyDescent="0.3">
      <c r="A410" t="s">
        <v>897</v>
      </c>
      <c r="B410" t="s">
        <v>237</v>
      </c>
      <c r="C410" t="s">
        <v>124</v>
      </c>
      <c r="D410" t="s">
        <v>8</v>
      </c>
      <c r="E410" t="s">
        <v>898</v>
      </c>
    </row>
    <row r="411" spans="1:5" x14ac:dyDescent="0.3">
      <c r="A411" t="s">
        <v>899</v>
      </c>
      <c r="B411" t="s">
        <v>237</v>
      </c>
      <c r="C411" t="s">
        <v>124</v>
      </c>
      <c r="D411" t="s">
        <v>8</v>
      </c>
      <c r="E411" t="s">
        <v>900</v>
      </c>
    </row>
    <row r="412" spans="1:5" x14ac:dyDescent="0.3">
      <c r="A412" t="s">
        <v>901</v>
      </c>
      <c r="B412" t="s">
        <v>679</v>
      </c>
      <c r="C412" t="s">
        <v>124</v>
      </c>
      <c r="D412" t="s">
        <v>8</v>
      </c>
      <c r="E412" t="s">
        <v>902</v>
      </c>
    </row>
    <row r="413" spans="1:5" x14ac:dyDescent="0.3">
      <c r="A413" t="s">
        <v>903</v>
      </c>
      <c r="B413" t="s">
        <v>152</v>
      </c>
      <c r="C413" t="s">
        <v>124</v>
      </c>
      <c r="D413" t="s">
        <v>8</v>
      </c>
      <c r="E413" t="s">
        <v>904</v>
      </c>
    </row>
    <row r="414" spans="1:5" x14ac:dyDescent="0.3">
      <c r="A414" t="s">
        <v>905</v>
      </c>
      <c r="B414" t="s">
        <v>275</v>
      </c>
      <c r="C414" t="s">
        <v>124</v>
      </c>
      <c r="D414" t="s">
        <v>8</v>
      </c>
      <c r="E414" t="s">
        <v>906</v>
      </c>
    </row>
    <row r="415" spans="1:5" x14ac:dyDescent="0.3">
      <c r="A415" t="s">
        <v>907</v>
      </c>
      <c r="B415" t="s">
        <v>138</v>
      </c>
      <c r="C415" t="s">
        <v>124</v>
      </c>
      <c r="D415" t="s">
        <v>8</v>
      </c>
      <c r="E415" t="s">
        <v>908</v>
      </c>
    </row>
    <row r="416" spans="1:5" x14ac:dyDescent="0.3">
      <c r="A416" t="s">
        <v>909</v>
      </c>
      <c r="B416" t="s">
        <v>138</v>
      </c>
      <c r="C416" t="s">
        <v>124</v>
      </c>
      <c r="D416" t="s">
        <v>8</v>
      </c>
      <c r="E416" t="s">
        <v>910</v>
      </c>
    </row>
    <row r="417" spans="1:5" x14ac:dyDescent="0.3">
      <c r="A417" t="s">
        <v>911</v>
      </c>
      <c r="B417" t="s">
        <v>216</v>
      </c>
      <c r="C417" t="s">
        <v>124</v>
      </c>
      <c r="D417" t="s">
        <v>8</v>
      </c>
      <c r="E417" t="s">
        <v>912</v>
      </c>
    </row>
    <row r="418" spans="1:5" x14ac:dyDescent="0.3">
      <c r="A418" t="s">
        <v>913</v>
      </c>
      <c r="B418" t="s">
        <v>222</v>
      </c>
      <c r="C418" t="s">
        <v>124</v>
      </c>
      <c r="D418" t="s">
        <v>8</v>
      </c>
      <c r="E418" t="s">
        <v>914</v>
      </c>
    </row>
    <row r="419" spans="1:5" x14ac:dyDescent="0.3">
      <c r="A419" t="s">
        <v>915</v>
      </c>
      <c r="B419" t="s">
        <v>146</v>
      </c>
      <c r="C419" t="s">
        <v>124</v>
      </c>
      <c r="D419" t="s">
        <v>8</v>
      </c>
      <c r="E419" t="s">
        <v>916</v>
      </c>
    </row>
    <row r="420" spans="1:5" x14ac:dyDescent="0.3">
      <c r="A420" t="s">
        <v>917</v>
      </c>
      <c r="B420" t="s">
        <v>146</v>
      </c>
      <c r="C420" t="s">
        <v>124</v>
      </c>
      <c r="D420" t="s">
        <v>8</v>
      </c>
      <c r="E420" t="s">
        <v>918</v>
      </c>
    </row>
    <row r="421" spans="1:5" x14ac:dyDescent="0.3">
      <c r="A421" t="s">
        <v>919</v>
      </c>
      <c r="B421" t="s">
        <v>146</v>
      </c>
      <c r="C421" t="s">
        <v>124</v>
      </c>
      <c r="D421" t="s">
        <v>8</v>
      </c>
      <c r="E421" t="s">
        <v>920</v>
      </c>
    </row>
    <row r="422" spans="1:5" x14ac:dyDescent="0.3">
      <c r="A422" t="s">
        <v>921</v>
      </c>
      <c r="B422" t="s">
        <v>146</v>
      </c>
      <c r="C422" t="s">
        <v>124</v>
      </c>
      <c r="D422" t="s">
        <v>8</v>
      </c>
      <c r="E422" t="s">
        <v>922</v>
      </c>
    </row>
    <row r="423" spans="1:5" x14ac:dyDescent="0.3">
      <c r="A423" t="s">
        <v>923</v>
      </c>
      <c r="B423" t="s">
        <v>181</v>
      </c>
      <c r="C423" t="s">
        <v>124</v>
      </c>
      <c r="D423" t="s">
        <v>8</v>
      </c>
      <c r="E423" t="s">
        <v>924</v>
      </c>
    </row>
    <row r="424" spans="1:5" x14ac:dyDescent="0.3">
      <c r="A424" t="s">
        <v>925</v>
      </c>
      <c r="B424" t="s">
        <v>712</v>
      </c>
      <c r="C424" t="s">
        <v>124</v>
      </c>
      <c r="D424" t="s">
        <v>8</v>
      </c>
      <c r="E424" t="s">
        <v>926</v>
      </c>
    </row>
    <row r="425" spans="1:5" x14ac:dyDescent="0.3">
      <c r="A425" t="s">
        <v>927</v>
      </c>
      <c r="B425" t="s">
        <v>149</v>
      </c>
      <c r="C425" t="s">
        <v>124</v>
      </c>
      <c r="D425" t="s">
        <v>8</v>
      </c>
      <c r="E425" t="s">
        <v>928</v>
      </c>
    </row>
    <row r="426" spans="1:5" x14ac:dyDescent="0.3">
      <c r="A426" t="s">
        <v>929</v>
      </c>
      <c r="B426" t="s">
        <v>158</v>
      </c>
      <c r="C426" t="s">
        <v>124</v>
      </c>
      <c r="D426" t="s">
        <v>8</v>
      </c>
      <c r="E426" t="s">
        <v>930</v>
      </c>
    </row>
    <row r="427" spans="1:5" x14ac:dyDescent="0.3">
      <c r="A427" t="s">
        <v>931</v>
      </c>
      <c r="B427" t="s">
        <v>149</v>
      </c>
      <c r="C427" t="s">
        <v>124</v>
      </c>
      <c r="D427" t="s">
        <v>8</v>
      </c>
      <c r="E427" t="s">
        <v>932</v>
      </c>
    </row>
    <row r="428" spans="1:5" x14ac:dyDescent="0.3">
      <c r="A428" t="s">
        <v>933</v>
      </c>
      <c r="B428" t="s">
        <v>138</v>
      </c>
      <c r="C428" t="s">
        <v>124</v>
      </c>
      <c r="D428" t="s">
        <v>8</v>
      </c>
      <c r="E428" t="s">
        <v>934</v>
      </c>
    </row>
    <row r="429" spans="1:5" x14ac:dyDescent="0.3">
      <c r="A429" t="s">
        <v>935</v>
      </c>
      <c r="B429" t="s">
        <v>138</v>
      </c>
      <c r="C429" t="s">
        <v>124</v>
      </c>
      <c r="D429" t="s">
        <v>8</v>
      </c>
      <c r="E429" t="s">
        <v>936</v>
      </c>
    </row>
    <row r="430" spans="1:5" x14ac:dyDescent="0.3">
      <c r="A430" t="s">
        <v>937</v>
      </c>
      <c r="B430" t="s">
        <v>155</v>
      </c>
      <c r="C430" t="s">
        <v>124</v>
      </c>
      <c r="D430" t="s">
        <v>8</v>
      </c>
      <c r="E430" t="s">
        <v>938</v>
      </c>
    </row>
    <row r="431" spans="1:5" x14ac:dyDescent="0.3">
      <c r="A431" t="s">
        <v>939</v>
      </c>
      <c r="B431" t="s">
        <v>286</v>
      </c>
      <c r="C431" t="s">
        <v>124</v>
      </c>
      <c r="D431" t="s">
        <v>8</v>
      </c>
      <c r="E431" t="s">
        <v>940</v>
      </c>
    </row>
    <row r="432" spans="1:5" x14ac:dyDescent="0.3">
      <c r="A432" t="s">
        <v>941</v>
      </c>
      <c r="B432" t="s">
        <v>158</v>
      </c>
      <c r="C432" t="s">
        <v>124</v>
      </c>
      <c r="D432" t="s">
        <v>8</v>
      </c>
      <c r="E432" t="s">
        <v>942</v>
      </c>
    </row>
    <row r="433" spans="1:5" x14ac:dyDescent="0.3">
      <c r="A433" t="s">
        <v>943</v>
      </c>
      <c r="B433" t="s">
        <v>222</v>
      </c>
      <c r="C433" t="s">
        <v>124</v>
      </c>
      <c r="D433" t="s">
        <v>8</v>
      </c>
      <c r="E433" t="s">
        <v>944</v>
      </c>
    </row>
    <row r="434" spans="1:5" x14ac:dyDescent="0.3">
      <c r="A434" t="s">
        <v>945</v>
      </c>
      <c r="B434" t="s">
        <v>152</v>
      </c>
      <c r="C434" t="s">
        <v>124</v>
      </c>
      <c r="D434" t="s">
        <v>8</v>
      </c>
      <c r="E434" t="s">
        <v>946</v>
      </c>
    </row>
    <row r="435" spans="1:5" x14ac:dyDescent="0.3">
      <c r="A435" t="s">
        <v>947</v>
      </c>
      <c r="B435" t="s">
        <v>184</v>
      </c>
      <c r="C435" t="s">
        <v>124</v>
      </c>
      <c r="D435" t="s">
        <v>8</v>
      </c>
      <c r="E435" t="s">
        <v>948</v>
      </c>
    </row>
    <row r="436" spans="1:5" x14ac:dyDescent="0.3">
      <c r="A436" t="s">
        <v>949</v>
      </c>
      <c r="B436" t="s">
        <v>35</v>
      </c>
      <c r="C436" t="s">
        <v>124</v>
      </c>
      <c r="D436" t="s">
        <v>8</v>
      </c>
      <c r="E436" t="s">
        <v>950</v>
      </c>
    </row>
    <row r="437" spans="1:5" x14ac:dyDescent="0.3">
      <c r="A437" t="s">
        <v>951</v>
      </c>
      <c r="B437" t="s">
        <v>313</v>
      </c>
      <c r="C437" t="s">
        <v>124</v>
      </c>
      <c r="D437" t="s">
        <v>8</v>
      </c>
      <c r="E437" t="s">
        <v>952</v>
      </c>
    </row>
    <row r="438" spans="1:5" x14ac:dyDescent="0.3">
      <c r="A438" t="s">
        <v>953</v>
      </c>
      <c r="B438" t="s">
        <v>155</v>
      </c>
      <c r="C438" t="s">
        <v>124</v>
      </c>
      <c r="D438" t="s">
        <v>8</v>
      </c>
      <c r="E438" t="s">
        <v>954</v>
      </c>
    </row>
    <row r="439" spans="1:5" x14ac:dyDescent="0.3">
      <c r="A439" t="s">
        <v>955</v>
      </c>
      <c r="B439" t="s">
        <v>158</v>
      </c>
      <c r="C439" t="s">
        <v>124</v>
      </c>
      <c r="D439" t="s">
        <v>8</v>
      </c>
      <c r="E439" t="s">
        <v>956</v>
      </c>
    </row>
    <row r="440" spans="1:5" x14ac:dyDescent="0.3">
      <c r="A440" t="s">
        <v>957</v>
      </c>
      <c r="B440" t="s">
        <v>155</v>
      </c>
      <c r="C440" t="s">
        <v>124</v>
      </c>
      <c r="D440" t="s">
        <v>8</v>
      </c>
      <c r="E440" t="s">
        <v>958</v>
      </c>
    </row>
    <row r="441" spans="1:5" x14ac:dyDescent="0.3">
      <c r="A441" t="s">
        <v>959</v>
      </c>
      <c r="B441" t="s">
        <v>146</v>
      </c>
      <c r="C441" t="s">
        <v>124</v>
      </c>
      <c r="D441" t="s">
        <v>8</v>
      </c>
      <c r="E441" t="s">
        <v>960</v>
      </c>
    </row>
    <row r="442" spans="1:5" x14ac:dyDescent="0.3">
      <c r="A442" t="s">
        <v>961</v>
      </c>
      <c r="B442" t="s">
        <v>38</v>
      </c>
      <c r="C442" t="s">
        <v>124</v>
      </c>
      <c r="D442" t="s">
        <v>8</v>
      </c>
      <c r="E442" t="s">
        <v>962</v>
      </c>
    </row>
    <row r="443" spans="1:5" x14ac:dyDescent="0.3">
      <c r="A443" t="s">
        <v>963</v>
      </c>
      <c r="B443" t="s">
        <v>187</v>
      </c>
      <c r="C443" t="s">
        <v>124</v>
      </c>
      <c r="D443" t="s">
        <v>8</v>
      </c>
      <c r="E443" t="s">
        <v>964</v>
      </c>
    </row>
    <row r="444" spans="1:5" x14ac:dyDescent="0.3">
      <c r="A444" t="s">
        <v>965</v>
      </c>
      <c r="B444" t="s">
        <v>324</v>
      </c>
      <c r="C444" t="s">
        <v>124</v>
      </c>
      <c r="D444" t="s">
        <v>8</v>
      </c>
      <c r="E444" t="s">
        <v>966</v>
      </c>
    </row>
    <row r="445" spans="1:5" x14ac:dyDescent="0.3">
      <c r="A445" t="s">
        <v>967</v>
      </c>
      <c r="B445" t="s">
        <v>237</v>
      </c>
      <c r="C445" t="s">
        <v>124</v>
      </c>
      <c r="D445" t="s">
        <v>8</v>
      </c>
      <c r="E445" t="s">
        <v>968</v>
      </c>
    </row>
    <row r="446" spans="1:5" x14ac:dyDescent="0.3">
      <c r="A446" t="s">
        <v>969</v>
      </c>
      <c r="B446" t="s">
        <v>138</v>
      </c>
      <c r="C446" t="s">
        <v>124</v>
      </c>
      <c r="D446" t="s">
        <v>8</v>
      </c>
      <c r="E446" t="s">
        <v>970</v>
      </c>
    </row>
    <row r="447" spans="1:5" x14ac:dyDescent="0.3">
      <c r="A447" t="s">
        <v>971</v>
      </c>
      <c r="B447" t="s">
        <v>237</v>
      </c>
      <c r="C447" t="s">
        <v>124</v>
      </c>
      <c r="D447" t="s">
        <v>8</v>
      </c>
      <c r="E447" t="s">
        <v>972</v>
      </c>
    </row>
    <row r="448" spans="1:5" x14ac:dyDescent="0.3">
      <c r="A448" t="s">
        <v>973</v>
      </c>
      <c r="B448" t="s">
        <v>253</v>
      </c>
      <c r="C448" t="s">
        <v>124</v>
      </c>
      <c r="D448" t="s">
        <v>8</v>
      </c>
      <c r="E448" t="s">
        <v>974</v>
      </c>
    </row>
    <row r="449" spans="1:5" x14ac:dyDescent="0.3">
      <c r="A449" t="s">
        <v>975</v>
      </c>
      <c r="B449" t="s">
        <v>442</v>
      </c>
      <c r="C449" t="s">
        <v>124</v>
      </c>
      <c r="D449" t="s">
        <v>8</v>
      </c>
      <c r="E449" t="s">
        <v>976</v>
      </c>
    </row>
    <row r="450" spans="1:5" x14ac:dyDescent="0.3">
      <c r="A450" t="s">
        <v>977</v>
      </c>
      <c r="B450" t="s">
        <v>324</v>
      </c>
      <c r="C450" t="s">
        <v>124</v>
      </c>
      <c r="D450" t="s">
        <v>8</v>
      </c>
      <c r="E450" t="s">
        <v>978</v>
      </c>
    </row>
    <row r="451" spans="1:5" x14ac:dyDescent="0.3">
      <c r="A451" t="s">
        <v>979</v>
      </c>
      <c r="B451" t="s">
        <v>286</v>
      </c>
      <c r="C451" t="s">
        <v>124</v>
      </c>
      <c r="D451" t="s">
        <v>8</v>
      </c>
      <c r="E451" t="s">
        <v>980</v>
      </c>
    </row>
    <row r="452" spans="1:5" x14ac:dyDescent="0.3">
      <c r="A452" t="s">
        <v>981</v>
      </c>
      <c r="B452" t="s">
        <v>360</v>
      </c>
      <c r="C452" t="s">
        <v>124</v>
      </c>
      <c r="D452" t="s">
        <v>8</v>
      </c>
      <c r="E452" t="s">
        <v>982</v>
      </c>
    </row>
    <row r="453" spans="1:5" x14ac:dyDescent="0.3">
      <c r="A453" t="s">
        <v>983</v>
      </c>
      <c r="B453" t="s">
        <v>219</v>
      </c>
      <c r="C453" t="s">
        <v>124</v>
      </c>
      <c r="D453" t="s">
        <v>8</v>
      </c>
      <c r="E453" t="s">
        <v>984</v>
      </c>
    </row>
    <row r="454" spans="1:5" x14ac:dyDescent="0.3">
      <c r="A454" t="s">
        <v>985</v>
      </c>
      <c r="B454" t="s">
        <v>324</v>
      </c>
      <c r="C454" t="s">
        <v>124</v>
      </c>
      <c r="D454" t="s">
        <v>8</v>
      </c>
      <c r="E454" t="s">
        <v>986</v>
      </c>
    </row>
    <row r="455" spans="1:5" x14ac:dyDescent="0.3">
      <c r="A455" t="s">
        <v>987</v>
      </c>
      <c r="B455" t="s">
        <v>237</v>
      </c>
      <c r="C455" t="s">
        <v>124</v>
      </c>
      <c r="D455" t="s">
        <v>8</v>
      </c>
      <c r="E455" t="s">
        <v>988</v>
      </c>
    </row>
    <row r="456" spans="1:5" x14ac:dyDescent="0.3">
      <c r="A456" t="s">
        <v>989</v>
      </c>
      <c r="B456" t="s">
        <v>216</v>
      </c>
      <c r="C456" t="s">
        <v>124</v>
      </c>
      <c r="D456" t="s">
        <v>8</v>
      </c>
      <c r="E456" t="s">
        <v>990</v>
      </c>
    </row>
    <row r="457" spans="1:5" x14ac:dyDescent="0.3">
      <c r="A457" t="s">
        <v>991</v>
      </c>
      <c r="B457" t="s">
        <v>170</v>
      </c>
      <c r="C457" t="s">
        <v>124</v>
      </c>
      <c r="D457" t="s">
        <v>8</v>
      </c>
      <c r="E457" t="s">
        <v>992</v>
      </c>
    </row>
    <row r="458" spans="1:5" x14ac:dyDescent="0.3">
      <c r="A458" t="s">
        <v>993</v>
      </c>
      <c r="B458" t="s">
        <v>149</v>
      </c>
      <c r="C458" t="s">
        <v>124</v>
      </c>
      <c r="D458" t="s">
        <v>8</v>
      </c>
      <c r="E458" t="s">
        <v>994</v>
      </c>
    </row>
    <row r="459" spans="1:5" x14ac:dyDescent="0.3">
      <c r="A459" t="s">
        <v>995</v>
      </c>
      <c r="B459" t="s">
        <v>155</v>
      </c>
      <c r="C459" t="s">
        <v>124</v>
      </c>
      <c r="D459" t="s">
        <v>8</v>
      </c>
      <c r="E459" t="s">
        <v>996</v>
      </c>
    </row>
    <row r="460" spans="1:5" x14ac:dyDescent="0.3">
      <c r="A460" t="s">
        <v>997</v>
      </c>
      <c r="B460" t="s">
        <v>324</v>
      </c>
      <c r="C460" t="s">
        <v>124</v>
      </c>
      <c r="D460" t="s">
        <v>8</v>
      </c>
      <c r="E460" t="s">
        <v>998</v>
      </c>
    </row>
    <row r="461" spans="1:5" x14ac:dyDescent="0.3">
      <c r="A461" t="s">
        <v>999</v>
      </c>
      <c r="B461" t="s">
        <v>360</v>
      </c>
      <c r="C461" t="s">
        <v>124</v>
      </c>
      <c r="D461" t="s">
        <v>8</v>
      </c>
      <c r="E461" t="s">
        <v>1000</v>
      </c>
    </row>
    <row r="462" spans="1:5" x14ac:dyDescent="0.3">
      <c r="A462" t="s">
        <v>1001</v>
      </c>
      <c r="B462" t="s">
        <v>360</v>
      </c>
      <c r="C462" t="s">
        <v>124</v>
      </c>
      <c r="D462" t="s">
        <v>8</v>
      </c>
      <c r="E462" t="s">
        <v>1002</v>
      </c>
    </row>
    <row r="463" spans="1:5" x14ac:dyDescent="0.3">
      <c r="A463" t="s">
        <v>1003</v>
      </c>
      <c r="B463" t="s">
        <v>143</v>
      </c>
      <c r="C463" t="s">
        <v>124</v>
      </c>
      <c r="D463" t="s">
        <v>8</v>
      </c>
      <c r="E463" t="s">
        <v>1004</v>
      </c>
    </row>
    <row r="464" spans="1:5" x14ac:dyDescent="0.3">
      <c r="A464" t="s">
        <v>1005</v>
      </c>
      <c r="B464" t="s">
        <v>324</v>
      </c>
      <c r="C464" t="s">
        <v>124</v>
      </c>
      <c r="D464" t="s">
        <v>8</v>
      </c>
      <c r="E464" t="s">
        <v>1006</v>
      </c>
    </row>
    <row r="465" spans="1:5" x14ac:dyDescent="0.3">
      <c r="A465" t="s">
        <v>1007</v>
      </c>
      <c r="B465" t="s">
        <v>46</v>
      </c>
      <c r="C465" t="s">
        <v>124</v>
      </c>
      <c r="D465" t="s">
        <v>8</v>
      </c>
      <c r="E465" t="s">
        <v>1008</v>
      </c>
    </row>
    <row r="466" spans="1:5" x14ac:dyDescent="0.3">
      <c r="A466" t="s">
        <v>1009</v>
      </c>
      <c r="B466" t="s">
        <v>184</v>
      </c>
      <c r="C466" t="s">
        <v>124</v>
      </c>
      <c r="D466" t="s">
        <v>8</v>
      </c>
      <c r="E466" t="s">
        <v>1010</v>
      </c>
    </row>
    <row r="467" spans="1:5" x14ac:dyDescent="0.3">
      <c r="A467" t="s">
        <v>1011</v>
      </c>
      <c r="B467" t="s">
        <v>184</v>
      </c>
      <c r="C467" t="s">
        <v>124</v>
      </c>
      <c r="D467" t="s">
        <v>8</v>
      </c>
      <c r="E467" t="s">
        <v>1012</v>
      </c>
    </row>
    <row r="468" spans="1:5" x14ac:dyDescent="0.3">
      <c r="A468" t="s">
        <v>1013</v>
      </c>
      <c r="B468" t="s">
        <v>158</v>
      </c>
      <c r="C468" t="s">
        <v>124</v>
      </c>
      <c r="D468" t="s">
        <v>8</v>
      </c>
      <c r="E468" t="s">
        <v>1014</v>
      </c>
    </row>
    <row r="469" spans="1:5" x14ac:dyDescent="0.3">
      <c r="A469" t="s">
        <v>1015</v>
      </c>
      <c r="B469" t="s">
        <v>149</v>
      </c>
      <c r="C469" t="s">
        <v>124</v>
      </c>
      <c r="D469" t="s">
        <v>8</v>
      </c>
      <c r="E469" t="s">
        <v>1016</v>
      </c>
    </row>
    <row r="470" spans="1:5" x14ac:dyDescent="0.3">
      <c r="A470" t="s">
        <v>1017</v>
      </c>
      <c r="B470" t="s">
        <v>155</v>
      </c>
      <c r="C470" t="s">
        <v>124</v>
      </c>
      <c r="D470" t="s">
        <v>8</v>
      </c>
      <c r="E470" t="s">
        <v>1018</v>
      </c>
    </row>
    <row r="471" spans="1:5" x14ac:dyDescent="0.3">
      <c r="A471" t="s">
        <v>1019</v>
      </c>
      <c r="B471" t="s">
        <v>38</v>
      </c>
      <c r="C471" t="s">
        <v>124</v>
      </c>
      <c r="D471" t="s">
        <v>8</v>
      </c>
      <c r="E471" t="s">
        <v>1020</v>
      </c>
    </row>
    <row r="472" spans="1:5" x14ac:dyDescent="0.3">
      <c r="A472" t="s">
        <v>1021</v>
      </c>
      <c r="B472" t="s">
        <v>286</v>
      </c>
      <c r="C472" t="s">
        <v>124</v>
      </c>
      <c r="D472" t="s">
        <v>8</v>
      </c>
      <c r="E472" t="s">
        <v>1022</v>
      </c>
    </row>
    <row r="473" spans="1:5" x14ac:dyDescent="0.3">
      <c r="A473" t="s">
        <v>1023</v>
      </c>
      <c r="B473" t="s">
        <v>237</v>
      </c>
      <c r="C473" t="s">
        <v>124</v>
      </c>
      <c r="D473" t="s">
        <v>8</v>
      </c>
      <c r="E473" t="s">
        <v>1024</v>
      </c>
    </row>
    <row r="474" spans="1:5" x14ac:dyDescent="0.3">
      <c r="A474" t="s">
        <v>1025</v>
      </c>
      <c r="B474" t="s">
        <v>143</v>
      </c>
      <c r="C474" t="s">
        <v>124</v>
      </c>
      <c r="D474" t="s">
        <v>8</v>
      </c>
      <c r="E474" t="s">
        <v>1026</v>
      </c>
    </row>
    <row r="475" spans="1:5" x14ac:dyDescent="0.3">
      <c r="A475" t="s">
        <v>1027</v>
      </c>
      <c r="B475" t="s">
        <v>149</v>
      </c>
      <c r="C475" t="s">
        <v>124</v>
      </c>
      <c r="D475" t="s">
        <v>8</v>
      </c>
      <c r="E475" t="s">
        <v>1028</v>
      </c>
    </row>
    <row r="476" spans="1:5" x14ac:dyDescent="0.3">
      <c r="A476" t="s">
        <v>1029</v>
      </c>
      <c r="B476" t="s">
        <v>237</v>
      </c>
      <c r="C476" t="s">
        <v>124</v>
      </c>
      <c r="D476" t="s">
        <v>8</v>
      </c>
      <c r="E476" t="s">
        <v>1030</v>
      </c>
    </row>
    <row r="477" spans="1:5" x14ac:dyDescent="0.3">
      <c r="A477" t="s">
        <v>1031</v>
      </c>
      <c r="B477" t="s">
        <v>158</v>
      </c>
      <c r="C477" t="s">
        <v>124</v>
      </c>
      <c r="D477" t="s">
        <v>8</v>
      </c>
      <c r="E477" t="s">
        <v>1032</v>
      </c>
    </row>
    <row r="478" spans="1:5" x14ac:dyDescent="0.3">
      <c r="A478" t="s">
        <v>1033</v>
      </c>
      <c r="B478" t="s">
        <v>173</v>
      </c>
      <c r="C478" t="s">
        <v>124</v>
      </c>
      <c r="D478" t="s">
        <v>8</v>
      </c>
      <c r="E478" t="s">
        <v>1034</v>
      </c>
    </row>
    <row r="479" spans="1:5" x14ac:dyDescent="0.3">
      <c r="A479" t="s">
        <v>1035</v>
      </c>
      <c r="B479" t="s">
        <v>165</v>
      </c>
      <c r="C479" t="s">
        <v>124</v>
      </c>
      <c r="D479" t="s">
        <v>8</v>
      </c>
      <c r="E479" t="s">
        <v>1036</v>
      </c>
    </row>
    <row r="480" spans="1:5" x14ac:dyDescent="0.3">
      <c r="A480" t="s">
        <v>1037</v>
      </c>
      <c r="B480" t="s">
        <v>379</v>
      </c>
      <c r="C480" t="s">
        <v>124</v>
      </c>
      <c r="D480" t="s">
        <v>8</v>
      </c>
      <c r="E480" t="s">
        <v>1038</v>
      </c>
    </row>
    <row r="481" spans="1:5" x14ac:dyDescent="0.3">
      <c r="A481" t="s">
        <v>1039</v>
      </c>
      <c r="B481" t="s">
        <v>146</v>
      </c>
      <c r="C481" t="s">
        <v>124</v>
      </c>
      <c r="D481" t="s">
        <v>8</v>
      </c>
      <c r="E481" t="s">
        <v>1040</v>
      </c>
    </row>
    <row r="482" spans="1:5" x14ac:dyDescent="0.3">
      <c r="A482" t="s">
        <v>1041</v>
      </c>
      <c r="B482" t="s">
        <v>415</v>
      </c>
      <c r="C482" t="s">
        <v>124</v>
      </c>
      <c r="D482" t="s">
        <v>8</v>
      </c>
      <c r="E482" t="s">
        <v>1042</v>
      </c>
    </row>
    <row r="483" spans="1:5" x14ac:dyDescent="0.3">
      <c r="A483" t="s">
        <v>1043</v>
      </c>
      <c r="B483" t="s">
        <v>504</v>
      </c>
      <c r="C483" t="s">
        <v>124</v>
      </c>
      <c r="D483" t="s">
        <v>8</v>
      </c>
      <c r="E483" t="s">
        <v>1044</v>
      </c>
    </row>
    <row r="484" spans="1:5" x14ac:dyDescent="0.3">
      <c r="A484" t="s">
        <v>1045</v>
      </c>
      <c r="B484" t="s">
        <v>187</v>
      </c>
      <c r="C484" t="s">
        <v>124</v>
      </c>
      <c r="D484" t="s">
        <v>8</v>
      </c>
      <c r="E484" t="s">
        <v>1046</v>
      </c>
    </row>
    <row r="485" spans="1:5" x14ac:dyDescent="0.3">
      <c r="A485" t="s">
        <v>1047</v>
      </c>
      <c r="B485" t="s">
        <v>173</v>
      </c>
      <c r="C485" t="s">
        <v>124</v>
      </c>
      <c r="D485" t="s">
        <v>8</v>
      </c>
      <c r="E485" t="s">
        <v>1048</v>
      </c>
    </row>
    <row r="486" spans="1:5" x14ac:dyDescent="0.3">
      <c r="A486" t="s">
        <v>1049</v>
      </c>
      <c r="B486" t="s">
        <v>146</v>
      </c>
      <c r="C486" t="s">
        <v>124</v>
      </c>
      <c r="D486" t="s">
        <v>8</v>
      </c>
      <c r="E486" t="s">
        <v>1050</v>
      </c>
    </row>
    <row r="487" spans="1:5" x14ac:dyDescent="0.3">
      <c r="A487" t="s">
        <v>1051</v>
      </c>
      <c r="B487" t="s">
        <v>216</v>
      </c>
      <c r="C487" t="s">
        <v>124</v>
      </c>
      <c r="D487" t="s">
        <v>8</v>
      </c>
      <c r="E487" t="s">
        <v>1052</v>
      </c>
    </row>
    <row r="488" spans="1:5" x14ac:dyDescent="0.3">
      <c r="A488" t="s">
        <v>1053</v>
      </c>
      <c r="B488" t="s">
        <v>642</v>
      </c>
      <c r="C488" t="s">
        <v>124</v>
      </c>
      <c r="D488" t="s">
        <v>8</v>
      </c>
      <c r="E488" t="s">
        <v>1054</v>
      </c>
    </row>
    <row r="489" spans="1:5" x14ac:dyDescent="0.3">
      <c r="A489" t="s">
        <v>1055</v>
      </c>
      <c r="B489" t="s">
        <v>49</v>
      </c>
      <c r="C489" t="s">
        <v>124</v>
      </c>
      <c r="D489" t="s">
        <v>8</v>
      </c>
      <c r="E489" t="s">
        <v>1056</v>
      </c>
    </row>
    <row r="490" spans="1:5" x14ac:dyDescent="0.3">
      <c r="A490" t="s">
        <v>1057</v>
      </c>
      <c r="B490" t="s">
        <v>415</v>
      </c>
      <c r="C490" t="s">
        <v>124</v>
      </c>
      <c r="D490" t="s">
        <v>8</v>
      </c>
      <c r="E490" t="s">
        <v>1058</v>
      </c>
    </row>
    <row r="491" spans="1:5" x14ac:dyDescent="0.3">
      <c r="A491" t="s">
        <v>1059</v>
      </c>
      <c r="B491" t="s">
        <v>642</v>
      </c>
      <c r="C491" t="s">
        <v>124</v>
      </c>
      <c r="D491" t="s">
        <v>8</v>
      </c>
      <c r="E491" t="s">
        <v>1060</v>
      </c>
    </row>
    <row r="492" spans="1:5" x14ac:dyDescent="0.3">
      <c r="A492" t="s">
        <v>1061</v>
      </c>
      <c r="B492" t="s">
        <v>237</v>
      </c>
      <c r="C492" t="s">
        <v>124</v>
      </c>
      <c r="D492" t="s">
        <v>8</v>
      </c>
      <c r="E492" t="s">
        <v>1062</v>
      </c>
    </row>
    <row r="493" spans="1:5" x14ac:dyDescent="0.3">
      <c r="A493" t="s">
        <v>1063</v>
      </c>
      <c r="B493" t="s">
        <v>149</v>
      </c>
      <c r="C493" t="s">
        <v>124</v>
      </c>
      <c r="D493" t="s">
        <v>8</v>
      </c>
      <c r="E493" t="s">
        <v>1064</v>
      </c>
    </row>
    <row r="494" spans="1:5" x14ac:dyDescent="0.3">
      <c r="A494" t="s">
        <v>1065</v>
      </c>
      <c r="B494" t="s">
        <v>143</v>
      </c>
      <c r="C494" t="s">
        <v>124</v>
      </c>
      <c r="D494" t="s">
        <v>8</v>
      </c>
      <c r="E494" t="s">
        <v>1066</v>
      </c>
    </row>
    <row r="495" spans="1:5" x14ac:dyDescent="0.3">
      <c r="A495" t="s">
        <v>1067</v>
      </c>
      <c r="B495" t="s">
        <v>219</v>
      </c>
      <c r="C495" t="s">
        <v>124</v>
      </c>
      <c r="D495" t="s">
        <v>8</v>
      </c>
      <c r="E495" t="s">
        <v>1068</v>
      </c>
    </row>
    <row r="496" spans="1:5" x14ac:dyDescent="0.3">
      <c r="A496" t="s">
        <v>1069</v>
      </c>
      <c r="B496" t="s">
        <v>146</v>
      </c>
      <c r="C496" t="s">
        <v>124</v>
      </c>
      <c r="D496" t="s">
        <v>8</v>
      </c>
      <c r="E496" t="s">
        <v>1070</v>
      </c>
    </row>
    <row r="497" spans="1:5" x14ac:dyDescent="0.3">
      <c r="A497" t="s">
        <v>1071</v>
      </c>
      <c r="B497" t="s">
        <v>38</v>
      </c>
      <c r="C497" t="s">
        <v>124</v>
      </c>
      <c r="D497" t="s">
        <v>8</v>
      </c>
      <c r="E497" t="s">
        <v>1072</v>
      </c>
    </row>
    <row r="498" spans="1:5" x14ac:dyDescent="0.3">
      <c r="A498" t="s">
        <v>1073</v>
      </c>
      <c r="B498" t="s">
        <v>35</v>
      </c>
      <c r="C498" t="s">
        <v>124</v>
      </c>
      <c r="D498" t="s">
        <v>8</v>
      </c>
      <c r="E498" t="s">
        <v>1074</v>
      </c>
    </row>
    <row r="499" spans="1:5" x14ac:dyDescent="0.3">
      <c r="A499" t="s">
        <v>1075</v>
      </c>
      <c r="B499" t="s">
        <v>46</v>
      </c>
      <c r="C499" t="s">
        <v>124</v>
      </c>
      <c r="D499" t="s">
        <v>8</v>
      </c>
      <c r="E499" t="s">
        <v>1076</v>
      </c>
    </row>
    <row r="500" spans="1:5" x14ac:dyDescent="0.3">
      <c r="A500" t="s">
        <v>1077</v>
      </c>
      <c r="B500" t="s">
        <v>341</v>
      </c>
      <c r="C500" t="s">
        <v>124</v>
      </c>
      <c r="D500" t="s">
        <v>8</v>
      </c>
      <c r="E500" t="s">
        <v>1078</v>
      </c>
    </row>
    <row r="501" spans="1:5" x14ac:dyDescent="0.3">
      <c r="A501" t="s">
        <v>1079</v>
      </c>
      <c r="B501" t="s">
        <v>400</v>
      </c>
      <c r="C501" t="s">
        <v>124</v>
      </c>
      <c r="D501" t="s">
        <v>8</v>
      </c>
      <c r="E501" t="s">
        <v>1080</v>
      </c>
    </row>
    <row r="502" spans="1:5" x14ac:dyDescent="0.3">
      <c r="A502" t="s">
        <v>1081</v>
      </c>
      <c r="B502" t="s">
        <v>46</v>
      </c>
      <c r="C502" t="s">
        <v>124</v>
      </c>
      <c r="D502" t="s">
        <v>8</v>
      </c>
      <c r="E502" t="s">
        <v>1082</v>
      </c>
    </row>
    <row r="503" spans="1:5" x14ac:dyDescent="0.3">
      <c r="A503" t="s">
        <v>1083</v>
      </c>
      <c r="B503" t="s">
        <v>225</v>
      </c>
      <c r="C503" t="s">
        <v>124</v>
      </c>
      <c r="D503" t="s">
        <v>8</v>
      </c>
      <c r="E503" t="s">
        <v>1084</v>
      </c>
    </row>
    <row r="504" spans="1:5" x14ac:dyDescent="0.3">
      <c r="A504" t="s">
        <v>1085</v>
      </c>
      <c r="B504" t="s">
        <v>184</v>
      </c>
      <c r="C504" t="s">
        <v>124</v>
      </c>
      <c r="D504" t="s">
        <v>8</v>
      </c>
      <c r="E504" t="s">
        <v>1086</v>
      </c>
    </row>
    <row r="505" spans="1:5" x14ac:dyDescent="0.3">
      <c r="A505" t="s">
        <v>1087</v>
      </c>
      <c r="B505" t="s">
        <v>219</v>
      </c>
      <c r="C505" t="s">
        <v>124</v>
      </c>
      <c r="D505" t="s">
        <v>8</v>
      </c>
      <c r="E505" t="s">
        <v>1088</v>
      </c>
    </row>
    <row r="506" spans="1:5" x14ac:dyDescent="0.3">
      <c r="A506" t="s">
        <v>1089</v>
      </c>
      <c r="B506" t="s">
        <v>143</v>
      </c>
      <c r="C506" t="s">
        <v>124</v>
      </c>
      <c r="D506" t="s">
        <v>8</v>
      </c>
      <c r="E506" t="s">
        <v>1090</v>
      </c>
    </row>
    <row r="507" spans="1:5" x14ac:dyDescent="0.3">
      <c r="A507" t="s">
        <v>1091</v>
      </c>
      <c r="B507" t="s">
        <v>143</v>
      </c>
      <c r="C507" t="s">
        <v>124</v>
      </c>
      <c r="D507" t="s">
        <v>8</v>
      </c>
      <c r="E507" t="s">
        <v>1092</v>
      </c>
    </row>
    <row r="508" spans="1:5" x14ac:dyDescent="0.3">
      <c r="A508" t="s">
        <v>1093</v>
      </c>
      <c r="B508" t="s">
        <v>253</v>
      </c>
      <c r="C508" t="s">
        <v>124</v>
      </c>
      <c r="D508" t="s">
        <v>8</v>
      </c>
      <c r="E508" t="s">
        <v>1094</v>
      </c>
    </row>
    <row r="509" spans="1:5" x14ac:dyDescent="0.3">
      <c r="A509" t="s">
        <v>1095</v>
      </c>
      <c r="B509" t="s">
        <v>286</v>
      </c>
      <c r="C509" t="s">
        <v>124</v>
      </c>
      <c r="D509" t="s">
        <v>8</v>
      </c>
      <c r="E509" t="s">
        <v>1096</v>
      </c>
    </row>
    <row r="510" spans="1:5" x14ac:dyDescent="0.3">
      <c r="A510" t="s">
        <v>1097</v>
      </c>
      <c r="B510" t="s">
        <v>158</v>
      </c>
      <c r="C510" t="s">
        <v>124</v>
      </c>
      <c r="D510" t="s">
        <v>8</v>
      </c>
      <c r="E510" t="s">
        <v>1098</v>
      </c>
    </row>
    <row r="511" spans="1:5" x14ac:dyDescent="0.3">
      <c r="A511" t="s">
        <v>1099</v>
      </c>
      <c r="B511" t="s">
        <v>158</v>
      </c>
      <c r="C511" t="s">
        <v>124</v>
      </c>
      <c r="D511" t="s">
        <v>8</v>
      </c>
      <c r="E511" t="s">
        <v>1100</v>
      </c>
    </row>
    <row r="512" spans="1:5" x14ac:dyDescent="0.3">
      <c r="A512" t="s">
        <v>1101</v>
      </c>
      <c r="B512" t="s">
        <v>184</v>
      </c>
      <c r="C512" t="s">
        <v>124</v>
      </c>
      <c r="D512" t="s">
        <v>8</v>
      </c>
      <c r="E512" t="s">
        <v>1102</v>
      </c>
    </row>
    <row r="513" spans="1:5" x14ac:dyDescent="0.3">
      <c r="A513" t="s">
        <v>1103</v>
      </c>
      <c r="B513" t="s">
        <v>222</v>
      </c>
      <c r="C513" t="s">
        <v>124</v>
      </c>
      <c r="D513" t="s">
        <v>8</v>
      </c>
      <c r="E513" t="s">
        <v>1104</v>
      </c>
    </row>
    <row r="514" spans="1:5" x14ac:dyDescent="0.3">
      <c r="A514" t="s">
        <v>1105</v>
      </c>
      <c r="B514" t="s">
        <v>265</v>
      </c>
      <c r="C514" t="s">
        <v>124</v>
      </c>
      <c r="D514" t="s">
        <v>8</v>
      </c>
      <c r="E514" t="s">
        <v>1106</v>
      </c>
    </row>
    <row r="515" spans="1:5" x14ac:dyDescent="0.3">
      <c r="A515" t="s">
        <v>1107</v>
      </c>
      <c r="B515" t="s">
        <v>138</v>
      </c>
      <c r="C515" t="s">
        <v>124</v>
      </c>
      <c r="D515" t="s">
        <v>8</v>
      </c>
      <c r="E515" t="s">
        <v>1108</v>
      </c>
    </row>
    <row r="516" spans="1:5" x14ac:dyDescent="0.3">
      <c r="A516" t="s">
        <v>1109</v>
      </c>
      <c r="B516" t="s">
        <v>216</v>
      </c>
      <c r="C516" t="s">
        <v>124</v>
      </c>
      <c r="D516" t="s">
        <v>8</v>
      </c>
      <c r="E516" t="s">
        <v>1110</v>
      </c>
    </row>
    <row r="517" spans="1:5" x14ac:dyDescent="0.3">
      <c r="A517" t="s">
        <v>1111</v>
      </c>
      <c r="B517" t="s">
        <v>379</v>
      </c>
      <c r="C517" t="s">
        <v>124</v>
      </c>
      <c r="D517" t="s">
        <v>8</v>
      </c>
      <c r="E517" t="s">
        <v>1112</v>
      </c>
    </row>
    <row r="518" spans="1:5" x14ac:dyDescent="0.3">
      <c r="A518" t="s">
        <v>1113</v>
      </c>
      <c r="B518" t="s">
        <v>152</v>
      </c>
      <c r="C518" t="s">
        <v>124</v>
      </c>
      <c r="D518" t="s">
        <v>8</v>
      </c>
      <c r="E518" t="s">
        <v>1114</v>
      </c>
    </row>
    <row r="519" spans="1:5" x14ac:dyDescent="0.3">
      <c r="A519" t="s">
        <v>1115</v>
      </c>
      <c r="B519" t="s">
        <v>286</v>
      </c>
      <c r="C519" t="s">
        <v>124</v>
      </c>
      <c r="D519" t="s">
        <v>8</v>
      </c>
      <c r="E519" t="s">
        <v>1116</v>
      </c>
    </row>
    <row r="520" spans="1:5" x14ac:dyDescent="0.3">
      <c r="A520" t="s">
        <v>1117</v>
      </c>
      <c r="B520" t="s">
        <v>198</v>
      </c>
      <c r="C520" t="s">
        <v>124</v>
      </c>
      <c r="D520" t="s">
        <v>8</v>
      </c>
      <c r="E520" t="s">
        <v>1118</v>
      </c>
    </row>
    <row r="521" spans="1:5" x14ac:dyDescent="0.3">
      <c r="A521" t="s">
        <v>1119</v>
      </c>
      <c r="B521" t="s">
        <v>143</v>
      </c>
      <c r="C521" t="s">
        <v>124</v>
      </c>
      <c r="D521" t="s">
        <v>8</v>
      </c>
      <c r="E521" t="s">
        <v>1120</v>
      </c>
    </row>
    <row r="522" spans="1:5" x14ac:dyDescent="0.3">
      <c r="A522" t="s">
        <v>1121</v>
      </c>
      <c r="B522" t="s">
        <v>237</v>
      </c>
      <c r="C522" t="s">
        <v>124</v>
      </c>
      <c r="D522" t="s">
        <v>8</v>
      </c>
      <c r="E522" t="s">
        <v>1122</v>
      </c>
    </row>
    <row r="523" spans="1:5" x14ac:dyDescent="0.3">
      <c r="A523" t="s">
        <v>1123</v>
      </c>
      <c r="B523" t="s">
        <v>237</v>
      </c>
      <c r="C523" t="s">
        <v>124</v>
      </c>
      <c r="D523" t="s">
        <v>8</v>
      </c>
      <c r="E523" t="s">
        <v>1124</v>
      </c>
    </row>
    <row r="524" spans="1:5" x14ac:dyDescent="0.3">
      <c r="A524" t="s">
        <v>1125</v>
      </c>
      <c r="B524" t="s">
        <v>143</v>
      </c>
      <c r="C524" t="s">
        <v>124</v>
      </c>
      <c r="D524" t="s">
        <v>8</v>
      </c>
      <c r="E524" t="s">
        <v>1126</v>
      </c>
    </row>
    <row r="525" spans="1:5" x14ac:dyDescent="0.3">
      <c r="A525" t="s">
        <v>1127</v>
      </c>
      <c r="B525" t="s">
        <v>313</v>
      </c>
      <c r="C525" t="s">
        <v>124</v>
      </c>
      <c r="D525" t="s">
        <v>8</v>
      </c>
      <c r="E525" t="s">
        <v>1128</v>
      </c>
    </row>
    <row r="526" spans="1:5" x14ac:dyDescent="0.3">
      <c r="A526" t="s">
        <v>1129</v>
      </c>
      <c r="B526" t="s">
        <v>143</v>
      </c>
      <c r="C526" t="s">
        <v>124</v>
      </c>
      <c r="D526" t="s">
        <v>8</v>
      </c>
      <c r="E526" t="s">
        <v>1130</v>
      </c>
    </row>
    <row r="527" spans="1:5" x14ac:dyDescent="0.3">
      <c r="A527" t="s">
        <v>1131</v>
      </c>
      <c r="B527" t="s">
        <v>46</v>
      </c>
      <c r="C527" t="s">
        <v>124</v>
      </c>
      <c r="D527" t="s">
        <v>8</v>
      </c>
      <c r="E527" t="s">
        <v>1132</v>
      </c>
    </row>
    <row r="528" spans="1:5" x14ac:dyDescent="0.3">
      <c r="A528" t="s">
        <v>1133</v>
      </c>
      <c r="B528" t="s">
        <v>400</v>
      </c>
      <c r="C528" t="s">
        <v>124</v>
      </c>
      <c r="D528" t="s">
        <v>8</v>
      </c>
      <c r="E528" t="s">
        <v>1134</v>
      </c>
    </row>
    <row r="529" spans="1:5" x14ac:dyDescent="0.3">
      <c r="A529" t="s">
        <v>1135</v>
      </c>
      <c r="B529" t="s">
        <v>158</v>
      </c>
      <c r="C529" t="s">
        <v>124</v>
      </c>
      <c r="D529" t="s">
        <v>8</v>
      </c>
      <c r="E529" t="s">
        <v>1136</v>
      </c>
    </row>
    <row r="530" spans="1:5" x14ac:dyDescent="0.3">
      <c r="A530" t="s">
        <v>1137</v>
      </c>
      <c r="B530" t="s">
        <v>149</v>
      </c>
      <c r="C530" t="s">
        <v>124</v>
      </c>
      <c r="D530" t="s">
        <v>8</v>
      </c>
      <c r="E530" t="s">
        <v>1138</v>
      </c>
    </row>
    <row r="531" spans="1:5" x14ac:dyDescent="0.3">
      <c r="A531" t="s">
        <v>1139</v>
      </c>
      <c r="B531" t="s">
        <v>158</v>
      </c>
      <c r="C531" t="s">
        <v>124</v>
      </c>
      <c r="D531" t="s">
        <v>8</v>
      </c>
      <c r="E531" t="s">
        <v>1140</v>
      </c>
    </row>
    <row r="532" spans="1:5" x14ac:dyDescent="0.3">
      <c r="A532" t="s">
        <v>1141</v>
      </c>
      <c r="B532" t="s">
        <v>155</v>
      </c>
      <c r="C532" t="s">
        <v>124</v>
      </c>
      <c r="D532" t="s">
        <v>8</v>
      </c>
      <c r="E532" t="s">
        <v>1142</v>
      </c>
    </row>
    <row r="533" spans="1:5" x14ac:dyDescent="0.3">
      <c r="A533" t="s">
        <v>1143</v>
      </c>
      <c r="B533" t="s">
        <v>324</v>
      </c>
      <c r="C533" t="s">
        <v>124</v>
      </c>
      <c r="D533" t="s">
        <v>8</v>
      </c>
      <c r="E533" t="s">
        <v>1144</v>
      </c>
    </row>
    <row r="534" spans="1:5" x14ac:dyDescent="0.3">
      <c r="A534" t="s">
        <v>1145</v>
      </c>
      <c r="B534" t="s">
        <v>176</v>
      </c>
      <c r="C534" t="s">
        <v>124</v>
      </c>
      <c r="D534" t="s">
        <v>8</v>
      </c>
      <c r="E534" t="s">
        <v>1146</v>
      </c>
    </row>
    <row r="535" spans="1:5" x14ac:dyDescent="0.3">
      <c r="A535" t="s">
        <v>1147</v>
      </c>
      <c r="B535" t="s">
        <v>143</v>
      </c>
      <c r="C535" t="s">
        <v>124</v>
      </c>
      <c r="D535" t="s">
        <v>8</v>
      </c>
      <c r="E535" t="s">
        <v>1148</v>
      </c>
    </row>
    <row r="536" spans="1:5" x14ac:dyDescent="0.3">
      <c r="A536" t="s">
        <v>1149</v>
      </c>
      <c r="B536" t="s">
        <v>415</v>
      </c>
      <c r="C536" t="s">
        <v>124</v>
      </c>
      <c r="D536" t="s">
        <v>8</v>
      </c>
      <c r="E536" t="s">
        <v>1150</v>
      </c>
    </row>
    <row r="537" spans="1:5" x14ac:dyDescent="0.3">
      <c r="A537" t="s">
        <v>1151</v>
      </c>
      <c r="B537" t="s">
        <v>216</v>
      </c>
      <c r="C537" t="s">
        <v>124</v>
      </c>
      <c r="D537" t="s">
        <v>8</v>
      </c>
      <c r="E537" t="s">
        <v>1152</v>
      </c>
    </row>
    <row r="538" spans="1:5" x14ac:dyDescent="0.3">
      <c r="A538" t="s">
        <v>1153</v>
      </c>
      <c r="B538" t="s">
        <v>152</v>
      </c>
      <c r="C538" t="s">
        <v>124</v>
      </c>
      <c r="D538" t="s">
        <v>8</v>
      </c>
      <c r="E538" t="s">
        <v>1154</v>
      </c>
    </row>
    <row r="539" spans="1:5" x14ac:dyDescent="0.3">
      <c r="A539" t="s">
        <v>1155</v>
      </c>
      <c r="B539" t="s">
        <v>324</v>
      </c>
      <c r="C539" t="s">
        <v>124</v>
      </c>
      <c r="D539" t="s">
        <v>8</v>
      </c>
      <c r="E539" t="s">
        <v>1156</v>
      </c>
    </row>
    <row r="540" spans="1:5" x14ac:dyDescent="0.3">
      <c r="A540" t="s">
        <v>1157</v>
      </c>
      <c r="B540" t="s">
        <v>324</v>
      </c>
      <c r="C540" t="s">
        <v>124</v>
      </c>
      <c r="D540" t="s">
        <v>8</v>
      </c>
      <c r="E540" t="s">
        <v>1158</v>
      </c>
    </row>
    <row r="541" spans="1:5" x14ac:dyDescent="0.3">
      <c r="A541" t="s">
        <v>1159</v>
      </c>
      <c r="B541" t="s">
        <v>146</v>
      </c>
      <c r="C541" t="s">
        <v>124</v>
      </c>
      <c r="D541" t="s">
        <v>8</v>
      </c>
      <c r="E541" t="s">
        <v>1160</v>
      </c>
    </row>
    <row r="542" spans="1:5" x14ac:dyDescent="0.3">
      <c r="A542" t="s">
        <v>1161</v>
      </c>
      <c r="B542" t="s">
        <v>219</v>
      </c>
      <c r="C542" t="s">
        <v>124</v>
      </c>
      <c r="D542" t="s">
        <v>8</v>
      </c>
      <c r="E542" t="s">
        <v>1162</v>
      </c>
    </row>
    <row r="543" spans="1:5" x14ac:dyDescent="0.3">
      <c r="A543" t="s">
        <v>1163</v>
      </c>
      <c r="B543" t="s">
        <v>149</v>
      </c>
      <c r="C543" t="s">
        <v>124</v>
      </c>
      <c r="D543" t="s">
        <v>8</v>
      </c>
      <c r="E543" t="s">
        <v>1164</v>
      </c>
    </row>
    <row r="544" spans="1:5" x14ac:dyDescent="0.3">
      <c r="A544" t="s">
        <v>1165</v>
      </c>
      <c r="B544" t="s">
        <v>46</v>
      </c>
      <c r="C544" t="s">
        <v>124</v>
      </c>
      <c r="D544" t="s">
        <v>8</v>
      </c>
      <c r="E544" t="s">
        <v>1166</v>
      </c>
    </row>
    <row r="545" spans="1:5" x14ac:dyDescent="0.3">
      <c r="A545" t="s">
        <v>1167</v>
      </c>
      <c r="B545" t="s">
        <v>265</v>
      </c>
      <c r="C545" t="s">
        <v>124</v>
      </c>
      <c r="D545" t="s">
        <v>8</v>
      </c>
      <c r="E545" t="s">
        <v>1168</v>
      </c>
    </row>
    <row r="546" spans="1:5" x14ac:dyDescent="0.3">
      <c r="A546" t="s">
        <v>1169</v>
      </c>
      <c r="B546" t="s">
        <v>146</v>
      </c>
      <c r="C546" t="s">
        <v>124</v>
      </c>
      <c r="D546" t="s">
        <v>8</v>
      </c>
      <c r="E546" t="s">
        <v>1170</v>
      </c>
    </row>
    <row r="547" spans="1:5" x14ac:dyDescent="0.3">
      <c r="A547" t="s">
        <v>1171</v>
      </c>
      <c r="B547" t="s">
        <v>216</v>
      </c>
      <c r="C547" t="s">
        <v>124</v>
      </c>
      <c r="D547" t="s">
        <v>8</v>
      </c>
      <c r="E547" t="s">
        <v>1172</v>
      </c>
    </row>
    <row r="548" spans="1:5" x14ac:dyDescent="0.3">
      <c r="A548" t="s">
        <v>1173</v>
      </c>
      <c r="B548" t="s">
        <v>158</v>
      </c>
      <c r="C548" t="s">
        <v>124</v>
      </c>
      <c r="D548" t="s">
        <v>8</v>
      </c>
      <c r="E548" t="s">
        <v>1174</v>
      </c>
    </row>
    <row r="549" spans="1:5" x14ac:dyDescent="0.3">
      <c r="A549" t="s">
        <v>1175</v>
      </c>
      <c r="B549" t="s">
        <v>216</v>
      </c>
      <c r="C549" t="s">
        <v>124</v>
      </c>
      <c r="D549" t="s">
        <v>8</v>
      </c>
      <c r="E549" t="s">
        <v>1176</v>
      </c>
    </row>
    <row r="550" spans="1:5" x14ac:dyDescent="0.3">
      <c r="A550" t="s">
        <v>1177</v>
      </c>
      <c r="B550" t="s">
        <v>232</v>
      </c>
      <c r="C550" t="s">
        <v>124</v>
      </c>
      <c r="D550" t="s">
        <v>8</v>
      </c>
      <c r="E550" t="s">
        <v>1178</v>
      </c>
    </row>
    <row r="551" spans="1:5" x14ac:dyDescent="0.3">
      <c r="A551" t="s">
        <v>1179</v>
      </c>
      <c r="B551" t="s">
        <v>170</v>
      </c>
      <c r="C551" t="s">
        <v>124</v>
      </c>
      <c r="D551" t="s">
        <v>8</v>
      </c>
      <c r="E551" t="s">
        <v>1180</v>
      </c>
    </row>
    <row r="552" spans="1:5" x14ac:dyDescent="0.3">
      <c r="A552" t="s">
        <v>1181</v>
      </c>
      <c r="B552" t="s">
        <v>146</v>
      </c>
      <c r="C552" t="s">
        <v>124</v>
      </c>
      <c r="D552" t="s">
        <v>8</v>
      </c>
      <c r="E552" t="s">
        <v>1182</v>
      </c>
    </row>
    <row r="553" spans="1:5" x14ac:dyDescent="0.3">
      <c r="A553" t="s">
        <v>1183</v>
      </c>
      <c r="B553" t="s">
        <v>400</v>
      </c>
      <c r="C553" t="s">
        <v>124</v>
      </c>
      <c r="D553" t="s">
        <v>8</v>
      </c>
      <c r="E553" t="s">
        <v>1184</v>
      </c>
    </row>
    <row r="554" spans="1:5" x14ac:dyDescent="0.3">
      <c r="A554" t="s">
        <v>1185</v>
      </c>
      <c r="B554" t="s">
        <v>237</v>
      </c>
      <c r="C554" t="s">
        <v>124</v>
      </c>
      <c r="D554" t="s">
        <v>8</v>
      </c>
      <c r="E554" t="s">
        <v>1186</v>
      </c>
    </row>
    <row r="555" spans="1:5" x14ac:dyDescent="0.3">
      <c r="A555" t="s">
        <v>1187</v>
      </c>
      <c r="B555" t="s">
        <v>475</v>
      </c>
      <c r="C555" t="s">
        <v>124</v>
      </c>
      <c r="D555" t="s">
        <v>8</v>
      </c>
      <c r="E555" t="s">
        <v>1188</v>
      </c>
    </row>
    <row r="556" spans="1:5" x14ac:dyDescent="0.3">
      <c r="A556" t="s">
        <v>1189</v>
      </c>
      <c r="B556" t="s">
        <v>170</v>
      </c>
      <c r="C556" t="s">
        <v>124</v>
      </c>
      <c r="D556" t="s">
        <v>8</v>
      </c>
      <c r="E556" t="s">
        <v>1190</v>
      </c>
    </row>
    <row r="557" spans="1:5" x14ac:dyDescent="0.3">
      <c r="A557" t="s">
        <v>1191</v>
      </c>
      <c r="B557" t="s">
        <v>222</v>
      </c>
      <c r="C557" t="s">
        <v>124</v>
      </c>
      <c r="D557" t="s">
        <v>8</v>
      </c>
      <c r="E557" t="s">
        <v>1192</v>
      </c>
    </row>
    <row r="558" spans="1:5" x14ac:dyDescent="0.3">
      <c r="A558" t="s">
        <v>1193</v>
      </c>
      <c r="B558" t="s">
        <v>262</v>
      </c>
      <c r="C558" t="s">
        <v>124</v>
      </c>
      <c r="D558" t="s">
        <v>8</v>
      </c>
      <c r="E558" t="s">
        <v>1194</v>
      </c>
    </row>
    <row r="559" spans="1:5" x14ac:dyDescent="0.3">
      <c r="A559" t="s">
        <v>1195</v>
      </c>
      <c r="B559" t="s">
        <v>181</v>
      </c>
      <c r="C559" t="s">
        <v>124</v>
      </c>
      <c r="D559" t="s">
        <v>8</v>
      </c>
      <c r="E559" t="s">
        <v>1196</v>
      </c>
    </row>
    <row r="560" spans="1:5" x14ac:dyDescent="0.3">
      <c r="A560" t="s">
        <v>1197</v>
      </c>
      <c r="B560" t="s">
        <v>158</v>
      </c>
      <c r="C560" t="s">
        <v>124</v>
      </c>
      <c r="D560" t="s">
        <v>8</v>
      </c>
      <c r="E560" t="s">
        <v>1198</v>
      </c>
    </row>
    <row r="561" spans="1:5" x14ac:dyDescent="0.3">
      <c r="A561" t="s">
        <v>1199</v>
      </c>
      <c r="B561" t="s">
        <v>149</v>
      </c>
      <c r="C561" t="s">
        <v>124</v>
      </c>
      <c r="D561" t="s">
        <v>8</v>
      </c>
      <c r="E561" t="s">
        <v>1200</v>
      </c>
    </row>
    <row r="562" spans="1:5" x14ac:dyDescent="0.3">
      <c r="A562" t="s">
        <v>1201</v>
      </c>
      <c r="B562" t="s">
        <v>155</v>
      </c>
      <c r="C562" t="s">
        <v>124</v>
      </c>
      <c r="D562" t="s">
        <v>8</v>
      </c>
      <c r="E562" t="s">
        <v>1202</v>
      </c>
    </row>
    <row r="563" spans="1:5" x14ac:dyDescent="0.3">
      <c r="A563" t="s">
        <v>1203</v>
      </c>
      <c r="B563" t="s">
        <v>475</v>
      </c>
      <c r="C563" t="s">
        <v>124</v>
      </c>
      <c r="D563" t="s">
        <v>8</v>
      </c>
      <c r="E563" t="s">
        <v>1204</v>
      </c>
    </row>
    <row r="564" spans="1:5" x14ac:dyDescent="0.3">
      <c r="A564" t="s">
        <v>1205</v>
      </c>
      <c r="B564" t="s">
        <v>170</v>
      </c>
      <c r="C564" t="s">
        <v>124</v>
      </c>
      <c r="D564" t="s">
        <v>8</v>
      </c>
      <c r="E564" t="s">
        <v>1206</v>
      </c>
    </row>
    <row r="565" spans="1:5" x14ac:dyDescent="0.3">
      <c r="A565" t="s">
        <v>1207</v>
      </c>
      <c r="B565" t="s">
        <v>379</v>
      </c>
      <c r="C565" t="s">
        <v>124</v>
      </c>
      <c r="D565" t="s">
        <v>8</v>
      </c>
      <c r="E565" t="s">
        <v>1208</v>
      </c>
    </row>
    <row r="566" spans="1:5" x14ac:dyDescent="0.3">
      <c r="A566" t="s">
        <v>1209</v>
      </c>
      <c r="B566" t="s">
        <v>187</v>
      </c>
      <c r="C566" t="s">
        <v>124</v>
      </c>
      <c r="D566" t="s">
        <v>8</v>
      </c>
      <c r="E566" t="s">
        <v>1210</v>
      </c>
    </row>
    <row r="567" spans="1:5" x14ac:dyDescent="0.3">
      <c r="A567" t="s">
        <v>1211</v>
      </c>
      <c r="B567" t="s">
        <v>360</v>
      </c>
      <c r="C567" t="s">
        <v>124</v>
      </c>
      <c r="D567" t="s">
        <v>8</v>
      </c>
      <c r="E567" t="s">
        <v>1212</v>
      </c>
    </row>
    <row r="568" spans="1:5" x14ac:dyDescent="0.3">
      <c r="A568" t="s">
        <v>1213</v>
      </c>
      <c r="B568" t="s">
        <v>286</v>
      </c>
      <c r="C568" t="s">
        <v>124</v>
      </c>
      <c r="D568" t="s">
        <v>8</v>
      </c>
      <c r="E568" t="s">
        <v>1214</v>
      </c>
    </row>
    <row r="569" spans="1:5" x14ac:dyDescent="0.3">
      <c r="A569" t="s">
        <v>1215</v>
      </c>
      <c r="B569" t="s">
        <v>803</v>
      </c>
      <c r="C569" t="s">
        <v>124</v>
      </c>
      <c r="D569" t="s">
        <v>8</v>
      </c>
      <c r="E569" t="s">
        <v>1216</v>
      </c>
    </row>
    <row r="570" spans="1:5" x14ac:dyDescent="0.3">
      <c r="A570" t="s">
        <v>1217</v>
      </c>
      <c r="B570" t="s">
        <v>149</v>
      </c>
      <c r="C570" t="s">
        <v>124</v>
      </c>
      <c r="D570" t="s">
        <v>8</v>
      </c>
      <c r="E570" t="s">
        <v>1218</v>
      </c>
    </row>
    <row r="571" spans="1:5" x14ac:dyDescent="0.3">
      <c r="A571" t="s">
        <v>1219</v>
      </c>
      <c r="B571" t="s">
        <v>149</v>
      </c>
      <c r="C571" t="s">
        <v>124</v>
      </c>
      <c r="D571" t="s">
        <v>8</v>
      </c>
      <c r="E571" t="s">
        <v>1220</v>
      </c>
    </row>
    <row r="572" spans="1:5" x14ac:dyDescent="0.3">
      <c r="A572" t="s">
        <v>1221</v>
      </c>
      <c r="B572" t="s">
        <v>46</v>
      </c>
      <c r="C572" t="s">
        <v>124</v>
      </c>
      <c r="D572" t="s">
        <v>8</v>
      </c>
      <c r="E572" t="s">
        <v>1222</v>
      </c>
    </row>
    <row r="573" spans="1:5" x14ac:dyDescent="0.3">
      <c r="A573" t="s">
        <v>1223</v>
      </c>
      <c r="B573" t="s">
        <v>184</v>
      </c>
      <c r="C573" t="s">
        <v>124</v>
      </c>
      <c r="D573" t="s">
        <v>8</v>
      </c>
      <c r="E573" t="s">
        <v>1224</v>
      </c>
    </row>
    <row r="574" spans="1:5" x14ac:dyDescent="0.3">
      <c r="A574" t="s">
        <v>1225</v>
      </c>
      <c r="B574" t="s">
        <v>41</v>
      </c>
      <c r="C574" t="s">
        <v>124</v>
      </c>
      <c r="D574" t="s">
        <v>8</v>
      </c>
      <c r="E574" t="s">
        <v>1226</v>
      </c>
    </row>
    <row r="575" spans="1:5" x14ac:dyDescent="0.3">
      <c r="A575" t="s">
        <v>1227</v>
      </c>
      <c r="B575" t="s">
        <v>149</v>
      </c>
      <c r="C575" t="s">
        <v>124</v>
      </c>
      <c r="D575" t="s">
        <v>8</v>
      </c>
      <c r="E575" t="s">
        <v>1228</v>
      </c>
    </row>
    <row r="576" spans="1:5" x14ac:dyDescent="0.3">
      <c r="A576" t="s">
        <v>1229</v>
      </c>
      <c r="B576" t="s">
        <v>38</v>
      </c>
      <c r="C576" t="s">
        <v>124</v>
      </c>
      <c r="D576" t="s">
        <v>8</v>
      </c>
      <c r="E576" t="s">
        <v>1230</v>
      </c>
    </row>
    <row r="577" spans="1:5" x14ac:dyDescent="0.3">
      <c r="A577" t="s">
        <v>1231</v>
      </c>
      <c r="B577" t="s">
        <v>286</v>
      </c>
      <c r="C577" t="s">
        <v>124</v>
      </c>
      <c r="D577" t="s">
        <v>8</v>
      </c>
      <c r="E577" t="s">
        <v>1232</v>
      </c>
    </row>
    <row r="578" spans="1:5" x14ac:dyDescent="0.3">
      <c r="A578" t="s">
        <v>1233</v>
      </c>
      <c r="B578" t="s">
        <v>173</v>
      </c>
      <c r="C578" t="s">
        <v>124</v>
      </c>
      <c r="D578" t="s">
        <v>8</v>
      </c>
      <c r="E578" t="s">
        <v>1234</v>
      </c>
    </row>
    <row r="579" spans="1:5" x14ac:dyDescent="0.3">
      <c r="A579" t="s">
        <v>1235</v>
      </c>
      <c r="B579" t="s">
        <v>138</v>
      </c>
      <c r="C579" t="s">
        <v>124</v>
      </c>
      <c r="D579" t="s">
        <v>8</v>
      </c>
      <c r="E579" t="s">
        <v>1236</v>
      </c>
    </row>
    <row r="580" spans="1:5" x14ac:dyDescent="0.3">
      <c r="A580" t="s">
        <v>1237</v>
      </c>
      <c r="B580" t="s">
        <v>237</v>
      </c>
      <c r="C580" t="s">
        <v>124</v>
      </c>
      <c r="D580" t="s">
        <v>8</v>
      </c>
      <c r="E580" t="s">
        <v>1238</v>
      </c>
    </row>
    <row r="581" spans="1:5" x14ac:dyDescent="0.3">
      <c r="A581" t="s">
        <v>1239</v>
      </c>
      <c r="B581" t="s">
        <v>341</v>
      </c>
      <c r="C581" t="s">
        <v>124</v>
      </c>
      <c r="D581" t="s">
        <v>8</v>
      </c>
      <c r="E581" t="s">
        <v>1240</v>
      </c>
    </row>
    <row r="582" spans="1:5" x14ac:dyDescent="0.3">
      <c r="A582" t="s">
        <v>1241</v>
      </c>
      <c r="B582" t="s">
        <v>187</v>
      </c>
      <c r="C582" t="s">
        <v>124</v>
      </c>
      <c r="D582" t="s">
        <v>8</v>
      </c>
      <c r="E582" t="s">
        <v>1242</v>
      </c>
    </row>
    <row r="583" spans="1:5" x14ac:dyDescent="0.3">
      <c r="A583" t="s">
        <v>1243</v>
      </c>
      <c r="B583" t="s">
        <v>324</v>
      </c>
      <c r="C583" t="s">
        <v>124</v>
      </c>
      <c r="D583" t="s">
        <v>8</v>
      </c>
      <c r="E583" t="s">
        <v>1244</v>
      </c>
    </row>
    <row r="584" spans="1:5" x14ac:dyDescent="0.3">
      <c r="A584" t="s">
        <v>1245</v>
      </c>
      <c r="B584" t="s">
        <v>265</v>
      </c>
      <c r="C584" t="s">
        <v>124</v>
      </c>
      <c r="D584" t="s">
        <v>8</v>
      </c>
      <c r="E584" t="s">
        <v>1246</v>
      </c>
    </row>
    <row r="585" spans="1:5" x14ac:dyDescent="0.3">
      <c r="A585" t="s">
        <v>1247</v>
      </c>
      <c r="B585" t="s">
        <v>181</v>
      </c>
      <c r="C585" t="s">
        <v>124</v>
      </c>
      <c r="D585" t="s">
        <v>8</v>
      </c>
      <c r="E585" t="s">
        <v>1248</v>
      </c>
    </row>
    <row r="586" spans="1:5" x14ac:dyDescent="0.3">
      <c r="A586" t="s">
        <v>1249</v>
      </c>
      <c r="B586" t="s">
        <v>213</v>
      </c>
      <c r="C586" t="s">
        <v>124</v>
      </c>
      <c r="D586" t="s">
        <v>8</v>
      </c>
      <c r="E586" t="s">
        <v>1250</v>
      </c>
    </row>
    <row r="587" spans="1:5" x14ac:dyDescent="0.3">
      <c r="A587" t="s">
        <v>1251</v>
      </c>
      <c r="B587" t="s">
        <v>360</v>
      </c>
      <c r="C587" t="s">
        <v>124</v>
      </c>
      <c r="D587" t="s">
        <v>8</v>
      </c>
      <c r="E587" t="s">
        <v>1252</v>
      </c>
    </row>
    <row r="588" spans="1:5" x14ac:dyDescent="0.3">
      <c r="A588" t="s">
        <v>1253</v>
      </c>
      <c r="B588" t="s">
        <v>219</v>
      </c>
      <c r="C588" t="s">
        <v>124</v>
      </c>
      <c r="D588" t="s">
        <v>8</v>
      </c>
      <c r="E588" t="s">
        <v>1254</v>
      </c>
    </row>
    <row r="589" spans="1:5" x14ac:dyDescent="0.3">
      <c r="A589" t="s">
        <v>1255</v>
      </c>
      <c r="B589" t="s">
        <v>184</v>
      </c>
      <c r="C589" t="s">
        <v>124</v>
      </c>
      <c r="D589" t="s">
        <v>8</v>
      </c>
      <c r="E589" t="s">
        <v>1256</v>
      </c>
    </row>
    <row r="590" spans="1:5" x14ac:dyDescent="0.3">
      <c r="A590" t="s">
        <v>1257</v>
      </c>
      <c r="B590" t="s">
        <v>232</v>
      </c>
      <c r="C590" t="s">
        <v>124</v>
      </c>
      <c r="D590" t="s">
        <v>8</v>
      </c>
      <c r="E590" t="s">
        <v>1258</v>
      </c>
    </row>
    <row r="591" spans="1:5" x14ac:dyDescent="0.3">
      <c r="A591" t="s">
        <v>1259</v>
      </c>
      <c r="B591" t="s">
        <v>170</v>
      </c>
      <c r="C591" t="s">
        <v>124</v>
      </c>
      <c r="D591" t="s">
        <v>8</v>
      </c>
      <c r="E591" t="s">
        <v>1260</v>
      </c>
    </row>
    <row r="592" spans="1:5" x14ac:dyDescent="0.3">
      <c r="A592" t="s">
        <v>1261</v>
      </c>
      <c r="B592" t="s">
        <v>198</v>
      </c>
      <c r="C592" t="s">
        <v>124</v>
      </c>
      <c r="D592" t="s">
        <v>8</v>
      </c>
      <c r="E592" t="s">
        <v>1262</v>
      </c>
    </row>
    <row r="593" spans="1:5" x14ac:dyDescent="0.3">
      <c r="A593" t="s">
        <v>1263</v>
      </c>
      <c r="B593" t="s">
        <v>400</v>
      </c>
      <c r="C593" t="s">
        <v>124</v>
      </c>
      <c r="D593" t="s">
        <v>8</v>
      </c>
      <c r="E593" t="s">
        <v>1264</v>
      </c>
    </row>
    <row r="594" spans="1:5" x14ac:dyDescent="0.3">
      <c r="A594" t="s">
        <v>1265</v>
      </c>
      <c r="B594" t="s">
        <v>143</v>
      </c>
      <c r="C594" t="s">
        <v>124</v>
      </c>
      <c r="D594" t="s">
        <v>8</v>
      </c>
      <c r="E594" t="s">
        <v>1266</v>
      </c>
    </row>
    <row r="595" spans="1:5" x14ac:dyDescent="0.3">
      <c r="A595" t="s">
        <v>1267</v>
      </c>
      <c r="B595" t="s">
        <v>155</v>
      </c>
      <c r="C595" t="s">
        <v>124</v>
      </c>
      <c r="D595" t="s">
        <v>8</v>
      </c>
      <c r="E595" t="s">
        <v>1268</v>
      </c>
    </row>
    <row r="596" spans="1:5" x14ac:dyDescent="0.3">
      <c r="A596" t="s">
        <v>1269</v>
      </c>
      <c r="B596" t="s">
        <v>324</v>
      </c>
      <c r="C596" t="s">
        <v>124</v>
      </c>
      <c r="D596" t="s">
        <v>8</v>
      </c>
      <c r="E596" t="s">
        <v>1270</v>
      </c>
    </row>
    <row r="597" spans="1:5" x14ac:dyDescent="0.3">
      <c r="A597" t="s">
        <v>1271</v>
      </c>
      <c r="B597" t="s">
        <v>181</v>
      </c>
      <c r="C597" t="s">
        <v>124</v>
      </c>
      <c r="D597" t="s">
        <v>8</v>
      </c>
      <c r="E597" t="s">
        <v>1272</v>
      </c>
    </row>
    <row r="598" spans="1:5" x14ac:dyDescent="0.3">
      <c r="A598" t="s">
        <v>1273</v>
      </c>
      <c r="B598" t="s">
        <v>46</v>
      </c>
      <c r="C598" t="s">
        <v>124</v>
      </c>
      <c r="D598" t="s">
        <v>8</v>
      </c>
      <c r="E598" t="s">
        <v>1274</v>
      </c>
    </row>
    <row r="599" spans="1:5" x14ac:dyDescent="0.3">
      <c r="A599" t="s">
        <v>1275</v>
      </c>
      <c r="B599" t="s">
        <v>184</v>
      </c>
      <c r="C599" t="s">
        <v>124</v>
      </c>
      <c r="D599" t="s">
        <v>8</v>
      </c>
      <c r="E599" t="s">
        <v>1276</v>
      </c>
    </row>
    <row r="600" spans="1:5" x14ac:dyDescent="0.3">
      <c r="A600" t="s">
        <v>1277</v>
      </c>
      <c r="B600" t="s">
        <v>181</v>
      </c>
      <c r="C600" t="s">
        <v>124</v>
      </c>
      <c r="D600" t="s">
        <v>8</v>
      </c>
      <c r="E600" t="s">
        <v>1278</v>
      </c>
    </row>
    <row r="601" spans="1:5" x14ac:dyDescent="0.3">
      <c r="A601" t="s">
        <v>1279</v>
      </c>
      <c r="B601" t="s">
        <v>138</v>
      </c>
      <c r="C601" t="s">
        <v>124</v>
      </c>
      <c r="D601" t="s">
        <v>8</v>
      </c>
      <c r="E601" t="s">
        <v>1280</v>
      </c>
    </row>
    <row r="602" spans="1:5" x14ac:dyDescent="0.3">
      <c r="A602" t="s">
        <v>1281</v>
      </c>
      <c r="B602" t="s">
        <v>219</v>
      </c>
      <c r="C602" t="s">
        <v>124</v>
      </c>
      <c r="D602" t="s">
        <v>8</v>
      </c>
      <c r="E602" t="s">
        <v>1282</v>
      </c>
    </row>
    <row r="603" spans="1:5" x14ac:dyDescent="0.3">
      <c r="A603" t="s">
        <v>1283</v>
      </c>
      <c r="B603" t="s">
        <v>219</v>
      </c>
      <c r="C603" t="s">
        <v>124</v>
      </c>
      <c r="D603" t="s">
        <v>8</v>
      </c>
      <c r="E603" t="s">
        <v>1284</v>
      </c>
    </row>
    <row r="604" spans="1:5" x14ac:dyDescent="0.3">
      <c r="A604" t="s">
        <v>1285</v>
      </c>
      <c r="B604" t="s">
        <v>38</v>
      </c>
      <c r="C604" t="s">
        <v>124</v>
      </c>
      <c r="D604" t="s">
        <v>8</v>
      </c>
      <c r="E604" t="s">
        <v>1286</v>
      </c>
    </row>
    <row r="605" spans="1:5" x14ac:dyDescent="0.3">
      <c r="A605" t="s">
        <v>1287</v>
      </c>
      <c r="B605" t="s">
        <v>324</v>
      </c>
      <c r="C605" t="s">
        <v>124</v>
      </c>
      <c r="D605" t="s">
        <v>8</v>
      </c>
      <c r="E605" t="s">
        <v>1288</v>
      </c>
    </row>
    <row r="606" spans="1:5" x14ac:dyDescent="0.3">
      <c r="A606" t="s">
        <v>1289</v>
      </c>
      <c r="B606" t="s">
        <v>244</v>
      </c>
      <c r="C606" t="s">
        <v>124</v>
      </c>
      <c r="D606" t="s">
        <v>8</v>
      </c>
      <c r="E606" t="s">
        <v>1290</v>
      </c>
    </row>
    <row r="607" spans="1:5" x14ac:dyDescent="0.3">
      <c r="A607" t="s">
        <v>1291</v>
      </c>
      <c r="B607" t="s">
        <v>286</v>
      </c>
      <c r="C607" t="s">
        <v>124</v>
      </c>
      <c r="D607" t="s">
        <v>8</v>
      </c>
      <c r="E607" t="s">
        <v>1292</v>
      </c>
    </row>
    <row r="608" spans="1:5" x14ac:dyDescent="0.3">
      <c r="A608" t="s">
        <v>1293</v>
      </c>
      <c r="B608" t="s">
        <v>360</v>
      </c>
      <c r="C608" t="s">
        <v>124</v>
      </c>
      <c r="D608" t="s">
        <v>8</v>
      </c>
      <c r="E608" t="s">
        <v>1294</v>
      </c>
    </row>
    <row r="609" spans="1:5" x14ac:dyDescent="0.3">
      <c r="A609" t="s">
        <v>1295</v>
      </c>
      <c r="B609" t="s">
        <v>146</v>
      </c>
      <c r="C609" t="s">
        <v>124</v>
      </c>
      <c r="D609" t="s">
        <v>8</v>
      </c>
      <c r="E609" t="s">
        <v>1296</v>
      </c>
    </row>
    <row r="610" spans="1:5" x14ac:dyDescent="0.3">
      <c r="A610" t="s">
        <v>1297</v>
      </c>
      <c r="B610" t="s">
        <v>46</v>
      </c>
      <c r="C610" t="s">
        <v>124</v>
      </c>
      <c r="D610" t="s">
        <v>8</v>
      </c>
      <c r="E610" t="s">
        <v>1298</v>
      </c>
    </row>
    <row r="611" spans="1:5" x14ac:dyDescent="0.3">
      <c r="A611" t="s">
        <v>1299</v>
      </c>
      <c r="B611" t="s">
        <v>46</v>
      </c>
      <c r="C611" t="s">
        <v>124</v>
      </c>
      <c r="D611" t="s">
        <v>8</v>
      </c>
      <c r="E611" t="s">
        <v>1300</v>
      </c>
    </row>
    <row r="612" spans="1:5" x14ac:dyDescent="0.3">
      <c r="A612" t="s">
        <v>1301</v>
      </c>
      <c r="B612" t="s">
        <v>143</v>
      </c>
      <c r="C612" t="s">
        <v>124</v>
      </c>
      <c r="D612" t="s">
        <v>8</v>
      </c>
      <c r="E612" t="s">
        <v>1302</v>
      </c>
    </row>
    <row r="613" spans="1:5" x14ac:dyDescent="0.3">
      <c r="A613" t="s">
        <v>1303</v>
      </c>
      <c r="B613" t="s">
        <v>237</v>
      </c>
      <c r="C613" t="s">
        <v>124</v>
      </c>
      <c r="D613" t="s">
        <v>8</v>
      </c>
      <c r="E613" t="s">
        <v>1304</v>
      </c>
    </row>
    <row r="614" spans="1:5" x14ac:dyDescent="0.3">
      <c r="A614" t="s">
        <v>1305</v>
      </c>
      <c r="B614" t="s">
        <v>146</v>
      </c>
      <c r="C614" t="s">
        <v>124</v>
      </c>
      <c r="D614" t="s">
        <v>8</v>
      </c>
      <c r="E614" t="s">
        <v>1306</v>
      </c>
    </row>
    <row r="615" spans="1:5" x14ac:dyDescent="0.3">
      <c r="A615" t="s">
        <v>1307</v>
      </c>
      <c r="B615" t="s">
        <v>360</v>
      </c>
      <c r="C615" t="s">
        <v>124</v>
      </c>
      <c r="D615" t="s">
        <v>8</v>
      </c>
      <c r="E615" t="s">
        <v>1308</v>
      </c>
    </row>
    <row r="616" spans="1:5" x14ac:dyDescent="0.3">
      <c r="A616" t="s">
        <v>1309</v>
      </c>
      <c r="B616" t="s">
        <v>219</v>
      </c>
      <c r="C616" t="s">
        <v>124</v>
      </c>
      <c r="D616" t="s">
        <v>8</v>
      </c>
      <c r="E616" t="s">
        <v>1310</v>
      </c>
    </row>
    <row r="617" spans="1:5" x14ac:dyDescent="0.3">
      <c r="A617" t="s">
        <v>1311</v>
      </c>
      <c r="B617" t="s">
        <v>173</v>
      </c>
      <c r="C617" t="s">
        <v>124</v>
      </c>
      <c r="D617" t="s">
        <v>8</v>
      </c>
      <c r="E617" t="s">
        <v>1312</v>
      </c>
    </row>
    <row r="618" spans="1:5" x14ac:dyDescent="0.3">
      <c r="A618" t="s">
        <v>1313</v>
      </c>
      <c r="B618" t="s">
        <v>232</v>
      </c>
      <c r="C618" t="s">
        <v>124</v>
      </c>
      <c r="D618" t="s">
        <v>8</v>
      </c>
      <c r="E618" t="s">
        <v>1314</v>
      </c>
    </row>
    <row r="619" spans="1:5" x14ac:dyDescent="0.3">
      <c r="A619" t="s">
        <v>1315</v>
      </c>
      <c r="B619" t="s">
        <v>170</v>
      </c>
      <c r="C619" t="s">
        <v>124</v>
      </c>
      <c r="D619" t="s">
        <v>8</v>
      </c>
      <c r="E619" t="s">
        <v>1316</v>
      </c>
    </row>
    <row r="620" spans="1:5" x14ac:dyDescent="0.3">
      <c r="A620" t="s">
        <v>1317</v>
      </c>
      <c r="B620" t="s">
        <v>170</v>
      </c>
      <c r="C620" t="s">
        <v>124</v>
      </c>
      <c r="D620" t="s">
        <v>8</v>
      </c>
      <c r="E620" t="s">
        <v>1318</v>
      </c>
    </row>
    <row r="621" spans="1:5" x14ac:dyDescent="0.3">
      <c r="A621" t="s">
        <v>1319</v>
      </c>
      <c r="B621" t="s">
        <v>149</v>
      </c>
      <c r="C621" t="s">
        <v>124</v>
      </c>
      <c r="D621" t="s">
        <v>8</v>
      </c>
      <c r="E621" t="s">
        <v>1320</v>
      </c>
    </row>
    <row r="622" spans="1:5" x14ac:dyDescent="0.3">
      <c r="A622" t="s">
        <v>1321</v>
      </c>
      <c r="B622" t="s">
        <v>187</v>
      </c>
      <c r="C622" t="s">
        <v>124</v>
      </c>
      <c r="D622" t="s">
        <v>8</v>
      </c>
      <c r="E622" t="s">
        <v>1322</v>
      </c>
    </row>
    <row r="623" spans="1:5" x14ac:dyDescent="0.3">
      <c r="A623" t="s">
        <v>1323</v>
      </c>
      <c r="B623" t="s">
        <v>155</v>
      </c>
      <c r="C623" t="s">
        <v>124</v>
      </c>
      <c r="D623" t="s">
        <v>8</v>
      </c>
      <c r="E623" t="s">
        <v>1324</v>
      </c>
    </row>
    <row r="624" spans="1:5" x14ac:dyDescent="0.3">
      <c r="A624" t="s">
        <v>1325</v>
      </c>
      <c r="B624" t="s">
        <v>149</v>
      </c>
      <c r="C624" t="s">
        <v>124</v>
      </c>
      <c r="D624" t="s">
        <v>8</v>
      </c>
      <c r="E624" t="s">
        <v>1326</v>
      </c>
    </row>
    <row r="625" spans="1:5" x14ac:dyDescent="0.3">
      <c r="A625" t="s">
        <v>1327</v>
      </c>
      <c r="B625" t="s">
        <v>187</v>
      </c>
      <c r="C625" t="s">
        <v>124</v>
      </c>
      <c r="D625" t="s">
        <v>8</v>
      </c>
      <c r="E625" t="s">
        <v>1328</v>
      </c>
    </row>
    <row r="626" spans="1:5" x14ac:dyDescent="0.3">
      <c r="A626" t="s">
        <v>1329</v>
      </c>
      <c r="B626" t="s">
        <v>400</v>
      </c>
      <c r="C626" t="s">
        <v>124</v>
      </c>
      <c r="D626" t="s">
        <v>8</v>
      </c>
      <c r="E626" t="s">
        <v>1330</v>
      </c>
    </row>
    <row r="627" spans="1:5" x14ac:dyDescent="0.3">
      <c r="A627" t="s">
        <v>1331</v>
      </c>
      <c r="B627" t="s">
        <v>216</v>
      </c>
      <c r="C627" t="s">
        <v>124</v>
      </c>
      <c r="D627" t="s">
        <v>8</v>
      </c>
      <c r="E627" t="s">
        <v>1332</v>
      </c>
    </row>
    <row r="628" spans="1:5" x14ac:dyDescent="0.3">
      <c r="A628" t="s">
        <v>1333</v>
      </c>
      <c r="B628" t="s">
        <v>170</v>
      </c>
      <c r="C628" t="s">
        <v>124</v>
      </c>
      <c r="D628" t="s">
        <v>8</v>
      </c>
      <c r="E628" t="s">
        <v>1334</v>
      </c>
    </row>
    <row r="629" spans="1:5" x14ac:dyDescent="0.3">
      <c r="A629" t="s">
        <v>1335</v>
      </c>
      <c r="B629" t="s">
        <v>181</v>
      </c>
      <c r="C629" t="s">
        <v>124</v>
      </c>
      <c r="D629" t="s">
        <v>8</v>
      </c>
      <c r="E629" t="s">
        <v>1336</v>
      </c>
    </row>
    <row r="630" spans="1:5" x14ac:dyDescent="0.3">
      <c r="A630" t="s">
        <v>1337</v>
      </c>
      <c r="B630" t="s">
        <v>291</v>
      </c>
      <c r="C630" t="s">
        <v>124</v>
      </c>
      <c r="D630" t="s">
        <v>8</v>
      </c>
      <c r="E630" t="s">
        <v>1338</v>
      </c>
    </row>
    <row r="631" spans="1:5" x14ac:dyDescent="0.3">
      <c r="A631" t="s">
        <v>1339</v>
      </c>
      <c r="B631" t="s">
        <v>341</v>
      </c>
      <c r="C631" t="s">
        <v>124</v>
      </c>
      <c r="D631" t="s">
        <v>8</v>
      </c>
      <c r="E631" t="s">
        <v>1340</v>
      </c>
    </row>
    <row r="632" spans="1:5" x14ac:dyDescent="0.3">
      <c r="A632" t="s">
        <v>1341</v>
      </c>
      <c r="B632" t="s">
        <v>379</v>
      </c>
      <c r="C632" t="s">
        <v>124</v>
      </c>
      <c r="D632" t="s">
        <v>8</v>
      </c>
      <c r="E632" t="s">
        <v>1342</v>
      </c>
    </row>
    <row r="633" spans="1:5" x14ac:dyDescent="0.3">
      <c r="A633" t="s">
        <v>1343</v>
      </c>
      <c r="B633" t="s">
        <v>152</v>
      </c>
      <c r="C633" t="s">
        <v>124</v>
      </c>
      <c r="D633" t="s">
        <v>8</v>
      </c>
      <c r="E633" t="s">
        <v>1344</v>
      </c>
    </row>
    <row r="634" spans="1:5" x14ac:dyDescent="0.3">
      <c r="A634" t="s">
        <v>1345</v>
      </c>
      <c r="B634" t="s">
        <v>286</v>
      </c>
      <c r="C634" t="s">
        <v>124</v>
      </c>
      <c r="D634" t="s">
        <v>8</v>
      </c>
      <c r="E634" t="s">
        <v>1346</v>
      </c>
    </row>
    <row r="635" spans="1:5" x14ac:dyDescent="0.3">
      <c r="A635" t="s">
        <v>1347</v>
      </c>
      <c r="B635" t="s">
        <v>504</v>
      </c>
      <c r="C635" t="s">
        <v>124</v>
      </c>
      <c r="D635" t="s">
        <v>8</v>
      </c>
      <c r="E635" t="s">
        <v>1348</v>
      </c>
    </row>
    <row r="636" spans="1:5" x14ac:dyDescent="0.3">
      <c r="A636" t="s">
        <v>1349</v>
      </c>
      <c r="B636" t="s">
        <v>46</v>
      </c>
      <c r="C636" t="s">
        <v>124</v>
      </c>
      <c r="D636" t="s">
        <v>8</v>
      </c>
      <c r="E636" t="s">
        <v>1350</v>
      </c>
    </row>
    <row r="637" spans="1:5" x14ac:dyDescent="0.3">
      <c r="A637" t="s">
        <v>1351</v>
      </c>
      <c r="B637" t="s">
        <v>46</v>
      </c>
      <c r="C637" t="s">
        <v>124</v>
      </c>
      <c r="D637" t="s">
        <v>8</v>
      </c>
      <c r="E637" t="s">
        <v>1352</v>
      </c>
    </row>
    <row r="638" spans="1:5" x14ac:dyDescent="0.3">
      <c r="A638" t="s">
        <v>1353</v>
      </c>
      <c r="B638" t="s">
        <v>138</v>
      </c>
      <c r="C638" t="s">
        <v>124</v>
      </c>
      <c r="D638" t="s">
        <v>8</v>
      </c>
      <c r="E638" t="s">
        <v>1354</v>
      </c>
    </row>
    <row r="639" spans="1:5" x14ac:dyDescent="0.3">
      <c r="A639" t="s">
        <v>1355</v>
      </c>
      <c r="B639" t="s">
        <v>138</v>
      </c>
      <c r="C639" t="s">
        <v>124</v>
      </c>
      <c r="D639" t="s">
        <v>8</v>
      </c>
      <c r="E639" t="s">
        <v>1356</v>
      </c>
    </row>
    <row r="640" spans="1:5" x14ac:dyDescent="0.3">
      <c r="A640" t="s">
        <v>1357</v>
      </c>
      <c r="B640" t="s">
        <v>138</v>
      </c>
      <c r="C640" t="s">
        <v>124</v>
      </c>
      <c r="D640" t="s">
        <v>8</v>
      </c>
      <c r="E640" t="s">
        <v>1358</v>
      </c>
    </row>
    <row r="641" spans="1:5" x14ac:dyDescent="0.3">
      <c r="A641" t="s">
        <v>1359</v>
      </c>
      <c r="B641" t="s">
        <v>324</v>
      </c>
      <c r="C641" t="s">
        <v>124</v>
      </c>
      <c r="D641" t="s">
        <v>8</v>
      </c>
      <c r="E641" t="s">
        <v>1360</v>
      </c>
    </row>
    <row r="642" spans="1:5" x14ac:dyDescent="0.3">
      <c r="A642" t="s">
        <v>1361</v>
      </c>
      <c r="B642" t="s">
        <v>324</v>
      </c>
      <c r="C642" t="s">
        <v>124</v>
      </c>
      <c r="D642" t="s">
        <v>8</v>
      </c>
      <c r="E642" t="s">
        <v>1362</v>
      </c>
    </row>
    <row r="643" spans="1:5" x14ac:dyDescent="0.3">
      <c r="A643" t="s">
        <v>1363</v>
      </c>
      <c r="B643" t="s">
        <v>219</v>
      </c>
      <c r="C643" t="s">
        <v>124</v>
      </c>
      <c r="D643" t="s">
        <v>8</v>
      </c>
      <c r="E643" t="s">
        <v>1364</v>
      </c>
    </row>
    <row r="644" spans="1:5" x14ac:dyDescent="0.3">
      <c r="A644" t="s">
        <v>1365</v>
      </c>
      <c r="B644" t="s">
        <v>286</v>
      </c>
      <c r="C644" t="s">
        <v>124</v>
      </c>
      <c r="D644" t="s">
        <v>8</v>
      </c>
      <c r="E644" t="s">
        <v>1366</v>
      </c>
    </row>
    <row r="645" spans="1:5" x14ac:dyDescent="0.3">
      <c r="A645" t="s">
        <v>1367</v>
      </c>
      <c r="B645" t="s">
        <v>46</v>
      </c>
      <c r="C645" t="s">
        <v>124</v>
      </c>
      <c r="D645" t="s">
        <v>8</v>
      </c>
      <c r="E645" t="s">
        <v>1368</v>
      </c>
    </row>
    <row r="646" spans="1:5" x14ac:dyDescent="0.3">
      <c r="A646" t="s">
        <v>1369</v>
      </c>
      <c r="B646" t="s">
        <v>155</v>
      </c>
      <c r="C646" t="s">
        <v>124</v>
      </c>
      <c r="D646" t="s">
        <v>8</v>
      </c>
      <c r="E646" t="s">
        <v>1370</v>
      </c>
    </row>
    <row r="647" spans="1:5" x14ac:dyDescent="0.3">
      <c r="A647" t="s">
        <v>1371</v>
      </c>
      <c r="B647" t="s">
        <v>146</v>
      </c>
      <c r="C647" t="s">
        <v>124</v>
      </c>
      <c r="D647" t="s">
        <v>8</v>
      </c>
      <c r="E647" t="s">
        <v>1372</v>
      </c>
    </row>
    <row r="648" spans="1:5" x14ac:dyDescent="0.3">
      <c r="A648" t="s">
        <v>1373</v>
      </c>
      <c r="B648" t="s">
        <v>216</v>
      </c>
      <c r="C648" t="s">
        <v>124</v>
      </c>
      <c r="D648" t="s">
        <v>8</v>
      </c>
      <c r="E648" t="s">
        <v>1374</v>
      </c>
    </row>
    <row r="649" spans="1:5" x14ac:dyDescent="0.3">
      <c r="A649" t="s">
        <v>1375</v>
      </c>
      <c r="B649" t="s">
        <v>152</v>
      </c>
      <c r="C649" t="s">
        <v>124</v>
      </c>
      <c r="D649" t="s">
        <v>8</v>
      </c>
      <c r="E649" t="s">
        <v>1376</v>
      </c>
    </row>
    <row r="650" spans="1:5" x14ac:dyDescent="0.3">
      <c r="A650" t="s">
        <v>1377</v>
      </c>
      <c r="B650" t="s">
        <v>584</v>
      </c>
      <c r="C650" t="s">
        <v>124</v>
      </c>
      <c r="D650" t="s">
        <v>8</v>
      </c>
      <c r="E650" t="s">
        <v>1378</v>
      </c>
    </row>
    <row r="651" spans="1:5" x14ac:dyDescent="0.3">
      <c r="A651" t="s">
        <v>1379</v>
      </c>
      <c r="B651" t="s">
        <v>129</v>
      </c>
      <c r="C651" t="s">
        <v>124</v>
      </c>
      <c r="D651" t="s">
        <v>8</v>
      </c>
      <c r="E651" t="s">
        <v>1380</v>
      </c>
    </row>
    <row r="652" spans="1:5" x14ac:dyDescent="0.3">
      <c r="A652" t="s">
        <v>1381</v>
      </c>
      <c r="B652" t="s">
        <v>143</v>
      </c>
      <c r="C652" t="s">
        <v>124</v>
      </c>
      <c r="D652" t="s">
        <v>8</v>
      </c>
      <c r="E652" t="s">
        <v>1382</v>
      </c>
    </row>
    <row r="653" spans="1:5" x14ac:dyDescent="0.3">
      <c r="A653" t="s">
        <v>1383</v>
      </c>
      <c r="B653" t="s">
        <v>143</v>
      </c>
      <c r="C653" t="s">
        <v>124</v>
      </c>
      <c r="D653" t="s">
        <v>8</v>
      </c>
      <c r="E653" t="s">
        <v>1384</v>
      </c>
    </row>
    <row r="654" spans="1:5" x14ac:dyDescent="0.3">
      <c r="A654" t="s">
        <v>1385</v>
      </c>
      <c r="B654" t="s">
        <v>38</v>
      </c>
      <c r="C654" t="s">
        <v>124</v>
      </c>
      <c r="D654" t="s">
        <v>8</v>
      </c>
      <c r="E654" t="s">
        <v>1386</v>
      </c>
    </row>
    <row r="655" spans="1:5" x14ac:dyDescent="0.3">
      <c r="A655" t="s">
        <v>1387</v>
      </c>
      <c r="B655" t="s">
        <v>379</v>
      </c>
      <c r="C655" t="s">
        <v>124</v>
      </c>
      <c r="D655" t="s">
        <v>8</v>
      </c>
      <c r="E655" t="s">
        <v>1388</v>
      </c>
    </row>
    <row r="656" spans="1:5" x14ac:dyDescent="0.3">
      <c r="A656" t="s">
        <v>1389</v>
      </c>
      <c r="B656" t="s">
        <v>149</v>
      </c>
      <c r="C656" t="s">
        <v>124</v>
      </c>
      <c r="D656" t="s">
        <v>8</v>
      </c>
      <c r="E656" t="s">
        <v>1390</v>
      </c>
    </row>
    <row r="657" spans="1:5" x14ac:dyDescent="0.3">
      <c r="A657" t="s">
        <v>1391</v>
      </c>
      <c r="B657" t="s">
        <v>360</v>
      </c>
      <c r="C657" t="s">
        <v>124</v>
      </c>
      <c r="D657" t="s">
        <v>8</v>
      </c>
      <c r="E657" t="s">
        <v>1392</v>
      </c>
    </row>
    <row r="658" spans="1:5" x14ac:dyDescent="0.3">
      <c r="A658" t="s">
        <v>1393</v>
      </c>
      <c r="B658" t="s">
        <v>1394</v>
      </c>
      <c r="C658" t="s">
        <v>124</v>
      </c>
      <c r="D658" t="s">
        <v>8</v>
      </c>
      <c r="E658" t="s">
        <v>1395</v>
      </c>
    </row>
    <row r="659" spans="1:5" x14ac:dyDescent="0.3">
      <c r="A659" t="s">
        <v>1396</v>
      </c>
      <c r="B659" t="s">
        <v>123</v>
      </c>
      <c r="C659" t="s">
        <v>124</v>
      </c>
      <c r="D659" t="s">
        <v>8</v>
      </c>
      <c r="E659" t="s">
        <v>1397</v>
      </c>
    </row>
    <row r="660" spans="1:5" x14ac:dyDescent="0.3">
      <c r="A660" t="s">
        <v>1398</v>
      </c>
      <c r="B660" t="s">
        <v>173</v>
      </c>
      <c r="C660" t="s">
        <v>124</v>
      </c>
      <c r="D660" t="s">
        <v>8</v>
      </c>
      <c r="E660" t="s">
        <v>1399</v>
      </c>
    </row>
    <row r="661" spans="1:5" x14ac:dyDescent="0.3">
      <c r="A661" t="s">
        <v>1400</v>
      </c>
      <c r="B661" t="s">
        <v>298</v>
      </c>
      <c r="C661" t="s">
        <v>124</v>
      </c>
      <c r="D661" t="s">
        <v>8</v>
      </c>
      <c r="E661" t="s">
        <v>1401</v>
      </c>
    </row>
    <row r="662" spans="1:5" x14ac:dyDescent="0.3">
      <c r="A662" t="s">
        <v>1402</v>
      </c>
      <c r="B662" t="s">
        <v>181</v>
      </c>
      <c r="C662" t="s">
        <v>124</v>
      </c>
      <c r="D662" t="s">
        <v>8</v>
      </c>
      <c r="E662" t="s">
        <v>1403</v>
      </c>
    </row>
    <row r="663" spans="1:5" x14ac:dyDescent="0.3">
      <c r="A663" t="s">
        <v>1404</v>
      </c>
      <c r="B663" t="s">
        <v>222</v>
      </c>
      <c r="C663" t="s">
        <v>124</v>
      </c>
      <c r="D663" t="s">
        <v>8</v>
      </c>
      <c r="E663" t="s">
        <v>1405</v>
      </c>
    </row>
    <row r="664" spans="1:5" x14ac:dyDescent="0.3">
      <c r="A664" t="s">
        <v>1406</v>
      </c>
      <c r="B664" t="s">
        <v>222</v>
      </c>
      <c r="C664" t="s">
        <v>124</v>
      </c>
      <c r="D664" t="s">
        <v>8</v>
      </c>
      <c r="E664" t="s">
        <v>1407</v>
      </c>
    </row>
    <row r="665" spans="1:5" x14ac:dyDescent="0.3">
      <c r="A665" t="s">
        <v>1408</v>
      </c>
      <c r="B665" t="s">
        <v>360</v>
      </c>
      <c r="C665" t="s">
        <v>124</v>
      </c>
      <c r="D665" t="s">
        <v>8</v>
      </c>
      <c r="E665" t="s">
        <v>1409</v>
      </c>
    </row>
    <row r="666" spans="1:5" x14ac:dyDescent="0.3">
      <c r="A666" t="s">
        <v>1410</v>
      </c>
      <c r="B666" t="s">
        <v>360</v>
      </c>
      <c r="C666" t="s">
        <v>124</v>
      </c>
      <c r="D666" t="s">
        <v>8</v>
      </c>
      <c r="E666" t="s">
        <v>1411</v>
      </c>
    </row>
    <row r="667" spans="1:5" x14ac:dyDescent="0.3">
      <c r="A667" t="s">
        <v>1412</v>
      </c>
      <c r="B667" t="s">
        <v>219</v>
      </c>
      <c r="C667" t="s">
        <v>124</v>
      </c>
      <c r="D667" t="s">
        <v>8</v>
      </c>
      <c r="E667" t="s">
        <v>1413</v>
      </c>
    </row>
    <row r="668" spans="1:5" x14ac:dyDescent="0.3">
      <c r="A668" t="s">
        <v>1414</v>
      </c>
      <c r="B668" t="s">
        <v>219</v>
      </c>
      <c r="C668" t="s">
        <v>124</v>
      </c>
      <c r="D668" t="s">
        <v>8</v>
      </c>
      <c r="E668" t="s">
        <v>1415</v>
      </c>
    </row>
    <row r="669" spans="1:5" x14ac:dyDescent="0.3">
      <c r="A669" t="s">
        <v>1416</v>
      </c>
      <c r="B669" t="s">
        <v>158</v>
      </c>
      <c r="C669" t="s">
        <v>124</v>
      </c>
      <c r="D669" t="s">
        <v>8</v>
      </c>
      <c r="E669" t="s">
        <v>1417</v>
      </c>
    </row>
    <row r="670" spans="1:5" x14ac:dyDescent="0.3">
      <c r="A670" t="s">
        <v>1418</v>
      </c>
      <c r="B670" t="s">
        <v>313</v>
      </c>
      <c r="C670" t="s">
        <v>124</v>
      </c>
      <c r="D670" t="s">
        <v>8</v>
      </c>
      <c r="E670" t="s">
        <v>1419</v>
      </c>
    </row>
    <row r="671" spans="1:5" x14ac:dyDescent="0.3">
      <c r="A671" t="s">
        <v>1420</v>
      </c>
      <c r="B671" t="s">
        <v>222</v>
      </c>
      <c r="C671" t="s">
        <v>124</v>
      </c>
      <c r="D671" t="s">
        <v>8</v>
      </c>
      <c r="E671" t="s">
        <v>1421</v>
      </c>
    </row>
    <row r="672" spans="1:5" x14ac:dyDescent="0.3">
      <c r="A672" t="s">
        <v>1422</v>
      </c>
      <c r="B672" t="s">
        <v>637</v>
      </c>
      <c r="C672" t="s">
        <v>124</v>
      </c>
      <c r="D672" t="s">
        <v>8</v>
      </c>
      <c r="E672" t="s">
        <v>1423</v>
      </c>
    </row>
    <row r="673" spans="1:5" x14ac:dyDescent="0.3">
      <c r="A673" t="s">
        <v>1424</v>
      </c>
      <c r="B673" t="s">
        <v>265</v>
      </c>
      <c r="C673" t="s">
        <v>124</v>
      </c>
      <c r="D673" t="s">
        <v>8</v>
      </c>
      <c r="E673" t="s">
        <v>1425</v>
      </c>
    </row>
    <row r="674" spans="1:5" x14ac:dyDescent="0.3">
      <c r="A674" t="s">
        <v>1426</v>
      </c>
      <c r="B674" t="s">
        <v>49</v>
      </c>
      <c r="C674" t="s">
        <v>124</v>
      </c>
      <c r="D674" t="s">
        <v>8</v>
      </c>
      <c r="E674" t="s">
        <v>1427</v>
      </c>
    </row>
    <row r="675" spans="1:5" x14ac:dyDescent="0.3">
      <c r="A675" t="s">
        <v>1428</v>
      </c>
      <c r="B675" t="s">
        <v>143</v>
      </c>
      <c r="C675" t="s">
        <v>124</v>
      </c>
      <c r="D675" t="s">
        <v>8</v>
      </c>
      <c r="E675" t="s">
        <v>1429</v>
      </c>
    </row>
    <row r="676" spans="1:5" x14ac:dyDescent="0.3">
      <c r="A676" t="s">
        <v>1430</v>
      </c>
      <c r="B676" t="s">
        <v>219</v>
      </c>
      <c r="C676" t="s">
        <v>124</v>
      </c>
      <c r="D676" t="s">
        <v>8</v>
      </c>
      <c r="E676" t="s">
        <v>1431</v>
      </c>
    </row>
    <row r="677" spans="1:5" x14ac:dyDescent="0.3">
      <c r="A677" t="s">
        <v>1432</v>
      </c>
      <c r="B677" t="s">
        <v>146</v>
      </c>
      <c r="C677" t="s">
        <v>124</v>
      </c>
      <c r="D677" t="s">
        <v>8</v>
      </c>
      <c r="E677" t="s">
        <v>1433</v>
      </c>
    </row>
    <row r="678" spans="1:5" x14ac:dyDescent="0.3">
      <c r="A678" t="s">
        <v>1434</v>
      </c>
      <c r="B678" t="s">
        <v>38</v>
      </c>
      <c r="C678" t="s">
        <v>124</v>
      </c>
      <c r="D678" t="s">
        <v>8</v>
      </c>
      <c r="E678" t="s">
        <v>1435</v>
      </c>
    </row>
    <row r="679" spans="1:5" x14ac:dyDescent="0.3">
      <c r="A679" t="s">
        <v>1436</v>
      </c>
      <c r="B679" t="s">
        <v>213</v>
      </c>
      <c r="C679" t="s">
        <v>124</v>
      </c>
      <c r="D679" t="s">
        <v>8</v>
      </c>
      <c r="E679" t="s">
        <v>1437</v>
      </c>
    </row>
    <row r="680" spans="1:5" x14ac:dyDescent="0.3">
      <c r="A680" t="s">
        <v>1438</v>
      </c>
      <c r="B680" t="s">
        <v>232</v>
      </c>
      <c r="C680" t="s">
        <v>124</v>
      </c>
      <c r="D680" t="s">
        <v>8</v>
      </c>
      <c r="E680" t="s">
        <v>1439</v>
      </c>
    </row>
    <row r="681" spans="1:5" x14ac:dyDescent="0.3">
      <c r="A681" t="s">
        <v>1440</v>
      </c>
      <c r="B681" t="s">
        <v>1441</v>
      </c>
      <c r="C681" t="s">
        <v>124</v>
      </c>
      <c r="D681" t="s">
        <v>8</v>
      </c>
      <c r="E681" t="s">
        <v>1442</v>
      </c>
    </row>
    <row r="682" spans="1:5" x14ac:dyDescent="0.3">
      <c r="A682" t="s">
        <v>1443</v>
      </c>
      <c r="B682" t="s">
        <v>324</v>
      </c>
      <c r="C682" t="s">
        <v>124</v>
      </c>
      <c r="D682" t="s">
        <v>8</v>
      </c>
      <c r="E682" t="s">
        <v>1444</v>
      </c>
    </row>
    <row r="683" spans="1:5" x14ac:dyDescent="0.3">
      <c r="A683" t="s">
        <v>1445</v>
      </c>
      <c r="B683" t="s">
        <v>1446</v>
      </c>
      <c r="C683" t="s">
        <v>124</v>
      </c>
      <c r="D683" t="s">
        <v>8</v>
      </c>
      <c r="E683" t="s">
        <v>1447</v>
      </c>
    </row>
    <row r="684" spans="1:5" x14ac:dyDescent="0.3">
      <c r="A684" t="s">
        <v>1448</v>
      </c>
      <c r="B684" t="s">
        <v>19</v>
      </c>
      <c r="C684" t="s">
        <v>124</v>
      </c>
      <c r="D684" t="s">
        <v>8</v>
      </c>
      <c r="E684" t="s">
        <v>1449</v>
      </c>
    </row>
    <row r="685" spans="1:5" x14ac:dyDescent="0.3">
      <c r="A685" t="s">
        <v>1450</v>
      </c>
      <c r="B685" t="s">
        <v>1451</v>
      </c>
      <c r="C685" t="s">
        <v>124</v>
      </c>
      <c r="D685" t="s">
        <v>8</v>
      </c>
      <c r="E685" t="s">
        <v>1452</v>
      </c>
    </row>
    <row r="686" spans="1:5" x14ac:dyDescent="0.3">
      <c r="A686" t="s">
        <v>1453</v>
      </c>
      <c r="B686" t="s">
        <v>1451</v>
      </c>
      <c r="C686" t="s">
        <v>124</v>
      </c>
      <c r="D686" t="s">
        <v>8</v>
      </c>
      <c r="E686" t="s">
        <v>1454</v>
      </c>
    </row>
    <row r="687" spans="1:5" x14ac:dyDescent="0.3">
      <c r="A687" t="s">
        <v>1455</v>
      </c>
      <c r="B687" t="s">
        <v>1451</v>
      </c>
      <c r="C687" t="s">
        <v>124</v>
      </c>
      <c r="D687" t="s">
        <v>8</v>
      </c>
      <c r="E687" t="s">
        <v>1456</v>
      </c>
    </row>
    <row r="688" spans="1:5" x14ac:dyDescent="0.3">
      <c r="A688" t="s">
        <v>1457</v>
      </c>
      <c r="B688" t="s">
        <v>1451</v>
      </c>
      <c r="C688" t="s">
        <v>124</v>
      </c>
      <c r="D688" t="s">
        <v>8</v>
      </c>
      <c r="E688" t="s">
        <v>1458</v>
      </c>
    </row>
    <row r="689" spans="1:5" x14ac:dyDescent="0.3">
      <c r="A689" t="s">
        <v>1459</v>
      </c>
      <c r="B689" t="s">
        <v>1460</v>
      </c>
      <c r="C689" t="s">
        <v>124</v>
      </c>
      <c r="D689" t="s">
        <v>8</v>
      </c>
      <c r="E689" t="s">
        <v>1461</v>
      </c>
    </row>
    <row r="690" spans="1:5" x14ac:dyDescent="0.3">
      <c r="A690" t="s">
        <v>1462</v>
      </c>
      <c r="B690" t="s">
        <v>1460</v>
      </c>
      <c r="C690" t="s">
        <v>124</v>
      </c>
      <c r="D690" t="s">
        <v>8</v>
      </c>
      <c r="E690" t="s">
        <v>1463</v>
      </c>
    </row>
    <row r="691" spans="1:5" x14ac:dyDescent="0.3">
      <c r="A691" t="s">
        <v>1464</v>
      </c>
      <c r="B691" t="s">
        <v>1460</v>
      </c>
      <c r="C691" t="s">
        <v>124</v>
      </c>
      <c r="D691" t="s">
        <v>8</v>
      </c>
      <c r="E691" t="s">
        <v>1465</v>
      </c>
    </row>
    <row r="692" spans="1:5" x14ac:dyDescent="0.3">
      <c r="A692" t="s">
        <v>1466</v>
      </c>
      <c r="B692" t="s">
        <v>1460</v>
      </c>
      <c r="C692" t="s">
        <v>124</v>
      </c>
      <c r="D692" t="s">
        <v>8</v>
      </c>
      <c r="E692" t="s">
        <v>1467</v>
      </c>
    </row>
    <row r="693" spans="1:5" x14ac:dyDescent="0.3">
      <c r="A693" t="s">
        <v>1468</v>
      </c>
      <c r="B693" t="s">
        <v>1469</v>
      </c>
      <c r="C693" t="s">
        <v>124</v>
      </c>
      <c r="D693" t="s">
        <v>8</v>
      </c>
      <c r="E693" t="s">
        <v>1470</v>
      </c>
    </row>
    <row r="694" spans="1:5" x14ac:dyDescent="0.3">
      <c r="A694" t="s">
        <v>1471</v>
      </c>
      <c r="B694" t="s">
        <v>1469</v>
      </c>
      <c r="C694" t="s">
        <v>124</v>
      </c>
      <c r="D694" t="s">
        <v>8</v>
      </c>
      <c r="E694" t="s">
        <v>1472</v>
      </c>
    </row>
    <row r="695" spans="1:5" x14ac:dyDescent="0.3">
      <c r="A695" t="s">
        <v>1473</v>
      </c>
      <c r="B695" t="s">
        <v>1469</v>
      </c>
      <c r="C695" t="s">
        <v>124</v>
      </c>
      <c r="D695" t="s">
        <v>8</v>
      </c>
      <c r="E695" t="s">
        <v>1474</v>
      </c>
    </row>
    <row r="696" spans="1:5" x14ac:dyDescent="0.3">
      <c r="A696" t="s">
        <v>1475</v>
      </c>
      <c r="B696" t="s">
        <v>1469</v>
      </c>
      <c r="C696" t="s">
        <v>124</v>
      </c>
      <c r="D696" t="s">
        <v>8</v>
      </c>
      <c r="E696" t="s">
        <v>1476</v>
      </c>
    </row>
    <row r="697" spans="1:5" x14ac:dyDescent="0.3">
      <c r="A697" t="s">
        <v>1477</v>
      </c>
      <c r="B697" t="s">
        <v>1478</v>
      </c>
      <c r="C697" t="s">
        <v>124</v>
      </c>
      <c r="D697" t="s">
        <v>8</v>
      </c>
      <c r="E697" t="s">
        <v>1479</v>
      </c>
    </row>
    <row r="698" spans="1:5" x14ac:dyDescent="0.3">
      <c r="A698" t="s">
        <v>1480</v>
      </c>
      <c r="B698" t="s">
        <v>1481</v>
      </c>
      <c r="C698" t="s">
        <v>124</v>
      </c>
      <c r="D698" t="s">
        <v>8</v>
      </c>
      <c r="E698" t="s">
        <v>1482</v>
      </c>
    </row>
    <row r="699" spans="1:5" x14ac:dyDescent="0.3">
      <c r="A699" t="s">
        <v>1483</v>
      </c>
      <c r="B699" t="s">
        <v>46</v>
      </c>
      <c r="C699" t="s">
        <v>124</v>
      </c>
      <c r="D699" t="s">
        <v>8</v>
      </c>
      <c r="E699" t="s">
        <v>1484</v>
      </c>
    </row>
    <row r="700" spans="1:5" x14ac:dyDescent="0.3">
      <c r="A700" t="s">
        <v>1485</v>
      </c>
      <c r="B700" t="s">
        <v>1486</v>
      </c>
      <c r="C700" t="s">
        <v>124</v>
      </c>
      <c r="D700" t="s">
        <v>8</v>
      </c>
      <c r="E700" t="s">
        <v>1487</v>
      </c>
    </row>
    <row r="701" spans="1:5" x14ac:dyDescent="0.3">
      <c r="A701" t="s">
        <v>1488</v>
      </c>
      <c r="B701" t="s">
        <v>1486</v>
      </c>
      <c r="C701" t="s">
        <v>124</v>
      </c>
      <c r="D701" t="s">
        <v>8</v>
      </c>
      <c r="E701" t="s">
        <v>1489</v>
      </c>
    </row>
    <row r="702" spans="1:5" x14ac:dyDescent="0.3">
      <c r="A702" t="s">
        <v>1490</v>
      </c>
      <c r="B702" t="s">
        <v>1486</v>
      </c>
      <c r="C702" t="s">
        <v>124</v>
      </c>
      <c r="D702" t="s">
        <v>8</v>
      </c>
      <c r="E702" t="s">
        <v>1491</v>
      </c>
    </row>
    <row r="703" spans="1:5" x14ac:dyDescent="0.3">
      <c r="A703" t="s">
        <v>1492</v>
      </c>
      <c r="B703" t="s">
        <v>1486</v>
      </c>
      <c r="C703" t="s">
        <v>124</v>
      </c>
      <c r="D703" t="s">
        <v>8</v>
      </c>
      <c r="E703" t="s">
        <v>1493</v>
      </c>
    </row>
    <row r="704" spans="1:5" x14ac:dyDescent="0.3">
      <c r="A704" t="s">
        <v>1494</v>
      </c>
      <c r="B704" t="s">
        <v>110</v>
      </c>
      <c r="C704" t="s">
        <v>124</v>
      </c>
      <c r="D704" t="s">
        <v>8</v>
      </c>
      <c r="E704" t="s">
        <v>1495</v>
      </c>
    </row>
    <row r="705" spans="1:5" x14ac:dyDescent="0.3">
      <c r="A705" t="s">
        <v>1496</v>
      </c>
      <c r="B705" t="s">
        <v>1497</v>
      </c>
      <c r="C705" t="s">
        <v>124</v>
      </c>
      <c r="D705" t="s">
        <v>8</v>
      </c>
      <c r="E705" t="s">
        <v>1498</v>
      </c>
    </row>
    <row r="706" spans="1:5" x14ac:dyDescent="0.3">
      <c r="A706" t="s">
        <v>1499</v>
      </c>
      <c r="B706" t="s">
        <v>1500</v>
      </c>
      <c r="C706" t="s">
        <v>124</v>
      </c>
      <c r="D706" t="s">
        <v>8</v>
      </c>
      <c r="E706" t="s">
        <v>1501</v>
      </c>
    </row>
    <row r="707" spans="1:5" x14ac:dyDescent="0.3">
      <c r="A707" t="s">
        <v>1502</v>
      </c>
      <c r="B707" t="s">
        <v>1503</v>
      </c>
      <c r="C707" t="s">
        <v>124</v>
      </c>
      <c r="D707" t="s">
        <v>8</v>
      </c>
      <c r="E707" t="s">
        <v>1504</v>
      </c>
    </row>
    <row r="708" spans="1:5" x14ac:dyDescent="0.3">
      <c r="A708" t="s">
        <v>1505</v>
      </c>
      <c r="B708" t="s">
        <v>1503</v>
      </c>
      <c r="C708" t="s">
        <v>124</v>
      </c>
      <c r="D708" t="s">
        <v>8</v>
      </c>
      <c r="E708" t="s">
        <v>1506</v>
      </c>
    </row>
    <row r="709" spans="1:5" x14ac:dyDescent="0.3">
      <c r="A709" t="s">
        <v>1507</v>
      </c>
      <c r="B709" t="s">
        <v>679</v>
      </c>
      <c r="C709" t="s">
        <v>124</v>
      </c>
      <c r="D709" t="s">
        <v>1508</v>
      </c>
      <c r="E709" t="s">
        <v>1509</v>
      </c>
    </row>
    <row r="710" spans="1:5" x14ac:dyDescent="0.3">
      <c r="A710" t="s">
        <v>1510</v>
      </c>
      <c r="B710" t="s">
        <v>679</v>
      </c>
      <c r="C710" t="s">
        <v>124</v>
      </c>
      <c r="D710" t="s">
        <v>1508</v>
      </c>
      <c r="E710" t="s">
        <v>1511</v>
      </c>
    </row>
    <row r="711" spans="1:5" x14ac:dyDescent="0.3">
      <c r="A711" t="s">
        <v>1512</v>
      </c>
      <c r="B711" t="s">
        <v>679</v>
      </c>
      <c r="C711" t="s">
        <v>124</v>
      </c>
      <c r="D711" t="s">
        <v>1508</v>
      </c>
      <c r="E711" t="s">
        <v>1513</v>
      </c>
    </row>
    <row r="712" spans="1:5" x14ac:dyDescent="0.3">
      <c r="A712" t="s">
        <v>1514</v>
      </c>
      <c r="B712" t="s">
        <v>679</v>
      </c>
      <c r="C712" t="s">
        <v>124</v>
      </c>
      <c r="D712" t="s">
        <v>1508</v>
      </c>
      <c r="E712" t="s">
        <v>1515</v>
      </c>
    </row>
    <row r="713" spans="1:5" x14ac:dyDescent="0.3">
      <c r="A713" t="s">
        <v>1516</v>
      </c>
      <c r="B713" t="s">
        <v>679</v>
      </c>
      <c r="C713" t="s">
        <v>124</v>
      </c>
      <c r="D713" t="s">
        <v>1508</v>
      </c>
      <c r="E713" t="s">
        <v>1517</v>
      </c>
    </row>
    <row r="714" spans="1:5" x14ac:dyDescent="0.3">
      <c r="A714" t="s">
        <v>1518</v>
      </c>
      <c r="B714" t="s">
        <v>679</v>
      </c>
      <c r="C714" t="s">
        <v>124</v>
      </c>
      <c r="D714" t="s">
        <v>1508</v>
      </c>
      <c r="E714" t="s">
        <v>1519</v>
      </c>
    </row>
    <row r="715" spans="1:5" x14ac:dyDescent="0.3">
      <c r="A715" t="s">
        <v>1520</v>
      </c>
      <c r="B715" t="s">
        <v>679</v>
      </c>
      <c r="C715" t="s">
        <v>124</v>
      </c>
      <c r="D715" t="s">
        <v>1508</v>
      </c>
      <c r="E715" t="s">
        <v>1521</v>
      </c>
    </row>
    <row r="716" spans="1:5" x14ac:dyDescent="0.3">
      <c r="A716" t="s">
        <v>1522</v>
      </c>
      <c r="B716" t="s">
        <v>679</v>
      </c>
      <c r="C716" t="s">
        <v>124</v>
      </c>
      <c r="D716" t="s">
        <v>1508</v>
      </c>
      <c r="E716" t="s">
        <v>1523</v>
      </c>
    </row>
    <row r="717" spans="1:5" x14ac:dyDescent="0.3">
      <c r="A717" t="s">
        <v>1524</v>
      </c>
      <c r="B717" t="s">
        <v>679</v>
      </c>
      <c r="C717" t="s">
        <v>124</v>
      </c>
      <c r="D717" t="s">
        <v>1508</v>
      </c>
      <c r="E717" t="s">
        <v>1525</v>
      </c>
    </row>
    <row r="718" spans="1:5" x14ac:dyDescent="0.3">
      <c r="A718" t="s">
        <v>1526</v>
      </c>
      <c r="B718" t="s">
        <v>679</v>
      </c>
      <c r="C718" t="s">
        <v>124</v>
      </c>
      <c r="D718" t="s">
        <v>1508</v>
      </c>
      <c r="E718" t="s">
        <v>1527</v>
      </c>
    </row>
    <row r="719" spans="1:5" x14ac:dyDescent="0.3">
      <c r="A719" t="s">
        <v>1528</v>
      </c>
      <c r="B719" t="s">
        <v>679</v>
      </c>
      <c r="C719" t="s">
        <v>124</v>
      </c>
      <c r="D719" t="s">
        <v>1508</v>
      </c>
      <c r="E719" t="s">
        <v>1529</v>
      </c>
    </row>
    <row r="720" spans="1:5" x14ac:dyDescent="0.3">
      <c r="A720" t="s">
        <v>1530</v>
      </c>
      <c r="B720" t="s">
        <v>679</v>
      </c>
      <c r="C720" t="s">
        <v>124</v>
      </c>
      <c r="D720" t="s">
        <v>1508</v>
      </c>
      <c r="E720" t="s">
        <v>1531</v>
      </c>
    </row>
    <row r="721" spans="1:5" x14ac:dyDescent="0.3">
      <c r="A721" t="s">
        <v>1532</v>
      </c>
      <c r="B721" t="s">
        <v>1533</v>
      </c>
      <c r="C721" t="s">
        <v>124</v>
      </c>
      <c r="D721" t="s">
        <v>8</v>
      </c>
      <c r="E721" t="s">
        <v>1534</v>
      </c>
    </row>
    <row r="722" spans="1:5" x14ac:dyDescent="0.3">
      <c r="A722" t="s">
        <v>1535</v>
      </c>
      <c r="B722" t="s">
        <v>1533</v>
      </c>
      <c r="C722" t="s">
        <v>124</v>
      </c>
      <c r="D722" t="s">
        <v>8</v>
      </c>
      <c r="E722" t="s">
        <v>1536</v>
      </c>
    </row>
    <row r="723" spans="1:5" x14ac:dyDescent="0.3">
      <c r="A723" t="s">
        <v>1537</v>
      </c>
      <c r="B723" t="s">
        <v>1538</v>
      </c>
      <c r="C723" t="s">
        <v>124</v>
      </c>
      <c r="D723" t="s">
        <v>8</v>
      </c>
      <c r="E723" t="s">
        <v>1539</v>
      </c>
    </row>
    <row r="724" spans="1:5" x14ac:dyDescent="0.3">
      <c r="A724" t="s">
        <v>1540</v>
      </c>
      <c r="B724" t="s">
        <v>1538</v>
      </c>
      <c r="C724" t="s">
        <v>124</v>
      </c>
      <c r="D724" t="s">
        <v>8</v>
      </c>
      <c r="E724" t="s">
        <v>1541</v>
      </c>
    </row>
    <row r="725" spans="1:5" x14ac:dyDescent="0.3">
      <c r="A725" t="s">
        <v>1542</v>
      </c>
      <c r="B725" t="s">
        <v>1543</v>
      </c>
      <c r="C725" t="s">
        <v>124</v>
      </c>
      <c r="D725" t="s">
        <v>8</v>
      </c>
      <c r="E725" t="s">
        <v>1544</v>
      </c>
    </row>
    <row r="726" spans="1:5" x14ac:dyDescent="0.3">
      <c r="A726" t="s">
        <v>1545</v>
      </c>
      <c r="B726" t="s">
        <v>1543</v>
      </c>
      <c r="C726" t="s">
        <v>124</v>
      </c>
      <c r="D726" t="s">
        <v>8</v>
      </c>
      <c r="E726" t="s">
        <v>1546</v>
      </c>
    </row>
    <row r="727" spans="1:5" x14ac:dyDescent="0.3">
      <c r="A727" t="s">
        <v>1547</v>
      </c>
      <c r="B727" t="s">
        <v>1548</v>
      </c>
      <c r="C727" t="s">
        <v>124</v>
      </c>
      <c r="D727" t="s">
        <v>8</v>
      </c>
      <c r="E727" t="s">
        <v>1549</v>
      </c>
    </row>
    <row r="728" spans="1:5" x14ac:dyDescent="0.3">
      <c r="A728" t="s">
        <v>1550</v>
      </c>
      <c r="B728" t="s">
        <v>1548</v>
      </c>
      <c r="C728" t="s">
        <v>124</v>
      </c>
      <c r="D728" t="s">
        <v>8</v>
      </c>
      <c r="E728" t="s">
        <v>1551</v>
      </c>
    </row>
    <row r="729" spans="1:5" x14ac:dyDescent="0.3">
      <c r="A729" t="s">
        <v>1552</v>
      </c>
      <c r="B729" t="s">
        <v>1548</v>
      </c>
      <c r="C729" t="s">
        <v>124</v>
      </c>
      <c r="D729" t="s">
        <v>8</v>
      </c>
      <c r="E729" t="s">
        <v>1553</v>
      </c>
    </row>
    <row r="730" spans="1:5" x14ac:dyDescent="0.3">
      <c r="A730" t="s">
        <v>1554</v>
      </c>
      <c r="B730" t="s">
        <v>1548</v>
      </c>
      <c r="C730" t="s">
        <v>124</v>
      </c>
      <c r="D730" t="s">
        <v>8</v>
      </c>
      <c r="E730" t="s">
        <v>1555</v>
      </c>
    </row>
    <row r="731" spans="1:5" x14ac:dyDescent="0.3">
      <c r="A731" t="s">
        <v>1556</v>
      </c>
      <c r="B731" t="s">
        <v>1557</v>
      </c>
      <c r="C731" t="s">
        <v>124</v>
      </c>
      <c r="D731" t="s">
        <v>8</v>
      </c>
      <c r="E731" t="s">
        <v>1558</v>
      </c>
    </row>
    <row r="732" spans="1:5" x14ac:dyDescent="0.3">
      <c r="A732" t="s">
        <v>1559</v>
      </c>
      <c r="B732" t="s">
        <v>1557</v>
      </c>
      <c r="C732" t="s">
        <v>124</v>
      </c>
      <c r="D732" t="s">
        <v>8</v>
      </c>
      <c r="E732" t="s">
        <v>1560</v>
      </c>
    </row>
    <row r="733" spans="1:5" x14ac:dyDescent="0.3">
      <c r="A733" t="s">
        <v>1561</v>
      </c>
      <c r="B733" t="s">
        <v>1557</v>
      </c>
      <c r="C733" t="s">
        <v>124</v>
      </c>
      <c r="D733" t="s">
        <v>8</v>
      </c>
      <c r="E733" t="s">
        <v>1562</v>
      </c>
    </row>
    <row r="734" spans="1:5" x14ac:dyDescent="0.3">
      <c r="A734" t="s">
        <v>1563</v>
      </c>
      <c r="B734" t="s">
        <v>1557</v>
      </c>
      <c r="C734" t="s">
        <v>124</v>
      </c>
      <c r="D734" t="s">
        <v>8</v>
      </c>
      <c r="E734" t="s">
        <v>1564</v>
      </c>
    </row>
    <row r="735" spans="1:5" x14ac:dyDescent="0.3">
      <c r="A735" t="s">
        <v>1565</v>
      </c>
      <c r="B735" t="s">
        <v>107</v>
      </c>
      <c r="C735" t="s">
        <v>124</v>
      </c>
      <c r="D735" t="s">
        <v>8</v>
      </c>
      <c r="E735" t="s">
        <v>1566</v>
      </c>
    </row>
    <row r="736" spans="1:5" x14ac:dyDescent="0.3">
      <c r="A736" t="s">
        <v>1567</v>
      </c>
      <c r="B736" t="s">
        <v>1568</v>
      </c>
      <c r="C736" t="s">
        <v>124</v>
      </c>
      <c r="D736" t="s">
        <v>1569</v>
      </c>
      <c r="E736" t="s">
        <v>1570</v>
      </c>
    </row>
    <row r="737" spans="1:5" x14ac:dyDescent="0.3">
      <c r="A737" t="s">
        <v>1571</v>
      </c>
      <c r="B737" t="s">
        <v>62</v>
      </c>
      <c r="C737" t="s">
        <v>124</v>
      </c>
      <c r="D737" t="s">
        <v>8</v>
      </c>
      <c r="E737" t="s">
        <v>1572</v>
      </c>
    </row>
    <row r="738" spans="1:5" x14ac:dyDescent="0.3">
      <c r="A738" t="s">
        <v>1573</v>
      </c>
      <c r="B738" t="s">
        <v>1574</v>
      </c>
      <c r="C738" t="s">
        <v>124</v>
      </c>
      <c r="D738" t="s">
        <v>8</v>
      </c>
      <c r="E738" t="s">
        <v>1575</v>
      </c>
    </row>
    <row r="739" spans="1:5" x14ac:dyDescent="0.3">
      <c r="A739" t="s">
        <v>1576</v>
      </c>
      <c r="B739" t="s">
        <v>1574</v>
      </c>
      <c r="C739" t="s">
        <v>124</v>
      </c>
      <c r="D739" t="s">
        <v>8</v>
      </c>
      <c r="E739" t="s">
        <v>1577</v>
      </c>
    </row>
    <row r="740" spans="1:5" x14ac:dyDescent="0.3">
      <c r="A740" t="s">
        <v>1578</v>
      </c>
      <c r="B740" t="s">
        <v>1574</v>
      </c>
      <c r="C740" t="s">
        <v>124</v>
      </c>
      <c r="D740" t="s">
        <v>8</v>
      </c>
      <c r="E740" t="s">
        <v>1579</v>
      </c>
    </row>
    <row r="741" spans="1:5" x14ac:dyDescent="0.3">
      <c r="A741" t="s">
        <v>1580</v>
      </c>
      <c r="B741" t="s">
        <v>1574</v>
      </c>
      <c r="C741" t="s">
        <v>124</v>
      </c>
      <c r="D741" t="s">
        <v>8</v>
      </c>
      <c r="E741" t="s">
        <v>1581</v>
      </c>
    </row>
    <row r="742" spans="1:5" x14ac:dyDescent="0.3">
      <c r="A742" t="s">
        <v>1582</v>
      </c>
      <c r="B742" t="s">
        <v>1583</v>
      </c>
      <c r="C742" t="s">
        <v>124</v>
      </c>
      <c r="D742" t="s">
        <v>8</v>
      </c>
      <c r="E742" t="s">
        <v>1584</v>
      </c>
    </row>
    <row r="743" spans="1:5" x14ac:dyDescent="0.3">
      <c r="A743" t="s">
        <v>1585</v>
      </c>
      <c r="B743" t="s">
        <v>1583</v>
      </c>
      <c r="C743" t="s">
        <v>124</v>
      </c>
      <c r="D743" t="s">
        <v>8</v>
      </c>
      <c r="E743" t="s">
        <v>1586</v>
      </c>
    </row>
    <row r="744" spans="1:5" x14ac:dyDescent="0.3">
      <c r="A744" t="s">
        <v>1587</v>
      </c>
      <c r="B744" t="s">
        <v>1583</v>
      </c>
      <c r="C744" t="s">
        <v>124</v>
      </c>
      <c r="D744" t="s">
        <v>8</v>
      </c>
      <c r="E744" t="s">
        <v>1588</v>
      </c>
    </row>
    <row r="745" spans="1:5" x14ac:dyDescent="0.3">
      <c r="A745" t="s">
        <v>1589</v>
      </c>
      <c r="B745" t="s">
        <v>1583</v>
      </c>
      <c r="C745" t="s">
        <v>124</v>
      </c>
      <c r="D745" t="s">
        <v>8</v>
      </c>
      <c r="E745" t="s">
        <v>1590</v>
      </c>
    </row>
    <row r="746" spans="1:5" x14ac:dyDescent="0.3">
      <c r="A746" t="s">
        <v>1591</v>
      </c>
      <c r="B746" t="s">
        <v>1592</v>
      </c>
      <c r="C746" t="s">
        <v>124</v>
      </c>
      <c r="D746" t="s">
        <v>8</v>
      </c>
      <c r="E746" t="s">
        <v>1593</v>
      </c>
    </row>
    <row r="747" spans="1:5" x14ac:dyDescent="0.3">
      <c r="A747" t="s">
        <v>1594</v>
      </c>
      <c r="B747" t="s">
        <v>1592</v>
      </c>
      <c r="C747" t="s">
        <v>124</v>
      </c>
      <c r="D747" t="s">
        <v>8</v>
      </c>
      <c r="E747" t="s">
        <v>1595</v>
      </c>
    </row>
    <row r="748" spans="1:5" x14ac:dyDescent="0.3">
      <c r="A748" t="s">
        <v>1596</v>
      </c>
      <c r="B748" t="s">
        <v>1592</v>
      </c>
      <c r="C748" t="s">
        <v>124</v>
      </c>
      <c r="D748" t="s">
        <v>8</v>
      </c>
      <c r="E748" t="s">
        <v>1597</v>
      </c>
    </row>
    <row r="749" spans="1:5" x14ac:dyDescent="0.3">
      <c r="A749" t="s">
        <v>1598</v>
      </c>
      <c r="B749" t="s">
        <v>1592</v>
      </c>
      <c r="C749" t="s">
        <v>124</v>
      </c>
      <c r="D749" t="s">
        <v>8</v>
      </c>
      <c r="E749" t="s">
        <v>1599</v>
      </c>
    </row>
    <row r="750" spans="1:5" x14ac:dyDescent="0.3">
      <c r="A750" t="s">
        <v>1600</v>
      </c>
      <c r="B750" t="s">
        <v>225</v>
      </c>
      <c r="C750" t="s">
        <v>124</v>
      </c>
      <c r="D750" t="s">
        <v>8</v>
      </c>
      <c r="E750" t="s">
        <v>1601</v>
      </c>
    </row>
    <row r="751" spans="1:5" x14ac:dyDescent="0.3">
      <c r="A751" t="s">
        <v>1602</v>
      </c>
      <c r="B751" t="s">
        <v>225</v>
      </c>
      <c r="C751" t="s">
        <v>124</v>
      </c>
      <c r="D751" t="s">
        <v>8</v>
      </c>
      <c r="E751" t="s">
        <v>1603</v>
      </c>
    </row>
    <row r="752" spans="1:5" x14ac:dyDescent="0.3">
      <c r="A752" t="s">
        <v>1604</v>
      </c>
      <c r="B752" t="s">
        <v>225</v>
      </c>
      <c r="C752" t="s">
        <v>124</v>
      </c>
      <c r="D752" t="s">
        <v>8</v>
      </c>
      <c r="E752" t="s">
        <v>1605</v>
      </c>
    </row>
    <row r="753" spans="1:5" x14ac:dyDescent="0.3">
      <c r="A753" t="s">
        <v>1606</v>
      </c>
      <c r="B753" t="s">
        <v>225</v>
      </c>
      <c r="C753" t="s">
        <v>124</v>
      </c>
      <c r="D753" t="s">
        <v>8</v>
      </c>
      <c r="E753" t="s">
        <v>1607</v>
      </c>
    </row>
    <row r="754" spans="1:5" x14ac:dyDescent="0.3">
      <c r="A754" t="s">
        <v>1608</v>
      </c>
      <c r="B754" t="s">
        <v>275</v>
      </c>
      <c r="C754" t="s">
        <v>124</v>
      </c>
      <c r="D754" t="s">
        <v>8</v>
      </c>
      <c r="E754" t="s">
        <v>1609</v>
      </c>
    </row>
    <row r="755" spans="1:5" x14ac:dyDescent="0.3">
      <c r="A755" t="s">
        <v>1610</v>
      </c>
      <c r="B755" t="s">
        <v>1611</v>
      </c>
      <c r="C755" t="s">
        <v>124</v>
      </c>
      <c r="D755" t="s">
        <v>8</v>
      </c>
      <c r="E755" t="s">
        <v>1612</v>
      </c>
    </row>
    <row r="756" spans="1:5" x14ac:dyDescent="0.3">
      <c r="A756" t="s">
        <v>1613</v>
      </c>
      <c r="B756" t="s">
        <v>1611</v>
      </c>
      <c r="C756" t="s">
        <v>124</v>
      </c>
      <c r="D756" t="s">
        <v>8</v>
      </c>
      <c r="E756" t="s">
        <v>1614</v>
      </c>
    </row>
    <row r="757" spans="1:5" x14ac:dyDescent="0.3">
      <c r="A757" t="s">
        <v>1615</v>
      </c>
      <c r="B757" t="s">
        <v>1611</v>
      </c>
      <c r="C757" t="s">
        <v>124</v>
      </c>
      <c r="D757" t="s">
        <v>8</v>
      </c>
      <c r="E757" t="s">
        <v>1616</v>
      </c>
    </row>
    <row r="758" spans="1:5" x14ac:dyDescent="0.3">
      <c r="A758" t="s">
        <v>1617</v>
      </c>
      <c r="B758" t="s">
        <v>1611</v>
      </c>
      <c r="C758" t="s">
        <v>124</v>
      </c>
      <c r="D758" t="s">
        <v>8</v>
      </c>
      <c r="E758" t="s">
        <v>1618</v>
      </c>
    </row>
    <row r="759" spans="1:5" x14ac:dyDescent="0.3">
      <c r="A759" t="s">
        <v>1619</v>
      </c>
      <c r="B759" t="s">
        <v>1620</v>
      </c>
      <c r="C759" t="s">
        <v>124</v>
      </c>
      <c r="D759" t="s">
        <v>8</v>
      </c>
      <c r="E759" t="s">
        <v>1621</v>
      </c>
    </row>
    <row r="760" spans="1:5" x14ac:dyDescent="0.3">
      <c r="A760" t="s">
        <v>1622</v>
      </c>
      <c r="B760" t="s">
        <v>1620</v>
      </c>
      <c r="C760" t="s">
        <v>124</v>
      </c>
      <c r="D760" t="s">
        <v>8</v>
      </c>
      <c r="E760" t="s">
        <v>1623</v>
      </c>
    </row>
    <row r="761" spans="1:5" x14ac:dyDescent="0.3">
      <c r="A761" t="s">
        <v>1624</v>
      </c>
      <c r="B761" t="s">
        <v>1620</v>
      </c>
      <c r="C761" t="s">
        <v>124</v>
      </c>
      <c r="D761" t="s">
        <v>8</v>
      </c>
      <c r="E761" t="s">
        <v>1625</v>
      </c>
    </row>
    <row r="762" spans="1:5" x14ac:dyDescent="0.3">
      <c r="A762" t="s">
        <v>1626</v>
      </c>
      <c r="B762" t="s">
        <v>1620</v>
      </c>
      <c r="C762" t="s">
        <v>124</v>
      </c>
      <c r="D762" t="s">
        <v>8</v>
      </c>
      <c r="E762" t="s">
        <v>1627</v>
      </c>
    </row>
    <row r="763" spans="1:5" x14ac:dyDescent="0.3">
      <c r="A763" t="s">
        <v>1628</v>
      </c>
      <c r="B763" t="s">
        <v>1629</v>
      </c>
      <c r="C763" t="s">
        <v>124</v>
      </c>
      <c r="D763" t="s">
        <v>8</v>
      </c>
      <c r="E763" t="s">
        <v>1630</v>
      </c>
    </row>
    <row r="764" spans="1:5" x14ac:dyDescent="0.3">
      <c r="A764" t="s">
        <v>1631</v>
      </c>
      <c r="B764" t="s">
        <v>1629</v>
      </c>
      <c r="C764" t="s">
        <v>124</v>
      </c>
      <c r="D764" t="s">
        <v>8</v>
      </c>
      <c r="E764" t="s">
        <v>1632</v>
      </c>
    </row>
    <row r="765" spans="1:5" x14ac:dyDescent="0.3">
      <c r="A765" t="s">
        <v>1633</v>
      </c>
      <c r="B765" t="s">
        <v>225</v>
      </c>
      <c r="C765" t="s">
        <v>124</v>
      </c>
      <c r="D765" t="s">
        <v>8</v>
      </c>
      <c r="E765" t="s">
        <v>1634</v>
      </c>
    </row>
    <row r="766" spans="1:5" x14ac:dyDescent="0.3">
      <c r="A766" t="s">
        <v>1635</v>
      </c>
      <c r="B766" t="s">
        <v>1636</v>
      </c>
      <c r="C766" t="s">
        <v>124</v>
      </c>
      <c r="D766" t="s">
        <v>8</v>
      </c>
      <c r="E766" t="s">
        <v>1637</v>
      </c>
    </row>
    <row r="767" spans="1:5" x14ac:dyDescent="0.3">
      <c r="A767" t="s">
        <v>1638</v>
      </c>
      <c r="B767" t="s">
        <v>1533</v>
      </c>
      <c r="C767" t="s">
        <v>124</v>
      </c>
      <c r="D767" t="s">
        <v>8</v>
      </c>
      <c r="E767" t="s">
        <v>1639</v>
      </c>
    </row>
    <row r="768" spans="1:5" x14ac:dyDescent="0.3">
      <c r="A768" t="s">
        <v>1640</v>
      </c>
      <c r="B768" t="s">
        <v>46</v>
      </c>
      <c r="C768" t="s">
        <v>124</v>
      </c>
      <c r="D768" t="s">
        <v>8</v>
      </c>
      <c r="E768" t="s">
        <v>1641</v>
      </c>
    </row>
    <row r="769" spans="1:5" x14ac:dyDescent="0.3">
      <c r="A769" t="s">
        <v>1642</v>
      </c>
      <c r="B769" t="s">
        <v>78</v>
      </c>
      <c r="C769" t="s">
        <v>124</v>
      </c>
      <c r="D769" t="s">
        <v>8</v>
      </c>
      <c r="E769" t="s">
        <v>1643</v>
      </c>
    </row>
    <row r="770" spans="1:5" x14ac:dyDescent="0.3">
      <c r="A770" t="s">
        <v>1644</v>
      </c>
      <c r="B770" t="s">
        <v>1645</v>
      </c>
      <c r="C770" t="s">
        <v>124</v>
      </c>
      <c r="D770" t="s">
        <v>8</v>
      </c>
      <c r="E770" t="s">
        <v>1646</v>
      </c>
    </row>
    <row r="771" spans="1:5" x14ac:dyDescent="0.3">
      <c r="A771" t="s">
        <v>1647</v>
      </c>
      <c r="B771" t="s">
        <v>1645</v>
      </c>
      <c r="C771" t="s">
        <v>124</v>
      </c>
      <c r="D771" t="s">
        <v>8</v>
      </c>
      <c r="E771" t="s">
        <v>1648</v>
      </c>
    </row>
    <row r="772" spans="1:5" x14ac:dyDescent="0.3">
      <c r="A772" t="s">
        <v>1649</v>
      </c>
      <c r="B772" t="s">
        <v>1650</v>
      </c>
      <c r="C772" t="s">
        <v>124</v>
      </c>
      <c r="D772" t="s">
        <v>8</v>
      </c>
      <c r="E772" t="s">
        <v>1651</v>
      </c>
    </row>
    <row r="773" spans="1:5" x14ac:dyDescent="0.3">
      <c r="A773" t="s">
        <v>1652</v>
      </c>
      <c r="B773" t="s">
        <v>1653</v>
      </c>
      <c r="C773" t="s">
        <v>124</v>
      </c>
      <c r="D773" t="s">
        <v>8</v>
      </c>
      <c r="E773" t="s">
        <v>1654</v>
      </c>
    </row>
    <row r="774" spans="1:5" x14ac:dyDescent="0.3">
      <c r="A774" t="s">
        <v>1655</v>
      </c>
      <c r="B774" t="s">
        <v>1653</v>
      </c>
      <c r="C774" t="s">
        <v>124</v>
      </c>
      <c r="D774" t="s">
        <v>8</v>
      </c>
      <c r="E774" t="s">
        <v>1656</v>
      </c>
    </row>
    <row r="775" spans="1:5" x14ac:dyDescent="0.3">
      <c r="A775" t="s">
        <v>1657</v>
      </c>
      <c r="B775" t="s">
        <v>1653</v>
      </c>
      <c r="C775" t="s">
        <v>124</v>
      </c>
      <c r="D775" t="s">
        <v>8</v>
      </c>
      <c r="E775" t="s">
        <v>1658</v>
      </c>
    </row>
    <row r="776" spans="1:5" x14ac:dyDescent="0.3">
      <c r="A776" t="s">
        <v>1659</v>
      </c>
      <c r="B776" t="s">
        <v>1653</v>
      </c>
      <c r="C776" t="s">
        <v>124</v>
      </c>
      <c r="D776" t="s">
        <v>8</v>
      </c>
      <c r="E776" t="s">
        <v>1660</v>
      </c>
    </row>
    <row r="777" spans="1:5" x14ac:dyDescent="0.3">
      <c r="A777" t="s">
        <v>1661</v>
      </c>
      <c r="B777" t="s">
        <v>286</v>
      </c>
      <c r="C777" t="s">
        <v>124</v>
      </c>
      <c r="D777" t="s">
        <v>8</v>
      </c>
      <c r="E777" t="s">
        <v>1662</v>
      </c>
    </row>
    <row r="778" spans="1:5" x14ac:dyDescent="0.3">
      <c r="A778" t="s">
        <v>1663</v>
      </c>
      <c r="B778" t="s">
        <v>286</v>
      </c>
      <c r="C778" t="s">
        <v>124</v>
      </c>
      <c r="D778" t="s">
        <v>8</v>
      </c>
      <c r="E778" t="s">
        <v>1664</v>
      </c>
    </row>
    <row r="779" spans="1:5" x14ac:dyDescent="0.3">
      <c r="A779" t="s">
        <v>1665</v>
      </c>
      <c r="B779" t="s">
        <v>1469</v>
      </c>
      <c r="C779" t="s">
        <v>124</v>
      </c>
      <c r="D779" t="s">
        <v>8</v>
      </c>
      <c r="E779" t="s">
        <v>1666</v>
      </c>
    </row>
    <row r="780" spans="1:5" x14ac:dyDescent="0.3">
      <c r="A780" t="s">
        <v>1667</v>
      </c>
      <c r="B780" t="s">
        <v>1668</v>
      </c>
      <c r="C780" t="s">
        <v>124</v>
      </c>
      <c r="D780" t="s">
        <v>8</v>
      </c>
      <c r="E780" t="s">
        <v>1669</v>
      </c>
    </row>
    <row r="781" spans="1:5" x14ac:dyDescent="0.3">
      <c r="A781" t="s">
        <v>1670</v>
      </c>
      <c r="B781" t="s">
        <v>1671</v>
      </c>
      <c r="C781" t="s">
        <v>124</v>
      </c>
      <c r="D781" t="s">
        <v>8</v>
      </c>
      <c r="E781" t="s">
        <v>1672</v>
      </c>
    </row>
    <row r="782" spans="1:5" x14ac:dyDescent="0.3">
      <c r="A782" t="s">
        <v>1673</v>
      </c>
      <c r="B782" t="s">
        <v>1671</v>
      </c>
      <c r="C782" t="s">
        <v>124</v>
      </c>
      <c r="D782" t="s">
        <v>8</v>
      </c>
      <c r="E782" t="s">
        <v>1674</v>
      </c>
    </row>
    <row r="783" spans="1:5" x14ac:dyDescent="0.3">
      <c r="A783" t="s">
        <v>1675</v>
      </c>
      <c r="B783" t="s">
        <v>1671</v>
      </c>
      <c r="C783" t="s">
        <v>124</v>
      </c>
      <c r="D783" t="s">
        <v>8</v>
      </c>
      <c r="E783" t="s">
        <v>1676</v>
      </c>
    </row>
    <row r="784" spans="1:5" x14ac:dyDescent="0.3">
      <c r="A784" t="s">
        <v>1677</v>
      </c>
      <c r="B784" t="s">
        <v>1671</v>
      </c>
      <c r="C784" t="s">
        <v>124</v>
      </c>
      <c r="D784" t="s">
        <v>8</v>
      </c>
      <c r="E784" t="s">
        <v>1678</v>
      </c>
    </row>
    <row r="785" spans="1:5" x14ac:dyDescent="0.3">
      <c r="A785" t="s">
        <v>1679</v>
      </c>
      <c r="B785" t="s">
        <v>1680</v>
      </c>
      <c r="C785" t="s">
        <v>124</v>
      </c>
      <c r="D785" t="s">
        <v>8</v>
      </c>
      <c r="E785" t="s">
        <v>1681</v>
      </c>
    </row>
    <row r="786" spans="1:5" x14ac:dyDescent="0.3">
      <c r="A786" t="s">
        <v>1682</v>
      </c>
      <c r="B786" t="s">
        <v>1680</v>
      </c>
      <c r="C786" t="s">
        <v>124</v>
      </c>
      <c r="D786" t="s">
        <v>8</v>
      </c>
      <c r="E786" t="s">
        <v>1683</v>
      </c>
    </row>
    <row r="787" spans="1:5" x14ac:dyDescent="0.3">
      <c r="A787" t="s">
        <v>1684</v>
      </c>
      <c r="B787" t="s">
        <v>1685</v>
      </c>
      <c r="C787" t="s">
        <v>124</v>
      </c>
      <c r="D787" t="s">
        <v>8</v>
      </c>
      <c r="E787" t="s">
        <v>1686</v>
      </c>
    </row>
    <row r="788" spans="1:5" x14ac:dyDescent="0.3">
      <c r="A788" t="s">
        <v>1687</v>
      </c>
      <c r="B788" t="s">
        <v>1685</v>
      </c>
      <c r="C788" t="s">
        <v>124</v>
      </c>
      <c r="D788" t="s">
        <v>8</v>
      </c>
      <c r="E788" t="s">
        <v>1688</v>
      </c>
    </row>
    <row r="789" spans="1:5" x14ac:dyDescent="0.3">
      <c r="A789" t="s">
        <v>1689</v>
      </c>
      <c r="B789" t="s">
        <v>1685</v>
      </c>
      <c r="C789" t="s">
        <v>124</v>
      </c>
      <c r="D789" t="s">
        <v>8</v>
      </c>
      <c r="E789" t="s">
        <v>1690</v>
      </c>
    </row>
    <row r="790" spans="1:5" x14ac:dyDescent="0.3">
      <c r="A790" t="s">
        <v>1691</v>
      </c>
      <c r="B790" t="s">
        <v>1685</v>
      </c>
      <c r="C790" t="s">
        <v>124</v>
      </c>
      <c r="D790" t="s">
        <v>8</v>
      </c>
      <c r="E790" t="s">
        <v>1692</v>
      </c>
    </row>
    <row r="791" spans="1:5" x14ac:dyDescent="0.3">
      <c r="A791" t="s">
        <v>1693</v>
      </c>
      <c r="B791" t="s">
        <v>1694</v>
      </c>
      <c r="C791" t="s">
        <v>124</v>
      </c>
      <c r="D791" t="s">
        <v>8</v>
      </c>
      <c r="E791" t="s">
        <v>1695</v>
      </c>
    </row>
    <row r="792" spans="1:5" x14ac:dyDescent="0.3">
      <c r="A792" t="s">
        <v>1696</v>
      </c>
      <c r="B792" t="s">
        <v>1697</v>
      </c>
      <c r="C792" t="s">
        <v>124</v>
      </c>
      <c r="D792" t="s">
        <v>8</v>
      </c>
      <c r="E792" t="s">
        <v>1698</v>
      </c>
    </row>
    <row r="793" spans="1:5" x14ac:dyDescent="0.3">
      <c r="A793" t="s">
        <v>1699</v>
      </c>
      <c r="B793" t="s">
        <v>1697</v>
      </c>
      <c r="C793" t="s">
        <v>124</v>
      </c>
      <c r="D793" t="s">
        <v>8</v>
      </c>
      <c r="E793" t="s">
        <v>1700</v>
      </c>
    </row>
    <row r="794" spans="1:5" x14ac:dyDescent="0.3">
      <c r="A794" t="s">
        <v>1701</v>
      </c>
      <c r="B794" t="s">
        <v>1697</v>
      </c>
      <c r="C794" t="s">
        <v>124</v>
      </c>
      <c r="D794" t="s">
        <v>8</v>
      </c>
      <c r="E794" t="s">
        <v>1702</v>
      </c>
    </row>
    <row r="795" spans="1:5" x14ac:dyDescent="0.3">
      <c r="A795" t="s">
        <v>1703</v>
      </c>
      <c r="B795" t="s">
        <v>1697</v>
      </c>
      <c r="C795" t="s">
        <v>124</v>
      </c>
      <c r="D795" t="s">
        <v>8</v>
      </c>
      <c r="E795" t="s">
        <v>1704</v>
      </c>
    </row>
    <row r="796" spans="1:5" x14ac:dyDescent="0.3">
      <c r="A796" t="s">
        <v>1705</v>
      </c>
      <c r="B796" t="s">
        <v>1706</v>
      </c>
      <c r="C796" t="s">
        <v>124</v>
      </c>
      <c r="D796" t="s">
        <v>8</v>
      </c>
      <c r="E796" t="s">
        <v>1707</v>
      </c>
    </row>
    <row r="797" spans="1:5" x14ac:dyDescent="0.3">
      <c r="A797" t="s">
        <v>1708</v>
      </c>
      <c r="B797" t="s">
        <v>1709</v>
      </c>
      <c r="C797" t="s">
        <v>124</v>
      </c>
      <c r="D797" t="s">
        <v>8</v>
      </c>
      <c r="E797" t="s">
        <v>1710</v>
      </c>
    </row>
    <row r="798" spans="1:5" x14ac:dyDescent="0.3">
      <c r="A798" t="s">
        <v>1711</v>
      </c>
      <c r="B798" t="s">
        <v>1709</v>
      </c>
      <c r="C798" t="s">
        <v>124</v>
      </c>
      <c r="D798" t="s">
        <v>8</v>
      </c>
      <c r="E798" t="s">
        <v>1712</v>
      </c>
    </row>
    <row r="799" spans="1:5" x14ac:dyDescent="0.3">
      <c r="A799" t="s">
        <v>1713</v>
      </c>
      <c r="B799" t="s">
        <v>1709</v>
      </c>
      <c r="C799" t="s">
        <v>124</v>
      </c>
      <c r="D799" t="s">
        <v>8</v>
      </c>
      <c r="E799" t="s">
        <v>1714</v>
      </c>
    </row>
    <row r="800" spans="1:5" x14ac:dyDescent="0.3">
      <c r="A800" t="s">
        <v>1715</v>
      </c>
      <c r="B800" t="s">
        <v>1709</v>
      </c>
      <c r="C800" t="s">
        <v>124</v>
      </c>
      <c r="D800" t="s">
        <v>8</v>
      </c>
      <c r="E800" t="s">
        <v>1716</v>
      </c>
    </row>
    <row r="801" spans="1:5" x14ac:dyDescent="0.3">
      <c r="A801" t="s">
        <v>1717</v>
      </c>
      <c r="B801" t="s">
        <v>1497</v>
      </c>
      <c r="C801" t="s">
        <v>124</v>
      </c>
      <c r="D801" t="s">
        <v>8</v>
      </c>
      <c r="E801" t="s">
        <v>1718</v>
      </c>
    </row>
    <row r="802" spans="1:5" x14ac:dyDescent="0.3">
      <c r="A802" t="s">
        <v>1719</v>
      </c>
      <c r="B802" t="s">
        <v>1497</v>
      </c>
      <c r="C802" t="s">
        <v>124</v>
      </c>
      <c r="D802" t="s">
        <v>8</v>
      </c>
      <c r="E802" t="s">
        <v>1720</v>
      </c>
    </row>
    <row r="803" spans="1:5" x14ac:dyDescent="0.3">
      <c r="A803" t="s">
        <v>1721</v>
      </c>
      <c r="B803" t="s">
        <v>1497</v>
      </c>
      <c r="C803" t="s">
        <v>124</v>
      </c>
      <c r="D803" t="s">
        <v>8</v>
      </c>
      <c r="E803" t="s">
        <v>1722</v>
      </c>
    </row>
    <row r="804" spans="1:5" x14ac:dyDescent="0.3">
      <c r="A804" t="s">
        <v>1723</v>
      </c>
      <c r="B804" t="s">
        <v>1497</v>
      </c>
      <c r="C804" t="s">
        <v>124</v>
      </c>
      <c r="D804" t="s">
        <v>8</v>
      </c>
      <c r="E804" t="s">
        <v>1724</v>
      </c>
    </row>
    <row r="805" spans="1:5" x14ac:dyDescent="0.3">
      <c r="A805" t="s">
        <v>1725</v>
      </c>
      <c r="B805" t="s">
        <v>155</v>
      </c>
      <c r="C805" t="s">
        <v>124</v>
      </c>
      <c r="D805" t="s">
        <v>8</v>
      </c>
      <c r="E805" t="s">
        <v>1726</v>
      </c>
    </row>
    <row r="806" spans="1:5" x14ac:dyDescent="0.3">
      <c r="A806" t="s">
        <v>1727</v>
      </c>
      <c r="B806" t="s">
        <v>155</v>
      </c>
      <c r="C806" t="s">
        <v>124</v>
      </c>
      <c r="D806" t="s">
        <v>8</v>
      </c>
      <c r="E806" t="s">
        <v>1728</v>
      </c>
    </row>
    <row r="807" spans="1:5" x14ac:dyDescent="0.3">
      <c r="A807" t="s">
        <v>1729</v>
      </c>
      <c r="B807" t="s">
        <v>155</v>
      </c>
      <c r="C807" t="s">
        <v>124</v>
      </c>
      <c r="D807" t="s">
        <v>8</v>
      </c>
      <c r="E807" t="s">
        <v>1730</v>
      </c>
    </row>
    <row r="808" spans="1:5" x14ac:dyDescent="0.3">
      <c r="A808" t="s">
        <v>1731</v>
      </c>
      <c r="B808" t="s">
        <v>155</v>
      </c>
      <c r="C808" t="s">
        <v>124</v>
      </c>
      <c r="D808" t="s">
        <v>8</v>
      </c>
      <c r="E808" t="s">
        <v>1732</v>
      </c>
    </row>
    <row r="809" spans="1:5" x14ac:dyDescent="0.3">
      <c r="A809" t="s">
        <v>1733</v>
      </c>
      <c r="B809" t="s">
        <v>1734</v>
      </c>
      <c r="C809" t="s">
        <v>124</v>
      </c>
      <c r="D809" t="s">
        <v>8</v>
      </c>
      <c r="E809" t="s">
        <v>1735</v>
      </c>
    </row>
    <row r="810" spans="1:5" x14ac:dyDescent="0.3">
      <c r="A810" t="s">
        <v>1736</v>
      </c>
      <c r="B810" t="s">
        <v>1734</v>
      </c>
      <c r="C810" t="s">
        <v>124</v>
      </c>
      <c r="D810" t="s">
        <v>8</v>
      </c>
      <c r="E810" t="s">
        <v>1737</v>
      </c>
    </row>
    <row r="811" spans="1:5" x14ac:dyDescent="0.3">
      <c r="A811" t="s">
        <v>1738</v>
      </c>
      <c r="B811" t="s">
        <v>1734</v>
      </c>
      <c r="C811" t="s">
        <v>124</v>
      </c>
      <c r="D811" t="s">
        <v>8</v>
      </c>
      <c r="E811" t="s">
        <v>1739</v>
      </c>
    </row>
    <row r="812" spans="1:5" x14ac:dyDescent="0.3">
      <c r="A812" t="s">
        <v>1740</v>
      </c>
      <c r="B812" t="s">
        <v>1734</v>
      </c>
      <c r="C812" t="s">
        <v>124</v>
      </c>
      <c r="D812" t="s">
        <v>8</v>
      </c>
      <c r="E812" t="s">
        <v>1741</v>
      </c>
    </row>
    <row r="813" spans="1:5" x14ac:dyDescent="0.3">
      <c r="A813" t="s">
        <v>1742</v>
      </c>
      <c r="B813" t="s">
        <v>1743</v>
      </c>
      <c r="C813" t="s">
        <v>124</v>
      </c>
      <c r="D813" t="s">
        <v>8</v>
      </c>
      <c r="E813" t="s">
        <v>1744</v>
      </c>
    </row>
    <row r="814" spans="1:5" x14ac:dyDescent="0.3">
      <c r="A814" t="s">
        <v>1745</v>
      </c>
      <c r="B814" t="s">
        <v>1743</v>
      </c>
      <c r="C814" t="s">
        <v>124</v>
      </c>
      <c r="D814" t="s">
        <v>8</v>
      </c>
      <c r="E814" t="s">
        <v>1746</v>
      </c>
    </row>
    <row r="815" spans="1:5" x14ac:dyDescent="0.3">
      <c r="A815" t="s">
        <v>1747</v>
      </c>
      <c r="B815" t="s">
        <v>1748</v>
      </c>
      <c r="C815" t="s">
        <v>124</v>
      </c>
      <c r="D815" t="s">
        <v>8</v>
      </c>
      <c r="E815" t="s">
        <v>1749</v>
      </c>
    </row>
    <row r="816" spans="1:5" x14ac:dyDescent="0.3">
      <c r="A816" t="s">
        <v>1750</v>
      </c>
      <c r="B816" t="s">
        <v>1748</v>
      </c>
      <c r="C816" t="s">
        <v>124</v>
      </c>
      <c r="D816" t="s">
        <v>8</v>
      </c>
      <c r="E816" t="s">
        <v>1751</v>
      </c>
    </row>
    <row r="817" spans="1:5" x14ac:dyDescent="0.3">
      <c r="A817" t="s">
        <v>1752</v>
      </c>
      <c r="B817" t="s">
        <v>1748</v>
      </c>
      <c r="C817" t="s">
        <v>124</v>
      </c>
      <c r="D817" t="s">
        <v>8</v>
      </c>
      <c r="E817" t="s">
        <v>1753</v>
      </c>
    </row>
    <row r="818" spans="1:5" x14ac:dyDescent="0.3">
      <c r="A818" t="s">
        <v>1754</v>
      </c>
      <c r="B818" t="s">
        <v>1748</v>
      </c>
      <c r="C818" t="s">
        <v>124</v>
      </c>
      <c r="D818" t="s">
        <v>8</v>
      </c>
      <c r="E818" t="s">
        <v>1755</v>
      </c>
    </row>
    <row r="819" spans="1:5" x14ac:dyDescent="0.3">
      <c r="A819" t="s">
        <v>1756</v>
      </c>
      <c r="B819" t="s">
        <v>1757</v>
      </c>
      <c r="C819" t="s">
        <v>124</v>
      </c>
      <c r="D819" t="s">
        <v>8</v>
      </c>
      <c r="E819" t="s">
        <v>1758</v>
      </c>
    </row>
    <row r="820" spans="1:5" x14ac:dyDescent="0.3">
      <c r="A820" t="s">
        <v>1759</v>
      </c>
      <c r="B820" t="s">
        <v>1757</v>
      </c>
      <c r="C820" t="s">
        <v>124</v>
      </c>
      <c r="D820" t="s">
        <v>8</v>
      </c>
      <c r="E820" t="s">
        <v>1760</v>
      </c>
    </row>
    <row r="821" spans="1:5" x14ac:dyDescent="0.3">
      <c r="A821" t="s">
        <v>1761</v>
      </c>
      <c r="B821" t="s">
        <v>1757</v>
      </c>
      <c r="C821" t="s">
        <v>124</v>
      </c>
      <c r="D821" t="s">
        <v>8</v>
      </c>
      <c r="E821" t="s">
        <v>1762</v>
      </c>
    </row>
    <row r="822" spans="1:5" x14ac:dyDescent="0.3">
      <c r="A822" t="s">
        <v>1763</v>
      </c>
      <c r="B822" t="s">
        <v>1757</v>
      </c>
      <c r="C822" t="s">
        <v>124</v>
      </c>
      <c r="D822" t="s">
        <v>8</v>
      </c>
      <c r="E822" t="s">
        <v>1764</v>
      </c>
    </row>
    <row r="823" spans="1:5" x14ac:dyDescent="0.3">
      <c r="A823" t="s">
        <v>1765</v>
      </c>
      <c r="B823" t="s">
        <v>1766</v>
      </c>
      <c r="C823" t="s">
        <v>124</v>
      </c>
      <c r="D823" t="s">
        <v>1767</v>
      </c>
      <c r="E823" t="s">
        <v>1768</v>
      </c>
    </row>
    <row r="824" spans="1:5" x14ac:dyDescent="0.3">
      <c r="A824" t="s">
        <v>1769</v>
      </c>
      <c r="B824" t="s">
        <v>1766</v>
      </c>
      <c r="C824" t="s">
        <v>124</v>
      </c>
      <c r="D824" t="s">
        <v>1767</v>
      </c>
      <c r="E824" t="s">
        <v>1770</v>
      </c>
    </row>
    <row r="825" spans="1:5" x14ac:dyDescent="0.3">
      <c r="A825" t="s">
        <v>1771</v>
      </c>
      <c r="B825" t="s">
        <v>1766</v>
      </c>
      <c r="C825" t="s">
        <v>124</v>
      </c>
      <c r="D825" t="s">
        <v>1767</v>
      </c>
      <c r="E825" t="s">
        <v>1772</v>
      </c>
    </row>
    <row r="826" spans="1:5" x14ac:dyDescent="0.3">
      <c r="A826" t="s">
        <v>1773</v>
      </c>
      <c r="B826" t="s">
        <v>1766</v>
      </c>
      <c r="C826" t="s">
        <v>124</v>
      </c>
      <c r="D826" t="s">
        <v>1767</v>
      </c>
      <c r="E826" t="s">
        <v>1774</v>
      </c>
    </row>
    <row r="827" spans="1:5" x14ac:dyDescent="0.3">
      <c r="A827" t="s">
        <v>1775</v>
      </c>
      <c r="B827" t="s">
        <v>6</v>
      </c>
      <c r="C827" t="s">
        <v>124</v>
      </c>
      <c r="D827" t="s">
        <v>8</v>
      </c>
      <c r="E827" t="s">
        <v>1776</v>
      </c>
    </row>
    <row r="828" spans="1:5" x14ac:dyDescent="0.3">
      <c r="A828" t="s">
        <v>1777</v>
      </c>
      <c r="B828" t="s">
        <v>1778</v>
      </c>
      <c r="C828" t="s">
        <v>124</v>
      </c>
      <c r="D828" t="s">
        <v>8</v>
      </c>
      <c r="E828" t="s">
        <v>1779</v>
      </c>
    </row>
    <row r="829" spans="1:5" x14ac:dyDescent="0.3">
      <c r="A829" t="s">
        <v>1780</v>
      </c>
      <c r="B829" t="s">
        <v>1778</v>
      </c>
      <c r="C829" t="s">
        <v>124</v>
      </c>
      <c r="D829" t="s">
        <v>8</v>
      </c>
      <c r="E829" t="s">
        <v>1781</v>
      </c>
    </row>
    <row r="830" spans="1:5" x14ac:dyDescent="0.3">
      <c r="A830" t="s">
        <v>1782</v>
      </c>
      <c r="B830" t="s">
        <v>1783</v>
      </c>
      <c r="C830" t="s">
        <v>124</v>
      </c>
      <c r="D830" t="s">
        <v>8</v>
      </c>
      <c r="E830" t="s">
        <v>1784</v>
      </c>
    </row>
    <row r="831" spans="1:5" x14ac:dyDescent="0.3">
      <c r="A831" t="s">
        <v>1785</v>
      </c>
      <c r="B831" t="s">
        <v>1786</v>
      </c>
      <c r="C831" t="s">
        <v>124</v>
      </c>
      <c r="D831" t="s">
        <v>8</v>
      </c>
      <c r="E831" t="s">
        <v>1787</v>
      </c>
    </row>
    <row r="832" spans="1:5" x14ac:dyDescent="0.3">
      <c r="A832" t="s">
        <v>1788</v>
      </c>
      <c r="B832" t="s">
        <v>1786</v>
      </c>
      <c r="C832" t="s">
        <v>124</v>
      </c>
      <c r="D832" t="s">
        <v>8</v>
      </c>
      <c r="E832" t="s">
        <v>1789</v>
      </c>
    </row>
    <row r="833" spans="1:5" x14ac:dyDescent="0.3">
      <c r="A833" t="s">
        <v>1790</v>
      </c>
      <c r="B833" t="s">
        <v>379</v>
      </c>
      <c r="C833" t="s">
        <v>124</v>
      </c>
      <c r="D833" t="s">
        <v>8</v>
      </c>
      <c r="E833" t="s">
        <v>1791</v>
      </c>
    </row>
    <row r="834" spans="1:5" x14ac:dyDescent="0.3">
      <c r="A834" t="s">
        <v>1792</v>
      </c>
      <c r="B834" t="s">
        <v>379</v>
      </c>
      <c r="C834" t="s">
        <v>124</v>
      </c>
      <c r="D834" t="s">
        <v>8</v>
      </c>
      <c r="E834" t="s">
        <v>1793</v>
      </c>
    </row>
    <row r="835" spans="1:5" x14ac:dyDescent="0.3">
      <c r="A835" t="s">
        <v>1794</v>
      </c>
      <c r="B835" t="s">
        <v>379</v>
      </c>
      <c r="C835" t="s">
        <v>124</v>
      </c>
      <c r="D835" t="s">
        <v>8</v>
      </c>
      <c r="E835" t="s">
        <v>1795</v>
      </c>
    </row>
    <row r="836" spans="1:5" x14ac:dyDescent="0.3">
      <c r="A836" t="s">
        <v>1796</v>
      </c>
      <c r="B836" t="s">
        <v>379</v>
      </c>
      <c r="C836" t="s">
        <v>124</v>
      </c>
      <c r="D836" t="s">
        <v>8</v>
      </c>
      <c r="E836" t="s">
        <v>1797</v>
      </c>
    </row>
    <row r="837" spans="1:5" x14ac:dyDescent="0.3">
      <c r="A837" t="s">
        <v>1798</v>
      </c>
      <c r="B837" t="s">
        <v>1799</v>
      </c>
      <c r="C837" t="s">
        <v>124</v>
      </c>
      <c r="D837" t="s">
        <v>8</v>
      </c>
      <c r="E837" t="s">
        <v>1800</v>
      </c>
    </row>
    <row r="838" spans="1:5" x14ac:dyDescent="0.3">
      <c r="A838" t="s">
        <v>1801</v>
      </c>
      <c r="B838" t="s">
        <v>68</v>
      </c>
      <c r="C838" t="s">
        <v>124</v>
      </c>
      <c r="D838" t="s">
        <v>8</v>
      </c>
      <c r="E838" t="s">
        <v>1802</v>
      </c>
    </row>
    <row r="839" spans="1:5" x14ac:dyDescent="0.3">
      <c r="A839" t="s">
        <v>1803</v>
      </c>
      <c r="B839" t="s">
        <v>38</v>
      </c>
      <c r="C839" t="s">
        <v>124</v>
      </c>
      <c r="D839" t="s">
        <v>8</v>
      </c>
      <c r="E839" t="s">
        <v>1804</v>
      </c>
    </row>
    <row r="840" spans="1:5" x14ac:dyDescent="0.3">
      <c r="A840" t="s">
        <v>1805</v>
      </c>
      <c r="B840" t="s">
        <v>38</v>
      </c>
      <c r="C840" t="s">
        <v>124</v>
      </c>
      <c r="D840" t="s">
        <v>8</v>
      </c>
      <c r="E840" t="s">
        <v>1806</v>
      </c>
    </row>
    <row r="841" spans="1:5" x14ac:dyDescent="0.3">
      <c r="A841" t="s">
        <v>1807</v>
      </c>
      <c r="B841" t="s">
        <v>642</v>
      </c>
      <c r="C841" t="s">
        <v>124</v>
      </c>
      <c r="D841" t="s">
        <v>8</v>
      </c>
      <c r="E841" t="s">
        <v>1808</v>
      </c>
    </row>
    <row r="842" spans="1:5" x14ac:dyDescent="0.3">
      <c r="A842" t="s">
        <v>1809</v>
      </c>
      <c r="B842" t="s">
        <v>642</v>
      </c>
      <c r="C842" t="s">
        <v>124</v>
      </c>
      <c r="D842" t="s">
        <v>8</v>
      </c>
      <c r="E842" t="s">
        <v>1810</v>
      </c>
    </row>
    <row r="843" spans="1:5" x14ac:dyDescent="0.3">
      <c r="A843" t="s">
        <v>1811</v>
      </c>
      <c r="B843" t="s">
        <v>1786</v>
      </c>
      <c r="C843" t="s">
        <v>124</v>
      </c>
      <c r="D843" t="s">
        <v>8</v>
      </c>
      <c r="E843" t="s">
        <v>1812</v>
      </c>
    </row>
    <row r="844" spans="1:5" x14ac:dyDescent="0.3">
      <c r="A844" t="s">
        <v>1813</v>
      </c>
      <c r="B844" t="s">
        <v>1786</v>
      </c>
      <c r="C844" t="s">
        <v>124</v>
      </c>
      <c r="D844" t="s">
        <v>8</v>
      </c>
      <c r="E844" t="s">
        <v>1814</v>
      </c>
    </row>
    <row r="845" spans="1:5" x14ac:dyDescent="0.3">
      <c r="A845" t="s">
        <v>1815</v>
      </c>
      <c r="B845" t="s">
        <v>1786</v>
      </c>
      <c r="C845" t="s">
        <v>124</v>
      </c>
      <c r="D845" t="s">
        <v>8</v>
      </c>
      <c r="E845" t="s">
        <v>1816</v>
      </c>
    </row>
    <row r="846" spans="1:5" x14ac:dyDescent="0.3">
      <c r="A846" t="s">
        <v>1817</v>
      </c>
      <c r="B846" t="s">
        <v>1786</v>
      </c>
      <c r="C846" t="s">
        <v>124</v>
      </c>
      <c r="D846" t="s">
        <v>8</v>
      </c>
      <c r="E846" t="s">
        <v>1818</v>
      </c>
    </row>
    <row r="847" spans="1:5" x14ac:dyDescent="0.3">
      <c r="A847" t="s">
        <v>1819</v>
      </c>
      <c r="B847" t="s">
        <v>1820</v>
      </c>
      <c r="C847" t="s">
        <v>124</v>
      </c>
      <c r="D847" t="s">
        <v>8</v>
      </c>
      <c r="E847" t="s">
        <v>1821</v>
      </c>
    </row>
    <row r="848" spans="1:5" x14ac:dyDescent="0.3">
      <c r="A848" t="s">
        <v>1822</v>
      </c>
      <c r="B848" t="s">
        <v>1820</v>
      </c>
      <c r="C848" t="s">
        <v>124</v>
      </c>
      <c r="D848" t="s">
        <v>8</v>
      </c>
      <c r="E848" t="s">
        <v>1823</v>
      </c>
    </row>
    <row r="849" spans="1:5" x14ac:dyDescent="0.3">
      <c r="A849" t="s">
        <v>1824</v>
      </c>
      <c r="B849" t="s">
        <v>22</v>
      </c>
      <c r="C849" t="s">
        <v>124</v>
      </c>
      <c r="D849" t="s">
        <v>8</v>
      </c>
      <c r="E849" t="s">
        <v>1825</v>
      </c>
    </row>
    <row r="850" spans="1:5" x14ac:dyDescent="0.3">
      <c r="A850" t="s">
        <v>1826</v>
      </c>
      <c r="B850" t="s">
        <v>6</v>
      </c>
      <c r="C850" t="s">
        <v>124</v>
      </c>
      <c r="D850" t="s">
        <v>8</v>
      </c>
      <c r="E850" t="s">
        <v>1827</v>
      </c>
    </row>
    <row r="851" spans="1:5" x14ac:dyDescent="0.3">
      <c r="A851" t="s">
        <v>1828</v>
      </c>
      <c r="B851" t="s">
        <v>101</v>
      </c>
      <c r="C851" t="s">
        <v>124</v>
      </c>
      <c r="D851" t="s">
        <v>8</v>
      </c>
      <c r="E851" t="s">
        <v>1829</v>
      </c>
    </row>
    <row r="852" spans="1:5" x14ac:dyDescent="0.3">
      <c r="A852" t="s">
        <v>1830</v>
      </c>
      <c r="B852" t="s">
        <v>1548</v>
      </c>
      <c r="C852" t="s">
        <v>124</v>
      </c>
      <c r="D852" t="s">
        <v>1831</v>
      </c>
      <c r="E852" t="s">
        <v>1832</v>
      </c>
    </row>
    <row r="853" spans="1:5" x14ac:dyDescent="0.3">
      <c r="A853" t="s">
        <v>1833</v>
      </c>
      <c r="B853" t="s">
        <v>1548</v>
      </c>
      <c r="C853" t="s">
        <v>124</v>
      </c>
      <c r="D853" t="s">
        <v>1831</v>
      </c>
      <c r="E853" t="s">
        <v>1834</v>
      </c>
    </row>
    <row r="854" spans="1:5" x14ac:dyDescent="0.3">
      <c r="A854" t="s">
        <v>1835</v>
      </c>
      <c r="B854" t="s">
        <v>1548</v>
      </c>
      <c r="C854" t="s">
        <v>124</v>
      </c>
      <c r="D854" t="s">
        <v>1831</v>
      </c>
      <c r="E854" t="s">
        <v>1836</v>
      </c>
    </row>
    <row r="855" spans="1:5" x14ac:dyDescent="0.3">
      <c r="A855" t="s">
        <v>1837</v>
      </c>
      <c r="B855" t="s">
        <v>1548</v>
      </c>
      <c r="C855" t="s">
        <v>124</v>
      </c>
      <c r="D855" t="s">
        <v>1831</v>
      </c>
      <c r="E855" t="s">
        <v>1838</v>
      </c>
    </row>
    <row r="856" spans="1:5" x14ac:dyDescent="0.3">
      <c r="A856" t="s">
        <v>1839</v>
      </c>
      <c r="B856" t="s">
        <v>1840</v>
      </c>
      <c r="C856" t="s">
        <v>124</v>
      </c>
      <c r="D856" t="s">
        <v>8</v>
      </c>
      <c r="E856" t="s">
        <v>1841</v>
      </c>
    </row>
    <row r="857" spans="1:5" x14ac:dyDescent="0.3">
      <c r="A857" t="s">
        <v>1842</v>
      </c>
      <c r="B857" t="s">
        <v>1840</v>
      </c>
      <c r="C857" t="s">
        <v>124</v>
      </c>
      <c r="D857" t="s">
        <v>8</v>
      </c>
      <c r="E857" t="s">
        <v>1843</v>
      </c>
    </row>
    <row r="858" spans="1:5" x14ac:dyDescent="0.3">
      <c r="A858" t="s">
        <v>1844</v>
      </c>
      <c r="B858" t="s">
        <v>1845</v>
      </c>
      <c r="C858" t="s">
        <v>124</v>
      </c>
      <c r="D858" t="s">
        <v>8</v>
      </c>
      <c r="E858" t="s">
        <v>1846</v>
      </c>
    </row>
    <row r="859" spans="1:5" x14ac:dyDescent="0.3">
      <c r="A859" t="s">
        <v>1847</v>
      </c>
      <c r="B859" t="s">
        <v>1845</v>
      </c>
      <c r="C859" t="s">
        <v>124</v>
      </c>
      <c r="D859" t="s">
        <v>8</v>
      </c>
      <c r="E859" t="s">
        <v>1848</v>
      </c>
    </row>
    <row r="860" spans="1:5" x14ac:dyDescent="0.3">
      <c r="A860" t="s">
        <v>1849</v>
      </c>
      <c r="B860" t="s">
        <v>1845</v>
      </c>
      <c r="C860" t="s">
        <v>124</v>
      </c>
      <c r="D860" t="s">
        <v>8</v>
      </c>
      <c r="E860" t="s">
        <v>1850</v>
      </c>
    </row>
    <row r="861" spans="1:5" x14ac:dyDescent="0.3">
      <c r="A861" t="s">
        <v>1851</v>
      </c>
      <c r="B861" t="s">
        <v>1845</v>
      </c>
      <c r="C861" t="s">
        <v>124</v>
      </c>
      <c r="D861" t="s">
        <v>8</v>
      </c>
      <c r="E861" t="s">
        <v>1852</v>
      </c>
    </row>
    <row r="862" spans="1:5" x14ac:dyDescent="0.3">
      <c r="A862" t="s">
        <v>1853</v>
      </c>
      <c r="B862" t="s">
        <v>1854</v>
      </c>
      <c r="C862" t="s">
        <v>124</v>
      </c>
      <c r="D862" t="s">
        <v>8</v>
      </c>
      <c r="E862" t="s">
        <v>1855</v>
      </c>
    </row>
    <row r="863" spans="1:5" x14ac:dyDescent="0.3">
      <c r="A863" t="s">
        <v>1856</v>
      </c>
      <c r="B863" t="s">
        <v>1854</v>
      </c>
      <c r="C863" t="s">
        <v>124</v>
      </c>
      <c r="D863" t="s">
        <v>8</v>
      </c>
      <c r="E863" t="s">
        <v>1857</v>
      </c>
    </row>
    <row r="864" spans="1:5" x14ac:dyDescent="0.3">
      <c r="A864" t="s">
        <v>1858</v>
      </c>
      <c r="B864" t="s">
        <v>1854</v>
      </c>
      <c r="C864" t="s">
        <v>124</v>
      </c>
      <c r="D864" t="s">
        <v>8</v>
      </c>
      <c r="E864" t="s">
        <v>1859</v>
      </c>
    </row>
    <row r="865" spans="1:5" x14ac:dyDescent="0.3">
      <c r="A865" t="s">
        <v>1860</v>
      </c>
      <c r="B865" t="s">
        <v>1854</v>
      </c>
      <c r="C865" t="s">
        <v>124</v>
      </c>
      <c r="D865" t="s">
        <v>8</v>
      </c>
      <c r="E865" t="s">
        <v>1861</v>
      </c>
    </row>
    <row r="866" spans="1:5" x14ac:dyDescent="0.3">
      <c r="A866" t="s">
        <v>1862</v>
      </c>
      <c r="B866" t="s">
        <v>1734</v>
      </c>
      <c r="C866" t="s">
        <v>124</v>
      </c>
      <c r="D866" t="s">
        <v>8</v>
      </c>
      <c r="E866" t="s">
        <v>1863</v>
      </c>
    </row>
    <row r="867" spans="1:5" x14ac:dyDescent="0.3">
      <c r="A867" t="s">
        <v>1864</v>
      </c>
      <c r="B867" t="s">
        <v>1734</v>
      </c>
      <c r="C867" t="s">
        <v>124</v>
      </c>
      <c r="D867" t="s">
        <v>8</v>
      </c>
      <c r="E867" t="s">
        <v>1865</v>
      </c>
    </row>
    <row r="868" spans="1:5" x14ac:dyDescent="0.3">
      <c r="A868" t="s">
        <v>1866</v>
      </c>
      <c r="B868" t="s">
        <v>1734</v>
      </c>
      <c r="C868" t="s">
        <v>124</v>
      </c>
      <c r="D868" t="s">
        <v>8</v>
      </c>
      <c r="E868" t="s">
        <v>1867</v>
      </c>
    </row>
    <row r="869" spans="1:5" x14ac:dyDescent="0.3">
      <c r="A869" t="s">
        <v>1868</v>
      </c>
      <c r="B869" t="s">
        <v>1734</v>
      </c>
      <c r="C869" t="s">
        <v>124</v>
      </c>
      <c r="D869" t="s">
        <v>8</v>
      </c>
      <c r="E869" t="s">
        <v>1869</v>
      </c>
    </row>
    <row r="870" spans="1:5" x14ac:dyDescent="0.3">
      <c r="A870" t="s">
        <v>1870</v>
      </c>
      <c r="B870" t="s">
        <v>237</v>
      </c>
      <c r="C870" t="s">
        <v>124</v>
      </c>
      <c r="D870" t="s">
        <v>8</v>
      </c>
      <c r="E870" t="s">
        <v>1871</v>
      </c>
    </row>
    <row r="871" spans="1:5" x14ac:dyDescent="0.3">
      <c r="A871" t="s">
        <v>1872</v>
      </c>
      <c r="B871" t="s">
        <v>1873</v>
      </c>
      <c r="C871" t="s">
        <v>124</v>
      </c>
      <c r="D871" t="s">
        <v>8</v>
      </c>
      <c r="E871" t="s">
        <v>1874</v>
      </c>
    </row>
    <row r="872" spans="1:5" x14ac:dyDescent="0.3">
      <c r="A872" t="s">
        <v>1875</v>
      </c>
      <c r="B872" t="s">
        <v>237</v>
      </c>
      <c r="C872" t="s">
        <v>124</v>
      </c>
      <c r="D872" t="s">
        <v>8</v>
      </c>
      <c r="E872" t="s">
        <v>1876</v>
      </c>
    </row>
    <row r="873" spans="1:5" x14ac:dyDescent="0.3">
      <c r="A873" t="s">
        <v>1877</v>
      </c>
      <c r="B873" t="s">
        <v>237</v>
      </c>
      <c r="C873" t="s">
        <v>124</v>
      </c>
      <c r="D873" t="s">
        <v>8</v>
      </c>
      <c r="E873" t="s">
        <v>1878</v>
      </c>
    </row>
    <row r="874" spans="1:5" x14ac:dyDescent="0.3">
      <c r="A874" t="s">
        <v>1879</v>
      </c>
      <c r="B874" t="s">
        <v>237</v>
      </c>
      <c r="C874" t="s">
        <v>124</v>
      </c>
      <c r="D874" t="s">
        <v>8</v>
      </c>
      <c r="E874" t="s">
        <v>1880</v>
      </c>
    </row>
    <row r="875" spans="1:5" x14ac:dyDescent="0.3">
      <c r="A875" t="s">
        <v>1881</v>
      </c>
      <c r="B875" t="s">
        <v>237</v>
      </c>
      <c r="C875" t="s">
        <v>124</v>
      </c>
      <c r="D875" t="s">
        <v>8</v>
      </c>
      <c r="E875" t="s">
        <v>1882</v>
      </c>
    </row>
    <row r="876" spans="1:5" x14ac:dyDescent="0.3">
      <c r="A876" t="s">
        <v>1883</v>
      </c>
      <c r="B876" t="s">
        <v>1500</v>
      </c>
      <c r="C876" t="s">
        <v>124</v>
      </c>
      <c r="D876" t="s">
        <v>8</v>
      </c>
      <c r="E876" t="s">
        <v>1884</v>
      </c>
    </row>
    <row r="877" spans="1:5" x14ac:dyDescent="0.3">
      <c r="A877" t="s">
        <v>1885</v>
      </c>
      <c r="B877" t="s">
        <v>1500</v>
      </c>
      <c r="C877" t="s">
        <v>124</v>
      </c>
      <c r="D877" t="s">
        <v>8</v>
      </c>
      <c r="E877" t="s">
        <v>1886</v>
      </c>
    </row>
    <row r="878" spans="1:5" x14ac:dyDescent="0.3">
      <c r="A878" t="s">
        <v>1887</v>
      </c>
      <c r="B878" t="s">
        <v>1888</v>
      </c>
      <c r="C878" t="s">
        <v>124</v>
      </c>
      <c r="D878" t="s">
        <v>8</v>
      </c>
      <c r="E878" t="s">
        <v>1889</v>
      </c>
    </row>
    <row r="879" spans="1:5" x14ac:dyDescent="0.3">
      <c r="A879" t="s">
        <v>1890</v>
      </c>
      <c r="B879" t="s">
        <v>1888</v>
      </c>
      <c r="C879" t="s">
        <v>124</v>
      </c>
      <c r="D879" t="s">
        <v>8</v>
      </c>
      <c r="E879" t="s">
        <v>1891</v>
      </c>
    </row>
    <row r="880" spans="1:5" x14ac:dyDescent="0.3">
      <c r="A880" t="s">
        <v>1892</v>
      </c>
      <c r="B880" t="s">
        <v>19</v>
      </c>
      <c r="C880" t="s">
        <v>124</v>
      </c>
      <c r="D880" t="s">
        <v>8</v>
      </c>
      <c r="E880" t="s">
        <v>1893</v>
      </c>
    </row>
    <row r="881" spans="1:5" x14ac:dyDescent="0.3">
      <c r="A881" t="s">
        <v>1894</v>
      </c>
      <c r="B881" t="s">
        <v>19</v>
      </c>
      <c r="C881" t="s">
        <v>124</v>
      </c>
      <c r="D881" t="s">
        <v>8</v>
      </c>
      <c r="E881" t="s">
        <v>1895</v>
      </c>
    </row>
    <row r="882" spans="1:5" x14ac:dyDescent="0.3">
      <c r="A882" t="s">
        <v>1896</v>
      </c>
      <c r="B882" t="s">
        <v>19</v>
      </c>
      <c r="C882" t="s">
        <v>124</v>
      </c>
      <c r="D882" t="s">
        <v>8</v>
      </c>
      <c r="E882" t="s">
        <v>1897</v>
      </c>
    </row>
    <row r="883" spans="1:5" x14ac:dyDescent="0.3">
      <c r="A883" t="s">
        <v>1898</v>
      </c>
      <c r="B883" t="s">
        <v>19</v>
      </c>
      <c r="C883" t="s">
        <v>124</v>
      </c>
      <c r="D883" t="s">
        <v>8</v>
      </c>
      <c r="E883" t="s">
        <v>1899</v>
      </c>
    </row>
    <row r="884" spans="1:5" x14ac:dyDescent="0.3">
      <c r="A884" t="s">
        <v>1900</v>
      </c>
      <c r="B884" t="s">
        <v>181</v>
      </c>
      <c r="C884" t="s">
        <v>124</v>
      </c>
      <c r="D884" t="s">
        <v>8</v>
      </c>
      <c r="E884" t="s">
        <v>1901</v>
      </c>
    </row>
    <row r="885" spans="1:5" x14ac:dyDescent="0.3">
      <c r="A885" t="s">
        <v>1902</v>
      </c>
      <c r="B885" t="s">
        <v>181</v>
      </c>
      <c r="C885" t="s">
        <v>124</v>
      </c>
      <c r="D885" t="s">
        <v>8</v>
      </c>
      <c r="E885" t="s">
        <v>1903</v>
      </c>
    </row>
    <row r="886" spans="1:5" x14ac:dyDescent="0.3">
      <c r="A886" t="s">
        <v>1904</v>
      </c>
      <c r="B886" t="s">
        <v>181</v>
      </c>
      <c r="C886" t="s">
        <v>124</v>
      </c>
      <c r="D886" t="s">
        <v>8</v>
      </c>
      <c r="E886" t="s">
        <v>1905</v>
      </c>
    </row>
    <row r="887" spans="1:5" x14ac:dyDescent="0.3">
      <c r="A887" t="s">
        <v>1906</v>
      </c>
      <c r="B887" t="s">
        <v>181</v>
      </c>
      <c r="C887" t="s">
        <v>124</v>
      </c>
      <c r="D887" t="s">
        <v>8</v>
      </c>
      <c r="E887" t="s">
        <v>1907</v>
      </c>
    </row>
    <row r="888" spans="1:5" x14ac:dyDescent="0.3">
      <c r="A888" t="s">
        <v>1908</v>
      </c>
      <c r="B888" t="s">
        <v>1469</v>
      </c>
      <c r="C888" t="s">
        <v>124</v>
      </c>
      <c r="D888" t="s">
        <v>8</v>
      </c>
      <c r="E888" t="s">
        <v>1909</v>
      </c>
    </row>
    <row r="889" spans="1:5" x14ac:dyDescent="0.3">
      <c r="A889" t="s">
        <v>1910</v>
      </c>
      <c r="B889" t="s">
        <v>1911</v>
      </c>
      <c r="C889" t="s">
        <v>124</v>
      </c>
      <c r="D889" t="s">
        <v>8</v>
      </c>
      <c r="E889" t="s">
        <v>1912</v>
      </c>
    </row>
    <row r="890" spans="1:5" x14ac:dyDescent="0.3">
      <c r="A890" t="s">
        <v>1913</v>
      </c>
      <c r="B890" t="s">
        <v>1911</v>
      </c>
      <c r="C890" t="s">
        <v>124</v>
      </c>
      <c r="D890" t="s">
        <v>8</v>
      </c>
      <c r="E890" t="s">
        <v>1914</v>
      </c>
    </row>
    <row r="891" spans="1:5" x14ac:dyDescent="0.3">
      <c r="A891" t="s">
        <v>1915</v>
      </c>
      <c r="B891" t="s">
        <v>184</v>
      </c>
      <c r="C891" t="s">
        <v>124</v>
      </c>
      <c r="D891" t="s">
        <v>8</v>
      </c>
      <c r="E891" t="s">
        <v>1916</v>
      </c>
    </row>
    <row r="892" spans="1:5" x14ac:dyDescent="0.3">
      <c r="A892" t="s">
        <v>1917</v>
      </c>
      <c r="B892" t="s">
        <v>184</v>
      </c>
      <c r="C892" t="s">
        <v>124</v>
      </c>
      <c r="D892" t="s">
        <v>8</v>
      </c>
      <c r="E892" t="s">
        <v>1918</v>
      </c>
    </row>
    <row r="893" spans="1:5" x14ac:dyDescent="0.3">
      <c r="A893" t="s">
        <v>1919</v>
      </c>
      <c r="B893" t="s">
        <v>184</v>
      </c>
      <c r="C893" t="s">
        <v>124</v>
      </c>
      <c r="D893" t="s">
        <v>8</v>
      </c>
      <c r="E893" t="s">
        <v>1920</v>
      </c>
    </row>
    <row r="894" spans="1:5" x14ac:dyDescent="0.3">
      <c r="A894" t="s">
        <v>1921</v>
      </c>
      <c r="B894" t="s">
        <v>184</v>
      </c>
      <c r="C894" t="s">
        <v>124</v>
      </c>
      <c r="D894" t="s">
        <v>8</v>
      </c>
      <c r="E894" t="s">
        <v>1922</v>
      </c>
    </row>
    <row r="895" spans="1:5" x14ac:dyDescent="0.3">
      <c r="A895" t="s">
        <v>1923</v>
      </c>
      <c r="B895" t="s">
        <v>1924</v>
      </c>
      <c r="C895" t="s">
        <v>124</v>
      </c>
      <c r="D895" t="s">
        <v>1925</v>
      </c>
      <c r="E895" t="s">
        <v>1926</v>
      </c>
    </row>
    <row r="896" spans="1:5" x14ac:dyDescent="0.3">
      <c r="A896" t="s">
        <v>1927</v>
      </c>
      <c r="B896" t="s">
        <v>1924</v>
      </c>
      <c r="C896" t="s">
        <v>124</v>
      </c>
      <c r="D896" t="s">
        <v>1925</v>
      </c>
      <c r="E896" t="s">
        <v>1928</v>
      </c>
    </row>
    <row r="897" spans="1:5" x14ac:dyDescent="0.3">
      <c r="A897" t="s">
        <v>1929</v>
      </c>
      <c r="B897" t="s">
        <v>1924</v>
      </c>
      <c r="C897" t="s">
        <v>124</v>
      </c>
      <c r="D897" t="s">
        <v>1925</v>
      </c>
      <c r="E897" t="s">
        <v>1930</v>
      </c>
    </row>
    <row r="898" spans="1:5" x14ac:dyDescent="0.3">
      <c r="A898" t="s">
        <v>1931</v>
      </c>
      <c r="B898" t="s">
        <v>1924</v>
      </c>
      <c r="C898" t="s">
        <v>124</v>
      </c>
      <c r="D898" t="s">
        <v>1925</v>
      </c>
      <c r="E898" t="s">
        <v>1932</v>
      </c>
    </row>
    <row r="899" spans="1:5" x14ac:dyDescent="0.3">
      <c r="A899" t="s">
        <v>1933</v>
      </c>
      <c r="B899" t="s">
        <v>78</v>
      </c>
      <c r="C899" t="s">
        <v>124</v>
      </c>
      <c r="D899" t="s">
        <v>8</v>
      </c>
      <c r="E899" t="s">
        <v>1934</v>
      </c>
    </row>
    <row r="900" spans="1:5" x14ac:dyDescent="0.3">
      <c r="A900" t="s">
        <v>1935</v>
      </c>
      <c r="B900" t="s">
        <v>1936</v>
      </c>
      <c r="C900" t="s">
        <v>124</v>
      </c>
      <c r="D900" t="s">
        <v>8</v>
      </c>
      <c r="E900" t="s">
        <v>1937</v>
      </c>
    </row>
    <row r="901" spans="1:5" x14ac:dyDescent="0.3">
      <c r="A901" t="s">
        <v>1938</v>
      </c>
      <c r="B901" t="s">
        <v>1936</v>
      </c>
      <c r="C901" t="s">
        <v>124</v>
      </c>
      <c r="D901" t="s">
        <v>8</v>
      </c>
      <c r="E901" t="s">
        <v>1939</v>
      </c>
    </row>
    <row r="902" spans="1:5" x14ac:dyDescent="0.3">
      <c r="A902" t="s">
        <v>1940</v>
      </c>
      <c r="B902" t="s">
        <v>1936</v>
      </c>
      <c r="C902" t="s">
        <v>124</v>
      </c>
      <c r="D902" t="s">
        <v>8</v>
      </c>
      <c r="E902" t="s">
        <v>1941</v>
      </c>
    </row>
    <row r="903" spans="1:5" x14ac:dyDescent="0.3">
      <c r="A903" t="s">
        <v>1942</v>
      </c>
      <c r="B903" t="s">
        <v>1936</v>
      </c>
      <c r="C903" t="s">
        <v>124</v>
      </c>
      <c r="D903" t="s">
        <v>8</v>
      </c>
      <c r="E903" t="s">
        <v>1943</v>
      </c>
    </row>
    <row r="904" spans="1:5" x14ac:dyDescent="0.3">
      <c r="A904" t="s">
        <v>1944</v>
      </c>
      <c r="B904" t="s">
        <v>1945</v>
      </c>
      <c r="C904" t="s">
        <v>124</v>
      </c>
      <c r="D904" t="s">
        <v>1946</v>
      </c>
      <c r="E904" t="s">
        <v>1947</v>
      </c>
    </row>
    <row r="905" spans="1:5" x14ac:dyDescent="0.3">
      <c r="A905" t="s">
        <v>1948</v>
      </c>
      <c r="B905" t="s">
        <v>1945</v>
      </c>
      <c r="C905" t="s">
        <v>124</v>
      </c>
      <c r="D905" t="s">
        <v>1946</v>
      </c>
      <c r="E905" t="s">
        <v>1949</v>
      </c>
    </row>
    <row r="906" spans="1:5" x14ac:dyDescent="0.3">
      <c r="A906" t="s">
        <v>1950</v>
      </c>
      <c r="B906" t="s">
        <v>1945</v>
      </c>
      <c r="C906" t="s">
        <v>124</v>
      </c>
      <c r="D906" t="s">
        <v>1946</v>
      </c>
      <c r="E906" t="s">
        <v>1951</v>
      </c>
    </row>
    <row r="907" spans="1:5" x14ac:dyDescent="0.3">
      <c r="A907" t="s">
        <v>1952</v>
      </c>
      <c r="B907" t="s">
        <v>1945</v>
      </c>
      <c r="C907" t="s">
        <v>124</v>
      </c>
      <c r="D907" t="s">
        <v>1946</v>
      </c>
      <c r="E907" t="s">
        <v>1953</v>
      </c>
    </row>
    <row r="908" spans="1:5" x14ac:dyDescent="0.3">
      <c r="A908" t="s">
        <v>1954</v>
      </c>
      <c r="B908" t="s">
        <v>291</v>
      </c>
      <c r="C908" t="s">
        <v>124</v>
      </c>
      <c r="D908" t="s">
        <v>8</v>
      </c>
      <c r="E908" t="s">
        <v>1955</v>
      </c>
    </row>
    <row r="909" spans="1:5" x14ac:dyDescent="0.3">
      <c r="A909" t="s">
        <v>1956</v>
      </c>
      <c r="B909" t="s">
        <v>291</v>
      </c>
      <c r="C909" t="s">
        <v>124</v>
      </c>
      <c r="D909" t="s">
        <v>8</v>
      </c>
      <c r="E909" t="s">
        <v>1957</v>
      </c>
    </row>
    <row r="910" spans="1:5" x14ac:dyDescent="0.3">
      <c r="A910" t="s">
        <v>1958</v>
      </c>
      <c r="B910" t="s">
        <v>291</v>
      </c>
      <c r="C910" t="s">
        <v>124</v>
      </c>
      <c r="D910" t="s">
        <v>8</v>
      </c>
      <c r="E910" t="s">
        <v>1959</v>
      </c>
    </row>
    <row r="911" spans="1:5" x14ac:dyDescent="0.3">
      <c r="A911" t="s">
        <v>1960</v>
      </c>
      <c r="B911" t="s">
        <v>291</v>
      </c>
      <c r="C911" t="s">
        <v>124</v>
      </c>
      <c r="D911" t="s">
        <v>8</v>
      </c>
      <c r="E911" t="s">
        <v>1961</v>
      </c>
    </row>
    <row r="912" spans="1:5" x14ac:dyDescent="0.3">
      <c r="A912" t="s">
        <v>1962</v>
      </c>
      <c r="B912" t="s">
        <v>187</v>
      </c>
      <c r="C912" t="s">
        <v>124</v>
      </c>
      <c r="D912" t="s">
        <v>8</v>
      </c>
      <c r="E912" t="s">
        <v>1963</v>
      </c>
    </row>
    <row r="913" spans="1:5" x14ac:dyDescent="0.3">
      <c r="A913" t="s">
        <v>1964</v>
      </c>
      <c r="B913" t="s">
        <v>187</v>
      </c>
      <c r="C913" t="s">
        <v>124</v>
      </c>
      <c r="D913" t="s">
        <v>8</v>
      </c>
      <c r="E913" t="s">
        <v>1965</v>
      </c>
    </row>
    <row r="914" spans="1:5" x14ac:dyDescent="0.3">
      <c r="A914" t="s">
        <v>1966</v>
      </c>
      <c r="B914" t="s">
        <v>1967</v>
      </c>
      <c r="C914" t="s">
        <v>124</v>
      </c>
      <c r="D914" t="s">
        <v>1968</v>
      </c>
      <c r="E914" t="s">
        <v>1969</v>
      </c>
    </row>
    <row r="915" spans="1:5" x14ac:dyDescent="0.3">
      <c r="A915" t="s">
        <v>1970</v>
      </c>
      <c r="B915" t="s">
        <v>1971</v>
      </c>
      <c r="C915" t="s">
        <v>124</v>
      </c>
      <c r="D915" t="s">
        <v>8</v>
      </c>
      <c r="E915" t="s">
        <v>1972</v>
      </c>
    </row>
    <row r="916" spans="1:5" x14ac:dyDescent="0.3">
      <c r="A916" t="s">
        <v>1973</v>
      </c>
      <c r="B916" t="s">
        <v>1911</v>
      </c>
      <c r="C916" t="s">
        <v>124</v>
      </c>
      <c r="D916" t="s">
        <v>8</v>
      </c>
      <c r="E916" t="s">
        <v>1974</v>
      </c>
    </row>
    <row r="917" spans="1:5" x14ac:dyDescent="0.3">
      <c r="A917" t="s">
        <v>1975</v>
      </c>
      <c r="B917" t="s">
        <v>1911</v>
      </c>
      <c r="C917" t="s">
        <v>124</v>
      </c>
      <c r="D917" t="s">
        <v>8</v>
      </c>
      <c r="E917" t="s">
        <v>1976</v>
      </c>
    </row>
    <row r="918" spans="1:5" x14ac:dyDescent="0.3">
      <c r="A918" t="s">
        <v>1977</v>
      </c>
      <c r="B918" t="s">
        <v>1533</v>
      </c>
      <c r="C918" t="s">
        <v>124</v>
      </c>
      <c r="D918" t="s">
        <v>8</v>
      </c>
      <c r="E918" t="s">
        <v>1978</v>
      </c>
    </row>
    <row r="919" spans="1:5" x14ac:dyDescent="0.3">
      <c r="A919" t="s">
        <v>1979</v>
      </c>
      <c r="B919" t="s">
        <v>1533</v>
      </c>
      <c r="C919" t="s">
        <v>124</v>
      </c>
      <c r="D919" t="s">
        <v>8</v>
      </c>
      <c r="E919" t="s">
        <v>1980</v>
      </c>
    </row>
    <row r="920" spans="1:5" x14ac:dyDescent="0.3">
      <c r="A920" t="s">
        <v>1981</v>
      </c>
      <c r="B920" t="s">
        <v>1533</v>
      </c>
      <c r="C920" t="s">
        <v>124</v>
      </c>
      <c r="D920" t="s">
        <v>8</v>
      </c>
      <c r="E920" t="s">
        <v>1982</v>
      </c>
    </row>
    <row r="921" spans="1:5" x14ac:dyDescent="0.3">
      <c r="A921" t="s">
        <v>1983</v>
      </c>
      <c r="B921" t="s">
        <v>1533</v>
      </c>
      <c r="C921" t="s">
        <v>124</v>
      </c>
      <c r="D921" t="s">
        <v>8</v>
      </c>
      <c r="E921" t="s">
        <v>1984</v>
      </c>
    </row>
    <row r="922" spans="1:5" x14ac:dyDescent="0.3">
      <c r="A922" t="s">
        <v>1985</v>
      </c>
      <c r="B922" t="s">
        <v>1986</v>
      </c>
      <c r="C922" t="s">
        <v>124</v>
      </c>
      <c r="D922" t="s">
        <v>8</v>
      </c>
      <c r="E922" t="s">
        <v>1987</v>
      </c>
    </row>
    <row r="923" spans="1:5" x14ac:dyDescent="0.3">
      <c r="A923" t="s">
        <v>1988</v>
      </c>
      <c r="B923" t="s">
        <v>1986</v>
      </c>
      <c r="C923" t="s">
        <v>124</v>
      </c>
      <c r="D923" t="s">
        <v>8</v>
      </c>
      <c r="E923" t="s">
        <v>1989</v>
      </c>
    </row>
    <row r="924" spans="1:5" x14ac:dyDescent="0.3">
      <c r="A924" t="s">
        <v>1990</v>
      </c>
      <c r="B924" t="s">
        <v>1986</v>
      </c>
      <c r="C924" t="s">
        <v>124</v>
      </c>
      <c r="D924" t="s">
        <v>8</v>
      </c>
      <c r="E924" t="s">
        <v>1991</v>
      </c>
    </row>
    <row r="925" spans="1:5" x14ac:dyDescent="0.3">
      <c r="A925" t="s">
        <v>1992</v>
      </c>
      <c r="B925" t="s">
        <v>1986</v>
      </c>
      <c r="C925" t="s">
        <v>124</v>
      </c>
      <c r="D925" t="s">
        <v>8</v>
      </c>
      <c r="E925" t="s">
        <v>1993</v>
      </c>
    </row>
    <row r="926" spans="1:5" x14ac:dyDescent="0.3">
      <c r="A926" t="s">
        <v>1994</v>
      </c>
      <c r="B926" t="s">
        <v>1995</v>
      </c>
      <c r="C926" t="s">
        <v>124</v>
      </c>
      <c r="D926" t="s">
        <v>8</v>
      </c>
      <c r="E926" t="s">
        <v>1996</v>
      </c>
    </row>
    <row r="927" spans="1:5" x14ac:dyDescent="0.3">
      <c r="A927" t="s">
        <v>1997</v>
      </c>
      <c r="B927" t="s">
        <v>1998</v>
      </c>
      <c r="C927" t="s">
        <v>124</v>
      </c>
      <c r="D927" t="s">
        <v>8</v>
      </c>
      <c r="E927" t="s">
        <v>1999</v>
      </c>
    </row>
    <row r="928" spans="1:5" x14ac:dyDescent="0.3">
      <c r="A928" t="s">
        <v>2000</v>
      </c>
      <c r="B928" t="s">
        <v>1998</v>
      </c>
      <c r="C928" t="s">
        <v>124</v>
      </c>
      <c r="D928" t="s">
        <v>8</v>
      </c>
      <c r="E928" t="s">
        <v>2001</v>
      </c>
    </row>
    <row r="929" spans="1:5" x14ac:dyDescent="0.3">
      <c r="A929" t="s">
        <v>2002</v>
      </c>
      <c r="B929" t="s">
        <v>1998</v>
      </c>
      <c r="C929" t="s">
        <v>124</v>
      </c>
      <c r="D929" t="s">
        <v>8</v>
      </c>
      <c r="E929" t="s">
        <v>2003</v>
      </c>
    </row>
    <row r="930" spans="1:5" x14ac:dyDescent="0.3">
      <c r="A930" t="s">
        <v>2004</v>
      </c>
      <c r="B930" t="s">
        <v>1998</v>
      </c>
      <c r="C930" t="s">
        <v>124</v>
      </c>
      <c r="D930" t="s">
        <v>8</v>
      </c>
      <c r="E930" t="s">
        <v>2005</v>
      </c>
    </row>
    <row r="931" spans="1:5" x14ac:dyDescent="0.3">
      <c r="A931" t="s">
        <v>2006</v>
      </c>
      <c r="B931" t="s">
        <v>2007</v>
      </c>
      <c r="C931" t="s">
        <v>124</v>
      </c>
      <c r="D931" t="s">
        <v>8</v>
      </c>
      <c r="E931" t="s">
        <v>2008</v>
      </c>
    </row>
    <row r="932" spans="1:5" x14ac:dyDescent="0.3">
      <c r="A932" t="s">
        <v>2009</v>
      </c>
      <c r="B932" t="s">
        <v>2007</v>
      </c>
      <c r="C932" t="s">
        <v>124</v>
      </c>
      <c r="D932" t="s">
        <v>8</v>
      </c>
      <c r="E932" t="s">
        <v>2010</v>
      </c>
    </row>
    <row r="933" spans="1:5" x14ac:dyDescent="0.3">
      <c r="A933" t="s">
        <v>2011</v>
      </c>
      <c r="B933" t="s">
        <v>2012</v>
      </c>
      <c r="C933" t="s">
        <v>124</v>
      </c>
      <c r="D933" t="s">
        <v>8</v>
      </c>
      <c r="E933" t="s">
        <v>2013</v>
      </c>
    </row>
    <row r="934" spans="1:5" x14ac:dyDescent="0.3">
      <c r="A934" t="s">
        <v>2014</v>
      </c>
      <c r="B934" t="s">
        <v>2015</v>
      </c>
      <c r="C934" t="s">
        <v>124</v>
      </c>
      <c r="D934" t="s">
        <v>8</v>
      </c>
      <c r="E934" t="s">
        <v>2016</v>
      </c>
    </row>
    <row r="935" spans="1:5" x14ac:dyDescent="0.3">
      <c r="A935" t="s">
        <v>2017</v>
      </c>
      <c r="B935" t="s">
        <v>642</v>
      </c>
      <c r="C935" t="s">
        <v>124</v>
      </c>
      <c r="D935" t="s">
        <v>8</v>
      </c>
      <c r="E935" t="s">
        <v>2018</v>
      </c>
    </row>
    <row r="936" spans="1:5" x14ac:dyDescent="0.3">
      <c r="A936" t="s">
        <v>2019</v>
      </c>
      <c r="B936" t="s">
        <v>642</v>
      </c>
      <c r="C936" t="s">
        <v>124</v>
      </c>
      <c r="D936" t="s">
        <v>8</v>
      </c>
      <c r="E936" t="s">
        <v>2020</v>
      </c>
    </row>
    <row r="937" spans="1:5" x14ac:dyDescent="0.3">
      <c r="A937" t="s">
        <v>2021</v>
      </c>
      <c r="B937" t="s">
        <v>1568</v>
      </c>
      <c r="C937" t="s">
        <v>124</v>
      </c>
      <c r="D937" t="s">
        <v>8</v>
      </c>
      <c r="E937" t="s">
        <v>2022</v>
      </c>
    </row>
    <row r="938" spans="1:5" x14ac:dyDescent="0.3">
      <c r="A938" t="s">
        <v>2023</v>
      </c>
      <c r="B938" t="s">
        <v>38</v>
      </c>
      <c r="C938" t="s">
        <v>124</v>
      </c>
      <c r="D938" t="s">
        <v>8</v>
      </c>
      <c r="E938" t="s">
        <v>2024</v>
      </c>
    </row>
    <row r="939" spans="1:5" x14ac:dyDescent="0.3">
      <c r="A939" t="s">
        <v>2025</v>
      </c>
      <c r="B939" t="s">
        <v>41</v>
      </c>
      <c r="C939" t="s">
        <v>124</v>
      </c>
      <c r="D939" t="s">
        <v>8</v>
      </c>
      <c r="E939" t="s">
        <v>2026</v>
      </c>
    </row>
    <row r="940" spans="1:5" x14ac:dyDescent="0.3">
      <c r="A940" t="s">
        <v>2027</v>
      </c>
      <c r="B940" t="s">
        <v>2028</v>
      </c>
      <c r="C940" t="s">
        <v>124</v>
      </c>
      <c r="D940" t="s">
        <v>8</v>
      </c>
      <c r="E940" t="s">
        <v>2029</v>
      </c>
    </row>
    <row r="941" spans="1:5" x14ac:dyDescent="0.3">
      <c r="A941" t="s">
        <v>2030</v>
      </c>
      <c r="B941" t="s">
        <v>2028</v>
      </c>
      <c r="C941" t="s">
        <v>124</v>
      </c>
      <c r="D941" t="s">
        <v>8</v>
      </c>
      <c r="E941" t="s">
        <v>2031</v>
      </c>
    </row>
    <row r="942" spans="1:5" x14ac:dyDescent="0.3">
      <c r="A942" t="s">
        <v>2032</v>
      </c>
      <c r="B942" t="s">
        <v>2028</v>
      </c>
      <c r="C942" t="s">
        <v>124</v>
      </c>
      <c r="D942" t="s">
        <v>8</v>
      </c>
      <c r="E942" t="s">
        <v>2033</v>
      </c>
    </row>
    <row r="943" spans="1:5" x14ac:dyDescent="0.3">
      <c r="A943" t="s">
        <v>2034</v>
      </c>
      <c r="B943" t="s">
        <v>2028</v>
      </c>
      <c r="C943" t="s">
        <v>124</v>
      </c>
      <c r="D943" t="s">
        <v>8</v>
      </c>
      <c r="E943" t="s">
        <v>2035</v>
      </c>
    </row>
    <row r="944" spans="1:5" x14ac:dyDescent="0.3">
      <c r="A944" t="s">
        <v>2036</v>
      </c>
      <c r="B944" t="s">
        <v>2037</v>
      </c>
      <c r="C944" t="s">
        <v>124</v>
      </c>
      <c r="D944" t="s">
        <v>8</v>
      </c>
      <c r="E944" t="s">
        <v>2038</v>
      </c>
    </row>
    <row r="945" spans="1:5" x14ac:dyDescent="0.3">
      <c r="A945" t="s">
        <v>2039</v>
      </c>
      <c r="B945" t="s">
        <v>2037</v>
      </c>
      <c r="C945" t="s">
        <v>124</v>
      </c>
      <c r="D945" t="s">
        <v>8</v>
      </c>
      <c r="E945" t="s">
        <v>2040</v>
      </c>
    </row>
    <row r="946" spans="1:5" x14ac:dyDescent="0.3">
      <c r="A946" t="s">
        <v>2041</v>
      </c>
      <c r="B946" t="s">
        <v>2037</v>
      </c>
      <c r="C946" t="s">
        <v>124</v>
      </c>
      <c r="D946" t="s">
        <v>8</v>
      </c>
      <c r="E946" t="s">
        <v>2042</v>
      </c>
    </row>
    <row r="947" spans="1:5" x14ac:dyDescent="0.3">
      <c r="A947" t="s">
        <v>2043</v>
      </c>
      <c r="B947" t="s">
        <v>2037</v>
      </c>
      <c r="C947" t="s">
        <v>124</v>
      </c>
      <c r="D947" t="s">
        <v>8</v>
      </c>
      <c r="E947" t="s">
        <v>2044</v>
      </c>
    </row>
    <row r="948" spans="1:5" x14ac:dyDescent="0.3">
      <c r="A948" t="s">
        <v>2045</v>
      </c>
      <c r="B948" t="s">
        <v>46</v>
      </c>
      <c r="C948" t="s">
        <v>124</v>
      </c>
      <c r="D948" t="s">
        <v>8</v>
      </c>
      <c r="E948" t="s">
        <v>2046</v>
      </c>
    </row>
    <row r="949" spans="1:5" x14ac:dyDescent="0.3">
      <c r="A949" t="s">
        <v>2047</v>
      </c>
      <c r="B949" t="s">
        <v>46</v>
      </c>
      <c r="C949" t="s">
        <v>124</v>
      </c>
      <c r="D949" t="s">
        <v>8</v>
      </c>
      <c r="E949" t="s">
        <v>2048</v>
      </c>
    </row>
    <row r="950" spans="1:5" x14ac:dyDescent="0.3">
      <c r="A950" t="s">
        <v>2049</v>
      </c>
      <c r="B950" t="s">
        <v>46</v>
      </c>
      <c r="C950" t="s">
        <v>124</v>
      </c>
      <c r="D950" t="s">
        <v>8</v>
      </c>
      <c r="E950" t="s">
        <v>2050</v>
      </c>
    </row>
    <row r="951" spans="1:5" x14ac:dyDescent="0.3">
      <c r="A951" t="s">
        <v>2051</v>
      </c>
      <c r="B951" t="s">
        <v>46</v>
      </c>
      <c r="C951" t="s">
        <v>124</v>
      </c>
      <c r="D951" t="s">
        <v>8</v>
      </c>
      <c r="E951" t="s">
        <v>2052</v>
      </c>
    </row>
    <row r="952" spans="1:5" x14ac:dyDescent="0.3">
      <c r="A952" t="s">
        <v>2053</v>
      </c>
      <c r="B952" t="s">
        <v>2054</v>
      </c>
      <c r="C952" t="s">
        <v>124</v>
      </c>
      <c r="D952" t="s">
        <v>8</v>
      </c>
      <c r="E952" t="s">
        <v>2055</v>
      </c>
    </row>
    <row r="953" spans="1:5" x14ac:dyDescent="0.3">
      <c r="A953" t="s">
        <v>2056</v>
      </c>
      <c r="B953" t="s">
        <v>2057</v>
      </c>
      <c r="C953" t="s">
        <v>124</v>
      </c>
      <c r="D953" t="s">
        <v>8</v>
      </c>
      <c r="E953" t="s">
        <v>2058</v>
      </c>
    </row>
    <row r="954" spans="1:5" x14ac:dyDescent="0.3">
      <c r="A954" t="s">
        <v>2059</v>
      </c>
      <c r="B954" t="s">
        <v>2057</v>
      </c>
      <c r="C954" t="s">
        <v>124</v>
      </c>
      <c r="D954" t="s">
        <v>8</v>
      </c>
      <c r="E954" t="s">
        <v>2060</v>
      </c>
    </row>
    <row r="955" spans="1:5" x14ac:dyDescent="0.3">
      <c r="A955" t="s">
        <v>2061</v>
      </c>
      <c r="B955" t="s">
        <v>2057</v>
      </c>
      <c r="C955" t="s">
        <v>124</v>
      </c>
      <c r="D955" t="s">
        <v>8</v>
      </c>
      <c r="E955" t="s">
        <v>2062</v>
      </c>
    </row>
    <row r="956" spans="1:5" x14ac:dyDescent="0.3">
      <c r="A956" t="s">
        <v>2063</v>
      </c>
      <c r="B956" t="s">
        <v>2057</v>
      </c>
      <c r="C956" t="s">
        <v>124</v>
      </c>
      <c r="D956" t="s">
        <v>8</v>
      </c>
      <c r="E956" t="s">
        <v>2064</v>
      </c>
    </row>
    <row r="957" spans="1:5" x14ac:dyDescent="0.3">
      <c r="A957" t="s">
        <v>2065</v>
      </c>
      <c r="B957" t="s">
        <v>2057</v>
      </c>
      <c r="C957" t="s">
        <v>124</v>
      </c>
      <c r="D957" t="s">
        <v>8</v>
      </c>
      <c r="E957" t="s">
        <v>2066</v>
      </c>
    </row>
    <row r="958" spans="1:5" x14ac:dyDescent="0.3">
      <c r="A958" t="s">
        <v>2067</v>
      </c>
      <c r="B958" t="s">
        <v>2057</v>
      </c>
      <c r="C958" t="s">
        <v>124</v>
      </c>
      <c r="D958" t="s">
        <v>8</v>
      </c>
      <c r="E958" t="s">
        <v>2068</v>
      </c>
    </row>
    <row r="959" spans="1:5" x14ac:dyDescent="0.3">
      <c r="A959" t="s">
        <v>2069</v>
      </c>
      <c r="B959" t="s">
        <v>184</v>
      </c>
      <c r="C959" t="s">
        <v>124</v>
      </c>
      <c r="D959" t="s">
        <v>8</v>
      </c>
      <c r="E959" t="s">
        <v>2070</v>
      </c>
    </row>
    <row r="960" spans="1:5" x14ac:dyDescent="0.3">
      <c r="A960" t="s">
        <v>2071</v>
      </c>
      <c r="B960" t="s">
        <v>184</v>
      </c>
      <c r="C960" t="s">
        <v>124</v>
      </c>
      <c r="D960" t="s">
        <v>8</v>
      </c>
      <c r="E960" t="s">
        <v>2072</v>
      </c>
    </row>
    <row r="961" spans="1:5" x14ac:dyDescent="0.3">
      <c r="A961" t="s">
        <v>2073</v>
      </c>
      <c r="B961" t="s">
        <v>2074</v>
      </c>
      <c r="C961" t="s">
        <v>124</v>
      </c>
      <c r="D961" t="s">
        <v>8</v>
      </c>
      <c r="E961" t="s">
        <v>2075</v>
      </c>
    </row>
    <row r="962" spans="1:5" x14ac:dyDescent="0.3">
      <c r="A962" t="s">
        <v>2076</v>
      </c>
      <c r="B962" t="s">
        <v>2074</v>
      </c>
      <c r="C962" t="s">
        <v>124</v>
      </c>
      <c r="D962" t="s">
        <v>8</v>
      </c>
      <c r="E962" t="s">
        <v>2077</v>
      </c>
    </row>
    <row r="963" spans="1:5" x14ac:dyDescent="0.3">
      <c r="A963" t="s">
        <v>2078</v>
      </c>
      <c r="B963" t="s">
        <v>2074</v>
      </c>
      <c r="C963" t="s">
        <v>124</v>
      </c>
      <c r="D963" t="s">
        <v>8</v>
      </c>
      <c r="E963" t="s">
        <v>2079</v>
      </c>
    </row>
    <row r="964" spans="1:5" x14ac:dyDescent="0.3">
      <c r="A964" t="s">
        <v>2080</v>
      </c>
      <c r="B964" t="s">
        <v>2074</v>
      </c>
      <c r="C964" t="s">
        <v>124</v>
      </c>
      <c r="D964" t="s">
        <v>8</v>
      </c>
      <c r="E964" t="s">
        <v>2081</v>
      </c>
    </row>
    <row r="965" spans="1:5" x14ac:dyDescent="0.3">
      <c r="A965" t="s">
        <v>2082</v>
      </c>
      <c r="B965" t="s">
        <v>2083</v>
      </c>
      <c r="C965" t="s">
        <v>124</v>
      </c>
      <c r="D965" t="s">
        <v>8</v>
      </c>
      <c r="E965" t="s">
        <v>2084</v>
      </c>
    </row>
    <row r="966" spans="1:5" x14ac:dyDescent="0.3">
      <c r="A966" t="s">
        <v>2085</v>
      </c>
      <c r="B966" t="s">
        <v>2083</v>
      </c>
      <c r="C966" t="s">
        <v>124</v>
      </c>
      <c r="D966" t="s">
        <v>8</v>
      </c>
      <c r="E966" t="s">
        <v>2086</v>
      </c>
    </row>
    <row r="967" spans="1:5" x14ac:dyDescent="0.3">
      <c r="A967" t="s">
        <v>2087</v>
      </c>
      <c r="B967" t="s">
        <v>2083</v>
      </c>
      <c r="C967" t="s">
        <v>124</v>
      </c>
      <c r="D967" t="s">
        <v>8</v>
      </c>
      <c r="E967" t="s">
        <v>2088</v>
      </c>
    </row>
    <row r="968" spans="1:5" x14ac:dyDescent="0.3">
      <c r="A968" t="s">
        <v>2089</v>
      </c>
      <c r="B968" t="s">
        <v>2083</v>
      </c>
      <c r="C968" t="s">
        <v>124</v>
      </c>
      <c r="D968" t="s">
        <v>8</v>
      </c>
      <c r="E968" t="s">
        <v>2090</v>
      </c>
    </row>
    <row r="969" spans="1:5" x14ac:dyDescent="0.3">
      <c r="A969" t="s">
        <v>2091</v>
      </c>
      <c r="B969" t="s">
        <v>2092</v>
      </c>
      <c r="C969" t="s">
        <v>124</v>
      </c>
      <c r="D969" t="s">
        <v>8</v>
      </c>
      <c r="E969" t="s">
        <v>2093</v>
      </c>
    </row>
    <row r="970" spans="1:5" x14ac:dyDescent="0.3">
      <c r="A970" t="s">
        <v>2094</v>
      </c>
      <c r="B970" t="s">
        <v>2092</v>
      </c>
      <c r="C970" t="s">
        <v>124</v>
      </c>
      <c r="D970" t="s">
        <v>8</v>
      </c>
      <c r="E970" t="s">
        <v>2095</v>
      </c>
    </row>
    <row r="971" spans="1:5" x14ac:dyDescent="0.3">
      <c r="A971" t="s">
        <v>2096</v>
      </c>
      <c r="B971" t="s">
        <v>2092</v>
      </c>
      <c r="C971" t="s">
        <v>124</v>
      </c>
      <c r="D971" t="s">
        <v>8</v>
      </c>
      <c r="E971" t="s">
        <v>2097</v>
      </c>
    </row>
    <row r="972" spans="1:5" x14ac:dyDescent="0.3">
      <c r="A972" t="s">
        <v>2098</v>
      </c>
      <c r="B972" t="s">
        <v>2092</v>
      </c>
      <c r="C972" t="s">
        <v>124</v>
      </c>
      <c r="D972" t="s">
        <v>8</v>
      </c>
      <c r="E972" t="s">
        <v>2099</v>
      </c>
    </row>
    <row r="973" spans="1:5" x14ac:dyDescent="0.3">
      <c r="A973" t="s">
        <v>2100</v>
      </c>
      <c r="B973" t="s">
        <v>2101</v>
      </c>
      <c r="C973" t="s">
        <v>124</v>
      </c>
      <c r="D973" t="s">
        <v>8</v>
      </c>
      <c r="E973" t="s">
        <v>2102</v>
      </c>
    </row>
    <row r="974" spans="1:5" x14ac:dyDescent="0.3">
      <c r="A974" t="s">
        <v>2103</v>
      </c>
      <c r="B974" t="s">
        <v>2101</v>
      </c>
      <c r="C974" t="s">
        <v>124</v>
      </c>
      <c r="D974" t="s">
        <v>8</v>
      </c>
      <c r="E974" t="s">
        <v>2104</v>
      </c>
    </row>
    <row r="975" spans="1:5" x14ac:dyDescent="0.3">
      <c r="A975" t="s">
        <v>2105</v>
      </c>
      <c r="B975" t="s">
        <v>2106</v>
      </c>
      <c r="C975" t="s">
        <v>124</v>
      </c>
      <c r="D975" t="s">
        <v>8</v>
      </c>
      <c r="E975" t="s">
        <v>2107</v>
      </c>
    </row>
    <row r="976" spans="1:5" x14ac:dyDescent="0.3">
      <c r="A976" t="s">
        <v>2108</v>
      </c>
      <c r="B976" t="s">
        <v>2106</v>
      </c>
      <c r="C976" t="s">
        <v>124</v>
      </c>
      <c r="D976" t="s">
        <v>8</v>
      </c>
      <c r="E976" t="s">
        <v>2109</v>
      </c>
    </row>
    <row r="977" spans="1:5" x14ac:dyDescent="0.3">
      <c r="A977" t="s">
        <v>2110</v>
      </c>
      <c r="B977" t="s">
        <v>2106</v>
      </c>
      <c r="C977" t="s">
        <v>124</v>
      </c>
      <c r="D977" t="s">
        <v>8</v>
      </c>
      <c r="E977" t="s">
        <v>2111</v>
      </c>
    </row>
    <row r="978" spans="1:5" x14ac:dyDescent="0.3">
      <c r="A978" t="s">
        <v>2112</v>
      </c>
      <c r="B978" t="s">
        <v>2106</v>
      </c>
      <c r="C978" t="s">
        <v>124</v>
      </c>
      <c r="D978" t="s">
        <v>8</v>
      </c>
      <c r="E978" t="s">
        <v>2113</v>
      </c>
    </row>
    <row r="979" spans="1:5" x14ac:dyDescent="0.3">
      <c r="A979" t="s">
        <v>2114</v>
      </c>
      <c r="B979" t="s">
        <v>2115</v>
      </c>
      <c r="C979" t="s">
        <v>124</v>
      </c>
      <c r="D979" t="s">
        <v>8</v>
      </c>
      <c r="E979" t="s">
        <v>2116</v>
      </c>
    </row>
    <row r="980" spans="1:5" x14ac:dyDescent="0.3">
      <c r="A980" t="s">
        <v>2117</v>
      </c>
      <c r="B980" t="s">
        <v>2115</v>
      </c>
      <c r="C980" t="s">
        <v>124</v>
      </c>
      <c r="D980" t="s">
        <v>8</v>
      </c>
      <c r="E980" t="s">
        <v>2118</v>
      </c>
    </row>
    <row r="981" spans="1:5" x14ac:dyDescent="0.3">
      <c r="A981" t="s">
        <v>2119</v>
      </c>
      <c r="B981" t="s">
        <v>679</v>
      </c>
      <c r="C981" t="s">
        <v>124</v>
      </c>
      <c r="D981" t="s">
        <v>1508</v>
      </c>
      <c r="E981" t="s">
        <v>2120</v>
      </c>
    </row>
    <row r="982" spans="1:5" x14ac:dyDescent="0.3">
      <c r="A982" t="s">
        <v>2121</v>
      </c>
      <c r="B982" t="s">
        <v>679</v>
      </c>
      <c r="C982" t="s">
        <v>124</v>
      </c>
      <c r="D982" t="s">
        <v>1508</v>
      </c>
      <c r="E982" t="s">
        <v>2122</v>
      </c>
    </row>
    <row r="983" spans="1:5" x14ac:dyDescent="0.3">
      <c r="A983" t="s">
        <v>2123</v>
      </c>
      <c r="B983" t="s">
        <v>679</v>
      </c>
      <c r="C983" t="s">
        <v>124</v>
      </c>
      <c r="D983" t="s">
        <v>1508</v>
      </c>
      <c r="E983" t="s">
        <v>2124</v>
      </c>
    </row>
    <row r="984" spans="1:5" x14ac:dyDescent="0.3">
      <c r="A984" t="s">
        <v>2125</v>
      </c>
      <c r="B984" t="s">
        <v>679</v>
      </c>
      <c r="C984" t="s">
        <v>124</v>
      </c>
      <c r="D984" t="s">
        <v>1508</v>
      </c>
      <c r="E984" t="s">
        <v>2126</v>
      </c>
    </row>
    <row r="985" spans="1:5" x14ac:dyDescent="0.3">
      <c r="A985" t="s">
        <v>2127</v>
      </c>
      <c r="B985" t="s">
        <v>2128</v>
      </c>
      <c r="C985" t="s">
        <v>124</v>
      </c>
      <c r="D985" t="s">
        <v>8</v>
      </c>
      <c r="E985" t="s">
        <v>2129</v>
      </c>
    </row>
    <row r="986" spans="1:5" x14ac:dyDescent="0.3">
      <c r="A986" t="s">
        <v>2130</v>
      </c>
      <c r="B986" t="s">
        <v>2128</v>
      </c>
      <c r="C986" t="s">
        <v>124</v>
      </c>
      <c r="D986" t="s">
        <v>8</v>
      </c>
      <c r="E986" t="s">
        <v>2131</v>
      </c>
    </row>
    <row r="987" spans="1:5" x14ac:dyDescent="0.3">
      <c r="A987" t="s">
        <v>2132</v>
      </c>
      <c r="B987" t="s">
        <v>2133</v>
      </c>
      <c r="C987" t="s">
        <v>124</v>
      </c>
      <c r="D987" t="s">
        <v>8</v>
      </c>
      <c r="E987" t="s">
        <v>2134</v>
      </c>
    </row>
    <row r="988" spans="1:5" x14ac:dyDescent="0.3">
      <c r="A988" t="s">
        <v>2135</v>
      </c>
      <c r="B988" t="s">
        <v>2133</v>
      </c>
      <c r="C988" t="s">
        <v>124</v>
      </c>
      <c r="D988" t="s">
        <v>8</v>
      </c>
      <c r="E988" t="s">
        <v>2136</v>
      </c>
    </row>
    <row r="989" spans="1:5" x14ac:dyDescent="0.3">
      <c r="A989" t="s">
        <v>2137</v>
      </c>
      <c r="B989" t="s">
        <v>237</v>
      </c>
      <c r="C989" t="s">
        <v>124</v>
      </c>
      <c r="D989" t="s">
        <v>8</v>
      </c>
      <c r="E989" t="s">
        <v>2138</v>
      </c>
    </row>
    <row r="990" spans="1:5" x14ac:dyDescent="0.3">
      <c r="A990" t="s">
        <v>2139</v>
      </c>
      <c r="B990" t="s">
        <v>2140</v>
      </c>
      <c r="C990" t="s">
        <v>124</v>
      </c>
      <c r="D990" t="s">
        <v>8</v>
      </c>
      <c r="E990" t="s">
        <v>2141</v>
      </c>
    </row>
    <row r="991" spans="1:5" x14ac:dyDescent="0.3">
      <c r="A991" t="s">
        <v>2142</v>
      </c>
      <c r="B991" t="s">
        <v>2140</v>
      </c>
      <c r="C991" t="s">
        <v>124</v>
      </c>
      <c r="D991" t="s">
        <v>8</v>
      </c>
      <c r="E991" t="s">
        <v>2143</v>
      </c>
    </row>
    <row r="992" spans="1:5" x14ac:dyDescent="0.3">
      <c r="A992" t="s">
        <v>2144</v>
      </c>
      <c r="B992" t="s">
        <v>2145</v>
      </c>
      <c r="C992" t="s">
        <v>124</v>
      </c>
      <c r="D992" t="s">
        <v>8</v>
      </c>
      <c r="E992" t="s">
        <v>2146</v>
      </c>
    </row>
    <row r="993" spans="1:5" x14ac:dyDescent="0.3">
      <c r="A993" t="s">
        <v>2147</v>
      </c>
      <c r="B993" t="s">
        <v>2145</v>
      </c>
      <c r="C993" t="s">
        <v>124</v>
      </c>
      <c r="D993" t="s">
        <v>8</v>
      </c>
      <c r="E993" t="s">
        <v>2148</v>
      </c>
    </row>
    <row r="994" spans="1:5" x14ac:dyDescent="0.3">
      <c r="A994" t="s">
        <v>2149</v>
      </c>
      <c r="B994" t="s">
        <v>2145</v>
      </c>
      <c r="C994" t="s">
        <v>124</v>
      </c>
      <c r="D994" t="s">
        <v>8</v>
      </c>
      <c r="E994" t="s">
        <v>2150</v>
      </c>
    </row>
    <row r="995" spans="1:5" x14ac:dyDescent="0.3">
      <c r="A995" t="s">
        <v>2151</v>
      </c>
      <c r="B995" t="s">
        <v>2145</v>
      </c>
      <c r="C995" t="s">
        <v>124</v>
      </c>
      <c r="D995" t="s">
        <v>8</v>
      </c>
      <c r="E995" t="s">
        <v>2152</v>
      </c>
    </row>
    <row r="996" spans="1:5" x14ac:dyDescent="0.3">
      <c r="A996" t="s">
        <v>2153</v>
      </c>
      <c r="B996" t="s">
        <v>2154</v>
      </c>
      <c r="C996" t="s">
        <v>124</v>
      </c>
      <c r="D996" t="s">
        <v>8</v>
      </c>
      <c r="E996" t="s">
        <v>2155</v>
      </c>
    </row>
    <row r="997" spans="1:5" x14ac:dyDescent="0.3">
      <c r="A997" t="s">
        <v>2156</v>
      </c>
      <c r="B997" t="s">
        <v>89</v>
      </c>
      <c r="C997" t="s">
        <v>124</v>
      </c>
      <c r="D997" t="s">
        <v>8</v>
      </c>
      <c r="E997" t="s">
        <v>2157</v>
      </c>
    </row>
    <row r="998" spans="1:5" x14ac:dyDescent="0.3">
      <c r="A998" t="s">
        <v>2158</v>
      </c>
      <c r="B998" t="s">
        <v>1568</v>
      </c>
      <c r="C998" t="s">
        <v>124</v>
      </c>
      <c r="D998" t="s">
        <v>8</v>
      </c>
      <c r="E998" t="s">
        <v>2159</v>
      </c>
    </row>
    <row r="999" spans="1:5" x14ac:dyDescent="0.3">
      <c r="A999" t="s">
        <v>2160</v>
      </c>
      <c r="B999" t="s">
        <v>2161</v>
      </c>
      <c r="C999" t="s">
        <v>124</v>
      </c>
      <c r="D999" t="s">
        <v>8</v>
      </c>
      <c r="E999" t="s">
        <v>2162</v>
      </c>
    </row>
    <row r="1000" spans="1:5" x14ac:dyDescent="0.3">
      <c r="A1000" t="s">
        <v>2163</v>
      </c>
      <c r="B1000" t="s">
        <v>2161</v>
      </c>
      <c r="C1000" t="s">
        <v>124</v>
      </c>
      <c r="D1000" t="s">
        <v>8</v>
      </c>
      <c r="E1000" t="s">
        <v>2164</v>
      </c>
    </row>
    <row r="1001" spans="1:5" x14ac:dyDescent="0.3">
      <c r="A1001" t="s">
        <v>2165</v>
      </c>
      <c r="B1001" t="s">
        <v>2161</v>
      </c>
      <c r="C1001" t="s">
        <v>124</v>
      </c>
      <c r="D1001" t="s">
        <v>8</v>
      </c>
      <c r="E1001" t="s">
        <v>2166</v>
      </c>
    </row>
    <row r="1002" spans="1:5" x14ac:dyDescent="0.3">
      <c r="A1002" t="s">
        <v>2167</v>
      </c>
      <c r="B1002" t="s">
        <v>2161</v>
      </c>
      <c r="C1002" t="s">
        <v>124</v>
      </c>
      <c r="D1002" t="s">
        <v>8</v>
      </c>
      <c r="E1002" t="s">
        <v>2168</v>
      </c>
    </row>
    <row r="1003" spans="1:5" x14ac:dyDescent="0.3">
      <c r="A1003" t="s">
        <v>2169</v>
      </c>
      <c r="B1003" t="s">
        <v>2170</v>
      </c>
      <c r="C1003" t="s">
        <v>124</v>
      </c>
      <c r="D1003" t="s">
        <v>8</v>
      </c>
      <c r="E1003" t="s">
        <v>2171</v>
      </c>
    </row>
    <row r="1004" spans="1:5" x14ac:dyDescent="0.3">
      <c r="A1004" t="s">
        <v>2172</v>
      </c>
      <c r="B1004" t="s">
        <v>2170</v>
      </c>
      <c r="C1004" t="s">
        <v>124</v>
      </c>
      <c r="D1004" t="s">
        <v>8</v>
      </c>
      <c r="E1004" t="s">
        <v>2173</v>
      </c>
    </row>
    <row r="1005" spans="1:5" x14ac:dyDescent="0.3">
      <c r="A1005" t="s">
        <v>2174</v>
      </c>
      <c r="B1005" t="s">
        <v>1533</v>
      </c>
      <c r="C1005" t="s">
        <v>124</v>
      </c>
      <c r="D1005" t="s">
        <v>8</v>
      </c>
      <c r="E1005" t="s">
        <v>2175</v>
      </c>
    </row>
    <row r="1006" spans="1:5" x14ac:dyDescent="0.3">
      <c r="A1006" t="s">
        <v>2176</v>
      </c>
      <c r="B1006" t="s">
        <v>1680</v>
      </c>
      <c r="C1006" t="s">
        <v>124</v>
      </c>
      <c r="D1006" t="s">
        <v>8</v>
      </c>
      <c r="E1006" t="s">
        <v>2177</v>
      </c>
    </row>
    <row r="1007" spans="1:5" x14ac:dyDescent="0.3">
      <c r="A1007" t="s">
        <v>2178</v>
      </c>
      <c r="B1007" t="s">
        <v>1680</v>
      </c>
      <c r="C1007" t="s">
        <v>124</v>
      </c>
      <c r="D1007" t="s">
        <v>8</v>
      </c>
      <c r="E1007" t="s">
        <v>2179</v>
      </c>
    </row>
    <row r="1008" spans="1:5" x14ac:dyDescent="0.3">
      <c r="A1008" t="s">
        <v>2180</v>
      </c>
      <c r="B1008" t="s">
        <v>2181</v>
      </c>
      <c r="C1008" t="s">
        <v>124</v>
      </c>
      <c r="D1008" t="s">
        <v>8</v>
      </c>
      <c r="E1008" t="s">
        <v>2182</v>
      </c>
    </row>
    <row r="1009" spans="1:5" x14ac:dyDescent="0.3">
      <c r="A1009" t="s">
        <v>2183</v>
      </c>
      <c r="B1009" t="s">
        <v>2181</v>
      </c>
      <c r="C1009" t="s">
        <v>124</v>
      </c>
      <c r="D1009" t="s">
        <v>8</v>
      </c>
      <c r="E1009" t="s">
        <v>2184</v>
      </c>
    </row>
    <row r="1010" spans="1:5" x14ac:dyDescent="0.3">
      <c r="A1010" t="s">
        <v>2185</v>
      </c>
      <c r="B1010" t="s">
        <v>2181</v>
      </c>
      <c r="C1010" t="s">
        <v>124</v>
      </c>
      <c r="D1010" t="s">
        <v>8</v>
      </c>
      <c r="E1010" t="s">
        <v>2186</v>
      </c>
    </row>
    <row r="1011" spans="1:5" x14ac:dyDescent="0.3">
      <c r="A1011" t="s">
        <v>2187</v>
      </c>
      <c r="B1011" t="s">
        <v>2181</v>
      </c>
      <c r="C1011" t="s">
        <v>124</v>
      </c>
      <c r="D1011" t="s">
        <v>8</v>
      </c>
      <c r="E1011" t="s">
        <v>2188</v>
      </c>
    </row>
    <row r="1012" spans="1:5" x14ac:dyDescent="0.3">
      <c r="A1012" t="s">
        <v>2189</v>
      </c>
      <c r="B1012" t="s">
        <v>2190</v>
      </c>
      <c r="C1012" t="s">
        <v>124</v>
      </c>
      <c r="D1012" t="s">
        <v>8</v>
      </c>
      <c r="E1012" t="s">
        <v>2191</v>
      </c>
    </row>
    <row r="1013" spans="1:5" x14ac:dyDescent="0.3">
      <c r="A1013" t="s">
        <v>2192</v>
      </c>
      <c r="B1013" t="s">
        <v>2190</v>
      </c>
      <c r="C1013" t="s">
        <v>124</v>
      </c>
      <c r="D1013" t="s">
        <v>8</v>
      </c>
      <c r="E1013" t="s">
        <v>2193</v>
      </c>
    </row>
    <row r="1014" spans="1:5" x14ac:dyDescent="0.3">
      <c r="A1014" t="s">
        <v>2194</v>
      </c>
      <c r="B1014" t="s">
        <v>237</v>
      </c>
      <c r="C1014" t="s">
        <v>124</v>
      </c>
      <c r="D1014" t="s">
        <v>8</v>
      </c>
      <c r="E1014" t="s">
        <v>2195</v>
      </c>
    </row>
    <row r="1015" spans="1:5" x14ac:dyDescent="0.3">
      <c r="A1015" t="s">
        <v>2196</v>
      </c>
      <c r="B1015" t="s">
        <v>237</v>
      </c>
      <c r="C1015" t="s">
        <v>124</v>
      </c>
      <c r="D1015" t="s">
        <v>8</v>
      </c>
      <c r="E1015" t="s">
        <v>2197</v>
      </c>
    </row>
    <row r="1016" spans="1:5" x14ac:dyDescent="0.3">
      <c r="A1016" t="s">
        <v>2198</v>
      </c>
      <c r="B1016" t="s">
        <v>237</v>
      </c>
      <c r="C1016" t="s">
        <v>124</v>
      </c>
      <c r="D1016" t="s">
        <v>8</v>
      </c>
      <c r="E1016" t="s">
        <v>2199</v>
      </c>
    </row>
    <row r="1017" spans="1:5" x14ac:dyDescent="0.3">
      <c r="A1017" t="s">
        <v>2200</v>
      </c>
      <c r="B1017" t="s">
        <v>237</v>
      </c>
      <c r="C1017" t="s">
        <v>124</v>
      </c>
      <c r="D1017" t="s">
        <v>8</v>
      </c>
      <c r="E1017" t="s">
        <v>2201</v>
      </c>
    </row>
    <row r="1018" spans="1:5" x14ac:dyDescent="0.3">
      <c r="A1018" t="s">
        <v>2202</v>
      </c>
      <c r="B1018" t="s">
        <v>2203</v>
      </c>
      <c r="C1018" t="s">
        <v>124</v>
      </c>
      <c r="D1018" t="s">
        <v>8</v>
      </c>
      <c r="E1018" t="s">
        <v>2204</v>
      </c>
    </row>
    <row r="1019" spans="1:5" x14ac:dyDescent="0.3">
      <c r="A1019" t="s">
        <v>2205</v>
      </c>
      <c r="B1019" t="s">
        <v>2203</v>
      </c>
      <c r="C1019" t="s">
        <v>124</v>
      </c>
      <c r="D1019" t="s">
        <v>8</v>
      </c>
      <c r="E1019" t="s">
        <v>2206</v>
      </c>
    </row>
    <row r="1020" spans="1:5" x14ac:dyDescent="0.3">
      <c r="A1020" t="s">
        <v>2207</v>
      </c>
      <c r="B1020" t="s">
        <v>2208</v>
      </c>
      <c r="C1020" t="s">
        <v>124</v>
      </c>
      <c r="D1020" t="s">
        <v>8</v>
      </c>
      <c r="E1020" t="s">
        <v>2209</v>
      </c>
    </row>
    <row r="1021" spans="1:5" x14ac:dyDescent="0.3">
      <c r="A1021" t="s">
        <v>2210</v>
      </c>
      <c r="B1021" t="s">
        <v>2208</v>
      </c>
      <c r="C1021" t="s">
        <v>124</v>
      </c>
      <c r="D1021" t="s">
        <v>8</v>
      </c>
      <c r="E1021" t="s">
        <v>2211</v>
      </c>
    </row>
    <row r="1022" spans="1:5" x14ac:dyDescent="0.3">
      <c r="A1022" t="s">
        <v>2212</v>
      </c>
      <c r="B1022" t="s">
        <v>2208</v>
      </c>
      <c r="C1022" t="s">
        <v>124</v>
      </c>
      <c r="D1022" t="s">
        <v>8</v>
      </c>
      <c r="E1022" t="s">
        <v>2213</v>
      </c>
    </row>
    <row r="1023" spans="1:5" x14ac:dyDescent="0.3">
      <c r="A1023" t="s">
        <v>2214</v>
      </c>
      <c r="B1023" t="s">
        <v>2208</v>
      </c>
      <c r="C1023" t="s">
        <v>124</v>
      </c>
      <c r="D1023" t="s">
        <v>8</v>
      </c>
      <c r="E1023" t="s">
        <v>2215</v>
      </c>
    </row>
    <row r="1024" spans="1:5" x14ac:dyDescent="0.3">
      <c r="A1024" t="s">
        <v>2216</v>
      </c>
      <c r="B1024" t="s">
        <v>2217</v>
      </c>
      <c r="C1024" t="s">
        <v>124</v>
      </c>
      <c r="D1024" t="s">
        <v>8</v>
      </c>
      <c r="E1024" t="s">
        <v>2218</v>
      </c>
    </row>
    <row r="1025" spans="1:5" x14ac:dyDescent="0.3">
      <c r="A1025" t="s">
        <v>2219</v>
      </c>
      <c r="B1025" t="s">
        <v>2217</v>
      </c>
      <c r="C1025" t="s">
        <v>124</v>
      </c>
      <c r="D1025" t="s">
        <v>8</v>
      </c>
      <c r="E1025" t="s">
        <v>2220</v>
      </c>
    </row>
    <row r="1026" spans="1:5" x14ac:dyDescent="0.3">
      <c r="A1026" t="s">
        <v>2221</v>
      </c>
      <c r="B1026" t="s">
        <v>2217</v>
      </c>
      <c r="C1026" t="s">
        <v>124</v>
      </c>
      <c r="D1026" t="s">
        <v>8</v>
      </c>
      <c r="E1026" t="s">
        <v>2222</v>
      </c>
    </row>
    <row r="1027" spans="1:5" x14ac:dyDescent="0.3">
      <c r="A1027" t="s">
        <v>2223</v>
      </c>
      <c r="B1027" t="s">
        <v>2217</v>
      </c>
      <c r="C1027" t="s">
        <v>124</v>
      </c>
      <c r="D1027" t="s">
        <v>8</v>
      </c>
      <c r="E1027" t="s">
        <v>2224</v>
      </c>
    </row>
    <row r="1028" spans="1:5" x14ac:dyDescent="0.3">
      <c r="A1028" t="s">
        <v>2225</v>
      </c>
      <c r="B1028" t="s">
        <v>2226</v>
      </c>
      <c r="C1028" t="s">
        <v>124</v>
      </c>
      <c r="D1028" t="s">
        <v>8</v>
      </c>
      <c r="E1028" t="s">
        <v>2227</v>
      </c>
    </row>
    <row r="1029" spans="1:5" x14ac:dyDescent="0.3">
      <c r="A1029" t="s">
        <v>2228</v>
      </c>
      <c r="B1029" t="s">
        <v>2226</v>
      </c>
      <c r="C1029" t="s">
        <v>124</v>
      </c>
      <c r="D1029" t="s">
        <v>8</v>
      </c>
      <c r="E1029" t="s">
        <v>2229</v>
      </c>
    </row>
    <row r="1030" spans="1:5" x14ac:dyDescent="0.3">
      <c r="A1030" t="s">
        <v>2230</v>
      </c>
      <c r="B1030" t="s">
        <v>2231</v>
      </c>
      <c r="C1030" t="s">
        <v>124</v>
      </c>
      <c r="D1030" t="s">
        <v>8</v>
      </c>
      <c r="E1030" t="s">
        <v>2232</v>
      </c>
    </row>
    <row r="1031" spans="1:5" x14ac:dyDescent="0.3">
      <c r="A1031" t="s">
        <v>2233</v>
      </c>
      <c r="B1031" t="s">
        <v>2234</v>
      </c>
      <c r="C1031" t="s">
        <v>124</v>
      </c>
      <c r="D1031" t="s">
        <v>8</v>
      </c>
      <c r="E1031" t="s">
        <v>2235</v>
      </c>
    </row>
    <row r="1032" spans="1:5" x14ac:dyDescent="0.3">
      <c r="A1032" t="s">
        <v>2236</v>
      </c>
      <c r="B1032" t="s">
        <v>176</v>
      </c>
      <c r="C1032" t="s">
        <v>124</v>
      </c>
      <c r="D1032" t="s">
        <v>8</v>
      </c>
      <c r="E1032" t="s">
        <v>2237</v>
      </c>
    </row>
    <row r="1033" spans="1:5" x14ac:dyDescent="0.3">
      <c r="A1033" t="s">
        <v>2238</v>
      </c>
      <c r="B1033" t="s">
        <v>176</v>
      </c>
      <c r="C1033" t="s">
        <v>124</v>
      </c>
      <c r="D1033" t="s">
        <v>8</v>
      </c>
      <c r="E1033" t="s">
        <v>2239</v>
      </c>
    </row>
    <row r="1034" spans="1:5" x14ac:dyDescent="0.3">
      <c r="A1034" t="s">
        <v>2240</v>
      </c>
      <c r="B1034" t="s">
        <v>176</v>
      </c>
      <c r="C1034" t="s">
        <v>124</v>
      </c>
      <c r="D1034" t="s">
        <v>8</v>
      </c>
      <c r="E1034" t="s">
        <v>2241</v>
      </c>
    </row>
    <row r="1035" spans="1:5" x14ac:dyDescent="0.3">
      <c r="A1035" t="s">
        <v>2242</v>
      </c>
      <c r="B1035" t="s">
        <v>176</v>
      </c>
      <c r="C1035" t="s">
        <v>124</v>
      </c>
      <c r="D1035" t="s">
        <v>8</v>
      </c>
      <c r="E1035" t="s">
        <v>2243</v>
      </c>
    </row>
    <row r="1036" spans="1:5" x14ac:dyDescent="0.3">
      <c r="A1036" t="s">
        <v>2244</v>
      </c>
      <c r="B1036" t="s">
        <v>2245</v>
      </c>
      <c r="C1036" t="s">
        <v>124</v>
      </c>
      <c r="D1036" t="s">
        <v>8</v>
      </c>
      <c r="E1036" t="s">
        <v>2246</v>
      </c>
    </row>
    <row r="1037" spans="1:5" x14ac:dyDescent="0.3">
      <c r="A1037" t="s">
        <v>2247</v>
      </c>
      <c r="B1037" t="s">
        <v>2245</v>
      </c>
      <c r="C1037" t="s">
        <v>124</v>
      </c>
      <c r="D1037" t="s">
        <v>8</v>
      </c>
      <c r="E1037" t="s">
        <v>2248</v>
      </c>
    </row>
    <row r="1038" spans="1:5" x14ac:dyDescent="0.3">
      <c r="A1038" t="s">
        <v>2249</v>
      </c>
      <c r="B1038" t="s">
        <v>237</v>
      </c>
      <c r="C1038" t="s">
        <v>124</v>
      </c>
      <c r="D1038" t="s">
        <v>8</v>
      </c>
      <c r="E1038" t="s">
        <v>2250</v>
      </c>
    </row>
    <row r="1039" spans="1:5" x14ac:dyDescent="0.3">
      <c r="A1039" t="s">
        <v>2251</v>
      </c>
      <c r="B1039" t="s">
        <v>173</v>
      </c>
      <c r="C1039" t="s">
        <v>124</v>
      </c>
      <c r="D1039" t="s">
        <v>8</v>
      </c>
      <c r="E1039" t="s">
        <v>2252</v>
      </c>
    </row>
    <row r="1040" spans="1:5" x14ac:dyDescent="0.3">
      <c r="A1040" t="s">
        <v>2253</v>
      </c>
      <c r="B1040" t="s">
        <v>173</v>
      </c>
      <c r="C1040" t="s">
        <v>124</v>
      </c>
      <c r="D1040" t="s">
        <v>8</v>
      </c>
      <c r="E1040" t="s">
        <v>2254</v>
      </c>
    </row>
    <row r="1041" spans="1:5" x14ac:dyDescent="0.3">
      <c r="A1041" t="s">
        <v>2255</v>
      </c>
      <c r="B1041" t="s">
        <v>173</v>
      </c>
      <c r="C1041" t="s">
        <v>124</v>
      </c>
      <c r="D1041" t="s">
        <v>8</v>
      </c>
      <c r="E1041" t="s">
        <v>2256</v>
      </c>
    </row>
    <row r="1042" spans="1:5" x14ac:dyDescent="0.3">
      <c r="A1042" t="s">
        <v>2257</v>
      </c>
      <c r="B1042" t="s">
        <v>173</v>
      </c>
      <c r="C1042" t="s">
        <v>124</v>
      </c>
      <c r="D1042" t="s">
        <v>8</v>
      </c>
      <c r="E1042" t="s">
        <v>2258</v>
      </c>
    </row>
    <row r="1043" spans="1:5" x14ac:dyDescent="0.3">
      <c r="A1043" t="s">
        <v>2259</v>
      </c>
      <c r="B1043" t="s">
        <v>2260</v>
      </c>
      <c r="C1043" t="s">
        <v>124</v>
      </c>
      <c r="D1043" t="s">
        <v>8</v>
      </c>
      <c r="E1043" t="s">
        <v>2261</v>
      </c>
    </row>
    <row r="1044" spans="1:5" x14ac:dyDescent="0.3">
      <c r="A1044" t="s">
        <v>2262</v>
      </c>
      <c r="B1044" t="s">
        <v>2260</v>
      </c>
      <c r="C1044" t="s">
        <v>124</v>
      </c>
      <c r="D1044" t="s">
        <v>8</v>
      </c>
      <c r="E1044" t="s">
        <v>2263</v>
      </c>
    </row>
    <row r="1045" spans="1:5" x14ac:dyDescent="0.3">
      <c r="A1045" t="s">
        <v>2264</v>
      </c>
      <c r="B1045" t="s">
        <v>2265</v>
      </c>
      <c r="C1045" t="s">
        <v>124</v>
      </c>
      <c r="D1045" t="s">
        <v>8</v>
      </c>
      <c r="E1045" t="s">
        <v>2266</v>
      </c>
    </row>
    <row r="1046" spans="1:5" x14ac:dyDescent="0.3">
      <c r="A1046" t="s">
        <v>2267</v>
      </c>
      <c r="B1046" t="s">
        <v>2265</v>
      </c>
      <c r="C1046" t="s">
        <v>124</v>
      </c>
      <c r="D1046" t="s">
        <v>8</v>
      </c>
      <c r="E1046" t="s">
        <v>2268</v>
      </c>
    </row>
    <row r="1047" spans="1:5" x14ac:dyDescent="0.3">
      <c r="A1047" t="s">
        <v>2269</v>
      </c>
      <c r="B1047" t="s">
        <v>2265</v>
      </c>
      <c r="C1047" t="s">
        <v>124</v>
      </c>
      <c r="D1047" t="s">
        <v>8</v>
      </c>
      <c r="E1047" t="s">
        <v>2270</v>
      </c>
    </row>
    <row r="1048" spans="1:5" x14ac:dyDescent="0.3">
      <c r="A1048" t="s">
        <v>2271</v>
      </c>
      <c r="B1048" t="s">
        <v>2265</v>
      </c>
      <c r="C1048" t="s">
        <v>124</v>
      </c>
      <c r="D1048" t="s">
        <v>8</v>
      </c>
      <c r="E1048" t="s">
        <v>2272</v>
      </c>
    </row>
    <row r="1049" spans="1:5" x14ac:dyDescent="0.3">
      <c r="A1049" t="s">
        <v>2273</v>
      </c>
      <c r="B1049" t="s">
        <v>2274</v>
      </c>
      <c r="C1049" t="s">
        <v>124</v>
      </c>
      <c r="D1049" t="s">
        <v>8</v>
      </c>
      <c r="E1049" t="s">
        <v>2275</v>
      </c>
    </row>
    <row r="1050" spans="1:5" x14ac:dyDescent="0.3">
      <c r="A1050" t="s">
        <v>2276</v>
      </c>
      <c r="B1050" t="s">
        <v>2277</v>
      </c>
      <c r="C1050" t="s">
        <v>124</v>
      </c>
      <c r="D1050" t="s">
        <v>8</v>
      </c>
      <c r="E1050" t="s">
        <v>2278</v>
      </c>
    </row>
    <row r="1051" spans="1:5" x14ac:dyDescent="0.3">
      <c r="A1051" t="s">
        <v>2279</v>
      </c>
      <c r="B1051" t="s">
        <v>2277</v>
      </c>
      <c r="C1051" t="s">
        <v>124</v>
      </c>
      <c r="D1051" t="s">
        <v>8</v>
      </c>
      <c r="E1051" t="s">
        <v>2280</v>
      </c>
    </row>
    <row r="1052" spans="1:5" x14ac:dyDescent="0.3">
      <c r="A1052" t="s">
        <v>2281</v>
      </c>
      <c r="B1052" t="s">
        <v>2277</v>
      </c>
      <c r="C1052" t="s">
        <v>124</v>
      </c>
      <c r="D1052" t="s">
        <v>8</v>
      </c>
      <c r="E1052" t="s">
        <v>2282</v>
      </c>
    </row>
    <row r="1053" spans="1:5" x14ac:dyDescent="0.3">
      <c r="A1053" t="s">
        <v>2283</v>
      </c>
      <c r="B1053" t="s">
        <v>2277</v>
      </c>
      <c r="C1053" t="s">
        <v>124</v>
      </c>
      <c r="D1053" t="s">
        <v>8</v>
      </c>
      <c r="E1053" t="s">
        <v>2284</v>
      </c>
    </row>
    <row r="1054" spans="1:5" x14ac:dyDescent="0.3">
      <c r="A1054" t="s">
        <v>2285</v>
      </c>
      <c r="B1054" t="s">
        <v>2286</v>
      </c>
      <c r="C1054" t="s">
        <v>124</v>
      </c>
      <c r="D1054" t="s">
        <v>8</v>
      </c>
      <c r="E1054" t="s">
        <v>2287</v>
      </c>
    </row>
    <row r="1055" spans="1:5" x14ac:dyDescent="0.3">
      <c r="A1055" t="s">
        <v>2288</v>
      </c>
      <c r="B1055" t="s">
        <v>2286</v>
      </c>
      <c r="C1055" t="s">
        <v>124</v>
      </c>
      <c r="D1055" t="s">
        <v>8</v>
      </c>
      <c r="E1055" t="s">
        <v>2289</v>
      </c>
    </row>
    <row r="1056" spans="1:5" x14ac:dyDescent="0.3">
      <c r="A1056" t="s">
        <v>2290</v>
      </c>
      <c r="B1056" t="s">
        <v>2286</v>
      </c>
      <c r="C1056" t="s">
        <v>124</v>
      </c>
      <c r="D1056" t="s">
        <v>8</v>
      </c>
      <c r="E1056" t="s">
        <v>2291</v>
      </c>
    </row>
    <row r="1057" spans="1:5" x14ac:dyDescent="0.3">
      <c r="A1057" t="s">
        <v>2292</v>
      </c>
      <c r="B1057" t="s">
        <v>2286</v>
      </c>
      <c r="C1057" t="s">
        <v>124</v>
      </c>
      <c r="D1057" t="s">
        <v>8</v>
      </c>
      <c r="E1057" t="s">
        <v>2293</v>
      </c>
    </row>
    <row r="1058" spans="1:5" x14ac:dyDescent="0.3">
      <c r="A1058" t="s">
        <v>2294</v>
      </c>
      <c r="B1058" t="s">
        <v>2295</v>
      </c>
      <c r="C1058" t="s">
        <v>124</v>
      </c>
      <c r="D1058" t="s">
        <v>8</v>
      </c>
      <c r="E1058" t="s">
        <v>2296</v>
      </c>
    </row>
    <row r="1059" spans="1:5" x14ac:dyDescent="0.3">
      <c r="A1059" t="s">
        <v>2297</v>
      </c>
      <c r="B1059" t="s">
        <v>2295</v>
      </c>
      <c r="C1059" t="s">
        <v>124</v>
      </c>
      <c r="D1059" t="s">
        <v>8</v>
      </c>
      <c r="E1059" t="s">
        <v>2298</v>
      </c>
    </row>
    <row r="1060" spans="1:5" x14ac:dyDescent="0.3">
      <c r="A1060" t="s">
        <v>2299</v>
      </c>
      <c r="B1060" t="s">
        <v>1568</v>
      </c>
      <c r="C1060" t="s">
        <v>124</v>
      </c>
      <c r="D1060" t="s">
        <v>2300</v>
      </c>
      <c r="E1060" t="s">
        <v>2301</v>
      </c>
    </row>
    <row r="1061" spans="1:5" x14ac:dyDescent="0.3">
      <c r="A1061" t="s">
        <v>2302</v>
      </c>
      <c r="B1061" t="s">
        <v>184</v>
      </c>
      <c r="C1061" t="s">
        <v>124</v>
      </c>
      <c r="D1061" t="s">
        <v>8</v>
      </c>
      <c r="E1061" t="s">
        <v>2303</v>
      </c>
    </row>
    <row r="1062" spans="1:5" x14ac:dyDescent="0.3">
      <c r="A1062" t="s">
        <v>2304</v>
      </c>
      <c r="B1062" t="s">
        <v>184</v>
      </c>
      <c r="C1062" t="s">
        <v>124</v>
      </c>
      <c r="D1062" t="s">
        <v>8</v>
      </c>
      <c r="E1062" t="s">
        <v>2305</v>
      </c>
    </row>
    <row r="1063" spans="1:5" x14ac:dyDescent="0.3">
      <c r="A1063" t="s">
        <v>2306</v>
      </c>
      <c r="B1063" t="s">
        <v>184</v>
      </c>
      <c r="C1063" t="s">
        <v>124</v>
      </c>
      <c r="D1063" t="s">
        <v>8</v>
      </c>
      <c r="E1063" t="s">
        <v>2307</v>
      </c>
    </row>
    <row r="1064" spans="1:5" x14ac:dyDescent="0.3">
      <c r="A1064" t="s">
        <v>2308</v>
      </c>
      <c r="B1064" t="s">
        <v>184</v>
      </c>
      <c r="C1064" t="s">
        <v>124</v>
      </c>
      <c r="D1064" t="s">
        <v>8</v>
      </c>
      <c r="E1064" t="s">
        <v>2309</v>
      </c>
    </row>
    <row r="1065" spans="1:5" x14ac:dyDescent="0.3">
      <c r="A1065" t="s">
        <v>2310</v>
      </c>
      <c r="B1065" t="s">
        <v>181</v>
      </c>
      <c r="C1065" t="s">
        <v>124</v>
      </c>
      <c r="D1065" t="s">
        <v>8</v>
      </c>
      <c r="E1065" t="s">
        <v>2311</v>
      </c>
    </row>
    <row r="1066" spans="1:5" x14ac:dyDescent="0.3">
      <c r="A1066" t="s">
        <v>2312</v>
      </c>
      <c r="B1066" t="s">
        <v>181</v>
      </c>
      <c r="C1066" t="s">
        <v>124</v>
      </c>
      <c r="D1066" t="s">
        <v>8</v>
      </c>
      <c r="E1066" t="s">
        <v>2313</v>
      </c>
    </row>
    <row r="1067" spans="1:5" x14ac:dyDescent="0.3">
      <c r="A1067" t="s">
        <v>2314</v>
      </c>
      <c r="B1067" t="s">
        <v>181</v>
      </c>
      <c r="C1067" t="s">
        <v>124</v>
      </c>
      <c r="D1067" t="s">
        <v>8</v>
      </c>
      <c r="E1067" t="s">
        <v>2315</v>
      </c>
    </row>
    <row r="1068" spans="1:5" x14ac:dyDescent="0.3">
      <c r="A1068" t="s">
        <v>2316</v>
      </c>
      <c r="B1068" t="s">
        <v>181</v>
      </c>
      <c r="C1068" t="s">
        <v>124</v>
      </c>
      <c r="D1068" t="s">
        <v>8</v>
      </c>
      <c r="E1068" t="s">
        <v>2317</v>
      </c>
    </row>
    <row r="1069" spans="1:5" x14ac:dyDescent="0.3">
      <c r="A1069" t="s">
        <v>2318</v>
      </c>
      <c r="B1069" t="s">
        <v>65</v>
      </c>
      <c r="C1069" t="s">
        <v>124</v>
      </c>
      <c r="D1069" t="s">
        <v>8</v>
      </c>
      <c r="E1069" t="s">
        <v>2319</v>
      </c>
    </row>
    <row r="1070" spans="1:5" x14ac:dyDescent="0.3">
      <c r="A1070" t="s">
        <v>2320</v>
      </c>
      <c r="B1070" t="s">
        <v>32</v>
      </c>
      <c r="C1070" t="s">
        <v>124</v>
      </c>
      <c r="D1070" t="s">
        <v>8</v>
      </c>
      <c r="E1070" t="s">
        <v>2321</v>
      </c>
    </row>
    <row r="1071" spans="1:5" x14ac:dyDescent="0.3">
      <c r="A1071" t="s">
        <v>2322</v>
      </c>
      <c r="B1071" t="s">
        <v>2323</v>
      </c>
      <c r="C1071" t="s">
        <v>124</v>
      </c>
      <c r="D1071" t="s">
        <v>8</v>
      </c>
      <c r="E1071" t="s">
        <v>2324</v>
      </c>
    </row>
    <row r="1072" spans="1:5" x14ac:dyDescent="0.3">
      <c r="A1072" t="s">
        <v>2325</v>
      </c>
      <c r="B1072" t="s">
        <v>2323</v>
      </c>
      <c r="C1072" t="s">
        <v>124</v>
      </c>
      <c r="D1072" t="s">
        <v>8</v>
      </c>
      <c r="E1072" t="s">
        <v>2326</v>
      </c>
    </row>
    <row r="1073" spans="1:5" x14ac:dyDescent="0.3">
      <c r="A1073" t="s">
        <v>2327</v>
      </c>
      <c r="B1073" t="s">
        <v>2328</v>
      </c>
      <c r="C1073" t="s">
        <v>124</v>
      </c>
      <c r="D1073" t="s">
        <v>8</v>
      </c>
      <c r="E1073" t="s">
        <v>2329</v>
      </c>
    </row>
    <row r="1074" spans="1:5" x14ac:dyDescent="0.3">
      <c r="A1074" t="s">
        <v>2330</v>
      </c>
      <c r="B1074" t="s">
        <v>2328</v>
      </c>
      <c r="C1074" t="s">
        <v>124</v>
      </c>
      <c r="D1074" t="s">
        <v>8</v>
      </c>
      <c r="E1074" t="s">
        <v>2331</v>
      </c>
    </row>
    <row r="1075" spans="1:5" x14ac:dyDescent="0.3">
      <c r="A1075" t="s">
        <v>2332</v>
      </c>
      <c r="B1075" t="s">
        <v>2333</v>
      </c>
      <c r="C1075" t="s">
        <v>124</v>
      </c>
      <c r="D1075" t="s">
        <v>8</v>
      </c>
      <c r="E1075" t="s">
        <v>2334</v>
      </c>
    </row>
    <row r="1076" spans="1:5" x14ac:dyDescent="0.3">
      <c r="A1076" t="s">
        <v>2335</v>
      </c>
      <c r="B1076" t="s">
        <v>2333</v>
      </c>
      <c r="C1076" t="s">
        <v>124</v>
      </c>
      <c r="D1076" t="s">
        <v>8</v>
      </c>
      <c r="E1076" t="s">
        <v>2336</v>
      </c>
    </row>
    <row r="1077" spans="1:5" x14ac:dyDescent="0.3">
      <c r="A1077" t="s">
        <v>2337</v>
      </c>
      <c r="B1077" t="s">
        <v>2333</v>
      </c>
      <c r="C1077" t="s">
        <v>124</v>
      </c>
      <c r="D1077" t="s">
        <v>8</v>
      </c>
      <c r="E1077" t="s">
        <v>2338</v>
      </c>
    </row>
    <row r="1078" spans="1:5" x14ac:dyDescent="0.3">
      <c r="A1078" t="s">
        <v>2339</v>
      </c>
      <c r="B1078" t="s">
        <v>2333</v>
      </c>
      <c r="C1078" t="s">
        <v>124</v>
      </c>
      <c r="D1078" t="s">
        <v>8</v>
      </c>
      <c r="E1078" t="s">
        <v>2340</v>
      </c>
    </row>
    <row r="1079" spans="1:5" x14ac:dyDescent="0.3">
      <c r="A1079" t="s">
        <v>2341</v>
      </c>
      <c r="B1079" t="s">
        <v>152</v>
      </c>
      <c r="C1079" t="s">
        <v>124</v>
      </c>
      <c r="D1079" t="s">
        <v>8</v>
      </c>
      <c r="E1079" t="s">
        <v>2342</v>
      </c>
    </row>
    <row r="1080" spans="1:5" x14ac:dyDescent="0.3">
      <c r="A1080" t="s">
        <v>2343</v>
      </c>
      <c r="B1080" t="s">
        <v>152</v>
      </c>
      <c r="C1080" t="s">
        <v>124</v>
      </c>
      <c r="D1080" t="s">
        <v>8</v>
      </c>
      <c r="E1080" t="s">
        <v>2344</v>
      </c>
    </row>
    <row r="1081" spans="1:5" x14ac:dyDescent="0.3">
      <c r="A1081" t="s">
        <v>2345</v>
      </c>
      <c r="B1081" t="s">
        <v>2346</v>
      </c>
      <c r="C1081" t="s">
        <v>124</v>
      </c>
      <c r="D1081" t="s">
        <v>8</v>
      </c>
      <c r="E1081" t="s">
        <v>2347</v>
      </c>
    </row>
    <row r="1082" spans="1:5" x14ac:dyDescent="0.3">
      <c r="A1082" t="s">
        <v>2348</v>
      </c>
      <c r="B1082" t="s">
        <v>2346</v>
      </c>
      <c r="C1082" t="s">
        <v>124</v>
      </c>
      <c r="D1082" t="s">
        <v>8</v>
      </c>
      <c r="E1082" t="s">
        <v>2349</v>
      </c>
    </row>
    <row r="1083" spans="1:5" x14ac:dyDescent="0.3">
      <c r="A1083" t="s">
        <v>2350</v>
      </c>
      <c r="B1083" t="s">
        <v>2346</v>
      </c>
      <c r="C1083" t="s">
        <v>124</v>
      </c>
      <c r="D1083" t="s">
        <v>8</v>
      </c>
      <c r="E1083" t="s">
        <v>2351</v>
      </c>
    </row>
    <row r="1084" spans="1:5" x14ac:dyDescent="0.3">
      <c r="A1084" t="s">
        <v>2352</v>
      </c>
      <c r="B1084" t="s">
        <v>2346</v>
      </c>
      <c r="C1084" t="s">
        <v>124</v>
      </c>
      <c r="D1084" t="s">
        <v>8</v>
      </c>
      <c r="E1084" t="s">
        <v>2353</v>
      </c>
    </row>
    <row r="1085" spans="1:5" x14ac:dyDescent="0.3">
      <c r="A1085" t="s">
        <v>2354</v>
      </c>
      <c r="B1085" t="s">
        <v>2355</v>
      </c>
      <c r="C1085" t="s">
        <v>124</v>
      </c>
      <c r="D1085" t="s">
        <v>8</v>
      </c>
      <c r="E1085" t="s">
        <v>2356</v>
      </c>
    </row>
    <row r="1086" spans="1:5" x14ac:dyDescent="0.3">
      <c r="A1086" t="s">
        <v>2357</v>
      </c>
      <c r="B1086" t="s">
        <v>2355</v>
      </c>
      <c r="C1086" t="s">
        <v>124</v>
      </c>
      <c r="D1086" t="s">
        <v>8</v>
      </c>
      <c r="E1086" t="s">
        <v>2358</v>
      </c>
    </row>
    <row r="1087" spans="1:5" x14ac:dyDescent="0.3">
      <c r="A1087" t="s">
        <v>2359</v>
      </c>
      <c r="B1087" t="s">
        <v>2360</v>
      </c>
      <c r="C1087" t="s">
        <v>124</v>
      </c>
      <c r="D1087" t="s">
        <v>8</v>
      </c>
      <c r="E1087" t="s">
        <v>2361</v>
      </c>
    </row>
    <row r="1088" spans="1:5" x14ac:dyDescent="0.3">
      <c r="A1088" t="s">
        <v>2362</v>
      </c>
      <c r="B1088" t="s">
        <v>2360</v>
      </c>
      <c r="C1088" t="s">
        <v>124</v>
      </c>
      <c r="D1088" t="s">
        <v>8</v>
      </c>
      <c r="E1088" t="s">
        <v>2363</v>
      </c>
    </row>
    <row r="1089" spans="1:5" x14ac:dyDescent="0.3">
      <c r="A1089" t="s">
        <v>2364</v>
      </c>
      <c r="B1089" t="s">
        <v>2360</v>
      </c>
      <c r="C1089" t="s">
        <v>124</v>
      </c>
      <c r="D1089" t="s">
        <v>8</v>
      </c>
      <c r="E1089" t="s">
        <v>2365</v>
      </c>
    </row>
    <row r="1090" spans="1:5" x14ac:dyDescent="0.3">
      <c r="A1090" t="s">
        <v>2366</v>
      </c>
      <c r="B1090" t="s">
        <v>2360</v>
      </c>
      <c r="C1090" t="s">
        <v>124</v>
      </c>
      <c r="D1090" t="s">
        <v>8</v>
      </c>
      <c r="E1090" t="s">
        <v>2367</v>
      </c>
    </row>
    <row r="1091" spans="1:5" x14ac:dyDescent="0.3">
      <c r="A1091" t="s">
        <v>2368</v>
      </c>
      <c r="B1091" t="s">
        <v>1967</v>
      </c>
      <c r="C1091" t="s">
        <v>124</v>
      </c>
      <c r="D1091" t="s">
        <v>2300</v>
      </c>
      <c r="E1091" t="s">
        <v>2369</v>
      </c>
    </row>
    <row r="1092" spans="1:5" x14ac:dyDescent="0.3">
      <c r="A1092" t="s">
        <v>2370</v>
      </c>
      <c r="B1092" t="s">
        <v>1469</v>
      </c>
      <c r="C1092" t="s">
        <v>124</v>
      </c>
      <c r="D1092" t="s">
        <v>2371</v>
      </c>
      <c r="E1092" t="s">
        <v>2372</v>
      </c>
    </row>
    <row r="1093" spans="1:5" x14ac:dyDescent="0.3">
      <c r="A1093" t="s">
        <v>2373</v>
      </c>
      <c r="B1093" t="s">
        <v>1469</v>
      </c>
      <c r="C1093" t="s">
        <v>124</v>
      </c>
      <c r="D1093" t="s">
        <v>2371</v>
      </c>
      <c r="E1093" t="s">
        <v>2374</v>
      </c>
    </row>
    <row r="1094" spans="1:5" x14ac:dyDescent="0.3">
      <c r="A1094" t="s">
        <v>2375</v>
      </c>
      <c r="B1094" t="s">
        <v>1469</v>
      </c>
      <c r="C1094" t="s">
        <v>124</v>
      </c>
      <c r="D1094" t="s">
        <v>2371</v>
      </c>
      <c r="E1094" t="s">
        <v>2376</v>
      </c>
    </row>
    <row r="1095" spans="1:5" x14ac:dyDescent="0.3">
      <c r="A1095" t="s">
        <v>2377</v>
      </c>
      <c r="B1095" t="s">
        <v>1469</v>
      </c>
      <c r="C1095" t="s">
        <v>124</v>
      </c>
      <c r="D1095" t="s">
        <v>2371</v>
      </c>
      <c r="E1095" t="s">
        <v>2378</v>
      </c>
    </row>
    <row r="1096" spans="1:5" x14ac:dyDescent="0.3">
      <c r="A1096" t="s">
        <v>2379</v>
      </c>
      <c r="B1096" t="s">
        <v>2380</v>
      </c>
      <c r="C1096" t="s">
        <v>124</v>
      </c>
      <c r="D1096" t="s">
        <v>8</v>
      </c>
      <c r="E1096" t="s">
        <v>2381</v>
      </c>
    </row>
    <row r="1097" spans="1:5" x14ac:dyDescent="0.3">
      <c r="A1097" t="s">
        <v>2382</v>
      </c>
      <c r="B1097" t="s">
        <v>38</v>
      </c>
      <c r="C1097" t="s">
        <v>124</v>
      </c>
      <c r="D1097" t="s">
        <v>8</v>
      </c>
      <c r="E1097" t="s">
        <v>2383</v>
      </c>
    </row>
    <row r="1098" spans="1:5" x14ac:dyDescent="0.3">
      <c r="A1098" t="s">
        <v>2384</v>
      </c>
      <c r="B1098" t="s">
        <v>38</v>
      </c>
      <c r="C1098" t="s">
        <v>124</v>
      </c>
      <c r="D1098" t="s">
        <v>8</v>
      </c>
      <c r="E1098" t="s">
        <v>2385</v>
      </c>
    </row>
    <row r="1099" spans="1:5" x14ac:dyDescent="0.3">
      <c r="A1099" t="s">
        <v>2386</v>
      </c>
      <c r="B1099" t="s">
        <v>1845</v>
      </c>
      <c r="C1099" t="s">
        <v>124</v>
      </c>
      <c r="D1099" t="s">
        <v>8</v>
      </c>
      <c r="E1099" t="s">
        <v>2387</v>
      </c>
    </row>
    <row r="1100" spans="1:5" x14ac:dyDescent="0.3">
      <c r="A1100" t="s">
        <v>2388</v>
      </c>
      <c r="B1100" t="s">
        <v>2389</v>
      </c>
      <c r="C1100" t="s">
        <v>124</v>
      </c>
      <c r="D1100" t="s">
        <v>8</v>
      </c>
      <c r="E1100" t="s">
        <v>2390</v>
      </c>
    </row>
    <row r="1101" spans="1:5" x14ac:dyDescent="0.3">
      <c r="A1101" t="s">
        <v>2391</v>
      </c>
      <c r="B1101" t="s">
        <v>2389</v>
      </c>
      <c r="C1101" t="s">
        <v>124</v>
      </c>
      <c r="D1101" t="s">
        <v>8</v>
      </c>
      <c r="E1101" t="s">
        <v>2392</v>
      </c>
    </row>
    <row r="1102" spans="1:5" x14ac:dyDescent="0.3">
      <c r="A1102" t="s">
        <v>2393</v>
      </c>
      <c r="B1102" t="s">
        <v>2389</v>
      </c>
      <c r="C1102" t="s">
        <v>124</v>
      </c>
      <c r="D1102" t="s">
        <v>8</v>
      </c>
      <c r="E1102" t="s">
        <v>2394</v>
      </c>
    </row>
    <row r="1103" spans="1:5" x14ac:dyDescent="0.3">
      <c r="A1103" t="s">
        <v>2395</v>
      </c>
      <c r="B1103" t="s">
        <v>2389</v>
      </c>
      <c r="C1103" t="s">
        <v>124</v>
      </c>
      <c r="D1103" t="s">
        <v>8</v>
      </c>
      <c r="E1103" t="s">
        <v>2396</v>
      </c>
    </row>
    <row r="1104" spans="1:5" x14ac:dyDescent="0.3">
      <c r="A1104" t="s">
        <v>2397</v>
      </c>
      <c r="B1104" t="s">
        <v>2398</v>
      </c>
      <c r="C1104" t="s">
        <v>124</v>
      </c>
      <c r="D1104" t="s">
        <v>8</v>
      </c>
      <c r="E1104" t="s">
        <v>2399</v>
      </c>
    </row>
    <row r="1105" spans="1:5" x14ac:dyDescent="0.3">
      <c r="A1105" t="s">
        <v>2400</v>
      </c>
      <c r="B1105" t="s">
        <v>2398</v>
      </c>
      <c r="C1105" t="s">
        <v>124</v>
      </c>
      <c r="D1105" t="s">
        <v>8</v>
      </c>
      <c r="E1105" t="s">
        <v>2401</v>
      </c>
    </row>
    <row r="1106" spans="1:5" x14ac:dyDescent="0.3">
      <c r="A1106" t="s">
        <v>2402</v>
      </c>
      <c r="B1106" t="s">
        <v>2398</v>
      </c>
      <c r="C1106" t="s">
        <v>124</v>
      </c>
      <c r="D1106" t="s">
        <v>8</v>
      </c>
      <c r="E1106" t="s">
        <v>2403</v>
      </c>
    </row>
    <row r="1107" spans="1:5" x14ac:dyDescent="0.3">
      <c r="A1107" t="s">
        <v>2404</v>
      </c>
      <c r="B1107" t="s">
        <v>2398</v>
      </c>
      <c r="C1107" t="s">
        <v>124</v>
      </c>
      <c r="D1107" t="s">
        <v>8</v>
      </c>
      <c r="E1107" t="s">
        <v>2405</v>
      </c>
    </row>
    <row r="1108" spans="1:5" x14ac:dyDescent="0.3">
      <c r="A1108" t="s">
        <v>2406</v>
      </c>
      <c r="B1108" t="s">
        <v>184</v>
      </c>
      <c r="C1108" t="s">
        <v>124</v>
      </c>
      <c r="D1108" t="s">
        <v>8</v>
      </c>
      <c r="E1108" t="s">
        <v>2407</v>
      </c>
    </row>
    <row r="1109" spans="1:5" x14ac:dyDescent="0.3">
      <c r="A1109" t="s">
        <v>2408</v>
      </c>
      <c r="B1109" t="s">
        <v>184</v>
      </c>
      <c r="C1109" t="s">
        <v>124</v>
      </c>
      <c r="D1109" t="s">
        <v>8</v>
      </c>
      <c r="E1109" t="s">
        <v>2409</v>
      </c>
    </row>
    <row r="1110" spans="1:5" x14ac:dyDescent="0.3">
      <c r="A1110" t="s">
        <v>2410</v>
      </c>
      <c r="B1110" t="s">
        <v>184</v>
      </c>
      <c r="C1110" t="s">
        <v>124</v>
      </c>
      <c r="D1110" t="s">
        <v>8</v>
      </c>
      <c r="E1110" t="s">
        <v>2411</v>
      </c>
    </row>
    <row r="1111" spans="1:5" x14ac:dyDescent="0.3">
      <c r="A1111" t="s">
        <v>2412</v>
      </c>
      <c r="B1111" t="s">
        <v>184</v>
      </c>
      <c r="C1111" t="s">
        <v>124</v>
      </c>
      <c r="D1111" t="s">
        <v>8</v>
      </c>
      <c r="E1111" t="s">
        <v>2413</v>
      </c>
    </row>
    <row r="1112" spans="1:5" x14ac:dyDescent="0.3">
      <c r="A1112" t="s">
        <v>2414</v>
      </c>
      <c r="B1112" t="s">
        <v>2415</v>
      </c>
      <c r="C1112" t="s">
        <v>124</v>
      </c>
      <c r="D1112" t="s">
        <v>8</v>
      </c>
      <c r="E1112" t="s">
        <v>2416</v>
      </c>
    </row>
    <row r="1113" spans="1:5" x14ac:dyDescent="0.3">
      <c r="A1113" t="s">
        <v>2417</v>
      </c>
      <c r="B1113" t="s">
        <v>2415</v>
      </c>
      <c r="C1113" t="s">
        <v>124</v>
      </c>
      <c r="D1113" t="s">
        <v>8</v>
      </c>
      <c r="E1113" t="s">
        <v>2418</v>
      </c>
    </row>
    <row r="1114" spans="1:5" x14ac:dyDescent="0.3">
      <c r="A1114" t="s">
        <v>2419</v>
      </c>
      <c r="B1114" t="s">
        <v>2415</v>
      </c>
      <c r="C1114" t="s">
        <v>124</v>
      </c>
      <c r="D1114" t="s">
        <v>8</v>
      </c>
      <c r="E1114" t="s">
        <v>2420</v>
      </c>
    </row>
    <row r="1115" spans="1:5" x14ac:dyDescent="0.3">
      <c r="A1115" t="s">
        <v>2421</v>
      </c>
      <c r="B1115" t="s">
        <v>2415</v>
      </c>
      <c r="C1115" t="s">
        <v>124</v>
      </c>
      <c r="D1115" t="s">
        <v>8</v>
      </c>
      <c r="E1115" t="s">
        <v>2422</v>
      </c>
    </row>
    <row r="1116" spans="1:5" x14ac:dyDescent="0.3">
      <c r="A1116" t="s">
        <v>2423</v>
      </c>
      <c r="B1116" t="s">
        <v>2424</v>
      </c>
      <c r="C1116" t="s">
        <v>124</v>
      </c>
      <c r="D1116" t="s">
        <v>8</v>
      </c>
      <c r="E1116" t="s">
        <v>2425</v>
      </c>
    </row>
    <row r="1117" spans="1:5" x14ac:dyDescent="0.3">
      <c r="A1117" t="s">
        <v>2426</v>
      </c>
      <c r="B1117" t="s">
        <v>2424</v>
      </c>
      <c r="C1117" t="s">
        <v>124</v>
      </c>
      <c r="D1117" t="s">
        <v>8</v>
      </c>
      <c r="E1117" t="s">
        <v>2427</v>
      </c>
    </row>
    <row r="1118" spans="1:5" x14ac:dyDescent="0.3">
      <c r="A1118" t="s">
        <v>2428</v>
      </c>
      <c r="B1118" t="s">
        <v>2424</v>
      </c>
      <c r="C1118" t="s">
        <v>124</v>
      </c>
      <c r="D1118" t="s">
        <v>8</v>
      </c>
      <c r="E1118" t="s">
        <v>2429</v>
      </c>
    </row>
    <row r="1119" spans="1:5" x14ac:dyDescent="0.3">
      <c r="A1119" t="s">
        <v>2430</v>
      </c>
      <c r="B1119" t="s">
        <v>2424</v>
      </c>
      <c r="C1119" t="s">
        <v>124</v>
      </c>
      <c r="D1119" t="s">
        <v>8</v>
      </c>
      <c r="E1119" t="s">
        <v>2431</v>
      </c>
    </row>
    <row r="1120" spans="1:5" x14ac:dyDescent="0.3">
      <c r="A1120" t="s">
        <v>2432</v>
      </c>
      <c r="B1120" t="s">
        <v>2433</v>
      </c>
      <c r="C1120" t="s">
        <v>124</v>
      </c>
      <c r="D1120" t="s">
        <v>8</v>
      </c>
      <c r="E1120" t="s">
        <v>2434</v>
      </c>
    </row>
    <row r="1121" spans="1:5" x14ac:dyDescent="0.3">
      <c r="A1121" t="s">
        <v>2435</v>
      </c>
      <c r="B1121" t="s">
        <v>2433</v>
      </c>
      <c r="C1121" t="s">
        <v>124</v>
      </c>
      <c r="D1121" t="s">
        <v>8</v>
      </c>
      <c r="E1121" t="s">
        <v>2436</v>
      </c>
    </row>
    <row r="1122" spans="1:5" x14ac:dyDescent="0.3">
      <c r="A1122" t="s">
        <v>2437</v>
      </c>
      <c r="B1122" t="s">
        <v>2433</v>
      </c>
      <c r="C1122" t="s">
        <v>124</v>
      </c>
      <c r="D1122" t="s">
        <v>8</v>
      </c>
      <c r="E1122" t="s">
        <v>2438</v>
      </c>
    </row>
    <row r="1123" spans="1:5" x14ac:dyDescent="0.3">
      <c r="A1123" t="s">
        <v>2439</v>
      </c>
      <c r="B1123" t="s">
        <v>2433</v>
      </c>
      <c r="C1123" t="s">
        <v>124</v>
      </c>
      <c r="D1123" t="s">
        <v>8</v>
      </c>
      <c r="E1123" t="s">
        <v>2440</v>
      </c>
    </row>
    <row r="1124" spans="1:5" x14ac:dyDescent="0.3">
      <c r="A1124" t="s">
        <v>2441</v>
      </c>
      <c r="B1124" t="s">
        <v>2442</v>
      </c>
      <c r="C1124" t="s">
        <v>124</v>
      </c>
      <c r="D1124" t="s">
        <v>8</v>
      </c>
      <c r="E1124" t="s">
        <v>2443</v>
      </c>
    </row>
    <row r="1125" spans="1:5" x14ac:dyDescent="0.3">
      <c r="A1125" t="s">
        <v>2444</v>
      </c>
      <c r="B1125" t="s">
        <v>237</v>
      </c>
      <c r="C1125" t="s">
        <v>124</v>
      </c>
      <c r="D1125" t="s">
        <v>2445</v>
      </c>
      <c r="E1125" t="s">
        <v>2446</v>
      </c>
    </row>
    <row r="1126" spans="1:5" x14ac:dyDescent="0.3">
      <c r="A1126" t="s">
        <v>2447</v>
      </c>
      <c r="B1126" t="s">
        <v>2448</v>
      </c>
      <c r="C1126" t="s">
        <v>124</v>
      </c>
      <c r="D1126" t="s">
        <v>8</v>
      </c>
      <c r="E1126" t="s">
        <v>2449</v>
      </c>
    </row>
    <row r="1127" spans="1:5" x14ac:dyDescent="0.3">
      <c r="A1127" t="s">
        <v>2450</v>
      </c>
      <c r="B1127" t="s">
        <v>2448</v>
      </c>
      <c r="C1127" t="s">
        <v>124</v>
      </c>
      <c r="D1127" t="s">
        <v>8</v>
      </c>
      <c r="E1127" t="s">
        <v>2451</v>
      </c>
    </row>
    <row r="1128" spans="1:5" x14ac:dyDescent="0.3">
      <c r="A1128" t="s">
        <v>2452</v>
      </c>
      <c r="B1128" t="s">
        <v>2448</v>
      </c>
      <c r="C1128" t="s">
        <v>124</v>
      </c>
      <c r="D1128" t="s">
        <v>8</v>
      </c>
      <c r="E1128" t="s">
        <v>2453</v>
      </c>
    </row>
    <row r="1129" spans="1:5" x14ac:dyDescent="0.3">
      <c r="A1129" t="s">
        <v>2454</v>
      </c>
      <c r="B1129" t="s">
        <v>2448</v>
      </c>
      <c r="C1129" t="s">
        <v>124</v>
      </c>
      <c r="D1129" t="s">
        <v>8</v>
      </c>
      <c r="E1129" t="s">
        <v>2455</v>
      </c>
    </row>
    <row r="1130" spans="1:5" x14ac:dyDescent="0.3">
      <c r="A1130" t="s">
        <v>2456</v>
      </c>
      <c r="B1130" t="s">
        <v>2457</v>
      </c>
      <c r="C1130" t="s">
        <v>124</v>
      </c>
      <c r="D1130" t="s">
        <v>8</v>
      </c>
      <c r="E1130" t="s">
        <v>2458</v>
      </c>
    </row>
    <row r="1131" spans="1:5" x14ac:dyDescent="0.3">
      <c r="A1131" t="s">
        <v>2459</v>
      </c>
      <c r="B1131" t="s">
        <v>2457</v>
      </c>
      <c r="C1131" t="s">
        <v>124</v>
      </c>
      <c r="D1131" t="s">
        <v>8</v>
      </c>
      <c r="E1131" t="s">
        <v>2460</v>
      </c>
    </row>
    <row r="1132" spans="1:5" x14ac:dyDescent="0.3">
      <c r="A1132" t="s">
        <v>2461</v>
      </c>
      <c r="B1132" t="s">
        <v>2457</v>
      </c>
      <c r="C1132" t="s">
        <v>124</v>
      </c>
      <c r="D1132" t="s">
        <v>8</v>
      </c>
      <c r="E1132" t="s">
        <v>2462</v>
      </c>
    </row>
    <row r="1133" spans="1:5" x14ac:dyDescent="0.3">
      <c r="A1133" t="s">
        <v>2463</v>
      </c>
      <c r="B1133" t="s">
        <v>2457</v>
      </c>
      <c r="C1133" t="s">
        <v>124</v>
      </c>
      <c r="D1133" t="s">
        <v>8</v>
      </c>
      <c r="E1133" t="s">
        <v>2464</v>
      </c>
    </row>
    <row r="1134" spans="1:5" x14ac:dyDescent="0.3">
      <c r="A1134" t="s">
        <v>2465</v>
      </c>
      <c r="B1134" t="s">
        <v>2466</v>
      </c>
      <c r="C1134" t="s">
        <v>124</v>
      </c>
      <c r="D1134" t="s">
        <v>8</v>
      </c>
      <c r="E1134" t="s">
        <v>2467</v>
      </c>
    </row>
    <row r="1135" spans="1:5" x14ac:dyDescent="0.3">
      <c r="A1135" t="s">
        <v>2468</v>
      </c>
      <c r="B1135" t="s">
        <v>110</v>
      </c>
      <c r="C1135" t="s">
        <v>124</v>
      </c>
      <c r="D1135" t="s">
        <v>8</v>
      </c>
      <c r="E1135" t="s">
        <v>2469</v>
      </c>
    </row>
    <row r="1136" spans="1:5" x14ac:dyDescent="0.3">
      <c r="A1136" t="s">
        <v>2470</v>
      </c>
      <c r="B1136" t="s">
        <v>62</v>
      </c>
      <c r="C1136" t="s">
        <v>124</v>
      </c>
      <c r="D1136" t="s">
        <v>8</v>
      </c>
      <c r="E1136" t="s">
        <v>2471</v>
      </c>
    </row>
    <row r="1137" spans="1:5" x14ac:dyDescent="0.3">
      <c r="A1137" t="s">
        <v>2472</v>
      </c>
      <c r="B1137" t="s">
        <v>6</v>
      </c>
      <c r="C1137" t="s">
        <v>124</v>
      </c>
      <c r="D1137" t="s">
        <v>8</v>
      </c>
      <c r="E1137" t="s">
        <v>2473</v>
      </c>
    </row>
    <row r="1138" spans="1:5" x14ac:dyDescent="0.3">
      <c r="A1138" t="s">
        <v>2474</v>
      </c>
      <c r="B1138" t="s">
        <v>2475</v>
      </c>
      <c r="C1138" t="s">
        <v>124</v>
      </c>
      <c r="D1138" t="s">
        <v>8</v>
      </c>
      <c r="E1138" t="s">
        <v>2476</v>
      </c>
    </row>
    <row r="1139" spans="1:5" x14ac:dyDescent="0.3">
      <c r="A1139" t="s">
        <v>2477</v>
      </c>
      <c r="B1139" t="s">
        <v>2475</v>
      </c>
      <c r="C1139" t="s">
        <v>124</v>
      </c>
      <c r="D1139" t="s">
        <v>8</v>
      </c>
      <c r="E1139" t="s">
        <v>2478</v>
      </c>
    </row>
    <row r="1140" spans="1:5" x14ac:dyDescent="0.3">
      <c r="A1140" t="s">
        <v>2479</v>
      </c>
      <c r="B1140" t="s">
        <v>14</v>
      </c>
      <c r="C1140" t="s">
        <v>124</v>
      </c>
      <c r="D1140" t="s">
        <v>8</v>
      </c>
      <c r="E1140" t="s">
        <v>2480</v>
      </c>
    </row>
    <row r="1141" spans="1:5" x14ac:dyDescent="0.3">
      <c r="A1141" t="s">
        <v>2481</v>
      </c>
      <c r="B1141" t="s">
        <v>2482</v>
      </c>
      <c r="C1141" t="s">
        <v>124</v>
      </c>
      <c r="D1141" t="s">
        <v>8</v>
      </c>
      <c r="E1141" t="s">
        <v>2483</v>
      </c>
    </row>
    <row r="1142" spans="1:5" x14ac:dyDescent="0.3">
      <c r="A1142" t="s">
        <v>2484</v>
      </c>
      <c r="B1142" t="s">
        <v>2482</v>
      </c>
      <c r="C1142" t="s">
        <v>124</v>
      </c>
      <c r="D1142" t="s">
        <v>8</v>
      </c>
      <c r="E1142" t="s">
        <v>2485</v>
      </c>
    </row>
    <row r="1143" spans="1:5" x14ac:dyDescent="0.3">
      <c r="A1143" t="s">
        <v>2486</v>
      </c>
      <c r="B1143" t="s">
        <v>2482</v>
      </c>
      <c r="C1143" t="s">
        <v>124</v>
      </c>
      <c r="D1143" t="s">
        <v>8</v>
      </c>
      <c r="E1143" t="s">
        <v>2487</v>
      </c>
    </row>
    <row r="1144" spans="1:5" x14ac:dyDescent="0.3">
      <c r="A1144" t="s">
        <v>2488</v>
      </c>
      <c r="B1144" t="s">
        <v>2482</v>
      </c>
      <c r="C1144" t="s">
        <v>124</v>
      </c>
      <c r="D1144" t="s">
        <v>8</v>
      </c>
      <c r="E1144" t="s">
        <v>2489</v>
      </c>
    </row>
    <row r="1145" spans="1:5" x14ac:dyDescent="0.3">
      <c r="A1145" t="s">
        <v>2490</v>
      </c>
      <c r="B1145" t="s">
        <v>1967</v>
      </c>
      <c r="C1145" t="s">
        <v>124</v>
      </c>
      <c r="D1145" t="s">
        <v>1925</v>
      </c>
      <c r="E1145" t="s">
        <v>2491</v>
      </c>
    </row>
    <row r="1146" spans="1:5" x14ac:dyDescent="0.3">
      <c r="A1146" t="s">
        <v>2492</v>
      </c>
      <c r="B1146" t="s">
        <v>2493</v>
      </c>
      <c r="C1146" t="s">
        <v>124</v>
      </c>
      <c r="D1146" t="s">
        <v>8</v>
      </c>
      <c r="E1146" t="s">
        <v>2494</v>
      </c>
    </row>
    <row r="1147" spans="1:5" x14ac:dyDescent="0.3">
      <c r="A1147" t="s">
        <v>2495</v>
      </c>
      <c r="B1147" t="s">
        <v>2493</v>
      </c>
      <c r="C1147" t="s">
        <v>124</v>
      </c>
      <c r="D1147" t="s">
        <v>8</v>
      </c>
      <c r="E1147" t="s">
        <v>2496</v>
      </c>
    </row>
    <row r="1148" spans="1:5" x14ac:dyDescent="0.3">
      <c r="A1148" t="s">
        <v>2497</v>
      </c>
      <c r="B1148" t="s">
        <v>2493</v>
      </c>
      <c r="C1148" t="s">
        <v>124</v>
      </c>
      <c r="D1148" t="s">
        <v>8</v>
      </c>
      <c r="E1148" t="s">
        <v>2498</v>
      </c>
    </row>
    <row r="1149" spans="1:5" x14ac:dyDescent="0.3">
      <c r="A1149" t="s">
        <v>2499</v>
      </c>
      <c r="B1149" t="s">
        <v>2493</v>
      </c>
      <c r="C1149" t="s">
        <v>124</v>
      </c>
      <c r="D1149" t="s">
        <v>8</v>
      </c>
      <c r="E1149" t="s">
        <v>2500</v>
      </c>
    </row>
    <row r="1150" spans="1:5" x14ac:dyDescent="0.3">
      <c r="A1150" t="s">
        <v>2501</v>
      </c>
      <c r="B1150" t="s">
        <v>291</v>
      </c>
      <c r="C1150" t="s">
        <v>124</v>
      </c>
      <c r="D1150" t="s">
        <v>8</v>
      </c>
      <c r="E1150" t="s">
        <v>2502</v>
      </c>
    </row>
    <row r="1151" spans="1:5" x14ac:dyDescent="0.3">
      <c r="A1151" t="s">
        <v>2503</v>
      </c>
      <c r="B1151" t="s">
        <v>291</v>
      </c>
      <c r="C1151" t="s">
        <v>124</v>
      </c>
      <c r="D1151" t="s">
        <v>8</v>
      </c>
      <c r="E1151" t="s">
        <v>2504</v>
      </c>
    </row>
    <row r="1152" spans="1:5" x14ac:dyDescent="0.3">
      <c r="A1152" t="s">
        <v>2505</v>
      </c>
      <c r="B1152" t="s">
        <v>291</v>
      </c>
      <c r="C1152" t="s">
        <v>124</v>
      </c>
      <c r="D1152" t="s">
        <v>8</v>
      </c>
      <c r="E1152" t="s">
        <v>2506</v>
      </c>
    </row>
    <row r="1153" spans="1:5" x14ac:dyDescent="0.3">
      <c r="A1153" t="s">
        <v>2507</v>
      </c>
      <c r="B1153" t="s">
        <v>291</v>
      </c>
      <c r="C1153" t="s">
        <v>124</v>
      </c>
      <c r="D1153" t="s">
        <v>8</v>
      </c>
      <c r="E1153" t="s">
        <v>2508</v>
      </c>
    </row>
    <row r="1154" spans="1:5" x14ac:dyDescent="0.3">
      <c r="A1154" t="s">
        <v>2509</v>
      </c>
      <c r="B1154" t="s">
        <v>32</v>
      </c>
      <c r="C1154" t="s">
        <v>124</v>
      </c>
      <c r="D1154" t="s">
        <v>8</v>
      </c>
      <c r="E1154" t="s">
        <v>2510</v>
      </c>
    </row>
    <row r="1155" spans="1:5" x14ac:dyDescent="0.3">
      <c r="A1155" t="s">
        <v>2511</v>
      </c>
      <c r="B1155" t="s">
        <v>1924</v>
      </c>
      <c r="C1155" t="s">
        <v>124</v>
      </c>
      <c r="D1155" t="s">
        <v>8</v>
      </c>
      <c r="E1155" t="s">
        <v>2512</v>
      </c>
    </row>
    <row r="1156" spans="1:5" x14ac:dyDescent="0.3">
      <c r="A1156" t="s">
        <v>2513</v>
      </c>
      <c r="B1156" t="s">
        <v>1924</v>
      </c>
      <c r="C1156" t="s">
        <v>124</v>
      </c>
      <c r="D1156" t="s">
        <v>8</v>
      </c>
      <c r="E1156" t="s">
        <v>2514</v>
      </c>
    </row>
    <row r="1157" spans="1:5" x14ac:dyDescent="0.3">
      <c r="A1157" t="s">
        <v>2515</v>
      </c>
      <c r="B1157" t="s">
        <v>1924</v>
      </c>
      <c r="C1157" t="s">
        <v>124</v>
      </c>
      <c r="D1157" t="s">
        <v>8</v>
      </c>
      <c r="E1157" t="s">
        <v>2516</v>
      </c>
    </row>
    <row r="1158" spans="1:5" x14ac:dyDescent="0.3">
      <c r="A1158" t="s">
        <v>2517</v>
      </c>
      <c r="B1158" t="s">
        <v>1924</v>
      </c>
      <c r="C1158" t="s">
        <v>124</v>
      </c>
      <c r="D1158" t="s">
        <v>8</v>
      </c>
      <c r="E1158" t="s">
        <v>2518</v>
      </c>
    </row>
    <row r="1159" spans="1:5" x14ac:dyDescent="0.3">
      <c r="A1159" t="s">
        <v>2519</v>
      </c>
      <c r="B1159" t="s">
        <v>291</v>
      </c>
      <c r="C1159" t="s">
        <v>124</v>
      </c>
      <c r="D1159" t="s">
        <v>8</v>
      </c>
      <c r="E1159" t="s">
        <v>2520</v>
      </c>
    </row>
    <row r="1160" spans="1:5" x14ac:dyDescent="0.3">
      <c r="A1160" t="s">
        <v>2521</v>
      </c>
      <c r="B1160" t="s">
        <v>291</v>
      </c>
      <c r="C1160" t="s">
        <v>124</v>
      </c>
      <c r="D1160" t="s">
        <v>8</v>
      </c>
      <c r="E1160" t="s">
        <v>2522</v>
      </c>
    </row>
    <row r="1161" spans="1:5" x14ac:dyDescent="0.3">
      <c r="A1161" t="s">
        <v>2523</v>
      </c>
      <c r="B1161" t="s">
        <v>291</v>
      </c>
      <c r="C1161" t="s">
        <v>124</v>
      </c>
      <c r="D1161" t="s">
        <v>8</v>
      </c>
      <c r="E1161" t="s">
        <v>2524</v>
      </c>
    </row>
    <row r="1162" spans="1:5" x14ac:dyDescent="0.3">
      <c r="A1162" t="s">
        <v>2525</v>
      </c>
      <c r="B1162" t="s">
        <v>291</v>
      </c>
      <c r="C1162" t="s">
        <v>124</v>
      </c>
      <c r="D1162" t="s">
        <v>8</v>
      </c>
      <c r="E1162" t="s">
        <v>2526</v>
      </c>
    </row>
    <row r="1163" spans="1:5" x14ac:dyDescent="0.3">
      <c r="A1163" t="s">
        <v>2527</v>
      </c>
      <c r="B1163" t="s">
        <v>2528</v>
      </c>
      <c r="C1163" t="s">
        <v>124</v>
      </c>
      <c r="D1163" t="s">
        <v>8</v>
      </c>
      <c r="E1163" t="s">
        <v>2529</v>
      </c>
    </row>
    <row r="1164" spans="1:5" x14ac:dyDescent="0.3">
      <c r="A1164" t="s">
        <v>2530</v>
      </c>
      <c r="B1164" t="s">
        <v>2528</v>
      </c>
      <c r="C1164" t="s">
        <v>124</v>
      </c>
      <c r="D1164" t="s">
        <v>8</v>
      </c>
      <c r="E1164" t="s">
        <v>2531</v>
      </c>
    </row>
    <row r="1165" spans="1:5" x14ac:dyDescent="0.3">
      <c r="A1165" t="s">
        <v>2532</v>
      </c>
      <c r="B1165" t="s">
        <v>2528</v>
      </c>
      <c r="C1165" t="s">
        <v>124</v>
      </c>
      <c r="D1165" t="s">
        <v>8</v>
      </c>
      <c r="E1165" t="s">
        <v>2533</v>
      </c>
    </row>
    <row r="1166" spans="1:5" x14ac:dyDescent="0.3">
      <c r="A1166" t="s">
        <v>2534</v>
      </c>
      <c r="B1166" t="s">
        <v>2528</v>
      </c>
      <c r="C1166" t="s">
        <v>124</v>
      </c>
      <c r="D1166" t="s">
        <v>8</v>
      </c>
      <c r="E1166" t="s">
        <v>2535</v>
      </c>
    </row>
    <row r="1167" spans="1:5" x14ac:dyDescent="0.3">
      <c r="A1167" t="s">
        <v>2536</v>
      </c>
      <c r="B1167" t="s">
        <v>52</v>
      </c>
      <c r="C1167" t="s">
        <v>124</v>
      </c>
      <c r="D1167" t="s">
        <v>8</v>
      </c>
      <c r="E1167" t="s">
        <v>2537</v>
      </c>
    </row>
    <row r="1168" spans="1:5" x14ac:dyDescent="0.3">
      <c r="A1168" t="s">
        <v>2538</v>
      </c>
      <c r="B1168" t="s">
        <v>1668</v>
      </c>
      <c r="C1168" t="s">
        <v>124</v>
      </c>
      <c r="D1168" t="s">
        <v>8</v>
      </c>
      <c r="E1168" t="s">
        <v>2539</v>
      </c>
    </row>
    <row r="1169" spans="1:5" x14ac:dyDescent="0.3">
      <c r="A1169" t="s">
        <v>2540</v>
      </c>
      <c r="B1169" t="s">
        <v>6</v>
      </c>
      <c r="C1169" t="s">
        <v>124</v>
      </c>
      <c r="D1169" t="s">
        <v>8</v>
      </c>
      <c r="E1169" t="s">
        <v>2541</v>
      </c>
    </row>
    <row r="1170" spans="1:5" x14ac:dyDescent="0.3">
      <c r="A1170" t="s">
        <v>2542</v>
      </c>
      <c r="B1170" t="s">
        <v>2543</v>
      </c>
      <c r="C1170" t="s">
        <v>124</v>
      </c>
      <c r="D1170" t="s">
        <v>8</v>
      </c>
      <c r="E1170" t="s">
        <v>2544</v>
      </c>
    </row>
    <row r="1171" spans="1:5" x14ac:dyDescent="0.3">
      <c r="A1171" t="s">
        <v>2545</v>
      </c>
      <c r="B1171" t="s">
        <v>187</v>
      </c>
      <c r="C1171" t="s">
        <v>124</v>
      </c>
      <c r="D1171" t="s">
        <v>8</v>
      </c>
      <c r="E1171" t="s">
        <v>2546</v>
      </c>
    </row>
    <row r="1172" spans="1:5" x14ac:dyDescent="0.3">
      <c r="A1172" t="s">
        <v>2547</v>
      </c>
      <c r="B1172" t="s">
        <v>187</v>
      </c>
      <c r="C1172" t="s">
        <v>124</v>
      </c>
      <c r="D1172" t="s">
        <v>8</v>
      </c>
      <c r="E1172" t="s">
        <v>2548</v>
      </c>
    </row>
    <row r="1173" spans="1:5" x14ac:dyDescent="0.3">
      <c r="A1173" t="s">
        <v>2549</v>
      </c>
      <c r="B1173" t="s">
        <v>187</v>
      </c>
      <c r="C1173" t="s">
        <v>124</v>
      </c>
      <c r="D1173" t="s">
        <v>8</v>
      </c>
      <c r="E1173" t="s">
        <v>2550</v>
      </c>
    </row>
    <row r="1174" spans="1:5" x14ac:dyDescent="0.3">
      <c r="A1174" t="s">
        <v>2551</v>
      </c>
      <c r="B1174" t="s">
        <v>187</v>
      </c>
      <c r="C1174" t="s">
        <v>124</v>
      </c>
      <c r="D1174" t="s">
        <v>8</v>
      </c>
      <c r="E1174" t="s">
        <v>2552</v>
      </c>
    </row>
    <row r="1175" spans="1:5" x14ac:dyDescent="0.3">
      <c r="A1175" t="s">
        <v>2553</v>
      </c>
      <c r="B1175" t="s">
        <v>2286</v>
      </c>
      <c r="C1175" t="s">
        <v>124</v>
      </c>
      <c r="D1175" t="s">
        <v>8</v>
      </c>
      <c r="E1175" t="s">
        <v>2554</v>
      </c>
    </row>
    <row r="1176" spans="1:5" x14ac:dyDescent="0.3">
      <c r="A1176" t="s">
        <v>2555</v>
      </c>
      <c r="B1176" t="s">
        <v>2286</v>
      </c>
      <c r="C1176" t="s">
        <v>124</v>
      </c>
      <c r="D1176" t="s">
        <v>8</v>
      </c>
      <c r="E1176" t="s">
        <v>2556</v>
      </c>
    </row>
    <row r="1177" spans="1:5" x14ac:dyDescent="0.3">
      <c r="A1177" t="s">
        <v>2557</v>
      </c>
      <c r="B1177" t="s">
        <v>2286</v>
      </c>
      <c r="C1177" t="s">
        <v>124</v>
      </c>
      <c r="D1177" t="s">
        <v>8</v>
      </c>
      <c r="E1177" t="s">
        <v>2558</v>
      </c>
    </row>
    <row r="1178" spans="1:5" x14ac:dyDescent="0.3">
      <c r="A1178" t="s">
        <v>2559</v>
      </c>
      <c r="B1178" t="s">
        <v>2286</v>
      </c>
      <c r="C1178" t="s">
        <v>124</v>
      </c>
      <c r="D1178" t="s">
        <v>8</v>
      </c>
      <c r="E1178" t="s">
        <v>2560</v>
      </c>
    </row>
    <row r="1179" spans="1:5" x14ac:dyDescent="0.3">
      <c r="A1179" t="s">
        <v>2561</v>
      </c>
      <c r="B1179" t="s">
        <v>2562</v>
      </c>
      <c r="C1179" t="s">
        <v>124</v>
      </c>
      <c r="D1179" t="s">
        <v>8</v>
      </c>
      <c r="E1179" t="s">
        <v>2563</v>
      </c>
    </row>
    <row r="1180" spans="1:5" x14ac:dyDescent="0.3">
      <c r="A1180" t="s">
        <v>2564</v>
      </c>
      <c r="B1180" t="s">
        <v>2565</v>
      </c>
      <c r="C1180" t="s">
        <v>124</v>
      </c>
      <c r="D1180" t="s">
        <v>8</v>
      </c>
      <c r="E1180" t="s">
        <v>2566</v>
      </c>
    </row>
    <row r="1181" spans="1:5" x14ac:dyDescent="0.3">
      <c r="A1181" t="s">
        <v>2567</v>
      </c>
      <c r="B1181" t="s">
        <v>2565</v>
      </c>
      <c r="C1181" t="s">
        <v>124</v>
      </c>
      <c r="D1181" t="s">
        <v>8</v>
      </c>
      <c r="E1181" t="s">
        <v>2568</v>
      </c>
    </row>
    <row r="1182" spans="1:5" x14ac:dyDescent="0.3">
      <c r="A1182" t="s">
        <v>2569</v>
      </c>
      <c r="B1182" t="s">
        <v>2565</v>
      </c>
      <c r="C1182" t="s">
        <v>124</v>
      </c>
      <c r="D1182" t="s">
        <v>8</v>
      </c>
      <c r="E1182" t="s">
        <v>2570</v>
      </c>
    </row>
    <row r="1183" spans="1:5" x14ac:dyDescent="0.3">
      <c r="A1183" t="s">
        <v>2571</v>
      </c>
      <c r="B1183" t="s">
        <v>2565</v>
      </c>
      <c r="C1183" t="s">
        <v>124</v>
      </c>
      <c r="D1183" t="s">
        <v>8</v>
      </c>
      <c r="E1183" t="s">
        <v>2572</v>
      </c>
    </row>
    <row r="1184" spans="1:5" x14ac:dyDescent="0.3">
      <c r="A1184" t="s">
        <v>2573</v>
      </c>
      <c r="B1184" t="s">
        <v>1486</v>
      </c>
      <c r="C1184" t="s">
        <v>124</v>
      </c>
      <c r="D1184" t="s">
        <v>8</v>
      </c>
      <c r="E1184" t="s">
        <v>2574</v>
      </c>
    </row>
    <row r="1185" spans="1:5" x14ac:dyDescent="0.3">
      <c r="A1185" t="s">
        <v>2575</v>
      </c>
      <c r="B1185" t="s">
        <v>1486</v>
      </c>
      <c r="C1185" t="s">
        <v>124</v>
      </c>
      <c r="D1185" t="s">
        <v>8</v>
      </c>
      <c r="E1185" t="s">
        <v>2576</v>
      </c>
    </row>
    <row r="1186" spans="1:5" x14ac:dyDescent="0.3">
      <c r="A1186" t="s">
        <v>2577</v>
      </c>
      <c r="B1186" t="s">
        <v>679</v>
      </c>
      <c r="C1186" t="s">
        <v>124</v>
      </c>
      <c r="D1186" t="s">
        <v>1508</v>
      </c>
      <c r="E1186" t="s">
        <v>2578</v>
      </c>
    </row>
    <row r="1187" spans="1:5" x14ac:dyDescent="0.3">
      <c r="A1187" t="s">
        <v>2579</v>
      </c>
      <c r="B1187" t="s">
        <v>679</v>
      </c>
      <c r="C1187" t="s">
        <v>124</v>
      </c>
      <c r="D1187" t="s">
        <v>1508</v>
      </c>
      <c r="E1187" t="s">
        <v>2580</v>
      </c>
    </row>
    <row r="1188" spans="1:5" x14ac:dyDescent="0.3">
      <c r="A1188" t="s">
        <v>2581</v>
      </c>
      <c r="B1188" t="s">
        <v>679</v>
      </c>
      <c r="C1188" t="s">
        <v>124</v>
      </c>
      <c r="D1188" t="s">
        <v>1508</v>
      </c>
      <c r="E1188" t="s">
        <v>2582</v>
      </c>
    </row>
    <row r="1189" spans="1:5" x14ac:dyDescent="0.3">
      <c r="A1189" t="s">
        <v>2583</v>
      </c>
      <c r="B1189" t="s">
        <v>679</v>
      </c>
      <c r="C1189" t="s">
        <v>124</v>
      </c>
      <c r="D1189" t="s">
        <v>1508</v>
      </c>
      <c r="E1189" t="s">
        <v>2584</v>
      </c>
    </row>
    <row r="1190" spans="1:5" x14ac:dyDescent="0.3">
      <c r="A1190" t="s">
        <v>2585</v>
      </c>
      <c r="B1190" t="s">
        <v>679</v>
      </c>
      <c r="C1190" t="s">
        <v>124</v>
      </c>
      <c r="D1190" t="s">
        <v>8</v>
      </c>
      <c r="E1190" t="s">
        <v>2586</v>
      </c>
    </row>
    <row r="1191" spans="1:5" x14ac:dyDescent="0.3">
      <c r="A1191" t="s">
        <v>2587</v>
      </c>
      <c r="B1191" t="s">
        <v>679</v>
      </c>
      <c r="C1191" t="s">
        <v>124</v>
      </c>
      <c r="D1191" t="s">
        <v>8</v>
      </c>
      <c r="E1191" t="s">
        <v>2588</v>
      </c>
    </row>
    <row r="1192" spans="1:5" x14ac:dyDescent="0.3">
      <c r="A1192" t="s">
        <v>2589</v>
      </c>
      <c r="B1192" t="s">
        <v>679</v>
      </c>
      <c r="C1192" t="s">
        <v>124</v>
      </c>
      <c r="D1192" t="s">
        <v>8</v>
      </c>
      <c r="E1192" t="s">
        <v>2590</v>
      </c>
    </row>
    <row r="1193" spans="1:5" x14ac:dyDescent="0.3">
      <c r="A1193" t="s">
        <v>2591</v>
      </c>
      <c r="B1193" t="s">
        <v>679</v>
      </c>
      <c r="C1193" t="s">
        <v>124</v>
      </c>
      <c r="D1193" t="s">
        <v>8</v>
      </c>
      <c r="E1193" t="s">
        <v>2592</v>
      </c>
    </row>
    <row r="1194" spans="1:5" x14ac:dyDescent="0.3">
      <c r="A1194" t="s">
        <v>2593</v>
      </c>
      <c r="B1194" t="s">
        <v>679</v>
      </c>
      <c r="C1194" t="s">
        <v>124</v>
      </c>
      <c r="D1194" t="s">
        <v>1508</v>
      </c>
      <c r="E1194" t="s">
        <v>2594</v>
      </c>
    </row>
    <row r="1195" spans="1:5" x14ac:dyDescent="0.3">
      <c r="A1195" t="s">
        <v>2595</v>
      </c>
      <c r="B1195" t="s">
        <v>679</v>
      </c>
      <c r="C1195" t="s">
        <v>124</v>
      </c>
      <c r="D1195" t="s">
        <v>1508</v>
      </c>
      <c r="E1195" t="s">
        <v>2596</v>
      </c>
    </row>
    <row r="1196" spans="1:5" x14ac:dyDescent="0.3">
      <c r="A1196" t="s">
        <v>2597</v>
      </c>
      <c r="B1196" t="s">
        <v>679</v>
      </c>
      <c r="C1196" t="s">
        <v>124</v>
      </c>
      <c r="D1196" t="s">
        <v>1508</v>
      </c>
      <c r="E1196" t="s">
        <v>2598</v>
      </c>
    </row>
    <row r="1197" spans="1:5" x14ac:dyDescent="0.3">
      <c r="A1197" t="s">
        <v>2599</v>
      </c>
      <c r="B1197" t="s">
        <v>679</v>
      </c>
      <c r="C1197" t="s">
        <v>124</v>
      </c>
      <c r="D1197" t="s">
        <v>1508</v>
      </c>
      <c r="E1197" t="s">
        <v>2600</v>
      </c>
    </row>
    <row r="1198" spans="1:5" x14ac:dyDescent="0.3">
      <c r="A1198" t="s">
        <v>2601</v>
      </c>
      <c r="B1198" t="s">
        <v>679</v>
      </c>
      <c r="C1198" t="s">
        <v>124</v>
      </c>
      <c r="D1198" t="s">
        <v>1508</v>
      </c>
      <c r="E1198" t="s">
        <v>2602</v>
      </c>
    </row>
    <row r="1199" spans="1:5" x14ac:dyDescent="0.3">
      <c r="A1199" t="s">
        <v>2603</v>
      </c>
      <c r="B1199" t="s">
        <v>679</v>
      </c>
      <c r="C1199" t="s">
        <v>124</v>
      </c>
      <c r="D1199" t="s">
        <v>1508</v>
      </c>
      <c r="E1199" t="s">
        <v>2604</v>
      </c>
    </row>
    <row r="1200" spans="1:5" x14ac:dyDescent="0.3">
      <c r="A1200" t="s">
        <v>2605</v>
      </c>
      <c r="B1200" t="s">
        <v>1441</v>
      </c>
      <c r="C1200" t="s">
        <v>124</v>
      </c>
      <c r="D1200" t="s">
        <v>8</v>
      </c>
      <c r="E1200" t="s">
        <v>2606</v>
      </c>
    </row>
    <row r="1201" spans="1:5" x14ac:dyDescent="0.3">
      <c r="A1201" t="s">
        <v>2607</v>
      </c>
      <c r="B1201" t="s">
        <v>1441</v>
      </c>
      <c r="C1201" t="s">
        <v>124</v>
      </c>
      <c r="D1201" t="s">
        <v>8</v>
      </c>
      <c r="E1201" t="s">
        <v>2608</v>
      </c>
    </row>
    <row r="1202" spans="1:5" x14ac:dyDescent="0.3">
      <c r="A1202" t="s">
        <v>2609</v>
      </c>
      <c r="B1202" t="s">
        <v>2610</v>
      </c>
      <c r="C1202" t="s">
        <v>124</v>
      </c>
      <c r="D1202" t="s">
        <v>8</v>
      </c>
      <c r="E1202" t="s">
        <v>2611</v>
      </c>
    </row>
    <row r="1203" spans="1:5" x14ac:dyDescent="0.3">
      <c r="A1203" t="s">
        <v>2612</v>
      </c>
      <c r="B1203" t="s">
        <v>2610</v>
      </c>
      <c r="C1203" t="s">
        <v>124</v>
      </c>
      <c r="D1203" t="s">
        <v>8</v>
      </c>
      <c r="E1203" t="s">
        <v>2613</v>
      </c>
    </row>
    <row r="1204" spans="1:5" x14ac:dyDescent="0.3">
      <c r="A1204" t="s">
        <v>2614</v>
      </c>
      <c r="B1204" t="s">
        <v>2610</v>
      </c>
      <c r="C1204" t="s">
        <v>124</v>
      </c>
      <c r="D1204" t="s">
        <v>8</v>
      </c>
      <c r="E1204" t="s">
        <v>2615</v>
      </c>
    </row>
    <row r="1205" spans="1:5" x14ac:dyDescent="0.3">
      <c r="A1205" t="s">
        <v>2616</v>
      </c>
      <c r="B1205" t="s">
        <v>2610</v>
      </c>
      <c r="C1205" t="s">
        <v>124</v>
      </c>
      <c r="D1205" t="s">
        <v>8</v>
      </c>
      <c r="E1205" t="s">
        <v>2617</v>
      </c>
    </row>
    <row r="1206" spans="1:5" x14ac:dyDescent="0.3">
      <c r="A1206" t="s">
        <v>2618</v>
      </c>
      <c r="B1206" t="s">
        <v>2323</v>
      </c>
      <c r="C1206" t="s">
        <v>124</v>
      </c>
      <c r="D1206" t="s">
        <v>8</v>
      </c>
      <c r="E1206" t="s">
        <v>2619</v>
      </c>
    </row>
    <row r="1207" spans="1:5" x14ac:dyDescent="0.3">
      <c r="A1207" t="s">
        <v>2620</v>
      </c>
      <c r="B1207" t="s">
        <v>2323</v>
      </c>
      <c r="C1207" t="s">
        <v>124</v>
      </c>
      <c r="D1207" t="s">
        <v>8</v>
      </c>
      <c r="E1207" t="s">
        <v>2621</v>
      </c>
    </row>
    <row r="1208" spans="1:5" x14ac:dyDescent="0.3">
      <c r="A1208" t="s">
        <v>2622</v>
      </c>
      <c r="B1208" t="s">
        <v>2323</v>
      </c>
      <c r="C1208" t="s">
        <v>124</v>
      </c>
      <c r="D1208" t="s">
        <v>8</v>
      </c>
      <c r="E1208" t="s">
        <v>2623</v>
      </c>
    </row>
    <row r="1209" spans="1:5" x14ac:dyDescent="0.3">
      <c r="A1209" t="s">
        <v>2624</v>
      </c>
      <c r="B1209" t="s">
        <v>2323</v>
      </c>
      <c r="C1209" t="s">
        <v>124</v>
      </c>
      <c r="D1209" t="s">
        <v>8</v>
      </c>
      <c r="E1209" t="s">
        <v>2625</v>
      </c>
    </row>
    <row r="1210" spans="1:5" x14ac:dyDescent="0.3">
      <c r="A1210" t="s">
        <v>2626</v>
      </c>
      <c r="B1210" t="s">
        <v>1394</v>
      </c>
      <c r="C1210" t="s">
        <v>124</v>
      </c>
      <c r="D1210" t="s">
        <v>8</v>
      </c>
      <c r="E1210" t="s">
        <v>2627</v>
      </c>
    </row>
    <row r="1211" spans="1:5" x14ac:dyDescent="0.3">
      <c r="A1211" t="s">
        <v>2628</v>
      </c>
      <c r="B1211" t="s">
        <v>1394</v>
      </c>
      <c r="C1211" t="s">
        <v>124</v>
      </c>
      <c r="D1211" t="s">
        <v>8</v>
      </c>
      <c r="E1211" t="s">
        <v>2629</v>
      </c>
    </row>
    <row r="1212" spans="1:5" x14ac:dyDescent="0.3">
      <c r="A1212" t="s">
        <v>2630</v>
      </c>
      <c r="B1212" t="s">
        <v>1394</v>
      </c>
      <c r="C1212" t="s">
        <v>124</v>
      </c>
      <c r="D1212" t="s">
        <v>8</v>
      </c>
      <c r="E1212" t="s">
        <v>2631</v>
      </c>
    </row>
    <row r="1213" spans="1:5" x14ac:dyDescent="0.3">
      <c r="A1213" t="s">
        <v>2632</v>
      </c>
      <c r="B1213" t="s">
        <v>1394</v>
      </c>
      <c r="C1213" t="s">
        <v>124</v>
      </c>
      <c r="D1213" t="s">
        <v>8</v>
      </c>
      <c r="E1213" t="s">
        <v>2633</v>
      </c>
    </row>
    <row r="1214" spans="1:5" x14ac:dyDescent="0.3">
      <c r="A1214" t="s">
        <v>2634</v>
      </c>
      <c r="B1214" t="s">
        <v>2037</v>
      </c>
      <c r="C1214" t="s">
        <v>124</v>
      </c>
      <c r="D1214" t="s">
        <v>2635</v>
      </c>
      <c r="E1214" t="s">
        <v>2636</v>
      </c>
    </row>
    <row r="1215" spans="1:5" x14ac:dyDescent="0.3">
      <c r="A1215" t="s">
        <v>2637</v>
      </c>
      <c r="B1215" t="s">
        <v>2054</v>
      </c>
      <c r="C1215" t="s">
        <v>124</v>
      </c>
      <c r="D1215" t="s">
        <v>1968</v>
      </c>
      <c r="E1215" t="s">
        <v>2638</v>
      </c>
    </row>
    <row r="1216" spans="1:5" x14ac:dyDescent="0.3">
      <c r="A1216" t="s">
        <v>2639</v>
      </c>
      <c r="B1216" t="s">
        <v>46</v>
      </c>
      <c r="C1216" t="s">
        <v>124</v>
      </c>
      <c r="D1216" t="s">
        <v>8</v>
      </c>
      <c r="E1216" t="s">
        <v>2640</v>
      </c>
    </row>
    <row r="1217" spans="1:5" x14ac:dyDescent="0.3">
      <c r="A1217" t="s">
        <v>2641</v>
      </c>
      <c r="B1217" t="s">
        <v>1799</v>
      </c>
      <c r="C1217" t="s">
        <v>124</v>
      </c>
      <c r="D1217" t="s">
        <v>8</v>
      </c>
      <c r="E1217" t="s">
        <v>2642</v>
      </c>
    </row>
    <row r="1218" spans="1:5" x14ac:dyDescent="0.3">
      <c r="A1218" t="s">
        <v>2643</v>
      </c>
      <c r="B1218" t="s">
        <v>2644</v>
      </c>
      <c r="C1218" t="s">
        <v>124</v>
      </c>
      <c r="D1218" t="s">
        <v>8</v>
      </c>
      <c r="E1218" t="s">
        <v>2645</v>
      </c>
    </row>
    <row r="1219" spans="1:5" x14ac:dyDescent="0.3">
      <c r="A1219" t="s">
        <v>2646</v>
      </c>
      <c r="B1219" t="s">
        <v>2644</v>
      </c>
      <c r="C1219" t="s">
        <v>124</v>
      </c>
      <c r="D1219" t="s">
        <v>8</v>
      </c>
      <c r="E1219" t="s">
        <v>2647</v>
      </c>
    </row>
    <row r="1220" spans="1:5" x14ac:dyDescent="0.3">
      <c r="A1220" t="s">
        <v>2648</v>
      </c>
      <c r="B1220" t="s">
        <v>2644</v>
      </c>
      <c r="C1220" t="s">
        <v>124</v>
      </c>
      <c r="D1220" t="s">
        <v>8</v>
      </c>
      <c r="E1220" t="s">
        <v>2649</v>
      </c>
    </row>
    <row r="1221" spans="1:5" x14ac:dyDescent="0.3">
      <c r="A1221" t="s">
        <v>2650</v>
      </c>
      <c r="B1221" t="s">
        <v>2644</v>
      </c>
      <c r="C1221" t="s">
        <v>124</v>
      </c>
      <c r="D1221" t="s">
        <v>8</v>
      </c>
      <c r="E1221" t="s">
        <v>2651</v>
      </c>
    </row>
    <row r="1222" spans="1:5" x14ac:dyDescent="0.3">
      <c r="A1222" t="s">
        <v>2652</v>
      </c>
      <c r="B1222" t="s">
        <v>59</v>
      </c>
      <c r="C1222" t="s">
        <v>124</v>
      </c>
      <c r="D1222" t="s">
        <v>8</v>
      </c>
      <c r="E1222" t="s">
        <v>2653</v>
      </c>
    </row>
    <row r="1223" spans="1:5" x14ac:dyDescent="0.3">
      <c r="A1223" t="s">
        <v>2654</v>
      </c>
      <c r="B1223" t="s">
        <v>104</v>
      </c>
      <c r="C1223" t="s">
        <v>124</v>
      </c>
      <c r="D1223" t="s">
        <v>8</v>
      </c>
      <c r="E1223" t="s">
        <v>2655</v>
      </c>
    </row>
    <row r="1224" spans="1:5" x14ac:dyDescent="0.3">
      <c r="A1224" t="s">
        <v>2656</v>
      </c>
      <c r="B1224" t="s">
        <v>291</v>
      </c>
      <c r="C1224" t="s">
        <v>124</v>
      </c>
      <c r="D1224" t="s">
        <v>8</v>
      </c>
      <c r="E1224" t="s">
        <v>2657</v>
      </c>
    </row>
    <row r="1225" spans="1:5" x14ac:dyDescent="0.3">
      <c r="A1225" t="s">
        <v>2658</v>
      </c>
      <c r="B1225" t="s">
        <v>291</v>
      </c>
      <c r="C1225" t="s">
        <v>124</v>
      </c>
      <c r="D1225" t="s">
        <v>8</v>
      </c>
      <c r="E1225" t="s">
        <v>2659</v>
      </c>
    </row>
    <row r="1226" spans="1:5" x14ac:dyDescent="0.3">
      <c r="A1226" t="s">
        <v>2660</v>
      </c>
      <c r="B1226" t="s">
        <v>2661</v>
      </c>
      <c r="C1226" t="s">
        <v>124</v>
      </c>
      <c r="D1226" t="s">
        <v>8</v>
      </c>
      <c r="E1226" t="s">
        <v>2662</v>
      </c>
    </row>
    <row r="1227" spans="1:5" x14ac:dyDescent="0.3">
      <c r="A1227" t="s">
        <v>2663</v>
      </c>
      <c r="B1227" t="s">
        <v>2661</v>
      </c>
      <c r="C1227" t="s">
        <v>124</v>
      </c>
      <c r="D1227" t="s">
        <v>8</v>
      </c>
      <c r="E1227" t="s">
        <v>2664</v>
      </c>
    </row>
    <row r="1228" spans="1:5" x14ac:dyDescent="0.3">
      <c r="A1228" t="s">
        <v>2665</v>
      </c>
      <c r="B1228" t="s">
        <v>2661</v>
      </c>
      <c r="C1228" t="s">
        <v>124</v>
      </c>
      <c r="D1228" t="s">
        <v>8</v>
      </c>
      <c r="E1228" t="s">
        <v>2666</v>
      </c>
    </row>
    <row r="1229" spans="1:5" x14ac:dyDescent="0.3">
      <c r="A1229" t="s">
        <v>2667</v>
      </c>
      <c r="B1229" t="s">
        <v>2661</v>
      </c>
      <c r="C1229" t="s">
        <v>124</v>
      </c>
      <c r="D1229" t="s">
        <v>8</v>
      </c>
      <c r="E1229" t="s">
        <v>2668</v>
      </c>
    </row>
    <row r="1230" spans="1:5" x14ac:dyDescent="0.3">
      <c r="A1230" t="s">
        <v>2669</v>
      </c>
      <c r="B1230" t="s">
        <v>1820</v>
      </c>
      <c r="C1230" t="s">
        <v>124</v>
      </c>
      <c r="D1230" t="s">
        <v>8</v>
      </c>
      <c r="E1230" t="s">
        <v>2670</v>
      </c>
    </row>
    <row r="1231" spans="1:5" x14ac:dyDescent="0.3">
      <c r="A1231" t="s">
        <v>2671</v>
      </c>
      <c r="B1231" t="s">
        <v>2672</v>
      </c>
      <c r="C1231" t="s">
        <v>124</v>
      </c>
      <c r="D1231" t="s">
        <v>8</v>
      </c>
      <c r="E1231" t="s">
        <v>2673</v>
      </c>
    </row>
    <row r="1232" spans="1:5" x14ac:dyDescent="0.3">
      <c r="A1232" t="s">
        <v>2674</v>
      </c>
      <c r="B1232" t="s">
        <v>2672</v>
      </c>
      <c r="C1232" t="s">
        <v>124</v>
      </c>
      <c r="D1232" t="s">
        <v>8</v>
      </c>
      <c r="E1232" t="s">
        <v>2675</v>
      </c>
    </row>
    <row r="1233" spans="1:5" x14ac:dyDescent="0.3">
      <c r="A1233" t="s">
        <v>2676</v>
      </c>
      <c r="B1233" t="s">
        <v>2672</v>
      </c>
      <c r="C1233" t="s">
        <v>124</v>
      </c>
      <c r="D1233" t="s">
        <v>8</v>
      </c>
      <c r="E1233" t="s">
        <v>2677</v>
      </c>
    </row>
    <row r="1234" spans="1:5" x14ac:dyDescent="0.3">
      <c r="A1234" t="s">
        <v>2678</v>
      </c>
      <c r="B1234" t="s">
        <v>2672</v>
      </c>
      <c r="C1234" t="s">
        <v>124</v>
      </c>
      <c r="D1234" t="s">
        <v>8</v>
      </c>
      <c r="E1234" t="s">
        <v>2679</v>
      </c>
    </row>
    <row r="1235" spans="1:5" x14ac:dyDescent="0.3">
      <c r="A1235" t="s">
        <v>2680</v>
      </c>
      <c r="B1235" t="s">
        <v>2681</v>
      </c>
      <c r="C1235" t="s">
        <v>124</v>
      </c>
      <c r="D1235" t="s">
        <v>8</v>
      </c>
      <c r="E1235" t="s">
        <v>2682</v>
      </c>
    </row>
    <row r="1236" spans="1:5" x14ac:dyDescent="0.3">
      <c r="A1236" t="s">
        <v>2683</v>
      </c>
      <c r="B1236" t="s">
        <v>2684</v>
      </c>
      <c r="C1236" t="s">
        <v>124</v>
      </c>
      <c r="D1236" t="s">
        <v>8</v>
      </c>
      <c r="E1236" t="s">
        <v>2685</v>
      </c>
    </row>
    <row r="1237" spans="1:5" x14ac:dyDescent="0.3">
      <c r="A1237" t="s">
        <v>2686</v>
      </c>
      <c r="B1237" t="s">
        <v>2684</v>
      </c>
      <c r="C1237" t="s">
        <v>124</v>
      </c>
      <c r="D1237" t="s">
        <v>8</v>
      </c>
      <c r="E1237" t="s">
        <v>2687</v>
      </c>
    </row>
    <row r="1238" spans="1:5" x14ac:dyDescent="0.3">
      <c r="A1238" t="s">
        <v>2688</v>
      </c>
      <c r="B1238" t="s">
        <v>2684</v>
      </c>
      <c r="C1238" t="s">
        <v>124</v>
      </c>
      <c r="D1238" t="s">
        <v>8</v>
      </c>
      <c r="E1238" t="s">
        <v>2689</v>
      </c>
    </row>
    <row r="1239" spans="1:5" x14ac:dyDescent="0.3">
      <c r="A1239" t="s">
        <v>2690</v>
      </c>
      <c r="B1239" t="s">
        <v>2684</v>
      </c>
      <c r="C1239" t="s">
        <v>124</v>
      </c>
      <c r="D1239" t="s">
        <v>8</v>
      </c>
      <c r="E1239" t="s">
        <v>2691</v>
      </c>
    </row>
    <row r="1240" spans="1:5" x14ac:dyDescent="0.3">
      <c r="A1240" t="s">
        <v>2692</v>
      </c>
      <c r="B1240" t="s">
        <v>2693</v>
      </c>
      <c r="C1240" t="s">
        <v>124</v>
      </c>
      <c r="D1240" t="s">
        <v>8</v>
      </c>
      <c r="E1240" t="s">
        <v>2694</v>
      </c>
    </row>
    <row r="1241" spans="1:5" x14ac:dyDescent="0.3">
      <c r="A1241" t="s">
        <v>2695</v>
      </c>
      <c r="B1241" t="s">
        <v>2693</v>
      </c>
      <c r="C1241" t="s">
        <v>124</v>
      </c>
      <c r="D1241" t="s">
        <v>8</v>
      </c>
      <c r="E1241" t="s">
        <v>2696</v>
      </c>
    </row>
    <row r="1242" spans="1:5" x14ac:dyDescent="0.3">
      <c r="A1242" t="s">
        <v>2697</v>
      </c>
      <c r="B1242" t="s">
        <v>2693</v>
      </c>
      <c r="C1242" t="s">
        <v>124</v>
      </c>
      <c r="D1242" t="s">
        <v>8</v>
      </c>
      <c r="E1242" t="s">
        <v>2698</v>
      </c>
    </row>
    <row r="1243" spans="1:5" x14ac:dyDescent="0.3">
      <c r="A1243" t="s">
        <v>2699</v>
      </c>
      <c r="B1243" t="s">
        <v>2693</v>
      </c>
      <c r="C1243" t="s">
        <v>124</v>
      </c>
      <c r="D1243" t="s">
        <v>8</v>
      </c>
      <c r="E1243" t="s">
        <v>2700</v>
      </c>
    </row>
    <row r="1244" spans="1:5" x14ac:dyDescent="0.3">
      <c r="A1244" t="s">
        <v>2701</v>
      </c>
      <c r="B1244" t="s">
        <v>2702</v>
      </c>
      <c r="C1244" t="s">
        <v>124</v>
      </c>
      <c r="D1244" t="s">
        <v>8</v>
      </c>
      <c r="E1244" t="s">
        <v>2703</v>
      </c>
    </row>
    <row r="1245" spans="1:5" x14ac:dyDescent="0.3">
      <c r="A1245" t="s">
        <v>2704</v>
      </c>
      <c r="B1245" t="s">
        <v>2702</v>
      </c>
      <c r="C1245" t="s">
        <v>124</v>
      </c>
      <c r="D1245" t="s">
        <v>8</v>
      </c>
      <c r="E1245" t="s">
        <v>2705</v>
      </c>
    </row>
    <row r="1246" spans="1:5" x14ac:dyDescent="0.3">
      <c r="A1246" t="s">
        <v>2706</v>
      </c>
      <c r="B1246" t="s">
        <v>2702</v>
      </c>
      <c r="C1246" t="s">
        <v>124</v>
      </c>
      <c r="D1246" t="s">
        <v>8</v>
      </c>
      <c r="E1246" t="s">
        <v>2707</v>
      </c>
    </row>
    <row r="1247" spans="1:5" x14ac:dyDescent="0.3">
      <c r="A1247" t="s">
        <v>2708</v>
      </c>
      <c r="B1247" t="s">
        <v>2702</v>
      </c>
      <c r="C1247" t="s">
        <v>124</v>
      </c>
      <c r="D1247" t="s">
        <v>8</v>
      </c>
      <c r="E1247" t="s">
        <v>2709</v>
      </c>
    </row>
    <row r="1248" spans="1:5" x14ac:dyDescent="0.3">
      <c r="A1248" t="s">
        <v>2710</v>
      </c>
      <c r="B1248" t="s">
        <v>2711</v>
      </c>
      <c r="C1248" t="s">
        <v>124</v>
      </c>
      <c r="D1248" t="s">
        <v>8</v>
      </c>
      <c r="E1248" t="s">
        <v>2712</v>
      </c>
    </row>
    <row r="1249" spans="1:5" x14ac:dyDescent="0.3">
      <c r="A1249" t="s">
        <v>2713</v>
      </c>
      <c r="B1249" t="s">
        <v>2711</v>
      </c>
      <c r="C1249" t="s">
        <v>124</v>
      </c>
      <c r="D1249" t="s">
        <v>8</v>
      </c>
      <c r="E1249" t="s">
        <v>2714</v>
      </c>
    </row>
    <row r="1250" spans="1:5" x14ac:dyDescent="0.3">
      <c r="A1250" t="s">
        <v>2715</v>
      </c>
      <c r="B1250" t="s">
        <v>2711</v>
      </c>
      <c r="C1250" t="s">
        <v>124</v>
      </c>
      <c r="D1250" t="s">
        <v>8</v>
      </c>
      <c r="E1250" t="s">
        <v>2716</v>
      </c>
    </row>
    <row r="1251" spans="1:5" x14ac:dyDescent="0.3">
      <c r="A1251" t="s">
        <v>2717</v>
      </c>
      <c r="B1251" t="s">
        <v>2711</v>
      </c>
      <c r="C1251" t="s">
        <v>124</v>
      </c>
      <c r="D1251" t="s">
        <v>8</v>
      </c>
      <c r="E1251" t="s">
        <v>2718</v>
      </c>
    </row>
    <row r="1252" spans="1:5" x14ac:dyDescent="0.3">
      <c r="A1252" t="s">
        <v>2719</v>
      </c>
      <c r="B1252" t="s">
        <v>184</v>
      </c>
      <c r="C1252" t="s">
        <v>124</v>
      </c>
      <c r="D1252" t="s">
        <v>8</v>
      </c>
      <c r="E1252" t="s">
        <v>2720</v>
      </c>
    </row>
    <row r="1253" spans="1:5" x14ac:dyDescent="0.3">
      <c r="A1253" t="s">
        <v>2721</v>
      </c>
      <c r="B1253" t="s">
        <v>184</v>
      </c>
      <c r="C1253" t="s">
        <v>124</v>
      </c>
      <c r="D1253" t="s">
        <v>8</v>
      </c>
      <c r="E1253" t="s">
        <v>2722</v>
      </c>
    </row>
    <row r="1254" spans="1:5" x14ac:dyDescent="0.3">
      <c r="A1254" t="s">
        <v>2723</v>
      </c>
      <c r="B1254" t="s">
        <v>2724</v>
      </c>
      <c r="C1254" t="s">
        <v>124</v>
      </c>
      <c r="D1254" t="s">
        <v>8</v>
      </c>
      <c r="E1254" t="s">
        <v>2725</v>
      </c>
    </row>
    <row r="1255" spans="1:5" x14ac:dyDescent="0.3">
      <c r="A1255" t="s">
        <v>2726</v>
      </c>
      <c r="B1255" t="s">
        <v>2724</v>
      </c>
      <c r="C1255" t="s">
        <v>124</v>
      </c>
      <c r="D1255" t="s">
        <v>8</v>
      </c>
      <c r="E1255" t="s">
        <v>2727</v>
      </c>
    </row>
    <row r="1256" spans="1:5" x14ac:dyDescent="0.3">
      <c r="A1256" t="s">
        <v>2728</v>
      </c>
      <c r="B1256" t="s">
        <v>2724</v>
      </c>
      <c r="C1256" t="s">
        <v>124</v>
      </c>
      <c r="D1256" t="s">
        <v>8</v>
      </c>
      <c r="E1256" t="s">
        <v>2729</v>
      </c>
    </row>
    <row r="1257" spans="1:5" x14ac:dyDescent="0.3">
      <c r="A1257" t="s">
        <v>2730</v>
      </c>
      <c r="B1257" t="s">
        <v>2724</v>
      </c>
      <c r="C1257" t="s">
        <v>124</v>
      </c>
      <c r="D1257" t="s">
        <v>8</v>
      </c>
      <c r="E1257" t="s">
        <v>2731</v>
      </c>
    </row>
    <row r="1258" spans="1:5" x14ac:dyDescent="0.3">
      <c r="A1258" t="s">
        <v>2732</v>
      </c>
      <c r="B1258" t="s">
        <v>2733</v>
      </c>
      <c r="C1258" t="s">
        <v>124</v>
      </c>
      <c r="D1258" t="s">
        <v>8</v>
      </c>
      <c r="E1258" t="s">
        <v>2734</v>
      </c>
    </row>
    <row r="1259" spans="1:5" x14ac:dyDescent="0.3">
      <c r="A1259" t="s">
        <v>2735</v>
      </c>
      <c r="B1259" t="s">
        <v>2733</v>
      </c>
      <c r="C1259" t="s">
        <v>124</v>
      </c>
      <c r="D1259" t="s">
        <v>8</v>
      </c>
      <c r="E1259" t="s">
        <v>2736</v>
      </c>
    </row>
    <row r="1260" spans="1:5" x14ac:dyDescent="0.3">
      <c r="A1260" t="s">
        <v>2737</v>
      </c>
      <c r="B1260" t="s">
        <v>2733</v>
      </c>
      <c r="C1260" t="s">
        <v>124</v>
      </c>
      <c r="D1260" t="s">
        <v>8</v>
      </c>
      <c r="E1260" t="s">
        <v>2738</v>
      </c>
    </row>
    <row r="1261" spans="1:5" x14ac:dyDescent="0.3">
      <c r="A1261" t="s">
        <v>2739</v>
      </c>
      <c r="B1261" t="s">
        <v>2733</v>
      </c>
      <c r="C1261" t="s">
        <v>124</v>
      </c>
      <c r="D1261" t="s">
        <v>8</v>
      </c>
      <c r="E1261" t="s">
        <v>2740</v>
      </c>
    </row>
    <row r="1262" spans="1:5" x14ac:dyDescent="0.3">
      <c r="A1262" t="s">
        <v>2741</v>
      </c>
      <c r="B1262" t="s">
        <v>1568</v>
      </c>
      <c r="C1262" t="s">
        <v>124</v>
      </c>
      <c r="D1262" t="s">
        <v>8</v>
      </c>
      <c r="E1262" t="s">
        <v>2742</v>
      </c>
    </row>
    <row r="1263" spans="1:5" x14ac:dyDescent="0.3">
      <c r="A1263" t="s">
        <v>2743</v>
      </c>
      <c r="B1263" t="s">
        <v>2744</v>
      </c>
      <c r="C1263" t="s">
        <v>124</v>
      </c>
      <c r="D1263" t="s">
        <v>8</v>
      </c>
      <c r="E1263" t="s">
        <v>2745</v>
      </c>
    </row>
    <row r="1264" spans="1:5" x14ac:dyDescent="0.3">
      <c r="A1264" t="s">
        <v>2746</v>
      </c>
      <c r="B1264" t="s">
        <v>2744</v>
      </c>
      <c r="C1264" t="s">
        <v>124</v>
      </c>
      <c r="D1264" t="s">
        <v>8</v>
      </c>
      <c r="E1264" t="s">
        <v>2747</v>
      </c>
    </row>
    <row r="1265" spans="1:5" x14ac:dyDescent="0.3">
      <c r="A1265" t="s">
        <v>2748</v>
      </c>
      <c r="B1265" t="s">
        <v>2744</v>
      </c>
      <c r="C1265" t="s">
        <v>124</v>
      </c>
      <c r="D1265" t="s">
        <v>8</v>
      </c>
      <c r="E1265" t="s">
        <v>2749</v>
      </c>
    </row>
    <row r="1266" spans="1:5" x14ac:dyDescent="0.3">
      <c r="A1266" t="s">
        <v>2750</v>
      </c>
      <c r="B1266" t="s">
        <v>2744</v>
      </c>
      <c r="C1266" t="s">
        <v>124</v>
      </c>
      <c r="D1266" t="s">
        <v>8</v>
      </c>
      <c r="E1266" t="s">
        <v>2751</v>
      </c>
    </row>
    <row r="1267" spans="1:5" x14ac:dyDescent="0.3">
      <c r="A1267" t="s">
        <v>2752</v>
      </c>
      <c r="B1267" t="s">
        <v>2753</v>
      </c>
      <c r="C1267" t="s">
        <v>124</v>
      </c>
      <c r="D1267" t="s">
        <v>8</v>
      </c>
      <c r="E1267" t="s">
        <v>2754</v>
      </c>
    </row>
    <row r="1268" spans="1:5" x14ac:dyDescent="0.3">
      <c r="A1268" t="s">
        <v>2755</v>
      </c>
      <c r="B1268" t="s">
        <v>1568</v>
      </c>
      <c r="C1268" t="s">
        <v>124</v>
      </c>
      <c r="D1268" t="s">
        <v>8</v>
      </c>
      <c r="E1268" t="s">
        <v>2756</v>
      </c>
    </row>
    <row r="1269" spans="1:5" x14ac:dyDescent="0.3">
      <c r="A1269" t="s">
        <v>2757</v>
      </c>
      <c r="B1269" t="s">
        <v>1568</v>
      </c>
      <c r="C1269" t="s">
        <v>124</v>
      </c>
      <c r="D1269" t="s">
        <v>8</v>
      </c>
      <c r="E1269" t="s">
        <v>2758</v>
      </c>
    </row>
    <row r="1270" spans="1:5" x14ac:dyDescent="0.3">
      <c r="A1270" t="s">
        <v>2759</v>
      </c>
      <c r="B1270" t="s">
        <v>1568</v>
      </c>
      <c r="C1270" t="s">
        <v>124</v>
      </c>
      <c r="D1270" t="s">
        <v>8</v>
      </c>
      <c r="E1270" t="s">
        <v>2760</v>
      </c>
    </row>
    <row r="1271" spans="1:5" x14ac:dyDescent="0.3">
      <c r="A1271" t="s">
        <v>2761</v>
      </c>
      <c r="B1271" t="s">
        <v>1568</v>
      </c>
      <c r="C1271" t="s">
        <v>124</v>
      </c>
      <c r="D1271" t="s">
        <v>8</v>
      </c>
      <c r="E1271" t="s">
        <v>2762</v>
      </c>
    </row>
    <row r="1272" spans="1:5" x14ac:dyDescent="0.3">
      <c r="A1272" t="s">
        <v>2763</v>
      </c>
      <c r="B1272" t="s">
        <v>2015</v>
      </c>
      <c r="C1272" t="s">
        <v>124</v>
      </c>
      <c r="D1272" t="s">
        <v>8</v>
      </c>
      <c r="E1272" t="s">
        <v>2764</v>
      </c>
    </row>
    <row r="1273" spans="1:5" x14ac:dyDescent="0.3">
      <c r="A1273" t="s">
        <v>2765</v>
      </c>
      <c r="B1273" t="s">
        <v>2234</v>
      </c>
      <c r="C1273" t="s">
        <v>124</v>
      </c>
      <c r="D1273" t="s">
        <v>2766</v>
      </c>
      <c r="E1273" t="s">
        <v>2767</v>
      </c>
    </row>
    <row r="1274" spans="1:5" x14ac:dyDescent="0.3">
      <c r="A1274" t="s">
        <v>2768</v>
      </c>
      <c r="B1274" t="s">
        <v>2769</v>
      </c>
      <c r="C1274" t="s">
        <v>124</v>
      </c>
      <c r="D1274" t="s">
        <v>8</v>
      </c>
      <c r="E1274" t="s">
        <v>2770</v>
      </c>
    </row>
    <row r="1275" spans="1:5" x14ac:dyDescent="0.3">
      <c r="A1275" t="s">
        <v>2771</v>
      </c>
      <c r="B1275" t="s">
        <v>679</v>
      </c>
      <c r="C1275" t="s">
        <v>124</v>
      </c>
      <c r="D1275" t="s">
        <v>1508</v>
      </c>
      <c r="E1275" t="s">
        <v>2772</v>
      </c>
    </row>
    <row r="1276" spans="1:5" x14ac:dyDescent="0.3">
      <c r="A1276" t="s">
        <v>2773</v>
      </c>
      <c r="B1276" t="s">
        <v>679</v>
      </c>
      <c r="C1276" t="s">
        <v>124</v>
      </c>
      <c r="D1276" t="s">
        <v>1508</v>
      </c>
      <c r="E1276" t="s">
        <v>2774</v>
      </c>
    </row>
    <row r="1277" spans="1:5" x14ac:dyDescent="0.3">
      <c r="A1277" t="s">
        <v>2775</v>
      </c>
      <c r="B1277" t="s">
        <v>679</v>
      </c>
      <c r="C1277" t="s">
        <v>124</v>
      </c>
      <c r="D1277" t="s">
        <v>1508</v>
      </c>
      <c r="E1277" t="s">
        <v>2776</v>
      </c>
    </row>
    <row r="1278" spans="1:5" x14ac:dyDescent="0.3">
      <c r="A1278" t="s">
        <v>2777</v>
      </c>
      <c r="B1278" t="s">
        <v>679</v>
      </c>
      <c r="C1278" t="s">
        <v>124</v>
      </c>
      <c r="D1278" t="s">
        <v>1508</v>
      </c>
      <c r="E1278" t="s">
        <v>2778</v>
      </c>
    </row>
    <row r="1279" spans="1:5" x14ac:dyDescent="0.3">
      <c r="A1279" t="s">
        <v>2779</v>
      </c>
      <c r="B1279" t="s">
        <v>2780</v>
      </c>
      <c r="C1279" t="s">
        <v>124</v>
      </c>
      <c r="D1279" t="s">
        <v>8</v>
      </c>
      <c r="E1279" t="s">
        <v>2781</v>
      </c>
    </row>
    <row r="1280" spans="1:5" x14ac:dyDescent="0.3">
      <c r="A1280" t="s">
        <v>2782</v>
      </c>
      <c r="B1280" t="s">
        <v>2780</v>
      </c>
      <c r="C1280" t="s">
        <v>124</v>
      </c>
      <c r="D1280" t="s">
        <v>8</v>
      </c>
      <c r="E1280" t="s">
        <v>2783</v>
      </c>
    </row>
    <row r="1281" spans="1:5" x14ac:dyDescent="0.3">
      <c r="A1281" t="s">
        <v>2784</v>
      </c>
      <c r="B1281" t="s">
        <v>2780</v>
      </c>
      <c r="C1281" t="s">
        <v>124</v>
      </c>
      <c r="D1281" t="s">
        <v>8</v>
      </c>
      <c r="E1281" t="s">
        <v>2785</v>
      </c>
    </row>
    <row r="1282" spans="1:5" x14ac:dyDescent="0.3">
      <c r="A1282" t="s">
        <v>2786</v>
      </c>
      <c r="B1282" t="s">
        <v>2780</v>
      </c>
      <c r="C1282" t="s">
        <v>124</v>
      </c>
      <c r="D1282" t="s">
        <v>8</v>
      </c>
      <c r="E1282" t="s">
        <v>2787</v>
      </c>
    </row>
    <row r="1283" spans="1:5" x14ac:dyDescent="0.3">
      <c r="A1283" t="s">
        <v>2788</v>
      </c>
      <c r="B1283" t="s">
        <v>2789</v>
      </c>
      <c r="C1283" t="s">
        <v>124</v>
      </c>
      <c r="D1283" t="s">
        <v>8</v>
      </c>
      <c r="E1283" t="s">
        <v>2790</v>
      </c>
    </row>
    <row r="1284" spans="1:5" x14ac:dyDescent="0.3">
      <c r="A1284" t="s">
        <v>2791</v>
      </c>
      <c r="B1284" t="s">
        <v>2789</v>
      </c>
      <c r="C1284" t="s">
        <v>124</v>
      </c>
      <c r="D1284" t="s">
        <v>8</v>
      </c>
      <c r="E1284" t="s">
        <v>2792</v>
      </c>
    </row>
    <row r="1285" spans="1:5" x14ac:dyDescent="0.3">
      <c r="A1285" t="s">
        <v>2793</v>
      </c>
      <c r="B1285" t="s">
        <v>2789</v>
      </c>
      <c r="C1285" t="s">
        <v>124</v>
      </c>
      <c r="D1285" t="s">
        <v>8</v>
      </c>
      <c r="E1285" t="s">
        <v>2794</v>
      </c>
    </row>
    <row r="1286" spans="1:5" x14ac:dyDescent="0.3">
      <c r="A1286" t="s">
        <v>2795</v>
      </c>
      <c r="B1286" t="s">
        <v>2789</v>
      </c>
      <c r="C1286" t="s">
        <v>124</v>
      </c>
      <c r="D1286" t="s">
        <v>8</v>
      </c>
      <c r="E1286" t="s">
        <v>2796</v>
      </c>
    </row>
    <row r="1287" spans="1:5" x14ac:dyDescent="0.3">
      <c r="A1287" t="s">
        <v>2797</v>
      </c>
      <c r="B1287" t="s">
        <v>78</v>
      </c>
      <c r="C1287" t="s">
        <v>124</v>
      </c>
      <c r="D1287" t="s">
        <v>8</v>
      </c>
      <c r="E1287" t="s">
        <v>2798</v>
      </c>
    </row>
    <row r="1288" spans="1:5" x14ac:dyDescent="0.3">
      <c r="A1288" t="s">
        <v>2799</v>
      </c>
      <c r="B1288" t="s">
        <v>2800</v>
      </c>
      <c r="C1288" t="s">
        <v>124</v>
      </c>
      <c r="D1288" t="s">
        <v>8</v>
      </c>
      <c r="E1288" t="s">
        <v>2801</v>
      </c>
    </row>
    <row r="1289" spans="1:5" x14ac:dyDescent="0.3">
      <c r="A1289" t="s">
        <v>2802</v>
      </c>
      <c r="B1289" t="s">
        <v>2803</v>
      </c>
      <c r="C1289" t="s">
        <v>124</v>
      </c>
      <c r="D1289" t="s">
        <v>8</v>
      </c>
      <c r="E1289" t="s">
        <v>2804</v>
      </c>
    </row>
    <row r="1290" spans="1:5" x14ac:dyDescent="0.3">
      <c r="A1290" t="s">
        <v>2805</v>
      </c>
      <c r="B1290" t="s">
        <v>2803</v>
      </c>
      <c r="C1290" t="s">
        <v>124</v>
      </c>
      <c r="D1290" t="s">
        <v>8</v>
      </c>
      <c r="E1290" t="s">
        <v>2806</v>
      </c>
    </row>
    <row r="1291" spans="1:5" x14ac:dyDescent="0.3">
      <c r="A1291" t="s">
        <v>2807</v>
      </c>
      <c r="B1291" t="s">
        <v>2803</v>
      </c>
      <c r="C1291" t="s">
        <v>124</v>
      </c>
      <c r="D1291" t="s">
        <v>8</v>
      </c>
      <c r="E1291" t="s">
        <v>2808</v>
      </c>
    </row>
    <row r="1292" spans="1:5" x14ac:dyDescent="0.3">
      <c r="A1292" t="s">
        <v>2809</v>
      </c>
      <c r="B1292" t="s">
        <v>2803</v>
      </c>
      <c r="C1292" t="s">
        <v>124</v>
      </c>
      <c r="D1292" t="s">
        <v>8</v>
      </c>
      <c r="E1292" t="s">
        <v>2810</v>
      </c>
    </row>
    <row r="1293" spans="1:5" x14ac:dyDescent="0.3">
      <c r="A1293" t="s">
        <v>2811</v>
      </c>
      <c r="B1293" t="s">
        <v>2812</v>
      </c>
      <c r="C1293" t="s">
        <v>124</v>
      </c>
      <c r="D1293" t="s">
        <v>8</v>
      </c>
      <c r="E1293" t="s">
        <v>2813</v>
      </c>
    </row>
    <row r="1294" spans="1:5" x14ac:dyDescent="0.3">
      <c r="A1294" t="s">
        <v>2814</v>
      </c>
      <c r="B1294" t="s">
        <v>89</v>
      </c>
      <c r="C1294" t="s">
        <v>124</v>
      </c>
      <c r="D1294" t="s">
        <v>8</v>
      </c>
      <c r="E1294" t="s">
        <v>2815</v>
      </c>
    </row>
    <row r="1295" spans="1:5" x14ac:dyDescent="0.3">
      <c r="A1295" t="s">
        <v>2816</v>
      </c>
      <c r="B1295" t="s">
        <v>68</v>
      </c>
      <c r="C1295" t="s">
        <v>124</v>
      </c>
      <c r="D1295" t="s">
        <v>8</v>
      </c>
      <c r="E1295" t="s">
        <v>2817</v>
      </c>
    </row>
    <row r="1296" spans="1:5" x14ac:dyDescent="0.3">
      <c r="A1296" t="s">
        <v>2818</v>
      </c>
      <c r="B1296" t="s">
        <v>1778</v>
      </c>
      <c r="C1296" t="s">
        <v>124</v>
      </c>
      <c r="D1296" t="s">
        <v>8</v>
      </c>
      <c r="E1296" t="s">
        <v>2819</v>
      </c>
    </row>
    <row r="1297" spans="1:5" x14ac:dyDescent="0.3">
      <c r="A1297" t="s">
        <v>2820</v>
      </c>
      <c r="B1297" t="s">
        <v>1778</v>
      </c>
      <c r="C1297" t="s">
        <v>124</v>
      </c>
      <c r="D1297" t="s">
        <v>8</v>
      </c>
      <c r="E1297" t="s">
        <v>2821</v>
      </c>
    </row>
    <row r="1298" spans="1:5" x14ac:dyDescent="0.3">
      <c r="A1298" t="s">
        <v>2822</v>
      </c>
      <c r="B1298" t="s">
        <v>1778</v>
      </c>
      <c r="C1298" t="s">
        <v>124</v>
      </c>
      <c r="D1298" t="s">
        <v>8</v>
      </c>
      <c r="E1298" t="s">
        <v>2823</v>
      </c>
    </row>
    <row r="1299" spans="1:5" x14ac:dyDescent="0.3">
      <c r="A1299" t="s">
        <v>2824</v>
      </c>
      <c r="B1299" t="s">
        <v>1778</v>
      </c>
      <c r="C1299" t="s">
        <v>124</v>
      </c>
      <c r="D1299" t="s">
        <v>8</v>
      </c>
      <c r="E1299" t="s">
        <v>2825</v>
      </c>
    </row>
    <row r="1300" spans="1:5" x14ac:dyDescent="0.3">
      <c r="A1300" t="s">
        <v>2826</v>
      </c>
      <c r="B1300" t="s">
        <v>38</v>
      </c>
      <c r="C1300" t="s">
        <v>124</v>
      </c>
      <c r="D1300" t="s">
        <v>8</v>
      </c>
      <c r="E1300" t="s">
        <v>2827</v>
      </c>
    </row>
    <row r="1301" spans="1:5" x14ac:dyDescent="0.3">
      <c r="A1301" t="s">
        <v>2828</v>
      </c>
      <c r="B1301" t="s">
        <v>35</v>
      </c>
      <c r="C1301" t="s">
        <v>124</v>
      </c>
      <c r="D1301" t="s">
        <v>8</v>
      </c>
      <c r="E1301" t="s">
        <v>2829</v>
      </c>
    </row>
    <row r="1302" spans="1:5" x14ac:dyDescent="0.3">
      <c r="A1302" t="s">
        <v>2830</v>
      </c>
      <c r="B1302" t="s">
        <v>1680</v>
      </c>
      <c r="C1302" t="s">
        <v>124</v>
      </c>
      <c r="D1302" t="s">
        <v>8</v>
      </c>
      <c r="E1302" t="s">
        <v>2831</v>
      </c>
    </row>
    <row r="1303" spans="1:5" x14ac:dyDescent="0.3">
      <c r="A1303" t="s">
        <v>2832</v>
      </c>
      <c r="B1303" t="s">
        <v>1680</v>
      </c>
      <c r="C1303" t="s">
        <v>124</v>
      </c>
      <c r="D1303" t="s">
        <v>8</v>
      </c>
      <c r="E1303" t="s">
        <v>2833</v>
      </c>
    </row>
    <row r="1304" spans="1:5" x14ac:dyDescent="0.3">
      <c r="A1304" t="s">
        <v>2834</v>
      </c>
      <c r="B1304" t="s">
        <v>2835</v>
      </c>
      <c r="C1304" t="s">
        <v>124</v>
      </c>
      <c r="D1304" t="s">
        <v>8</v>
      </c>
      <c r="E1304" t="s">
        <v>2836</v>
      </c>
    </row>
    <row r="1305" spans="1:5" x14ac:dyDescent="0.3">
      <c r="A1305" t="s">
        <v>2837</v>
      </c>
      <c r="B1305" t="s">
        <v>2835</v>
      </c>
      <c r="C1305" t="s">
        <v>124</v>
      </c>
      <c r="D1305" t="s">
        <v>8</v>
      </c>
      <c r="E1305" t="s">
        <v>2838</v>
      </c>
    </row>
    <row r="1306" spans="1:5" x14ac:dyDescent="0.3">
      <c r="A1306" t="s">
        <v>2839</v>
      </c>
      <c r="B1306" t="s">
        <v>2835</v>
      </c>
      <c r="C1306" t="s">
        <v>124</v>
      </c>
      <c r="D1306" t="s">
        <v>8</v>
      </c>
      <c r="E1306" t="s">
        <v>2840</v>
      </c>
    </row>
    <row r="1307" spans="1:5" x14ac:dyDescent="0.3">
      <c r="A1307" t="s">
        <v>2841</v>
      </c>
      <c r="B1307" t="s">
        <v>2835</v>
      </c>
      <c r="C1307" t="s">
        <v>124</v>
      </c>
      <c r="D1307" t="s">
        <v>8</v>
      </c>
      <c r="E1307" t="s">
        <v>2842</v>
      </c>
    </row>
    <row r="1308" spans="1:5" x14ac:dyDescent="0.3">
      <c r="A1308" t="s">
        <v>2843</v>
      </c>
      <c r="B1308" t="s">
        <v>2844</v>
      </c>
      <c r="C1308" t="s">
        <v>124</v>
      </c>
      <c r="D1308" t="s">
        <v>8</v>
      </c>
      <c r="E1308" t="s">
        <v>2845</v>
      </c>
    </row>
    <row r="1309" spans="1:5" x14ac:dyDescent="0.3">
      <c r="A1309" t="s">
        <v>2846</v>
      </c>
      <c r="B1309" t="s">
        <v>2844</v>
      </c>
      <c r="C1309" t="s">
        <v>124</v>
      </c>
      <c r="D1309" t="s">
        <v>8</v>
      </c>
      <c r="E1309" t="s">
        <v>2847</v>
      </c>
    </row>
    <row r="1310" spans="1:5" x14ac:dyDescent="0.3">
      <c r="A1310" t="s">
        <v>2848</v>
      </c>
      <c r="B1310" t="s">
        <v>2844</v>
      </c>
      <c r="C1310" t="s">
        <v>124</v>
      </c>
      <c r="D1310" t="s">
        <v>8</v>
      </c>
      <c r="E1310" t="s">
        <v>2849</v>
      </c>
    </row>
    <row r="1311" spans="1:5" x14ac:dyDescent="0.3">
      <c r="A1311" t="s">
        <v>2850</v>
      </c>
      <c r="B1311" t="s">
        <v>2844</v>
      </c>
      <c r="C1311" t="s">
        <v>124</v>
      </c>
      <c r="D1311" t="s">
        <v>8</v>
      </c>
      <c r="E1311" t="s">
        <v>2851</v>
      </c>
    </row>
    <row r="1312" spans="1:5" x14ac:dyDescent="0.3">
      <c r="A1312" t="s">
        <v>2852</v>
      </c>
      <c r="B1312" t="s">
        <v>22</v>
      </c>
      <c r="C1312" t="s">
        <v>124</v>
      </c>
      <c r="D1312" t="s">
        <v>8</v>
      </c>
      <c r="E1312" t="s">
        <v>2853</v>
      </c>
    </row>
    <row r="1313" spans="1:5" x14ac:dyDescent="0.3">
      <c r="A1313" t="s">
        <v>2854</v>
      </c>
      <c r="B1313" t="s">
        <v>22</v>
      </c>
      <c r="C1313" t="s">
        <v>124</v>
      </c>
      <c r="D1313" t="s">
        <v>8</v>
      </c>
      <c r="E1313" t="s">
        <v>2855</v>
      </c>
    </row>
    <row r="1314" spans="1:5" x14ac:dyDescent="0.3">
      <c r="A1314" t="s">
        <v>2856</v>
      </c>
      <c r="B1314" t="s">
        <v>2857</v>
      </c>
      <c r="C1314" t="s">
        <v>124</v>
      </c>
      <c r="D1314" t="s">
        <v>8</v>
      </c>
      <c r="E1314" t="s">
        <v>2858</v>
      </c>
    </row>
    <row r="1315" spans="1:5" x14ac:dyDescent="0.3">
      <c r="A1315" t="s">
        <v>2859</v>
      </c>
      <c r="B1315" t="s">
        <v>2857</v>
      </c>
      <c r="C1315" t="s">
        <v>124</v>
      </c>
      <c r="D1315" t="s">
        <v>8</v>
      </c>
      <c r="E1315" t="s">
        <v>2860</v>
      </c>
    </row>
    <row r="1316" spans="1:5" x14ac:dyDescent="0.3">
      <c r="A1316" t="s">
        <v>2861</v>
      </c>
      <c r="B1316" t="s">
        <v>2857</v>
      </c>
      <c r="C1316" t="s">
        <v>124</v>
      </c>
      <c r="D1316" t="s">
        <v>8</v>
      </c>
      <c r="E1316" t="s">
        <v>2862</v>
      </c>
    </row>
    <row r="1317" spans="1:5" x14ac:dyDescent="0.3">
      <c r="A1317" t="s">
        <v>2863</v>
      </c>
      <c r="B1317" t="s">
        <v>2857</v>
      </c>
      <c r="C1317" t="s">
        <v>124</v>
      </c>
      <c r="D1317" t="s">
        <v>8</v>
      </c>
      <c r="E1317" t="s">
        <v>2864</v>
      </c>
    </row>
    <row r="1318" spans="1:5" x14ac:dyDescent="0.3">
      <c r="A1318" t="s">
        <v>2865</v>
      </c>
      <c r="B1318" t="s">
        <v>1469</v>
      </c>
      <c r="C1318" t="s">
        <v>124</v>
      </c>
      <c r="D1318" t="s">
        <v>8</v>
      </c>
      <c r="E1318" t="s">
        <v>2866</v>
      </c>
    </row>
    <row r="1319" spans="1:5" x14ac:dyDescent="0.3">
      <c r="A1319" t="s">
        <v>2867</v>
      </c>
      <c r="B1319" t="s">
        <v>2037</v>
      </c>
      <c r="C1319" t="s">
        <v>124</v>
      </c>
      <c r="D1319" t="s">
        <v>8</v>
      </c>
      <c r="E1319" t="s">
        <v>2868</v>
      </c>
    </row>
    <row r="1320" spans="1:5" x14ac:dyDescent="0.3">
      <c r="A1320" t="s">
        <v>2869</v>
      </c>
      <c r="B1320" t="s">
        <v>2037</v>
      </c>
      <c r="C1320" t="s">
        <v>124</v>
      </c>
      <c r="D1320" t="s">
        <v>8</v>
      </c>
      <c r="E1320" t="s">
        <v>2870</v>
      </c>
    </row>
    <row r="1321" spans="1:5" x14ac:dyDescent="0.3">
      <c r="A1321" t="s">
        <v>2871</v>
      </c>
      <c r="B1321" t="s">
        <v>2037</v>
      </c>
      <c r="C1321" t="s">
        <v>124</v>
      </c>
      <c r="D1321" t="s">
        <v>8</v>
      </c>
      <c r="E1321" t="s">
        <v>2872</v>
      </c>
    </row>
    <row r="1322" spans="1:5" x14ac:dyDescent="0.3">
      <c r="A1322" t="s">
        <v>2873</v>
      </c>
      <c r="B1322" t="s">
        <v>2037</v>
      </c>
      <c r="C1322" t="s">
        <v>124</v>
      </c>
      <c r="D1322" t="s">
        <v>8</v>
      </c>
      <c r="E1322" t="s">
        <v>2874</v>
      </c>
    </row>
    <row r="1323" spans="1:5" x14ac:dyDescent="0.3">
      <c r="A1323" t="s">
        <v>2875</v>
      </c>
      <c r="B1323" t="s">
        <v>2876</v>
      </c>
      <c r="C1323" t="s">
        <v>124</v>
      </c>
      <c r="D1323" t="s">
        <v>8</v>
      </c>
      <c r="E1323" t="s">
        <v>2877</v>
      </c>
    </row>
    <row r="1324" spans="1:5" x14ac:dyDescent="0.3">
      <c r="A1324" t="s">
        <v>2878</v>
      </c>
      <c r="B1324" t="s">
        <v>2879</v>
      </c>
      <c r="C1324" t="s">
        <v>124</v>
      </c>
      <c r="D1324" t="s">
        <v>8</v>
      </c>
      <c r="E1324" t="s">
        <v>2880</v>
      </c>
    </row>
    <row r="1325" spans="1:5" x14ac:dyDescent="0.3">
      <c r="A1325" t="s">
        <v>2881</v>
      </c>
      <c r="B1325" t="s">
        <v>2879</v>
      </c>
      <c r="C1325" t="s">
        <v>124</v>
      </c>
      <c r="D1325" t="s">
        <v>8</v>
      </c>
      <c r="E1325" t="s">
        <v>2882</v>
      </c>
    </row>
    <row r="1326" spans="1:5" x14ac:dyDescent="0.3">
      <c r="A1326" t="s">
        <v>2883</v>
      </c>
      <c r="B1326" t="s">
        <v>2884</v>
      </c>
      <c r="C1326" t="s">
        <v>124</v>
      </c>
      <c r="D1326" t="s">
        <v>8</v>
      </c>
      <c r="E1326" t="s">
        <v>2885</v>
      </c>
    </row>
    <row r="1327" spans="1:5" x14ac:dyDescent="0.3">
      <c r="A1327" t="s">
        <v>2886</v>
      </c>
      <c r="B1327" t="s">
        <v>2884</v>
      </c>
      <c r="C1327" t="s">
        <v>124</v>
      </c>
      <c r="D1327" t="s">
        <v>8</v>
      </c>
      <c r="E1327" t="s">
        <v>2887</v>
      </c>
    </row>
    <row r="1328" spans="1:5" x14ac:dyDescent="0.3">
      <c r="A1328" t="s">
        <v>2888</v>
      </c>
      <c r="B1328" t="s">
        <v>2884</v>
      </c>
      <c r="C1328" t="s">
        <v>124</v>
      </c>
      <c r="D1328" t="s">
        <v>8</v>
      </c>
      <c r="E1328" t="s">
        <v>2889</v>
      </c>
    </row>
    <row r="1329" spans="1:5" x14ac:dyDescent="0.3">
      <c r="A1329" t="s">
        <v>2890</v>
      </c>
      <c r="B1329" t="s">
        <v>2884</v>
      </c>
      <c r="C1329" t="s">
        <v>124</v>
      </c>
      <c r="D1329" t="s">
        <v>8</v>
      </c>
      <c r="E1329" t="s">
        <v>2891</v>
      </c>
    </row>
    <row r="1330" spans="1:5" x14ac:dyDescent="0.3">
      <c r="A1330" t="s">
        <v>2892</v>
      </c>
      <c r="B1330" t="s">
        <v>1497</v>
      </c>
      <c r="C1330" t="s">
        <v>124</v>
      </c>
      <c r="D1330" t="s">
        <v>8</v>
      </c>
      <c r="E1330" t="s">
        <v>2893</v>
      </c>
    </row>
    <row r="1331" spans="1:5" x14ac:dyDescent="0.3">
      <c r="A1331" t="s">
        <v>2894</v>
      </c>
      <c r="B1331" t="s">
        <v>1497</v>
      </c>
      <c r="C1331" t="s">
        <v>124</v>
      </c>
      <c r="D1331" t="s">
        <v>8</v>
      </c>
      <c r="E1331" t="s">
        <v>2895</v>
      </c>
    </row>
    <row r="1332" spans="1:5" x14ac:dyDescent="0.3">
      <c r="A1332" t="s">
        <v>2896</v>
      </c>
      <c r="B1332" t="s">
        <v>1497</v>
      </c>
      <c r="C1332" t="s">
        <v>124</v>
      </c>
      <c r="D1332" t="s">
        <v>8</v>
      </c>
      <c r="E1332" t="s">
        <v>2897</v>
      </c>
    </row>
    <row r="1333" spans="1:5" x14ac:dyDescent="0.3">
      <c r="A1333" t="s">
        <v>2898</v>
      </c>
      <c r="B1333" t="s">
        <v>1497</v>
      </c>
      <c r="C1333" t="s">
        <v>124</v>
      </c>
      <c r="D1333" t="s">
        <v>8</v>
      </c>
      <c r="E1333" t="s">
        <v>2899</v>
      </c>
    </row>
    <row r="1334" spans="1:5" x14ac:dyDescent="0.3">
      <c r="A1334" t="s">
        <v>2900</v>
      </c>
      <c r="B1334" t="s">
        <v>2901</v>
      </c>
      <c r="C1334" t="s">
        <v>124</v>
      </c>
      <c r="D1334" t="s">
        <v>8</v>
      </c>
      <c r="E1334" t="s">
        <v>2902</v>
      </c>
    </row>
    <row r="1335" spans="1:5" x14ac:dyDescent="0.3">
      <c r="A1335" t="s">
        <v>2903</v>
      </c>
      <c r="B1335" t="s">
        <v>2904</v>
      </c>
      <c r="C1335" t="s">
        <v>124</v>
      </c>
      <c r="D1335" t="s">
        <v>8</v>
      </c>
      <c r="E1335" t="s">
        <v>2905</v>
      </c>
    </row>
    <row r="1336" spans="1:5" x14ac:dyDescent="0.3">
      <c r="A1336" t="s">
        <v>2906</v>
      </c>
      <c r="B1336" t="s">
        <v>2904</v>
      </c>
      <c r="C1336" t="s">
        <v>124</v>
      </c>
      <c r="D1336" t="s">
        <v>8</v>
      </c>
      <c r="E1336" t="s">
        <v>2907</v>
      </c>
    </row>
    <row r="1337" spans="1:5" x14ac:dyDescent="0.3">
      <c r="A1337" t="s">
        <v>2908</v>
      </c>
      <c r="B1337" t="s">
        <v>2904</v>
      </c>
      <c r="C1337" t="s">
        <v>124</v>
      </c>
      <c r="D1337" t="s">
        <v>8</v>
      </c>
      <c r="E1337" t="s">
        <v>2909</v>
      </c>
    </row>
    <row r="1338" spans="1:5" x14ac:dyDescent="0.3">
      <c r="A1338" t="s">
        <v>2910</v>
      </c>
      <c r="B1338" t="s">
        <v>2904</v>
      </c>
      <c r="C1338" t="s">
        <v>124</v>
      </c>
      <c r="D1338" t="s">
        <v>8</v>
      </c>
      <c r="E1338" t="s">
        <v>2911</v>
      </c>
    </row>
    <row r="1339" spans="1:5" x14ac:dyDescent="0.3">
      <c r="A1339" t="s">
        <v>2912</v>
      </c>
      <c r="B1339" t="s">
        <v>225</v>
      </c>
      <c r="C1339" t="s">
        <v>124</v>
      </c>
      <c r="D1339" t="s">
        <v>8</v>
      </c>
      <c r="E1339" t="s">
        <v>2913</v>
      </c>
    </row>
    <row r="1340" spans="1:5" x14ac:dyDescent="0.3">
      <c r="A1340" t="s">
        <v>2914</v>
      </c>
      <c r="B1340" t="s">
        <v>225</v>
      </c>
      <c r="C1340" t="s">
        <v>124</v>
      </c>
      <c r="D1340" t="s">
        <v>8</v>
      </c>
      <c r="E1340" t="s">
        <v>2915</v>
      </c>
    </row>
    <row r="1341" spans="1:5" x14ac:dyDescent="0.3">
      <c r="A1341" t="s">
        <v>2916</v>
      </c>
      <c r="B1341" t="s">
        <v>225</v>
      </c>
      <c r="C1341" t="s">
        <v>124</v>
      </c>
      <c r="D1341" t="s">
        <v>8</v>
      </c>
      <c r="E1341" t="s">
        <v>2917</v>
      </c>
    </row>
    <row r="1342" spans="1:5" x14ac:dyDescent="0.3">
      <c r="A1342" t="s">
        <v>2918</v>
      </c>
      <c r="B1342" t="s">
        <v>225</v>
      </c>
      <c r="C1342" t="s">
        <v>124</v>
      </c>
      <c r="D1342" t="s">
        <v>8</v>
      </c>
      <c r="E1342" t="s">
        <v>2919</v>
      </c>
    </row>
    <row r="1343" spans="1:5" x14ac:dyDescent="0.3">
      <c r="A1343" t="s">
        <v>2920</v>
      </c>
      <c r="B1343" t="s">
        <v>275</v>
      </c>
      <c r="C1343" t="s">
        <v>124</v>
      </c>
      <c r="D1343" t="s">
        <v>8</v>
      </c>
      <c r="E1343" t="s">
        <v>2921</v>
      </c>
    </row>
    <row r="1344" spans="1:5" x14ac:dyDescent="0.3">
      <c r="A1344" t="s">
        <v>2922</v>
      </c>
      <c r="B1344" t="s">
        <v>275</v>
      </c>
      <c r="C1344" t="s">
        <v>124</v>
      </c>
      <c r="D1344" t="s">
        <v>8</v>
      </c>
      <c r="E1344" t="s">
        <v>2923</v>
      </c>
    </row>
    <row r="1345" spans="1:5" x14ac:dyDescent="0.3">
      <c r="A1345" t="s">
        <v>2924</v>
      </c>
      <c r="B1345" t="s">
        <v>2925</v>
      </c>
      <c r="C1345" t="s">
        <v>124</v>
      </c>
      <c r="D1345" t="s">
        <v>8</v>
      </c>
      <c r="E1345" t="s">
        <v>2926</v>
      </c>
    </row>
    <row r="1346" spans="1:5" x14ac:dyDescent="0.3">
      <c r="A1346" t="s">
        <v>2927</v>
      </c>
      <c r="B1346" t="s">
        <v>107</v>
      </c>
      <c r="C1346" t="s">
        <v>124</v>
      </c>
      <c r="D1346" t="s">
        <v>8</v>
      </c>
      <c r="E1346" t="s">
        <v>2928</v>
      </c>
    </row>
    <row r="1347" spans="1:5" x14ac:dyDescent="0.3">
      <c r="A1347" t="s">
        <v>2929</v>
      </c>
      <c r="B1347" t="s">
        <v>89</v>
      </c>
      <c r="C1347" t="s">
        <v>124</v>
      </c>
      <c r="D1347" t="s">
        <v>8</v>
      </c>
      <c r="E1347" t="s">
        <v>2930</v>
      </c>
    </row>
    <row r="1348" spans="1:5" x14ac:dyDescent="0.3">
      <c r="A1348" t="s">
        <v>2931</v>
      </c>
      <c r="B1348" t="s">
        <v>59</v>
      </c>
      <c r="C1348" t="s">
        <v>124</v>
      </c>
      <c r="D1348" t="s">
        <v>8</v>
      </c>
      <c r="E1348" t="s">
        <v>2932</v>
      </c>
    </row>
    <row r="1349" spans="1:5" x14ac:dyDescent="0.3">
      <c r="A1349" t="s">
        <v>2933</v>
      </c>
      <c r="B1349" t="s">
        <v>2934</v>
      </c>
      <c r="C1349" t="s">
        <v>124</v>
      </c>
      <c r="D1349" t="s">
        <v>8</v>
      </c>
      <c r="E1349" t="s">
        <v>2935</v>
      </c>
    </row>
    <row r="1350" spans="1:5" x14ac:dyDescent="0.3">
      <c r="A1350" t="s">
        <v>2936</v>
      </c>
      <c r="B1350" t="s">
        <v>2934</v>
      </c>
      <c r="C1350" t="s">
        <v>124</v>
      </c>
      <c r="D1350" t="s">
        <v>8</v>
      </c>
      <c r="E1350" t="s">
        <v>2937</v>
      </c>
    </row>
    <row r="1351" spans="1:5" x14ac:dyDescent="0.3">
      <c r="A1351" t="s">
        <v>2938</v>
      </c>
      <c r="B1351" t="s">
        <v>2934</v>
      </c>
      <c r="C1351" t="s">
        <v>124</v>
      </c>
      <c r="D1351" t="s">
        <v>8</v>
      </c>
      <c r="E1351" t="s">
        <v>2939</v>
      </c>
    </row>
    <row r="1352" spans="1:5" x14ac:dyDescent="0.3">
      <c r="A1352" t="s">
        <v>2940</v>
      </c>
      <c r="B1352" t="s">
        <v>2934</v>
      </c>
      <c r="C1352" t="s">
        <v>124</v>
      </c>
      <c r="D1352" t="s">
        <v>8</v>
      </c>
      <c r="E1352" t="s">
        <v>2941</v>
      </c>
    </row>
    <row r="1353" spans="1:5" x14ac:dyDescent="0.3">
      <c r="A1353" t="s">
        <v>2942</v>
      </c>
      <c r="B1353" t="s">
        <v>2943</v>
      </c>
      <c r="C1353" t="s">
        <v>124</v>
      </c>
      <c r="D1353" t="s">
        <v>8</v>
      </c>
      <c r="E1353" t="s">
        <v>2944</v>
      </c>
    </row>
    <row r="1354" spans="1:5" x14ac:dyDescent="0.3">
      <c r="A1354" t="s">
        <v>2945</v>
      </c>
      <c r="B1354" t="s">
        <v>2943</v>
      </c>
      <c r="C1354" t="s">
        <v>124</v>
      </c>
      <c r="D1354" t="s">
        <v>8</v>
      </c>
      <c r="E1354" t="s">
        <v>2946</v>
      </c>
    </row>
    <row r="1355" spans="1:5" x14ac:dyDescent="0.3">
      <c r="A1355" t="s">
        <v>2947</v>
      </c>
      <c r="B1355" t="s">
        <v>2328</v>
      </c>
      <c r="C1355" t="s">
        <v>124</v>
      </c>
      <c r="D1355" t="s">
        <v>8</v>
      </c>
      <c r="E1355" t="s">
        <v>2948</v>
      </c>
    </row>
    <row r="1356" spans="1:5" x14ac:dyDescent="0.3">
      <c r="A1356" t="s">
        <v>2949</v>
      </c>
      <c r="B1356" t="s">
        <v>2328</v>
      </c>
      <c r="C1356" t="s">
        <v>124</v>
      </c>
      <c r="D1356" t="s">
        <v>8</v>
      </c>
      <c r="E1356" t="s">
        <v>2950</v>
      </c>
    </row>
    <row r="1357" spans="1:5" x14ac:dyDescent="0.3">
      <c r="A1357" t="s">
        <v>2951</v>
      </c>
      <c r="B1357" t="s">
        <v>1486</v>
      </c>
      <c r="C1357" t="s">
        <v>124</v>
      </c>
      <c r="D1357" t="s">
        <v>8</v>
      </c>
      <c r="E1357" t="s">
        <v>2952</v>
      </c>
    </row>
    <row r="1358" spans="1:5" x14ac:dyDescent="0.3">
      <c r="A1358" t="s">
        <v>2953</v>
      </c>
      <c r="B1358" t="s">
        <v>1486</v>
      </c>
      <c r="C1358" t="s">
        <v>124</v>
      </c>
      <c r="D1358" t="s">
        <v>8</v>
      </c>
      <c r="E1358" t="s">
        <v>2954</v>
      </c>
    </row>
    <row r="1359" spans="1:5" x14ac:dyDescent="0.3">
      <c r="A1359" t="s">
        <v>2955</v>
      </c>
      <c r="B1359" t="s">
        <v>1486</v>
      </c>
      <c r="C1359" t="s">
        <v>124</v>
      </c>
      <c r="D1359" t="s">
        <v>8</v>
      </c>
      <c r="E1359" t="s">
        <v>2956</v>
      </c>
    </row>
    <row r="1360" spans="1:5" x14ac:dyDescent="0.3">
      <c r="A1360" t="s">
        <v>2957</v>
      </c>
      <c r="B1360" t="s">
        <v>1486</v>
      </c>
      <c r="C1360" t="s">
        <v>124</v>
      </c>
      <c r="D1360" t="s">
        <v>8</v>
      </c>
      <c r="E1360" t="s">
        <v>2958</v>
      </c>
    </row>
    <row r="1361" spans="1:5" x14ac:dyDescent="0.3">
      <c r="A1361" t="s">
        <v>2959</v>
      </c>
      <c r="B1361" t="s">
        <v>2884</v>
      </c>
      <c r="C1361" t="s">
        <v>124</v>
      </c>
      <c r="D1361" t="s">
        <v>8</v>
      </c>
      <c r="E1361" t="s">
        <v>2960</v>
      </c>
    </row>
    <row r="1362" spans="1:5" x14ac:dyDescent="0.3">
      <c r="A1362" t="s">
        <v>2961</v>
      </c>
      <c r="B1362" t="s">
        <v>1486</v>
      </c>
      <c r="C1362" t="s">
        <v>124</v>
      </c>
      <c r="D1362" t="s">
        <v>8</v>
      </c>
      <c r="E1362" t="s">
        <v>2962</v>
      </c>
    </row>
    <row r="1363" spans="1:5" x14ac:dyDescent="0.3">
      <c r="A1363" t="s">
        <v>2963</v>
      </c>
      <c r="B1363" t="s">
        <v>1486</v>
      </c>
      <c r="C1363" t="s">
        <v>124</v>
      </c>
      <c r="D1363" t="s">
        <v>8</v>
      </c>
      <c r="E1363" t="s">
        <v>2964</v>
      </c>
    </row>
    <row r="1364" spans="1:5" x14ac:dyDescent="0.3">
      <c r="A1364" t="s">
        <v>2965</v>
      </c>
      <c r="B1364" t="s">
        <v>2966</v>
      </c>
      <c r="C1364" t="s">
        <v>124</v>
      </c>
      <c r="D1364" t="s">
        <v>8</v>
      </c>
      <c r="E1364" t="s">
        <v>2967</v>
      </c>
    </row>
    <row r="1365" spans="1:5" x14ac:dyDescent="0.3">
      <c r="A1365" t="s">
        <v>2968</v>
      </c>
      <c r="B1365" t="s">
        <v>2969</v>
      </c>
      <c r="C1365" t="s">
        <v>124</v>
      </c>
      <c r="D1365" t="s">
        <v>8</v>
      </c>
      <c r="E1365" t="s">
        <v>2970</v>
      </c>
    </row>
    <row r="1366" spans="1:5" x14ac:dyDescent="0.3">
      <c r="A1366" t="s">
        <v>2971</v>
      </c>
      <c r="B1366" t="s">
        <v>2969</v>
      </c>
      <c r="C1366" t="s">
        <v>124</v>
      </c>
      <c r="D1366" t="s">
        <v>8</v>
      </c>
      <c r="E1366" t="s">
        <v>2972</v>
      </c>
    </row>
    <row r="1367" spans="1:5" x14ac:dyDescent="0.3">
      <c r="A1367" t="s">
        <v>2973</v>
      </c>
      <c r="B1367" t="s">
        <v>2969</v>
      </c>
      <c r="C1367" t="s">
        <v>124</v>
      </c>
      <c r="D1367" t="s">
        <v>8</v>
      </c>
      <c r="E1367" t="s">
        <v>2974</v>
      </c>
    </row>
    <row r="1368" spans="1:5" x14ac:dyDescent="0.3">
      <c r="A1368" t="s">
        <v>2975</v>
      </c>
      <c r="B1368" t="s">
        <v>2969</v>
      </c>
      <c r="C1368" t="s">
        <v>124</v>
      </c>
      <c r="D1368" t="s">
        <v>8</v>
      </c>
      <c r="E1368" t="s">
        <v>2976</v>
      </c>
    </row>
    <row r="1369" spans="1:5" x14ac:dyDescent="0.3">
      <c r="A1369" t="s">
        <v>2977</v>
      </c>
      <c r="B1369" t="s">
        <v>1734</v>
      </c>
      <c r="C1369" t="s">
        <v>124</v>
      </c>
      <c r="D1369" t="s">
        <v>8</v>
      </c>
      <c r="E1369" t="s">
        <v>2978</v>
      </c>
    </row>
    <row r="1370" spans="1:5" x14ac:dyDescent="0.3">
      <c r="A1370" t="s">
        <v>2979</v>
      </c>
      <c r="B1370" t="s">
        <v>1734</v>
      </c>
      <c r="C1370" t="s">
        <v>124</v>
      </c>
      <c r="D1370" t="s">
        <v>8</v>
      </c>
      <c r="E1370" t="s">
        <v>2980</v>
      </c>
    </row>
    <row r="1371" spans="1:5" x14ac:dyDescent="0.3">
      <c r="A1371" t="s">
        <v>2981</v>
      </c>
      <c r="B1371" t="s">
        <v>1734</v>
      </c>
      <c r="C1371" t="s">
        <v>124</v>
      </c>
      <c r="D1371" t="s">
        <v>8</v>
      </c>
      <c r="E1371" t="s">
        <v>2982</v>
      </c>
    </row>
    <row r="1372" spans="1:5" x14ac:dyDescent="0.3">
      <c r="A1372" t="s">
        <v>2983</v>
      </c>
      <c r="B1372" t="s">
        <v>1734</v>
      </c>
      <c r="C1372" t="s">
        <v>124</v>
      </c>
      <c r="D1372" t="s">
        <v>8</v>
      </c>
      <c r="E1372" t="s">
        <v>2984</v>
      </c>
    </row>
    <row r="1373" spans="1:5" x14ac:dyDescent="0.3">
      <c r="A1373" t="s">
        <v>2985</v>
      </c>
      <c r="B1373" t="s">
        <v>225</v>
      </c>
      <c r="C1373" t="s">
        <v>124</v>
      </c>
      <c r="D1373" t="s">
        <v>8</v>
      </c>
      <c r="E1373" t="s">
        <v>2986</v>
      </c>
    </row>
    <row r="1374" spans="1:5" x14ac:dyDescent="0.3">
      <c r="A1374" t="s">
        <v>2987</v>
      </c>
      <c r="B1374" t="s">
        <v>225</v>
      </c>
      <c r="C1374" t="s">
        <v>124</v>
      </c>
      <c r="D1374" t="s">
        <v>8</v>
      </c>
      <c r="E1374" t="s">
        <v>2988</v>
      </c>
    </row>
    <row r="1375" spans="1:5" x14ac:dyDescent="0.3">
      <c r="A1375" t="s">
        <v>2989</v>
      </c>
      <c r="B1375" t="s">
        <v>225</v>
      </c>
      <c r="C1375" t="s">
        <v>124</v>
      </c>
      <c r="D1375" t="s">
        <v>8</v>
      </c>
      <c r="E1375" t="s">
        <v>2990</v>
      </c>
    </row>
    <row r="1376" spans="1:5" x14ac:dyDescent="0.3">
      <c r="A1376" t="s">
        <v>2991</v>
      </c>
      <c r="B1376" t="s">
        <v>225</v>
      </c>
      <c r="C1376" t="s">
        <v>124</v>
      </c>
      <c r="D1376" t="s">
        <v>8</v>
      </c>
      <c r="E1376" t="s">
        <v>2992</v>
      </c>
    </row>
    <row r="1377" spans="1:5" x14ac:dyDescent="0.3">
      <c r="A1377" t="s">
        <v>2993</v>
      </c>
      <c r="B1377" t="s">
        <v>2994</v>
      </c>
      <c r="C1377" t="s">
        <v>124</v>
      </c>
      <c r="D1377" t="s">
        <v>8</v>
      </c>
      <c r="E1377" t="s">
        <v>2995</v>
      </c>
    </row>
    <row r="1378" spans="1:5" x14ac:dyDescent="0.3">
      <c r="A1378" t="s">
        <v>2996</v>
      </c>
      <c r="B1378" t="s">
        <v>2997</v>
      </c>
      <c r="C1378" t="s">
        <v>124</v>
      </c>
      <c r="D1378" t="s">
        <v>8</v>
      </c>
      <c r="E1378" t="s">
        <v>2998</v>
      </c>
    </row>
    <row r="1379" spans="1:5" x14ac:dyDescent="0.3">
      <c r="A1379" t="s">
        <v>2999</v>
      </c>
      <c r="B1379" t="s">
        <v>2997</v>
      </c>
      <c r="C1379" t="s">
        <v>124</v>
      </c>
      <c r="D1379" t="s">
        <v>8</v>
      </c>
      <c r="E1379" t="s">
        <v>3000</v>
      </c>
    </row>
    <row r="1380" spans="1:5" x14ac:dyDescent="0.3">
      <c r="A1380" t="s">
        <v>3001</v>
      </c>
      <c r="B1380" t="s">
        <v>2234</v>
      </c>
      <c r="C1380" t="s">
        <v>124</v>
      </c>
      <c r="D1380" t="s">
        <v>8</v>
      </c>
      <c r="E1380" t="s">
        <v>3002</v>
      </c>
    </row>
    <row r="1381" spans="1:5" x14ac:dyDescent="0.3">
      <c r="A1381" t="s">
        <v>3003</v>
      </c>
      <c r="B1381" t="s">
        <v>2234</v>
      </c>
      <c r="C1381" t="s">
        <v>124</v>
      </c>
      <c r="D1381" t="s">
        <v>8</v>
      </c>
      <c r="E1381" t="s">
        <v>3004</v>
      </c>
    </row>
    <row r="1382" spans="1:5" x14ac:dyDescent="0.3">
      <c r="A1382" t="s">
        <v>3005</v>
      </c>
      <c r="B1382" t="s">
        <v>2234</v>
      </c>
      <c r="C1382" t="s">
        <v>124</v>
      </c>
      <c r="D1382" t="s">
        <v>8</v>
      </c>
      <c r="E1382" t="s">
        <v>3006</v>
      </c>
    </row>
    <row r="1383" spans="1:5" x14ac:dyDescent="0.3">
      <c r="A1383" t="s">
        <v>3007</v>
      </c>
      <c r="B1383" t="s">
        <v>2234</v>
      </c>
      <c r="C1383" t="s">
        <v>124</v>
      </c>
      <c r="D1383" t="s">
        <v>8</v>
      </c>
      <c r="E1383" t="s">
        <v>3008</v>
      </c>
    </row>
    <row r="1384" spans="1:5" x14ac:dyDescent="0.3">
      <c r="A1384" t="s">
        <v>3009</v>
      </c>
      <c r="B1384" t="s">
        <v>3010</v>
      </c>
      <c r="C1384" t="s">
        <v>124</v>
      </c>
      <c r="D1384" t="s">
        <v>8</v>
      </c>
      <c r="E1384" t="s">
        <v>3011</v>
      </c>
    </row>
    <row r="1385" spans="1:5" x14ac:dyDescent="0.3">
      <c r="A1385" t="s">
        <v>3012</v>
      </c>
      <c r="B1385" t="s">
        <v>3010</v>
      </c>
      <c r="C1385" t="s">
        <v>124</v>
      </c>
      <c r="D1385" t="s">
        <v>8</v>
      </c>
      <c r="E1385" t="s">
        <v>3013</v>
      </c>
    </row>
    <row r="1386" spans="1:5" x14ac:dyDescent="0.3">
      <c r="A1386" t="s">
        <v>3014</v>
      </c>
      <c r="B1386" t="s">
        <v>3010</v>
      </c>
      <c r="C1386" t="s">
        <v>124</v>
      </c>
      <c r="D1386" t="s">
        <v>8</v>
      </c>
      <c r="E1386" t="s">
        <v>3015</v>
      </c>
    </row>
    <row r="1387" spans="1:5" x14ac:dyDescent="0.3">
      <c r="A1387" t="s">
        <v>3016</v>
      </c>
      <c r="B1387" t="s">
        <v>3010</v>
      </c>
      <c r="C1387" t="s">
        <v>124</v>
      </c>
      <c r="D1387" t="s">
        <v>8</v>
      </c>
      <c r="E1387" t="s">
        <v>3017</v>
      </c>
    </row>
    <row r="1388" spans="1:5" x14ac:dyDescent="0.3">
      <c r="A1388" t="s">
        <v>3018</v>
      </c>
      <c r="B1388" t="s">
        <v>225</v>
      </c>
      <c r="C1388" t="s">
        <v>124</v>
      </c>
      <c r="D1388" t="s">
        <v>8</v>
      </c>
      <c r="E1388" t="s">
        <v>3019</v>
      </c>
    </row>
    <row r="1389" spans="1:5" x14ac:dyDescent="0.3">
      <c r="A1389" t="s">
        <v>3020</v>
      </c>
      <c r="B1389" t="s">
        <v>225</v>
      </c>
      <c r="C1389" t="s">
        <v>124</v>
      </c>
      <c r="D1389" t="s">
        <v>8</v>
      </c>
      <c r="E1389" t="s">
        <v>3021</v>
      </c>
    </row>
    <row r="1390" spans="1:5" x14ac:dyDescent="0.3">
      <c r="A1390" t="s">
        <v>3022</v>
      </c>
      <c r="B1390" t="s">
        <v>225</v>
      </c>
      <c r="C1390" t="s">
        <v>124</v>
      </c>
      <c r="D1390" t="s">
        <v>8</v>
      </c>
      <c r="E1390" t="s">
        <v>3023</v>
      </c>
    </row>
    <row r="1391" spans="1:5" x14ac:dyDescent="0.3">
      <c r="A1391" t="s">
        <v>3024</v>
      </c>
      <c r="B1391" t="s">
        <v>225</v>
      </c>
      <c r="C1391" t="s">
        <v>124</v>
      </c>
      <c r="D1391" t="s">
        <v>8</v>
      </c>
      <c r="E1391" t="s">
        <v>3025</v>
      </c>
    </row>
    <row r="1392" spans="1:5" x14ac:dyDescent="0.3">
      <c r="A1392" t="s">
        <v>3026</v>
      </c>
      <c r="B1392" t="s">
        <v>2054</v>
      </c>
      <c r="C1392" t="s">
        <v>124</v>
      </c>
      <c r="D1392" t="s">
        <v>8</v>
      </c>
      <c r="E1392" t="s">
        <v>3027</v>
      </c>
    </row>
    <row r="1393" spans="1:5" x14ac:dyDescent="0.3">
      <c r="A1393" t="s">
        <v>3028</v>
      </c>
      <c r="B1393" t="s">
        <v>2054</v>
      </c>
      <c r="C1393" t="s">
        <v>124</v>
      </c>
      <c r="D1393" t="s">
        <v>8</v>
      </c>
      <c r="E1393" t="s">
        <v>3029</v>
      </c>
    </row>
    <row r="1394" spans="1:5" x14ac:dyDescent="0.3">
      <c r="A1394" t="s">
        <v>3030</v>
      </c>
      <c r="B1394" t="s">
        <v>3031</v>
      </c>
      <c r="C1394" t="s">
        <v>124</v>
      </c>
      <c r="D1394" t="s">
        <v>8</v>
      </c>
      <c r="E1394" t="s">
        <v>3032</v>
      </c>
    </row>
    <row r="1395" spans="1:5" x14ac:dyDescent="0.3">
      <c r="A1395" t="s">
        <v>3033</v>
      </c>
      <c r="B1395" t="s">
        <v>3031</v>
      </c>
      <c r="C1395" t="s">
        <v>124</v>
      </c>
      <c r="D1395" t="s">
        <v>8</v>
      </c>
      <c r="E1395" t="s">
        <v>3034</v>
      </c>
    </row>
    <row r="1396" spans="1:5" x14ac:dyDescent="0.3">
      <c r="A1396" t="s">
        <v>3035</v>
      </c>
      <c r="B1396" t="s">
        <v>3031</v>
      </c>
      <c r="C1396" t="s">
        <v>124</v>
      </c>
      <c r="D1396" t="s">
        <v>8</v>
      </c>
      <c r="E1396" t="s">
        <v>3036</v>
      </c>
    </row>
    <row r="1397" spans="1:5" x14ac:dyDescent="0.3">
      <c r="A1397" t="s">
        <v>3037</v>
      </c>
      <c r="B1397" t="s">
        <v>3031</v>
      </c>
      <c r="C1397" t="s">
        <v>124</v>
      </c>
      <c r="D1397" t="s">
        <v>8</v>
      </c>
      <c r="E1397" t="s">
        <v>3038</v>
      </c>
    </row>
    <row r="1398" spans="1:5" x14ac:dyDescent="0.3">
      <c r="A1398" t="s">
        <v>3039</v>
      </c>
      <c r="B1398" t="s">
        <v>1469</v>
      </c>
      <c r="C1398" t="s">
        <v>124</v>
      </c>
      <c r="D1398" t="s">
        <v>8</v>
      </c>
      <c r="E1398" t="s">
        <v>3040</v>
      </c>
    </row>
    <row r="1399" spans="1:5" x14ac:dyDescent="0.3">
      <c r="A1399" t="s">
        <v>3041</v>
      </c>
      <c r="B1399" t="s">
        <v>1469</v>
      </c>
      <c r="C1399" t="s">
        <v>124</v>
      </c>
      <c r="D1399" t="s">
        <v>8</v>
      </c>
      <c r="E1399" t="s">
        <v>3042</v>
      </c>
    </row>
    <row r="1400" spans="1:5" x14ac:dyDescent="0.3">
      <c r="A1400" t="s">
        <v>3043</v>
      </c>
      <c r="B1400" t="s">
        <v>1469</v>
      </c>
      <c r="C1400" t="s">
        <v>124</v>
      </c>
      <c r="D1400" t="s">
        <v>8</v>
      </c>
      <c r="E1400" t="s">
        <v>3044</v>
      </c>
    </row>
    <row r="1401" spans="1:5" x14ac:dyDescent="0.3">
      <c r="A1401" t="s">
        <v>3045</v>
      </c>
      <c r="B1401" t="s">
        <v>1469</v>
      </c>
      <c r="C1401" t="s">
        <v>124</v>
      </c>
      <c r="D1401" t="s">
        <v>8</v>
      </c>
      <c r="E1401" t="s">
        <v>3046</v>
      </c>
    </row>
    <row r="1402" spans="1:5" x14ac:dyDescent="0.3">
      <c r="A1402" t="s">
        <v>3047</v>
      </c>
      <c r="B1402" t="s">
        <v>1568</v>
      </c>
      <c r="C1402" t="s">
        <v>124</v>
      </c>
      <c r="D1402" t="s">
        <v>3048</v>
      </c>
      <c r="E1402" t="s">
        <v>3049</v>
      </c>
    </row>
    <row r="1403" spans="1:5" x14ac:dyDescent="0.3">
      <c r="A1403" t="s">
        <v>3050</v>
      </c>
      <c r="B1403" t="s">
        <v>3051</v>
      </c>
      <c r="C1403" t="s">
        <v>124</v>
      </c>
      <c r="D1403" t="s">
        <v>8</v>
      </c>
      <c r="E1403" t="s">
        <v>3052</v>
      </c>
    </row>
    <row r="1404" spans="1:5" x14ac:dyDescent="0.3">
      <c r="A1404" t="s">
        <v>3053</v>
      </c>
      <c r="B1404" t="s">
        <v>3051</v>
      </c>
      <c r="C1404" t="s">
        <v>124</v>
      </c>
      <c r="D1404" t="s">
        <v>8</v>
      </c>
      <c r="E1404" t="s">
        <v>3054</v>
      </c>
    </row>
    <row r="1405" spans="1:5" x14ac:dyDescent="0.3">
      <c r="A1405" t="s">
        <v>3055</v>
      </c>
      <c r="B1405" t="s">
        <v>3051</v>
      </c>
      <c r="C1405" t="s">
        <v>124</v>
      </c>
      <c r="D1405" t="s">
        <v>8</v>
      </c>
      <c r="E1405" t="s">
        <v>3056</v>
      </c>
    </row>
    <row r="1406" spans="1:5" x14ac:dyDescent="0.3">
      <c r="A1406" t="s">
        <v>3057</v>
      </c>
      <c r="B1406" t="s">
        <v>3051</v>
      </c>
      <c r="C1406" t="s">
        <v>124</v>
      </c>
      <c r="D1406" t="s">
        <v>8</v>
      </c>
      <c r="E1406" t="s">
        <v>3058</v>
      </c>
    </row>
    <row r="1407" spans="1:5" x14ac:dyDescent="0.3">
      <c r="A1407" t="s">
        <v>3059</v>
      </c>
      <c r="B1407" t="s">
        <v>237</v>
      </c>
      <c r="C1407" t="s">
        <v>124</v>
      </c>
      <c r="D1407" t="s">
        <v>8</v>
      </c>
      <c r="E1407" t="s">
        <v>3060</v>
      </c>
    </row>
    <row r="1408" spans="1:5" x14ac:dyDescent="0.3">
      <c r="A1408" t="s">
        <v>3061</v>
      </c>
      <c r="B1408" t="s">
        <v>3062</v>
      </c>
      <c r="C1408" t="s">
        <v>124</v>
      </c>
      <c r="D1408" t="s">
        <v>8</v>
      </c>
      <c r="E1408" t="s">
        <v>3063</v>
      </c>
    </row>
    <row r="1409" spans="1:5" x14ac:dyDescent="0.3">
      <c r="A1409" t="s">
        <v>3064</v>
      </c>
      <c r="B1409" t="s">
        <v>3062</v>
      </c>
      <c r="C1409" t="s">
        <v>124</v>
      </c>
      <c r="D1409" t="s">
        <v>8</v>
      </c>
      <c r="E1409" t="s">
        <v>3065</v>
      </c>
    </row>
    <row r="1410" spans="1:5" x14ac:dyDescent="0.3">
      <c r="A1410" t="s">
        <v>3066</v>
      </c>
      <c r="B1410" t="s">
        <v>3067</v>
      </c>
      <c r="C1410" t="s">
        <v>124</v>
      </c>
      <c r="D1410" t="s">
        <v>8</v>
      </c>
      <c r="E1410" t="s">
        <v>3068</v>
      </c>
    </row>
    <row r="1411" spans="1:5" x14ac:dyDescent="0.3">
      <c r="A1411" t="s">
        <v>3069</v>
      </c>
      <c r="B1411" t="s">
        <v>3070</v>
      </c>
      <c r="C1411" t="s">
        <v>124</v>
      </c>
      <c r="D1411" t="s">
        <v>8</v>
      </c>
      <c r="E1411" t="s">
        <v>3071</v>
      </c>
    </row>
    <row r="1412" spans="1:5" x14ac:dyDescent="0.3">
      <c r="A1412" t="s">
        <v>3072</v>
      </c>
      <c r="B1412" t="s">
        <v>3073</v>
      </c>
      <c r="C1412" t="s">
        <v>124</v>
      </c>
      <c r="D1412" t="s">
        <v>8</v>
      </c>
      <c r="E1412" t="s">
        <v>3074</v>
      </c>
    </row>
    <row r="1413" spans="1:5" x14ac:dyDescent="0.3">
      <c r="A1413" t="s">
        <v>3075</v>
      </c>
      <c r="B1413" t="s">
        <v>3073</v>
      </c>
      <c r="C1413" t="s">
        <v>124</v>
      </c>
      <c r="D1413" t="s">
        <v>8</v>
      </c>
      <c r="E1413" t="s">
        <v>3076</v>
      </c>
    </row>
    <row r="1414" spans="1:5" x14ac:dyDescent="0.3">
      <c r="A1414" t="s">
        <v>3077</v>
      </c>
      <c r="B1414" t="s">
        <v>3073</v>
      </c>
      <c r="C1414" t="s">
        <v>124</v>
      </c>
      <c r="D1414" t="s">
        <v>8</v>
      </c>
      <c r="E1414" t="s">
        <v>3078</v>
      </c>
    </row>
    <row r="1415" spans="1:5" x14ac:dyDescent="0.3">
      <c r="A1415" t="s">
        <v>3079</v>
      </c>
      <c r="B1415" t="s">
        <v>3073</v>
      </c>
      <c r="C1415" t="s">
        <v>124</v>
      </c>
      <c r="D1415" t="s">
        <v>8</v>
      </c>
      <c r="E1415" t="s">
        <v>3080</v>
      </c>
    </row>
    <row r="1416" spans="1:5" x14ac:dyDescent="0.3">
      <c r="A1416" t="s">
        <v>3081</v>
      </c>
      <c r="B1416" t="s">
        <v>3082</v>
      </c>
      <c r="C1416" t="s">
        <v>124</v>
      </c>
      <c r="D1416" t="s">
        <v>8</v>
      </c>
      <c r="E1416" t="s">
        <v>3083</v>
      </c>
    </row>
    <row r="1417" spans="1:5" x14ac:dyDescent="0.3">
      <c r="A1417" t="s">
        <v>3084</v>
      </c>
      <c r="B1417" t="s">
        <v>3082</v>
      </c>
      <c r="C1417" t="s">
        <v>124</v>
      </c>
      <c r="D1417" t="s">
        <v>8</v>
      </c>
      <c r="E1417" t="s">
        <v>3085</v>
      </c>
    </row>
    <row r="1418" spans="1:5" x14ac:dyDescent="0.3">
      <c r="A1418" t="s">
        <v>3086</v>
      </c>
      <c r="B1418" t="s">
        <v>3087</v>
      </c>
      <c r="C1418" t="s">
        <v>124</v>
      </c>
      <c r="D1418" t="s">
        <v>8</v>
      </c>
      <c r="E1418" t="s">
        <v>3088</v>
      </c>
    </row>
    <row r="1419" spans="1:5" x14ac:dyDescent="0.3">
      <c r="A1419" t="s">
        <v>3089</v>
      </c>
      <c r="B1419" t="s">
        <v>3087</v>
      </c>
      <c r="C1419" t="s">
        <v>124</v>
      </c>
      <c r="D1419" t="s">
        <v>8</v>
      </c>
      <c r="E1419" t="s">
        <v>3090</v>
      </c>
    </row>
    <row r="1420" spans="1:5" x14ac:dyDescent="0.3">
      <c r="A1420" t="s">
        <v>3091</v>
      </c>
      <c r="B1420" t="s">
        <v>3087</v>
      </c>
      <c r="C1420" t="s">
        <v>124</v>
      </c>
      <c r="D1420" t="s">
        <v>8</v>
      </c>
      <c r="E1420" t="s">
        <v>3092</v>
      </c>
    </row>
    <row r="1421" spans="1:5" x14ac:dyDescent="0.3">
      <c r="A1421" t="s">
        <v>3093</v>
      </c>
      <c r="B1421" t="s">
        <v>3094</v>
      </c>
      <c r="C1421" t="s">
        <v>124</v>
      </c>
      <c r="D1421" t="s">
        <v>8</v>
      </c>
      <c r="E1421" t="s">
        <v>3095</v>
      </c>
    </row>
    <row r="1422" spans="1:5" x14ac:dyDescent="0.3">
      <c r="A1422" t="s">
        <v>3096</v>
      </c>
      <c r="B1422" t="s">
        <v>3094</v>
      </c>
      <c r="C1422" t="s">
        <v>124</v>
      </c>
      <c r="D1422" t="s">
        <v>8</v>
      </c>
      <c r="E1422" t="s">
        <v>3097</v>
      </c>
    </row>
    <row r="1423" spans="1:5" x14ac:dyDescent="0.3">
      <c r="A1423" t="s">
        <v>3098</v>
      </c>
      <c r="B1423" t="s">
        <v>3094</v>
      </c>
      <c r="C1423" t="s">
        <v>124</v>
      </c>
      <c r="D1423" t="s">
        <v>8</v>
      </c>
      <c r="E1423" t="s">
        <v>3099</v>
      </c>
    </row>
    <row r="1424" spans="1:5" x14ac:dyDescent="0.3">
      <c r="A1424" t="s">
        <v>3100</v>
      </c>
      <c r="B1424" t="s">
        <v>3094</v>
      </c>
      <c r="C1424" t="s">
        <v>124</v>
      </c>
      <c r="D1424" t="s">
        <v>8</v>
      </c>
      <c r="E1424" t="s">
        <v>3101</v>
      </c>
    </row>
    <row r="1425" spans="1:5" x14ac:dyDescent="0.3">
      <c r="A1425" t="s">
        <v>3102</v>
      </c>
      <c r="B1425" t="s">
        <v>3103</v>
      </c>
      <c r="C1425" t="s">
        <v>124</v>
      </c>
      <c r="D1425" t="s">
        <v>8</v>
      </c>
      <c r="E1425" t="s">
        <v>3104</v>
      </c>
    </row>
    <row r="1426" spans="1:5" x14ac:dyDescent="0.3">
      <c r="A1426" t="s">
        <v>3105</v>
      </c>
      <c r="B1426" t="s">
        <v>3103</v>
      </c>
      <c r="C1426" t="s">
        <v>124</v>
      </c>
      <c r="D1426" t="s">
        <v>8</v>
      </c>
      <c r="E1426" t="s">
        <v>3106</v>
      </c>
    </row>
    <row r="1427" spans="1:5" x14ac:dyDescent="0.3">
      <c r="A1427" t="s">
        <v>3107</v>
      </c>
      <c r="B1427" t="s">
        <v>3108</v>
      </c>
      <c r="C1427" t="s">
        <v>124</v>
      </c>
      <c r="D1427" t="s">
        <v>8</v>
      </c>
      <c r="E1427" t="s">
        <v>3109</v>
      </c>
    </row>
    <row r="1428" spans="1:5" x14ac:dyDescent="0.3">
      <c r="A1428" t="s">
        <v>3110</v>
      </c>
      <c r="B1428" t="s">
        <v>3108</v>
      </c>
      <c r="C1428" t="s">
        <v>124</v>
      </c>
      <c r="D1428" t="s">
        <v>8</v>
      </c>
      <c r="E1428" t="s">
        <v>3111</v>
      </c>
    </row>
    <row r="1429" spans="1:5" x14ac:dyDescent="0.3">
      <c r="A1429" t="s">
        <v>3112</v>
      </c>
      <c r="B1429" t="s">
        <v>3108</v>
      </c>
      <c r="C1429" t="s">
        <v>124</v>
      </c>
      <c r="D1429" t="s">
        <v>8</v>
      </c>
      <c r="E1429" t="s">
        <v>3113</v>
      </c>
    </row>
    <row r="1430" spans="1:5" x14ac:dyDescent="0.3">
      <c r="A1430" t="s">
        <v>3114</v>
      </c>
      <c r="B1430" t="s">
        <v>3108</v>
      </c>
      <c r="C1430" t="s">
        <v>124</v>
      </c>
      <c r="D1430" t="s">
        <v>8</v>
      </c>
      <c r="E1430" t="s">
        <v>3115</v>
      </c>
    </row>
    <row r="1431" spans="1:5" x14ac:dyDescent="0.3">
      <c r="A1431" t="s">
        <v>3116</v>
      </c>
      <c r="B1431" t="s">
        <v>1469</v>
      </c>
      <c r="C1431" t="s">
        <v>124</v>
      </c>
      <c r="D1431" t="s">
        <v>3117</v>
      </c>
      <c r="E1431" t="s">
        <v>3118</v>
      </c>
    </row>
    <row r="1432" spans="1:5" x14ac:dyDescent="0.3">
      <c r="A1432" t="s">
        <v>3119</v>
      </c>
      <c r="B1432" t="s">
        <v>3120</v>
      </c>
      <c r="C1432" t="s">
        <v>124</v>
      </c>
      <c r="D1432" t="s">
        <v>8</v>
      </c>
      <c r="E1432" t="s">
        <v>3121</v>
      </c>
    </row>
    <row r="1433" spans="1:5" x14ac:dyDescent="0.3">
      <c r="A1433" t="s">
        <v>3122</v>
      </c>
      <c r="B1433" t="s">
        <v>3120</v>
      </c>
      <c r="C1433" t="s">
        <v>124</v>
      </c>
      <c r="D1433" t="s">
        <v>8</v>
      </c>
      <c r="E1433" t="s">
        <v>3123</v>
      </c>
    </row>
    <row r="1434" spans="1:5" x14ac:dyDescent="0.3">
      <c r="A1434" t="s">
        <v>3124</v>
      </c>
      <c r="B1434" t="s">
        <v>3120</v>
      </c>
      <c r="C1434" t="s">
        <v>124</v>
      </c>
      <c r="D1434" t="s">
        <v>8</v>
      </c>
      <c r="E1434" t="s">
        <v>3125</v>
      </c>
    </row>
    <row r="1435" spans="1:5" x14ac:dyDescent="0.3">
      <c r="A1435" t="s">
        <v>3126</v>
      </c>
      <c r="B1435" t="s">
        <v>3120</v>
      </c>
      <c r="C1435" t="s">
        <v>124</v>
      </c>
      <c r="D1435" t="s">
        <v>8</v>
      </c>
      <c r="E1435" t="s">
        <v>3127</v>
      </c>
    </row>
    <row r="1436" spans="1:5" x14ac:dyDescent="0.3">
      <c r="A1436" t="s">
        <v>3128</v>
      </c>
      <c r="B1436" t="s">
        <v>2355</v>
      </c>
      <c r="C1436" t="s">
        <v>124</v>
      </c>
      <c r="D1436" t="s">
        <v>8</v>
      </c>
      <c r="E1436" t="s">
        <v>3129</v>
      </c>
    </row>
    <row r="1437" spans="1:5" x14ac:dyDescent="0.3">
      <c r="A1437" t="s">
        <v>3130</v>
      </c>
      <c r="B1437" t="s">
        <v>2355</v>
      </c>
      <c r="C1437" t="s">
        <v>124</v>
      </c>
      <c r="D1437" t="s">
        <v>8</v>
      </c>
      <c r="E1437" t="s">
        <v>3131</v>
      </c>
    </row>
    <row r="1438" spans="1:5" x14ac:dyDescent="0.3">
      <c r="A1438" t="s">
        <v>3132</v>
      </c>
      <c r="B1438" t="s">
        <v>2355</v>
      </c>
      <c r="C1438" t="s">
        <v>124</v>
      </c>
      <c r="D1438" t="s">
        <v>8</v>
      </c>
      <c r="E1438" t="s">
        <v>3133</v>
      </c>
    </row>
    <row r="1439" spans="1:5" x14ac:dyDescent="0.3">
      <c r="A1439" t="s">
        <v>3134</v>
      </c>
      <c r="B1439" t="s">
        <v>2355</v>
      </c>
      <c r="C1439" t="s">
        <v>124</v>
      </c>
      <c r="D1439" t="s">
        <v>8</v>
      </c>
      <c r="E1439" t="s">
        <v>3135</v>
      </c>
    </row>
    <row r="1440" spans="1:5" x14ac:dyDescent="0.3">
      <c r="A1440" t="s">
        <v>3136</v>
      </c>
      <c r="B1440" t="s">
        <v>1653</v>
      </c>
      <c r="C1440" t="s">
        <v>124</v>
      </c>
      <c r="D1440" t="s">
        <v>2300</v>
      </c>
      <c r="E1440" t="s">
        <v>3137</v>
      </c>
    </row>
    <row r="1441" spans="1:5" x14ac:dyDescent="0.3">
      <c r="A1441" t="s">
        <v>3138</v>
      </c>
      <c r="B1441" t="s">
        <v>1653</v>
      </c>
      <c r="C1441" t="s">
        <v>124</v>
      </c>
      <c r="D1441" t="s">
        <v>2300</v>
      </c>
      <c r="E1441" t="s">
        <v>3139</v>
      </c>
    </row>
    <row r="1442" spans="1:5" x14ac:dyDescent="0.3">
      <c r="A1442" t="s">
        <v>3140</v>
      </c>
      <c r="B1442" t="s">
        <v>3141</v>
      </c>
      <c r="C1442" t="s">
        <v>124</v>
      </c>
      <c r="D1442" t="s">
        <v>8</v>
      </c>
      <c r="E1442" t="s">
        <v>3142</v>
      </c>
    </row>
    <row r="1443" spans="1:5" x14ac:dyDescent="0.3">
      <c r="A1443" t="s">
        <v>3143</v>
      </c>
      <c r="B1443" t="s">
        <v>3144</v>
      </c>
      <c r="C1443" t="s">
        <v>124</v>
      </c>
      <c r="D1443" t="s">
        <v>8</v>
      </c>
      <c r="E1443" t="s">
        <v>3145</v>
      </c>
    </row>
    <row r="1444" spans="1:5" x14ac:dyDescent="0.3">
      <c r="A1444" t="s">
        <v>3146</v>
      </c>
      <c r="B1444" t="s">
        <v>3144</v>
      </c>
      <c r="C1444" t="s">
        <v>124</v>
      </c>
      <c r="D1444" t="s">
        <v>8</v>
      </c>
      <c r="E1444" t="s">
        <v>3147</v>
      </c>
    </row>
    <row r="1445" spans="1:5" x14ac:dyDescent="0.3">
      <c r="A1445" t="s">
        <v>3148</v>
      </c>
      <c r="B1445" t="s">
        <v>3144</v>
      </c>
      <c r="C1445" t="s">
        <v>124</v>
      </c>
      <c r="D1445" t="s">
        <v>8</v>
      </c>
      <c r="E1445" t="s">
        <v>3149</v>
      </c>
    </row>
    <row r="1446" spans="1:5" x14ac:dyDescent="0.3">
      <c r="A1446" t="s">
        <v>3150</v>
      </c>
      <c r="B1446" t="s">
        <v>3144</v>
      </c>
      <c r="C1446" t="s">
        <v>124</v>
      </c>
      <c r="D1446" t="s">
        <v>8</v>
      </c>
      <c r="E1446" t="s">
        <v>3151</v>
      </c>
    </row>
    <row r="1447" spans="1:5" x14ac:dyDescent="0.3">
      <c r="A1447" t="s">
        <v>3152</v>
      </c>
      <c r="B1447" t="s">
        <v>3153</v>
      </c>
      <c r="C1447" t="s">
        <v>124</v>
      </c>
      <c r="D1447" t="s">
        <v>8</v>
      </c>
      <c r="E1447" t="s">
        <v>3154</v>
      </c>
    </row>
    <row r="1448" spans="1:5" x14ac:dyDescent="0.3">
      <c r="A1448" t="s">
        <v>3155</v>
      </c>
      <c r="B1448" t="s">
        <v>3153</v>
      </c>
      <c r="C1448" t="s">
        <v>124</v>
      </c>
      <c r="D1448" t="s">
        <v>8</v>
      </c>
      <c r="E1448" t="s">
        <v>3156</v>
      </c>
    </row>
    <row r="1449" spans="1:5" x14ac:dyDescent="0.3">
      <c r="A1449" t="s">
        <v>3157</v>
      </c>
      <c r="B1449" t="s">
        <v>3153</v>
      </c>
      <c r="C1449" t="s">
        <v>124</v>
      </c>
      <c r="D1449" t="s">
        <v>8</v>
      </c>
      <c r="E1449" t="s">
        <v>3158</v>
      </c>
    </row>
    <row r="1450" spans="1:5" x14ac:dyDescent="0.3">
      <c r="A1450" t="s">
        <v>3159</v>
      </c>
      <c r="B1450" t="s">
        <v>3153</v>
      </c>
      <c r="C1450" t="s">
        <v>124</v>
      </c>
      <c r="D1450" t="s">
        <v>8</v>
      </c>
      <c r="E1450" t="s">
        <v>3160</v>
      </c>
    </row>
    <row r="1451" spans="1:5" x14ac:dyDescent="0.3">
      <c r="A1451" t="s">
        <v>3161</v>
      </c>
      <c r="B1451" t="s">
        <v>3162</v>
      </c>
      <c r="C1451" t="s">
        <v>124</v>
      </c>
      <c r="D1451" t="s">
        <v>8</v>
      </c>
      <c r="E1451" t="s">
        <v>3163</v>
      </c>
    </row>
    <row r="1452" spans="1:5" x14ac:dyDescent="0.3">
      <c r="A1452" t="s">
        <v>3164</v>
      </c>
      <c r="B1452" t="s">
        <v>3162</v>
      </c>
      <c r="C1452" t="s">
        <v>124</v>
      </c>
      <c r="D1452" t="s">
        <v>8</v>
      </c>
      <c r="E1452" t="s">
        <v>3165</v>
      </c>
    </row>
    <row r="1453" spans="1:5" x14ac:dyDescent="0.3">
      <c r="A1453" t="s">
        <v>3166</v>
      </c>
      <c r="B1453" t="s">
        <v>3167</v>
      </c>
      <c r="C1453" t="s">
        <v>124</v>
      </c>
      <c r="D1453" t="s">
        <v>8</v>
      </c>
      <c r="E1453" t="s">
        <v>3168</v>
      </c>
    </row>
    <row r="1454" spans="1:5" x14ac:dyDescent="0.3">
      <c r="A1454" t="s">
        <v>3169</v>
      </c>
      <c r="B1454" t="s">
        <v>3167</v>
      </c>
      <c r="C1454" t="s">
        <v>124</v>
      </c>
      <c r="D1454" t="s">
        <v>8</v>
      </c>
      <c r="E1454" t="s">
        <v>3170</v>
      </c>
    </row>
    <row r="1455" spans="1:5" x14ac:dyDescent="0.3">
      <c r="A1455" t="s">
        <v>3171</v>
      </c>
      <c r="B1455" t="s">
        <v>3167</v>
      </c>
      <c r="C1455" t="s">
        <v>124</v>
      </c>
      <c r="D1455" t="s">
        <v>8</v>
      </c>
      <c r="E1455" t="s">
        <v>3172</v>
      </c>
    </row>
    <row r="1456" spans="1:5" x14ac:dyDescent="0.3">
      <c r="A1456" t="s">
        <v>3173</v>
      </c>
      <c r="B1456" t="s">
        <v>3167</v>
      </c>
      <c r="C1456" t="s">
        <v>124</v>
      </c>
      <c r="D1456" t="s">
        <v>8</v>
      </c>
      <c r="E1456" t="s">
        <v>3174</v>
      </c>
    </row>
    <row r="1457" spans="1:5" x14ac:dyDescent="0.3">
      <c r="A1457" t="s">
        <v>3175</v>
      </c>
      <c r="B1457" t="s">
        <v>679</v>
      </c>
      <c r="C1457" t="s">
        <v>124</v>
      </c>
      <c r="D1457" t="s">
        <v>8</v>
      </c>
      <c r="E1457" t="s">
        <v>3176</v>
      </c>
    </row>
    <row r="1458" spans="1:5" x14ac:dyDescent="0.3">
      <c r="A1458" t="s">
        <v>3177</v>
      </c>
      <c r="B1458" t="s">
        <v>679</v>
      </c>
      <c r="C1458" t="s">
        <v>124</v>
      </c>
      <c r="D1458" t="s">
        <v>8</v>
      </c>
      <c r="E1458" t="s">
        <v>3178</v>
      </c>
    </row>
    <row r="1459" spans="1:5" x14ac:dyDescent="0.3">
      <c r="A1459" t="s">
        <v>3179</v>
      </c>
      <c r="B1459" t="s">
        <v>3180</v>
      </c>
      <c r="C1459" t="s">
        <v>124</v>
      </c>
      <c r="D1459" t="s">
        <v>8</v>
      </c>
      <c r="E1459" t="s">
        <v>3181</v>
      </c>
    </row>
    <row r="1460" spans="1:5" x14ac:dyDescent="0.3">
      <c r="A1460" t="s">
        <v>3182</v>
      </c>
      <c r="B1460" t="s">
        <v>3180</v>
      </c>
      <c r="C1460" t="s">
        <v>124</v>
      </c>
      <c r="D1460" t="s">
        <v>8</v>
      </c>
      <c r="E1460" t="s">
        <v>3183</v>
      </c>
    </row>
    <row r="1461" spans="1:5" x14ac:dyDescent="0.3">
      <c r="A1461" t="s">
        <v>3184</v>
      </c>
      <c r="B1461" t="s">
        <v>3180</v>
      </c>
      <c r="C1461" t="s">
        <v>124</v>
      </c>
      <c r="D1461" t="s">
        <v>8</v>
      </c>
      <c r="E1461" t="s">
        <v>3185</v>
      </c>
    </row>
    <row r="1462" spans="1:5" x14ac:dyDescent="0.3">
      <c r="A1462" t="s">
        <v>3186</v>
      </c>
      <c r="B1462" t="s">
        <v>3180</v>
      </c>
      <c r="C1462" t="s">
        <v>124</v>
      </c>
      <c r="D1462" t="s">
        <v>8</v>
      </c>
      <c r="E1462" t="s">
        <v>3187</v>
      </c>
    </row>
    <row r="1463" spans="1:5" x14ac:dyDescent="0.3">
      <c r="A1463" t="s">
        <v>3188</v>
      </c>
      <c r="B1463" t="s">
        <v>3189</v>
      </c>
      <c r="C1463" t="s">
        <v>124</v>
      </c>
      <c r="D1463" t="s">
        <v>8</v>
      </c>
      <c r="E1463" t="s">
        <v>3190</v>
      </c>
    </row>
    <row r="1464" spans="1:5" x14ac:dyDescent="0.3">
      <c r="A1464" t="s">
        <v>3191</v>
      </c>
      <c r="B1464" t="s">
        <v>3189</v>
      </c>
      <c r="C1464" t="s">
        <v>124</v>
      </c>
      <c r="D1464" t="s">
        <v>8</v>
      </c>
      <c r="E1464" t="s">
        <v>3192</v>
      </c>
    </row>
    <row r="1465" spans="1:5" x14ac:dyDescent="0.3">
      <c r="A1465" t="s">
        <v>3193</v>
      </c>
      <c r="B1465" t="s">
        <v>49</v>
      </c>
      <c r="C1465" t="s">
        <v>124</v>
      </c>
      <c r="D1465" t="s">
        <v>8</v>
      </c>
      <c r="E1465" t="s">
        <v>3194</v>
      </c>
    </row>
    <row r="1466" spans="1:5" x14ac:dyDescent="0.3">
      <c r="A1466" t="s">
        <v>3195</v>
      </c>
      <c r="B1466" t="s">
        <v>3196</v>
      </c>
      <c r="C1466" t="s">
        <v>124</v>
      </c>
      <c r="D1466" t="s">
        <v>8</v>
      </c>
      <c r="E1466" t="s">
        <v>3197</v>
      </c>
    </row>
    <row r="1467" spans="1:5" x14ac:dyDescent="0.3">
      <c r="A1467" t="s">
        <v>3198</v>
      </c>
      <c r="B1467" t="s">
        <v>1971</v>
      </c>
      <c r="C1467" t="s">
        <v>124</v>
      </c>
      <c r="D1467" t="s">
        <v>8</v>
      </c>
      <c r="E1467" t="s">
        <v>3199</v>
      </c>
    </row>
    <row r="1468" spans="1:5" x14ac:dyDescent="0.3">
      <c r="A1468" t="s">
        <v>3200</v>
      </c>
      <c r="B1468" t="s">
        <v>1971</v>
      </c>
      <c r="C1468" t="s">
        <v>124</v>
      </c>
      <c r="D1468" t="s">
        <v>8</v>
      </c>
      <c r="E1468" t="s">
        <v>3201</v>
      </c>
    </row>
    <row r="1469" spans="1:5" x14ac:dyDescent="0.3">
      <c r="A1469" t="s">
        <v>3202</v>
      </c>
      <c r="B1469" t="s">
        <v>1971</v>
      </c>
      <c r="C1469" t="s">
        <v>124</v>
      </c>
      <c r="D1469" t="s">
        <v>8</v>
      </c>
      <c r="E1469" t="s">
        <v>3203</v>
      </c>
    </row>
    <row r="1470" spans="1:5" x14ac:dyDescent="0.3">
      <c r="A1470" t="s">
        <v>3204</v>
      </c>
      <c r="B1470" t="s">
        <v>1971</v>
      </c>
      <c r="C1470" t="s">
        <v>124</v>
      </c>
      <c r="D1470" t="s">
        <v>8</v>
      </c>
      <c r="E1470" t="s">
        <v>3205</v>
      </c>
    </row>
    <row r="1471" spans="1:5" x14ac:dyDescent="0.3">
      <c r="A1471" t="s">
        <v>3206</v>
      </c>
      <c r="B1471" t="s">
        <v>1469</v>
      </c>
      <c r="C1471" t="s">
        <v>124</v>
      </c>
      <c r="D1471" t="s">
        <v>8</v>
      </c>
      <c r="E1471" t="s">
        <v>3207</v>
      </c>
    </row>
    <row r="1472" spans="1:5" x14ac:dyDescent="0.3">
      <c r="A1472" t="s">
        <v>3208</v>
      </c>
      <c r="B1472" t="s">
        <v>3209</v>
      </c>
      <c r="C1472" t="s">
        <v>3210</v>
      </c>
      <c r="D1472" t="s">
        <v>8</v>
      </c>
      <c r="E1472" t="s">
        <v>3211</v>
      </c>
    </row>
    <row r="1473" spans="1:5" x14ac:dyDescent="0.3">
      <c r="A1473" t="s">
        <v>3212</v>
      </c>
      <c r="B1473" t="s">
        <v>1497</v>
      </c>
      <c r="C1473" t="s">
        <v>3213</v>
      </c>
      <c r="D1473" t="s">
        <v>8</v>
      </c>
      <c r="E1473" t="s">
        <v>3214</v>
      </c>
    </row>
    <row r="1474" spans="1:5" x14ac:dyDescent="0.3">
      <c r="A1474" t="s">
        <v>3215</v>
      </c>
      <c r="B1474" t="s">
        <v>1568</v>
      </c>
      <c r="C1474" t="s">
        <v>3216</v>
      </c>
      <c r="D1474" t="s">
        <v>8</v>
      </c>
      <c r="E1474" t="s">
        <v>3217</v>
      </c>
    </row>
    <row r="1475" spans="1:5" x14ac:dyDescent="0.3">
      <c r="A1475" t="s">
        <v>3218</v>
      </c>
      <c r="B1475" t="s">
        <v>1568</v>
      </c>
      <c r="C1475" t="s">
        <v>3219</v>
      </c>
      <c r="D1475" t="s">
        <v>8</v>
      </c>
      <c r="E1475" t="s">
        <v>3220</v>
      </c>
    </row>
    <row r="1476" spans="1:5" x14ac:dyDescent="0.3">
      <c r="A1476" t="s">
        <v>3221</v>
      </c>
      <c r="B1476" t="s">
        <v>1568</v>
      </c>
      <c r="C1476" t="s">
        <v>3222</v>
      </c>
      <c r="D1476" t="s">
        <v>8</v>
      </c>
      <c r="E1476" t="s">
        <v>3223</v>
      </c>
    </row>
    <row r="1477" spans="1:5" x14ac:dyDescent="0.3">
      <c r="A1477" t="s">
        <v>3224</v>
      </c>
      <c r="B1477" t="s">
        <v>1568</v>
      </c>
      <c r="C1477" t="s">
        <v>3225</v>
      </c>
      <c r="D1477" t="s">
        <v>8</v>
      </c>
      <c r="E1477" t="s">
        <v>3226</v>
      </c>
    </row>
    <row r="1478" spans="1:5" x14ac:dyDescent="0.3">
      <c r="A1478" t="s">
        <v>3227</v>
      </c>
      <c r="B1478" t="s">
        <v>1469</v>
      </c>
      <c r="C1478" t="s">
        <v>3228</v>
      </c>
      <c r="D1478" t="s">
        <v>8</v>
      </c>
      <c r="E1478" t="s">
        <v>3229</v>
      </c>
    </row>
    <row r="1479" spans="1:5" x14ac:dyDescent="0.3">
      <c r="A1479" t="s">
        <v>3230</v>
      </c>
      <c r="B1479" t="s">
        <v>1469</v>
      </c>
      <c r="C1479" t="s">
        <v>3231</v>
      </c>
      <c r="D1479" t="s">
        <v>8</v>
      </c>
      <c r="E1479" t="s">
        <v>3232</v>
      </c>
    </row>
    <row r="1480" spans="1:5" x14ac:dyDescent="0.3">
      <c r="A1480" t="s">
        <v>3233</v>
      </c>
      <c r="B1480" t="s">
        <v>1636</v>
      </c>
      <c r="C1480" t="s">
        <v>3234</v>
      </c>
      <c r="D1480" t="s">
        <v>8</v>
      </c>
      <c r="E1480" t="s">
        <v>3235</v>
      </c>
    </row>
    <row r="1481" spans="1:5" x14ac:dyDescent="0.3">
      <c r="A1481" t="s">
        <v>3236</v>
      </c>
      <c r="B1481" t="s">
        <v>1469</v>
      </c>
      <c r="C1481" t="s">
        <v>3237</v>
      </c>
      <c r="D1481" t="s">
        <v>8</v>
      </c>
      <c r="E1481" t="s">
        <v>3238</v>
      </c>
    </row>
    <row r="1482" spans="1:5" x14ac:dyDescent="0.3">
      <c r="A1482" t="s">
        <v>3239</v>
      </c>
      <c r="B1482" t="s">
        <v>1568</v>
      </c>
      <c r="C1482" t="s">
        <v>3240</v>
      </c>
      <c r="D1482" t="s">
        <v>8</v>
      </c>
      <c r="E1482" t="s">
        <v>3241</v>
      </c>
    </row>
    <row r="1483" spans="1:5" x14ac:dyDescent="0.3">
      <c r="A1483" t="s">
        <v>3242</v>
      </c>
      <c r="B1483" t="s">
        <v>3209</v>
      </c>
      <c r="C1483" t="s">
        <v>3243</v>
      </c>
      <c r="D1483" t="s">
        <v>8</v>
      </c>
      <c r="E1483" t="s">
        <v>3244</v>
      </c>
    </row>
    <row r="1484" spans="1:5" x14ac:dyDescent="0.3">
      <c r="A1484" t="s">
        <v>3245</v>
      </c>
      <c r="B1484" t="s">
        <v>1497</v>
      </c>
      <c r="C1484" t="s">
        <v>3246</v>
      </c>
      <c r="D1484" t="s">
        <v>8</v>
      </c>
      <c r="E1484" t="s">
        <v>3247</v>
      </c>
    </row>
    <row r="1485" spans="1:5" x14ac:dyDescent="0.3">
      <c r="A1485" t="s">
        <v>3248</v>
      </c>
      <c r="B1485" t="s">
        <v>1497</v>
      </c>
      <c r="C1485" t="s">
        <v>3249</v>
      </c>
      <c r="D1485" t="s">
        <v>8</v>
      </c>
      <c r="E1485" t="s">
        <v>3250</v>
      </c>
    </row>
    <row r="1486" spans="1:5" x14ac:dyDescent="0.3">
      <c r="A1486" t="s">
        <v>3251</v>
      </c>
      <c r="B1486" t="s">
        <v>1568</v>
      </c>
      <c r="C1486" t="s">
        <v>3252</v>
      </c>
      <c r="D1486" t="s">
        <v>8</v>
      </c>
      <c r="E1486" t="s">
        <v>3253</v>
      </c>
    </row>
    <row r="1487" spans="1:5" x14ac:dyDescent="0.3">
      <c r="A1487" t="s">
        <v>3254</v>
      </c>
      <c r="B1487" t="s">
        <v>1497</v>
      </c>
      <c r="C1487" t="s">
        <v>3255</v>
      </c>
      <c r="D1487" t="s">
        <v>8</v>
      </c>
      <c r="E1487" t="s">
        <v>3256</v>
      </c>
    </row>
    <row r="1488" spans="1:5" x14ac:dyDescent="0.3">
      <c r="A1488" t="s">
        <v>3257</v>
      </c>
      <c r="B1488" t="s">
        <v>2610</v>
      </c>
      <c r="C1488" t="s">
        <v>3258</v>
      </c>
      <c r="D1488" t="s">
        <v>8</v>
      </c>
      <c r="E1488" t="s">
        <v>3259</v>
      </c>
    </row>
    <row r="1489" spans="1:5" x14ac:dyDescent="0.3">
      <c r="A1489" t="s">
        <v>3260</v>
      </c>
      <c r="B1489" t="s">
        <v>2884</v>
      </c>
      <c r="C1489" t="s">
        <v>3261</v>
      </c>
      <c r="D1489" t="s">
        <v>8</v>
      </c>
      <c r="E1489" t="s">
        <v>3262</v>
      </c>
    </row>
    <row r="1490" spans="1:5" x14ac:dyDescent="0.3">
      <c r="A1490" t="s">
        <v>3263</v>
      </c>
      <c r="B1490" t="s">
        <v>3264</v>
      </c>
      <c r="C1490" t="s">
        <v>3258</v>
      </c>
      <c r="D1490" t="s">
        <v>8</v>
      </c>
      <c r="E1490" t="s">
        <v>3265</v>
      </c>
    </row>
    <row r="1491" spans="1:5" x14ac:dyDescent="0.3">
      <c r="A1491" t="s">
        <v>3266</v>
      </c>
      <c r="B1491" t="s">
        <v>3209</v>
      </c>
      <c r="C1491" t="s">
        <v>3267</v>
      </c>
      <c r="D1491" t="s">
        <v>8</v>
      </c>
      <c r="E1491" t="s">
        <v>3268</v>
      </c>
    </row>
    <row r="1492" spans="1:5" x14ac:dyDescent="0.3">
      <c r="A1492" t="s">
        <v>3269</v>
      </c>
      <c r="B1492" t="s">
        <v>2884</v>
      </c>
      <c r="C1492" t="s">
        <v>3270</v>
      </c>
      <c r="D1492" t="s">
        <v>8</v>
      </c>
      <c r="E1492" t="s">
        <v>3271</v>
      </c>
    </row>
    <row r="1493" spans="1:5" x14ac:dyDescent="0.3">
      <c r="A1493" t="s">
        <v>3272</v>
      </c>
      <c r="B1493" t="s">
        <v>1497</v>
      </c>
      <c r="C1493" t="s">
        <v>3273</v>
      </c>
      <c r="D1493" t="s">
        <v>8</v>
      </c>
      <c r="E1493" t="s">
        <v>3274</v>
      </c>
    </row>
    <row r="1494" spans="1:5" x14ac:dyDescent="0.3">
      <c r="A1494" t="s">
        <v>3275</v>
      </c>
      <c r="B1494" t="s">
        <v>1568</v>
      </c>
      <c r="C1494" t="s">
        <v>3276</v>
      </c>
      <c r="D1494" t="s">
        <v>8</v>
      </c>
      <c r="E1494" t="s">
        <v>3277</v>
      </c>
    </row>
    <row r="1495" spans="1:5" x14ac:dyDescent="0.3">
      <c r="A1495" t="s">
        <v>3278</v>
      </c>
      <c r="B1495" t="s">
        <v>1497</v>
      </c>
      <c r="C1495" t="s">
        <v>3279</v>
      </c>
      <c r="D1495" t="s">
        <v>8</v>
      </c>
      <c r="E1495" t="s">
        <v>3280</v>
      </c>
    </row>
    <row r="1496" spans="1:5" x14ac:dyDescent="0.3">
      <c r="A1496" t="s">
        <v>3281</v>
      </c>
      <c r="B1496" t="s">
        <v>1469</v>
      </c>
      <c r="C1496" t="s">
        <v>3282</v>
      </c>
      <c r="D1496" t="s">
        <v>8</v>
      </c>
      <c r="E1496" t="s">
        <v>3283</v>
      </c>
    </row>
    <row r="1497" spans="1:5" x14ac:dyDescent="0.3">
      <c r="A1497" t="s">
        <v>3284</v>
      </c>
      <c r="B1497" t="s">
        <v>1568</v>
      </c>
      <c r="C1497" t="s">
        <v>3285</v>
      </c>
      <c r="D1497" t="s">
        <v>8</v>
      </c>
      <c r="E1497" t="s">
        <v>3286</v>
      </c>
    </row>
    <row r="1498" spans="1:5" x14ac:dyDescent="0.3">
      <c r="A1498" t="s">
        <v>3287</v>
      </c>
      <c r="B1498" t="s">
        <v>2884</v>
      </c>
      <c r="C1498" t="s">
        <v>3288</v>
      </c>
      <c r="D1498" t="s">
        <v>8</v>
      </c>
      <c r="E1498" t="s">
        <v>3289</v>
      </c>
    </row>
    <row r="1499" spans="1:5" x14ac:dyDescent="0.3">
      <c r="A1499" t="s">
        <v>3290</v>
      </c>
      <c r="B1499" t="s">
        <v>1568</v>
      </c>
      <c r="C1499" t="s">
        <v>3291</v>
      </c>
      <c r="D1499" t="s">
        <v>8</v>
      </c>
      <c r="E1499" t="s">
        <v>3292</v>
      </c>
    </row>
    <row r="1500" spans="1:5" x14ac:dyDescent="0.3">
      <c r="A1500" t="s">
        <v>3293</v>
      </c>
      <c r="B1500" t="s">
        <v>2934</v>
      </c>
      <c r="C1500" t="s">
        <v>3285</v>
      </c>
      <c r="D1500" t="s">
        <v>8</v>
      </c>
      <c r="E1500" t="s">
        <v>3294</v>
      </c>
    </row>
    <row r="1501" spans="1:5" x14ac:dyDescent="0.3">
      <c r="A1501" t="s">
        <v>3295</v>
      </c>
      <c r="B1501" t="s">
        <v>1568</v>
      </c>
      <c r="C1501" t="s">
        <v>3296</v>
      </c>
      <c r="D1501" t="s">
        <v>8</v>
      </c>
      <c r="E1501" t="s">
        <v>3297</v>
      </c>
    </row>
    <row r="1502" spans="1:5" x14ac:dyDescent="0.3">
      <c r="A1502" t="s">
        <v>3298</v>
      </c>
      <c r="B1502" t="s">
        <v>1568</v>
      </c>
      <c r="C1502" t="s">
        <v>3299</v>
      </c>
      <c r="D1502" t="s">
        <v>8</v>
      </c>
      <c r="E1502" t="s">
        <v>3300</v>
      </c>
    </row>
    <row r="1503" spans="1:5" x14ac:dyDescent="0.3">
      <c r="A1503" t="s">
        <v>3301</v>
      </c>
      <c r="B1503" t="s">
        <v>3209</v>
      </c>
      <c r="C1503" t="s">
        <v>3302</v>
      </c>
      <c r="D1503" t="s">
        <v>8</v>
      </c>
      <c r="E1503" t="s">
        <v>3303</v>
      </c>
    </row>
    <row r="1504" spans="1:5" x14ac:dyDescent="0.3">
      <c r="A1504" t="s">
        <v>3304</v>
      </c>
      <c r="B1504" t="s">
        <v>2274</v>
      </c>
      <c r="C1504" t="s">
        <v>3305</v>
      </c>
      <c r="D1504" t="s">
        <v>3306</v>
      </c>
      <c r="E1504" t="s">
        <v>3307</v>
      </c>
    </row>
    <row r="1505" spans="1:5" x14ac:dyDescent="0.3">
      <c r="A1505" t="s">
        <v>3308</v>
      </c>
      <c r="B1505" t="s">
        <v>1497</v>
      </c>
      <c r="C1505" t="s">
        <v>3309</v>
      </c>
      <c r="D1505" t="s">
        <v>8</v>
      </c>
      <c r="E1505" t="s">
        <v>3310</v>
      </c>
    </row>
    <row r="1506" spans="1:5" x14ac:dyDescent="0.3">
      <c r="A1506" t="s">
        <v>3311</v>
      </c>
      <c r="B1506" t="s">
        <v>1497</v>
      </c>
      <c r="C1506" t="s">
        <v>3312</v>
      </c>
      <c r="D1506" t="s">
        <v>8</v>
      </c>
      <c r="E1506" t="s">
        <v>3313</v>
      </c>
    </row>
    <row r="1507" spans="1:5" x14ac:dyDescent="0.3">
      <c r="A1507" t="s">
        <v>3314</v>
      </c>
      <c r="B1507" t="s">
        <v>2274</v>
      </c>
      <c r="C1507" t="s">
        <v>3315</v>
      </c>
      <c r="D1507" t="s">
        <v>3316</v>
      </c>
      <c r="E1507" t="s">
        <v>3317</v>
      </c>
    </row>
    <row r="1508" spans="1:5" x14ac:dyDescent="0.3">
      <c r="A1508" t="s">
        <v>3318</v>
      </c>
      <c r="B1508" t="s">
        <v>2274</v>
      </c>
      <c r="C1508" t="s">
        <v>3319</v>
      </c>
      <c r="D1508" t="s">
        <v>8</v>
      </c>
      <c r="E1508" t="s">
        <v>3320</v>
      </c>
    </row>
    <row r="1509" spans="1:5" x14ac:dyDescent="0.3">
      <c r="A1509" t="s">
        <v>3321</v>
      </c>
      <c r="B1509" t="s">
        <v>1497</v>
      </c>
      <c r="C1509" t="s">
        <v>3322</v>
      </c>
      <c r="D1509" t="s">
        <v>8</v>
      </c>
      <c r="E1509" t="s">
        <v>3323</v>
      </c>
    </row>
    <row r="1510" spans="1:5" x14ac:dyDescent="0.3">
      <c r="A1510" t="s">
        <v>3324</v>
      </c>
      <c r="B1510" t="s">
        <v>1568</v>
      </c>
      <c r="C1510" t="s">
        <v>3325</v>
      </c>
      <c r="D1510" t="s">
        <v>8</v>
      </c>
      <c r="E1510" t="s">
        <v>3326</v>
      </c>
    </row>
    <row r="1511" spans="1:5" x14ac:dyDescent="0.3">
      <c r="A1511" t="s">
        <v>3327</v>
      </c>
      <c r="B1511" t="s">
        <v>275</v>
      </c>
      <c r="C1511" t="s">
        <v>3285</v>
      </c>
      <c r="D1511" t="s">
        <v>8</v>
      </c>
      <c r="E1511" t="s">
        <v>3328</v>
      </c>
    </row>
    <row r="1512" spans="1:5" x14ac:dyDescent="0.3">
      <c r="A1512" t="s">
        <v>3329</v>
      </c>
      <c r="B1512" t="s">
        <v>1497</v>
      </c>
      <c r="C1512" t="s">
        <v>3330</v>
      </c>
      <c r="D1512" t="s">
        <v>8</v>
      </c>
      <c r="E1512" t="s">
        <v>3331</v>
      </c>
    </row>
    <row r="1513" spans="1:5" x14ac:dyDescent="0.3">
      <c r="A1513" t="s">
        <v>3332</v>
      </c>
      <c r="B1513" t="s">
        <v>1469</v>
      </c>
      <c r="C1513" t="s">
        <v>3333</v>
      </c>
      <c r="D1513" t="s">
        <v>8</v>
      </c>
      <c r="E1513" t="s">
        <v>3334</v>
      </c>
    </row>
    <row r="1514" spans="1:5" x14ac:dyDescent="0.3">
      <c r="A1514" t="s">
        <v>3335</v>
      </c>
      <c r="B1514" t="s">
        <v>1497</v>
      </c>
      <c r="C1514" t="s">
        <v>3336</v>
      </c>
      <c r="D1514" t="s">
        <v>8</v>
      </c>
      <c r="E1514" t="s">
        <v>3337</v>
      </c>
    </row>
    <row r="1515" spans="1:5" x14ac:dyDescent="0.3">
      <c r="A1515" t="s">
        <v>3338</v>
      </c>
      <c r="B1515" t="s">
        <v>1568</v>
      </c>
      <c r="C1515" t="s">
        <v>3339</v>
      </c>
      <c r="D1515" t="s">
        <v>8</v>
      </c>
      <c r="E1515" t="s">
        <v>3340</v>
      </c>
    </row>
    <row r="1516" spans="1:5" x14ac:dyDescent="0.3">
      <c r="A1516" t="s">
        <v>3341</v>
      </c>
      <c r="B1516" t="s">
        <v>3209</v>
      </c>
      <c r="C1516" t="s">
        <v>3342</v>
      </c>
      <c r="D1516" t="s">
        <v>8</v>
      </c>
      <c r="E1516" t="s">
        <v>3343</v>
      </c>
    </row>
    <row r="1517" spans="1:5" x14ac:dyDescent="0.3">
      <c r="A1517" t="s">
        <v>3344</v>
      </c>
      <c r="B1517" t="s">
        <v>1568</v>
      </c>
      <c r="C1517" t="s">
        <v>3249</v>
      </c>
      <c r="D1517" t="s">
        <v>8</v>
      </c>
      <c r="E1517" t="s">
        <v>3345</v>
      </c>
    </row>
    <row r="1518" spans="1:5" x14ac:dyDescent="0.3">
      <c r="A1518" t="s">
        <v>3346</v>
      </c>
      <c r="B1518" t="s">
        <v>3209</v>
      </c>
      <c r="C1518" t="s">
        <v>3347</v>
      </c>
      <c r="D1518" t="s">
        <v>8</v>
      </c>
      <c r="E1518" t="s">
        <v>3348</v>
      </c>
    </row>
    <row r="1519" spans="1:5" x14ac:dyDescent="0.3">
      <c r="A1519" t="s">
        <v>3349</v>
      </c>
      <c r="B1519" t="s">
        <v>1568</v>
      </c>
      <c r="C1519" t="s">
        <v>3350</v>
      </c>
      <c r="D1519" t="s">
        <v>8</v>
      </c>
      <c r="E1519" t="s">
        <v>3351</v>
      </c>
    </row>
    <row r="1520" spans="1:5" x14ac:dyDescent="0.3">
      <c r="A1520" t="s">
        <v>3352</v>
      </c>
      <c r="B1520" t="s">
        <v>1497</v>
      </c>
      <c r="C1520" t="s">
        <v>3353</v>
      </c>
      <c r="D1520" t="s">
        <v>8</v>
      </c>
      <c r="E1520" t="s">
        <v>3354</v>
      </c>
    </row>
    <row r="1521" spans="1:5" x14ac:dyDescent="0.3">
      <c r="A1521" t="s">
        <v>3355</v>
      </c>
      <c r="B1521" t="s">
        <v>1568</v>
      </c>
      <c r="C1521" t="s">
        <v>3356</v>
      </c>
      <c r="D1521" t="s">
        <v>8</v>
      </c>
      <c r="E1521" t="s">
        <v>3357</v>
      </c>
    </row>
    <row r="1522" spans="1:5" x14ac:dyDescent="0.3">
      <c r="A1522" t="s">
        <v>3358</v>
      </c>
      <c r="B1522" t="s">
        <v>1568</v>
      </c>
      <c r="C1522" t="s">
        <v>3359</v>
      </c>
      <c r="D1522" t="s">
        <v>8</v>
      </c>
      <c r="E1522" t="s">
        <v>3360</v>
      </c>
    </row>
    <row r="1523" spans="1:5" x14ac:dyDescent="0.3">
      <c r="A1523" t="s">
        <v>3361</v>
      </c>
      <c r="B1523" t="s">
        <v>2884</v>
      </c>
      <c r="C1523" t="s">
        <v>3362</v>
      </c>
      <c r="D1523" t="s">
        <v>8</v>
      </c>
      <c r="E1523" t="s">
        <v>3363</v>
      </c>
    </row>
    <row r="1524" spans="1:5" x14ac:dyDescent="0.3">
      <c r="A1524" t="s">
        <v>3364</v>
      </c>
      <c r="B1524" t="s">
        <v>3209</v>
      </c>
      <c r="C1524" t="s">
        <v>3365</v>
      </c>
      <c r="D1524" t="s">
        <v>8</v>
      </c>
      <c r="E1524" t="s">
        <v>3366</v>
      </c>
    </row>
    <row r="1525" spans="1:5" x14ac:dyDescent="0.3">
      <c r="A1525" t="s">
        <v>3367</v>
      </c>
      <c r="B1525" t="s">
        <v>1568</v>
      </c>
      <c r="C1525" t="s">
        <v>3279</v>
      </c>
      <c r="D1525" t="s">
        <v>8</v>
      </c>
      <c r="E1525" t="s">
        <v>3368</v>
      </c>
    </row>
    <row r="1526" spans="1:5" x14ac:dyDescent="0.3">
      <c r="A1526" t="s">
        <v>3369</v>
      </c>
      <c r="B1526" t="s">
        <v>2884</v>
      </c>
      <c r="C1526" t="s">
        <v>3370</v>
      </c>
      <c r="D1526" t="s">
        <v>8</v>
      </c>
      <c r="E1526" t="s">
        <v>3371</v>
      </c>
    </row>
    <row r="1527" spans="1:5" x14ac:dyDescent="0.3">
      <c r="A1527" t="s">
        <v>3372</v>
      </c>
      <c r="B1527" t="s">
        <v>3209</v>
      </c>
      <c r="C1527" t="s">
        <v>3373</v>
      </c>
      <c r="D1527" t="s">
        <v>8</v>
      </c>
      <c r="E1527" t="s">
        <v>3374</v>
      </c>
    </row>
    <row r="1528" spans="1:5" x14ac:dyDescent="0.3">
      <c r="A1528" t="s">
        <v>3375</v>
      </c>
      <c r="B1528" t="s">
        <v>2115</v>
      </c>
      <c r="C1528" t="s">
        <v>3376</v>
      </c>
      <c r="D1528" t="s">
        <v>8</v>
      </c>
      <c r="E1528" t="s">
        <v>3377</v>
      </c>
    </row>
    <row r="1529" spans="1:5" x14ac:dyDescent="0.3">
      <c r="A1529" t="s">
        <v>3378</v>
      </c>
      <c r="B1529" t="s">
        <v>1469</v>
      </c>
      <c r="C1529" t="s">
        <v>3258</v>
      </c>
      <c r="D1529" t="s">
        <v>8</v>
      </c>
      <c r="E1529" t="s">
        <v>3379</v>
      </c>
    </row>
    <row r="1530" spans="1:5" x14ac:dyDescent="0.3">
      <c r="A1530" t="s">
        <v>3380</v>
      </c>
      <c r="B1530" t="s">
        <v>1394</v>
      </c>
      <c r="C1530" t="s">
        <v>3381</v>
      </c>
      <c r="D1530" t="s">
        <v>8</v>
      </c>
      <c r="E1530" t="s">
        <v>3382</v>
      </c>
    </row>
    <row r="1531" spans="1:5" x14ac:dyDescent="0.3">
      <c r="A1531" t="s">
        <v>3383</v>
      </c>
      <c r="B1531" t="s">
        <v>129</v>
      </c>
      <c r="C1531" t="s">
        <v>3384</v>
      </c>
      <c r="D1531" t="s">
        <v>8</v>
      </c>
      <c r="E1531" t="s">
        <v>3385</v>
      </c>
    </row>
    <row r="1532" spans="1:5" x14ac:dyDescent="0.3">
      <c r="A1532" t="s">
        <v>3386</v>
      </c>
      <c r="B1532" t="s">
        <v>3209</v>
      </c>
      <c r="C1532" t="s">
        <v>3387</v>
      </c>
      <c r="D1532" t="s">
        <v>8</v>
      </c>
      <c r="E1532" t="s">
        <v>3388</v>
      </c>
    </row>
    <row r="1533" spans="1:5" x14ac:dyDescent="0.3">
      <c r="A1533" t="s">
        <v>3389</v>
      </c>
      <c r="B1533" t="s">
        <v>1568</v>
      </c>
      <c r="C1533" t="s">
        <v>3390</v>
      </c>
      <c r="D1533" t="s">
        <v>8</v>
      </c>
      <c r="E1533" t="s">
        <v>3391</v>
      </c>
    </row>
    <row r="1534" spans="1:5" x14ac:dyDescent="0.3">
      <c r="A1534" t="s">
        <v>3392</v>
      </c>
      <c r="B1534" t="s">
        <v>275</v>
      </c>
      <c r="C1534" t="s">
        <v>3393</v>
      </c>
      <c r="D1534" t="s">
        <v>8</v>
      </c>
      <c r="E1534" t="s">
        <v>3394</v>
      </c>
    </row>
    <row r="1535" spans="1:5" x14ac:dyDescent="0.3">
      <c r="A1535" t="s">
        <v>3395</v>
      </c>
      <c r="B1535" t="s">
        <v>3209</v>
      </c>
      <c r="C1535" t="s">
        <v>3396</v>
      </c>
      <c r="D1535" t="s">
        <v>8</v>
      </c>
      <c r="E1535" t="s">
        <v>3397</v>
      </c>
    </row>
    <row r="1536" spans="1:5" x14ac:dyDescent="0.3">
      <c r="A1536" t="s">
        <v>3398</v>
      </c>
      <c r="B1536" t="s">
        <v>1568</v>
      </c>
      <c r="C1536" t="s">
        <v>3399</v>
      </c>
      <c r="D1536" t="s">
        <v>8</v>
      </c>
      <c r="E1536" t="s">
        <v>3400</v>
      </c>
    </row>
    <row r="1537" spans="1:5" x14ac:dyDescent="0.3">
      <c r="A1537" t="s">
        <v>3401</v>
      </c>
      <c r="B1537" t="s">
        <v>1497</v>
      </c>
      <c r="C1537" t="s">
        <v>3402</v>
      </c>
      <c r="D1537" t="s">
        <v>8</v>
      </c>
      <c r="E1537" t="s">
        <v>3403</v>
      </c>
    </row>
    <row r="1538" spans="1:5" x14ac:dyDescent="0.3">
      <c r="A1538" t="s">
        <v>3404</v>
      </c>
      <c r="B1538" t="s">
        <v>1497</v>
      </c>
      <c r="C1538" t="s">
        <v>3405</v>
      </c>
      <c r="D1538" t="s">
        <v>8</v>
      </c>
      <c r="E1538" t="s">
        <v>3406</v>
      </c>
    </row>
    <row r="1539" spans="1:5" x14ac:dyDescent="0.3">
      <c r="A1539" t="s">
        <v>3407</v>
      </c>
      <c r="B1539" t="s">
        <v>3408</v>
      </c>
      <c r="C1539" t="s">
        <v>3258</v>
      </c>
      <c r="D1539" t="s">
        <v>8</v>
      </c>
      <c r="E1539" t="s">
        <v>3409</v>
      </c>
    </row>
    <row r="1540" spans="1:5" x14ac:dyDescent="0.3">
      <c r="A1540" t="s">
        <v>3410</v>
      </c>
      <c r="B1540" t="s">
        <v>2884</v>
      </c>
      <c r="C1540" t="s">
        <v>3411</v>
      </c>
      <c r="D1540" t="s">
        <v>8</v>
      </c>
      <c r="E1540" t="s">
        <v>3412</v>
      </c>
    </row>
    <row r="1541" spans="1:5" x14ac:dyDescent="0.3">
      <c r="A1541" t="s">
        <v>3413</v>
      </c>
      <c r="B1541" t="s">
        <v>1568</v>
      </c>
      <c r="C1541" t="s">
        <v>3414</v>
      </c>
      <c r="D1541" t="s">
        <v>8</v>
      </c>
      <c r="E1541" t="s">
        <v>3415</v>
      </c>
    </row>
    <row r="1542" spans="1:5" x14ac:dyDescent="0.3">
      <c r="A1542" t="s">
        <v>3416</v>
      </c>
      <c r="B1542" t="s">
        <v>3209</v>
      </c>
      <c r="C1542" t="s">
        <v>3417</v>
      </c>
      <c r="D1542" t="s">
        <v>8</v>
      </c>
      <c r="E1542" t="s">
        <v>3418</v>
      </c>
    </row>
    <row r="1543" spans="1:5" x14ac:dyDescent="0.3">
      <c r="A1543" t="s">
        <v>3419</v>
      </c>
      <c r="B1543" t="s">
        <v>1766</v>
      </c>
      <c r="C1543" t="s">
        <v>3420</v>
      </c>
      <c r="D1543" t="s">
        <v>8</v>
      </c>
      <c r="E1543" t="s">
        <v>3421</v>
      </c>
    </row>
    <row r="1544" spans="1:5" x14ac:dyDescent="0.3">
      <c r="A1544" t="s">
        <v>3422</v>
      </c>
      <c r="B1544" t="s">
        <v>2274</v>
      </c>
      <c r="C1544" t="s">
        <v>3423</v>
      </c>
      <c r="D1544" t="s">
        <v>3306</v>
      </c>
      <c r="E1544" t="s">
        <v>3424</v>
      </c>
    </row>
    <row r="1545" spans="1:5" x14ac:dyDescent="0.3">
      <c r="A1545" t="s">
        <v>3425</v>
      </c>
      <c r="B1545" t="s">
        <v>1568</v>
      </c>
      <c r="C1545" t="s">
        <v>3426</v>
      </c>
      <c r="D1545" t="s">
        <v>8</v>
      </c>
      <c r="E1545" t="s">
        <v>3427</v>
      </c>
    </row>
    <row r="1546" spans="1:5" x14ac:dyDescent="0.3">
      <c r="A1546" t="s">
        <v>3428</v>
      </c>
      <c r="B1546" t="s">
        <v>3429</v>
      </c>
      <c r="C1546" t="s">
        <v>3258</v>
      </c>
      <c r="D1546" t="s">
        <v>8</v>
      </c>
      <c r="E1546" t="s">
        <v>3430</v>
      </c>
    </row>
    <row r="1547" spans="1:5" x14ac:dyDescent="0.3">
      <c r="A1547" t="s">
        <v>3431</v>
      </c>
      <c r="B1547" t="s">
        <v>3209</v>
      </c>
      <c r="C1547" t="s">
        <v>3432</v>
      </c>
      <c r="D1547" t="s">
        <v>8</v>
      </c>
      <c r="E1547" t="s">
        <v>3433</v>
      </c>
    </row>
    <row r="1548" spans="1:5" x14ac:dyDescent="0.3">
      <c r="A1548" t="s">
        <v>3434</v>
      </c>
      <c r="B1548" t="s">
        <v>3209</v>
      </c>
      <c r="C1548" t="s">
        <v>3435</v>
      </c>
      <c r="D1548" t="s">
        <v>8</v>
      </c>
      <c r="E1548" t="s">
        <v>3436</v>
      </c>
    </row>
    <row r="1549" spans="1:5" x14ac:dyDescent="0.3">
      <c r="A1549" t="s">
        <v>3437</v>
      </c>
      <c r="B1549" t="s">
        <v>2884</v>
      </c>
      <c r="C1549" t="s">
        <v>3438</v>
      </c>
      <c r="D1549" t="s">
        <v>8</v>
      </c>
      <c r="E1549" t="s">
        <v>3439</v>
      </c>
    </row>
    <row r="1550" spans="1:5" x14ac:dyDescent="0.3">
      <c r="A1550" t="s">
        <v>3440</v>
      </c>
      <c r="B1550" t="s">
        <v>2115</v>
      </c>
      <c r="C1550" t="s">
        <v>3423</v>
      </c>
      <c r="D1550" t="s">
        <v>8</v>
      </c>
      <c r="E1550" t="s">
        <v>3441</v>
      </c>
    </row>
    <row r="1551" spans="1:5" x14ac:dyDescent="0.3">
      <c r="A1551" t="s">
        <v>3442</v>
      </c>
      <c r="B1551" t="s">
        <v>1568</v>
      </c>
      <c r="C1551" t="s">
        <v>3443</v>
      </c>
      <c r="D1551" t="s">
        <v>8</v>
      </c>
      <c r="E1551" t="s">
        <v>3444</v>
      </c>
    </row>
    <row r="1552" spans="1:5" x14ac:dyDescent="0.3">
      <c r="A1552" t="s">
        <v>3445</v>
      </c>
      <c r="B1552" t="s">
        <v>1568</v>
      </c>
      <c r="C1552" t="s">
        <v>3282</v>
      </c>
      <c r="D1552" t="s">
        <v>8</v>
      </c>
      <c r="E1552" t="s">
        <v>3446</v>
      </c>
    </row>
    <row r="1553" spans="1:5" x14ac:dyDescent="0.3">
      <c r="A1553" t="s">
        <v>3447</v>
      </c>
      <c r="B1553" t="s">
        <v>1497</v>
      </c>
      <c r="C1553" t="s">
        <v>3448</v>
      </c>
      <c r="D1553" t="s">
        <v>8</v>
      </c>
      <c r="E1553" t="s">
        <v>3449</v>
      </c>
    </row>
    <row r="1554" spans="1:5" x14ac:dyDescent="0.3">
      <c r="A1554" t="s">
        <v>3450</v>
      </c>
      <c r="B1554" t="s">
        <v>1497</v>
      </c>
      <c r="C1554" t="s">
        <v>3451</v>
      </c>
      <c r="D1554" t="s">
        <v>8</v>
      </c>
      <c r="E1554" t="s">
        <v>3452</v>
      </c>
    </row>
    <row r="1555" spans="1:5" x14ac:dyDescent="0.3">
      <c r="A1555" t="s">
        <v>3453</v>
      </c>
      <c r="B1555" t="s">
        <v>2884</v>
      </c>
      <c r="C1555" t="s">
        <v>3454</v>
      </c>
      <c r="D1555" t="s">
        <v>8</v>
      </c>
      <c r="E1555" t="s">
        <v>3455</v>
      </c>
    </row>
    <row r="1556" spans="1:5" x14ac:dyDescent="0.3">
      <c r="A1556" t="s">
        <v>3456</v>
      </c>
      <c r="B1556" t="s">
        <v>1636</v>
      </c>
      <c r="C1556" t="s">
        <v>3457</v>
      </c>
      <c r="D1556" t="s">
        <v>8</v>
      </c>
      <c r="E1556" t="s">
        <v>3458</v>
      </c>
    </row>
    <row r="1557" spans="1:5" x14ac:dyDescent="0.3">
      <c r="A1557" t="s">
        <v>3459</v>
      </c>
      <c r="B1557" t="s">
        <v>3209</v>
      </c>
      <c r="C1557" t="s">
        <v>3460</v>
      </c>
      <c r="D1557" t="s">
        <v>8</v>
      </c>
      <c r="E1557" t="s">
        <v>3461</v>
      </c>
    </row>
    <row r="1558" spans="1:5" x14ac:dyDescent="0.3">
      <c r="A1558" t="s">
        <v>3462</v>
      </c>
      <c r="B1558" t="s">
        <v>1568</v>
      </c>
      <c r="C1558" t="s">
        <v>3463</v>
      </c>
      <c r="D1558" t="s">
        <v>2635</v>
      </c>
      <c r="E1558" t="s">
        <v>3464</v>
      </c>
    </row>
    <row r="1559" spans="1:5" x14ac:dyDescent="0.3">
      <c r="A1559" t="s">
        <v>3465</v>
      </c>
      <c r="B1559" t="s">
        <v>1497</v>
      </c>
      <c r="C1559" t="s">
        <v>3466</v>
      </c>
      <c r="D1559" t="s">
        <v>8</v>
      </c>
      <c r="E1559" t="s">
        <v>3467</v>
      </c>
    </row>
    <row r="1560" spans="1:5" x14ac:dyDescent="0.3">
      <c r="A1560" t="s">
        <v>3468</v>
      </c>
      <c r="B1560" t="s">
        <v>1497</v>
      </c>
      <c r="C1560" t="s">
        <v>3469</v>
      </c>
      <c r="D1560" t="s">
        <v>8</v>
      </c>
      <c r="E1560" t="s">
        <v>3470</v>
      </c>
    </row>
    <row r="1561" spans="1:5" x14ac:dyDescent="0.3">
      <c r="A1561" t="s">
        <v>3471</v>
      </c>
      <c r="B1561" t="s">
        <v>2274</v>
      </c>
      <c r="C1561" t="s">
        <v>3472</v>
      </c>
      <c r="D1561" t="s">
        <v>3306</v>
      </c>
      <c r="E1561" t="s">
        <v>3473</v>
      </c>
    </row>
    <row r="1562" spans="1:5" x14ac:dyDescent="0.3">
      <c r="A1562" t="s">
        <v>3474</v>
      </c>
      <c r="B1562" t="s">
        <v>1568</v>
      </c>
      <c r="C1562" t="s">
        <v>3475</v>
      </c>
      <c r="D1562" t="s">
        <v>8</v>
      </c>
      <c r="E1562" t="s">
        <v>3476</v>
      </c>
    </row>
    <row r="1563" spans="1:5" x14ac:dyDescent="0.3">
      <c r="A1563" t="s">
        <v>3477</v>
      </c>
      <c r="B1563" t="s">
        <v>3478</v>
      </c>
      <c r="C1563" t="s">
        <v>3258</v>
      </c>
      <c r="D1563" t="s">
        <v>8</v>
      </c>
      <c r="E1563" t="s">
        <v>3479</v>
      </c>
    </row>
    <row r="1564" spans="1:5" x14ac:dyDescent="0.3">
      <c r="A1564" t="s">
        <v>3480</v>
      </c>
      <c r="B1564" t="s">
        <v>1766</v>
      </c>
      <c r="C1564" t="s">
        <v>3481</v>
      </c>
      <c r="D1564" t="s">
        <v>8</v>
      </c>
      <c r="E1564" t="s">
        <v>3482</v>
      </c>
    </row>
    <row r="1565" spans="1:5" x14ac:dyDescent="0.3">
      <c r="A1565" t="s">
        <v>3483</v>
      </c>
      <c r="B1565" t="s">
        <v>2884</v>
      </c>
      <c r="C1565" t="s">
        <v>3484</v>
      </c>
      <c r="D1565" t="s">
        <v>8</v>
      </c>
      <c r="E1565" t="s">
        <v>3485</v>
      </c>
    </row>
    <row r="1566" spans="1:5" x14ac:dyDescent="0.3">
      <c r="A1566" t="s">
        <v>3486</v>
      </c>
      <c r="B1566" t="s">
        <v>1497</v>
      </c>
      <c r="C1566" t="s">
        <v>3487</v>
      </c>
      <c r="D1566" t="s">
        <v>8</v>
      </c>
      <c r="E1566" t="s">
        <v>3488</v>
      </c>
    </row>
    <row r="1567" spans="1:5" x14ac:dyDescent="0.3">
      <c r="A1567" t="s">
        <v>3489</v>
      </c>
      <c r="B1567" t="s">
        <v>1568</v>
      </c>
      <c r="C1567" t="s">
        <v>3490</v>
      </c>
      <c r="D1567" t="s">
        <v>8</v>
      </c>
      <c r="E1567" t="s">
        <v>3491</v>
      </c>
    </row>
    <row r="1568" spans="1:5" x14ac:dyDescent="0.3">
      <c r="A1568" t="s">
        <v>3492</v>
      </c>
      <c r="B1568" t="s">
        <v>1497</v>
      </c>
      <c r="C1568" t="s">
        <v>3493</v>
      </c>
      <c r="D1568" t="s">
        <v>8</v>
      </c>
      <c r="E1568" t="s">
        <v>3494</v>
      </c>
    </row>
    <row r="1569" spans="1:5" x14ac:dyDescent="0.3">
      <c r="A1569" t="s">
        <v>3495</v>
      </c>
      <c r="B1569" t="s">
        <v>1568</v>
      </c>
      <c r="C1569" t="s">
        <v>3496</v>
      </c>
      <c r="D1569" t="s">
        <v>8</v>
      </c>
      <c r="E1569" t="s">
        <v>3497</v>
      </c>
    </row>
    <row r="1570" spans="1:5" x14ac:dyDescent="0.3">
      <c r="A1570" t="s">
        <v>3498</v>
      </c>
      <c r="B1570" t="s">
        <v>3209</v>
      </c>
      <c r="C1570" t="s">
        <v>3499</v>
      </c>
      <c r="D1570" t="s">
        <v>8</v>
      </c>
      <c r="E1570" t="s">
        <v>3500</v>
      </c>
    </row>
    <row r="1571" spans="1:5" x14ac:dyDescent="0.3">
      <c r="A1571" t="s">
        <v>3501</v>
      </c>
      <c r="B1571" t="s">
        <v>2884</v>
      </c>
      <c r="C1571" t="s">
        <v>3502</v>
      </c>
      <c r="D1571" t="s">
        <v>8</v>
      </c>
      <c r="E1571" t="s">
        <v>3503</v>
      </c>
    </row>
    <row r="1572" spans="1:5" x14ac:dyDescent="0.3">
      <c r="A1572" t="s">
        <v>3504</v>
      </c>
      <c r="B1572" t="s">
        <v>1568</v>
      </c>
      <c r="C1572" t="s">
        <v>3505</v>
      </c>
      <c r="D1572" t="s">
        <v>8</v>
      </c>
      <c r="E1572" t="s">
        <v>3506</v>
      </c>
    </row>
    <row r="1573" spans="1:5" x14ac:dyDescent="0.3">
      <c r="A1573" t="s">
        <v>3507</v>
      </c>
      <c r="B1573" t="s">
        <v>1766</v>
      </c>
      <c r="C1573" t="s">
        <v>3376</v>
      </c>
      <c r="D1573" t="s">
        <v>8</v>
      </c>
      <c r="E1573" t="s">
        <v>3508</v>
      </c>
    </row>
    <row r="1574" spans="1:5" x14ac:dyDescent="0.3">
      <c r="A1574" t="s">
        <v>3509</v>
      </c>
      <c r="B1574" t="s">
        <v>275</v>
      </c>
      <c r="C1574" t="s">
        <v>3510</v>
      </c>
      <c r="D1574" t="s">
        <v>8</v>
      </c>
      <c r="E1574" t="s">
        <v>3511</v>
      </c>
    </row>
    <row r="1575" spans="1:5" x14ac:dyDescent="0.3">
      <c r="A1575" t="s">
        <v>3512</v>
      </c>
      <c r="B1575" t="s">
        <v>1557</v>
      </c>
      <c r="C1575" t="s">
        <v>3513</v>
      </c>
      <c r="D1575" t="s">
        <v>8</v>
      </c>
      <c r="E1575" t="s">
        <v>3514</v>
      </c>
    </row>
    <row r="1576" spans="1:5" x14ac:dyDescent="0.3">
      <c r="A1576" t="s">
        <v>3515</v>
      </c>
      <c r="B1576" t="s">
        <v>1568</v>
      </c>
      <c r="C1576" t="s">
        <v>3516</v>
      </c>
      <c r="D1576" t="s">
        <v>8</v>
      </c>
      <c r="E1576" t="s">
        <v>3517</v>
      </c>
    </row>
    <row r="1577" spans="1:5" x14ac:dyDescent="0.3">
      <c r="A1577" t="s">
        <v>3518</v>
      </c>
      <c r="B1577" t="s">
        <v>1694</v>
      </c>
      <c r="C1577" t="s">
        <v>3519</v>
      </c>
      <c r="D1577" t="s">
        <v>8</v>
      </c>
      <c r="E1577" t="s">
        <v>3520</v>
      </c>
    </row>
    <row r="1578" spans="1:5" x14ac:dyDescent="0.3">
      <c r="A1578" t="s">
        <v>3521</v>
      </c>
      <c r="B1578" t="s">
        <v>3209</v>
      </c>
      <c r="C1578" t="s">
        <v>3522</v>
      </c>
      <c r="D1578" t="s">
        <v>8</v>
      </c>
      <c r="E1578" t="s">
        <v>3523</v>
      </c>
    </row>
    <row r="1579" spans="1:5" x14ac:dyDescent="0.3">
      <c r="A1579" t="s">
        <v>3524</v>
      </c>
      <c r="B1579" t="s">
        <v>1469</v>
      </c>
      <c r="C1579" t="s">
        <v>3525</v>
      </c>
      <c r="D1579" t="s">
        <v>8</v>
      </c>
      <c r="E1579" t="s">
        <v>3526</v>
      </c>
    </row>
    <row r="1580" spans="1:5" x14ac:dyDescent="0.3">
      <c r="A1580" t="s">
        <v>3527</v>
      </c>
      <c r="B1580" t="s">
        <v>2884</v>
      </c>
      <c r="C1580" t="s">
        <v>3528</v>
      </c>
      <c r="D1580" t="s">
        <v>8</v>
      </c>
      <c r="E1580" t="s">
        <v>3529</v>
      </c>
    </row>
    <row r="1581" spans="1:5" x14ac:dyDescent="0.3">
      <c r="A1581" t="s">
        <v>3530</v>
      </c>
      <c r="B1581" t="s">
        <v>2115</v>
      </c>
      <c r="C1581" t="s">
        <v>3531</v>
      </c>
      <c r="D1581" t="s">
        <v>8</v>
      </c>
      <c r="E1581" t="s">
        <v>3532</v>
      </c>
    </row>
    <row r="1582" spans="1:5" x14ac:dyDescent="0.3">
      <c r="A1582" t="s">
        <v>3533</v>
      </c>
      <c r="B1582" t="s">
        <v>1568</v>
      </c>
      <c r="C1582" t="s">
        <v>3534</v>
      </c>
      <c r="D1582" t="s">
        <v>8</v>
      </c>
      <c r="E1582" t="s">
        <v>3535</v>
      </c>
    </row>
    <row r="1583" spans="1:5" x14ac:dyDescent="0.3">
      <c r="A1583" t="s">
        <v>3536</v>
      </c>
      <c r="B1583" t="s">
        <v>1568</v>
      </c>
      <c r="C1583" t="s">
        <v>3537</v>
      </c>
      <c r="D1583" t="s">
        <v>8</v>
      </c>
      <c r="E1583" t="s">
        <v>3538</v>
      </c>
    </row>
    <row r="1584" spans="1:5" x14ac:dyDescent="0.3">
      <c r="A1584" t="s">
        <v>3539</v>
      </c>
      <c r="B1584" t="s">
        <v>1568</v>
      </c>
      <c r="C1584" t="s">
        <v>3540</v>
      </c>
      <c r="D1584" t="s">
        <v>8</v>
      </c>
      <c r="E1584" t="s">
        <v>3541</v>
      </c>
    </row>
    <row r="1585" spans="1:5" x14ac:dyDescent="0.3">
      <c r="A1585" t="s">
        <v>3542</v>
      </c>
      <c r="B1585" t="s">
        <v>1568</v>
      </c>
      <c r="C1585" t="s">
        <v>3543</v>
      </c>
      <c r="D1585" t="s">
        <v>8</v>
      </c>
      <c r="E1585" t="s">
        <v>3544</v>
      </c>
    </row>
    <row r="1586" spans="1:5" x14ac:dyDescent="0.3">
      <c r="A1586" t="s">
        <v>3545</v>
      </c>
      <c r="B1586" t="s">
        <v>2208</v>
      </c>
      <c r="C1586" t="s">
        <v>3216</v>
      </c>
      <c r="D1586" t="s">
        <v>8</v>
      </c>
      <c r="E1586" t="s">
        <v>3546</v>
      </c>
    </row>
    <row r="1587" spans="1:5" x14ac:dyDescent="0.3">
      <c r="A1587" t="s">
        <v>3547</v>
      </c>
      <c r="B1587" t="s">
        <v>2115</v>
      </c>
      <c r="C1587" t="s">
        <v>3548</v>
      </c>
      <c r="D1587" t="s">
        <v>8</v>
      </c>
      <c r="E1587" t="s">
        <v>3549</v>
      </c>
    </row>
    <row r="1588" spans="1:5" x14ac:dyDescent="0.3">
      <c r="A1588" t="s">
        <v>3550</v>
      </c>
      <c r="B1588" t="s">
        <v>1568</v>
      </c>
      <c r="C1588" t="s">
        <v>3551</v>
      </c>
      <c r="D1588" t="s">
        <v>8</v>
      </c>
      <c r="E1588" t="s">
        <v>3552</v>
      </c>
    </row>
    <row r="1589" spans="1:5" x14ac:dyDescent="0.3">
      <c r="A1589" t="s">
        <v>3553</v>
      </c>
      <c r="B1589" t="s">
        <v>3554</v>
      </c>
      <c r="C1589" t="s">
        <v>3555</v>
      </c>
      <c r="D1589" t="s">
        <v>8</v>
      </c>
      <c r="E1589" t="s">
        <v>3556</v>
      </c>
    </row>
    <row r="1590" spans="1:5" x14ac:dyDescent="0.3">
      <c r="A1590" t="s">
        <v>3557</v>
      </c>
      <c r="B1590" t="s">
        <v>1945</v>
      </c>
      <c r="C1590" t="s">
        <v>3285</v>
      </c>
      <c r="D1590" t="s">
        <v>8</v>
      </c>
      <c r="E1590" t="s">
        <v>3558</v>
      </c>
    </row>
    <row r="1591" spans="1:5" x14ac:dyDescent="0.3">
      <c r="A1591" t="s">
        <v>3559</v>
      </c>
      <c r="B1591" t="s">
        <v>2884</v>
      </c>
      <c r="C1591" t="s">
        <v>3560</v>
      </c>
      <c r="D1591" t="s">
        <v>8</v>
      </c>
      <c r="E1591" t="s">
        <v>3561</v>
      </c>
    </row>
    <row r="1592" spans="1:5" x14ac:dyDescent="0.3">
      <c r="A1592" t="s">
        <v>3562</v>
      </c>
      <c r="B1592" t="s">
        <v>3209</v>
      </c>
      <c r="C1592" t="s">
        <v>3563</v>
      </c>
      <c r="D1592" t="s">
        <v>8</v>
      </c>
      <c r="E1592" t="s">
        <v>3564</v>
      </c>
    </row>
    <row r="1593" spans="1:5" x14ac:dyDescent="0.3">
      <c r="A1593" t="s">
        <v>3565</v>
      </c>
      <c r="B1593" t="s">
        <v>1497</v>
      </c>
      <c r="C1593" t="s">
        <v>3566</v>
      </c>
      <c r="D1593" t="s">
        <v>8</v>
      </c>
      <c r="E1593" t="s">
        <v>3567</v>
      </c>
    </row>
    <row r="1594" spans="1:5" x14ac:dyDescent="0.3">
      <c r="A1594" t="s">
        <v>3568</v>
      </c>
      <c r="B1594" t="s">
        <v>2884</v>
      </c>
      <c r="C1594" t="s">
        <v>3569</v>
      </c>
      <c r="D1594" t="s">
        <v>8</v>
      </c>
      <c r="E1594" t="s">
        <v>3570</v>
      </c>
    </row>
    <row r="1595" spans="1:5" x14ac:dyDescent="0.3">
      <c r="A1595" t="s">
        <v>3571</v>
      </c>
      <c r="B1595" t="s">
        <v>1497</v>
      </c>
      <c r="C1595" t="s">
        <v>3572</v>
      </c>
      <c r="D1595" t="s">
        <v>8</v>
      </c>
      <c r="E1595" t="s">
        <v>3573</v>
      </c>
    </row>
    <row r="1596" spans="1:5" x14ac:dyDescent="0.3">
      <c r="A1596" t="s">
        <v>3574</v>
      </c>
      <c r="B1596" t="s">
        <v>2884</v>
      </c>
      <c r="C1596" t="s">
        <v>3575</v>
      </c>
      <c r="D1596" t="s">
        <v>8</v>
      </c>
      <c r="E1596" t="s">
        <v>3576</v>
      </c>
    </row>
    <row r="1597" spans="1:5" x14ac:dyDescent="0.3">
      <c r="A1597" t="s">
        <v>3577</v>
      </c>
      <c r="B1597" t="s">
        <v>2884</v>
      </c>
      <c r="C1597" t="s">
        <v>3548</v>
      </c>
      <c r="D1597" t="s">
        <v>8</v>
      </c>
      <c r="E1597" t="s">
        <v>3578</v>
      </c>
    </row>
    <row r="1598" spans="1:5" x14ac:dyDescent="0.3">
      <c r="A1598" t="s">
        <v>3579</v>
      </c>
      <c r="B1598" t="s">
        <v>2037</v>
      </c>
      <c r="C1598" t="s">
        <v>3216</v>
      </c>
      <c r="D1598" t="s">
        <v>8</v>
      </c>
      <c r="E1598" t="s">
        <v>3580</v>
      </c>
    </row>
    <row r="1599" spans="1:5" x14ac:dyDescent="0.3">
      <c r="A1599" t="s">
        <v>3581</v>
      </c>
      <c r="B1599" t="s">
        <v>415</v>
      </c>
      <c r="C1599" t="s">
        <v>3258</v>
      </c>
      <c r="D1599" t="s">
        <v>8</v>
      </c>
      <c r="E1599" t="s">
        <v>3582</v>
      </c>
    </row>
    <row r="1600" spans="1:5" x14ac:dyDescent="0.3">
      <c r="A1600" t="s">
        <v>3583</v>
      </c>
      <c r="B1600" t="s">
        <v>1469</v>
      </c>
      <c r="C1600" t="s">
        <v>3584</v>
      </c>
      <c r="D1600" t="s">
        <v>8</v>
      </c>
      <c r="E1600" t="s">
        <v>3585</v>
      </c>
    </row>
    <row r="1601" spans="1:5" x14ac:dyDescent="0.3">
      <c r="A1601" t="s">
        <v>3586</v>
      </c>
      <c r="B1601" t="s">
        <v>2274</v>
      </c>
      <c r="C1601" t="s">
        <v>3376</v>
      </c>
      <c r="D1601" t="s">
        <v>3306</v>
      </c>
      <c r="E1601" t="s">
        <v>3587</v>
      </c>
    </row>
    <row r="1602" spans="1:5" x14ac:dyDescent="0.3">
      <c r="A1602" t="s">
        <v>3588</v>
      </c>
      <c r="B1602" t="s">
        <v>1497</v>
      </c>
      <c r="C1602" t="s">
        <v>3584</v>
      </c>
      <c r="D1602" t="s">
        <v>8</v>
      </c>
      <c r="E1602" t="s">
        <v>3589</v>
      </c>
    </row>
    <row r="1603" spans="1:5" x14ac:dyDescent="0.3">
      <c r="A1603" t="s">
        <v>3590</v>
      </c>
      <c r="B1603" t="s">
        <v>1568</v>
      </c>
      <c r="C1603" t="s">
        <v>3481</v>
      </c>
      <c r="D1603" t="s">
        <v>8</v>
      </c>
      <c r="E1603" t="s">
        <v>3591</v>
      </c>
    </row>
    <row r="1604" spans="1:5" x14ac:dyDescent="0.3">
      <c r="A1604" t="s">
        <v>3592</v>
      </c>
      <c r="B1604" t="s">
        <v>3209</v>
      </c>
      <c r="C1604" t="s">
        <v>3593</v>
      </c>
      <c r="D1604" t="s">
        <v>8</v>
      </c>
      <c r="E1604" t="s">
        <v>3594</v>
      </c>
    </row>
    <row r="1605" spans="1:5" x14ac:dyDescent="0.3">
      <c r="A1605" t="s">
        <v>3595</v>
      </c>
      <c r="B1605" t="s">
        <v>1568</v>
      </c>
      <c r="C1605" t="s">
        <v>3596</v>
      </c>
      <c r="D1605" t="s">
        <v>8</v>
      </c>
      <c r="E1605" t="s">
        <v>3597</v>
      </c>
    </row>
    <row r="1606" spans="1:5" x14ac:dyDescent="0.3">
      <c r="A1606" t="s">
        <v>3598</v>
      </c>
      <c r="B1606" t="s">
        <v>1497</v>
      </c>
      <c r="C1606" t="s">
        <v>3599</v>
      </c>
      <c r="D1606" t="s">
        <v>8</v>
      </c>
      <c r="E1606" t="s">
        <v>3600</v>
      </c>
    </row>
    <row r="1607" spans="1:5" x14ac:dyDescent="0.3">
      <c r="A1607" t="s">
        <v>3601</v>
      </c>
      <c r="B1607" t="s">
        <v>1694</v>
      </c>
      <c r="C1607" t="s">
        <v>3602</v>
      </c>
      <c r="D1607" t="s">
        <v>8</v>
      </c>
      <c r="E1607" t="s">
        <v>3603</v>
      </c>
    </row>
    <row r="1608" spans="1:5" x14ac:dyDescent="0.3">
      <c r="A1608" t="s">
        <v>3604</v>
      </c>
      <c r="B1608" t="s">
        <v>275</v>
      </c>
      <c r="C1608" t="s">
        <v>3513</v>
      </c>
      <c r="D1608" t="s">
        <v>8</v>
      </c>
      <c r="E1608" t="s">
        <v>3605</v>
      </c>
    </row>
    <row r="1609" spans="1:5" x14ac:dyDescent="0.3">
      <c r="A1609" t="s">
        <v>3606</v>
      </c>
      <c r="B1609" t="s">
        <v>3209</v>
      </c>
      <c r="C1609" t="s">
        <v>3607</v>
      </c>
      <c r="D1609" t="s">
        <v>8</v>
      </c>
      <c r="E1609" t="s">
        <v>3608</v>
      </c>
    </row>
    <row r="1610" spans="1:5" x14ac:dyDescent="0.3">
      <c r="A1610" t="s">
        <v>3609</v>
      </c>
      <c r="B1610" t="s">
        <v>1469</v>
      </c>
      <c r="C1610" t="s">
        <v>3610</v>
      </c>
      <c r="D1610" t="s">
        <v>8</v>
      </c>
      <c r="E1610" t="s">
        <v>3611</v>
      </c>
    </row>
    <row r="1611" spans="1:5" x14ac:dyDescent="0.3">
      <c r="A1611" t="s">
        <v>3612</v>
      </c>
      <c r="B1611" t="s">
        <v>2884</v>
      </c>
      <c r="C1611" t="s">
        <v>3510</v>
      </c>
      <c r="D1611" t="s">
        <v>8</v>
      </c>
      <c r="E1611" t="s">
        <v>3613</v>
      </c>
    </row>
    <row r="1612" spans="1:5" x14ac:dyDescent="0.3">
      <c r="A1612" t="s">
        <v>3614</v>
      </c>
      <c r="B1612" t="s">
        <v>1568</v>
      </c>
      <c r="C1612" t="s">
        <v>3615</v>
      </c>
      <c r="D1612" t="s">
        <v>8</v>
      </c>
      <c r="E1612" t="s">
        <v>3616</v>
      </c>
    </row>
    <row r="1613" spans="1:5" x14ac:dyDescent="0.3">
      <c r="A1613" t="s">
        <v>3617</v>
      </c>
      <c r="B1613" t="s">
        <v>2054</v>
      </c>
      <c r="C1613" t="s">
        <v>3376</v>
      </c>
      <c r="D1613" t="s">
        <v>8</v>
      </c>
      <c r="E1613" t="s">
        <v>3618</v>
      </c>
    </row>
    <row r="1614" spans="1:5" x14ac:dyDescent="0.3">
      <c r="A1614" t="s">
        <v>3619</v>
      </c>
      <c r="B1614" t="s">
        <v>1694</v>
      </c>
      <c r="C1614" t="s">
        <v>3384</v>
      </c>
      <c r="D1614" t="s">
        <v>8</v>
      </c>
      <c r="E1614" t="s">
        <v>3620</v>
      </c>
    </row>
    <row r="1615" spans="1:5" x14ac:dyDescent="0.3">
      <c r="A1615" t="s">
        <v>3621</v>
      </c>
      <c r="B1615" t="s">
        <v>2884</v>
      </c>
      <c r="C1615" t="s">
        <v>3622</v>
      </c>
      <c r="D1615" t="s">
        <v>8</v>
      </c>
      <c r="E1615" t="s">
        <v>3623</v>
      </c>
    </row>
    <row r="1616" spans="1:5" x14ac:dyDescent="0.3">
      <c r="A1616" t="s">
        <v>3624</v>
      </c>
      <c r="B1616" t="s">
        <v>1497</v>
      </c>
      <c r="C1616" t="s">
        <v>3625</v>
      </c>
      <c r="D1616" t="s">
        <v>8</v>
      </c>
      <c r="E1616" t="s">
        <v>3626</v>
      </c>
    </row>
    <row r="1617" spans="1:5" x14ac:dyDescent="0.3">
      <c r="A1617" t="s">
        <v>3627</v>
      </c>
      <c r="B1617" t="s">
        <v>1568</v>
      </c>
      <c r="C1617" t="s">
        <v>3279</v>
      </c>
      <c r="D1617" t="s">
        <v>8</v>
      </c>
      <c r="E1617" t="s">
        <v>3628</v>
      </c>
    </row>
    <row r="1618" spans="1:5" x14ac:dyDescent="0.3">
      <c r="A1618" t="s">
        <v>3629</v>
      </c>
      <c r="B1618" t="s">
        <v>1568</v>
      </c>
      <c r="C1618" t="s">
        <v>3630</v>
      </c>
      <c r="D1618" t="s">
        <v>8</v>
      </c>
      <c r="E1618" t="s">
        <v>3631</v>
      </c>
    </row>
    <row r="1619" spans="1:5" x14ac:dyDescent="0.3">
      <c r="A1619" t="s">
        <v>3632</v>
      </c>
      <c r="B1619" t="s">
        <v>2884</v>
      </c>
      <c r="C1619" t="s">
        <v>3633</v>
      </c>
      <c r="D1619" t="s">
        <v>8</v>
      </c>
      <c r="E1619" t="s">
        <v>3634</v>
      </c>
    </row>
    <row r="1620" spans="1:5" x14ac:dyDescent="0.3">
      <c r="A1620" t="s">
        <v>3635</v>
      </c>
      <c r="B1620" t="s">
        <v>2274</v>
      </c>
      <c r="C1620" t="s">
        <v>3636</v>
      </c>
      <c r="D1620" t="s">
        <v>3306</v>
      </c>
      <c r="E1620" t="s">
        <v>3637</v>
      </c>
    </row>
    <row r="1621" spans="1:5" x14ac:dyDescent="0.3">
      <c r="A1621" t="s">
        <v>3638</v>
      </c>
      <c r="B1621" t="s">
        <v>3209</v>
      </c>
      <c r="C1621" t="s">
        <v>3639</v>
      </c>
      <c r="D1621" t="s">
        <v>8</v>
      </c>
      <c r="E1621" t="s">
        <v>3640</v>
      </c>
    </row>
    <row r="1622" spans="1:5" x14ac:dyDescent="0.3">
      <c r="A1622" t="s">
        <v>3641</v>
      </c>
      <c r="B1622" t="s">
        <v>1568</v>
      </c>
      <c r="C1622" t="s">
        <v>3642</v>
      </c>
      <c r="D1622" t="s">
        <v>8</v>
      </c>
      <c r="E1622" t="s">
        <v>3643</v>
      </c>
    </row>
    <row r="1623" spans="1:5" x14ac:dyDescent="0.3">
      <c r="A1623" t="s">
        <v>3644</v>
      </c>
      <c r="B1623" t="s">
        <v>1694</v>
      </c>
      <c r="C1623" t="s">
        <v>3642</v>
      </c>
      <c r="D1623" t="s">
        <v>8</v>
      </c>
      <c r="E1623" t="s">
        <v>3645</v>
      </c>
    </row>
    <row r="1624" spans="1:5" x14ac:dyDescent="0.3">
      <c r="A1624" t="s">
        <v>3646</v>
      </c>
      <c r="B1624" t="s">
        <v>1497</v>
      </c>
      <c r="C1624" t="s">
        <v>3647</v>
      </c>
      <c r="D1624" t="s">
        <v>8</v>
      </c>
      <c r="E1624" t="s">
        <v>3648</v>
      </c>
    </row>
    <row r="1625" spans="1:5" x14ac:dyDescent="0.3">
      <c r="A1625" t="s">
        <v>3649</v>
      </c>
      <c r="B1625" t="s">
        <v>3209</v>
      </c>
      <c r="C1625" t="s">
        <v>3650</v>
      </c>
      <c r="D1625" t="s">
        <v>8</v>
      </c>
      <c r="E1625" t="s">
        <v>3651</v>
      </c>
    </row>
    <row r="1626" spans="1:5" x14ac:dyDescent="0.3">
      <c r="A1626" t="s">
        <v>3652</v>
      </c>
      <c r="B1626" t="s">
        <v>2884</v>
      </c>
      <c r="C1626" t="s">
        <v>3653</v>
      </c>
      <c r="D1626" t="s">
        <v>8</v>
      </c>
      <c r="E1626" t="s">
        <v>3654</v>
      </c>
    </row>
    <row r="1627" spans="1:5" x14ac:dyDescent="0.3">
      <c r="A1627" t="s">
        <v>3655</v>
      </c>
      <c r="B1627" t="s">
        <v>2115</v>
      </c>
      <c r="C1627" t="s">
        <v>3423</v>
      </c>
      <c r="D1627" t="s">
        <v>8</v>
      </c>
      <c r="E1627" t="s">
        <v>3656</v>
      </c>
    </row>
    <row r="1628" spans="1:5" x14ac:dyDescent="0.3">
      <c r="A1628" t="s">
        <v>3657</v>
      </c>
      <c r="B1628" t="s">
        <v>3209</v>
      </c>
      <c r="C1628" t="s">
        <v>3658</v>
      </c>
      <c r="D1628" t="s">
        <v>8</v>
      </c>
      <c r="E1628" t="s">
        <v>3659</v>
      </c>
    </row>
    <row r="1629" spans="1:5" x14ac:dyDescent="0.3">
      <c r="A1629" t="s">
        <v>3660</v>
      </c>
      <c r="B1629" t="s">
        <v>1469</v>
      </c>
      <c r="C1629" t="s">
        <v>3661</v>
      </c>
      <c r="D1629" t="s">
        <v>8</v>
      </c>
      <c r="E1629" t="s">
        <v>3662</v>
      </c>
    </row>
    <row r="1630" spans="1:5" x14ac:dyDescent="0.3">
      <c r="A1630" t="s">
        <v>3663</v>
      </c>
      <c r="B1630" t="s">
        <v>2884</v>
      </c>
      <c r="C1630" t="s">
        <v>3664</v>
      </c>
      <c r="D1630" t="s">
        <v>8</v>
      </c>
      <c r="E1630" t="s">
        <v>3665</v>
      </c>
    </row>
    <row r="1631" spans="1:5" x14ac:dyDescent="0.3">
      <c r="A1631" t="s">
        <v>3666</v>
      </c>
      <c r="B1631" t="s">
        <v>1568</v>
      </c>
      <c r="C1631" t="s">
        <v>3252</v>
      </c>
      <c r="D1631" t="s">
        <v>8</v>
      </c>
      <c r="E1631" t="s">
        <v>3667</v>
      </c>
    </row>
    <row r="1632" spans="1:5" x14ac:dyDescent="0.3">
      <c r="A1632" t="s">
        <v>3668</v>
      </c>
      <c r="B1632" t="s">
        <v>1497</v>
      </c>
      <c r="C1632" t="s">
        <v>3669</v>
      </c>
      <c r="D1632" t="s">
        <v>8</v>
      </c>
      <c r="E1632" t="s">
        <v>3670</v>
      </c>
    </row>
    <row r="1633" spans="1:5" x14ac:dyDescent="0.3">
      <c r="A1633" t="s">
        <v>3671</v>
      </c>
      <c r="B1633" t="s">
        <v>2286</v>
      </c>
      <c r="C1633" t="s">
        <v>3381</v>
      </c>
      <c r="D1633" t="s">
        <v>8</v>
      </c>
      <c r="E1633" t="s">
        <v>3672</v>
      </c>
    </row>
    <row r="1634" spans="1:5" x14ac:dyDescent="0.3">
      <c r="A1634" t="s">
        <v>3673</v>
      </c>
      <c r="B1634" t="s">
        <v>1497</v>
      </c>
      <c r="C1634" t="s">
        <v>3674</v>
      </c>
      <c r="D1634" t="s">
        <v>8</v>
      </c>
      <c r="E1634" t="s">
        <v>3675</v>
      </c>
    </row>
    <row r="1635" spans="1:5" x14ac:dyDescent="0.3">
      <c r="A1635" t="s">
        <v>3676</v>
      </c>
      <c r="B1635" t="s">
        <v>2661</v>
      </c>
      <c r="C1635" t="s">
        <v>3258</v>
      </c>
      <c r="D1635" t="s">
        <v>8</v>
      </c>
      <c r="E1635" t="s">
        <v>3677</v>
      </c>
    </row>
    <row r="1636" spans="1:5" x14ac:dyDescent="0.3">
      <c r="A1636" t="s">
        <v>3678</v>
      </c>
      <c r="B1636" t="s">
        <v>1469</v>
      </c>
      <c r="C1636" t="s">
        <v>3679</v>
      </c>
      <c r="D1636" t="s">
        <v>8</v>
      </c>
      <c r="E1636" t="s">
        <v>3680</v>
      </c>
    </row>
    <row r="1637" spans="1:5" x14ac:dyDescent="0.3">
      <c r="A1637" t="s">
        <v>3681</v>
      </c>
      <c r="B1637" t="s">
        <v>1568</v>
      </c>
      <c r="C1637" t="s">
        <v>3682</v>
      </c>
      <c r="D1637" t="s">
        <v>8</v>
      </c>
      <c r="E1637" t="s">
        <v>3683</v>
      </c>
    </row>
    <row r="1638" spans="1:5" x14ac:dyDescent="0.3">
      <c r="A1638" t="s">
        <v>3684</v>
      </c>
      <c r="B1638" t="s">
        <v>3685</v>
      </c>
      <c r="C1638" t="s">
        <v>3216</v>
      </c>
      <c r="D1638" t="s">
        <v>3306</v>
      </c>
      <c r="E1638" t="s">
        <v>3686</v>
      </c>
    </row>
    <row r="1639" spans="1:5" x14ac:dyDescent="0.3">
      <c r="A1639" t="s">
        <v>3687</v>
      </c>
      <c r="B1639" t="s">
        <v>1497</v>
      </c>
      <c r="C1639" t="s">
        <v>3688</v>
      </c>
      <c r="D1639" t="s">
        <v>8</v>
      </c>
      <c r="E1639" t="s">
        <v>3689</v>
      </c>
    </row>
    <row r="1640" spans="1:5" x14ac:dyDescent="0.3">
      <c r="A1640" t="s">
        <v>3690</v>
      </c>
      <c r="B1640" t="s">
        <v>2884</v>
      </c>
      <c r="C1640" t="s">
        <v>3691</v>
      </c>
      <c r="D1640" t="s">
        <v>8</v>
      </c>
      <c r="E1640" t="s">
        <v>3692</v>
      </c>
    </row>
    <row r="1641" spans="1:5" x14ac:dyDescent="0.3">
      <c r="A1641" t="s">
        <v>3693</v>
      </c>
      <c r="B1641" t="s">
        <v>1694</v>
      </c>
      <c r="C1641" t="s">
        <v>3679</v>
      </c>
      <c r="D1641" t="s">
        <v>8</v>
      </c>
      <c r="E1641" t="s">
        <v>3694</v>
      </c>
    </row>
    <row r="1642" spans="1:5" x14ac:dyDescent="0.3">
      <c r="A1642" t="s">
        <v>3695</v>
      </c>
      <c r="B1642" t="s">
        <v>3209</v>
      </c>
      <c r="C1642" t="s">
        <v>3696</v>
      </c>
      <c r="D1642" t="s">
        <v>8</v>
      </c>
      <c r="E1642" t="s">
        <v>3697</v>
      </c>
    </row>
    <row r="1643" spans="1:5" x14ac:dyDescent="0.3">
      <c r="A1643" t="s">
        <v>3698</v>
      </c>
      <c r="B1643" t="s">
        <v>2884</v>
      </c>
      <c r="C1643" t="s">
        <v>3699</v>
      </c>
      <c r="D1643" t="s">
        <v>8</v>
      </c>
      <c r="E1643" t="s">
        <v>3700</v>
      </c>
    </row>
    <row r="1644" spans="1:5" x14ac:dyDescent="0.3">
      <c r="A1644" t="s">
        <v>3701</v>
      </c>
      <c r="B1644" t="s">
        <v>1497</v>
      </c>
      <c r="C1644" t="s">
        <v>3702</v>
      </c>
      <c r="D1644" t="s">
        <v>8</v>
      </c>
      <c r="E1644" t="s">
        <v>3703</v>
      </c>
    </row>
    <row r="1645" spans="1:5" x14ac:dyDescent="0.3">
      <c r="A1645" t="s">
        <v>3704</v>
      </c>
      <c r="B1645" t="s">
        <v>1568</v>
      </c>
      <c r="C1645" t="s">
        <v>3705</v>
      </c>
      <c r="D1645" t="s">
        <v>8</v>
      </c>
      <c r="E1645" t="s">
        <v>3706</v>
      </c>
    </row>
    <row r="1646" spans="1:5" x14ac:dyDescent="0.3">
      <c r="A1646" t="s">
        <v>3707</v>
      </c>
      <c r="B1646" t="s">
        <v>1568</v>
      </c>
      <c r="C1646" t="s">
        <v>3393</v>
      </c>
      <c r="D1646" t="s">
        <v>8</v>
      </c>
      <c r="E1646" t="s">
        <v>3708</v>
      </c>
    </row>
    <row r="1647" spans="1:5" x14ac:dyDescent="0.3">
      <c r="A1647" t="s">
        <v>3709</v>
      </c>
      <c r="B1647" t="s">
        <v>3209</v>
      </c>
      <c r="C1647" t="s">
        <v>3710</v>
      </c>
      <c r="D1647" t="s">
        <v>8</v>
      </c>
      <c r="E1647" t="s">
        <v>3711</v>
      </c>
    </row>
    <row r="1648" spans="1:5" x14ac:dyDescent="0.3">
      <c r="A1648" t="s">
        <v>3712</v>
      </c>
      <c r="B1648" t="s">
        <v>1568</v>
      </c>
      <c r="C1648" t="s">
        <v>3333</v>
      </c>
      <c r="D1648" t="s">
        <v>2635</v>
      </c>
      <c r="E1648" t="s">
        <v>3713</v>
      </c>
    </row>
    <row r="1649" spans="1:5" x14ac:dyDescent="0.3">
      <c r="A1649" t="s">
        <v>3714</v>
      </c>
      <c r="B1649" t="s">
        <v>3209</v>
      </c>
      <c r="C1649" t="s">
        <v>3715</v>
      </c>
      <c r="D1649" t="s">
        <v>8</v>
      </c>
      <c r="E1649" t="s">
        <v>3716</v>
      </c>
    </row>
    <row r="1650" spans="1:5" x14ac:dyDescent="0.3">
      <c r="A1650" t="s">
        <v>3717</v>
      </c>
      <c r="B1650" t="s">
        <v>1497</v>
      </c>
      <c r="C1650" t="s">
        <v>3718</v>
      </c>
      <c r="D1650" t="s">
        <v>8</v>
      </c>
      <c r="E1650" t="s">
        <v>3719</v>
      </c>
    </row>
    <row r="1651" spans="1:5" x14ac:dyDescent="0.3">
      <c r="A1651" t="s">
        <v>3720</v>
      </c>
      <c r="B1651" t="s">
        <v>1497</v>
      </c>
      <c r="C1651" t="s">
        <v>3231</v>
      </c>
      <c r="D1651" t="s">
        <v>8</v>
      </c>
      <c r="E1651" t="s">
        <v>3721</v>
      </c>
    </row>
    <row r="1652" spans="1:5" x14ac:dyDescent="0.3">
      <c r="A1652" t="s">
        <v>3722</v>
      </c>
      <c r="B1652" t="s">
        <v>1568</v>
      </c>
      <c r="C1652" t="s">
        <v>3723</v>
      </c>
      <c r="D1652" t="s">
        <v>8</v>
      </c>
      <c r="E1652" t="s">
        <v>3724</v>
      </c>
    </row>
    <row r="1653" spans="1:5" x14ac:dyDescent="0.3">
      <c r="A1653" t="s">
        <v>3725</v>
      </c>
      <c r="B1653" t="s">
        <v>2884</v>
      </c>
      <c r="C1653" t="s">
        <v>3726</v>
      </c>
      <c r="D1653" t="s">
        <v>8</v>
      </c>
      <c r="E1653" t="s">
        <v>3727</v>
      </c>
    </row>
    <row r="1654" spans="1:5" x14ac:dyDescent="0.3">
      <c r="A1654" t="s">
        <v>3728</v>
      </c>
      <c r="B1654" t="s">
        <v>2037</v>
      </c>
      <c r="C1654" t="s">
        <v>3356</v>
      </c>
      <c r="D1654" t="s">
        <v>8</v>
      </c>
      <c r="E1654" t="s">
        <v>3729</v>
      </c>
    </row>
    <row r="1655" spans="1:5" x14ac:dyDescent="0.3">
      <c r="A1655" t="s">
        <v>3730</v>
      </c>
      <c r="B1655" t="s">
        <v>1497</v>
      </c>
      <c r="C1655" t="s">
        <v>3731</v>
      </c>
      <c r="D1655" t="s">
        <v>8</v>
      </c>
      <c r="E1655" t="s">
        <v>3732</v>
      </c>
    </row>
    <row r="1656" spans="1:5" x14ac:dyDescent="0.3">
      <c r="A1656" t="s">
        <v>3733</v>
      </c>
      <c r="B1656" t="s">
        <v>3209</v>
      </c>
      <c r="C1656" t="s">
        <v>3734</v>
      </c>
      <c r="D1656" t="s">
        <v>8</v>
      </c>
      <c r="E1656" t="s">
        <v>3735</v>
      </c>
    </row>
    <row r="1657" spans="1:5" x14ac:dyDescent="0.3">
      <c r="A1657" t="s">
        <v>3736</v>
      </c>
      <c r="B1657" t="s">
        <v>1497</v>
      </c>
      <c r="C1657" t="s">
        <v>3737</v>
      </c>
      <c r="D1657" t="s">
        <v>8</v>
      </c>
      <c r="E1657" t="s">
        <v>3738</v>
      </c>
    </row>
    <row r="1658" spans="1:5" x14ac:dyDescent="0.3">
      <c r="A1658" t="s">
        <v>3739</v>
      </c>
      <c r="B1658" t="s">
        <v>3209</v>
      </c>
      <c r="C1658" t="s">
        <v>3740</v>
      </c>
      <c r="D1658" t="s">
        <v>8</v>
      </c>
      <c r="E1658" t="s">
        <v>3741</v>
      </c>
    </row>
    <row r="1659" spans="1:5" x14ac:dyDescent="0.3">
      <c r="A1659" t="s">
        <v>3742</v>
      </c>
      <c r="B1659" t="s">
        <v>1497</v>
      </c>
      <c r="C1659" t="s">
        <v>3743</v>
      </c>
      <c r="D1659" t="s">
        <v>8</v>
      </c>
      <c r="E1659" t="s">
        <v>3744</v>
      </c>
    </row>
    <row r="1660" spans="1:5" x14ac:dyDescent="0.3">
      <c r="A1660" t="s">
        <v>3745</v>
      </c>
      <c r="B1660" t="s">
        <v>275</v>
      </c>
      <c r="C1660" t="s">
        <v>3746</v>
      </c>
      <c r="D1660" t="s">
        <v>8</v>
      </c>
      <c r="E1660" t="s">
        <v>3747</v>
      </c>
    </row>
    <row r="1661" spans="1:5" x14ac:dyDescent="0.3">
      <c r="A1661" t="s">
        <v>3748</v>
      </c>
      <c r="B1661" t="s">
        <v>1568</v>
      </c>
      <c r="C1661" t="s">
        <v>3749</v>
      </c>
      <c r="D1661" t="s">
        <v>8</v>
      </c>
      <c r="E1661" t="s">
        <v>3750</v>
      </c>
    </row>
    <row r="1662" spans="1:5" x14ac:dyDescent="0.3">
      <c r="A1662" t="s">
        <v>3751</v>
      </c>
      <c r="B1662" t="s">
        <v>3209</v>
      </c>
      <c r="C1662" t="s">
        <v>3752</v>
      </c>
      <c r="D1662" t="s">
        <v>8</v>
      </c>
      <c r="E1662" t="s">
        <v>3753</v>
      </c>
    </row>
    <row r="1663" spans="1:5" x14ac:dyDescent="0.3">
      <c r="A1663" t="s">
        <v>3754</v>
      </c>
      <c r="B1663" t="s">
        <v>1469</v>
      </c>
      <c r="C1663" t="s">
        <v>3258</v>
      </c>
      <c r="D1663" t="s">
        <v>8</v>
      </c>
      <c r="E1663" t="s">
        <v>3755</v>
      </c>
    </row>
    <row r="1664" spans="1:5" x14ac:dyDescent="0.3">
      <c r="A1664" t="s">
        <v>3756</v>
      </c>
      <c r="B1664" t="s">
        <v>2884</v>
      </c>
      <c r="C1664" t="s">
        <v>3679</v>
      </c>
      <c r="D1664" t="s">
        <v>8</v>
      </c>
      <c r="E1664" t="s">
        <v>3757</v>
      </c>
    </row>
    <row r="1665" spans="1:5" x14ac:dyDescent="0.3">
      <c r="A1665" t="s">
        <v>3758</v>
      </c>
      <c r="B1665" t="s">
        <v>2115</v>
      </c>
      <c r="C1665" t="s">
        <v>3359</v>
      </c>
      <c r="D1665" t="s">
        <v>8</v>
      </c>
      <c r="E1665" t="s">
        <v>3759</v>
      </c>
    </row>
    <row r="1666" spans="1:5" x14ac:dyDescent="0.3">
      <c r="A1666" t="s">
        <v>3760</v>
      </c>
      <c r="B1666" t="s">
        <v>2884</v>
      </c>
      <c r="C1666" t="s">
        <v>3481</v>
      </c>
      <c r="D1666" t="s">
        <v>8</v>
      </c>
      <c r="E1666" t="s">
        <v>3761</v>
      </c>
    </row>
    <row r="1667" spans="1:5" x14ac:dyDescent="0.3">
      <c r="A1667" t="s">
        <v>3762</v>
      </c>
      <c r="B1667" t="s">
        <v>3209</v>
      </c>
      <c r="C1667" t="s">
        <v>3763</v>
      </c>
      <c r="D1667" t="s">
        <v>8</v>
      </c>
      <c r="E1667" t="s">
        <v>3764</v>
      </c>
    </row>
    <row r="1668" spans="1:5" x14ac:dyDescent="0.3">
      <c r="A1668" t="s">
        <v>3765</v>
      </c>
      <c r="B1668" t="s">
        <v>2884</v>
      </c>
      <c r="C1668" t="s">
        <v>3216</v>
      </c>
      <c r="D1668" t="s">
        <v>8</v>
      </c>
      <c r="E1668" t="s">
        <v>3766</v>
      </c>
    </row>
    <row r="1669" spans="1:5" x14ac:dyDescent="0.3">
      <c r="A1669" t="s">
        <v>3767</v>
      </c>
      <c r="B1669" t="s">
        <v>1568</v>
      </c>
      <c r="C1669" t="s">
        <v>3768</v>
      </c>
      <c r="D1669" t="s">
        <v>8</v>
      </c>
      <c r="E1669" t="s">
        <v>3769</v>
      </c>
    </row>
    <row r="1670" spans="1:5" x14ac:dyDescent="0.3">
      <c r="A1670" t="s">
        <v>3770</v>
      </c>
      <c r="B1670" t="s">
        <v>3209</v>
      </c>
      <c r="C1670" t="s">
        <v>3771</v>
      </c>
      <c r="D1670" t="s">
        <v>8</v>
      </c>
      <c r="E1670" t="s">
        <v>3772</v>
      </c>
    </row>
    <row r="1671" spans="1:5" x14ac:dyDescent="0.3">
      <c r="A1671" t="s">
        <v>3773</v>
      </c>
      <c r="B1671" t="s">
        <v>2398</v>
      </c>
      <c r="C1671" t="s">
        <v>3258</v>
      </c>
      <c r="D1671" t="s">
        <v>8</v>
      </c>
      <c r="E1671" t="s">
        <v>3774</v>
      </c>
    </row>
    <row r="1672" spans="1:5" x14ac:dyDescent="0.3">
      <c r="A1672" t="s">
        <v>3775</v>
      </c>
      <c r="B1672" t="s">
        <v>2884</v>
      </c>
      <c r="C1672" t="s">
        <v>3231</v>
      </c>
      <c r="D1672" t="s">
        <v>8</v>
      </c>
      <c r="E1672" t="s">
        <v>3776</v>
      </c>
    </row>
    <row r="1673" spans="1:5" x14ac:dyDescent="0.3">
      <c r="A1673" t="s">
        <v>3777</v>
      </c>
      <c r="B1673" t="s">
        <v>3209</v>
      </c>
      <c r="C1673" t="s">
        <v>3778</v>
      </c>
      <c r="D1673" t="s">
        <v>8</v>
      </c>
      <c r="E1673" t="s">
        <v>3779</v>
      </c>
    </row>
    <row r="1674" spans="1:5" x14ac:dyDescent="0.3">
      <c r="A1674" t="s">
        <v>3780</v>
      </c>
      <c r="B1674" t="s">
        <v>1497</v>
      </c>
      <c r="C1674" t="s">
        <v>3781</v>
      </c>
      <c r="D1674" t="s">
        <v>8</v>
      </c>
      <c r="E1674" t="s">
        <v>3782</v>
      </c>
    </row>
    <row r="1675" spans="1:5" x14ac:dyDescent="0.3">
      <c r="A1675" t="s">
        <v>3783</v>
      </c>
      <c r="B1675" t="s">
        <v>2904</v>
      </c>
      <c r="C1675" t="s">
        <v>3784</v>
      </c>
      <c r="D1675" t="s">
        <v>8</v>
      </c>
      <c r="E1675" t="s">
        <v>3785</v>
      </c>
    </row>
    <row r="1676" spans="1:5" x14ac:dyDescent="0.3">
      <c r="A1676" t="s">
        <v>3786</v>
      </c>
      <c r="B1676" t="s">
        <v>1568</v>
      </c>
      <c r="C1676" t="s">
        <v>3787</v>
      </c>
      <c r="D1676" t="s">
        <v>8</v>
      </c>
      <c r="E1676" t="s">
        <v>3788</v>
      </c>
    </row>
    <row r="1677" spans="1:5" x14ac:dyDescent="0.3">
      <c r="A1677" t="s">
        <v>3789</v>
      </c>
      <c r="B1677" t="s">
        <v>3790</v>
      </c>
      <c r="C1677" t="s">
        <v>3258</v>
      </c>
      <c r="D1677" t="s">
        <v>8</v>
      </c>
      <c r="E1677" t="s">
        <v>3791</v>
      </c>
    </row>
    <row r="1678" spans="1:5" x14ac:dyDescent="0.3">
      <c r="A1678" t="s">
        <v>3792</v>
      </c>
      <c r="B1678" t="s">
        <v>2884</v>
      </c>
      <c r="C1678" t="s">
        <v>3793</v>
      </c>
      <c r="D1678" t="s">
        <v>8</v>
      </c>
      <c r="E1678" t="s">
        <v>3794</v>
      </c>
    </row>
    <row r="1679" spans="1:5" x14ac:dyDescent="0.3">
      <c r="A1679" t="s">
        <v>3795</v>
      </c>
      <c r="B1679" t="s">
        <v>1568</v>
      </c>
      <c r="C1679" t="s">
        <v>3796</v>
      </c>
      <c r="D1679" t="s">
        <v>8</v>
      </c>
      <c r="E1679" t="s">
        <v>3797</v>
      </c>
    </row>
    <row r="1680" spans="1:5" x14ac:dyDescent="0.3">
      <c r="A1680" t="s">
        <v>3798</v>
      </c>
      <c r="B1680" t="s">
        <v>1497</v>
      </c>
      <c r="C1680" t="s">
        <v>3339</v>
      </c>
      <c r="D1680" t="s">
        <v>8</v>
      </c>
      <c r="E1680" t="s">
        <v>3799</v>
      </c>
    </row>
    <row r="1681" spans="1:5" x14ac:dyDescent="0.3">
      <c r="A1681" t="s">
        <v>3800</v>
      </c>
      <c r="B1681" t="s">
        <v>3209</v>
      </c>
      <c r="C1681" t="s">
        <v>3801</v>
      </c>
      <c r="D1681" t="s">
        <v>8</v>
      </c>
      <c r="E1681" t="s">
        <v>3802</v>
      </c>
    </row>
    <row r="1682" spans="1:5" x14ac:dyDescent="0.3">
      <c r="A1682" t="s">
        <v>3803</v>
      </c>
      <c r="B1682" t="s">
        <v>1497</v>
      </c>
      <c r="C1682" t="s">
        <v>3804</v>
      </c>
      <c r="D1682" t="s">
        <v>8</v>
      </c>
      <c r="E1682" t="s">
        <v>3805</v>
      </c>
    </row>
    <row r="1683" spans="1:5" x14ac:dyDescent="0.3">
      <c r="A1683" t="s">
        <v>3806</v>
      </c>
      <c r="B1683" t="s">
        <v>3554</v>
      </c>
      <c r="C1683" t="s">
        <v>3555</v>
      </c>
      <c r="D1683" t="s">
        <v>8</v>
      </c>
      <c r="E1683" t="s">
        <v>3807</v>
      </c>
    </row>
    <row r="1684" spans="1:5" x14ac:dyDescent="0.3">
      <c r="A1684" t="s">
        <v>3808</v>
      </c>
      <c r="B1684" t="s">
        <v>275</v>
      </c>
      <c r="C1684" t="s">
        <v>3723</v>
      </c>
      <c r="D1684" t="s">
        <v>8</v>
      </c>
      <c r="E1684" t="s">
        <v>3809</v>
      </c>
    </row>
    <row r="1685" spans="1:5" x14ac:dyDescent="0.3">
      <c r="A1685" t="s">
        <v>3810</v>
      </c>
      <c r="B1685" t="s">
        <v>2884</v>
      </c>
      <c r="C1685" t="s">
        <v>3811</v>
      </c>
      <c r="D1685" t="s">
        <v>8</v>
      </c>
      <c r="E1685" t="s">
        <v>3812</v>
      </c>
    </row>
    <row r="1686" spans="1:5" x14ac:dyDescent="0.3">
      <c r="A1686" t="s">
        <v>3813</v>
      </c>
      <c r="B1686" t="s">
        <v>1766</v>
      </c>
      <c r="C1686" t="s">
        <v>3353</v>
      </c>
      <c r="D1686" t="s">
        <v>8</v>
      </c>
      <c r="E1686" t="s">
        <v>3814</v>
      </c>
    </row>
    <row r="1687" spans="1:5" x14ac:dyDescent="0.3">
      <c r="A1687" t="s">
        <v>3815</v>
      </c>
      <c r="B1687" t="s">
        <v>1568</v>
      </c>
      <c r="C1687" t="s">
        <v>3816</v>
      </c>
      <c r="D1687" t="s">
        <v>8</v>
      </c>
      <c r="E1687" t="s">
        <v>3817</v>
      </c>
    </row>
    <row r="1688" spans="1:5" x14ac:dyDescent="0.3">
      <c r="A1688" t="s">
        <v>3818</v>
      </c>
      <c r="B1688" t="s">
        <v>1568</v>
      </c>
      <c r="C1688" t="s">
        <v>3560</v>
      </c>
      <c r="D1688" t="s">
        <v>8</v>
      </c>
      <c r="E1688" t="s">
        <v>3819</v>
      </c>
    </row>
    <row r="1689" spans="1:5" x14ac:dyDescent="0.3">
      <c r="A1689" t="s">
        <v>3820</v>
      </c>
      <c r="B1689" t="s">
        <v>275</v>
      </c>
      <c r="C1689" t="s">
        <v>3376</v>
      </c>
      <c r="D1689" t="s">
        <v>8</v>
      </c>
      <c r="E1689" t="s">
        <v>3821</v>
      </c>
    </row>
    <row r="1690" spans="1:5" x14ac:dyDescent="0.3">
      <c r="A1690" t="s">
        <v>3822</v>
      </c>
      <c r="B1690" t="s">
        <v>1497</v>
      </c>
      <c r="C1690" t="s">
        <v>3784</v>
      </c>
      <c r="D1690" t="s">
        <v>8</v>
      </c>
      <c r="E1690" t="s">
        <v>3823</v>
      </c>
    </row>
    <row r="1691" spans="1:5" x14ac:dyDescent="0.3">
      <c r="A1691" t="s">
        <v>3824</v>
      </c>
      <c r="B1691" t="s">
        <v>129</v>
      </c>
      <c r="C1691" t="s">
        <v>3825</v>
      </c>
      <c r="D1691" t="s">
        <v>8</v>
      </c>
      <c r="E1691" t="s">
        <v>3826</v>
      </c>
    </row>
    <row r="1692" spans="1:5" x14ac:dyDescent="0.3">
      <c r="A1692" t="s">
        <v>3827</v>
      </c>
      <c r="B1692" t="s">
        <v>1568</v>
      </c>
      <c r="C1692" t="s">
        <v>3828</v>
      </c>
      <c r="D1692" t="s">
        <v>8</v>
      </c>
      <c r="E1692" t="s">
        <v>3829</v>
      </c>
    </row>
    <row r="1693" spans="1:5" x14ac:dyDescent="0.3">
      <c r="A1693" t="s">
        <v>3830</v>
      </c>
      <c r="B1693" t="s">
        <v>1568</v>
      </c>
      <c r="C1693" t="s">
        <v>3831</v>
      </c>
      <c r="D1693" t="s">
        <v>8</v>
      </c>
      <c r="E1693" t="s">
        <v>3832</v>
      </c>
    </row>
    <row r="1694" spans="1:5" x14ac:dyDescent="0.3">
      <c r="A1694" t="s">
        <v>3833</v>
      </c>
      <c r="B1694" t="s">
        <v>1568</v>
      </c>
      <c r="C1694" t="s">
        <v>3834</v>
      </c>
      <c r="D1694" t="s">
        <v>8</v>
      </c>
      <c r="E1694" t="s">
        <v>3835</v>
      </c>
    </row>
    <row r="1695" spans="1:5" x14ac:dyDescent="0.3">
      <c r="A1695" t="s">
        <v>3836</v>
      </c>
      <c r="B1695" t="s">
        <v>3264</v>
      </c>
      <c r="C1695" t="s">
        <v>3837</v>
      </c>
      <c r="D1695" t="s">
        <v>8</v>
      </c>
      <c r="E1695" t="s">
        <v>3838</v>
      </c>
    </row>
    <row r="1696" spans="1:5" x14ac:dyDescent="0.3">
      <c r="A1696" t="s">
        <v>3839</v>
      </c>
      <c r="B1696" t="s">
        <v>1497</v>
      </c>
      <c r="C1696" t="s">
        <v>3840</v>
      </c>
      <c r="D1696" t="s">
        <v>8</v>
      </c>
      <c r="E1696" t="s">
        <v>3841</v>
      </c>
    </row>
    <row r="1697" spans="1:5" x14ac:dyDescent="0.3">
      <c r="A1697" t="s">
        <v>3842</v>
      </c>
      <c r="B1697" t="s">
        <v>1568</v>
      </c>
      <c r="C1697" t="s">
        <v>3843</v>
      </c>
      <c r="D1697" t="s">
        <v>8</v>
      </c>
      <c r="E1697" t="s">
        <v>3844</v>
      </c>
    </row>
    <row r="1698" spans="1:5" x14ac:dyDescent="0.3">
      <c r="A1698" t="s">
        <v>3845</v>
      </c>
      <c r="B1698" t="s">
        <v>3209</v>
      </c>
      <c r="C1698" t="s">
        <v>3846</v>
      </c>
      <c r="D1698" t="s">
        <v>8</v>
      </c>
      <c r="E1698" t="s">
        <v>3847</v>
      </c>
    </row>
    <row r="1699" spans="1:5" x14ac:dyDescent="0.3">
      <c r="A1699" t="s">
        <v>3848</v>
      </c>
      <c r="B1699" t="s">
        <v>1568</v>
      </c>
      <c r="C1699" t="s">
        <v>3849</v>
      </c>
      <c r="D1699" t="s">
        <v>8</v>
      </c>
      <c r="E1699" t="s">
        <v>3850</v>
      </c>
    </row>
    <row r="1700" spans="1:5" x14ac:dyDescent="0.3">
      <c r="A1700" t="s">
        <v>3851</v>
      </c>
      <c r="B1700" t="s">
        <v>1568</v>
      </c>
      <c r="C1700" t="s">
        <v>3852</v>
      </c>
      <c r="D1700" t="s">
        <v>8</v>
      </c>
      <c r="E1700" t="s">
        <v>3853</v>
      </c>
    </row>
    <row r="1701" spans="1:5" x14ac:dyDescent="0.3">
      <c r="A1701" t="s">
        <v>3854</v>
      </c>
      <c r="B1701" t="s">
        <v>1568</v>
      </c>
      <c r="C1701" t="s">
        <v>3525</v>
      </c>
      <c r="D1701" t="s">
        <v>8</v>
      </c>
      <c r="E1701" t="s">
        <v>3855</v>
      </c>
    </row>
    <row r="1702" spans="1:5" x14ac:dyDescent="0.3">
      <c r="A1702" t="s">
        <v>3856</v>
      </c>
      <c r="B1702" t="s">
        <v>3857</v>
      </c>
      <c r="C1702" t="s">
        <v>3481</v>
      </c>
      <c r="D1702" t="s">
        <v>8</v>
      </c>
      <c r="E1702" t="s">
        <v>3858</v>
      </c>
    </row>
    <row r="1703" spans="1:5" x14ac:dyDescent="0.3">
      <c r="A1703" t="s">
        <v>3859</v>
      </c>
      <c r="B1703" t="s">
        <v>1568</v>
      </c>
      <c r="C1703" t="s">
        <v>3860</v>
      </c>
      <c r="D1703" t="s">
        <v>8</v>
      </c>
      <c r="E1703" t="s">
        <v>3861</v>
      </c>
    </row>
    <row r="1704" spans="1:5" x14ac:dyDescent="0.3">
      <c r="A1704" t="s">
        <v>3862</v>
      </c>
      <c r="B1704" t="s">
        <v>275</v>
      </c>
      <c r="C1704" t="s">
        <v>3863</v>
      </c>
      <c r="D1704" t="s">
        <v>8</v>
      </c>
      <c r="E1704" t="s">
        <v>3864</v>
      </c>
    </row>
    <row r="1705" spans="1:5" x14ac:dyDescent="0.3">
      <c r="A1705" t="s">
        <v>3865</v>
      </c>
      <c r="B1705" t="s">
        <v>1469</v>
      </c>
      <c r="C1705" t="s">
        <v>3866</v>
      </c>
      <c r="D1705" t="s">
        <v>8</v>
      </c>
      <c r="E1705" t="s">
        <v>3867</v>
      </c>
    </row>
    <row r="1706" spans="1:5" x14ac:dyDescent="0.3">
      <c r="A1706" t="s">
        <v>3868</v>
      </c>
      <c r="B1706" t="s">
        <v>3209</v>
      </c>
      <c r="C1706" t="s">
        <v>3869</v>
      </c>
      <c r="D1706" t="s">
        <v>8</v>
      </c>
      <c r="E1706" t="s">
        <v>3870</v>
      </c>
    </row>
    <row r="1707" spans="1:5" x14ac:dyDescent="0.3">
      <c r="A1707" t="s">
        <v>3871</v>
      </c>
      <c r="B1707" t="s">
        <v>3209</v>
      </c>
      <c r="C1707" t="s">
        <v>3872</v>
      </c>
      <c r="D1707" t="s">
        <v>8</v>
      </c>
      <c r="E1707" t="s">
        <v>3873</v>
      </c>
    </row>
    <row r="1708" spans="1:5" x14ac:dyDescent="0.3">
      <c r="A1708" t="s">
        <v>3874</v>
      </c>
      <c r="B1708" t="s">
        <v>1497</v>
      </c>
      <c r="C1708" t="s">
        <v>3875</v>
      </c>
      <c r="D1708" t="s">
        <v>8</v>
      </c>
      <c r="E1708" t="s">
        <v>3876</v>
      </c>
    </row>
    <row r="1709" spans="1:5" x14ac:dyDescent="0.3">
      <c r="A1709" t="s">
        <v>3877</v>
      </c>
      <c r="B1709" t="s">
        <v>3209</v>
      </c>
      <c r="C1709" t="s">
        <v>3878</v>
      </c>
      <c r="D1709" t="s">
        <v>8</v>
      </c>
      <c r="E1709" t="s">
        <v>3879</v>
      </c>
    </row>
    <row r="1710" spans="1:5" x14ac:dyDescent="0.3">
      <c r="A1710" t="s">
        <v>3880</v>
      </c>
      <c r="B1710" t="s">
        <v>3209</v>
      </c>
      <c r="C1710" t="s">
        <v>3881</v>
      </c>
      <c r="D1710" t="s">
        <v>8</v>
      </c>
      <c r="E1710" t="s">
        <v>3882</v>
      </c>
    </row>
    <row r="1711" spans="1:5" x14ac:dyDescent="0.3">
      <c r="A1711" t="s">
        <v>3883</v>
      </c>
      <c r="B1711" t="s">
        <v>2115</v>
      </c>
      <c r="C1711" t="s">
        <v>3359</v>
      </c>
      <c r="D1711" t="s">
        <v>8</v>
      </c>
      <c r="E1711" t="s">
        <v>3884</v>
      </c>
    </row>
    <row r="1712" spans="1:5" x14ac:dyDescent="0.3">
      <c r="A1712" t="s">
        <v>3885</v>
      </c>
      <c r="B1712" t="s">
        <v>1497</v>
      </c>
      <c r="C1712" t="s">
        <v>3216</v>
      </c>
      <c r="D1712" t="s">
        <v>8</v>
      </c>
      <c r="E1712" t="s">
        <v>3886</v>
      </c>
    </row>
    <row r="1713" spans="1:5" x14ac:dyDescent="0.3">
      <c r="A1713" t="s">
        <v>3887</v>
      </c>
      <c r="B1713" t="s">
        <v>275</v>
      </c>
      <c r="C1713" t="s">
        <v>3888</v>
      </c>
      <c r="D1713" t="s">
        <v>8</v>
      </c>
      <c r="E1713" t="s">
        <v>3889</v>
      </c>
    </row>
    <row r="1714" spans="1:5" x14ac:dyDescent="0.3">
      <c r="A1714" t="s">
        <v>3890</v>
      </c>
      <c r="B1714" t="s">
        <v>3209</v>
      </c>
      <c r="C1714" t="s">
        <v>3891</v>
      </c>
      <c r="D1714" t="s">
        <v>8</v>
      </c>
      <c r="E1714" t="s">
        <v>3892</v>
      </c>
    </row>
    <row r="1715" spans="1:5" x14ac:dyDescent="0.3">
      <c r="A1715" t="s">
        <v>3893</v>
      </c>
      <c r="B1715" t="s">
        <v>3894</v>
      </c>
      <c r="C1715" t="s">
        <v>3895</v>
      </c>
      <c r="D1715" t="s">
        <v>8</v>
      </c>
      <c r="E1715" t="s">
        <v>3896</v>
      </c>
    </row>
    <row r="1716" spans="1:5" x14ac:dyDescent="0.3">
      <c r="A1716" t="s">
        <v>3897</v>
      </c>
      <c r="B1716" t="s">
        <v>275</v>
      </c>
      <c r="C1716" t="s">
        <v>3898</v>
      </c>
      <c r="D1716" t="s">
        <v>8</v>
      </c>
      <c r="E1716" t="s">
        <v>3899</v>
      </c>
    </row>
    <row r="1717" spans="1:5" x14ac:dyDescent="0.3">
      <c r="A1717" t="s">
        <v>3900</v>
      </c>
      <c r="B1717" t="s">
        <v>1568</v>
      </c>
      <c r="C1717" t="s">
        <v>3901</v>
      </c>
      <c r="D1717" t="s">
        <v>8</v>
      </c>
      <c r="E1717" t="s">
        <v>3902</v>
      </c>
    </row>
    <row r="1718" spans="1:5" x14ac:dyDescent="0.3">
      <c r="A1718" t="s">
        <v>3903</v>
      </c>
      <c r="B1718" t="s">
        <v>1497</v>
      </c>
      <c r="C1718" t="s">
        <v>3904</v>
      </c>
      <c r="D1718" t="s">
        <v>8</v>
      </c>
      <c r="E1718" t="s">
        <v>3905</v>
      </c>
    </row>
    <row r="1719" spans="1:5" x14ac:dyDescent="0.3">
      <c r="A1719" t="s">
        <v>3906</v>
      </c>
      <c r="B1719" t="s">
        <v>3209</v>
      </c>
      <c r="C1719" t="s">
        <v>3907</v>
      </c>
      <c r="D1719" t="s">
        <v>8</v>
      </c>
      <c r="E1719" t="s">
        <v>3908</v>
      </c>
    </row>
    <row r="1720" spans="1:5" x14ac:dyDescent="0.3">
      <c r="A1720" t="s">
        <v>3909</v>
      </c>
      <c r="B1720" t="s">
        <v>3209</v>
      </c>
      <c r="C1720" t="s">
        <v>3910</v>
      </c>
      <c r="D1720" t="s">
        <v>8</v>
      </c>
      <c r="E1720" t="s">
        <v>3911</v>
      </c>
    </row>
    <row r="1721" spans="1:5" x14ac:dyDescent="0.3">
      <c r="A1721" t="s">
        <v>3912</v>
      </c>
      <c r="B1721" t="s">
        <v>2274</v>
      </c>
      <c r="C1721" t="s">
        <v>3913</v>
      </c>
      <c r="D1721" t="s">
        <v>8</v>
      </c>
      <c r="E1721" t="s">
        <v>3914</v>
      </c>
    </row>
    <row r="1722" spans="1:5" x14ac:dyDescent="0.3">
      <c r="A1722" t="s">
        <v>3915</v>
      </c>
      <c r="B1722" t="s">
        <v>1568</v>
      </c>
      <c r="C1722" t="s">
        <v>3901</v>
      </c>
      <c r="D1722" t="s">
        <v>8</v>
      </c>
      <c r="E1722" t="s">
        <v>3916</v>
      </c>
    </row>
    <row r="1723" spans="1:5" x14ac:dyDescent="0.3">
      <c r="A1723" t="s">
        <v>3917</v>
      </c>
      <c r="B1723" t="s">
        <v>3209</v>
      </c>
      <c r="C1723" t="s">
        <v>3918</v>
      </c>
      <c r="D1723" t="s">
        <v>8</v>
      </c>
      <c r="E1723" t="s">
        <v>3919</v>
      </c>
    </row>
    <row r="1724" spans="1:5" x14ac:dyDescent="0.3">
      <c r="A1724" t="s">
        <v>3920</v>
      </c>
      <c r="B1724" t="s">
        <v>1469</v>
      </c>
      <c r="C1724" t="s">
        <v>3921</v>
      </c>
      <c r="D1724" t="s">
        <v>8</v>
      </c>
      <c r="E1724" t="s">
        <v>3922</v>
      </c>
    </row>
    <row r="1725" spans="1:5" x14ac:dyDescent="0.3">
      <c r="A1725" t="s">
        <v>3923</v>
      </c>
      <c r="B1725" t="s">
        <v>1497</v>
      </c>
      <c r="C1725" t="s">
        <v>3924</v>
      </c>
      <c r="D1725" t="s">
        <v>8</v>
      </c>
      <c r="E1725" t="s">
        <v>3925</v>
      </c>
    </row>
    <row r="1726" spans="1:5" x14ac:dyDescent="0.3">
      <c r="A1726" t="s">
        <v>3926</v>
      </c>
      <c r="B1726" t="s">
        <v>1568</v>
      </c>
      <c r="C1726" t="s">
        <v>3927</v>
      </c>
      <c r="D1726" t="s">
        <v>8</v>
      </c>
      <c r="E1726" t="s">
        <v>3928</v>
      </c>
    </row>
    <row r="1727" spans="1:5" x14ac:dyDescent="0.3">
      <c r="A1727" t="s">
        <v>3929</v>
      </c>
      <c r="B1727" t="s">
        <v>262</v>
      </c>
      <c r="C1727" t="s">
        <v>3258</v>
      </c>
      <c r="D1727" t="s">
        <v>8</v>
      </c>
      <c r="E1727" t="s">
        <v>3930</v>
      </c>
    </row>
    <row r="1728" spans="1:5" x14ac:dyDescent="0.3">
      <c r="A1728" t="s">
        <v>3931</v>
      </c>
      <c r="B1728" t="s">
        <v>1497</v>
      </c>
      <c r="C1728" t="s">
        <v>3932</v>
      </c>
      <c r="D1728" t="s">
        <v>8</v>
      </c>
      <c r="E1728" t="s">
        <v>3933</v>
      </c>
    </row>
    <row r="1729" spans="1:5" x14ac:dyDescent="0.3">
      <c r="A1729" t="s">
        <v>3934</v>
      </c>
      <c r="B1729" t="s">
        <v>1446</v>
      </c>
      <c r="C1729" t="s">
        <v>3285</v>
      </c>
      <c r="D1729" t="s">
        <v>8</v>
      </c>
      <c r="E1729" t="s">
        <v>3935</v>
      </c>
    </row>
    <row r="1730" spans="1:5" x14ac:dyDescent="0.3">
      <c r="A1730" t="s">
        <v>3936</v>
      </c>
      <c r="B1730" t="s">
        <v>2884</v>
      </c>
      <c r="C1730" t="s">
        <v>3784</v>
      </c>
      <c r="D1730" t="s">
        <v>8</v>
      </c>
      <c r="E1730" t="s">
        <v>3937</v>
      </c>
    </row>
    <row r="1731" spans="1:5" x14ac:dyDescent="0.3">
      <c r="A1731" t="s">
        <v>3938</v>
      </c>
      <c r="B1731" t="s">
        <v>1568</v>
      </c>
      <c r="C1731" t="s">
        <v>3939</v>
      </c>
      <c r="D1731" t="s">
        <v>8</v>
      </c>
      <c r="E1731" t="s">
        <v>3940</v>
      </c>
    </row>
    <row r="1732" spans="1:5" x14ac:dyDescent="0.3">
      <c r="A1732" t="s">
        <v>3941</v>
      </c>
      <c r="B1732" t="s">
        <v>3209</v>
      </c>
      <c r="C1732" t="s">
        <v>3942</v>
      </c>
      <c r="D1732" t="s">
        <v>8</v>
      </c>
      <c r="E1732" t="s">
        <v>3943</v>
      </c>
    </row>
    <row r="1733" spans="1:5" x14ac:dyDescent="0.3">
      <c r="A1733" t="s">
        <v>3944</v>
      </c>
      <c r="B1733" t="s">
        <v>2115</v>
      </c>
      <c r="C1733" t="s">
        <v>3258</v>
      </c>
      <c r="D1733" t="s">
        <v>8</v>
      </c>
      <c r="E1733" t="s">
        <v>3945</v>
      </c>
    </row>
    <row r="1734" spans="1:5" x14ac:dyDescent="0.3">
      <c r="A1734" t="s">
        <v>3946</v>
      </c>
      <c r="B1734" t="s">
        <v>1568</v>
      </c>
      <c r="C1734" t="s">
        <v>3947</v>
      </c>
      <c r="D1734" t="s">
        <v>8</v>
      </c>
      <c r="E1734" t="s">
        <v>3948</v>
      </c>
    </row>
    <row r="1735" spans="1:5" x14ac:dyDescent="0.3">
      <c r="A1735" t="s">
        <v>3949</v>
      </c>
      <c r="B1735" t="s">
        <v>2884</v>
      </c>
      <c r="C1735" t="s">
        <v>3840</v>
      </c>
      <c r="D1735" t="s">
        <v>8</v>
      </c>
      <c r="E1735" t="s">
        <v>3950</v>
      </c>
    </row>
    <row r="1736" spans="1:5" x14ac:dyDescent="0.3">
      <c r="A1736" t="s">
        <v>3951</v>
      </c>
      <c r="B1736" t="s">
        <v>1694</v>
      </c>
      <c r="C1736" t="s">
        <v>3952</v>
      </c>
      <c r="D1736" t="s">
        <v>8</v>
      </c>
      <c r="E1736" t="s">
        <v>3953</v>
      </c>
    </row>
    <row r="1737" spans="1:5" x14ac:dyDescent="0.3">
      <c r="A1737" t="s">
        <v>3954</v>
      </c>
      <c r="B1737" t="s">
        <v>2115</v>
      </c>
      <c r="C1737" t="s">
        <v>3531</v>
      </c>
      <c r="D1737" t="s">
        <v>8</v>
      </c>
      <c r="E1737" t="s">
        <v>3955</v>
      </c>
    </row>
    <row r="1738" spans="1:5" x14ac:dyDescent="0.3">
      <c r="A1738" t="s">
        <v>3956</v>
      </c>
      <c r="B1738" t="s">
        <v>3685</v>
      </c>
      <c r="C1738" t="s">
        <v>3957</v>
      </c>
      <c r="D1738" t="s">
        <v>1925</v>
      </c>
      <c r="E1738" t="s">
        <v>3958</v>
      </c>
    </row>
    <row r="1739" spans="1:5" x14ac:dyDescent="0.3">
      <c r="A1739" t="s">
        <v>3959</v>
      </c>
      <c r="B1739" t="s">
        <v>1568</v>
      </c>
      <c r="C1739" t="s">
        <v>3960</v>
      </c>
      <c r="D1739" t="s">
        <v>8</v>
      </c>
      <c r="E1739" t="s">
        <v>3961</v>
      </c>
    </row>
    <row r="1740" spans="1:5" x14ac:dyDescent="0.3">
      <c r="A1740" t="s">
        <v>3962</v>
      </c>
      <c r="B1740" t="s">
        <v>1497</v>
      </c>
      <c r="C1740" t="s">
        <v>3837</v>
      </c>
      <c r="D1740" t="s">
        <v>8</v>
      </c>
      <c r="E1740" t="s">
        <v>3963</v>
      </c>
    </row>
    <row r="1741" spans="1:5" x14ac:dyDescent="0.3">
      <c r="A1741" t="s">
        <v>3964</v>
      </c>
      <c r="B1741" t="s">
        <v>3685</v>
      </c>
      <c r="C1741" t="s">
        <v>3965</v>
      </c>
      <c r="D1741" t="s">
        <v>3306</v>
      </c>
      <c r="E1741" t="s">
        <v>3966</v>
      </c>
    </row>
    <row r="1742" spans="1:5" x14ac:dyDescent="0.3">
      <c r="A1742" t="s">
        <v>3967</v>
      </c>
      <c r="B1742" t="s">
        <v>1469</v>
      </c>
      <c r="C1742" t="s">
        <v>3560</v>
      </c>
      <c r="D1742" t="s">
        <v>8</v>
      </c>
      <c r="E1742" t="s">
        <v>3968</v>
      </c>
    </row>
    <row r="1743" spans="1:5" x14ac:dyDescent="0.3">
      <c r="A1743" t="s">
        <v>3969</v>
      </c>
      <c r="B1743" t="s">
        <v>2037</v>
      </c>
      <c r="C1743" t="s">
        <v>3784</v>
      </c>
      <c r="D1743" t="s">
        <v>8</v>
      </c>
      <c r="E1743" t="s">
        <v>3970</v>
      </c>
    </row>
    <row r="1744" spans="1:5" x14ac:dyDescent="0.3">
      <c r="A1744" t="s">
        <v>3971</v>
      </c>
      <c r="B1744" t="s">
        <v>3209</v>
      </c>
      <c r="C1744" t="s">
        <v>3972</v>
      </c>
      <c r="D1744" t="s">
        <v>8</v>
      </c>
      <c r="E1744" t="s">
        <v>3973</v>
      </c>
    </row>
    <row r="1745" spans="1:5" x14ac:dyDescent="0.3">
      <c r="A1745" t="s">
        <v>3974</v>
      </c>
      <c r="B1745" t="s">
        <v>3685</v>
      </c>
      <c r="C1745" t="s">
        <v>3965</v>
      </c>
      <c r="D1745" t="s">
        <v>1925</v>
      </c>
      <c r="E1745" t="s">
        <v>3975</v>
      </c>
    </row>
    <row r="1746" spans="1:5" x14ac:dyDescent="0.3">
      <c r="A1746" t="s">
        <v>3976</v>
      </c>
      <c r="B1746" t="s">
        <v>1557</v>
      </c>
      <c r="C1746" t="s">
        <v>3888</v>
      </c>
      <c r="D1746" t="s">
        <v>8</v>
      </c>
      <c r="E1746" t="s">
        <v>3977</v>
      </c>
    </row>
    <row r="1747" spans="1:5" x14ac:dyDescent="0.3">
      <c r="A1747" t="s">
        <v>3978</v>
      </c>
      <c r="B1747" t="s">
        <v>1568</v>
      </c>
      <c r="C1747" t="s">
        <v>3575</v>
      </c>
      <c r="D1747" t="s">
        <v>8</v>
      </c>
      <c r="E1747" t="s">
        <v>3979</v>
      </c>
    </row>
    <row r="1748" spans="1:5" x14ac:dyDescent="0.3">
      <c r="A1748" t="s">
        <v>3980</v>
      </c>
      <c r="B1748" t="s">
        <v>1568</v>
      </c>
      <c r="C1748" t="s">
        <v>3981</v>
      </c>
      <c r="D1748" t="s">
        <v>8</v>
      </c>
      <c r="E1748" t="s">
        <v>3982</v>
      </c>
    </row>
    <row r="1749" spans="1:5" x14ac:dyDescent="0.3">
      <c r="A1749" t="s">
        <v>3983</v>
      </c>
      <c r="B1749" t="s">
        <v>1568</v>
      </c>
      <c r="C1749" t="s">
        <v>3984</v>
      </c>
      <c r="D1749" t="s">
        <v>8</v>
      </c>
      <c r="E1749" t="s">
        <v>3985</v>
      </c>
    </row>
    <row r="1750" spans="1:5" x14ac:dyDescent="0.3">
      <c r="A1750" t="s">
        <v>3986</v>
      </c>
      <c r="B1750" t="s">
        <v>2884</v>
      </c>
      <c r="C1750" t="s">
        <v>3584</v>
      </c>
      <c r="D1750" t="s">
        <v>8</v>
      </c>
      <c r="E1750" t="s">
        <v>3987</v>
      </c>
    </row>
    <row r="1751" spans="1:5" x14ac:dyDescent="0.3">
      <c r="A1751" t="s">
        <v>3988</v>
      </c>
      <c r="B1751" t="s">
        <v>2884</v>
      </c>
      <c r="C1751" t="s">
        <v>3837</v>
      </c>
      <c r="D1751" t="s">
        <v>8</v>
      </c>
      <c r="E1751" t="s">
        <v>3989</v>
      </c>
    </row>
    <row r="1752" spans="1:5" x14ac:dyDescent="0.3">
      <c r="A1752" t="s">
        <v>3990</v>
      </c>
      <c r="B1752" t="s">
        <v>1497</v>
      </c>
      <c r="C1752" t="s">
        <v>3991</v>
      </c>
      <c r="D1752" t="s">
        <v>8</v>
      </c>
      <c r="E1752" t="s">
        <v>3992</v>
      </c>
    </row>
    <row r="1753" spans="1:5" x14ac:dyDescent="0.3">
      <c r="A1753" t="s">
        <v>3993</v>
      </c>
      <c r="B1753" t="s">
        <v>3209</v>
      </c>
      <c r="C1753" t="s">
        <v>3994</v>
      </c>
      <c r="D1753" t="s">
        <v>8</v>
      </c>
      <c r="E1753" t="s">
        <v>3995</v>
      </c>
    </row>
    <row r="1754" spans="1:5" x14ac:dyDescent="0.3">
      <c r="A1754" t="s">
        <v>3996</v>
      </c>
      <c r="B1754" t="s">
        <v>275</v>
      </c>
      <c r="C1754" t="s">
        <v>3997</v>
      </c>
      <c r="D1754" t="s">
        <v>8</v>
      </c>
      <c r="E1754" t="s">
        <v>3998</v>
      </c>
    </row>
    <row r="1755" spans="1:5" x14ac:dyDescent="0.3">
      <c r="A1755" t="s">
        <v>3999</v>
      </c>
      <c r="B1755" t="s">
        <v>1568</v>
      </c>
      <c r="C1755" t="s">
        <v>4000</v>
      </c>
      <c r="D1755" t="s">
        <v>8</v>
      </c>
      <c r="E1755" t="s">
        <v>4001</v>
      </c>
    </row>
    <row r="1756" spans="1:5" x14ac:dyDescent="0.3">
      <c r="A1756" t="s">
        <v>4002</v>
      </c>
      <c r="B1756" t="s">
        <v>1568</v>
      </c>
      <c r="C1756" t="s">
        <v>4003</v>
      </c>
      <c r="D1756" t="s">
        <v>8</v>
      </c>
      <c r="E1756" t="s">
        <v>4004</v>
      </c>
    </row>
    <row r="1757" spans="1:5" x14ac:dyDescent="0.3">
      <c r="A1757" t="s">
        <v>4005</v>
      </c>
      <c r="B1757" t="s">
        <v>3209</v>
      </c>
      <c r="C1757" t="s">
        <v>4006</v>
      </c>
      <c r="D1757" t="s">
        <v>8</v>
      </c>
      <c r="E1757" t="s">
        <v>4007</v>
      </c>
    </row>
    <row r="1758" spans="1:5" x14ac:dyDescent="0.3">
      <c r="A1758" t="s">
        <v>4008</v>
      </c>
      <c r="B1758" t="s">
        <v>1568</v>
      </c>
      <c r="C1758" t="s">
        <v>4009</v>
      </c>
      <c r="D1758" t="s">
        <v>8</v>
      </c>
      <c r="E1758" t="s">
        <v>4010</v>
      </c>
    </row>
    <row r="1759" spans="1:5" x14ac:dyDescent="0.3">
      <c r="A1759" t="s">
        <v>4011</v>
      </c>
      <c r="B1759" t="s">
        <v>2274</v>
      </c>
      <c r="C1759" t="s">
        <v>3333</v>
      </c>
      <c r="D1759" t="s">
        <v>8</v>
      </c>
      <c r="E1759" t="s">
        <v>4012</v>
      </c>
    </row>
    <row r="1760" spans="1:5" x14ac:dyDescent="0.3">
      <c r="A1760" t="s">
        <v>4013</v>
      </c>
      <c r="B1760" t="s">
        <v>1469</v>
      </c>
      <c r="C1760" t="s">
        <v>4014</v>
      </c>
      <c r="D1760" t="s">
        <v>8</v>
      </c>
      <c r="E1760" t="s">
        <v>4015</v>
      </c>
    </row>
    <row r="1761" spans="1:5" x14ac:dyDescent="0.3">
      <c r="A1761" t="s">
        <v>4016</v>
      </c>
      <c r="B1761" t="s">
        <v>2884</v>
      </c>
      <c r="C1761" t="s">
        <v>3537</v>
      </c>
      <c r="D1761" t="s">
        <v>8</v>
      </c>
      <c r="E1761" t="s">
        <v>4017</v>
      </c>
    </row>
    <row r="1762" spans="1:5" x14ac:dyDescent="0.3">
      <c r="A1762" t="s">
        <v>4018</v>
      </c>
      <c r="B1762" t="s">
        <v>1568</v>
      </c>
      <c r="C1762" t="s">
        <v>4019</v>
      </c>
      <c r="D1762" t="s">
        <v>8</v>
      </c>
      <c r="E1762" t="s">
        <v>4020</v>
      </c>
    </row>
    <row r="1763" spans="1:5" x14ac:dyDescent="0.3">
      <c r="A1763" t="s">
        <v>4021</v>
      </c>
      <c r="B1763" t="s">
        <v>1497</v>
      </c>
      <c r="C1763" t="s">
        <v>4022</v>
      </c>
      <c r="D1763" t="s">
        <v>8</v>
      </c>
      <c r="E1763" t="s">
        <v>4023</v>
      </c>
    </row>
    <row r="1764" spans="1:5" x14ac:dyDescent="0.3">
      <c r="A1764" t="s">
        <v>4024</v>
      </c>
      <c r="B1764" t="s">
        <v>1568</v>
      </c>
      <c r="C1764" t="s">
        <v>3787</v>
      </c>
      <c r="D1764" t="s">
        <v>8</v>
      </c>
      <c r="E1764" t="s">
        <v>4025</v>
      </c>
    </row>
    <row r="1765" spans="1:5" x14ac:dyDescent="0.3">
      <c r="A1765" t="s">
        <v>4026</v>
      </c>
      <c r="B1765" t="s">
        <v>2884</v>
      </c>
      <c r="C1765" t="s">
        <v>3472</v>
      </c>
      <c r="D1765" t="s">
        <v>8</v>
      </c>
      <c r="E1765" t="s">
        <v>4027</v>
      </c>
    </row>
    <row r="1766" spans="1:5" x14ac:dyDescent="0.3">
      <c r="A1766" t="s">
        <v>4028</v>
      </c>
      <c r="B1766" t="s">
        <v>1469</v>
      </c>
      <c r="C1766" t="s">
        <v>4029</v>
      </c>
      <c r="D1766" t="s">
        <v>8</v>
      </c>
      <c r="E1766" t="s">
        <v>4030</v>
      </c>
    </row>
    <row r="1767" spans="1:5" x14ac:dyDescent="0.3">
      <c r="A1767" t="s">
        <v>4031</v>
      </c>
      <c r="B1767" t="s">
        <v>1469</v>
      </c>
      <c r="C1767" t="s">
        <v>3438</v>
      </c>
      <c r="D1767" t="s">
        <v>8</v>
      </c>
      <c r="E1767" t="s">
        <v>4032</v>
      </c>
    </row>
    <row r="1768" spans="1:5" x14ac:dyDescent="0.3">
      <c r="A1768" t="s">
        <v>4033</v>
      </c>
      <c r="B1768" t="s">
        <v>2934</v>
      </c>
      <c r="C1768" t="s">
        <v>3258</v>
      </c>
      <c r="D1768" t="s">
        <v>8</v>
      </c>
      <c r="E1768" t="s">
        <v>4034</v>
      </c>
    </row>
    <row r="1769" spans="1:5" x14ac:dyDescent="0.3">
      <c r="A1769" t="s">
        <v>4035</v>
      </c>
      <c r="B1769" t="s">
        <v>4036</v>
      </c>
      <c r="C1769" t="s">
        <v>3381</v>
      </c>
      <c r="D1769" t="s">
        <v>8</v>
      </c>
      <c r="E1769" t="s">
        <v>4037</v>
      </c>
    </row>
    <row r="1770" spans="1:5" x14ac:dyDescent="0.3">
      <c r="A1770" t="s">
        <v>4038</v>
      </c>
      <c r="B1770" t="s">
        <v>1568</v>
      </c>
      <c r="C1770" t="s">
        <v>4039</v>
      </c>
      <c r="D1770" t="s">
        <v>8</v>
      </c>
      <c r="E1770" t="s">
        <v>4040</v>
      </c>
    </row>
    <row r="1771" spans="1:5" x14ac:dyDescent="0.3">
      <c r="A1771" t="s">
        <v>4041</v>
      </c>
      <c r="B1771" t="s">
        <v>1497</v>
      </c>
      <c r="C1771" t="s">
        <v>4042</v>
      </c>
      <c r="D1771" t="s">
        <v>8</v>
      </c>
      <c r="E1771" t="s">
        <v>4043</v>
      </c>
    </row>
    <row r="1772" spans="1:5" x14ac:dyDescent="0.3">
      <c r="A1772" t="s">
        <v>4044</v>
      </c>
      <c r="B1772" t="s">
        <v>3209</v>
      </c>
      <c r="C1772" t="s">
        <v>4045</v>
      </c>
      <c r="D1772" t="s">
        <v>8</v>
      </c>
      <c r="E1772" t="s">
        <v>4046</v>
      </c>
    </row>
    <row r="1773" spans="1:5" x14ac:dyDescent="0.3">
      <c r="A1773" t="s">
        <v>4047</v>
      </c>
      <c r="B1773" t="s">
        <v>2274</v>
      </c>
      <c r="C1773" t="s">
        <v>4048</v>
      </c>
      <c r="D1773" t="s">
        <v>8</v>
      </c>
      <c r="E1773" t="s">
        <v>4049</v>
      </c>
    </row>
    <row r="1774" spans="1:5" x14ac:dyDescent="0.3">
      <c r="A1774" t="s">
        <v>4050</v>
      </c>
      <c r="B1774" t="s">
        <v>1469</v>
      </c>
      <c r="C1774" t="s">
        <v>4051</v>
      </c>
      <c r="D1774" t="s">
        <v>8</v>
      </c>
      <c r="E1774" t="s">
        <v>4052</v>
      </c>
    </row>
    <row r="1775" spans="1:5" x14ac:dyDescent="0.3">
      <c r="A1775" t="s">
        <v>4053</v>
      </c>
      <c r="B1775" t="s">
        <v>275</v>
      </c>
      <c r="C1775" t="s">
        <v>3569</v>
      </c>
      <c r="D1775" t="s">
        <v>8</v>
      </c>
      <c r="E1775" t="s">
        <v>4054</v>
      </c>
    </row>
    <row r="1776" spans="1:5" x14ac:dyDescent="0.3">
      <c r="A1776" t="s">
        <v>4055</v>
      </c>
      <c r="B1776" t="s">
        <v>1497</v>
      </c>
      <c r="C1776" t="s">
        <v>4056</v>
      </c>
      <c r="D1776" t="s">
        <v>8</v>
      </c>
      <c r="E1776" t="s">
        <v>4057</v>
      </c>
    </row>
    <row r="1777" spans="1:5" x14ac:dyDescent="0.3">
      <c r="A1777" t="s">
        <v>4058</v>
      </c>
      <c r="B1777" t="s">
        <v>2274</v>
      </c>
      <c r="C1777" t="s">
        <v>3353</v>
      </c>
      <c r="D1777" t="s">
        <v>8</v>
      </c>
      <c r="E1777" t="s">
        <v>4059</v>
      </c>
    </row>
    <row r="1778" spans="1:5" x14ac:dyDescent="0.3">
      <c r="A1778" t="s">
        <v>4060</v>
      </c>
      <c r="B1778" t="s">
        <v>2274</v>
      </c>
      <c r="C1778" t="s">
        <v>3947</v>
      </c>
      <c r="D1778" t="s">
        <v>8</v>
      </c>
      <c r="E1778" t="s">
        <v>4061</v>
      </c>
    </row>
    <row r="1779" spans="1:5" x14ac:dyDescent="0.3">
      <c r="A1779" t="s">
        <v>4062</v>
      </c>
      <c r="B1779" t="s">
        <v>1469</v>
      </c>
      <c r="C1779" t="s">
        <v>4063</v>
      </c>
      <c r="D1779" t="s">
        <v>8</v>
      </c>
      <c r="E1779" t="s">
        <v>4064</v>
      </c>
    </row>
    <row r="1780" spans="1:5" x14ac:dyDescent="0.3">
      <c r="A1780" t="s">
        <v>4065</v>
      </c>
      <c r="B1780" t="s">
        <v>1568</v>
      </c>
      <c r="C1780" t="s">
        <v>3831</v>
      </c>
      <c r="D1780" t="s">
        <v>8</v>
      </c>
      <c r="E1780" t="s">
        <v>4066</v>
      </c>
    </row>
    <row r="1781" spans="1:5" x14ac:dyDescent="0.3">
      <c r="A1781" t="s">
        <v>4067</v>
      </c>
      <c r="B1781" t="s">
        <v>2884</v>
      </c>
      <c r="C1781" t="s">
        <v>3426</v>
      </c>
      <c r="D1781" t="s">
        <v>8</v>
      </c>
      <c r="E1781" t="s">
        <v>4068</v>
      </c>
    </row>
    <row r="1782" spans="1:5" x14ac:dyDescent="0.3">
      <c r="A1782" t="s">
        <v>4069</v>
      </c>
      <c r="B1782" t="s">
        <v>1497</v>
      </c>
      <c r="C1782" t="s">
        <v>4070</v>
      </c>
      <c r="D1782" t="s">
        <v>8</v>
      </c>
      <c r="E1782" t="s">
        <v>4071</v>
      </c>
    </row>
    <row r="1783" spans="1:5" x14ac:dyDescent="0.3">
      <c r="A1783" t="s">
        <v>4072</v>
      </c>
      <c r="B1783" t="s">
        <v>1568</v>
      </c>
      <c r="C1783" t="s">
        <v>3531</v>
      </c>
      <c r="D1783" t="s">
        <v>8</v>
      </c>
      <c r="E1783" t="s">
        <v>4073</v>
      </c>
    </row>
    <row r="1784" spans="1:5" x14ac:dyDescent="0.3">
      <c r="A1784" t="s">
        <v>4074</v>
      </c>
      <c r="B1784" t="s">
        <v>1497</v>
      </c>
      <c r="C1784" t="s">
        <v>4075</v>
      </c>
      <c r="D1784" t="s">
        <v>8</v>
      </c>
      <c r="E1784" t="s">
        <v>4076</v>
      </c>
    </row>
    <row r="1785" spans="1:5" x14ac:dyDescent="0.3">
      <c r="A1785" t="s">
        <v>4077</v>
      </c>
      <c r="B1785" t="s">
        <v>1766</v>
      </c>
      <c r="C1785" t="s">
        <v>3888</v>
      </c>
      <c r="D1785" t="s">
        <v>1767</v>
      </c>
      <c r="E1785" t="s">
        <v>4078</v>
      </c>
    </row>
    <row r="1786" spans="1:5" x14ac:dyDescent="0.3">
      <c r="A1786" t="s">
        <v>4079</v>
      </c>
      <c r="B1786" t="s">
        <v>2054</v>
      </c>
      <c r="C1786" t="s">
        <v>4080</v>
      </c>
      <c r="D1786" t="s">
        <v>4081</v>
      </c>
      <c r="E1786" t="s">
        <v>4082</v>
      </c>
    </row>
    <row r="1787" spans="1:5" x14ac:dyDescent="0.3">
      <c r="A1787" t="s">
        <v>4083</v>
      </c>
      <c r="B1787" t="s">
        <v>3209</v>
      </c>
      <c r="C1787" t="s">
        <v>4084</v>
      </c>
      <c r="D1787" t="s">
        <v>8</v>
      </c>
      <c r="E1787" t="s">
        <v>4085</v>
      </c>
    </row>
    <row r="1788" spans="1:5" x14ac:dyDescent="0.3">
      <c r="A1788" t="s">
        <v>4086</v>
      </c>
      <c r="B1788" t="s">
        <v>2482</v>
      </c>
      <c r="C1788" t="s">
        <v>3258</v>
      </c>
      <c r="D1788" t="s">
        <v>8</v>
      </c>
      <c r="E1788" t="s">
        <v>4087</v>
      </c>
    </row>
    <row r="1789" spans="1:5" x14ac:dyDescent="0.3">
      <c r="A1789" t="s">
        <v>4088</v>
      </c>
      <c r="B1789" t="s">
        <v>3209</v>
      </c>
      <c r="C1789" t="s">
        <v>4089</v>
      </c>
      <c r="D1789" t="s">
        <v>8</v>
      </c>
      <c r="E1789" t="s">
        <v>4090</v>
      </c>
    </row>
    <row r="1790" spans="1:5" x14ac:dyDescent="0.3">
      <c r="A1790" t="s">
        <v>4091</v>
      </c>
      <c r="B1790" t="s">
        <v>3209</v>
      </c>
      <c r="C1790" t="s">
        <v>4092</v>
      </c>
      <c r="D1790" t="s">
        <v>8</v>
      </c>
      <c r="E1790" t="s">
        <v>4093</v>
      </c>
    </row>
    <row r="1791" spans="1:5" x14ac:dyDescent="0.3">
      <c r="A1791" t="s">
        <v>4094</v>
      </c>
      <c r="B1791" t="s">
        <v>1497</v>
      </c>
      <c r="C1791" t="s">
        <v>4095</v>
      </c>
      <c r="D1791" t="s">
        <v>8</v>
      </c>
      <c r="E1791" t="s">
        <v>4096</v>
      </c>
    </row>
    <row r="1792" spans="1:5" x14ac:dyDescent="0.3">
      <c r="A1792" t="s">
        <v>4097</v>
      </c>
      <c r="B1792" t="s">
        <v>1469</v>
      </c>
      <c r="C1792" t="s">
        <v>3405</v>
      </c>
      <c r="D1792" t="s">
        <v>8</v>
      </c>
      <c r="E1792" t="s">
        <v>4098</v>
      </c>
    </row>
    <row r="1793" spans="1:5" x14ac:dyDescent="0.3">
      <c r="A1793" t="s">
        <v>4099</v>
      </c>
      <c r="B1793" t="s">
        <v>3209</v>
      </c>
      <c r="C1793" t="s">
        <v>4100</v>
      </c>
      <c r="D1793" t="s">
        <v>8</v>
      </c>
      <c r="E1793" t="s">
        <v>4101</v>
      </c>
    </row>
    <row r="1794" spans="1:5" x14ac:dyDescent="0.3">
      <c r="A1794" t="s">
        <v>4102</v>
      </c>
      <c r="B1794" t="s">
        <v>1568</v>
      </c>
      <c r="C1794" t="s">
        <v>4103</v>
      </c>
      <c r="D1794" t="s">
        <v>8</v>
      </c>
      <c r="E1794" t="s">
        <v>4104</v>
      </c>
    </row>
    <row r="1795" spans="1:5" x14ac:dyDescent="0.3">
      <c r="A1795" t="s">
        <v>4105</v>
      </c>
      <c r="B1795" t="s">
        <v>1497</v>
      </c>
      <c r="C1795" t="s">
        <v>3960</v>
      </c>
      <c r="D1795" t="s">
        <v>8</v>
      </c>
      <c r="E1795" t="s">
        <v>4106</v>
      </c>
    </row>
    <row r="1796" spans="1:5" x14ac:dyDescent="0.3">
      <c r="A1796" t="s">
        <v>4107</v>
      </c>
      <c r="B1796" t="s">
        <v>1497</v>
      </c>
      <c r="C1796" t="s">
        <v>3947</v>
      </c>
      <c r="D1796" t="s">
        <v>8</v>
      </c>
      <c r="E1796" t="s">
        <v>4108</v>
      </c>
    </row>
    <row r="1797" spans="1:5" x14ac:dyDescent="0.3">
      <c r="A1797" t="s">
        <v>4109</v>
      </c>
      <c r="B1797" t="s">
        <v>1568</v>
      </c>
      <c r="C1797" t="s">
        <v>4110</v>
      </c>
      <c r="D1797" t="s">
        <v>8</v>
      </c>
      <c r="E1797" t="s">
        <v>4111</v>
      </c>
    </row>
    <row r="1798" spans="1:5" x14ac:dyDescent="0.3">
      <c r="A1798" t="s">
        <v>4112</v>
      </c>
      <c r="B1798" t="s">
        <v>1568</v>
      </c>
      <c r="C1798" t="s">
        <v>4113</v>
      </c>
      <c r="D1798" t="s">
        <v>8</v>
      </c>
      <c r="E1798" t="s">
        <v>4114</v>
      </c>
    </row>
    <row r="1799" spans="1:5" x14ac:dyDescent="0.3">
      <c r="A1799" t="s">
        <v>4115</v>
      </c>
      <c r="B1799" t="s">
        <v>2884</v>
      </c>
      <c r="C1799" t="s">
        <v>3888</v>
      </c>
      <c r="D1799" t="s">
        <v>8</v>
      </c>
      <c r="E1799" t="s">
        <v>4116</v>
      </c>
    </row>
    <row r="1800" spans="1:5" x14ac:dyDescent="0.3">
      <c r="A1800" t="s">
        <v>4117</v>
      </c>
      <c r="B1800" t="s">
        <v>3209</v>
      </c>
      <c r="C1800" t="s">
        <v>4118</v>
      </c>
      <c r="D1800" t="s">
        <v>8</v>
      </c>
      <c r="E1800" t="s">
        <v>4119</v>
      </c>
    </row>
    <row r="1801" spans="1:5" x14ac:dyDescent="0.3">
      <c r="A1801" t="s">
        <v>4120</v>
      </c>
      <c r="B1801" t="s">
        <v>1568</v>
      </c>
      <c r="C1801" t="s">
        <v>3939</v>
      </c>
      <c r="D1801" t="s">
        <v>8</v>
      </c>
      <c r="E1801" t="s">
        <v>4121</v>
      </c>
    </row>
    <row r="1802" spans="1:5" x14ac:dyDescent="0.3">
      <c r="A1802" t="s">
        <v>4122</v>
      </c>
      <c r="B1802" t="s">
        <v>3209</v>
      </c>
      <c r="C1802" t="s">
        <v>4123</v>
      </c>
      <c r="D1802" t="s">
        <v>8</v>
      </c>
      <c r="E1802" t="s">
        <v>4124</v>
      </c>
    </row>
    <row r="1803" spans="1:5" x14ac:dyDescent="0.3">
      <c r="A1803" t="s">
        <v>4125</v>
      </c>
      <c r="B1803" t="s">
        <v>1497</v>
      </c>
      <c r="C1803" t="s">
        <v>4126</v>
      </c>
      <c r="D1803" t="s">
        <v>8</v>
      </c>
      <c r="E1803" t="s">
        <v>4127</v>
      </c>
    </row>
    <row r="1804" spans="1:5" x14ac:dyDescent="0.3">
      <c r="A1804" t="s">
        <v>4128</v>
      </c>
      <c r="B1804" t="s">
        <v>4129</v>
      </c>
      <c r="C1804" t="s">
        <v>3258</v>
      </c>
      <c r="D1804" t="s">
        <v>8</v>
      </c>
      <c r="E1804" t="s">
        <v>4130</v>
      </c>
    </row>
    <row r="1805" spans="1:5" x14ac:dyDescent="0.3">
      <c r="A1805" t="s">
        <v>4131</v>
      </c>
      <c r="B1805" t="s">
        <v>1469</v>
      </c>
      <c r="C1805" t="s">
        <v>4132</v>
      </c>
      <c r="D1805" t="s">
        <v>8</v>
      </c>
      <c r="E1805" t="s">
        <v>4133</v>
      </c>
    </row>
    <row r="1806" spans="1:5" x14ac:dyDescent="0.3">
      <c r="A1806" t="s">
        <v>4134</v>
      </c>
      <c r="B1806" t="s">
        <v>1497</v>
      </c>
      <c r="C1806" t="s">
        <v>4135</v>
      </c>
      <c r="D1806" t="s">
        <v>8</v>
      </c>
      <c r="E1806" t="s">
        <v>4136</v>
      </c>
    </row>
    <row r="1807" spans="1:5" x14ac:dyDescent="0.3">
      <c r="A1807" t="s">
        <v>4137</v>
      </c>
      <c r="B1807" t="s">
        <v>1497</v>
      </c>
      <c r="C1807" t="s">
        <v>4138</v>
      </c>
      <c r="D1807" t="s">
        <v>8</v>
      </c>
      <c r="E1807" t="s">
        <v>4139</v>
      </c>
    </row>
    <row r="1808" spans="1:5" x14ac:dyDescent="0.3">
      <c r="A1808" t="s">
        <v>4140</v>
      </c>
      <c r="B1808" t="s">
        <v>3209</v>
      </c>
      <c r="C1808" t="s">
        <v>4141</v>
      </c>
      <c r="D1808" t="s">
        <v>8</v>
      </c>
      <c r="E1808" t="s">
        <v>4142</v>
      </c>
    </row>
    <row r="1809" spans="1:5" x14ac:dyDescent="0.3">
      <c r="A1809" t="s">
        <v>4143</v>
      </c>
      <c r="B1809" t="s">
        <v>2274</v>
      </c>
      <c r="C1809" t="s">
        <v>3939</v>
      </c>
      <c r="D1809" t="s">
        <v>8</v>
      </c>
      <c r="E1809" t="s">
        <v>4144</v>
      </c>
    </row>
    <row r="1810" spans="1:5" x14ac:dyDescent="0.3">
      <c r="A1810" t="s">
        <v>4145</v>
      </c>
      <c r="B1810" t="s">
        <v>2884</v>
      </c>
      <c r="C1810" t="s">
        <v>3898</v>
      </c>
      <c r="D1810" t="s">
        <v>8</v>
      </c>
      <c r="E1810" t="s">
        <v>4146</v>
      </c>
    </row>
    <row r="1811" spans="1:5" x14ac:dyDescent="0.3">
      <c r="A1811" t="s">
        <v>4147</v>
      </c>
      <c r="B1811" t="s">
        <v>1497</v>
      </c>
      <c r="C1811" t="s">
        <v>4148</v>
      </c>
      <c r="D1811" t="s">
        <v>8</v>
      </c>
      <c r="E1811" t="s">
        <v>4149</v>
      </c>
    </row>
    <row r="1812" spans="1:5" x14ac:dyDescent="0.3">
      <c r="A1812" t="s">
        <v>4150</v>
      </c>
      <c r="B1812" t="s">
        <v>2274</v>
      </c>
      <c r="C1812" t="s">
        <v>3315</v>
      </c>
      <c r="D1812" t="s">
        <v>3306</v>
      </c>
      <c r="E1812" t="s">
        <v>4151</v>
      </c>
    </row>
    <row r="1813" spans="1:5" x14ac:dyDescent="0.3">
      <c r="A1813" t="s">
        <v>4152</v>
      </c>
      <c r="B1813" t="s">
        <v>1469</v>
      </c>
      <c r="C1813" t="s">
        <v>3333</v>
      </c>
      <c r="D1813" t="s">
        <v>8</v>
      </c>
      <c r="E1813" t="s">
        <v>4153</v>
      </c>
    </row>
    <row r="1814" spans="1:5" x14ac:dyDescent="0.3">
      <c r="A1814" t="s">
        <v>4154</v>
      </c>
      <c r="B1814" t="s">
        <v>2274</v>
      </c>
      <c r="C1814" t="s">
        <v>3825</v>
      </c>
      <c r="D1814" t="s">
        <v>8</v>
      </c>
      <c r="E1814" t="s">
        <v>4155</v>
      </c>
    </row>
    <row r="1815" spans="1:5" x14ac:dyDescent="0.3">
      <c r="A1815" t="s">
        <v>4156</v>
      </c>
      <c r="B1815" t="s">
        <v>1568</v>
      </c>
      <c r="C1815" t="s">
        <v>4157</v>
      </c>
      <c r="D1815" t="s">
        <v>8</v>
      </c>
      <c r="E1815" t="s">
        <v>4158</v>
      </c>
    </row>
    <row r="1816" spans="1:5" x14ac:dyDescent="0.3">
      <c r="A1816" t="s">
        <v>4159</v>
      </c>
      <c r="B1816" t="s">
        <v>1497</v>
      </c>
      <c r="C1816" t="s">
        <v>4160</v>
      </c>
      <c r="D1816" t="s">
        <v>8</v>
      </c>
      <c r="E1816" t="s">
        <v>4161</v>
      </c>
    </row>
    <row r="1817" spans="1:5" x14ac:dyDescent="0.3">
      <c r="A1817" t="s">
        <v>4162</v>
      </c>
      <c r="B1817" t="s">
        <v>275</v>
      </c>
      <c r="C1817" t="s">
        <v>3834</v>
      </c>
      <c r="D1817" t="s">
        <v>8</v>
      </c>
      <c r="E1817" t="s">
        <v>4163</v>
      </c>
    </row>
    <row r="1818" spans="1:5" x14ac:dyDescent="0.3">
      <c r="A1818" t="s">
        <v>4164</v>
      </c>
      <c r="B1818" t="s">
        <v>1497</v>
      </c>
      <c r="C1818" t="s">
        <v>3636</v>
      </c>
      <c r="D1818" t="s">
        <v>8</v>
      </c>
      <c r="E1818" t="s">
        <v>4165</v>
      </c>
    </row>
    <row r="1819" spans="1:5" x14ac:dyDescent="0.3">
      <c r="A1819" t="s">
        <v>4166</v>
      </c>
      <c r="B1819" t="s">
        <v>1568</v>
      </c>
      <c r="C1819" t="s">
        <v>4167</v>
      </c>
      <c r="D1819" t="s">
        <v>8</v>
      </c>
      <c r="E1819" t="s">
        <v>4168</v>
      </c>
    </row>
    <row r="1820" spans="1:5" x14ac:dyDescent="0.3">
      <c r="A1820" t="s">
        <v>4169</v>
      </c>
      <c r="B1820" t="s">
        <v>1568</v>
      </c>
      <c r="C1820" t="s">
        <v>4170</v>
      </c>
      <c r="D1820" t="s">
        <v>8</v>
      </c>
      <c r="E1820" t="s">
        <v>4171</v>
      </c>
    </row>
    <row r="1821" spans="1:5" x14ac:dyDescent="0.3">
      <c r="A1821" t="s">
        <v>4172</v>
      </c>
      <c r="B1821" t="s">
        <v>1766</v>
      </c>
      <c r="C1821" t="s">
        <v>3376</v>
      </c>
      <c r="D1821" t="s">
        <v>8</v>
      </c>
      <c r="E1821" t="s">
        <v>4173</v>
      </c>
    </row>
    <row r="1822" spans="1:5" x14ac:dyDescent="0.3">
      <c r="A1822" t="s">
        <v>4174</v>
      </c>
      <c r="B1822" t="s">
        <v>3209</v>
      </c>
      <c r="C1822" t="s">
        <v>4175</v>
      </c>
      <c r="D1822" t="s">
        <v>8</v>
      </c>
      <c r="E1822" t="s">
        <v>4176</v>
      </c>
    </row>
    <row r="1823" spans="1:5" x14ac:dyDescent="0.3">
      <c r="A1823" t="s">
        <v>4177</v>
      </c>
      <c r="B1823" t="s">
        <v>3264</v>
      </c>
      <c r="C1823" t="s">
        <v>3285</v>
      </c>
      <c r="D1823" t="s">
        <v>8</v>
      </c>
      <c r="E1823" t="s">
        <v>4178</v>
      </c>
    </row>
    <row r="1824" spans="1:5" x14ac:dyDescent="0.3">
      <c r="A1824" t="s">
        <v>4179</v>
      </c>
      <c r="B1824" t="s">
        <v>1497</v>
      </c>
      <c r="C1824" t="s">
        <v>3531</v>
      </c>
      <c r="D1824" t="s">
        <v>8</v>
      </c>
      <c r="E1824" t="s">
        <v>4180</v>
      </c>
    </row>
    <row r="1825" spans="1:5" x14ac:dyDescent="0.3">
      <c r="A1825" t="s">
        <v>4181</v>
      </c>
      <c r="B1825" t="s">
        <v>3209</v>
      </c>
      <c r="C1825" t="s">
        <v>4182</v>
      </c>
      <c r="D1825" t="s">
        <v>8</v>
      </c>
      <c r="E1825" t="s">
        <v>4183</v>
      </c>
    </row>
    <row r="1826" spans="1:5" x14ac:dyDescent="0.3">
      <c r="A1826" t="s">
        <v>4184</v>
      </c>
      <c r="B1826" t="s">
        <v>2884</v>
      </c>
      <c r="C1826" t="s">
        <v>3746</v>
      </c>
      <c r="D1826" t="s">
        <v>8</v>
      </c>
      <c r="E1826" t="s">
        <v>4185</v>
      </c>
    </row>
    <row r="1827" spans="1:5" x14ac:dyDescent="0.3">
      <c r="A1827" t="s">
        <v>4186</v>
      </c>
      <c r="B1827" t="s">
        <v>275</v>
      </c>
      <c r="C1827" t="s">
        <v>3481</v>
      </c>
      <c r="D1827" t="s">
        <v>8</v>
      </c>
      <c r="E1827" t="s">
        <v>4187</v>
      </c>
    </row>
    <row r="1828" spans="1:5" x14ac:dyDescent="0.3">
      <c r="A1828" t="s">
        <v>4188</v>
      </c>
      <c r="B1828" t="s">
        <v>2884</v>
      </c>
      <c r="C1828" t="s">
        <v>3261</v>
      </c>
      <c r="D1828" t="s">
        <v>8</v>
      </c>
      <c r="E1828" t="s">
        <v>4189</v>
      </c>
    </row>
    <row r="1829" spans="1:5" x14ac:dyDescent="0.3">
      <c r="A1829" t="s">
        <v>4190</v>
      </c>
      <c r="B1829" t="s">
        <v>1568</v>
      </c>
      <c r="C1829" t="s">
        <v>4191</v>
      </c>
      <c r="D1829" t="s">
        <v>8</v>
      </c>
      <c r="E1829" t="s">
        <v>4192</v>
      </c>
    </row>
    <row r="1830" spans="1:5" x14ac:dyDescent="0.3">
      <c r="A1830" t="s">
        <v>4193</v>
      </c>
      <c r="B1830" t="s">
        <v>275</v>
      </c>
      <c r="C1830" t="s">
        <v>3216</v>
      </c>
      <c r="D1830" t="s">
        <v>8</v>
      </c>
      <c r="E1830" t="s">
        <v>4194</v>
      </c>
    </row>
    <row r="1831" spans="1:5" x14ac:dyDescent="0.3">
      <c r="A1831" t="s">
        <v>4195</v>
      </c>
      <c r="B1831" t="s">
        <v>1497</v>
      </c>
      <c r="C1831" t="s">
        <v>3837</v>
      </c>
      <c r="D1831" t="s">
        <v>8</v>
      </c>
      <c r="E1831" t="s">
        <v>4196</v>
      </c>
    </row>
    <row r="1832" spans="1:5" x14ac:dyDescent="0.3">
      <c r="A1832" t="s">
        <v>4197</v>
      </c>
      <c r="B1832" t="s">
        <v>1766</v>
      </c>
      <c r="C1832" t="s">
        <v>4070</v>
      </c>
      <c r="D1832" t="s">
        <v>1767</v>
      </c>
      <c r="E1832" t="s">
        <v>4198</v>
      </c>
    </row>
    <row r="1833" spans="1:5" x14ac:dyDescent="0.3">
      <c r="A1833" t="s">
        <v>4199</v>
      </c>
      <c r="B1833" t="s">
        <v>1568</v>
      </c>
      <c r="C1833" t="s">
        <v>3784</v>
      </c>
      <c r="D1833" t="s">
        <v>8</v>
      </c>
      <c r="E1833" t="s">
        <v>4200</v>
      </c>
    </row>
    <row r="1834" spans="1:5" x14ac:dyDescent="0.3">
      <c r="A1834" t="s">
        <v>4201</v>
      </c>
      <c r="B1834" t="s">
        <v>1497</v>
      </c>
      <c r="C1834" t="s">
        <v>4202</v>
      </c>
      <c r="D1834" t="s">
        <v>8</v>
      </c>
      <c r="E1834" t="s">
        <v>4203</v>
      </c>
    </row>
    <row r="1835" spans="1:5" x14ac:dyDescent="0.3">
      <c r="A1835" t="s">
        <v>4204</v>
      </c>
      <c r="B1835" t="s">
        <v>1497</v>
      </c>
      <c r="C1835" t="s">
        <v>4205</v>
      </c>
      <c r="D1835" t="s">
        <v>8</v>
      </c>
      <c r="E1835" t="s">
        <v>4206</v>
      </c>
    </row>
    <row r="1836" spans="1:5" x14ac:dyDescent="0.3">
      <c r="A1836" t="s">
        <v>4207</v>
      </c>
      <c r="B1836" t="s">
        <v>1469</v>
      </c>
      <c r="C1836" t="s">
        <v>3895</v>
      </c>
      <c r="D1836" t="s">
        <v>8</v>
      </c>
      <c r="E1836" t="s">
        <v>4208</v>
      </c>
    </row>
    <row r="1837" spans="1:5" x14ac:dyDescent="0.3">
      <c r="A1837" t="s">
        <v>4209</v>
      </c>
      <c r="B1837" t="s">
        <v>275</v>
      </c>
      <c r="C1837" t="s">
        <v>4210</v>
      </c>
      <c r="D1837" t="s">
        <v>8</v>
      </c>
      <c r="E1837" t="s">
        <v>4211</v>
      </c>
    </row>
    <row r="1838" spans="1:5" x14ac:dyDescent="0.3">
      <c r="A1838" t="s">
        <v>4212</v>
      </c>
      <c r="B1838" t="s">
        <v>3209</v>
      </c>
      <c r="C1838" t="s">
        <v>4213</v>
      </c>
      <c r="D1838" t="s">
        <v>8</v>
      </c>
      <c r="E1838" t="s">
        <v>4214</v>
      </c>
    </row>
    <row r="1839" spans="1:5" x14ac:dyDescent="0.3">
      <c r="A1839" t="s">
        <v>4215</v>
      </c>
      <c r="B1839" t="s">
        <v>1568</v>
      </c>
      <c r="C1839" t="s">
        <v>4216</v>
      </c>
      <c r="D1839" t="s">
        <v>8</v>
      </c>
      <c r="E1839" t="s">
        <v>4217</v>
      </c>
    </row>
    <row r="1840" spans="1:5" x14ac:dyDescent="0.3">
      <c r="A1840" t="s">
        <v>4218</v>
      </c>
      <c r="B1840" t="s">
        <v>1497</v>
      </c>
      <c r="C1840" t="s">
        <v>3381</v>
      </c>
      <c r="D1840" t="s">
        <v>8</v>
      </c>
      <c r="E1840" t="s">
        <v>4219</v>
      </c>
    </row>
    <row r="1841" spans="1:5" x14ac:dyDescent="0.3">
      <c r="A1841" t="s">
        <v>4220</v>
      </c>
      <c r="B1841" t="s">
        <v>2934</v>
      </c>
      <c r="C1841" t="s">
        <v>3481</v>
      </c>
      <c r="D1841" t="s">
        <v>8</v>
      </c>
      <c r="E1841" t="s">
        <v>4221</v>
      </c>
    </row>
    <row r="1842" spans="1:5" x14ac:dyDescent="0.3">
      <c r="A1842" t="s">
        <v>4222</v>
      </c>
      <c r="B1842" t="s">
        <v>1568</v>
      </c>
      <c r="C1842" t="s">
        <v>4223</v>
      </c>
      <c r="D1842" t="s">
        <v>8</v>
      </c>
      <c r="E1842" t="s">
        <v>4224</v>
      </c>
    </row>
    <row r="1843" spans="1:5" x14ac:dyDescent="0.3">
      <c r="A1843" t="s">
        <v>4225</v>
      </c>
      <c r="B1843" t="s">
        <v>2274</v>
      </c>
      <c r="C1843" t="s">
        <v>3843</v>
      </c>
      <c r="D1843" t="s">
        <v>8</v>
      </c>
      <c r="E1843" t="s">
        <v>4226</v>
      </c>
    </row>
    <row r="1844" spans="1:5" x14ac:dyDescent="0.3">
      <c r="A1844" t="s">
        <v>4227</v>
      </c>
      <c r="B1844" t="s">
        <v>1568</v>
      </c>
      <c r="C1844" t="s">
        <v>3333</v>
      </c>
      <c r="D1844" t="s">
        <v>4228</v>
      </c>
      <c r="E1844" t="s">
        <v>4229</v>
      </c>
    </row>
    <row r="1845" spans="1:5" x14ac:dyDescent="0.3">
      <c r="A1845" t="s">
        <v>4230</v>
      </c>
      <c r="B1845" t="s">
        <v>1497</v>
      </c>
      <c r="C1845" t="s">
        <v>4231</v>
      </c>
      <c r="D1845" t="s">
        <v>8</v>
      </c>
      <c r="E1845" t="s">
        <v>4232</v>
      </c>
    </row>
    <row r="1846" spans="1:5" x14ac:dyDescent="0.3">
      <c r="A1846" t="s">
        <v>4233</v>
      </c>
      <c r="B1846" t="s">
        <v>2904</v>
      </c>
      <c r="C1846" t="s">
        <v>3457</v>
      </c>
      <c r="D1846" t="s">
        <v>8</v>
      </c>
      <c r="E1846" t="s">
        <v>4234</v>
      </c>
    </row>
    <row r="1847" spans="1:5" x14ac:dyDescent="0.3">
      <c r="A1847" t="s">
        <v>4235</v>
      </c>
      <c r="B1847" t="s">
        <v>2884</v>
      </c>
      <c r="C1847" t="s">
        <v>4236</v>
      </c>
      <c r="D1847" t="s">
        <v>8</v>
      </c>
      <c r="E1847" t="s">
        <v>4237</v>
      </c>
    </row>
    <row r="1848" spans="1:5" x14ac:dyDescent="0.3">
      <c r="A1848" t="s">
        <v>4238</v>
      </c>
      <c r="B1848" t="s">
        <v>2884</v>
      </c>
      <c r="C1848" t="s">
        <v>3454</v>
      </c>
      <c r="D1848" t="s">
        <v>8</v>
      </c>
      <c r="E1848" t="s">
        <v>4239</v>
      </c>
    </row>
    <row r="1849" spans="1:5" x14ac:dyDescent="0.3">
      <c r="A1849" t="s">
        <v>4240</v>
      </c>
      <c r="B1849" t="s">
        <v>1568</v>
      </c>
      <c r="C1849" t="s">
        <v>4241</v>
      </c>
      <c r="D1849" t="s">
        <v>8</v>
      </c>
      <c r="E1849" t="s">
        <v>4242</v>
      </c>
    </row>
    <row r="1850" spans="1:5" x14ac:dyDescent="0.3">
      <c r="A1850" t="s">
        <v>4243</v>
      </c>
      <c r="B1850" t="s">
        <v>1568</v>
      </c>
      <c r="C1850" t="s">
        <v>4244</v>
      </c>
      <c r="D1850" t="s">
        <v>8</v>
      </c>
      <c r="E1850" t="s">
        <v>4245</v>
      </c>
    </row>
    <row r="1851" spans="1:5" x14ac:dyDescent="0.3">
      <c r="A1851" t="s">
        <v>4246</v>
      </c>
      <c r="B1851" t="s">
        <v>1497</v>
      </c>
      <c r="C1851" t="s">
        <v>4247</v>
      </c>
      <c r="D1851" t="s">
        <v>8</v>
      </c>
      <c r="E1851" t="s">
        <v>4248</v>
      </c>
    </row>
    <row r="1852" spans="1:5" x14ac:dyDescent="0.3">
      <c r="A1852" t="s">
        <v>4249</v>
      </c>
      <c r="B1852" t="s">
        <v>1469</v>
      </c>
      <c r="C1852" t="s">
        <v>4250</v>
      </c>
      <c r="D1852" t="s">
        <v>8</v>
      </c>
      <c r="E1852" t="s">
        <v>4251</v>
      </c>
    </row>
    <row r="1853" spans="1:5" x14ac:dyDescent="0.3">
      <c r="A1853" t="s">
        <v>4252</v>
      </c>
      <c r="B1853" t="s">
        <v>1497</v>
      </c>
      <c r="C1853" t="s">
        <v>4253</v>
      </c>
      <c r="D1853" t="s">
        <v>8</v>
      </c>
      <c r="E1853" t="s">
        <v>4254</v>
      </c>
    </row>
    <row r="1854" spans="1:5" x14ac:dyDescent="0.3">
      <c r="A1854" t="s">
        <v>4255</v>
      </c>
      <c r="B1854" t="s">
        <v>1568</v>
      </c>
      <c r="C1854" t="s">
        <v>4095</v>
      </c>
      <c r="D1854" t="s">
        <v>8</v>
      </c>
      <c r="E1854" t="s">
        <v>4256</v>
      </c>
    </row>
    <row r="1855" spans="1:5" x14ac:dyDescent="0.3">
      <c r="A1855" t="s">
        <v>4257</v>
      </c>
      <c r="B1855" t="s">
        <v>1568</v>
      </c>
      <c r="C1855" t="s">
        <v>3610</v>
      </c>
      <c r="D1855" t="s">
        <v>2635</v>
      </c>
      <c r="E1855" t="s">
        <v>4258</v>
      </c>
    </row>
    <row r="1856" spans="1:5" x14ac:dyDescent="0.3">
      <c r="A1856" t="s">
        <v>4259</v>
      </c>
      <c r="B1856" t="s">
        <v>2115</v>
      </c>
      <c r="C1856" t="s">
        <v>3481</v>
      </c>
      <c r="D1856" t="s">
        <v>8</v>
      </c>
      <c r="E1856" t="s">
        <v>4260</v>
      </c>
    </row>
    <row r="1857" spans="1:5" x14ac:dyDescent="0.3">
      <c r="A1857" t="s">
        <v>4261</v>
      </c>
      <c r="B1857" t="s">
        <v>2884</v>
      </c>
      <c r="C1857" t="s">
        <v>4262</v>
      </c>
      <c r="D1857" t="s">
        <v>8</v>
      </c>
      <c r="E1857" t="s">
        <v>4263</v>
      </c>
    </row>
    <row r="1858" spans="1:5" x14ac:dyDescent="0.3">
      <c r="A1858" t="s">
        <v>4264</v>
      </c>
      <c r="B1858" t="s">
        <v>1568</v>
      </c>
      <c r="C1858" t="s">
        <v>3837</v>
      </c>
      <c r="D1858" t="s">
        <v>8</v>
      </c>
      <c r="E1858" t="s">
        <v>4265</v>
      </c>
    </row>
    <row r="1859" spans="1:5" x14ac:dyDescent="0.3">
      <c r="A1859" t="s">
        <v>4266</v>
      </c>
      <c r="B1859" t="s">
        <v>2884</v>
      </c>
      <c r="C1859" t="s">
        <v>3991</v>
      </c>
      <c r="D1859" t="s">
        <v>8</v>
      </c>
      <c r="E1859" t="s">
        <v>4267</v>
      </c>
    </row>
    <row r="1860" spans="1:5" x14ac:dyDescent="0.3">
      <c r="A1860" t="s">
        <v>4268</v>
      </c>
      <c r="B1860" t="s">
        <v>1497</v>
      </c>
      <c r="C1860" t="s">
        <v>4236</v>
      </c>
      <c r="D1860" t="s">
        <v>8</v>
      </c>
      <c r="E1860" t="s">
        <v>4269</v>
      </c>
    </row>
    <row r="1861" spans="1:5" x14ac:dyDescent="0.3">
      <c r="A1861" t="s">
        <v>4270</v>
      </c>
      <c r="B1861" t="s">
        <v>2884</v>
      </c>
      <c r="C1861" t="s">
        <v>4271</v>
      </c>
      <c r="D1861" t="s">
        <v>8</v>
      </c>
      <c r="E1861" t="s">
        <v>4272</v>
      </c>
    </row>
    <row r="1862" spans="1:5" x14ac:dyDescent="0.3">
      <c r="A1862" t="s">
        <v>4273</v>
      </c>
      <c r="B1862" t="s">
        <v>2884</v>
      </c>
      <c r="C1862" t="s">
        <v>3965</v>
      </c>
      <c r="D1862" t="s">
        <v>8</v>
      </c>
      <c r="E1862" t="s">
        <v>4274</v>
      </c>
    </row>
    <row r="1863" spans="1:5" x14ac:dyDescent="0.3">
      <c r="A1863" t="s">
        <v>4275</v>
      </c>
      <c r="B1863" t="s">
        <v>1497</v>
      </c>
      <c r="C1863" t="s">
        <v>4276</v>
      </c>
      <c r="D1863" t="s">
        <v>8</v>
      </c>
      <c r="E1863" t="s">
        <v>4277</v>
      </c>
    </row>
    <row r="1864" spans="1:5" x14ac:dyDescent="0.3">
      <c r="A1864" t="s">
        <v>4278</v>
      </c>
      <c r="B1864" t="s">
        <v>3209</v>
      </c>
      <c r="C1864" t="s">
        <v>4279</v>
      </c>
      <c r="D1864" t="s">
        <v>8</v>
      </c>
      <c r="E1864" t="s">
        <v>4280</v>
      </c>
    </row>
    <row r="1865" spans="1:5" x14ac:dyDescent="0.3">
      <c r="A1865" t="s">
        <v>4281</v>
      </c>
      <c r="B1865" t="s">
        <v>1568</v>
      </c>
      <c r="C1865" t="s">
        <v>4282</v>
      </c>
      <c r="D1865" t="s">
        <v>8</v>
      </c>
      <c r="E1865" t="s">
        <v>4283</v>
      </c>
    </row>
    <row r="1866" spans="1:5" x14ac:dyDescent="0.3">
      <c r="A1866" t="s">
        <v>4284</v>
      </c>
      <c r="B1866" t="s">
        <v>2037</v>
      </c>
      <c r="C1866" t="s">
        <v>4285</v>
      </c>
      <c r="D1866" t="s">
        <v>8</v>
      </c>
      <c r="E1866" t="s">
        <v>4286</v>
      </c>
    </row>
    <row r="1867" spans="1:5" x14ac:dyDescent="0.3">
      <c r="A1867" t="s">
        <v>4287</v>
      </c>
      <c r="B1867" t="s">
        <v>2884</v>
      </c>
      <c r="C1867" t="s">
        <v>4288</v>
      </c>
      <c r="D1867" t="s">
        <v>8</v>
      </c>
      <c r="E1867" t="s">
        <v>4289</v>
      </c>
    </row>
    <row r="1868" spans="1:5" x14ac:dyDescent="0.3">
      <c r="A1868" t="s">
        <v>4290</v>
      </c>
      <c r="B1868" t="s">
        <v>1497</v>
      </c>
      <c r="C1868" t="s">
        <v>4291</v>
      </c>
      <c r="D1868" t="s">
        <v>8</v>
      </c>
      <c r="E1868" t="s">
        <v>4292</v>
      </c>
    </row>
    <row r="1869" spans="1:5" x14ac:dyDescent="0.3">
      <c r="A1869" t="s">
        <v>4293</v>
      </c>
      <c r="B1869" t="s">
        <v>1497</v>
      </c>
      <c r="C1869" t="s">
        <v>4294</v>
      </c>
      <c r="D1869" t="s">
        <v>8</v>
      </c>
      <c r="E1869" t="s">
        <v>4295</v>
      </c>
    </row>
    <row r="1870" spans="1:5" x14ac:dyDescent="0.3">
      <c r="A1870" t="s">
        <v>4296</v>
      </c>
      <c r="B1870" t="s">
        <v>1469</v>
      </c>
      <c r="C1870" t="s">
        <v>3957</v>
      </c>
      <c r="D1870" t="s">
        <v>8</v>
      </c>
      <c r="E1870" t="s">
        <v>4297</v>
      </c>
    </row>
    <row r="1871" spans="1:5" x14ac:dyDescent="0.3">
      <c r="A1871" t="s">
        <v>4298</v>
      </c>
      <c r="B1871" t="s">
        <v>1497</v>
      </c>
      <c r="C1871" t="s">
        <v>4299</v>
      </c>
      <c r="D1871" t="s">
        <v>8</v>
      </c>
      <c r="E1871" t="s">
        <v>4300</v>
      </c>
    </row>
    <row r="1872" spans="1:5" x14ac:dyDescent="0.3">
      <c r="A1872" t="s">
        <v>4301</v>
      </c>
      <c r="B1872" t="s">
        <v>1568</v>
      </c>
      <c r="C1872" t="s">
        <v>4302</v>
      </c>
      <c r="D1872" t="s">
        <v>8</v>
      </c>
      <c r="E1872" t="s">
        <v>4303</v>
      </c>
    </row>
    <row r="1873" spans="1:5" x14ac:dyDescent="0.3">
      <c r="A1873" t="s">
        <v>4304</v>
      </c>
      <c r="B1873" t="s">
        <v>3209</v>
      </c>
      <c r="C1873" t="s">
        <v>4305</v>
      </c>
      <c r="D1873" t="s">
        <v>8</v>
      </c>
      <c r="E1873" t="s">
        <v>4306</v>
      </c>
    </row>
    <row r="1874" spans="1:5" x14ac:dyDescent="0.3">
      <c r="A1874" t="s">
        <v>4307</v>
      </c>
      <c r="B1874" t="s">
        <v>1497</v>
      </c>
      <c r="C1874" t="s">
        <v>4308</v>
      </c>
      <c r="D1874" t="s">
        <v>8</v>
      </c>
      <c r="E1874" t="s">
        <v>4309</v>
      </c>
    </row>
    <row r="1875" spans="1:5" x14ac:dyDescent="0.3">
      <c r="A1875" t="s">
        <v>4310</v>
      </c>
      <c r="B1875" t="s">
        <v>2415</v>
      </c>
      <c r="C1875" t="s">
        <v>3258</v>
      </c>
      <c r="D1875" t="s">
        <v>8</v>
      </c>
      <c r="E1875" t="s">
        <v>4311</v>
      </c>
    </row>
    <row r="1876" spans="1:5" x14ac:dyDescent="0.3">
      <c r="A1876" t="s">
        <v>4312</v>
      </c>
      <c r="B1876" t="s">
        <v>1469</v>
      </c>
      <c r="C1876" t="s">
        <v>4313</v>
      </c>
      <c r="D1876" t="s">
        <v>8</v>
      </c>
      <c r="E1876" t="s">
        <v>4314</v>
      </c>
    </row>
    <row r="1877" spans="1:5" x14ac:dyDescent="0.3">
      <c r="A1877" t="s">
        <v>4315</v>
      </c>
      <c r="B1877" t="s">
        <v>3209</v>
      </c>
      <c r="C1877" t="s">
        <v>4316</v>
      </c>
      <c r="D1877" t="s">
        <v>8</v>
      </c>
      <c r="E1877" t="s">
        <v>4317</v>
      </c>
    </row>
    <row r="1878" spans="1:5" x14ac:dyDescent="0.3">
      <c r="A1878" t="s">
        <v>4318</v>
      </c>
      <c r="B1878" t="s">
        <v>1568</v>
      </c>
      <c r="C1878" t="s">
        <v>4319</v>
      </c>
      <c r="D1878" t="s">
        <v>8</v>
      </c>
      <c r="E1878" t="s">
        <v>4320</v>
      </c>
    </row>
    <row r="1879" spans="1:5" x14ac:dyDescent="0.3">
      <c r="A1879" t="s">
        <v>4321</v>
      </c>
      <c r="B1879" t="s">
        <v>1568</v>
      </c>
      <c r="C1879" t="s">
        <v>4322</v>
      </c>
      <c r="D1879" t="s">
        <v>8</v>
      </c>
      <c r="E1879" t="s">
        <v>4323</v>
      </c>
    </row>
    <row r="1880" spans="1:5" x14ac:dyDescent="0.3">
      <c r="A1880" t="s">
        <v>4324</v>
      </c>
      <c r="B1880" t="s">
        <v>2054</v>
      </c>
      <c r="C1880" t="s">
        <v>3531</v>
      </c>
      <c r="D1880" t="s">
        <v>2300</v>
      </c>
      <c r="E1880" t="s">
        <v>4325</v>
      </c>
    </row>
    <row r="1881" spans="1:5" x14ac:dyDescent="0.3">
      <c r="A1881" t="s">
        <v>4326</v>
      </c>
      <c r="B1881" t="s">
        <v>3209</v>
      </c>
      <c r="C1881" t="s">
        <v>4327</v>
      </c>
      <c r="D1881" t="s">
        <v>8</v>
      </c>
      <c r="E1881" t="s">
        <v>4328</v>
      </c>
    </row>
    <row r="1882" spans="1:5" x14ac:dyDescent="0.3">
      <c r="A1882" t="s">
        <v>4329</v>
      </c>
      <c r="B1882" t="s">
        <v>1497</v>
      </c>
      <c r="C1882" t="s">
        <v>4330</v>
      </c>
      <c r="D1882" t="s">
        <v>8</v>
      </c>
      <c r="E1882" t="s">
        <v>4331</v>
      </c>
    </row>
    <row r="1883" spans="1:5" x14ac:dyDescent="0.3">
      <c r="A1883" t="s">
        <v>4332</v>
      </c>
      <c r="B1883" t="s">
        <v>3209</v>
      </c>
      <c r="C1883" t="s">
        <v>4333</v>
      </c>
      <c r="D1883" t="s">
        <v>8</v>
      </c>
      <c r="E1883" t="s">
        <v>4334</v>
      </c>
    </row>
    <row r="1884" spans="1:5" x14ac:dyDescent="0.3">
      <c r="A1884" t="s">
        <v>4335</v>
      </c>
      <c r="B1884" t="s">
        <v>3209</v>
      </c>
      <c r="C1884" t="s">
        <v>4336</v>
      </c>
      <c r="D1884" t="s">
        <v>8</v>
      </c>
      <c r="E1884" t="s">
        <v>4337</v>
      </c>
    </row>
    <row r="1885" spans="1:5" x14ac:dyDescent="0.3">
      <c r="A1885" t="s">
        <v>4338</v>
      </c>
      <c r="B1885" t="s">
        <v>2083</v>
      </c>
      <c r="C1885" t="s">
        <v>3258</v>
      </c>
      <c r="D1885" t="s">
        <v>8</v>
      </c>
      <c r="E1885" t="s">
        <v>4339</v>
      </c>
    </row>
    <row r="1886" spans="1:5" x14ac:dyDescent="0.3">
      <c r="A1886" t="s">
        <v>4340</v>
      </c>
      <c r="B1886" t="s">
        <v>1497</v>
      </c>
      <c r="C1886" t="s">
        <v>4341</v>
      </c>
      <c r="D1886" t="s">
        <v>8</v>
      </c>
      <c r="E1886" t="s">
        <v>4342</v>
      </c>
    </row>
    <row r="1887" spans="1:5" x14ac:dyDescent="0.3">
      <c r="A1887" t="s">
        <v>4343</v>
      </c>
      <c r="B1887" t="s">
        <v>1497</v>
      </c>
      <c r="C1887" t="s">
        <v>4344</v>
      </c>
      <c r="D1887" t="s">
        <v>8</v>
      </c>
      <c r="E1887" t="s">
        <v>4345</v>
      </c>
    </row>
    <row r="1888" spans="1:5" x14ac:dyDescent="0.3">
      <c r="A1888" t="s">
        <v>4346</v>
      </c>
      <c r="B1888" t="s">
        <v>3209</v>
      </c>
      <c r="C1888" t="s">
        <v>4347</v>
      </c>
      <c r="D1888" t="s">
        <v>8</v>
      </c>
      <c r="E1888" t="s">
        <v>4348</v>
      </c>
    </row>
    <row r="1889" spans="1:5" x14ac:dyDescent="0.3">
      <c r="A1889" t="s">
        <v>4349</v>
      </c>
      <c r="B1889" t="s">
        <v>3209</v>
      </c>
      <c r="C1889" t="s">
        <v>4350</v>
      </c>
      <c r="D1889" t="s">
        <v>8</v>
      </c>
      <c r="E1889" t="s">
        <v>4351</v>
      </c>
    </row>
    <row r="1890" spans="1:5" x14ac:dyDescent="0.3">
      <c r="A1890" t="s">
        <v>4352</v>
      </c>
      <c r="B1890" t="s">
        <v>3857</v>
      </c>
      <c r="C1890" t="s">
        <v>4353</v>
      </c>
      <c r="D1890" t="s">
        <v>8</v>
      </c>
      <c r="E1890" t="s">
        <v>4354</v>
      </c>
    </row>
    <row r="1891" spans="1:5" x14ac:dyDescent="0.3">
      <c r="A1891" t="s">
        <v>4355</v>
      </c>
      <c r="B1891" t="s">
        <v>1568</v>
      </c>
      <c r="C1891" t="s">
        <v>3519</v>
      </c>
      <c r="D1891" t="s">
        <v>8</v>
      </c>
      <c r="E1891" t="s">
        <v>4356</v>
      </c>
    </row>
    <row r="1892" spans="1:5" x14ac:dyDescent="0.3">
      <c r="A1892" t="s">
        <v>4357</v>
      </c>
      <c r="B1892" t="s">
        <v>1568</v>
      </c>
      <c r="C1892" t="s">
        <v>4358</v>
      </c>
      <c r="D1892" t="s">
        <v>8</v>
      </c>
      <c r="E1892" t="s">
        <v>4359</v>
      </c>
    </row>
    <row r="1893" spans="1:5" x14ac:dyDescent="0.3">
      <c r="A1893" t="s">
        <v>4360</v>
      </c>
      <c r="B1893" t="s">
        <v>275</v>
      </c>
      <c r="C1893" t="s">
        <v>3723</v>
      </c>
      <c r="D1893" t="s">
        <v>8</v>
      </c>
      <c r="E1893" t="s">
        <v>4361</v>
      </c>
    </row>
    <row r="1894" spans="1:5" x14ac:dyDescent="0.3">
      <c r="A1894" t="s">
        <v>4362</v>
      </c>
      <c r="B1894" t="s">
        <v>3209</v>
      </c>
      <c r="C1894" t="s">
        <v>4363</v>
      </c>
      <c r="D1894" t="s">
        <v>8</v>
      </c>
      <c r="E1894" t="s">
        <v>4364</v>
      </c>
    </row>
    <row r="1895" spans="1:5" x14ac:dyDescent="0.3">
      <c r="A1895" t="s">
        <v>4365</v>
      </c>
      <c r="B1895" t="s">
        <v>129</v>
      </c>
      <c r="C1895" t="s">
        <v>3353</v>
      </c>
      <c r="D1895" t="s">
        <v>8</v>
      </c>
      <c r="E1895" t="s">
        <v>4366</v>
      </c>
    </row>
    <row r="1896" spans="1:5" x14ac:dyDescent="0.3">
      <c r="A1896" t="s">
        <v>4367</v>
      </c>
      <c r="B1896" t="s">
        <v>1497</v>
      </c>
      <c r="C1896" t="s">
        <v>3288</v>
      </c>
      <c r="D1896" t="s">
        <v>8</v>
      </c>
      <c r="E1896" t="s">
        <v>4368</v>
      </c>
    </row>
    <row r="1897" spans="1:5" x14ac:dyDescent="0.3">
      <c r="A1897" t="s">
        <v>4369</v>
      </c>
      <c r="B1897" t="s">
        <v>2203</v>
      </c>
      <c r="C1897" t="s">
        <v>3258</v>
      </c>
      <c r="D1897" t="s">
        <v>8</v>
      </c>
      <c r="E1897" t="s">
        <v>4370</v>
      </c>
    </row>
    <row r="1898" spans="1:5" x14ac:dyDescent="0.3">
      <c r="A1898" t="s">
        <v>4371</v>
      </c>
      <c r="B1898" t="s">
        <v>1568</v>
      </c>
      <c r="C1898" t="s">
        <v>4372</v>
      </c>
      <c r="D1898" t="s">
        <v>8</v>
      </c>
      <c r="E1898" t="s">
        <v>4373</v>
      </c>
    </row>
    <row r="1899" spans="1:5" x14ac:dyDescent="0.3">
      <c r="A1899" t="s">
        <v>4374</v>
      </c>
      <c r="B1899" t="s">
        <v>1568</v>
      </c>
      <c r="C1899" t="s">
        <v>4375</v>
      </c>
      <c r="D1899" t="s">
        <v>8</v>
      </c>
      <c r="E1899" t="s">
        <v>4376</v>
      </c>
    </row>
    <row r="1900" spans="1:5" x14ac:dyDescent="0.3">
      <c r="A1900" t="s">
        <v>4377</v>
      </c>
      <c r="B1900" t="s">
        <v>1469</v>
      </c>
      <c r="C1900" t="s">
        <v>3674</v>
      </c>
      <c r="D1900" t="s">
        <v>8</v>
      </c>
      <c r="E1900" t="s">
        <v>4378</v>
      </c>
    </row>
    <row r="1901" spans="1:5" x14ac:dyDescent="0.3">
      <c r="A1901" t="s">
        <v>4379</v>
      </c>
      <c r="B1901" t="s">
        <v>2277</v>
      </c>
      <c r="C1901" t="s">
        <v>3258</v>
      </c>
      <c r="D1901" t="s">
        <v>8</v>
      </c>
      <c r="E1901" t="s">
        <v>4380</v>
      </c>
    </row>
    <row r="1902" spans="1:5" x14ac:dyDescent="0.3">
      <c r="A1902" t="s">
        <v>4381</v>
      </c>
      <c r="B1902" t="s">
        <v>2884</v>
      </c>
      <c r="C1902" t="s">
        <v>3305</v>
      </c>
      <c r="D1902" t="s">
        <v>8</v>
      </c>
      <c r="E1902" t="s">
        <v>4382</v>
      </c>
    </row>
    <row r="1903" spans="1:5" x14ac:dyDescent="0.3">
      <c r="A1903" t="s">
        <v>4383</v>
      </c>
      <c r="B1903" t="s">
        <v>2884</v>
      </c>
      <c r="C1903" t="s">
        <v>4384</v>
      </c>
      <c r="D1903" t="s">
        <v>8</v>
      </c>
      <c r="E1903" t="s">
        <v>4385</v>
      </c>
    </row>
    <row r="1904" spans="1:5" x14ac:dyDescent="0.3">
      <c r="A1904" t="s">
        <v>4386</v>
      </c>
      <c r="B1904" t="s">
        <v>1568</v>
      </c>
      <c r="C1904" t="s">
        <v>3888</v>
      </c>
      <c r="D1904" t="s">
        <v>8</v>
      </c>
      <c r="E1904" t="s">
        <v>4387</v>
      </c>
    </row>
    <row r="1905" spans="1:5" x14ac:dyDescent="0.3">
      <c r="A1905" t="s">
        <v>4388</v>
      </c>
      <c r="B1905" t="s">
        <v>1568</v>
      </c>
      <c r="C1905" t="s">
        <v>4389</v>
      </c>
      <c r="D1905" t="s">
        <v>8</v>
      </c>
      <c r="E1905" t="s">
        <v>4390</v>
      </c>
    </row>
    <row r="1906" spans="1:5" x14ac:dyDescent="0.3">
      <c r="A1906" t="s">
        <v>4391</v>
      </c>
      <c r="B1906" t="s">
        <v>1568</v>
      </c>
      <c r="C1906" t="s">
        <v>4392</v>
      </c>
      <c r="D1906" t="s">
        <v>8</v>
      </c>
      <c r="E1906" t="s">
        <v>4393</v>
      </c>
    </row>
    <row r="1907" spans="1:5" x14ac:dyDescent="0.3">
      <c r="A1907" t="s">
        <v>4394</v>
      </c>
      <c r="B1907" t="s">
        <v>3209</v>
      </c>
      <c r="C1907" t="s">
        <v>4395</v>
      </c>
      <c r="D1907" t="s">
        <v>8</v>
      </c>
      <c r="E1907" t="s">
        <v>4396</v>
      </c>
    </row>
    <row r="1908" spans="1:5" x14ac:dyDescent="0.3">
      <c r="A1908" t="s">
        <v>4397</v>
      </c>
      <c r="B1908" t="s">
        <v>1497</v>
      </c>
      <c r="C1908" t="s">
        <v>4398</v>
      </c>
      <c r="D1908" t="s">
        <v>8</v>
      </c>
      <c r="E1908" t="s">
        <v>4399</v>
      </c>
    </row>
    <row r="1909" spans="1:5" x14ac:dyDescent="0.3">
      <c r="A1909" t="s">
        <v>4400</v>
      </c>
      <c r="B1909" t="s">
        <v>2884</v>
      </c>
      <c r="C1909" t="s">
        <v>4401</v>
      </c>
      <c r="D1909" t="s">
        <v>8</v>
      </c>
      <c r="E1909" t="s">
        <v>4402</v>
      </c>
    </row>
    <row r="1910" spans="1:5" x14ac:dyDescent="0.3">
      <c r="A1910" t="s">
        <v>4403</v>
      </c>
      <c r="B1910" t="s">
        <v>2884</v>
      </c>
      <c r="C1910" t="s">
        <v>3261</v>
      </c>
      <c r="D1910" t="s">
        <v>8</v>
      </c>
      <c r="E1910" t="s">
        <v>4404</v>
      </c>
    </row>
    <row r="1911" spans="1:5" x14ac:dyDescent="0.3">
      <c r="A1911" t="s">
        <v>4405</v>
      </c>
      <c r="B1911" t="s">
        <v>1568</v>
      </c>
      <c r="C1911" t="s">
        <v>3555</v>
      </c>
      <c r="D1911" t="s">
        <v>8</v>
      </c>
      <c r="E1911" t="s">
        <v>4406</v>
      </c>
    </row>
    <row r="1912" spans="1:5" x14ac:dyDescent="0.3">
      <c r="A1912" t="s">
        <v>4407</v>
      </c>
      <c r="B1912" t="s">
        <v>3685</v>
      </c>
      <c r="C1912" t="s">
        <v>3333</v>
      </c>
      <c r="D1912" t="s">
        <v>3306</v>
      </c>
      <c r="E1912" t="s">
        <v>4408</v>
      </c>
    </row>
    <row r="1913" spans="1:5" x14ac:dyDescent="0.3">
      <c r="A1913" t="s">
        <v>4409</v>
      </c>
      <c r="B1913" t="s">
        <v>2876</v>
      </c>
      <c r="C1913" t="s">
        <v>3888</v>
      </c>
      <c r="D1913" t="s">
        <v>8</v>
      </c>
      <c r="E1913" t="s">
        <v>4410</v>
      </c>
    </row>
    <row r="1914" spans="1:5" x14ac:dyDescent="0.3">
      <c r="A1914" t="s">
        <v>4411</v>
      </c>
      <c r="B1914" t="s">
        <v>1469</v>
      </c>
      <c r="C1914" t="s">
        <v>3216</v>
      </c>
      <c r="D1914" t="s">
        <v>8</v>
      </c>
      <c r="E1914" t="s">
        <v>4412</v>
      </c>
    </row>
    <row r="1915" spans="1:5" x14ac:dyDescent="0.3">
      <c r="A1915" t="s">
        <v>4413</v>
      </c>
      <c r="B1915" t="s">
        <v>1568</v>
      </c>
      <c r="C1915" t="s">
        <v>4414</v>
      </c>
      <c r="D1915" t="s">
        <v>8</v>
      </c>
      <c r="E1915" t="s">
        <v>4415</v>
      </c>
    </row>
    <row r="1916" spans="1:5" x14ac:dyDescent="0.3">
      <c r="A1916" t="s">
        <v>4416</v>
      </c>
      <c r="B1916" t="s">
        <v>2884</v>
      </c>
      <c r="C1916" t="s">
        <v>4231</v>
      </c>
      <c r="D1916" t="s">
        <v>8</v>
      </c>
      <c r="E1916" t="s">
        <v>4417</v>
      </c>
    </row>
    <row r="1917" spans="1:5" x14ac:dyDescent="0.3">
      <c r="A1917" t="s">
        <v>4418</v>
      </c>
      <c r="B1917" t="s">
        <v>3209</v>
      </c>
      <c r="C1917" t="s">
        <v>4419</v>
      </c>
      <c r="D1917" t="s">
        <v>8</v>
      </c>
      <c r="E1917" t="s">
        <v>4420</v>
      </c>
    </row>
    <row r="1918" spans="1:5" x14ac:dyDescent="0.3">
      <c r="A1918" t="s">
        <v>4421</v>
      </c>
      <c r="B1918" t="s">
        <v>1568</v>
      </c>
      <c r="C1918" t="s">
        <v>4422</v>
      </c>
      <c r="D1918" t="s">
        <v>8</v>
      </c>
      <c r="E1918" t="s">
        <v>4423</v>
      </c>
    </row>
    <row r="1919" spans="1:5" x14ac:dyDescent="0.3">
      <c r="A1919" t="s">
        <v>4424</v>
      </c>
      <c r="B1919" t="s">
        <v>4425</v>
      </c>
      <c r="C1919" t="s">
        <v>3258</v>
      </c>
      <c r="D1919" t="s">
        <v>8</v>
      </c>
      <c r="E1919" t="s">
        <v>4426</v>
      </c>
    </row>
    <row r="1920" spans="1:5" x14ac:dyDescent="0.3">
      <c r="A1920" t="s">
        <v>4427</v>
      </c>
      <c r="B1920" t="s">
        <v>1568</v>
      </c>
      <c r="C1920" t="s">
        <v>4428</v>
      </c>
      <c r="D1920" t="s">
        <v>8</v>
      </c>
      <c r="E1920" t="s">
        <v>4429</v>
      </c>
    </row>
    <row r="1921" spans="1:5" x14ac:dyDescent="0.3">
      <c r="A1921" t="s">
        <v>4430</v>
      </c>
      <c r="B1921" t="s">
        <v>1497</v>
      </c>
      <c r="C1921" t="s">
        <v>3548</v>
      </c>
      <c r="D1921" t="s">
        <v>8</v>
      </c>
      <c r="E1921" t="s">
        <v>4431</v>
      </c>
    </row>
    <row r="1922" spans="1:5" x14ac:dyDescent="0.3">
      <c r="A1922" t="s">
        <v>4432</v>
      </c>
      <c r="B1922" t="s">
        <v>1469</v>
      </c>
      <c r="C1922" t="s">
        <v>4433</v>
      </c>
      <c r="D1922" t="s">
        <v>8</v>
      </c>
      <c r="E1922" t="s">
        <v>4434</v>
      </c>
    </row>
    <row r="1923" spans="1:5" x14ac:dyDescent="0.3">
      <c r="A1923" t="s">
        <v>4435</v>
      </c>
      <c r="B1923" t="s">
        <v>3685</v>
      </c>
      <c r="C1923" t="s">
        <v>3965</v>
      </c>
      <c r="D1923" t="s">
        <v>1925</v>
      </c>
      <c r="E1923" t="s">
        <v>4436</v>
      </c>
    </row>
    <row r="1924" spans="1:5" x14ac:dyDescent="0.3">
      <c r="A1924" t="s">
        <v>4437</v>
      </c>
      <c r="B1924" t="s">
        <v>1568</v>
      </c>
      <c r="C1924" t="s">
        <v>4438</v>
      </c>
      <c r="D1924" t="s">
        <v>8</v>
      </c>
      <c r="E1924" t="s">
        <v>4439</v>
      </c>
    </row>
    <row r="1925" spans="1:5" x14ac:dyDescent="0.3">
      <c r="A1925" t="s">
        <v>4440</v>
      </c>
      <c r="B1925" t="s">
        <v>275</v>
      </c>
      <c r="C1925" t="s">
        <v>3984</v>
      </c>
      <c r="D1925" t="s">
        <v>8</v>
      </c>
      <c r="E1925" t="s">
        <v>4441</v>
      </c>
    </row>
    <row r="1926" spans="1:5" x14ac:dyDescent="0.3">
      <c r="A1926" t="s">
        <v>4442</v>
      </c>
      <c r="B1926" t="s">
        <v>2884</v>
      </c>
      <c r="C1926" t="s">
        <v>4048</v>
      </c>
      <c r="D1926" t="s">
        <v>8</v>
      </c>
      <c r="E1926" t="s">
        <v>4443</v>
      </c>
    </row>
    <row r="1927" spans="1:5" x14ac:dyDescent="0.3">
      <c r="A1927" t="s">
        <v>4444</v>
      </c>
      <c r="B1927" t="s">
        <v>2054</v>
      </c>
      <c r="C1927" t="s">
        <v>4080</v>
      </c>
      <c r="D1927" t="s">
        <v>4445</v>
      </c>
      <c r="E1927" t="s">
        <v>4446</v>
      </c>
    </row>
    <row r="1928" spans="1:5" x14ac:dyDescent="0.3">
      <c r="A1928" t="s">
        <v>4447</v>
      </c>
      <c r="B1928" t="s">
        <v>2274</v>
      </c>
      <c r="C1928" t="s">
        <v>3610</v>
      </c>
      <c r="D1928" t="s">
        <v>8</v>
      </c>
      <c r="E1928" t="s">
        <v>4448</v>
      </c>
    </row>
    <row r="1929" spans="1:5" x14ac:dyDescent="0.3">
      <c r="A1929" t="s">
        <v>4449</v>
      </c>
      <c r="B1929" t="s">
        <v>3209</v>
      </c>
      <c r="C1929" t="s">
        <v>4450</v>
      </c>
      <c r="D1929" t="s">
        <v>8</v>
      </c>
      <c r="E1929" t="s">
        <v>4451</v>
      </c>
    </row>
    <row r="1930" spans="1:5" x14ac:dyDescent="0.3">
      <c r="A1930" t="s">
        <v>4452</v>
      </c>
      <c r="B1930" t="s">
        <v>1497</v>
      </c>
      <c r="C1930" t="s">
        <v>4453</v>
      </c>
      <c r="D1930" t="s">
        <v>8</v>
      </c>
      <c r="E1930" t="s">
        <v>4454</v>
      </c>
    </row>
    <row r="1931" spans="1:5" x14ac:dyDescent="0.3">
      <c r="A1931" t="s">
        <v>4455</v>
      </c>
      <c r="B1931" t="s">
        <v>2274</v>
      </c>
      <c r="C1931" t="s">
        <v>3315</v>
      </c>
      <c r="D1931" t="s">
        <v>3316</v>
      </c>
      <c r="E1931" t="s">
        <v>4456</v>
      </c>
    </row>
    <row r="1932" spans="1:5" x14ac:dyDescent="0.3">
      <c r="A1932" t="s">
        <v>4457</v>
      </c>
      <c r="B1932" t="s">
        <v>1568</v>
      </c>
      <c r="C1932" t="s">
        <v>3952</v>
      </c>
      <c r="D1932" t="s">
        <v>8</v>
      </c>
      <c r="E1932" t="s">
        <v>4458</v>
      </c>
    </row>
    <row r="1933" spans="1:5" x14ac:dyDescent="0.3">
      <c r="A1933" t="s">
        <v>4459</v>
      </c>
      <c r="B1933" t="s">
        <v>2884</v>
      </c>
      <c r="C1933" t="s">
        <v>4460</v>
      </c>
      <c r="D1933" t="s">
        <v>8</v>
      </c>
      <c r="E1933" t="s">
        <v>4461</v>
      </c>
    </row>
    <row r="1934" spans="1:5" x14ac:dyDescent="0.3">
      <c r="A1934" t="s">
        <v>4462</v>
      </c>
      <c r="B1934" t="s">
        <v>1568</v>
      </c>
      <c r="C1934" t="s">
        <v>4463</v>
      </c>
      <c r="D1934" t="s">
        <v>8</v>
      </c>
      <c r="E1934" t="s">
        <v>4464</v>
      </c>
    </row>
    <row r="1935" spans="1:5" x14ac:dyDescent="0.3">
      <c r="A1935" t="s">
        <v>4465</v>
      </c>
      <c r="B1935" t="s">
        <v>1497</v>
      </c>
      <c r="C1935" t="s">
        <v>4466</v>
      </c>
      <c r="D1935" t="s">
        <v>8</v>
      </c>
      <c r="E1935" t="s">
        <v>4467</v>
      </c>
    </row>
    <row r="1936" spans="1:5" x14ac:dyDescent="0.3">
      <c r="A1936" t="s">
        <v>4468</v>
      </c>
      <c r="B1936" t="s">
        <v>2274</v>
      </c>
      <c r="C1936" t="s">
        <v>3531</v>
      </c>
      <c r="D1936" t="s">
        <v>3306</v>
      </c>
      <c r="E1936" t="s">
        <v>4469</v>
      </c>
    </row>
    <row r="1937" spans="1:5" x14ac:dyDescent="0.3">
      <c r="A1937" t="s">
        <v>4470</v>
      </c>
      <c r="B1937" t="s">
        <v>1568</v>
      </c>
      <c r="C1937" t="s">
        <v>4471</v>
      </c>
      <c r="D1937" t="s">
        <v>8</v>
      </c>
      <c r="E1937" t="s">
        <v>4472</v>
      </c>
    </row>
    <row r="1938" spans="1:5" x14ac:dyDescent="0.3">
      <c r="A1938" t="s">
        <v>4473</v>
      </c>
      <c r="B1938" t="s">
        <v>1497</v>
      </c>
      <c r="C1938" t="s">
        <v>3843</v>
      </c>
      <c r="D1938" t="s">
        <v>8</v>
      </c>
      <c r="E1938" t="s">
        <v>4474</v>
      </c>
    </row>
    <row r="1939" spans="1:5" x14ac:dyDescent="0.3">
      <c r="A1939" t="s">
        <v>4475</v>
      </c>
      <c r="B1939" t="s">
        <v>2904</v>
      </c>
      <c r="C1939" t="s">
        <v>3481</v>
      </c>
      <c r="D1939" t="s">
        <v>8</v>
      </c>
      <c r="E1939" t="s">
        <v>4476</v>
      </c>
    </row>
    <row r="1940" spans="1:5" x14ac:dyDescent="0.3">
      <c r="A1940" t="s">
        <v>4477</v>
      </c>
      <c r="B1940" t="s">
        <v>4478</v>
      </c>
      <c r="C1940" t="s">
        <v>3258</v>
      </c>
      <c r="D1940" t="s">
        <v>8</v>
      </c>
      <c r="E1940" t="s">
        <v>4479</v>
      </c>
    </row>
    <row r="1941" spans="1:5" x14ac:dyDescent="0.3">
      <c r="A1941" t="s">
        <v>4480</v>
      </c>
      <c r="B1941" t="s">
        <v>1497</v>
      </c>
      <c r="C1941" t="s">
        <v>4481</v>
      </c>
      <c r="D1941" t="s">
        <v>8</v>
      </c>
      <c r="E1941" t="s">
        <v>4482</v>
      </c>
    </row>
    <row r="1942" spans="1:5" x14ac:dyDescent="0.3">
      <c r="A1942" t="s">
        <v>4483</v>
      </c>
      <c r="B1942" t="s">
        <v>1469</v>
      </c>
      <c r="C1942" t="s">
        <v>3240</v>
      </c>
      <c r="D1942" t="s">
        <v>8</v>
      </c>
      <c r="E1942" t="s">
        <v>4484</v>
      </c>
    </row>
    <row r="1943" spans="1:5" x14ac:dyDescent="0.3">
      <c r="A1943" t="s">
        <v>4485</v>
      </c>
      <c r="B1943" t="s">
        <v>3209</v>
      </c>
      <c r="C1943" t="s">
        <v>4486</v>
      </c>
      <c r="D1943" t="s">
        <v>8</v>
      </c>
      <c r="E1943" t="s">
        <v>4487</v>
      </c>
    </row>
    <row r="1944" spans="1:5" x14ac:dyDescent="0.3">
      <c r="A1944" t="s">
        <v>4488</v>
      </c>
      <c r="B1944" t="s">
        <v>176</v>
      </c>
      <c r="C1944" t="s">
        <v>3258</v>
      </c>
      <c r="D1944" t="s">
        <v>8</v>
      </c>
      <c r="E1944" t="s">
        <v>4489</v>
      </c>
    </row>
    <row r="1945" spans="1:5" x14ac:dyDescent="0.3">
      <c r="A1945" t="s">
        <v>4490</v>
      </c>
      <c r="B1945" t="s">
        <v>3209</v>
      </c>
      <c r="C1945" t="s">
        <v>4491</v>
      </c>
      <c r="D1945" t="s">
        <v>8</v>
      </c>
      <c r="E1945" t="s">
        <v>4492</v>
      </c>
    </row>
    <row r="1946" spans="1:5" x14ac:dyDescent="0.3">
      <c r="A1946" t="s">
        <v>4493</v>
      </c>
      <c r="B1946" t="s">
        <v>1568</v>
      </c>
      <c r="C1946" t="s">
        <v>4494</v>
      </c>
      <c r="D1946" t="s">
        <v>8</v>
      </c>
      <c r="E1946" t="s">
        <v>4495</v>
      </c>
    </row>
    <row r="1947" spans="1:5" x14ac:dyDescent="0.3">
      <c r="A1947" t="s">
        <v>4496</v>
      </c>
      <c r="B1947" t="s">
        <v>2884</v>
      </c>
      <c r="C1947" t="s">
        <v>3353</v>
      </c>
      <c r="D1947" t="s">
        <v>8</v>
      </c>
      <c r="E1947" t="s">
        <v>4497</v>
      </c>
    </row>
    <row r="1948" spans="1:5" x14ac:dyDescent="0.3">
      <c r="A1948" t="s">
        <v>4498</v>
      </c>
      <c r="B1948" t="s">
        <v>3209</v>
      </c>
      <c r="C1948" t="s">
        <v>4499</v>
      </c>
      <c r="D1948" t="s">
        <v>8</v>
      </c>
      <c r="E1948" t="s">
        <v>4500</v>
      </c>
    </row>
    <row r="1949" spans="1:5" x14ac:dyDescent="0.3">
      <c r="A1949" t="s">
        <v>4501</v>
      </c>
      <c r="B1949" t="s">
        <v>1568</v>
      </c>
      <c r="C1949" t="s">
        <v>3339</v>
      </c>
      <c r="D1949" t="s">
        <v>8</v>
      </c>
      <c r="E1949" t="s">
        <v>4502</v>
      </c>
    </row>
    <row r="1950" spans="1:5" x14ac:dyDescent="0.3">
      <c r="A1950" t="s">
        <v>4503</v>
      </c>
      <c r="B1950" t="s">
        <v>1497</v>
      </c>
      <c r="C1950" t="s">
        <v>4504</v>
      </c>
      <c r="D1950" t="s">
        <v>8</v>
      </c>
      <c r="E1950" t="s">
        <v>4505</v>
      </c>
    </row>
    <row r="1951" spans="1:5" x14ac:dyDescent="0.3">
      <c r="A1951" t="s">
        <v>4506</v>
      </c>
      <c r="B1951" t="s">
        <v>1636</v>
      </c>
      <c r="C1951" t="s">
        <v>3285</v>
      </c>
      <c r="D1951" t="s">
        <v>8</v>
      </c>
      <c r="E1951" t="s">
        <v>4507</v>
      </c>
    </row>
    <row r="1952" spans="1:5" x14ac:dyDescent="0.3">
      <c r="A1952" t="s">
        <v>4508</v>
      </c>
      <c r="B1952" t="s">
        <v>1497</v>
      </c>
      <c r="C1952" t="s">
        <v>4509</v>
      </c>
      <c r="D1952" t="s">
        <v>8</v>
      </c>
      <c r="E1952" t="s">
        <v>4510</v>
      </c>
    </row>
    <row r="1953" spans="1:5" x14ac:dyDescent="0.3">
      <c r="A1953" t="s">
        <v>4511</v>
      </c>
      <c r="B1953" t="s">
        <v>1568</v>
      </c>
      <c r="C1953" t="s">
        <v>4512</v>
      </c>
      <c r="D1953" t="s">
        <v>8</v>
      </c>
      <c r="E1953" t="s">
        <v>4513</v>
      </c>
    </row>
    <row r="1954" spans="1:5" x14ac:dyDescent="0.3">
      <c r="A1954" t="s">
        <v>4514</v>
      </c>
      <c r="B1954" t="s">
        <v>1497</v>
      </c>
      <c r="C1954" t="s">
        <v>4515</v>
      </c>
      <c r="D1954" t="s">
        <v>8</v>
      </c>
      <c r="E1954" t="s">
        <v>4516</v>
      </c>
    </row>
    <row r="1955" spans="1:5" x14ac:dyDescent="0.3">
      <c r="A1955" t="s">
        <v>4517</v>
      </c>
      <c r="B1955" t="s">
        <v>3209</v>
      </c>
      <c r="C1955" t="s">
        <v>4518</v>
      </c>
      <c r="D1955" t="s">
        <v>8</v>
      </c>
      <c r="E1955" t="s">
        <v>4519</v>
      </c>
    </row>
    <row r="1956" spans="1:5" x14ac:dyDescent="0.3">
      <c r="A1956" t="s">
        <v>4520</v>
      </c>
      <c r="B1956" t="s">
        <v>1568</v>
      </c>
      <c r="C1956" t="s">
        <v>4521</v>
      </c>
      <c r="D1956" t="s">
        <v>8</v>
      </c>
      <c r="E1956" t="s">
        <v>4522</v>
      </c>
    </row>
    <row r="1957" spans="1:5" x14ac:dyDescent="0.3">
      <c r="A1957" t="s">
        <v>4523</v>
      </c>
      <c r="B1957" t="s">
        <v>1497</v>
      </c>
      <c r="C1957" t="s">
        <v>3513</v>
      </c>
      <c r="D1957" t="s">
        <v>8</v>
      </c>
      <c r="E1957" t="s">
        <v>4524</v>
      </c>
    </row>
    <row r="1958" spans="1:5" x14ac:dyDescent="0.3">
      <c r="A1958" t="s">
        <v>4525</v>
      </c>
      <c r="B1958" t="s">
        <v>2274</v>
      </c>
      <c r="C1958" t="s">
        <v>3572</v>
      </c>
      <c r="D1958" t="s">
        <v>8</v>
      </c>
      <c r="E1958" t="s">
        <v>4526</v>
      </c>
    </row>
    <row r="1959" spans="1:5" x14ac:dyDescent="0.3">
      <c r="A1959" t="s">
        <v>4527</v>
      </c>
      <c r="B1959" t="s">
        <v>2884</v>
      </c>
      <c r="C1959" t="s">
        <v>3543</v>
      </c>
      <c r="D1959" t="s">
        <v>8</v>
      </c>
      <c r="E1959" t="s">
        <v>4528</v>
      </c>
    </row>
    <row r="1960" spans="1:5" x14ac:dyDescent="0.3">
      <c r="A1960" t="s">
        <v>4529</v>
      </c>
      <c r="B1960" t="s">
        <v>1568</v>
      </c>
      <c r="C1960" t="s">
        <v>4530</v>
      </c>
      <c r="D1960" t="s">
        <v>8</v>
      </c>
      <c r="E1960" t="s">
        <v>4531</v>
      </c>
    </row>
    <row r="1961" spans="1:5" x14ac:dyDescent="0.3">
      <c r="A1961" t="s">
        <v>4532</v>
      </c>
      <c r="B1961" t="s">
        <v>3209</v>
      </c>
      <c r="C1961" t="s">
        <v>3505</v>
      </c>
      <c r="D1961" t="s">
        <v>8</v>
      </c>
      <c r="E1961" t="s">
        <v>4533</v>
      </c>
    </row>
    <row r="1962" spans="1:5" x14ac:dyDescent="0.3">
      <c r="A1962" t="s">
        <v>4534</v>
      </c>
      <c r="B1962" t="s">
        <v>1568</v>
      </c>
      <c r="C1962" t="s">
        <v>4051</v>
      </c>
      <c r="D1962" t="s">
        <v>8</v>
      </c>
      <c r="E1962" t="s">
        <v>4535</v>
      </c>
    </row>
    <row r="1963" spans="1:5" x14ac:dyDescent="0.3">
      <c r="A1963" t="s">
        <v>4536</v>
      </c>
      <c r="B1963" t="s">
        <v>129</v>
      </c>
      <c r="C1963" t="s">
        <v>3572</v>
      </c>
      <c r="D1963" t="s">
        <v>8</v>
      </c>
      <c r="E1963" t="s">
        <v>4537</v>
      </c>
    </row>
    <row r="1964" spans="1:5" x14ac:dyDescent="0.3">
      <c r="A1964" t="s">
        <v>4538</v>
      </c>
      <c r="B1964" t="s">
        <v>3209</v>
      </c>
      <c r="C1964" t="s">
        <v>4539</v>
      </c>
      <c r="D1964" t="s">
        <v>8</v>
      </c>
      <c r="E1964" t="s">
        <v>4540</v>
      </c>
    </row>
    <row r="1965" spans="1:5" x14ac:dyDescent="0.3">
      <c r="A1965" t="s">
        <v>4541</v>
      </c>
      <c r="B1965" t="s">
        <v>1500</v>
      </c>
      <c r="C1965" t="s">
        <v>3258</v>
      </c>
      <c r="D1965" t="s">
        <v>8</v>
      </c>
      <c r="E1965" t="s">
        <v>4542</v>
      </c>
    </row>
    <row r="1966" spans="1:5" x14ac:dyDescent="0.3">
      <c r="A1966" t="s">
        <v>4543</v>
      </c>
      <c r="B1966" t="s">
        <v>1497</v>
      </c>
      <c r="C1966" t="s">
        <v>4544</v>
      </c>
      <c r="D1966" t="s">
        <v>8</v>
      </c>
      <c r="E1966" t="s">
        <v>4545</v>
      </c>
    </row>
    <row r="1967" spans="1:5" x14ac:dyDescent="0.3">
      <c r="A1967" t="s">
        <v>4546</v>
      </c>
      <c r="B1967" t="s">
        <v>1568</v>
      </c>
      <c r="C1967" t="s">
        <v>3216</v>
      </c>
      <c r="D1967" t="s">
        <v>4228</v>
      </c>
      <c r="E1967" t="s">
        <v>4547</v>
      </c>
    </row>
    <row r="1968" spans="1:5" x14ac:dyDescent="0.3">
      <c r="A1968" t="s">
        <v>4548</v>
      </c>
      <c r="B1968" t="s">
        <v>1497</v>
      </c>
      <c r="C1968" t="s">
        <v>4549</v>
      </c>
      <c r="D1968" t="s">
        <v>8</v>
      </c>
      <c r="E1968" t="s">
        <v>4550</v>
      </c>
    </row>
    <row r="1969" spans="1:5" x14ac:dyDescent="0.3">
      <c r="A1969" t="s">
        <v>4551</v>
      </c>
      <c r="B1969" t="s">
        <v>1967</v>
      </c>
      <c r="C1969" t="s">
        <v>4080</v>
      </c>
      <c r="D1969" t="s">
        <v>2371</v>
      </c>
      <c r="E1969" t="s">
        <v>4552</v>
      </c>
    </row>
    <row r="1970" spans="1:5" x14ac:dyDescent="0.3">
      <c r="A1970" t="s">
        <v>4553</v>
      </c>
      <c r="B1970" t="s">
        <v>1568</v>
      </c>
      <c r="C1970" t="s">
        <v>4554</v>
      </c>
      <c r="D1970" t="s">
        <v>8</v>
      </c>
      <c r="E1970" t="s">
        <v>4555</v>
      </c>
    </row>
    <row r="1971" spans="1:5" x14ac:dyDescent="0.3">
      <c r="A1971" t="s">
        <v>4556</v>
      </c>
      <c r="B1971" t="s">
        <v>1469</v>
      </c>
      <c r="C1971" t="s">
        <v>3484</v>
      </c>
      <c r="D1971" t="s">
        <v>8</v>
      </c>
      <c r="E1971" t="s">
        <v>4557</v>
      </c>
    </row>
    <row r="1972" spans="1:5" x14ac:dyDescent="0.3">
      <c r="A1972" t="s">
        <v>4558</v>
      </c>
      <c r="B1972" t="s">
        <v>1568</v>
      </c>
      <c r="C1972" t="s">
        <v>4559</v>
      </c>
      <c r="D1972" t="s">
        <v>8</v>
      </c>
      <c r="E1972" t="s">
        <v>4560</v>
      </c>
    </row>
    <row r="1973" spans="1:5" x14ac:dyDescent="0.3">
      <c r="A1973" t="s">
        <v>4561</v>
      </c>
      <c r="B1973" t="s">
        <v>1568</v>
      </c>
      <c r="C1973" t="s">
        <v>4562</v>
      </c>
      <c r="D1973" t="s">
        <v>8</v>
      </c>
      <c r="E1973" t="s">
        <v>4563</v>
      </c>
    </row>
    <row r="1974" spans="1:5" x14ac:dyDescent="0.3">
      <c r="A1974" t="s">
        <v>4564</v>
      </c>
      <c r="B1974" t="s">
        <v>2884</v>
      </c>
      <c r="C1974" t="s">
        <v>3525</v>
      </c>
      <c r="D1974" t="s">
        <v>8</v>
      </c>
      <c r="E1974" t="s">
        <v>4565</v>
      </c>
    </row>
    <row r="1975" spans="1:5" x14ac:dyDescent="0.3">
      <c r="A1975" t="s">
        <v>4566</v>
      </c>
      <c r="B1975" t="s">
        <v>1568</v>
      </c>
      <c r="C1975" t="s">
        <v>3288</v>
      </c>
      <c r="D1975" t="s">
        <v>8</v>
      </c>
      <c r="E1975" t="s">
        <v>4567</v>
      </c>
    </row>
    <row r="1976" spans="1:5" x14ac:dyDescent="0.3">
      <c r="A1976" t="s">
        <v>4568</v>
      </c>
      <c r="B1976" t="s">
        <v>3209</v>
      </c>
      <c r="C1976" t="s">
        <v>4569</v>
      </c>
      <c r="D1976" t="s">
        <v>8</v>
      </c>
      <c r="E1976" t="s">
        <v>4570</v>
      </c>
    </row>
    <row r="1977" spans="1:5" x14ac:dyDescent="0.3">
      <c r="A1977" t="s">
        <v>4571</v>
      </c>
      <c r="B1977" t="s">
        <v>3209</v>
      </c>
      <c r="C1977" t="s">
        <v>4572</v>
      </c>
      <c r="D1977" t="s">
        <v>8</v>
      </c>
      <c r="E1977" t="s">
        <v>4573</v>
      </c>
    </row>
    <row r="1978" spans="1:5" x14ac:dyDescent="0.3">
      <c r="A1978" t="s">
        <v>4574</v>
      </c>
      <c r="B1978" t="s">
        <v>1497</v>
      </c>
      <c r="C1978" t="s">
        <v>4575</v>
      </c>
      <c r="D1978" t="s">
        <v>8</v>
      </c>
      <c r="E1978" t="s">
        <v>4576</v>
      </c>
    </row>
    <row r="1979" spans="1:5" x14ac:dyDescent="0.3">
      <c r="A1979" t="s">
        <v>4577</v>
      </c>
      <c r="B1979" t="s">
        <v>3209</v>
      </c>
      <c r="C1979" t="s">
        <v>4578</v>
      </c>
      <c r="D1979" t="s">
        <v>8</v>
      </c>
      <c r="E1979" t="s">
        <v>4579</v>
      </c>
    </row>
    <row r="1980" spans="1:5" x14ac:dyDescent="0.3">
      <c r="A1980" t="s">
        <v>4580</v>
      </c>
      <c r="B1980" t="s">
        <v>2876</v>
      </c>
      <c r="C1980" t="s">
        <v>3216</v>
      </c>
      <c r="D1980" t="s">
        <v>8</v>
      </c>
      <c r="E1980" t="s">
        <v>4581</v>
      </c>
    </row>
    <row r="1981" spans="1:5" x14ac:dyDescent="0.3">
      <c r="A1981" t="s">
        <v>4582</v>
      </c>
      <c r="B1981" t="s">
        <v>1568</v>
      </c>
      <c r="C1981" t="s">
        <v>4583</v>
      </c>
      <c r="D1981" t="s">
        <v>8</v>
      </c>
      <c r="E1981" t="s">
        <v>4584</v>
      </c>
    </row>
    <row r="1982" spans="1:5" x14ac:dyDescent="0.3">
      <c r="A1982" t="s">
        <v>4585</v>
      </c>
      <c r="B1982" t="s">
        <v>275</v>
      </c>
      <c r="C1982" t="s">
        <v>4562</v>
      </c>
      <c r="D1982" t="s">
        <v>8</v>
      </c>
      <c r="E1982" t="s">
        <v>4586</v>
      </c>
    </row>
    <row r="1983" spans="1:5" x14ac:dyDescent="0.3">
      <c r="A1983" t="s">
        <v>4587</v>
      </c>
      <c r="B1983" t="s">
        <v>1568</v>
      </c>
      <c r="C1983" t="s">
        <v>3258</v>
      </c>
      <c r="D1983" t="s">
        <v>8</v>
      </c>
      <c r="E1983" t="s">
        <v>4588</v>
      </c>
    </row>
    <row r="1984" spans="1:5" x14ac:dyDescent="0.3">
      <c r="A1984" t="s">
        <v>4589</v>
      </c>
      <c r="B1984" t="s">
        <v>1568</v>
      </c>
      <c r="C1984" t="s">
        <v>3947</v>
      </c>
      <c r="D1984" t="s">
        <v>8</v>
      </c>
      <c r="E1984" t="s">
        <v>4590</v>
      </c>
    </row>
    <row r="1985" spans="1:5" x14ac:dyDescent="0.3">
      <c r="A1985" t="s">
        <v>4591</v>
      </c>
      <c r="B1985" t="s">
        <v>3209</v>
      </c>
      <c r="C1985" t="s">
        <v>4592</v>
      </c>
      <c r="D1985" t="s">
        <v>8</v>
      </c>
      <c r="E1985" t="s">
        <v>4593</v>
      </c>
    </row>
    <row r="1986" spans="1:5" x14ac:dyDescent="0.3">
      <c r="A1986" t="s">
        <v>4594</v>
      </c>
      <c r="B1986" t="s">
        <v>1568</v>
      </c>
      <c r="C1986" t="s">
        <v>3610</v>
      </c>
      <c r="D1986" t="s">
        <v>4228</v>
      </c>
      <c r="E1986" t="s">
        <v>4595</v>
      </c>
    </row>
    <row r="1987" spans="1:5" x14ac:dyDescent="0.3">
      <c r="A1987" t="s">
        <v>4596</v>
      </c>
      <c r="B1987" t="s">
        <v>1568</v>
      </c>
      <c r="C1987" t="s">
        <v>3863</v>
      </c>
      <c r="D1987" t="s">
        <v>8</v>
      </c>
      <c r="E1987" t="s">
        <v>4597</v>
      </c>
    </row>
    <row r="1988" spans="1:5" x14ac:dyDescent="0.3">
      <c r="A1988" t="s">
        <v>4598</v>
      </c>
      <c r="B1988" t="s">
        <v>1568</v>
      </c>
      <c r="C1988" t="s">
        <v>4599</v>
      </c>
      <c r="D1988" t="s">
        <v>8</v>
      </c>
      <c r="E1988" t="s">
        <v>4600</v>
      </c>
    </row>
    <row r="1989" spans="1:5" x14ac:dyDescent="0.3">
      <c r="A1989" t="s">
        <v>4601</v>
      </c>
      <c r="B1989" t="s">
        <v>1497</v>
      </c>
      <c r="C1989" t="s">
        <v>3622</v>
      </c>
      <c r="D1989" t="s">
        <v>8</v>
      </c>
      <c r="E1989" t="s">
        <v>4602</v>
      </c>
    </row>
    <row r="1990" spans="1:5" x14ac:dyDescent="0.3">
      <c r="A1990" t="s">
        <v>4603</v>
      </c>
      <c r="B1990" t="s">
        <v>129</v>
      </c>
      <c r="C1990" t="s">
        <v>4291</v>
      </c>
      <c r="D1990" t="s">
        <v>8</v>
      </c>
      <c r="E1990" t="s">
        <v>4604</v>
      </c>
    </row>
    <row r="1991" spans="1:5" x14ac:dyDescent="0.3">
      <c r="A1991" t="s">
        <v>4605</v>
      </c>
      <c r="B1991" t="s">
        <v>1469</v>
      </c>
      <c r="C1991" t="s">
        <v>4103</v>
      </c>
      <c r="D1991" t="s">
        <v>8</v>
      </c>
      <c r="E1991" t="s">
        <v>4606</v>
      </c>
    </row>
    <row r="1992" spans="1:5" x14ac:dyDescent="0.3">
      <c r="A1992" t="s">
        <v>4607</v>
      </c>
      <c r="B1992" t="s">
        <v>2884</v>
      </c>
      <c r="C1992" t="s">
        <v>4103</v>
      </c>
      <c r="D1992" t="s">
        <v>8</v>
      </c>
      <c r="E1992" t="s">
        <v>4608</v>
      </c>
    </row>
    <row r="1993" spans="1:5" x14ac:dyDescent="0.3">
      <c r="A1993" t="s">
        <v>4609</v>
      </c>
      <c r="B1993" t="s">
        <v>1497</v>
      </c>
      <c r="C1993" t="s">
        <v>4610</v>
      </c>
      <c r="D1993" t="s">
        <v>8</v>
      </c>
      <c r="E1993" t="s">
        <v>4611</v>
      </c>
    </row>
    <row r="1994" spans="1:5" x14ac:dyDescent="0.3">
      <c r="A1994" t="s">
        <v>4612</v>
      </c>
      <c r="B1994" t="s">
        <v>1568</v>
      </c>
      <c r="C1994" t="s">
        <v>3699</v>
      </c>
      <c r="D1994" t="s">
        <v>8</v>
      </c>
      <c r="E1994" t="s">
        <v>4613</v>
      </c>
    </row>
    <row r="1995" spans="1:5" x14ac:dyDescent="0.3">
      <c r="A1995" t="s">
        <v>4614</v>
      </c>
      <c r="B1995" t="s">
        <v>2274</v>
      </c>
      <c r="C1995" t="s">
        <v>3411</v>
      </c>
      <c r="D1995" t="s">
        <v>8</v>
      </c>
      <c r="E1995" t="s">
        <v>4615</v>
      </c>
    </row>
    <row r="1996" spans="1:5" x14ac:dyDescent="0.3">
      <c r="A1996" t="s">
        <v>4616</v>
      </c>
      <c r="B1996" t="s">
        <v>275</v>
      </c>
      <c r="C1996" t="s">
        <v>4070</v>
      </c>
      <c r="D1996" t="s">
        <v>8</v>
      </c>
      <c r="E1996" t="s">
        <v>4617</v>
      </c>
    </row>
    <row r="1997" spans="1:5" x14ac:dyDescent="0.3">
      <c r="A1997" t="s">
        <v>4618</v>
      </c>
      <c r="B1997" t="s">
        <v>1568</v>
      </c>
      <c r="C1997" t="s">
        <v>3222</v>
      </c>
      <c r="D1997" t="s">
        <v>8</v>
      </c>
      <c r="E1997" t="s">
        <v>4619</v>
      </c>
    </row>
    <row r="1998" spans="1:5" x14ac:dyDescent="0.3">
      <c r="A1998" t="s">
        <v>4620</v>
      </c>
      <c r="B1998" t="s">
        <v>2884</v>
      </c>
      <c r="C1998" t="s">
        <v>3381</v>
      </c>
      <c r="D1998" t="s">
        <v>8</v>
      </c>
      <c r="E1998" t="s">
        <v>4621</v>
      </c>
    </row>
    <row r="1999" spans="1:5" x14ac:dyDescent="0.3">
      <c r="A1999" t="s">
        <v>4622</v>
      </c>
      <c r="B1999" t="s">
        <v>2274</v>
      </c>
      <c r="C1999" t="s">
        <v>3531</v>
      </c>
      <c r="D1999" t="s">
        <v>3316</v>
      </c>
      <c r="E1999" t="s">
        <v>4623</v>
      </c>
    </row>
    <row r="2000" spans="1:5" x14ac:dyDescent="0.3">
      <c r="A2000" t="s">
        <v>4624</v>
      </c>
      <c r="B2000" t="s">
        <v>1469</v>
      </c>
      <c r="C2000" t="s">
        <v>4625</v>
      </c>
      <c r="D2000" t="s">
        <v>8</v>
      </c>
      <c r="E2000" t="s">
        <v>4626</v>
      </c>
    </row>
    <row r="2001" spans="1:5" x14ac:dyDescent="0.3">
      <c r="A2001" t="s">
        <v>4627</v>
      </c>
      <c r="B2001" t="s">
        <v>4628</v>
      </c>
      <c r="C2001" t="s">
        <v>3258</v>
      </c>
      <c r="D2001" t="s">
        <v>4629</v>
      </c>
      <c r="E2001" t="s">
        <v>4630</v>
      </c>
    </row>
    <row r="2002" spans="1:5" x14ac:dyDescent="0.3">
      <c r="A2002" t="s">
        <v>4631</v>
      </c>
      <c r="B2002" t="s">
        <v>1568</v>
      </c>
      <c r="C2002" t="s">
        <v>4632</v>
      </c>
      <c r="D2002" t="s">
        <v>8</v>
      </c>
      <c r="E2002" t="s">
        <v>4633</v>
      </c>
    </row>
    <row r="2003" spans="1:5" x14ac:dyDescent="0.3">
      <c r="A2003" t="s">
        <v>4634</v>
      </c>
      <c r="B2003" t="s">
        <v>3209</v>
      </c>
      <c r="C2003" t="s">
        <v>4635</v>
      </c>
      <c r="D2003" t="s">
        <v>8</v>
      </c>
      <c r="E2003" t="s">
        <v>4636</v>
      </c>
    </row>
    <row r="2004" spans="1:5" x14ac:dyDescent="0.3">
      <c r="A2004" t="s">
        <v>4637</v>
      </c>
      <c r="B2004" t="s">
        <v>1568</v>
      </c>
      <c r="C2004" t="s">
        <v>3921</v>
      </c>
      <c r="D2004" t="s">
        <v>8</v>
      </c>
      <c r="E2004" t="s">
        <v>4638</v>
      </c>
    </row>
    <row r="2005" spans="1:5" x14ac:dyDescent="0.3">
      <c r="A2005" t="s">
        <v>4639</v>
      </c>
      <c r="B2005" t="s">
        <v>2884</v>
      </c>
      <c r="C2005" t="s">
        <v>3947</v>
      </c>
      <c r="D2005" t="s">
        <v>8</v>
      </c>
      <c r="E2005" t="s">
        <v>4640</v>
      </c>
    </row>
    <row r="2006" spans="1:5" x14ac:dyDescent="0.3">
      <c r="A2006" t="s">
        <v>4641</v>
      </c>
      <c r="B2006" t="s">
        <v>2884</v>
      </c>
      <c r="C2006" t="s">
        <v>3723</v>
      </c>
      <c r="D2006" t="s">
        <v>8</v>
      </c>
      <c r="E2006" t="s">
        <v>4642</v>
      </c>
    </row>
    <row r="2007" spans="1:5" x14ac:dyDescent="0.3">
      <c r="A2007" t="s">
        <v>4643</v>
      </c>
      <c r="B2007" t="s">
        <v>2884</v>
      </c>
      <c r="C2007" t="s">
        <v>4644</v>
      </c>
      <c r="D2007" t="s">
        <v>8</v>
      </c>
      <c r="E2007" t="s">
        <v>4645</v>
      </c>
    </row>
    <row r="2008" spans="1:5" x14ac:dyDescent="0.3">
      <c r="A2008" t="s">
        <v>4646</v>
      </c>
      <c r="B2008" t="s">
        <v>1568</v>
      </c>
      <c r="C2008" t="s">
        <v>3384</v>
      </c>
      <c r="D2008" t="s">
        <v>8</v>
      </c>
      <c r="E2008" t="s">
        <v>4647</v>
      </c>
    </row>
    <row r="2009" spans="1:5" x14ac:dyDescent="0.3">
      <c r="A2009" t="s">
        <v>4648</v>
      </c>
      <c r="B2009" t="s">
        <v>2884</v>
      </c>
      <c r="C2009" t="s">
        <v>4649</v>
      </c>
      <c r="D2009" t="s">
        <v>8</v>
      </c>
      <c r="E2009" t="s">
        <v>4650</v>
      </c>
    </row>
    <row r="2010" spans="1:5" x14ac:dyDescent="0.3">
      <c r="A2010" t="s">
        <v>4651</v>
      </c>
      <c r="B2010" t="s">
        <v>3685</v>
      </c>
      <c r="C2010" t="s">
        <v>3216</v>
      </c>
      <c r="D2010" t="s">
        <v>1925</v>
      </c>
      <c r="E2010" t="s">
        <v>4652</v>
      </c>
    </row>
    <row r="2011" spans="1:5" x14ac:dyDescent="0.3">
      <c r="A2011" t="s">
        <v>4653</v>
      </c>
      <c r="B2011" t="s">
        <v>2884</v>
      </c>
      <c r="C2011" t="s">
        <v>4654</v>
      </c>
      <c r="D2011" t="s">
        <v>8</v>
      </c>
      <c r="E2011" t="s">
        <v>4655</v>
      </c>
    </row>
    <row r="2012" spans="1:5" x14ac:dyDescent="0.3">
      <c r="A2012" t="s">
        <v>4656</v>
      </c>
      <c r="B2012" t="s">
        <v>2884</v>
      </c>
      <c r="C2012" t="s">
        <v>3630</v>
      </c>
      <c r="D2012" t="s">
        <v>8</v>
      </c>
      <c r="E2012" t="s">
        <v>4657</v>
      </c>
    </row>
    <row r="2013" spans="1:5" x14ac:dyDescent="0.3">
      <c r="A2013" t="s">
        <v>4658</v>
      </c>
      <c r="B2013" t="s">
        <v>275</v>
      </c>
      <c r="C2013" t="s">
        <v>3768</v>
      </c>
      <c r="D2013" t="s">
        <v>8</v>
      </c>
      <c r="E2013" t="s">
        <v>4659</v>
      </c>
    </row>
    <row r="2014" spans="1:5" x14ac:dyDescent="0.3">
      <c r="A2014" t="s">
        <v>4660</v>
      </c>
      <c r="B2014" t="s">
        <v>3209</v>
      </c>
      <c r="C2014" t="s">
        <v>4661</v>
      </c>
      <c r="D2014" t="s">
        <v>8</v>
      </c>
      <c r="E2014" t="s">
        <v>4662</v>
      </c>
    </row>
    <row r="2015" spans="1:5" x14ac:dyDescent="0.3">
      <c r="A2015" t="s">
        <v>4663</v>
      </c>
      <c r="B2015" t="s">
        <v>1568</v>
      </c>
      <c r="C2015" t="s">
        <v>4322</v>
      </c>
      <c r="D2015" t="s">
        <v>8</v>
      </c>
      <c r="E2015" t="s">
        <v>4664</v>
      </c>
    </row>
    <row r="2016" spans="1:5" x14ac:dyDescent="0.3">
      <c r="A2016" t="s">
        <v>4665</v>
      </c>
      <c r="B2016" t="s">
        <v>3209</v>
      </c>
      <c r="C2016" t="s">
        <v>4666</v>
      </c>
      <c r="D2016" t="s">
        <v>8</v>
      </c>
      <c r="E2016" t="s">
        <v>4667</v>
      </c>
    </row>
    <row r="2017" spans="1:5" x14ac:dyDescent="0.3">
      <c r="A2017" t="s">
        <v>4668</v>
      </c>
      <c r="B2017" t="s">
        <v>1497</v>
      </c>
      <c r="C2017" t="s">
        <v>4669</v>
      </c>
      <c r="D2017" t="s">
        <v>8</v>
      </c>
      <c r="E2017" t="s">
        <v>4670</v>
      </c>
    </row>
    <row r="2018" spans="1:5" x14ac:dyDescent="0.3">
      <c r="A2018" t="s">
        <v>4671</v>
      </c>
      <c r="B2018" t="s">
        <v>1568</v>
      </c>
      <c r="C2018" t="s">
        <v>3216</v>
      </c>
      <c r="D2018" t="s">
        <v>2635</v>
      </c>
      <c r="E2018" t="s">
        <v>4672</v>
      </c>
    </row>
    <row r="2019" spans="1:5" x14ac:dyDescent="0.3">
      <c r="A2019" t="s">
        <v>4673</v>
      </c>
      <c r="B2019" t="s">
        <v>2274</v>
      </c>
      <c r="C2019" t="s">
        <v>3633</v>
      </c>
      <c r="D2019" t="s">
        <v>8</v>
      </c>
      <c r="E2019" t="s">
        <v>4674</v>
      </c>
    </row>
    <row r="2020" spans="1:5" x14ac:dyDescent="0.3">
      <c r="A2020" t="s">
        <v>4675</v>
      </c>
      <c r="B2020" t="s">
        <v>3209</v>
      </c>
      <c r="C2020" t="s">
        <v>4676</v>
      </c>
      <c r="D2020" t="s">
        <v>8</v>
      </c>
      <c r="E2020" t="s">
        <v>4677</v>
      </c>
    </row>
    <row r="2021" spans="1:5" x14ac:dyDescent="0.3">
      <c r="A2021" t="s">
        <v>4678</v>
      </c>
      <c r="B2021" t="s">
        <v>3209</v>
      </c>
      <c r="C2021" t="s">
        <v>4679</v>
      </c>
      <c r="D2021" t="s">
        <v>8</v>
      </c>
      <c r="E2021" t="s">
        <v>4680</v>
      </c>
    </row>
    <row r="2022" spans="1:5" x14ac:dyDescent="0.3">
      <c r="A2022" t="s">
        <v>4681</v>
      </c>
      <c r="B2022" t="s">
        <v>1497</v>
      </c>
      <c r="C2022" t="s">
        <v>3376</v>
      </c>
      <c r="D2022" t="s">
        <v>8</v>
      </c>
      <c r="E2022" t="s">
        <v>4682</v>
      </c>
    </row>
    <row r="2023" spans="1:5" x14ac:dyDescent="0.3">
      <c r="A2023" t="s">
        <v>4683</v>
      </c>
      <c r="B2023" t="s">
        <v>1568</v>
      </c>
      <c r="C2023" t="s">
        <v>3636</v>
      </c>
      <c r="D2023" t="s">
        <v>8</v>
      </c>
      <c r="E2023" t="s">
        <v>4684</v>
      </c>
    </row>
    <row r="2024" spans="1:5" x14ac:dyDescent="0.3">
      <c r="A2024" t="s">
        <v>4685</v>
      </c>
      <c r="B2024" t="s">
        <v>129</v>
      </c>
      <c r="C2024" t="s">
        <v>3664</v>
      </c>
      <c r="D2024" t="s">
        <v>8</v>
      </c>
      <c r="E2024" t="s">
        <v>4686</v>
      </c>
    </row>
    <row r="2025" spans="1:5" x14ac:dyDescent="0.3">
      <c r="A2025" t="s">
        <v>4687</v>
      </c>
      <c r="B2025" t="s">
        <v>2208</v>
      </c>
      <c r="C2025" t="s">
        <v>3285</v>
      </c>
      <c r="D2025" t="s">
        <v>8</v>
      </c>
      <c r="E2025" t="s">
        <v>4688</v>
      </c>
    </row>
    <row r="2026" spans="1:5" x14ac:dyDescent="0.3">
      <c r="A2026" t="s">
        <v>4689</v>
      </c>
      <c r="B2026" t="s">
        <v>1568</v>
      </c>
      <c r="C2026" t="s">
        <v>3691</v>
      </c>
      <c r="D2026" t="s">
        <v>8</v>
      </c>
      <c r="E2026" t="s">
        <v>4690</v>
      </c>
    </row>
    <row r="2027" spans="1:5" x14ac:dyDescent="0.3">
      <c r="A2027" t="s">
        <v>4691</v>
      </c>
      <c r="B2027" t="s">
        <v>1967</v>
      </c>
      <c r="C2027" t="s">
        <v>3315</v>
      </c>
      <c r="D2027" t="s">
        <v>3306</v>
      </c>
      <c r="E2027" t="s">
        <v>4692</v>
      </c>
    </row>
    <row r="2028" spans="1:5" x14ac:dyDescent="0.3">
      <c r="A2028" t="s">
        <v>4693</v>
      </c>
      <c r="B2028" t="s">
        <v>2493</v>
      </c>
      <c r="C2028" t="s">
        <v>3258</v>
      </c>
      <c r="D2028" t="s">
        <v>8</v>
      </c>
      <c r="E2028" t="s">
        <v>4694</v>
      </c>
    </row>
    <row r="2029" spans="1:5" x14ac:dyDescent="0.3">
      <c r="A2029" t="s">
        <v>4695</v>
      </c>
      <c r="B2029" t="s">
        <v>1568</v>
      </c>
      <c r="C2029" t="s">
        <v>4696</v>
      </c>
      <c r="D2029" t="s">
        <v>8</v>
      </c>
      <c r="E2029" t="s">
        <v>4697</v>
      </c>
    </row>
    <row r="2030" spans="1:5" x14ac:dyDescent="0.3">
      <c r="A2030" t="s">
        <v>4698</v>
      </c>
      <c r="B2030" t="s">
        <v>3209</v>
      </c>
      <c r="C2030" t="s">
        <v>4699</v>
      </c>
      <c r="D2030" t="s">
        <v>8</v>
      </c>
      <c r="E2030" t="s">
        <v>4700</v>
      </c>
    </row>
    <row r="2031" spans="1:5" x14ac:dyDescent="0.3">
      <c r="A2031" t="s">
        <v>4701</v>
      </c>
      <c r="B2031" t="s">
        <v>1497</v>
      </c>
      <c r="C2031" t="s">
        <v>4702</v>
      </c>
      <c r="D2031" t="s">
        <v>8</v>
      </c>
      <c r="E2031" t="s">
        <v>4703</v>
      </c>
    </row>
    <row r="2032" spans="1:5" x14ac:dyDescent="0.3">
      <c r="A2032" t="s">
        <v>4704</v>
      </c>
      <c r="B2032" t="s">
        <v>2884</v>
      </c>
      <c r="C2032" t="s">
        <v>4705</v>
      </c>
      <c r="D2032" t="s">
        <v>8</v>
      </c>
      <c r="E2032" t="s">
        <v>4706</v>
      </c>
    </row>
    <row r="2033" spans="1:5" x14ac:dyDescent="0.3">
      <c r="A2033" t="s">
        <v>4707</v>
      </c>
      <c r="B2033" t="s">
        <v>1568</v>
      </c>
      <c r="C2033" t="s">
        <v>4644</v>
      </c>
      <c r="D2033" t="s">
        <v>8</v>
      </c>
      <c r="E2033" t="s">
        <v>4708</v>
      </c>
    </row>
    <row r="2034" spans="1:5" x14ac:dyDescent="0.3">
      <c r="A2034" t="s">
        <v>4709</v>
      </c>
      <c r="B2034" t="s">
        <v>1568</v>
      </c>
      <c r="C2034" t="s">
        <v>4710</v>
      </c>
      <c r="D2034" t="s">
        <v>8</v>
      </c>
      <c r="E2034" t="s">
        <v>4711</v>
      </c>
    </row>
    <row r="2035" spans="1:5" x14ac:dyDescent="0.3">
      <c r="A2035" t="s">
        <v>4712</v>
      </c>
      <c r="B2035" t="s">
        <v>1469</v>
      </c>
      <c r="C2035" t="s">
        <v>4713</v>
      </c>
      <c r="D2035" t="s">
        <v>8</v>
      </c>
      <c r="E2035" t="s">
        <v>4714</v>
      </c>
    </row>
    <row r="2036" spans="1:5" x14ac:dyDescent="0.3">
      <c r="A2036" t="s">
        <v>4715</v>
      </c>
      <c r="B2036" t="s">
        <v>1469</v>
      </c>
      <c r="C2036" t="s">
        <v>4095</v>
      </c>
      <c r="D2036" t="s">
        <v>8</v>
      </c>
      <c r="E2036" t="s">
        <v>4716</v>
      </c>
    </row>
    <row r="2037" spans="1:5" x14ac:dyDescent="0.3">
      <c r="A2037" t="s">
        <v>4717</v>
      </c>
      <c r="B2037" t="s">
        <v>1497</v>
      </c>
      <c r="C2037" t="s">
        <v>4718</v>
      </c>
      <c r="D2037" t="s">
        <v>8</v>
      </c>
      <c r="E2037" t="s">
        <v>4719</v>
      </c>
    </row>
    <row r="2038" spans="1:5" x14ac:dyDescent="0.3">
      <c r="A2038" t="s">
        <v>4720</v>
      </c>
      <c r="B2038" t="s">
        <v>1568</v>
      </c>
      <c r="C2038" t="s">
        <v>4721</v>
      </c>
      <c r="D2038" t="s">
        <v>8</v>
      </c>
      <c r="E2038" t="s">
        <v>4722</v>
      </c>
    </row>
    <row r="2039" spans="1:5" x14ac:dyDescent="0.3">
      <c r="A2039" t="s">
        <v>4723</v>
      </c>
      <c r="B2039" t="s">
        <v>1497</v>
      </c>
      <c r="C2039" t="s">
        <v>4724</v>
      </c>
      <c r="D2039" t="s">
        <v>8</v>
      </c>
      <c r="E2039" t="s">
        <v>4725</v>
      </c>
    </row>
    <row r="2040" spans="1:5" x14ac:dyDescent="0.3">
      <c r="A2040" t="s">
        <v>4726</v>
      </c>
      <c r="B2040" t="s">
        <v>1568</v>
      </c>
      <c r="C2040" t="s">
        <v>4463</v>
      </c>
      <c r="D2040" t="s">
        <v>8</v>
      </c>
      <c r="E2040" t="s">
        <v>4727</v>
      </c>
    </row>
    <row r="2041" spans="1:5" x14ac:dyDescent="0.3">
      <c r="A2041" t="s">
        <v>4728</v>
      </c>
      <c r="B2041" t="s">
        <v>2054</v>
      </c>
      <c r="C2041" t="s">
        <v>4080</v>
      </c>
      <c r="D2041" t="s">
        <v>2300</v>
      </c>
      <c r="E2041" t="s">
        <v>4729</v>
      </c>
    </row>
    <row r="2042" spans="1:5" x14ac:dyDescent="0.3">
      <c r="A2042" t="s">
        <v>4730</v>
      </c>
      <c r="B2042" t="s">
        <v>2884</v>
      </c>
      <c r="C2042" t="s">
        <v>4731</v>
      </c>
      <c r="D2042" t="s">
        <v>8</v>
      </c>
      <c r="E2042" t="s">
        <v>4732</v>
      </c>
    </row>
    <row r="2043" spans="1:5" x14ac:dyDescent="0.3">
      <c r="A2043" t="s">
        <v>4733</v>
      </c>
      <c r="B2043" t="s">
        <v>3857</v>
      </c>
      <c r="C2043" t="s">
        <v>3481</v>
      </c>
      <c r="D2043" t="s">
        <v>8</v>
      </c>
      <c r="E2043" t="s">
        <v>4734</v>
      </c>
    </row>
    <row r="2044" spans="1:5" x14ac:dyDescent="0.3">
      <c r="A2044" t="s">
        <v>4735</v>
      </c>
      <c r="B2044" t="s">
        <v>3209</v>
      </c>
      <c r="C2044" t="s">
        <v>4736</v>
      </c>
      <c r="D2044" t="s">
        <v>8</v>
      </c>
      <c r="E2044" t="s">
        <v>4737</v>
      </c>
    </row>
    <row r="2045" spans="1:5" x14ac:dyDescent="0.3">
      <c r="A2045" t="s">
        <v>4738</v>
      </c>
      <c r="B2045" t="s">
        <v>2208</v>
      </c>
      <c r="C2045" t="s">
        <v>3981</v>
      </c>
      <c r="D2045" t="s">
        <v>8</v>
      </c>
      <c r="E2045" t="s">
        <v>4739</v>
      </c>
    </row>
    <row r="2046" spans="1:5" x14ac:dyDescent="0.3">
      <c r="A2046" t="s">
        <v>4740</v>
      </c>
      <c r="B2046" t="s">
        <v>1568</v>
      </c>
      <c r="C2046" t="s">
        <v>3555</v>
      </c>
      <c r="D2046" t="s">
        <v>8</v>
      </c>
      <c r="E2046" t="s">
        <v>4741</v>
      </c>
    </row>
    <row r="2047" spans="1:5" x14ac:dyDescent="0.3">
      <c r="A2047" t="s">
        <v>4742</v>
      </c>
      <c r="B2047" t="s">
        <v>1568</v>
      </c>
      <c r="C2047" t="s">
        <v>4070</v>
      </c>
      <c r="D2047" t="s">
        <v>8</v>
      </c>
      <c r="E2047" t="s">
        <v>4743</v>
      </c>
    </row>
    <row r="2048" spans="1:5" x14ac:dyDescent="0.3">
      <c r="A2048" t="s">
        <v>4744</v>
      </c>
      <c r="B2048" t="s">
        <v>1497</v>
      </c>
      <c r="C2048" t="s">
        <v>4745</v>
      </c>
      <c r="D2048" t="s">
        <v>8</v>
      </c>
      <c r="E2048" t="s">
        <v>4746</v>
      </c>
    </row>
    <row r="2049" spans="1:5" x14ac:dyDescent="0.3">
      <c r="A2049" t="s">
        <v>4747</v>
      </c>
      <c r="B2049" t="s">
        <v>3209</v>
      </c>
      <c r="C2049" t="s">
        <v>4748</v>
      </c>
      <c r="D2049" t="s">
        <v>8</v>
      </c>
      <c r="E2049" t="s">
        <v>4749</v>
      </c>
    </row>
    <row r="2050" spans="1:5" x14ac:dyDescent="0.3">
      <c r="A2050" t="s">
        <v>4750</v>
      </c>
      <c r="B2050" t="s">
        <v>2274</v>
      </c>
      <c r="C2050" t="s">
        <v>3481</v>
      </c>
      <c r="D2050" t="s">
        <v>3306</v>
      </c>
      <c r="E2050" t="s">
        <v>4751</v>
      </c>
    </row>
    <row r="2051" spans="1:5" x14ac:dyDescent="0.3">
      <c r="A2051" t="s">
        <v>4752</v>
      </c>
      <c r="B2051" t="s">
        <v>1469</v>
      </c>
      <c r="C2051" t="s">
        <v>4466</v>
      </c>
      <c r="D2051" t="s">
        <v>8</v>
      </c>
      <c r="E2051" t="s">
        <v>4753</v>
      </c>
    </row>
    <row r="2052" spans="1:5" x14ac:dyDescent="0.3">
      <c r="A2052" t="s">
        <v>4754</v>
      </c>
      <c r="B2052" t="s">
        <v>2884</v>
      </c>
      <c r="C2052" t="s">
        <v>3376</v>
      </c>
      <c r="D2052" t="s">
        <v>8</v>
      </c>
      <c r="E2052" t="s">
        <v>4755</v>
      </c>
    </row>
    <row r="2053" spans="1:5" x14ac:dyDescent="0.3">
      <c r="A2053" t="s">
        <v>4756</v>
      </c>
      <c r="B2053" t="s">
        <v>2037</v>
      </c>
      <c r="C2053" t="s">
        <v>4757</v>
      </c>
      <c r="D2053" t="s">
        <v>8</v>
      </c>
      <c r="E2053" t="s">
        <v>4758</v>
      </c>
    </row>
    <row r="2054" spans="1:5" x14ac:dyDescent="0.3">
      <c r="A2054" t="s">
        <v>4759</v>
      </c>
      <c r="B2054" t="s">
        <v>1568</v>
      </c>
      <c r="C2054" t="s">
        <v>4760</v>
      </c>
      <c r="D2054" t="s">
        <v>8</v>
      </c>
      <c r="E2054" t="s">
        <v>4761</v>
      </c>
    </row>
    <row r="2055" spans="1:5" x14ac:dyDescent="0.3">
      <c r="A2055" t="s">
        <v>4762</v>
      </c>
      <c r="B2055" t="s">
        <v>1497</v>
      </c>
      <c r="C2055" t="s">
        <v>4132</v>
      </c>
      <c r="D2055" t="s">
        <v>8</v>
      </c>
      <c r="E2055" t="s">
        <v>4763</v>
      </c>
    </row>
    <row r="2056" spans="1:5" x14ac:dyDescent="0.3">
      <c r="A2056" t="s">
        <v>4764</v>
      </c>
      <c r="B2056" t="s">
        <v>2884</v>
      </c>
      <c r="C2056" t="s">
        <v>3305</v>
      </c>
      <c r="D2056" t="s">
        <v>8</v>
      </c>
      <c r="E2056" t="s">
        <v>4765</v>
      </c>
    </row>
    <row r="2057" spans="1:5" x14ac:dyDescent="0.3">
      <c r="A2057" t="s">
        <v>4766</v>
      </c>
      <c r="B2057" t="s">
        <v>2884</v>
      </c>
      <c r="C2057" t="s">
        <v>3787</v>
      </c>
      <c r="D2057" t="s">
        <v>8</v>
      </c>
      <c r="E2057" t="s">
        <v>4767</v>
      </c>
    </row>
    <row r="2058" spans="1:5" x14ac:dyDescent="0.3">
      <c r="A2058" t="s">
        <v>4768</v>
      </c>
      <c r="B2058" t="s">
        <v>3209</v>
      </c>
      <c r="C2058" t="s">
        <v>4769</v>
      </c>
      <c r="D2058" t="s">
        <v>8</v>
      </c>
      <c r="E2058" t="s">
        <v>4770</v>
      </c>
    </row>
    <row r="2059" spans="1:5" x14ac:dyDescent="0.3">
      <c r="A2059" t="s">
        <v>4771</v>
      </c>
      <c r="B2059" t="s">
        <v>1568</v>
      </c>
      <c r="C2059" t="s">
        <v>4000</v>
      </c>
      <c r="D2059" t="s">
        <v>8</v>
      </c>
      <c r="E2059" t="s">
        <v>4772</v>
      </c>
    </row>
    <row r="2060" spans="1:5" x14ac:dyDescent="0.3">
      <c r="A2060" t="s">
        <v>4773</v>
      </c>
      <c r="B2060" t="s">
        <v>1469</v>
      </c>
      <c r="C2060" t="s">
        <v>3913</v>
      </c>
      <c r="D2060" t="s">
        <v>8</v>
      </c>
      <c r="E2060" t="s">
        <v>4774</v>
      </c>
    </row>
    <row r="2061" spans="1:5" x14ac:dyDescent="0.3">
      <c r="A2061" t="s">
        <v>4775</v>
      </c>
      <c r="B2061" t="s">
        <v>1568</v>
      </c>
      <c r="C2061" t="s">
        <v>3610</v>
      </c>
      <c r="D2061" t="s">
        <v>4228</v>
      </c>
      <c r="E2061" t="s">
        <v>4776</v>
      </c>
    </row>
    <row r="2062" spans="1:5" x14ac:dyDescent="0.3">
      <c r="A2062" t="s">
        <v>4777</v>
      </c>
      <c r="B2062" t="s">
        <v>1469</v>
      </c>
      <c r="C2062" t="s">
        <v>4778</v>
      </c>
      <c r="D2062" t="s">
        <v>8</v>
      </c>
      <c r="E2062" t="s">
        <v>4779</v>
      </c>
    </row>
    <row r="2063" spans="1:5" x14ac:dyDescent="0.3">
      <c r="A2063" t="s">
        <v>4780</v>
      </c>
      <c r="B2063" t="s">
        <v>1568</v>
      </c>
      <c r="C2063" t="s">
        <v>4781</v>
      </c>
      <c r="D2063" t="s">
        <v>8</v>
      </c>
      <c r="E2063" t="s">
        <v>4782</v>
      </c>
    </row>
    <row r="2064" spans="1:5" x14ac:dyDescent="0.3">
      <c r="A2064" t="s">
        <v>4783</v>
      </c>
      <c r="B2064" t="s">
        <v>3209</v>
      </c>
      <c r="C2064" t="s">
        <v>4784</v>
      </c>
      <c r="D2064" t="s">
        <v>8</v>
      </c>
      <c r="E2064" t="s">
        <v>4785</v>
      </c>
    </row>
    <row r="2065" spans="1:5" x14ac:dyDescent="0.3">
      <c r="A2065" t="s">
        <v>4786</v>
      </c>
      <c r="B2065" t="s">
        <v>275</v>
      </c>
      <c r="C2065" t="s">
        <v>3305</v>
      </c>
      <c r="D2065" t="s">
        <v>8</v>
      </c>
      <c r="E2065" t="s">
        <v>4787</v>
      </c>
    </row>
    <row r="2066" spans="1:5" x14ac:dyDescent="0.3">
      <c r="A2066" t="s">
        <v>4788</v>
      </c>
      <c r="B2066" t="s">
        <v>2884</v>
      </c>
      <c r="C2066" t="s">
        <v>3510</v>
      </c>
      <c r="D2066" t="s">
        <v>8</v>
      </c>
      <c r="E2066" t="s">
        <v>4789</v>
      </c>
    </row>
    <row r="2067" spans="1:5" x14ac:dyDescent="0.3">
      <c r="A2067" t="s">
        <v>4790</v>
      </c>
      <c r="B2067" t="s">
        <v>1497</v>
      </c>
      <c r="C2067" t="s">
        <v>3423</v>
      </c>
      <c r="D2067" t="s">
        <v>8</v>
      </c>
      <c r="E2067" t="s">
        <v>4791</v>
      </c>
    </row>
    <row r="2068" spans="1:5" x14ac:dyDescent="0.3">
      <c r="A2068" t="s">
        <v>4792</v>
      </c>
      <c r="B2068" t="s">
        <v>2884</v>
      </c>
      <c r="C2068" t="s">
        <v>4793</v>
      </c>
      <c r="D2068" t="s">
        <v>8</v>
      </c>
      <c r="E2068" t="s">
        <v>4794</v>
      </c>
    </row>
    <row r="2069" spans="1:5" x14ac:dyDescent="0.3">
      <c r="A2069" t="s">
        <v>4795</v>
      </c>
      <c r="B2069" t="s">
        <v>1497</v>
      </c>
      <c r="C2069" t="s">
        <v>4796</v>
      </c>
      <c r="D2069" t="s">
        <v>8</v>
      </c>
      <c r="E2069" t="s">
        <v>4797</v>
      </c>
    </row>
    <row r="2070" spans="1:5" x14ac:dyDescent="0.3">
      <c r="A2070" t="s">
        <v>4798</v>
      </c>
      <c r="B2070" t="s">
        <v>2208</v>
      </c>
      <c r="C2070" t="s">
        <v>4632</v>
      </c>
      <c r="D2070" t="s">
        <v>8</v>
      </c>
      <c r="E2070" t="s">
        <v>4799</v>
      </c>
    </row>
    <row r="2071" spans="1:5" x14ac:dyDescent="0.3">
      <c r="A2071" t="s">
        <v>4800</v>
      </c>
      <c r="B2071" t="s">
        <v>2884</v>
      </c>
      <c r="C2071" t="s">
        <v>4801</v>
      </c>
      <c r="D2071" t="s">
        <v>8</v>
      </c>
      <c r="E2071" t="s">
        <v>4802</v>
      </c>
    </row>
    <row r="2072" spans="1:5" x14ac:dyDescent="0.3">
      <c r="A2072" t="s">
        <v>4803</v>
      </c>
      <c r="B2072" t="s">
        <v>1568</v>
      </c>
      <c r="C2072" t="s">
        <v>3463</v>
      </c>
      <c r="D2072" t="s">
        <v>4228</v>
      </c>
      <c r="E2072" t="s">
        <v>4804</v>
      </c>
    </row>
    <row r="2073" spans="1:5" x14ac:dyDescent="0.3">
      <c r="A2073" t="s">
        <v>4805</v>
      </c>
      <c r="B2073" t="s">
        <v>3209</v>
      </c>
      <c r="C2073" t="s">
        <v>4806</v>
      </c>
      <c r="D2073" t="s">
        <v>8</v>
      </c>
      <c r="E2073" t="s">
        <v>4807</v>
      </c>
    </row>
    <row r="2074" spans="1:5" x14ac:dyDescent="0.3">
      <c r="A2074" t="s">
        <v>4808</v>
      </c>
      <c r="B2074" t="s">
        <v>2884</v>
      </c>
      <c r="C2074" t="s">
        <v>4809</v>
      </c>
      <c r="D2074" t="s">
        <v>8</v>
      </c>
      <c r="E2074" t="s">
        <v>4810</v>
      </c>
    </row>
    <row r="2075" spans="1:5" x14ac:dyDescent="0.3">
      <c r="A2075" t="s">
        <v>4811</v>
      </c>
      <c r="B2075" t="s">
        <v>2884</v>
      </c>
      <c r="C2075" t="s">
        <v>3596</v>
      </c>
      <c r="D2075" t="s">
        <v>8</v>
      </c>
      <c r="E2075" t="s">
        <v>4812</v>
      </c>
    </row>
    <row r="2076" spans="1:5" x14ac:dyDescent="0.3">
      <c r="A2076" t="s">
        <v>4813</v>
      </c>
      <c r="B2076" t="s">
        <v>1568</v>
      </c>
      <c r="C2076" t="s">
        <v>4814</v>
      </c>
      <c r="D2076" t="s">
        <v>8</v>
      </c>
      <c r="E2076" t="s">
        <v>4815</v>
      </c>
    </row>
    <row r="2077" spans="1:5" x14ac:dyDescent="0.3">
      <c r="A2077" t="s">
        <v>4816</v>
      </c>
      <c r="B2077" t="s">
        <v>1568</v>
      </c>
      <c r="C2077" t="s">
        <v>4575</v>
      </c>
      <c r="D2077" t="s">
        <v>8</v>
      </c>
      <c r="E2077" t="s">
        <v>4817</v>
      </c>
    </row>
    <row r="2078" spans="1:5" x14ac:dyDescent="0.3">
      <c r="A2078" t="s">
        <v>4818</v>
      </c>
      <c r="B2078" t="s">
        <v>1497</v>
      </c>
      <c r="C2078" t="s">
        <v>4819</v>
      </c>
      <c r="D2078" t="s">
        <v>8</v>
      </c>
      <c r="E2078" t="s">
        <v>4820</v>
      </c>
    </row>
    <row r="2079" spans="1:5" x14ac:dyDescent="0.3">
      <c r="A2079" t="s">
        <v>4821</v>
      </c>
      <c r="B2079" t="s">
        <v>1568</v>
      </c>
      <c r="C2079" t="s">
        <v>3726</v>
      </c>
      <c r="D2079" t="s">
        <v>8</v>
      </c>
      <c r="E2079" t="s">
        <v>4822</v>
      </c>
    </row>
    <row r="2080" spans="1:5" x14ac:dyDescent="0.3">
      <c r="A2080" t="s">
        <v>4823</v>
      </c>
      <c r="B2080" t="s">
        <v>1469</v>
      </c>
      <c r="C2080" t="s">
        <v>4824</v>
      </c>
      <c r="D2080" t="s">
        <v>8</v>
      </c>
      <c r="E2080" t="s">
        <v>4825</v>
      </c>
    </row>
    <row r="2081" spans="1:5" x14ac:dyDescent="0.3">
      <c r="A2081" t="s">
        <v>4826</v>
      </c>
      <c r="B2081" t="s">
        <v>275</v>
      </c>
      <c r="C2081" t="s">
        <v>4827</v>
      </c>
      <c r="D2081" t="s">
        <v>8</v>
      </c>
      <c r="E2081" t="s">
        <v>4828</v>
      </c>
    </row>
    <row r="2082" spans="1:5" x14ac:dyDescent="0.3">
      <c r="A2082" t="s">
        <v>4829</v>
      </c>
      <c r="B2082" t="s">
        <v>1568</v>
      </c>
      <c r="C2082" t="s">
        <v>3516</v>
      </c>
      <c r="D2082" t="s">
        <v>8</v>
      </c>
      <c r="E2082" t="s">
        <v>4830</v>
      </c>
    </row>
    <row r="2083" spans="1:5" x14ac:dyDescent="0.3">
      <c r="A2083" t="s">
        <v>4831</v>
      </c>
      <c r="B2083" t="s">
        <v>129</v>
      </c>
      <c r="C2083" t="s">
        <v>3258</v>
      </c>
      <c r="D2083" t="s">
        <v>8</v>
      </c>
      <c r="E2083" t="s">
        <v>4832</v>
      </c>
    </row>
    <row r="2084" spans="1:5" x14ac:dyDescent="0.3">
      <c r="A2084" t="s">
        <v>4833</v>
      </c>
      <c r="B2084" t="s">
        <v>1568</v>
      </c>
      <c r="C2084" t="s">
        <v>3723</v>
      </c>
      <c r="D2084" t="s">
        <v>8</v>
      </c>
      <c r="E2084" t="s">
        <v>4834</v>
      </c>
    </row>
    <row r="2085" spans="1:5" x14ac:dyDescent="0.3">
      <c r="A2085" t="s">
        <v>4835</v>
      </c>
      <c r="B2085" t="s">
        <v>1568</v>
      </c>
      <c r="C2085" t="s">
        <v>3423</v>
      </c>
      <c r="D2085" t="s">
        <v>8</v>
      </c>
      <c r="E2085" t="s">
        <v>4836</v>
      </c>
    </row>
    <row r="2086" spans="1:5" x14ac:dyDescent="0.3">
      <c r="A2086" t="s">
        <v>4837</v>
      </c>
      <c r="B2086" t="s">
        <v>1497</v>
      </c>
      <c r="C2086" t="s">
        <v>4838</v>
      </c>
      <c r="D2086" t="s">
        <v>8</v>
      </c>
      <c r="E2086" t="s">
        <v>4839</v>
      </c>
    </row>
    <row r="2087" spans="1:5" x14ac:dyDescent="0.3">
      <c r="A2087" t="s">
        <v>4840</v>
      </c>
      <c r="B2087" t="s">
        <v>2274</v>
      </c>
      <c r="C2087" t="s">
        <v>4466</v>
      </c>
      <c r="D2087" t="s">
        <v>8</v>
      </c>
      <c r="E2087" t="s">
        <v>4841</v>
      </c>
    </row>
    <row r="2088" spans="1:5" x14ac:dyDescent="0.3">
      <c r="A2088" t="s">
        <v>4842</v>
      </c>
      <c r="B2088" t="s">
        <v>2904</v>
      </c>
      <c r="C2088" t="s">
        <v>3285</v>
      </c>
      <c r="D2088" t="s">
        <v>8</v>
      </c>
      <c r="E2088" t="s">
        <v>4843</v>
      </c>
    </row>
    <row r="2089" spans="1:5" x14ac:dyDescent="0.3">
      <c r="A2089" t="s">
        <v>4844</v>
      </c>
      <c r="B2089" t="s">
        <v>2274</v>
      </c>
      <c r="C2089" t="s">
        <v>3231</v>
      </c>
      <c r="D2089" t="s">
        <v>8</v>
      </c>
      <c r="E2089" t="s">
        <v>4845</v>
      </c>
    </row>
    <row r="2090" spans="1:5" x14ac:dyDescent="0.3">
      <c r="A2090" t="s">
        <v>4846</v>
      </c>
      <c r="B2090" t="s">
        <v>1497</v>
      </c>
      <c r="C2090" t="s">
        <v>4847</v>
      </c>
      <c r="D2090" t="s">
        <v>8</v>
      </c>
      <c r="E2090" t="s">
        <v>4848</v>
      </c>
    </row>
    <row r="2091" spans="1:5" x14ac:dyDescent="0.3">
      <c r="A2091" t="s">
        <v>4849</v>
      </c>
      <c r="B2091" t="s">
        <v>2884</v>
      </c>
      <c r="C2091" t="s">
        <v>4850</v>
      </c>
      <c r="D2091" t="s">
        <v>8</v>
      </c>
      <c r="E2091" t="s">
        <v>4851</v>
      </c>
    </row>
    <row r="2092" spans="1:5" x14ac:dyDescent="0.3">
      <c r="A2092" t="s">
        <v>4852</v>
      </c>
      <c r="B2092" t="s">
        <v>2234</v>
      </c>
      <c r="C2092" t="s">
        <v>3258</v>
      </c>
      <c r="D2092" t="s">
        <v>8</v>
      </c>
      <c r="E2092" t="s">
        <v>4853</v>
      </c>
    </row>
    <row r="2093" spans="1:5" x14ac:dyDescent="0.3">
      <c r="A2093" t="s">
        <v>4854</v>
      </c>
      <c r="B2093" t="s">
        <v>2274</v>
      </c>
      <c r="C2093" t="s">
        <v>4855</v>
      </c>
      <c r="D2093" t="s">
        <v>8</v>
      </c>
      <c r="E2093" t="s">
        <v>4856</v>
      </c>
    </row>
    <row r="2094" spans="1:5" x14ac:dyDescent="0.3">
      <c r="A2094" t="s">
        <v>4857</v>
      </c>
      <c r="B2094" t="s">
        <v>1766</v>
      </c>
      <c r="C2094" t="s">
        <v>3653</v>
      </c>
      <c r="D2094" t="s">
        <v>8</v>
      </c>
      <c r="E2094" t="s">
        <v>4858</v>
      </c>
    </row>
    <row r="2095" spans="1:5" x14ac:dyDescent="0.3">
      <c r="A2095" t="s">
        <v>4859</v>
      </c>
      <c r="B2095" t="s">
        <v>2274</v>
      </c>
      <c r="C2095" t="s">
        <v>3784</v>
      </c>
      <c r="D2095" t="s">
        <v>3306</v>
      </c>
      <c r="E2095" t="s">
        <v>4860</v>
      </c>
    </row>
    <row r="2096" spans="1:5" x14ac:dyDescent="0.3">
      <c r="A2096" t="s">
        <v>4861</v>
      </c>
      <c r="B2096" t="s">
        <v>3209</v>
      </c>
      <c r="C2096" t="s">
        <v>4862</v>
      </c>
      <c r="D2096" t="s">
        <v>8</v>
      </c>
      <c r="E2096" t="s">
        <v>4863</v>
      </c>
    </row>
    <row r="2097" spans="1:5" x14ac:dyDescent="0.3">
      <c r="A2097" t="s">
        <v>4864</v>
      </c>
      <c r="B2097" t="s">
        <v>3209</v>
      </c>
      <c r="C2097" t="s">
        <v>4865</v>
      </c>
      <c r="D2097" t="s">
        <v>8</v>
      </c>
      <c r="E2097" t="s">
        <v>4866</v>
      </c>
    </row>
    <row r="2098" spans="1:5" x14ac:dyDescent="0.3">
      <c r="A2098" t="s">
        <v>4867</v>
      </c>
      <c r="B2098" t="s">
        <v>3209</v>
      </c>
      <c r="C2098" t="s">
        <v>4868</v>
      </c>
      <c r="D2098" t="s">
        <v>8</v>
      </c>
      <c r="E2098" t="s">
        <v>4869</v>
      </c>
    </row>
    <row r="2099" spans="1:5" x14ac:dyDescent="0.3">
      <c r="A2099" t="s">
        <v>4870</v>
      </c>
      <c r="B2099" t="s">
        <v>1568</v>
      </c>
      <c r="C2099" t="s">
        <v>3699</v>
      </c>
      <c r="D2099" t="s">
        <v>8</v>
      </c>
      <c r="E2099" t="s">
        <v>4871</v>
      </c>
    </row>
    <row r="2100" spans="1:5" x14ac:dyDescent="0.3">
      <c r="A2100" t="s">
        <v>4872</v>
      </c>
      <c r="B2100" t="s">
        <v>1568</v>
      </c>
      <c r="C2100" t="s">
        <v>4873</v>
      </c>
      <c r="D2100" t="s">
        <v>8</v>
      </c>
      <c r="E2100" t="s">
        <v>4874</v>
      </c>
    </row>
    <row r="2101" spans="1:5" x14ac:dyDescent="0.3">
      <c r="A2101" t="s">
        <v>4875</v>
      </c>
      <c r="B2101" t="s">
        <v>1497</v>
      </c>
      <c r="C2101" t="s">
        <v>4358</v>
      </c>
      <c r="D2101" t="s">
        <v>8</v>
      </c>
      <c r="E2101" t="s">
        <v>4876</v>
      </c>
    </row>
    <row r="2102" spans="1:5" x14ac:dyDescent="0.3">
      <c r="A2102" t="s">
        <v>4877</v>
      </c>
      <c r="B2102" t="s">
        <v>3209</v>
      </c>
      <c r="C2102" t="s">
        <v>4878</v>
      </c>
      <c r="D2102" t="s">
        <v>8</v>
      </c>
      <c r="E2102" t="s">
        <v>4879</v>
      </c>
    </row>
    <row r="2103" spans="1:5" x14ac:dyDescent="0.3">
      <c r="A2103" t="s">
        <v>4880</v>
      </c>
      <c r="B2103" t="s">
        <v>2884</v>
      </c>
      <c r="C2103" t="s">
        <v>3921</v>
      </c>
      <c r="D2103" t="s">
        <v>8</v>
      </c>
      <c r="E2103" t="s">
        <v>4881</v>
      </c>
    </row>
    <row r="2104" spans="1:5" x14ac:dyDescent="0.3">
      <c r="A2104" t="s">
        <v>4882</v>
      </c>
      <c r="B2104" t="s">
        <v>2884</v>
      </c>
      <c r="C2104" t="s">
        <v>3804</v>
      </c>
      <c r="D2104" t="s">
        <v>8</v>
      </c>
      <c r="E2104" t="s">
        <v>4883</v>
      </c>
    </row>
    <row r="2105" spans="1:5" x14ac:dyDescent="0.3">
      <c r="A2105" t="s">
        <v>4884</v>
      </c>
      <c r="B2105" t="s">
        <v>1568</v>
      </c>
      <c r="C2105" t="s">
        <v>4885</v>
      </c>
      <c r="D2105" t="s">
        <v>8</v>
      </c>
      <c r="E2105" t="s">
        <v>4886</v>
      </c>
    </row>
    <row r="2106" spans="1:5" x14ac:dyDescent="0.3">
      <c r="A2106" t="s">
        <v>4887</v>
      </c>
      <c r="B2106" t="s">
        <v>2884</v>
      </c>
      <c r="C2106" t="s">
        <v>4888</v>
      </c>
      <c r="D2106" t="s">
        <v>8</v>
      </c>
      <c r="E2106" t="s">
        <v>4889</v>
      </c>
    </row>
    <row r="2107" spans="1:5" x14ac:dyDescent="0.3">
      <c r="A2107" t="s">
        <v>4890</v>
      </c>
      <c r="B2107" t="s">
        <v>1497</v>
      </c>
      <c r="C2107" t="s">
        <v>4210</v>
      </c>
      <c r="D2107" t="s">
        <v>8</v>
      </c>
      <c r="E2107" t="s">
        <v>4891</v>
      </c>
    </row>
    <row r="2108" spans="1:5" x14ac:dyDescent="0.3">
      <c r="A2108" t="s">
        <v>4892</v>
      </c>
      <c r="B2108" t="s">
        <v>1469</v>
      </c>
      <c r="C2108" t="s">
        <v>4649</v>
      </c>
      <c r="D2108" t="s">
        <v>8</v>
      </c>
      <c r="E2108" t="s">
        <v>4893</v>
      </c>
    </row>
    <row r="2109" spans="1:5" x14ac:dyDescent="0.3">
      <c r="A2109" t="s">
        <v>4894</v>
      </c>
      <c r="B2109" t="s">
        <v>2884</v>
      </c>
      <c r="C2109" t="s">
        <v>4895</v>
      </c>
      <c r="D2109" t="s">
        <v>8</v>
      </c>
      <c r="E2109" t="s">
        <v>4896</v>
      </c>
    </row>
    <row r="2110" spans="1:5" x14ac:dyDescent="0.3">
      <c r="A2110" t="s">
        <v>4897</v>
      </c>
      <c r="B2110" t="s">
        <v>1568</v>
      </c>
      <c r="C2110" t="s">
        <v>4888</v>
      </c>
      <c r="D2110" t="s">
        <v>2635</v>
      </c>
      <c r="E2110" t="s">
        <v>4898</v>
      </c>
    </row>
    <row r="2111" spans="1:5" x14ac:dyDescent="0.3">
      <c r="A2111" t="s">
        <v>4899</v>
      </c>
      <c r="B2111" t="s">
        <v>1568</v>
      </c>
      <c r="C2111" t="s">
        <v>4900</v>
      </c>
      <c r="D2111" t="s">
        <v>8</v>
      </c>
      <c r="E2111" t="s">
        <v>4901</v>
      </c>
    </row>
    <row r="2112" spans="1:5" x14ac:dyDescent="0.3">
      <c r="A2112" t="s">
        <v>4902</v>
      </c>
      <c r="B2112" t="s">
        <v>1668</v>
      </c>
      <c r="C2112" t="s">
        <v>3258</v>
      </c>
      <c r="D2112" t="s">
        <v>8</v>
      </c>
      <c r="E2112" t="s">
        <v>4903</v>
      </c>
    </row>
    <row r="2113" spans="1:5" x14ac:dyDescent="0.3">
      <c r="A2113" t="s">
        <v>4904</v>
      </c>
      <c r="B2113" t="s">
        <v>1469</v>
      </c>
      <c r="C2113" t="s">
        <v>4014</v>
      </c>
      <c r="D2113" t="s">
        <v>8</v>
      </c>
      <c r="E2113" t="s">
        <v>4905</v>
      </c>
    </row>
    <row r="2114" spans="1:5" x14ac:dyDescent="0.3">
      <c r="A2114" t="s">
        <v>4906</v>
      </c>
      <c r="B2114" t="s">
        <v>1568</v>
      </c>
      <c r="C2114" t="s">
        <v>4907</v>
      </c>
      <c r="D2114" t="s">
        <v>8</v>
      </c>
      <c r="E2114" t="s">
        <v>4908</v>
      </c>
    </row>
    <row r="2115" spans="1:5" x14ac:dyDescent="0.3">
      <c r="A2115" t="s">
        <v>4909</v>
      </c>
      <c r="B2115" t="s">
        <v>1497</v>
      </c>
      <c r="C2115" t="s">
        <v>4910</v>
      </c>
      <c r="D2115" t="s">
        <v>8</v>
      </c>
      <c r="E2115" t="s">
        <v>4911</v>
      </c>
    </row>
    <row r="2116" spans="1:5" x14ac:dyDescent="0.3">
      <c r="A2116" t="s">
        <v>4912</v>
      </c>
      <c r="B2116" t="s">
        <v>2884</v>
      </c>
      <c r="C2116" t="s">
        <v>3285</v>
      </c>
      <c r="D2116" t="s">
        <v>8</v>
      </c>
      <c r="E2116" t="s">
        <v>4913</v>
      </c>
    </row>
    <row r="2117" spans="1:5" x14ac:dyDescent="0.3">
      <c r="A2117" t="s">
        <v>4914</v>
      </c>
      <c r="B2117" t="s">
        <v>1568</v>
      </c>
      <c r="C2117" t="s">
        <v>3664</v>
      </c>
      <c r="D2117" t="s">
        <v>8</v>
      </c>
      <c r="E2117" t="s">
        <v>4915</v>
      </c>
    </row>
    <row r="2118" spans="1:5" x14ac:dyDescent="0.3">
      <c r="A2118" t="s">
        <v>4916</v>
      </c>
      <c r="B2118" t="s">
        <v>1568</v>
      </c>
      <c r="C2118" t="s">
        <v>4000</v>
      </c>
      <c r="D2118" t="s">
        <v>8</v>
      </c>
      <c r="E2118" t="s">
        <v>4917</v>
      </c>
    </row>
    <row r="2119" spans="1:5" x14ac:dyDescent="0.3">
      <c r="A2119" t="s">
        <v>4918</v>
      </c>
      <c r="B2119" t="s">
        <v>1568</v>
      </c>
      <c r="C2119" t="s">
        <v>3866</v>
      </c>
      <c r="D2119" t="s">
        <v>8</v>
      </c>
      <c r="E2119" t="s">
        <v>4919</v>
      </c>
    </row>
    <row r="2120" spans="1:5" x14ac:dyDescent="0.3">
      <c r="A2120" t="s">
        <v>4920</v>
      </c>
      <c r="B2120" t="s">
        <v>1568</v>
      </c>
      <c r="C2120" t="s">
        <v>4760</v>
      </c>
      <c r="D2120" t="s">
        <v>8</v>
      </c>
      <c r="E2120" t="s">
        <v>4921</v>
      </c>
    </row>
    <row r="2121" spans="1:5" x14ac:dyDescent="0.3">
      <c r="A2121" t="s">
        <v>4922</v>
      </c>
      <c r="B2121" t="s">
        <v>1469</v>
      </c>
      <c r="C2121" t="s">
        <v>4210</v>
      </c>
      <c r="D2121" t="s">
        <v>8</v>
      </c>
      <c r="E2121" t="s">
        <v>4923</v>
      </c>
    </row>
    <row r="2122" spans="1:5" x14ac:dyDescent="0.3">
      <c r="A2122" t="s">
        <v>4924</v>
      </c>
      <c r="B2122" t="s">
        <v>3209</v>
      </c>
      <c r="C2122" t="s">
        <v>4925</v>
      </c>
      <c r="D2122" t="s">
        <v>8</v>
      </c>
      <c r="E2122" t="s">
        <v>4926</v>
      </c>
    </row>
    <row r="2123" spans="1:5" x14ac:dyDescent="0.3">
      <c r="A2123" t="s">
        <v>4927</v>
      </c>
      <c r="B2123" t="s">
        <v>1469</v>
      </c>
      <c r="C2123" t="s">
        <v>3475</v>
      </c>
      <c r="D2123" t="s">
        <v>8</v>
      </c>
      <c r="E2123" t="s">
        <v>4928</v>
      </c>
    </row>
    <row r="2124" spans="1:5" x14ac:dyDescent="0.3">
      <c r="A2124" t="s">
        <v>4929</v>
      </c>
      <c r="B2124" t="s">
        <v>275</v>
      </c>
      <c r="C2124" t="s">
        <v>3225</v>
      </c>
      <c r="D2124" t="s">
        <v>8</v>
      </c>
      <c r="E2124" t="s">
        <v>4930</v>
      </c>
    </row>
    <row r="2125" spans="1:5" x14ac:dyDescent="0.3">
      <c r="A2125" t="s">
        <v>4931</v>
      </c>
      <c r="B2125" t="s">
        <v>1568</v>
      </c>
      <c r="C2125" t="s">
        <v>4313</v>
      </c>
      <c r="D2125" t="s">
        <v>8</v>
      </c>
      <c r="E2125" t="s">
        <v>4932</v>
      </c>
    </row>
    <row r="2126" spans="1:5" x14ac:dyDescent="0.3">
      <c r="A2126" t="s">
        <v>4933</v>
      </c>
      <c r="B2126" t="s">
        <v>1568</v>
      </c>
      <c r="C2126" t="s">
        <v>4934</v>
      </c>
      <c r="D2126" t="s">
        <v>8</v>
      </c>
      <c r="E2126" t="s">
        <v>4935</v>
      </c>
    </row>
    <row r="2127" spans="1:5" x14ac:dyDescent="0.3">
      <c r="A2127" t="s">
        <v>4936</v>
      </c>
      <c r="B2127" t="s">
        <v>1568</v>
      </c>
      <c r="C2127" t="s">
        <v>4710</v>
      </c>
      <c r="D2127" t="s">
        <v>8</v>
      </c>
      <c r="E2127" t="s">
        <v>4937</v>
      </c>
    </row>
    <row r="2128" spans="1:5" x14ac:dyDescent="0.3">
      <c r="A2128" t="s">
        <v>4938</v>
      </c>
      <c r="B2128" t="s">
        <v>1568</v>
      </c>
      <c r="C2128" t="s">
        <v>4939</v>
      </c>
      <c r="D2128" t="s">
        <v>8</v>
      </c>
      <c r="E2128" t="s">
        <v>4940</v>
      </c>
    </row>
    <row r="2129" spans="1:5" x14ac:dyDescent="0.3">
      <c r="A2129" t="s">
        <v>4941</v>
      </c>
      <c r="B2129" t="s">
        <v>1766</v>
      </c>
      <c r="C2129" t="s">
        <v>3393</v>
      </c>
      <c r="D2129" t="s">
        <v>8</v>
      </c>
      <c r="E2129" t="s">
        <v>4942</v>
      </c>
    </row>
    <row r="2130" spans="1:5" x14ac:dyDescent="0.3">
      <c r="A2130" t="s">
        <v>4943</v>
      </c>
      <c r="B2130" t="s">
        <v>1497</v>
      </c>
      <c r="C2130" t="s">
        <v>3548</v>
      </c>
      <c r="D2130" t="s">
        <v>8</v>
      </c>
      <c r="E2130" t="s">
        <v>4944</v>
      </c>
    </row>
    <row r="2131" spans="1:5" x14ac:dyDescent="0.3">
      <c r="A2131" t="s">
        <v>4945</v>
      </c>
      <c r="B2131" t="s">
        <v>1497</v>
      </c>
      <c r="C2131" t="s">
        <v>4946</v>
      </c>
      <c r="D2131" t="s">
        <v>8</v>
      </c>
      <c r="E2131" t="s">
        <v>4947</v>
      </c>
    </row>
    <row r="2132" spans="1:5" x14ac:dyDescent="0.3">
      <c r="A2132" t="s">
        <v>4948</v>
      </c>
      <c r="B2132" t="s">
        <v>2884</v>
      </c>
      <c r="C2132" t="s">
        <v>4949</v>
      </c>
      <c r="D2132" t="s">
        <v>8</v>
      </c>
      <c r="E2132" t="s">
        <v>4950</v>
      </c>
    </row>
    <row r="2133" spans="1:5" x14ac:dyDescent="0.3">
      <c r="A2133" t="s">
        <v>4951</v>
      </c>
      <c r="B2133" t="s">
        <v>3209</v>
      </c>
      <c r="C2133" t="s">
        <v>4952</v>
      </c>
      <c r="D2133" t="s">
        <v>8</v>
      </c>
      <c r="E2133" t="s">
        <v>4953</v>
      </c>
    </row>
    <row r="2134" spans="1:5" x14ac:dyDescent="0.3">
      <c r="A2134" t="s">
        <v>4954</v>
      </c>
      <c r="B2134" t="s">
        <v>1568</v>
      </c>
      <c r="C2134" t="s">
        <v>4955</v>
      </c>
      <c r="D2134" t="s">
        <v>8</v>
      </c>
      <c r="E2134" t="s">
        <v>4956</v>
      </c>
    </row>
    <row r="2135" spans="1:5" x14ac:dyDescent="0.3">
      <c r="A2135" t="s">
        <v>4957</v>
      </c>
      <c r="B2135" t="s">
        <v>1568</v>
      </c>
      <c r="C2135" t="s">
        <v>4958</v>
      </c>
      <c r="D2135" t="s">
        <v>8</v>
      </c>
      <c r="E2135" t="s">
        <v>4959</v>
      </c>
    </row>
    <row r="2136" spans="1:5" x14ac:dyDescent="0.3">
      <c r="A2136" t="s">
        <v>4960</v>
      </c>
      <c r="B2136" t="s">
        <v>275</v>
      </c>
      <c r="C2136" t="s">
        <v>3913</v>
      </c>
      <c r="D2136" t="s">
        <v>8</v>
      </c>
      <c r="E2136" t="s">
        <v>4961</v>
      </c>
    </row>
    <row r="2137" spans="1:5" x14ac:dyDescent="0.3">
      <c r="A2137" t="s">
        <v>4962</v>
      </c>
      <c r="B2137" t="s">
        <v>2274</v>
      </c>
      <c r="C2137" t="s">
        <v>3834</v>
      </c>
      <c r="D2137" t="s">
        <v>3306</v>
      </c>
      <c r="E2137" t="s">
        <v>4963</v>
      </c>
    </row>
    <row r="2138" spans="1:5" x14ac:dyDescent="0.3">
      <c r="A2138" t="s">
        <v>4964</v>
      </c>
      <c r="B2138" t="s">
        <v>2884</v>
      </c>
      <c r="C2138" t="s">
        <v>3787</v>
      </c>
      <c r="D2138" t="s">
        <v>8</v>
      </c>
      <c r="E2138" t="s">
        <v>4965</v>
      </c>
    </row>
    <row r="2139" spans="1:5" x14ac:dyDescent="0.3">
      <c r="A2139" t="s">
        <v>4966</v>
      </c>
      <c r="B2139" t="s">
        <v>1924</v>
      </c>
      <c r="C2139" t="s">
        <v>3258</v>
      </c>
      <c r="D2139" t="s">
        <v>8</v>
      </c>
      <c r="E2139" t="s">
        <v>4967</v>
      </c>
    </row>
    <row r="2140" spans="1:5" x14ac:dyDescent="0.3">
      <c r="A2140" t="s">
        <v>4968</v>
      </c>
      <c r="B2140" t="s">
        <v>1568</v>
      </c>
      <c r="C2140" t="s">
        <v>3481</v>
      </c>
      <c r="D2140" t="s">
        <v>8</v>
      </c>
      <c r="E2140" t="s">
        <v>4969</v>
      </c>
    </row>
    <row r="2141" spans="1:5" x14ac:dyDescent="0.3">
      <c r="A2141" t="s">
        <v>4970</v>
      </c>
      <c r="B2141" t="s">
        <v>1497</v>
      </c>
      <c r="C2141" t="s">
        <v>4971</v>
      </c>
      <c r="D2141" t="s">
        <v>8</v>
      </c>
      <c r="E2141" t="s">
        <v>4972</v>
      </c>
    </row>
    <row r="2142" spans="1:5" x14ac:dyDescent="0.3">
      <c r="A2142" t="s">
        <v>4973</v>
      </c>
      <c r="B2142" t="s">
        <v>1568</v>
      </c>
      <c r="C2142" t="s">
        <v>3584</v>
      </c>
      <c r="D2142" t="s">
        <v>8</v>
      </c>
      <c r="E2142" t="s">
        <v>4974</v>
      </c>
    </row>
    <row r="2143" spans="1:5" x14ac:dyDescent="0.3">
      <c r="A2143" t="s">
        <v>4975</v>
      </c>
      <c r="B2143" t="s">
        <v>2884</v>
      </c>
      <c r="C2143" t="s">
        <v>4976</v>
      </c>
      <c r="D2143" t="s">
        <v>8</v>
      </c>
      <c r="E2143" t="s">
        <v>4977</v>
      </c>
    </row>
    <row r="2144" spans="1:5" x14ac:dyDescent="0.3">
      <c r="A2144" t="s">
        <v>4978</v>
      </c>
      <c r="B2144" t="s">
        <v>1694</v>
      </c>
      <c r="C2144" t="s">
        <v>4979</v>
      </c>
      <c r="D2144" t="s">
        <v>8</v>
      </c>
      <c r="E2144" t="s">
        <v>4980</v>
      </c>
    </row>
    <row r="2145" spans="1:5" x14ac:dyDescent="0.3">
      <c r="A2145" t="s">
        <v>4981</v>
      </c>
      <c r="B2145" t="s">
        <v>275</v>
      </c>
      <c r="C2145" t="s">
        <v>4398</v>
      </c>
      <c r="D2145" t="s">
        <v>8</v>
      </c>
      <c r="E2145" t="s">
        <v>4982</v>
      </c>
    </row>
    <row r="2146" spans="1:5" x14ac:dyDescent="0.3">
      <c r="A2146" t="s">
        <v>4983</v>
      </c>
      <c r="B2146" t="s">
        <v>1568</v>
      </c>
      <c r="C2146" t="s">
        <v>4984</v>
      </c>
      <c r="D2146" t="s">
        <v>8</v>
      </c>
      <c r="E2146" t="s">
        <v>4985</v>
      </c>
    </row>
    <row r="2147" spans="1:5" x14ac:dyDescent="0.3">
      <c r="A2147" t="s">
        <v>4986</v>
      </c>
      <c r="B2147" t="s">
        <v>2884</v>
      </c>
      <c r="C2147" t="s">
        <v>3825</v>
      </c>
      <c r="D2147" t="s">
        <v>8</v>
      </c>
      <c r="E2147" t="s">
        <v>4987</v>
      </c>
    </row>
    <row r="2148" spans="1:5" x14ac:dyDescent="0.3">
      <c r="A2148" t="s">
        <v>4988</v>
      </c>
      <c r="B2148" t="s">
        <v>1706</v>
      </c>
      <c r="C2148" t="s">
        <v>3258</v>
      </c>
      <c r="D2148" t="s">
        <v>8</v>
      </c>
      <c r="E2148" t="s">
        <v>4989</v>
      </c>
    </row>
    <row r="2149" spans="1:5" x14ac:dyDescent="0.3">
      <c r="A2149" t="s">
        <v>4990</v>
      </c>
      <c r="B2149" t="s">
        <v>1497</v>
      </c>
      <c r="C2149" t="s">
        <v>4991</v>
      </c>
      <c r="D2149" t="s">
        <v>8</v>
      </c>
      <c r="E2149" t="s">
        <v>4992</v>
      </c>
    </row>
    <row r="2150" spans="1:5" x14ac:dyDescent="0.3">
      <c r="A2150" t="s">
        <v>4993</v>
      </c>
      <c r="B2150" t="s">
        <v>1568</v>
      </c>
      <c r="C2150" t="s">
        <v>4302</v>
      </c>
      <c r="D2150" t="s">
        <v>8</v>
      </c>
      <c r="E2150" t="s">
        <v>4994</v>
      </c>
    </row>
    <row r="2151" spans="1:5" x14ac:dyDescent="0.3">
      <c r="A2151" t="s">
        <v>4995</v>
      </c>
      <c r="B2151" t="s">
        <v>3209</v>
      </c>
      <c r="C2151" t="s">
        <v>4996</v>
      </c>
      <c r="D2151" t="s">
        <v>8</v>
      </c>
      <c r="E2151" t="s">
        <v>4997</v>
      </c>
    </row>
    <row r="2152" spans="1:5" x14ac:dyDescent="0.3">
      <c r="A2152" t="s">
        <v>4998</v>
      </c>
      <c r="B2152" t="s">
        <v>4999</v>
      </c>
      <c r="C2152" t="s">
        <v>3258</v>
      </c>
      <c r="D2152" t="s">
        <v>8</v>
      </c>
      <c r="E2152" t="s">
        <v>5000</v>
      </c>
    </row>
    <row r="2153" spans="1:5" x14ac:dyDescent="0.3">
      <c r="A2153" t="s">
        <v>5001</v>
      </c>
      <c r="B2153" t="s">
        <v>1469</v>
      </c>
      <c r="C2153" t="s">
        <v>4900</v>
      </c>
      <c r="D2153" t="s">
        <v>8</v>
      </c>
      <c r="E2153" t="s">
        <v>5002</v>
      </c>
    </row>
    <row r="2154" spans="1:5" x14ac:dyDescent="0.3">
      <c r="A2154" t="s">
        <v>5003</v>
      </c>
      <c r="B2154" t="s">
        <v>1694</v>
      </c>
      <c r="C2154" t="s">
        <v>3781</v>
      </c>
      <c r="D2154" t="s">
        <v>8</v>
      </c>
      <c r="E2154" t="s">
        <v>5004</v>
      </c>
    </row>
    <row r="2155" spans="1:5" x14ac:dyDescent="0.3">
      <c r="A2155" t="s">
        <v>5005</v>
      </c>
      <c r="B2155" t="s">
        <v>3209</v>
      </c>
      <c r="C2155" t="s">
        <v>5006</v>
      </c>
      <c r="D2155" t="s">
        <v>8</v>
      </c>
      <c r="E2155" t="s">
        <v>5007</v>
      </c>
    </row>
    <row r="2156" spans="1:5" x14ac:dyDescent="0.3">
      <c r="A2156" t="s">
        <v>5008</v>
      </c>
      <c r="B2156" t="s">
        <v>2274</v>
      </c>
      <c r="C2156" t="s">
        <v>3282</v>
      </c>
      <c r="D2156" t="s">
        <v>8</v>
      </c>
      <c r="E2156" t="s">
        <v>5009</v>
      </c>
    </row>
    <row r="2157" spans="1:5" x14ac:dyDescent="0.3">
      <c r="A2157" t="s">
        <v>5010</v>
      </c>
      <c r="B2157" t="s">
        <v>2969</v>
      </c>
      <c r="C2157" t="s">
        <v>3258</v>
      </c>
      <c r="D2157" t="s">
        <v>8</v>
      </c>
      <c r="E2157" t="s">
        <v>5011</v>
      </c>
    </row>
    <row r="2158" spans="1:5" x14ac:dyDescent="0.3">
      <c r="A2158" t="s">
        <v>5012</v>
      </c>
      <c r="B2158" t="s">
        <v>1497</v>
      </c>
      <c r="C2158" t="s">
        <v>3702</v>
      </c>
      <c r="D2158" t="s">
        <v>8</v>
      </c>
      <c r="E2158" t="s">
        <v>5013</v>
      </c>
    </row>
    <row r="2159" spans="1:5" x14ac:dyDescent="0.3">
      <c r="A2159" t="s">
        <v>5014</v>
      </c>
      <c r="B2159" t="s">
        <v>1469</v>
      </c>
      <c r="C2159" t="s">
        <v>3513</v>
      </c>
      <c r="D2159" t="s">
        <v>8</v>
      </c>
      <c r="E2159" t="s">
        <v>5015</v>
      </c>
    </row>
    <row r="2160" spans="1:5" x14ac:dyDescent="0.3">
      <c r="A2160" t="s">
        <v>5016</v>
      </c>
      <c r="B2160" t="s">
        <v>1497</v>
      </c>
      <c r="C2160" t="s">
        <v>5017</v>
      </c>
      <c r="D2160" t="s">
        <v>8</v>
      </c>
      <c r="E2160" t="s">
        <v>5018</v>
      </c>
    </row>
    <row r="2161" spans="1:5" x14ac:dyDescent="0.3">
      <c r="A2161" t="s">
        <v>5019</v>
      </c>
      <c r="B2161" t="s">
        <v>2161</v>
      </c>
      <c r="C2161" t="s">
        <v>3258</v>
      </c>
      <c r="D2161" t="s">
        <v>8</v>
      </c>
      <c r="E2161" t="s">
        <v>5020</v>
      </c>
    </row>
    <row r="2162" spans="1:5" x14ac:dyDescent="0.3">
      <c r="A2162" t="s">
        <v>5021</v>
      </c>
      <c r="B2162" t="s">
        <v>1568</v>
      </c>
      <c r="C2162" t="s">
        <v>3258</v>
      </c>
      <c r="D2162" t="s">
        <v>8</v>
      </c>
      <c r="E2162" t="s">
        <v>5022</v>
      </c>
    </row>
    <row r="2163" spans="1:5" x14ac:dyDescent="0.3">
      <c r="A2163" t="s">
        <v>5023</v>
      </c>
      <c r="B2163" t="s">
        <v>3209</v>
      </c>
      <c r="C2163" t="s">
        <v>5024</v>
      </c>
      <c r="D2163" t="s">
        <v>8</v>
      </c>
      <c r="E2163" t="s">
        <v>5025</v>
      </c>
    </row>
    <row r="2164" spans="1:5" x14ac:dyDescent="0.3">
      <c r="A2164" t="s">
        <v>5026</v>
      </c>
      <c r="B2164" t="s">
        <v>1497</v>
      </c>
      <c r="C2164" t="s">
        <v>3642</v>
      </c>
      <c r="D2164" t="s">
        <v>8</v>
      </c>
      <c r="E2164" t="s">
        <v>5027</v>
      </c>
    </row>
    <row r="2165" spans="1:5" x14ac:dyDescent="0.3">
      <c r="A2165" t="s">
        <v>5028</v>
      </c>
      <c r="B2165" t="s">
        <v>3209</v>
      </c>
      <c r="C2165" t="s">
        <v>5029</v>
      </c>
      <c r="D2165" t="s">
        <v>8</v>
      </c>
      <c r="E2165" t="s">
        <v>5030</v>
      </c>
    </row>
    <row r="2166" spans="1:5" x14ac:dyDescent="0.3">
      <c r="A2166" t="s">
        <v>5031</v>
      </c>
      <c r="B2166" t="s">
        <v>1497</v>
      </c>
      <c r="C2166" t="s">
        <v>5032</v>
      </c>
      <c r="D2166" t="s">
        <v>8</v>
      </c>
      <c r="E2166" t="s">
        <v>5033</v>
      </c>
    </row>
    <row r="2167" spans="1:5" x14ac:dyDescent="0.3">
      <c r="A2167" t="s">
        <v>5034</v>
      </c>
      <c r="B2167" t="s">
        <v>1497</v>
      </c>
      <c r="C2167" t="s">
        <v>3319</v>
      </c>
      <c r="D2167" t="s">
        <v>8</v>
      </c>
      <c r="E2167" t="s">
        <v>5035</v>
      </c>
    </row>
    <row r="2168" spans="1:5" x14ac:dyDescent="0.3">
      <c r="A2168" t="s">
        <v>5036</v>
      </c>
      <c r="B2168" t="s">
        <v>2884</v>
      </c>
      <c r="C2168" t="s">
        <v>3543</v>
      </c>
      <c r="D2168" t="s">
        <v>8</v>
      </c>
      <c r="E2168" t="s">
        <v>5037</v>
      </c>
    </row>
    <row r="2169" spans="1:5" x14ac:dyDescent="0.3">
      <c r="A2169" t="s">
        <v>5038</v>
      </c>
      <c r="B2169" t="s">
        <v>2115</v>
      </c>
      <c r="C2169" t="s">
        <v>3288</v>
      </c>
      <c r="D2169" t="s">
        <v>8</v>
      </c>
      <c r="E2169" t="s">
        <v>5039</v>
      </c>
    </row>
    <row r="2170" spans="1:5" x14ac:dyDescent="0.3">
      <c r="A2170" t="s">
        <v>5040</v>
      </c>
      <c r="B2170" t="s">
        <v>1636</v>
      </c>
      <c r="C2170" t="s">
        <v>4353</v>
      </c>
      <c r="D2170" t="s">
        <v>8</v>
      </c>
      <c r="E2170" t="s">
        <v>5041</v>
      </c>
    </row>
    <row r="2171" spans="1:5" x14ac:dyDescent="0.3">
      <c r="A2171" t="s">
        <v>5042</v>
      </c>
      <c r="B2171" t="s">
        <v>2884</v>
      </c>
      <c r="C2171" t="s">
        <v>4014</v>
      </c>
      <c r="D2171" t="s">
        <v>8</v>
      </c>
      <c r="E2171" t="s">
        <v>5043</v>
      </c>
    </row>
    <row r="2172" spans="1:5" x14ac:dyDescent="0.3">
      <c r="A2172" t="s">
        <v>5044</v>
      </c>
      <c r="B2172" t="s">
        <v>1967</v>
      </c>
      <c r="C2172" t="s">
        <v>4080</v>
      </c>
      <c r="D2172" t="s">
        <v>4445</v>
      </c>
      <c r="E2172" t="s">
        <v>5045</v>
      </c>
    </row>
    <row r="2173" spans="1:5" x14ac:dyDescent="0.3">
      <c r="A2173" t="s">
        <v>5046</v>
      </c>
      <c r="B2173" t="s">
        <v>1568</v>
      </c>
      <c r="C2173" t="s">
        <v>5047</v>
      </c>
      <c r="D2173" t="s">
        <v>8</v>
      </c>
      <c r="E2173" t="s">
        <v>5048</v>
      </c>
    </row>
    <row r="2174" spans="1:5" x14ac:dyDescent="0.3">
      <c r="A2174" t="s">
        <v>5049</v>
      </c>
      <c r="B2174" t="s">
        <v>1497</v>
      </c>
      <c r="C2174" t="s">
        <v>3888</v>
      </c>
      <c r="D2174" t="s">
        <v>8</v>
      </c>
      <c r="E2174" t="s">
        <v>5050</v>
      </c>
    </row>
    <row r="2175" spans="1:5" x14ac:dyDescent="0.3">
      <c r="A2175" t="s">
        <v>5051</v>
      </c>
      <c r="B2175" t="s">
        <v>3209</v>
      </c>
      <c r="C2175" t="s">
        <v>5052</v>
      </c>
      <c r="D2175" t="s">
        <v>8</v>
      </c>
      <c r="E2175" t="s">
        <v>5053</v>
      </c>
    </row>
    <row r="2176" spans="1:5" x14ac:dyDescent="0.3">
      <c r="A2176" t="s">
        <v>5054</v>
      </c>
      <c r="B2176" t="s">
        <v>3209</v>
      </c>
      <c r="C2176" t="s">
        <v>5055</v>
      </c>
      <c r="D2176" t="s">
        <v>8</v>
      </c>
      <c r="E2176" t="s">
        <v>5056</v>
      </c>
    </row>
    <row r="2177" spans="1:5" x14ac:dyDescent="0.3">
      <c r="A2177" t="s">
        <v>5057</v>
      </c>
      <c r="B2177" t="s">
        <v>1568</v>
      </c>
      <c r="C2177" t="s">
        <v>3438</v>
      </c>
      <c r="D2177" t="s">
        <v>8</v>
      </c>
      <c r="E2177" t="s">
        <v>5058</v>
      </c>
    </row>
    <row r="2178" spans="1:5" x14ac:dyDescent="0.3">
      <c r="A2178" t="s">
        <v>5059</v>
      </c>
      <c r="B2178" t="s">
        <v>1568</v>
      </c>
      <c r="C2178" t="s">
        <v>3333</v>
      </c>
      <c r="D2178" t="s">
        <v>8</v>
      </c>
      <c r="E2178" t="s">
        <v>5060</v>
      </c>
    </row>
    <row r="2179" spans="1:5" x14ac:dyDescent="0.3">
      <c r="A2179" t="s">
        <v>5061</v>
      </c>
      <c r="B2179" t="s">
        <v>1497</v>
      </c>
      <c r="C2179" t="s">
        <v>3939</v>
      </c>
      <c r="D2179" t="s">
        <v>8</v>
      </c>
      <c r="E2179" t="s">
        <v>5062</v>
      </c>
    </row>
    <row r="2180" spans="1:5" x14ac:dyDescent="0.3">
      <c r="A2180" t="s">
        <v>5063</v>
      </c>
      <c r="B2180" t="s">
        <v>1568</v>
      </c>
      <c r="C2180" t="s">
        <v>5064</v>
      </c>
      <c r="D2180" t="s">
        <v>8</v>
      </c>
      <c r="E2180" t="s">
        <v>5065</v>
      </c>
    </row>
    <row r="2181" spans="1:5" x14ac:dyDescent="0.3">
      <c r="A2181" t="s">
        <v>5066</v>
      </c>
      <c r="B2181" t="s">
        <v>2884</v>
      </c>
      <c r="C2181" t="s">
        <v>4466</v>
      </c>
      <c r="D2181" t="s">
        <v>8</v>
      </c>
      <c r="E2181" t="s">
        <v>5067</v>
      </c>
    </row>
    <row r="2182" spans="1:5" x14ac:dyDescent="0.3">
      <c r="A2182" t="s">
        <v>5068</v>
      </c>
      <c r="B2182" t="s">
        <v>1568</v>
      </c>
      <c r="C2182" t="s">
        <v>5069</v>
      </c>
      <c r="D2182" t="s">
        <v>8</v>
      </c>
      <c r="E2182" t="s">
        <v>5070</v>
      </c>
    </row>
    <row r="2183" spans="1:5" x14ac:dyDescent="0.3">
      <c r="A2183" t="s">
        <v>5071</v>
      </c>
      <c r="B2183" t="s">
        <v>3209</v>
      </c>
      <c r="C2183" t="s">
        <v>5072</v>
      </c>
      <c r="D2183" t="s">
        <v>8</v>
      </c>
      <c r="E2183" t="s">
        <v>5073</v>
      </c>
    </row>
    <row r="2184" spans="1:5" x14ac:dyDescent="0.3">
      <c r="A2184" t="s">
        <v>5074</v>
      </c>
      <c r="B2184" t="s">
        <v>3209</v>
      </c>
      <c r="C2184" t="s">
        <v>5075</v>
      </c>
      <c r="D2184" t="s">
        <v>8</v>
      </c>
      <c r="E2184" t="s">
        <v>5076</v>
      </c>
    </row>
    <row r="2185" spans="1:5" x14ac:dyDescent="0.3">
      <c r="A2185" t="s">
        <v>5077</v>
      </c>
      <c r="B2185" t="s">
        <v>2274</v>
      </c>
      <c r="C2185" t="s">
        <v>3315</v>
      </c>
      <c r="D2185" t="s">
        <v>3316</v>
      </c>
      <c r="E2185" t="s">
        <v>5078</v>
      </c>
    </row>
    <row r="2186" spans="1:5" x14ac:dyDescent="0.3">
      <c r="A2186" t="s">
        <v>5079</v>
      </c>
      <c r="B2186" t="s">
        <v>2884</v>
      </c>
      <c r="C2186" t="s">
        <v>5080</v>
      </c>
      <c r="D2186" t="s">
        <v>8</v>
      </c>
      <c r="E2186" t="s">
        <v>5081</v>
      </c>
    </row>
    <row r="2187" spans="1:5" x14ac:dyDescent="0.3">
      <c r="A2187" t="s">
        <v>5082</v>
      </c>
      <c r="B2187" t="s">
        <v>1469</v>
      </c>
      <c r="C2187" t="s">
        <v>4167</v>
      </c>
      <c r="D2187" t="s">
        <v>8</v>
      </c>
      <c r="E2187" t="s">
        <v>5083</v>
      </c>
    </row>
    <row r="2188" spans="1:5" x14ac:dyDescent="0.3">
      <c r="A2188" t="s">
        <v>5084</v>
      </c>
      <c r="B2188" t="s">
        <v>2884</v>
      </c>
      <c r="C2188" t="s">
        <v>4353</v>
      </c>
      <c r="D2188" t="s">
        <v>8</v>
      </c>
      <c r="E2188" t="s">
        <v>5085</v>
      </c>
    </row>
    <row r="2189" spans="1:5" x14ac:dyDescent="0.3">
      <c r="A2189" t="s">
        <v>5086</v>
      </c>
      <c r="B2189" t="s">
        <v>275</v>
      </c>
      <c r="C2189" t="s">
        <v>4009</v>
      </c>
      <c r="D2189" t="s">
        <v>8</v>
      </c>
      <c r="E2189" t="s">
        <v>5087</v>
      </c>
    </row>
    <row r="2190" spans="1:5" x14ac:dyDescent="0.3">
      <c r="A2190" t="s">
        <v>5088</v>
      </c>
      <c r="B2190" t="s">
        <v>1568</v>
      </c>
      <c r="C2190" t="s">
        <v>5089</v>
      </c>
      <c r="D2190" t="s">
        <v>8</v>
      </c>
      <c r="E2190" t="s">
        <v>5090</v>
      </c>
    </row>
    <row r="2191" spans="1:5" x14ac:dyDescent="0.3">
      <c r="A2191" t="s">
        <v>5091</v>
      </c>
      <c r="B2191" t="s">
        <v>1497</v>
      </c>
      <c r="C2191" t="s">
        <v>3225</v>
      </c>
      <c r="D2191" t="s">
        <v>8</v>
      </c>
      <c r="E2191" t="s">
        <v>5092</v>
      </c>
    </row>
    <row r="2192" spans="1:5" x14ac:dyDescent="0.3">
      <c r="A2192" t="s">
        <v>5093</v>
      </c>
      <c r="B2192" t="s">
        <v>1469</v>
      </c>
      <c r="C2192" t="s">
        <v>5094</v>
      </c>
      <c r="D2192" t="s">
        <v>8</v>
      </c>
      <c r="E2192" t="s">
        <v>5095</v>
      </c>
    </row>
    <row r="2193" spans="1:5" x14ac:dyDescent="0.3">
      <c r="A2193" t="s">
        <v>5096</v>
      </c>
      <c r="B2193" t="s">
        <v>2274</v>
      </c>
      <c r="C2193" t="s">
        <v>3548</v>
      </c>
      <c r="D2193" t="s">
        <v>8</v>
      </c>
      <c r="E2193" t="s">
        <v>5097</v>
      </c>
    </row>
    <row r="2194" spans="1:5" x14ac:dyDescent="0.3">
      <c r="A2194" t="s">
        <v>5098</v>
      </c>
      <c r="B2194" t="s">
        <v>2274</v>
      </c>
      <c r="C2194" t="s">
        <v>4291</v>
      </c>
      <c r="D2194" t="s">
        <v>8</v>
      </c>
      <c r="E2194" t="s">
        <v>5099</v>
      </c>
    </row>
    <row r="2195" spans="1:5" x14ac:dyDescent="0.3">
      <c r="A2195" t="s">
        <v>5100</v>
      </c>
      <c r="B2195" t="s">
        <v>1568</v>
      </c>
      <c r="C2195" t="s">
        <v>5101</v>
      </c>
      <c r="D2195" t="s">
        <v>8</v>
      </c>
      <c r="E2195" t="s">
        <v>5102</v>
      </c>
    </row>
    <row r="2196" spans="1:5" x14ac:dyDescent="0.3">
      <c r="A2196" t="s">
        <v>5103</v>
      </c>
      <c r="B2196" t="s">
        <v>2934</v>
      </c>
      <c r="C2196" t="s">
        <v>3981</v>
      </c>
      <c r="D2196" t="s">
        <v>8</v>
      </c>
      <c r="E2196" t="s">
        <v>5104</v>
      </c>
    </row>
    <row r="2197" spans="1:5" x14ac:dyDescent="0.3">
      <c r="A2197" t="s">
        <v>5105</v>
      </c>
      <c r="B2197" t="s">
        <v>1568</v>
      </c>
      <c r="C2197" t="s">
        <v>5106</v>
      </c>
      <c r="D2197" t="s">
        <v>8</v>
      </c>
      <c r="E2197" t="s">
        <v>5107</v>
      </c>
    </row>
    <row r="2198" spans="1:5" x14ac:dyDescent="0.3">
      <c r="A2198" t="s">
        <v>5108</v>
      </c>
      <c r="B2198" t="s">
        <v>1469</v>
      </c>
      <c r="C2198" t="s">
        <v>3279</v>
      </c>
      <c r="D2198" t="s">
        <v>8</v>
      </c>
      <c r="E2198" t="s">
        <v>5109</v>
      </c>
    </row>
    <row r="2199" spans="1:5" x14ac:dyDescent="0.3">
      <c r="A2199" t="s">
        <v>5110</v>
      </c>
      <c r="B2199" t="s">
        <v>1497</v>
      </c>
      <c r="C2199" t="s">
        <v>3531</v>
      </c>
      <c r="D2199" t="s">
        <v>8</v>
      </c>
      <c r="E2199" t="s">
        <v>5111</v>
      </c>
    </row>
    <row r="2200" spans="1:5" x14ac:dyDescent="0.3">
      <c r="A2200" t="s">
        <v>5112</v>
      </c>
      <c r="B2200" t="s">
        <v>3209</v>
      </c>
      <c r="C2200" t="s">
        <v>5113</v>
      </c>
      <c r="D2200" t="s">
        <v>8</v>
      </c>
      <c r="E2200" t="s">
        <v>5114</v>
      </c>
    </row>
    <row r="2201" spans="1:5" x14ac:dyDescent="0.3">
      <c r="A2201" t="s">
        <v>5115</v>
      </c>
      <c r="B2201" t="s">
        <v>275</v>
      </c>
      <c r="C2201" t="s">
        <v>4353</v>
      </c>
      <c r="D2201" t="s">
        <v>8</v>
      </c>
      <c r="E2201" t="s">
        <v>5116</v>
      </c>
    </row>
    <row r="2202" spans="1:5" x14ac:dyDescent="0.3">
      <c r="A2202" t="s">
        <v>5117</v>
      </c>
      <c r="B2202" t="s">
        <v>1568</v>
      </c>
      <c r="C2202" t="s">
        <v>5118</v>
      </c>
      <c r="D2202" t="s">
        <v>8</v>
      </c>
      <c r="E2202" t="s">
        <v>5119</v>
      </c>
    </row>
    <row r="2203" spans="1:5" x14ac:dyDescent="0.3">
      <c r="A2203" t="s">
        <v>5120</v>
      </c>
      <c r="B2203" t="s">
        <v>2274</v>
      </c>
      <c r="C2203" t="s">
        <v>3481</v>
      </c>
      <c r="D2203" t="s">
        <v>8</v>
      </c>
      <c r="E2203" t="s">
        <v>5121</v>
      </c>
    </row>
    <row r="2204" spans="1:5" x14ac:dyDescent="0.3">
      <c r="A2204" t="s">
        <v>5122</v>
      </c>
      <c r="B2204" t="s">
        <v>1497</v>
      </c>
      <c r="C2204" t="s">
        <v>5123</v>
      </c>
      <c r="D2204" t="s">
        <v>8</v>
      </c>
      <c r="E2204" t="s">
        <v>5124</v>
      </c>
    </row>
    <row r="2205" spans="1:5" x14ac:dyDescent="0.3">
      <c r="A2205" t="s">
        <v>5125</v>
      </c>
      <c r="B2205" t="s">
        <v>2884</v>
      </c>
      <c r="C2205" t="s">
        <v>3258</v>
      </c>
      <c r="D2205" t="s">
        <v>8</v>
      </c>
      <c r="E2205" t="s">
        <v>5126</v>
      </c>
    </row>
    <row r="2206" spans="1:5" x14ac:dyDescent="0.3">
      <c r="A2206" t="s">
        <v>5127</v>
      </c>
      <c r="B2206" t="s">
        <v>2884</v>
      </c>
      <c r="C2206" t="s">
        <v>3913</v>
      </c>
      <c r="D2206" t="s">
        <v>8</v>
      </c>
      <c r="E2206" t="s">
        <v>5128</v>
      </c>
    </row>
    <row r="2207" spans="1:5" x14ac:dyDescent="0.3">
      <c r="A2207" t="s">
        <v>5129</v>
      </c>
      <c r="B2207" t="s">
        <v>3209</v>
      </c>
      <c r="C2207" t="s">
        <v>3258</v>
      </c>
      <c r="D2207" t="s">
        <v>8</v>
      </c>
      <c r="E2207" t="s">
        <v>5130</v>
      </c>
    </row>
    <row r="2208" spans="1:5" x14ac:dyDescent="0.3">
      <c r="A2208" t="s">
        <v>5131</v>
      </c>
      <c r="B2208" t="s">
        <v>3209</v>
      </c>
      <c r="C2208" t="s">
        <v>5132</v>
      </c>
      <c r="D2208" t="s">
        <v>8</v>
      </c>
      <c r="E2208" t="s">
        <v>5133</v>
      </c>
    </row>
    <row r="2209" spans="1:5" x14ac:dyDescent="0.3">
      <c r="A2209" t="s">
        <v>5134</v>
      </c>
      <c r="B2209" t="s">
        <v>1766</v>
      </c>
      <c r="C2209" t="s">
        <v>4353</v>
      </c>
      <c r="D2209" t="s">
        <v>8</v>
      </c>
      <c r="E2209" t="s">
        <v>5135</v>
      </c>
    </row>
    <row r="2210" spans="1:5" x14ac:dyDescent="0.3">
      <c r="A2210" t="s">
        <v>5136</v>
      </c>
      <c r="B2210" t="s">
        <v>1497</v>
      </c>
      <c r="C2210" t="s">
        <v>3664</v>
      </c>
      <c r="D2210" t="s">
        <v>8</v>
      </c>
      <c r="E2210" t="s">
        <v>5137</v>
      </c>
    </row>
    <row r="2211" spans="1:5" x14ac:dyDescent="0.3">
      <c r="A2211" t="s">
        <v>5138</v>
      </c>
      <c r="B2211" t="s">
        <v>1497</v>
      </c>
      <c r="C2211" t="s">
        <v>5139</v>
      </c>
      <c r="D2211" t="s">
        <v>8</v>
      </c>
      <c r="E2211" t="s">
        <v>5140</v>
      </c>
    </row>
    <row r="2212" spans="1:5" x14ac:dyDescent="0.3">
      <c r="A2212" t="s">
        <v>5141</v>
      </c>
      <c r="B2212" t="s">
        <v>275</v>
      </c>
      <c r="C2212" t="s">
        <v>4583</v>
      </c>
      <c r="D2212" t="s">
        <v>8</v>
      </c>
      <c r="E2212" t="s">
        <v>5142</v>
      </c>
    </row>
    <row r="2213" spans="1:5" x14ac:dyDescent="0.3">
      <c r="A2213" t="s">
        <v>5143</v>
      </c>
      <c r="B2213" t="s">
        <v>1568</v>
      </c>
      <c r="C2213" t="s">
        <v>4014</v>
      </c>
      <c r="D2213" t="s">
        <v>8</v>
      </c>
      <c r="E2213" t="s">
        <v>5144</v>
      </c>
    </row>
    <row r="2214" spans="1:5" x14ac:dyDescent="0.3">
      <c r="A2214" t="s">
        <v>5145</v>
      </c>
      <c r="B2214" t="s">
        <v>3209</v>
      </c>
      <c r="C2214" t="s">
        <v>5146</v>
      </c>
      <c r="D2214" t="s">
        <v>8</v>
      </c>
      <c r="E2214" t="s">
        <v>5147</v>
      </c>
    </row>
    <row r="2215" spans="1:5" x14ac:dyDescent="0.3">
      <c r="A2215" t="s">
        <v>5148</v>
      </c>
      <c r="B2215" t="s">
        <v>1469</v>
      </c>
      <c r="C2215" t="s">
        <v>3333</v>
      </c>
      <c r="D2215" t="s">
        <v>8</v>
      </c>
      <c r="E2215" t="s">
        <v>5149</v>
      </c>
    </row>
    <row r="2216" spans="1:5" x14ac:dyDescent="0.3">
      <c r="A2216" t="s">
        <v>5150</v>
      </c>
      <c r="B2216" t="s">
        <v>2884</v>
      </c>
      <c r="C2216" t="s">
        <v>3249</v>
      </c>
      <c r="D2216" t="s">
        <v>8</v>
      </c>
      <c r="E2216" t="s">
        <v>5151</v>
      </c>
    </row>
    <row r="2217" spans="1:5" x14ac:dyDescent="0.3">
      <c r="A2217" t="s">
        <v>5152</v>
      </c>
      <c r="B2217" t="s">
        <v>1568</v>
      </c>
      <c r="C2217" t="s">
        <v>4625</v>
      </c>
      <c r="D2217" t="s">
        <v>8</v>
      </c>
      <c r="E2217" t="s">
        <v>5153</v>
      </c>
    </row>
    <row r="2218" spans="1:5" x14ac:dyDescent="0.3">
      <c r="A2218" t="s">
        <v>5154</v>
      </c>
      <c r="B2218" t="s">
        <v>3209</v>
      </c>
      <c r="C2218" t="s">
        <v>5155</v>
      </c>
      <c r="D2218" t="s">
        <v>8</v>
      </c>
      <c r="E2218" t="s">
        <v>5156</v>
      </c>
    </row>
    <row r="2219" spans="1:5" x14ac:dyDescent="0.3">
      <c r="A2219" t="s">
        <v>5157</v>
      </c>
      <c r="B2219" t="s">
        <v>1497</v>
      </c>
      <c r="C2219" t="s">
        <v>5158</v>
      </c>
      <c r="D2219" t="s">
        <v>8</v>
      </c>
      <c r="E2219" t="s">
        <v>5159</v>
      </c>
    </row>
    <row r="2220" spans="1:5" x14ac:dyDescent="0.3">
      <c r="A2220" t="s">
        <v>5160</v>
      </c>
      <c r="B2220" t="s">
        <v>415</v>
      </c>
      <c r="C2220" t="s">
        <v>3381</v>
      </c>
      <c r="D2220" t="s">
        <v>8</v>
      </c>
      <c r="E2220" t="s">
        <v>5161</v>
      </c>
    </row>
    <row r="2221" spans="1:5" x14ac:dyDescent="0.3">
      <c r="A2221" t="s">
        <v>5162</v>
      </c>
      <c r="B2221" t="s">
        <v>1497</v>
      </c>
      <c r="C2221" t="s">
        <v>3279</v>
      </c>
      <c r="D2221" t="s">
        <v>8</v>
      </c>
      <c r="E2221" t="s">
        <v>5163</v>
      </c>
    </row>
    <row r="2222" spans="1:5" x14ac:dyDescent="0.3">
      <c r="A2222" t="s">
        <v>5164</v>
      </c>
      <c r="B2222" t="s">
        <v>1568</v>
      </c>
      <c r="C2222" t="s">
        <v>3939</v>
      </c>
      <c r="D2222" t="s">
        <v>8</v>
      </c>
      <c r="E2222" t="s">
        <v>5165</v>
      </c>
    </row>
    <row r="2223" spans="1:5" x14ac:dyDescent="0.3">
      <c r="A2223" t="s">
        <v>5166</v>
      </c>
      <c r="B2223" t="s">
        <v>3209</v>
      </c>
      <c r="C2223" t="s">
        <v>5167</v>
      </c>
      <c r="D2223" t="s">
        <v>8</v>
      </c>
      <c r="E2223" t="s">
        <v>5168</v>
      </c>
    </row>
    <row r="2224" spans="1:5" x14ac:dyDescent="0.3">
      <c r="A2224" t="s">
        <v>5169</v>
      </c>
      <c r="B2224" t="s">
        <v>275</v>
      </c>
      <c r="C2224" t="s">
        <v>3258</v>
      </c>
      <c r="D2224" t="s">
        <v>8</v>
      </c>
      <c r="E2224" t="s">
        <v>5170</v>
      </c>
    </row>
    <row r="2225" spans="1:5" x14ac:dyDescent="0.3">
      <c r="A2225" t="s">
        <v>5171</v>
      </c>
      <c r="B2225" t="s">
        <v>1568</v>
      </c>
      <c r="C2225" t="s">
        <v>3793</v>
      </c>
      <c r="D2225" t="s">
        <v>8</v>
      </c>
      <c r="E2225" t="s">
        <v>5172</v>
      </c>
    </row>
    <row r="2226" spans="1:5" x14ac:dyDescent="0.3">
      <c r="A2226" t="s">
        <v>5173</v>
      </c>
      <c r="B2226" t="s">
        <v>1568</v>
      </c>
      <c r="C2226" t="s">
        <v>3669</v>
      </c>
      <c r="D2226" t="s">
        <v>8</v>
      </c>
      <c r="E2226" t="s">
        <v>5174</v>
      </c>
    </row>
    <row r="2227" spans="1:5" x14ac:dyDescent="0.3">
      <c r="A2227" t="s">
        <v>5175</v>
      </c>
      <c r="B2227" t="s">
        <v>1497</v>
      </c>
      <c r="C2227" t="s">
        <v>3384</v>
      </c>
      <c r="D2227" t="s">
        <v>8</v>
      </c>
      <c r="E2227" t="s">
        <v>5176</v>
      </c>
    </row>
    <row r="2228" spans="1:5" x14ac:dyDescent="0.3">
      <c r="A2228" t="s">
        <v>5177</v>
      </c>
      <c r="B2228" t="s">
        <v>1967</v>
      </c>
      <c r="C2228" t="s">
        <v>3258</v>
      </c>
      <c r="D2228" t="s">
        <v>2300</v>
      </c>
      <c r="E2228" t="s">
        <v>5178</v>
      </c>
    </row>
    <row r="2229" spans="1:5" x14ac:dyDescent="0.3">
      <c r="A2229" t="s">
        <v>5179</v>
      </c>
      <c r="B2229" t="s">
        <v>1568</v>
      </c>
      <c r="C2229" t="s">
        <v>4075</v>
      </c>
      <c r="D2229" t="s">
        <v>8</v>
      </c>
      <c r="E2229" t="s">
        <v>5180</v>
      </c>
    </row>
    <row r="2230" spans="1:5" x14ac:dyDescent="0.3">
      <c r="A2230" t="s">
        <v>5181</v>
      </c>
      <c r="B2230" t="s">
        <v>1446</v>
      </c>
      <c r="C2230" t="s">
        <v>3957</v>
      </c>
      <c r="D2230" t="s">
        <v>8</v>
      </c>
      <c r="E2230" t="s">
        <v>5182</v>
      </c>
    </row>
    <row r="2231" spans="1:5" x14ac:dyDescent="0.3">
      <c r="A2231" t="s">
        <v>5183</v>
      </c>
      <c r="B2231" t="s">
        <v>2884</v>
      </c>
      <c r="C2231" t="s">
        <v>5184</v>
      </c>
      <c r="D2231" t="s">
        <v>8</v>
      </c>
      <c r="E2231" t="s">
        <v>5185</v>
      </c>
    </row>
    <row r="2232" spans="1:5" x14ac:dyDescent="0.3">
      <c r="A2232" t="s">
        <v>5186</v>
      </c>
      <c r="B2232" t="s">
        <v>1497</v>
      </c>
      <c r="C2232" t="s">
        <v>3636</v>
      </c>
      <c r="D2232" t="s">
        <v>8</v>
      </c>
      <c r="E2232" t="s">
        <v>5187</v>
      </c>
    </row>
    <row r="2233" spans="1:5" x14ac:dyDescent="0.3">
      <c r="A2233" t="s">
        <v>5188</v>
      </c>
      <c r="B2233" t="s">
        <v>2884</v>
      </c>
      <c r="C2233" t="s">
        <v>5189</v>
      </c>
      <c r="D2233" t="s">
        <v>8</v>
      </c>
      <c r="E2233" t="s">
        <v>5190</v>
      </c>
    </row>
    <row r="2234" spans="1:5" x14ac:dyDescent="0.3">
      <c r="A2234" t="s">
        <v>5191</v>
      </c>
      <c r="B2234" t="s">
        <v>1497</v>
      </c>
      <c r="C2234" t="s">
        <v>5192</v>
      </c>
      <c r="D2234" t="s">
        <v>8</v>
      </c>
      <c r="E2234" t="s">
        <v>5193</v>
      </c>
    </row>
    <row r="2235" spans="1:5" x14ac:dyDescent="0.3">
      <c r="A2235" t="s">
        <v>5194</v>
      </c>
      <c r="B2235" t="s">
        <v>275</v>
      </c>
      <c r="C2235" t="s">
        <v>4731</v>
      </c>
      <c r="D2235" t="s">
        <v>8</v>
      </c>
      <c r="E2235" t="s">
        <v>5195</v>
      </c>
    </row>
    <row r="2236" spans="1:5" x14ac:dyDescent="0.3">
      <c r="A2236" t="s">
        <v>5196</v>
      </c>
      <c r="B2236" t="s">
        <v>1497</v>
      </c>
      <c r="C2236" t="s">
        <v>5197</v>
      </c>
      <c r="D2236" t="s">
        <v>8</v>
      </c>
      <c r="E2236" t="s">
        <v>5198</v>
      </c>
    </row>
    <row r="2237" spans="1:5" x14ac:dyDescent="0.3">
      <c r="A2237" t="s">
        <v>5199</v>
      </c>
      <c r="B2237" t="s">
        <v>1568</v>
      </c>
      <c r="C2237" t="s">
        <v>4888</v>
      </c>
      <c r="D2237" t="s">
        <v>4228</v>
      </c>
      <c r="E2237" t="s">
        <v>5200</v>
      </c>
    </row>
    <row r="2238" spans="1:5" x14ac:dyDescent="0.3">
      <c r="A2238" t="s">
        <v>5201</v>
      </c>
      <c r="B2238" t="s">
        <v>1568</v>
      </c>
      <c r="C2238" t="s">
        <v>4575</v>
      </c>
      <c r="D2238" t="s">
        <v>8</v>
      </c>
      <c r="E2238" t="s">
        <v>5202</v>
      </c>
    </row>
    <row r="2239" spans="1:5" x14ac:dyDescent="0.3">
      <c r="A2239" t="s">
        <v>5203</v>
      </c>
      <c r="B2239" t="s">
        <v>2884</v>
      </c>
      <c r="C2239" t="s">
        <v>3913</v>
      </c>
      <c r="D2239" t="s">
        <v>8</v>
      </c>
      <c r="E2239" t="s">
        <v>5204</v>
      </c>
    </row>
    <row r="2240" spans="1:5" x14ac:dyDescent="0.3">
      <c r="A2240" t="s">
        <v>5205</v>
      </c>
      <c r="B2240" t="s">
        <v>3209</v>
      </c>
      <c r="C2240" t="s">
        <v>5206</v>
      </c>
      <c r="D2240" t="s">
        <v>8</v>
      </c>
      <c r="E2240" t="s">
        <v>5207</v>
      </c>
    </row>
    <row r="2241" spans="1:5" x14ac:dyDescent="0.3">
      <c r="A2241" t="s">
        <v>5208</v>
      </c>
      <c r="B2241" t="s">
        <v>275</v>
      </c>
      <c r="C2241" t="s">
        <v>4048</v>
      </c>
      <c r="D2241" t="s">
        <v>8</v>
      </c>
      <c r="E2241" t="s">
        <v>5209</v>
      </c>
    </row>
    <row r="2242" spans="1:5" x14ac:dyDescent="0.3">
      <c r="A2242" t="s">
        <v>5210</v>
      </c>
      <c r="B2242" t="s">
        <v>1568</v>
      </c>
      <c r="C2242" t="s">
        <v>5211</v>
      </c>
      <c r="D2242" t="s">
        <v>8</v>
      </c>
      <c r="E2242" t="s">
        <v>5212</v>
      </c>
    </row>
    <row r="2243" spans="1:5" x14ac:dyDescent="0.3">
      <c r="A2243" t="s">
        <v>5213</v>
      </c>
      <c r="B2243" t="s">
        <v>2884</v>
      </c>
      <c r="C2243" t="s">
        <v>4095</v>
      </c>
      <c r="D2243" t="s">
        <v>8</v>
      </c>
      <c r="E2243" t="s">
        <v>5214</v>
      </c>
    </row>
    <row r="2244" spans="1:5" x14ac:dyDescent="0.3">
      <c r="A2244" t="s">
        <v>5215</v>
      </c>
      <c r="B2244" t="s">
        <v>1568</v>
      </c>
      <c r="C2244" t="s">
        <v>5216</v>
      </c>
      <c r="D2244" t="s">
        <v>8</v>
      </c>
      <c r="E2244" t="s">
        <v>5217</v>
      </c>
    </row>
    <row r="2245" spans="1:5" x14ac:dyDescent="0.3">
      <c r="A2245" t="s">
        <v>5218</v>
      </c>
      <c r="B2245" t="s">
        <v>2274</v>
      </c>
      <c r="C2245" t="s">
        <v>5219</v>
      </c>
      <c r="D2245" t="s">
        <v>8</v>
      </c>
      <c r="E2245" t="s">
        <v>5220</v>
      </c>
    </row>
    <row r="2246" spans="1:5" x14ac:dyDescent="0.3">
      <c r="A2246" t="s">
        <v>5221</v>
      </c>
      <c r="B2246" t="s">
        <v>1497</v>
      </c>
      <c r="C2246" t="s">
        <v>3531</v>
      </c>
      <c r="D2246" t="s">
        <v>8</v>
      </c>
      <c r="E2246" t="s">
        <v>5222</v>
      </c>
    </row>
    <row r="2247" spans="1:5" x14ac:dyDescent="0.3">
      <c r="A2247" t="s">
        <v>5223</v>
      </c>
      <c r="B2247" t="s">
        <v>3209</v>
      </c>
      <c r="C2247" t="s">
        <v>5224</v>
      </c>
      <c r="D2247" t="s">
        <v>8</v>
      </c>
      <c r="E2247" t="s">
        <v>5225</v>
      </c>
    </row>
    <row r="2248" spans="1:5" x14ac:dyDescent="0.3">
      <c r="A2248" t="s">
        <v>5226</v>
      </c>
      <c r="B2248" t="s">
        <v>1568</v>
      </c>
      <c r="C2248" t="s">
        <v>4793</v>
      </c>
      <c r="D2248" t="s">
        <v>8</v>
      </c>
      <c r="E2248" t="s">
        <v>5227</v>
      </c>
    </row>
    <row r="2249" spans="1:5" x14ac:dyDescent="0.3">
      <c r="A2249" t="s">
        <v>5228</v>
      </c>
      <c r="B2249" t="s">
        <v>275</v>
      </c>
      <c r="C2249" t="s">
        <v>3423</v>
      </c>
      <c r="D2249" t="s">
        <v>8</v>
      </c>
      <c r="E2249" t="s">
        <v>5229</v>
      </c>
    </row>
    <row r="2250" spans="1:5" x14ac:dyDescent="0.3">
      <c r="A2250" t="s">
        <v>5230</v>
      </c>
      <c r="B2250" t="s">
        <v>275</v>
      </c>
      <c r="C2250" t="s">
        <v>4231</v>
      </c>
      <c r="D2250" t="s">
        <v>8</v>
      </c>
      <c r="E2250" t="s">
        <v>5231</v>
      </c>
    </row>
    <row r="2251" spans="1:5" x14ac:dyDescent="0.3">
      <c r="A2251" t="s">
        <v>5232</v>
      </c>
      <c r="B2251" t="s">
        <v>2884</v>
      </c>
      <c r="C2251" t="s">
        <v>5233</v>
      </c>
      <c r="D2251" t="s">
        <v>8</v>
      </c>
      <c r="E2251" t="s">
        <v>5234</v>
      </c>
    </row>
    <row r="2252" spans="1:5" x14ac:dyDescent="0.3">
      <c r="A2252" t="s">
        <v>5235</v>
      </c>
      <c r="B2252" t="s">
        <v>1568</v>
      </c>
      <c r="C2252" t="s">
        <v>5236</v>
      </c>
      <c r="D2252" t="s">
        <v>8</v>
      </c>
      <c r="E2252" t="s">
        <v>5237</v>
      </c>
    </row>
    <row r="2253" spans="1:5" x14ac:dyDescent="0.3">
      <c r="A2253" t="s">
        <v>5238</v>
      </c>
      <c r="B2253" t="s">
        <v>3209</v>
      </c>
      <c r="C2253" t="s">
        <v>5239</v>
      </c>
      <c r="D2253" t="s">
        <v>8</v>
      </c>
      <c r="E2253" t="s">
        <v>5240</v>
      </c>
    </row>
    <row r="2254" spans="1:5" x14ac:dyDescent="0.3">
      <c r="A2254" t="s">
        <v>5241</v>
      </c>
      <c r="B2254" t="s">
        <v>1568</v>
      </c>
      <c r="C2254" t="s">
        <v>4191</v>
      </c>
      <c r="D2254" t="s">
        <v>8</v>
      </c>
      <c r="E2254" t="s">
        <v>5242</v>
      </c>
    </row>
    <row r="2255" spans="1:5" x14ac:dyDescent="0.3">
      <c r="A2255" t="s">
        <v>5243</v>
      </c>
      <c r="B2255" t="s">
        <v>1497</v>
      </c>
      <c r="C2255" t="s">
        <v>5244</v>
      </c>
      <c r="D2255" t="s">
        <v>8</v>
      </c>
      <c r="E2255" t="s">
        <v>5245</v>
      </c>
    </row>
    <row r="2256" spans="1:5" x14ac:dyDescent="0.3">
      <c r="A2256" t="s">
        <v>5246</v>
      </c>
      <c r="B2256" t="s">
        <v>2274</v>
      </c>
      <c r="C2256" t="s">
        <v>3723</v>
      </c>
      <c r="D2256" t="s">
        <v>8</v>
      </c>
      <c r="E2256" t="s">
        <v>5247</v>
      </c>
    </row>
    <row r="2257" spans="1:5" x14ac:dyDescent="0.3">
      <c r="A2257" t="s">
        <v>5248</v>
      </c>
      <c r="B2257" t="s">
        <v>2884</v>
      </c>
      <c r="C2257" t="s">
        <v>3960</v>
      </c>
      <c r="D2257" t="s">
        <v>8</v>
      </c>
      <c r="E2257" t="s">
        <v>5249</v>
      </c>
    </row>
    <row r="2258" spans="1:5" x14ac:dyDescent="0.3">
      <c r="A2258" t="s">
        <v>5250</v>
      </c>
      <c r="B2258" t="s">
        <v>1497</v>
      </c>
      <c r="C2258" t="s">
        <v>3258</v>
      </c>
      <c r="D2258" t="s">
        <v>8</v>
      </c>
      <c r="E2258" t="s">
        <v>5251</v>
      </c>
    </row>
    <row r="2259" spans="1:5" x14ac:dyDescent="0.3">
      <c r="A2259" t="s">
        <v>5252</v>
      </c>
      <c r="B2259" t="s">
        <v>1497</v>
      </c>
      <c r="C2259" t="s">
        <v>3384</v>
      </c>
      <c r="D2259" t="s">
        <v>8</v>
      </c>
      <c r="E2259" t="s">
        <v>5253</v>
      </c>
    </row>
    <row r="2260" spans="1:5" x14ac:dyDescent="0.3">
      <c r="A2260" t="s">
        <v>5254</v>
      </c>
      <c r="B2260" t="s">
        <v>176</v>
      </c>
      <c r="C2260" t="s">
        <v>3258</v>
      </c>
      <c r="D2260" t="s">
        <v>8</v>
      </c>
      <c r="E2260" t="s">
        <v>5255</v>
      </c>
    </row>
    <row r="2261" spans="1:5" x14ac:dyDescent="0.3">
      <c r="A2261" t="s">
        <v>5256</v>
      </c>
      <c r="B2261" t="s">
        <v>1568</v>
      </c>
      <c r="C2261" t="s">
        <v>3216</v>
      </c>
      <c r="D2261" t="s">
        <v>8</v>
      </c>
      <c r="E2261" t="s">
        <v>5257</v>
      </c>
    </row>
    <row r="2262" spans="1:5" x14ac:dyDescent="0.3">
      <c r="A2262" t="s">
        <v>5258</v>
      </c>
      <c r="B2262" t="s">
        <v>1469</v>
      </c>
      <c r="C2262" t="s">
        <v>3381</v>
      </c>
      <c r="D2262" t="s">
        <v>8</v>
      </c>
      <c r="E2262" t="s">
        <v>5259</v>
      </c>
    </row>
    <row r="2263" spans="1:5" x14ac:dyDescent="0.3">
      <c r="A2263" t="s">
        <v>5260</v>
      </c>
      <c r="B2263" t="s">
        <v>3685</v>
      </c>
      <c r="C2263" t="s">
        <v>3957</v>
      </c>
      <c r="D2263" t="s">
        <v>1925</v>
      </c>
      <c r="E2263" t="s">
        <v>5261</v>
      </c>
    </row>
    <row r="2264" spans="1:5" x14ac:dyDescent="0.3">
      <c r="A2264" t="s">
        <v>5262</v>
      </c>
      <c r="B2264" t="s">
        <v>1568</v>
      </c>
      <c r="C2264" t="s">
        <v>3781</v>
      </c>
      <c r="D2264" t="s">
        <v>8</v>
      </c>
      <c r="E2264" t="s">
        <v>5263</v>
      </c>
    </row>
    <row r="2265" spans="1:5" x14ac:dyDescent="0.3">
      <c r="A2265" t="s">
        <v>5264</v>
      </c>
      <c r="B2265" t="s">
        <v>1497</v>
      </c>
      <c r="C2265" t="s">
        <v>5265</v>
      </c>
      <c r="D2265" t="s">
        <v>8</v>
      </c>
      <c r="E2265" t="s">
        <v>5266</v>
      </c>
    </row>
    <row r="2266" spans="1:5" x14ac:dyDescent="0.3">
      <c r="A2266" t="s">
        <v>5267</v>
      </c>
      <c r="B2266" t="s">
        <v>1568</v>
      </c>
      <c r="C2266" t="s">
        <v>4696</v>
      </c>
      <c r="D2266" t="s">
        <v>8</v>
      </c>
      <c r="E2266" t="s">
        <v>5268</v>
      </c>
    </row>
    <row r="2267" spans="1:5" x14ac:dyDescent="0.3">
      <c r="A2267" t="s">
        <v>5269</v>
      </c>
      <c r="B2267" t="s">
        <v>1568</v>
      </c>
      <c r="C2267" t="s">
        <v>5270</v>
      </c>
      <c r="D2267" t="s">
        <v>8</v>
      </c>
      <c r="E2267" t="s">
        <v>5271</v>
      </c>
    </row>
    <row r="2268" spans="1:5" x14ac:dyDescent="0.3">
      <c r="A2268" t="s">
        <v>5272</v>
      </c>
      <c r="B2268" t="s">
        <v>3209</v>
      </c>
      <c r="C2268" t="s">
        <v>5273</v>
      </c>
      <c r="D2268" t="s">
        <v>8</v>
      </c>
      <c r="E2268" t="s">
        <v>5274</v>
      </c>
    </row>
    <row r="2269" spans="1:5" x14ac:dyDescent="0.3">
      <c r="A2269" t="s">
        <v>5275</v>
      </c>
      <c r="B2269" t="s">
        <v>1469</v>
      </c>
      <c r="C2269" t="s">
        <v>3249</v>
      </c>
      <c r="D2269" t="s">
        <v>8</v>
      </c>
      <c r="E2269" t="s">
        <v>5276</v>
      </c>
    </row>
    <row r="2270" spans="1:5" x14ac:dyDescent="0.3">
      <c r="A2270" t="s">
        <v>5277</v>
      </c>
      <c r="B2270" t="s">
        <v>275</v>
      </c>
      <c r="C2270" t="s">
        <v>3625</v>
      </c>
      <c r="D2270" t="s">
        <v>8</v>
      </c>
      <c r="E2270" t="s">
        <v>5278</v>
      </c>
    </row>
    <row r="2271" spans="1:5" x14ac:dyDescent="0.3">
      <c r="A2271" t="s">
        <v>5279</v>
      </c>
      <c r="B2271" t="s">
        <v>1568</v>
      </c>
      <c r="C2271" t="s">
        <v>4724</v>
      </c>
      <c r="D2271" t="s">
        <v>8</v>
      </c>
      <c r="E2271" t="s">
        <v>5280</v>
      </c>
    </row>
    <row r="2272" spans="1:5" x14ac:dyDescent="0.3">
      <c r="A2272" t="s">
        <v>5281</v>
      </c>
      <c r="B2272" t="s">
        <v>1469</v>
      </c>
      <c r="C2272" t="s">
        <v>3376</v>
      </c>
      <c r="D2272" t="s">
        <v>8</v>
      </c>
      <c r="E2272" t="s">
        <v>5282</v>
      </c>
    </row>
    <row r="2273" spans="1:5" x14ac:dyDescent="0.3">
      <c r="A2273" t="s">
        <v>5283</v>
      </c>
      <c r="B2273" t="s">
        <v>1497</v>
      </c>
      <c r="C2273" t="s">
        <v>5284</v>
      </c>
      <c r="D2273" t="s">
        <v>8</v>
      </c>
      <c r="E2273" t="s">
        <v>5285</v>
      </c>
    </row>
    <row r="2274" spans="1:5" x14ac:dyDescent="0.3">
      <c r="A2274" t="s">
        <v>5286</v>
      </c>
      <c r="B2274" t="s">
        <v>3209</v>
      </c>
      <c r="C2274" t="s">
        <v>5287</v>
      </c>
      <c r="D2274" t="s">
        <v>8</v>
      </c>
      <c r="E2274" t="s">
        <v>5288</v>
      </c>
    </row>
    <row r="2275" spans="1:5" x14ac:dyDescent="0.3">
      <c r="A2275" t="s">
        <v>5289</v>
      </c>
      <c r="B2275" t="s">
        <v>1568</v>
      </c>
      <c r="C2275" t="s">
        <v>3804</v>
      </c>
      <c r="D2275" t="s">
        <v>8</v>
      </c>
      <c r="E2275" t="s">
        <v>5290</v>
      </c>
    </row>
    <row r="2276" spans="1:5" x14ac:dyDescent="0.3">
      <c r="A2276" t="s">
        <v>5291</v>
      </c>
      <c r="B2276" t="s">
        <v>2274</v>
      </c>
      <c r="C2276" t="s">
        <v>3315</v>
      </c>
      <c r="D2276" t="s">
        <v>3316</v>
      </c>
      <c r="E2276" t="s">
        <v>5292</v>
      </c>
    </row>
    <row r="2277" spans="1:5" x14ac:dyDescent="0.3">
      <c r="A2277" t="s">
        <v>5293</v>
      </c>
      <c r="B2277" t="s">
        <v>1469</v>
      </c>
      <c r="C2277" t="s">
        <v>4644</v>
      </c>
      <c r="D2277" t="s">
        <v>8</v>
      </c>
      <c r="E2277" t="s">
        <v>5294</v>
      </c>
    </row>
    <row r="2278" spans="1:5" x14ac:dyDescent="0.3">
      <c r="A2278" t="s">
        <v>5295</v>
      </c>
      <c r="B2278" t="s">
        <v>1568</v>
      </c>
      <c r="C2278" t="s">
        <v>3463</v>
      </c>
      <c r="D2278" t="s">
        <v>2635</v>
      </c>
      <c r="E2278" t="s">
        <v>5296</v>
      </c>
    </row>
    <row r="2279" spans="1:5" x14ac:dyDescent="0.3">
      <c r="A2279" t="s">
        <v>5297</v>
      </c>
      <c r="B2279" t="s">
        <v>1568</v>
      </c>
      <c r="C2279" t="s">
        <v>5298</v>
      </c>
      <c r="D2279" t="s">
        <v>2635</v>
      </c>
      <c r="E2279" t="s">
        <v>5299</v>
      </c>
    </row>
    <row r="2280" spans="1:5" x14ac:dyDescent="0.3">
      <c r="A2280" t="s">
        <v>5300</v>
      </c>
      <c r="B2280" t="s">
        <v>1568</v>
      </c>
      <c r="C2280" t="s">
        <v>5301</v>
      </c>
      <c r="D2280" t="s">
        <v>8</v>
      </c>
      <c r="E2280" t="s">
        <v>5302</v>
      </c>
    </row>
    <row r="2281" spans="1:5" x14ac:dyDescent="0.3">
      <c r="A2281" t="s">
        <v>5303</v>
      </c>
      <c r="B2281" t="s">
        <v>1568</v>
      </c>
      <c r="C2281" t="s">
        <v>3633</v>
      </c>
      <c r="D2281" t="s">
        <v>8</v>
      </c>
      <c r="E2281" t="s">
        <v>5304</v>
      </c>
    </row>
    <row r="2282" spans="1:5" x14ac:dyDescent="0.3">
      <c r="A2282" t="s">
        <v>5305</v>
      </c>
      <c r="B2282" t="s">
        <v>2884</v>
      </c>
      <c r="C2282" t="s">
        <v>3490</v>
      </c>
      <c r="D2282" t="s">
        <v>8</v>
      </c>
      <c r="E2282" t="s">
        <v>5306</v>
      </c>
    </row>
    <row r="2283" spans="1:5" x14ac:dyDescent="0.3">
      <c r="A2283" t="s">
        <v>5307</v>
      </c>
      <c r="B2283" t="s">
        <v>2934</v>
      </c>
      <c r="C2283" t="s">
        <v>3481</v>
      </c>
      <c r="D2283" t="s">
        <v>8</v>
      </c>
      <c r="E2283" t="s">
        <v>5308</v>
      </c>
    </row>
    <row r="2284" spans="1:5" x14ac:dyDescent="0.3">
      <c r="A2284" t="s">
        <v>5309</v>
      </c>
      <c r="B2284" t="s">
        <v>1636</v>
      </c>
      <c r="C2284" t="s">
        <v>3888</v>
      </c>
      <c r="D2284" t="s">
        <v>8</v>
      </c>
      <c r="E2284" t="s">
        <v>5310</v>
      </c>
    </row>
    <row r="2285" spans="1:5" x14ac:dyDescent="0.3">
      <c r="A2285" t="s">
        <v>5311</v>
      </c>
      <c r="B2285" t="s">
        <v>1568</v>
      </c>
      <c r="C2285" t="s">
        <v>5312</v>
      </c>
      <c r="D2285" t="s">
        <v>8</v>
      </c>
      <c r="E2285" t="s">
        <v>5313</v>
      </c>
    </row>
    <row r="2286" spans="1:5" x14ac:dyDescent="0.3">
      <c r="A2286" t="s">
        <v>5314</v>
      </c>
      <c r="B2286" t="s">
        <v>2115</v>
      </c>
      <c r="C2286" t="s">
        <v>3888</v>
      </c>
      <c r="D2286" t="s">
        <v>8</v>
      </c>
      <c r="E2286" t="s">
        <v>5315</v>
      </c>
    </row>
    <row r="2287" spans="1:5" x14ac:dyDescent="0.3">
      <c r="A2287" t="s">
        <v>5316</v>
      </c>
      <c r="B2287" t="s">
        <v>1497</v>
      </c>
      <c r="C2287" t="s">
        <v>4958</v>
      </c>
      <c r="D2287" t="s">
        <v>8</v>
      </c>
      <c r="E2287" t="s">
        <v>5317</v>
      </c>
    </row>
    <row r="2288" spans="1:5" x14ac:dyDescent="0.3">
      <c r="A2288" t="s">
        <v>5318</v>
      </c>
      <c r="B2288" t="s">
        <v>1568</v>
      </c>
      <c r="C2288" t="s">
        <v>5319</v>
      </c>
      <c r="D2288" t="s">
        <v>8</v>
      </c>
      <c r="E2288" t="s">
        <v>5320</v>
      </c>
    </row>
    <row r="2289" spans="1:5" x14ac:dyDescent="0.3">
      <c r="A2289" t="s">
        <v>5321</v>
      </c>
      <c r="B2289" t="s">
        <v>3209</v>
      </c>
      <c r="C2289" t="s">
        <v>5322</v>
      </c>
      <c r="D2289" t="s">
        <v>8</v>
      </c>
      <c r="E2289" t="s">
        <v>5323</v>
      </c>
    </row>
    <row r="2290" spans="1:5" x14ac:dyDescent="0.3">
      <c r="A2290" t="s">
        <v>5324</v>
      </c>
      <c r="B2290" t="s">
        <v>1497</v>
      </c>
      <c r="C2290" t="s">
        <v>5325</v>
      </c>
      <c r="D2290" t="s">
        <v>8</v>
      </c>
      <c r="E2290" t="s">
        <v>5326</v>
      </c>
    </row>
    <row r="2291" spans="1:5" x14ac:dyDescent="0.3">
      <c r="A2291" t="s">
        <v>5327</v>
      </c>
      <c r="B2291" t="s">
        <v>2884</v>
      </c>
      <c r="C2291" t="s">
        <v>5328</v>
      </c>
      <c r="D2291" t="s">
        <v>8</v>
      </c>
      <c r="E2291" t="s">
        <v>5329</v>
      </c>
    </row>
    <row r="2292" spans="1:5" x14ac:dyDescent="0.3">
      <c r="A2292" t="s">
        <v>5330</v>
      </c>
      <c r="B2292" t="s">
        <v>1568</v>
      </c>
      <c r="C2292" t="s">
        <v>3875</v>
      </c>
      <c r="D2292" t="s">
        <v>8</v>
      </c>
      <c r="E2292" t="s">
        <v>5331</v>
      </c>
    </row>
    <row r="2293" spans="1:5" x14ac:dyDescent="0.3">
      <c r="A2293" t="s">
        <v>5332</v>
      </c>
      <c r="B2293" t="s">
        <v>1568</v>
      </c>
      <c r="C2293" t="s">
        <v>5333</v>
      </c>
      <c r="D2293" t="s">
        <v>8</v>
      </c>
      <c r="E2293" t="s">
        <v>5334</v>
      </c>
    </row>
    <row r="2294" spans="1:5" x14ac:dyDescent="0.3">
      <c r="A2294" t="s">
        <v>5335</v>
      </c>
      <c r="B2294" t="s">
        <v>1568</v>
      </c>
      <c r="C2294" t="s">
        <v>3273</v>
      </c>
      <c r="D2294" t="s">
        <v>8</v>
      </c>
      <c r="E2294" t="s">
        <v>5336</v>
      </c>
    </row>
    <row r="2295" spans="1:5" x14ac:dyDescent="0.3">
      <c r="A2295" t="s">
        <v>5337</v>
      </c>
      <c r="B2295" t="s">
        <v>1469</v>
      </c>
      <c r="C2295" t="s">
        <v>4291</v>
      </c>
      <c r="D2295" t="s">
        <v>8</v>
      </c>
      <c r="E2295" t="s">
        <v>5338</v>
      </c>
    </row>
    <row r="2296" spans="1:5" x14ac:dyDescent="0.3">
      <c r="A2296" t="s">
        <v>5339</v>
      </c>
      <c r="B2296" t="s">
        <v>1967</v>
      </c>
      <c r="C2296" t="s">
        <v>4080</v>
      </c>
      <c r="D2296" t="s">
        <v>2300</v>
      </c>
      <c r="E2296" t="s">
        <v>5340</v>
      </c>
    </row>
    <row r="2297" spans="1:5" x14ac:dyDescent="0.3">
      <c r="A2297" t="s">
        <v>5341</v>
      </c>
      <c r="B2297" t="s">
        <v>1568</v>
      </c>
      <c r="C2297" t="s">
        <v>3216</v>
      </c>
      <c r="D2297" t="s">
        <v>8</v>
      </c>
      <c r="E2297" t="s">
        <v>5342</v>
      </c>
    </row>
    <row r="2298" spans="1:5" x14ac:dyDescent="0.3">
      <c r="A2298" t="s">
        <v>5343</v>
      </c>
      <c r="B2298" t="s">
        <v>2744</v>
      </c>
      <c r="C2298" t="s">
        <v>3285</v>
      </c>
      <c r="D2298" t="s">
        <v>8</v>
      </c>
      <c r="E2298" t="s">
        <v>5344</v>
      </c>
    </row>
    <row r="2299" spans="1:5" x14ac:dyDescent="0.3">
      <c r="A2299" t="s">
        <v>5345</v>
      </c>
      <c r="B2299" t="s">
        <v>275</v>
      </c>
      <c r="C2299" t="s">
        <v>3664</v>
      </c>
      <c r="D2299" t="s">
        <v>8</v>
      </c>
      <c r="E2299" t="s">
        <v>5346</v>
      </c>
    </row>
    <row r="2300" spans="1:5" x14ac:dyDescent="0.3">
      <c r="A2300" t="s">
        <v>5347</v>
      </c>
      <c r="B2300" t="s">
        <v>2208</v>
      </c>
      <c r="C2300" t="s">
        <v>3258</v>
      </c>
      <c r="D2300" t="s">
        <v>8</v>
      </c>
      <c r="E2300" t="s">
        <v>5348</v>
      </c>
    </row>
    <row r="2301" spans="1:5" x14ac:dyDescent="0.3">
      <c r="A2301" t="s">
        <v>5349</v>
      </c>
      <c r="B2301" t="s">
        <v>5350</v>
      </c>
      <c r="C2301" t="s">
        <v>3258</v>
      </c>
      <c r="D2301" t="s">
        <v>8</v>
      </c>
      <c r="E2301" t="s">
        <v>5351</v>
      </c>
    </row>
    <row r="2302" spans="1:5" x14ac:dyDescent="0.3">
      <c r="A2302" t="s">
        <v>5352</v>
      </c>
      <c r="B2302" t="s">
        <v>3685</v>
      </c>
      <c r="C2302" t="s">
        <v>3957</v>
      </c>
      <c r="D2302" t="s">
        <v>3306</v>
      </c>
      <c r="E2302" t="s">
        <v>5353</v>
      </c>
    </row>
    <row r="2303" spans="1:5" x14ac:dyDescent="0.3">
      <c r="A2303" t="s">
        <v>5354</v>
      </c>
      <c r="B2303" t="s">
        <v>3209</v>
      </c>
      <c r="C2303" t="s">
        <v>4696</v>
      </c>
      <c r="D2303" t="s">
        <v>8</v>
      </c>
      <c r="E2303" t="s">
        <v>5355</v>
      </c>
    </row>
    <row r="2304" spans="1:5" x14ac:dyDescent="0.3">
      <c r="A2304" t="s">
        <v>5356</v>
      </c>
      <c r="B2304" t="s">
        <v>1568</v>
      </c>
      <c r="C2304" t="s">
        <v>3216</v>
      </c>
      <c r="D2304" t="s">
        <v>4228</v>
      </c>
      <c r="E2304" t="s">
        <v>5357</v>
      </c>
    </row>
    <row r="2305" spans="1:5" x14ac:dyDescent="0.3">
      <c r="A2305" t="s">
        <v>5358</v>
      </c>
      <c r="B2305" t="s">
        <v>1497</v>
      </c>
      <c r="C2305" t="s">
        <v>3261</v>
      </c>
      <c r="D2305" t="s">
        <v>8</v>
      </c>
      <c r="E2305" t="s">
        <v>5359</v>
      </c>
    </row>
    <row r="2306" spans="1:5" x14ac:dyDescent="0.3">
      <c r="A2306" t="s">
        <v>5360</v>
      </c>
      <c r="B2306" t="s">
        <v>2876</v>
      </c>
      <c r="C2306" t="s">
        <v>3285</v>
      </c>
      <c r="D2306" t="s">
        <v>8</v>
      </c>
      <c r="E2306" t="s">
        <v>5361</v>
      </c>
    </row>
    <row r="2307" spans="1:5" x14ac:dyDescent="0.3">
      <c r="A2307" t="s">
        <v>5362</v>
      </c>
      <c r="B2307" t="s">
        <v>1568</v>
      </c>
      <c r="C2307" t="s">
        <v>3305</v>
      </c>
      <c r="D2307" t="s">
        <v>8</v>
      </c>
      <c r="E2307" t="s">
        <v>5363</v>
      </c>
    </row>
    <row r="2308" spans="1:5" x14ac:dyDescent="0.3">
      <c r="A2308" t="s">
        <v>5364</v>
      </c>
      <c r="B2308" t="s">
        <v>1469</v>
      </c>
      <c r="C2308" t="s">
        <v>3551</v>
      </c>
      <c r="D2308" t="s">
        <v>8</v>
      </c>
      <c r="E2308" t="s">
        <v>5365</v>
      </c>
    </row>
    <row r="2309" spans="1:5" x14ac:dyDescent="0.3">
      <c r="A2309" t="s">
        <v>5366</v>
      </c>
      <c r="B2309" t="s">
        <v>1469</v>
      </c>
      <c r="C2309" t="s">
        <v>5367</v>
      </c>
      <c r="D2309" t="s">
        <v>8</v>
      </c>
      <c r="E2309" t="s">
        <v>5368</v>
      </c>
    </row>
    <row r="2310" spans="1:5" x14ac:dyDescent="0.3">
      <c r="A2310" t="s">
        <v>5369</v>
      </c>
      <c r="B2310" t="s">
        <v>3209</v>
      </c>
      <c r="C2310" t="s">
        <v>5370</v>
      </c>
      <c r="D2310" t="s">
        <v>8</v>
      </c>
      <c r="E2310" t="s">
        <v>5371</v>
      </c>
    </row>
    <row r="2311" spans="1:5" x14ac:dyDescent="0.3">
      <c r="A2311" t="s">
        <v>5372</v>
      </c>
      <c r="B2311" t="s">
        <v>5373</v>
      </c>
      <c r="C2311" t="s">
        <v>3258</v>
      </c>
      <c r="D2311" t="s">
        <v>8</v>
      </c>
      <c r="E2311" t="s">
        <v>5374</v>
      </c>
    </row>
    <row r="2312" spans="1:5" x14ac:dyDescent="0.3">
      <c r="A2312" t="s">
        <v>5375</v>
      </c>
      <c r="B2312" t="s">
        <v>1568</v>
      </c>
      <c r="C2312" t="s">
        <v>3305</v>
      </c>
      <c r="D2312" t="s">
        <v>8</v>
      </c>
      <c r="E2312" t="s">
        <v>5376</v>
      </c>
    </row>
    <row r="2313" spans="1:5" x14ac:dyDescent="0.3">
      <c r="A2313" t="s">
        <v>5377</v>
      </c>
      <c r="B2313" t="s">
        <v>1568</v>
      </c>
      <c r="C2313" t="s">
        <v>3231</v>
      </c>
      <c r="D2313" t="s">
        <v>8</v>
      </c>
      <c r="E2313" t="s">
        <v>5378</v>
      </c>
    </row>
    <row r="2314" spans="1:5" x14ac:dyDescent="0.3">
      <c r="A2314" t="s">
        <v>5379</v>
      </c>
      <c r="B2314" t="s">
        <v>1568</v>
      </c>
      <c r="C2314" t="s">
        <v>5380</v>
      </c>
      <c r="D2314" t="s">
        <v>8</v>
      </c>
      <c r="E2314" t="s">
        <v>5381</v>
      </c>
    </row>
    <row r="2315" spans="1:5" x14ac:dyDescent="0.3">
      <c r="A2315" t="s">
        <v>5382</v>
      </c>
      <c r="B2315" t="s">
        <v>2884</v>
      </c>
      <c r="C2315" t="s">
        <v>3258</v>
      </c>
      <c r="D2315" t="s">
        <v>8</v>
      </c>
      <c r="E2315" t="s">
        <v>5383</v>
      </c>
    </row>
    <row r="2316" spans="1:5" x14ac:dyDescent="0.3">
      <c r="A2316" t="s">
        <v>5384</v>
      </c>
      <c r="B2316" t="s">
        <v>1568</v>
      </c>
      <c r="C2316" t="s">
        <v>4895</v>
      </c>
      <c r="D2316" t="s">
        <v>8</v>
      </c>
      <c r="E2316" t="s">
        <v>5385</v>
      </c>
    </row>
    <row r="2317" spans="1:5" x14ac:dyDescent="0.3">
      <c r="A2317" t="s">
        <v>5386</v>
      </c>
      <c r="B2317" t="s">
        <v>1469</v>
      </c>
      <c r="C2317" t="s">
        <v>5387</v>
      </c>
      <c r="D2317" t="s">
        <v>8</v>
      </c>
      <c r="E2317" t="s">
        <v>5388</v>
      </c>
    </row>
    <row r="2318" spans="1:5" x14ac:dyDescent="0.3">
      <c r="A2318" t="s">
        <v>5389</v>
      </c>
      <c r="B2318" t="s">
        <v>1497</v>
      </c>
      <c r="C2318" t="s">
        <v>5390</v>
      </c>
      <c r="D2318" t="s">
        <v>8</v>
      </c>
      <c r="E2318" t="s">
        <v>5391</v>
      </c>
    </row>
    <row r="2319" spans="1:5" x14ac:dyDescent="0.3">
      <c r="A2319" t="s">
        <v>5392</v>
      </c>
      <c r="B2319" t="s">
        <v>1568</v>
      </c>
      <c r="C2319" t="s">
        <v>3333</v>
      </c>
      <c r="D2319" t="s">
        <v>2635</v>
      </c>
      <c r="E2319" t="s">
        <v>5393</v>
      </c>
    </row>
    <row r="2320" spans="1:5" x14ac:dyDescent="0.3">
      <c r="A2320" t="s">
        <v>5394</v>
      </c>
      <c r="B2320" t="s">
        <v>1497</v>
      </c>
      <c r="C2320" t="s">
        <v>5395</v>
      </c>
      <c r="D2320" t="s">
        <v>8</v>
      </c>
      <c r="E2320" t="s">
        <v>5396</v>
      </c>
    </row>
    <row r="2321" spans="1:5" x14ac:dyDescent="0.3">
      <c r="A2321" t="s">
        <v>5397</v>
      </c>
      <c r="B2321" t="s">
        <v>1568</v>
      </c>
      <c r="C2321" t="s">
        <v>4210</v>
      </c>
      <c r="D2321" t="s">
        <v>8</v>
      </c>
      <c r="E2321" t="s">
        <v>5398</v>
      </c>
    </row>
    <row r="2322" spans="1:5" x14ac:dyDescent="0.3">
      <c r="A2322" t="s">
        <v>5399</v>
      </c>
      <c r="B2322" t="s">
        <v>2884</v>
      </c>
      <c r="C2322" t="s">
        <v>4231</v>
      </c>
      <c r="D2322" t="s">
        <v>8</v>
      </c>
      <c r="E2322" t="s">
        <v>5400</v>
      </c>
    </row>
    <row r="2323" spans="1:5" x14ac:dyDescent="0.3">
      <c r="A2323" t="s">
        <v>5401</v>
      </c>
      <c r="B2323" t="s">
        <v>1568</v>
      </c>
      <c r="C2323" t="s">
        <v>5402</v>
      </c>
      <c r="D2323" t="s">
        <v>8</v>
      </c>
      <c r="E2323" t="s">
        <v>5403</v>
      </c>
    </row>
    <row r="2324" spans="1:5" x14ac:dyDescent="0.3">
      <c r="A2324" t="s">
        <v>5404</v>
      </c>
      <c r="B2324" t="s">
        <v>1568</v>
      </c>
      <c r="C2324" t="s">
        <v>3888</v>
      </c>
      <c r="D2324" t="s">
        <v>8</v>
      </c>
      <c r="E2324" t="s">
        <v>5405</v>
      </c>
    </row>
    <row r="2325" spans="1:5" x14ac:dyDescent="0.3">
      <c r="A2325" t="s">
        <v>5406</v>
      </c>
      <c r="B2325" t="s">
        <v>1568</v>
      </c>
      <c r="C2325" t="s">
        <v>5407</v>
      </c>
      <c r="D2325" t="s">
        <v>8</v>
      </c>
      <c r="E2325" t="s">
        <v>5408</v>
      </c>
    </row>
    <row r="2326" spans="1:5" x14ac:dyDescent="0.3">
      <c r="A2326" t="s">
        <v>5409</v>
      </c>
      <c r="B2326" t="s">
        <v>1568</v>
      </c>
      <c r="C2326" t="s">
        <v>4132</v>
      </c>
      <c r="D2326" t="s">
        <v>8</v>
      </c>
      <c r="E2326" t="s">
        <v>5410</v>
      </c>
    </row>
    <row r="2327" spans="1:5" x14ac:dyDescent="0.3">
      <c r="A2327" t="s">
        <v>5411</v>
      </c>
      <c r="B2327" t="s">
        <v>2115</v>
      </c>
      <c r="C2327" t="s">
        <v>3548</v>
      </c>
      <c r="D2327" t="s">
        <v>8</v>
      </c>
      <c r="E2327" t="s">
        <v>5412</v>
      </c>
    </row>
    <row r="2328" spans="1:5" x14ac:dyDescent="0.3">
      <c r="A2328" t="s">
        <v>5413</v>
      </c>
      <c r="B2328" t="s">
        <v>1568</v>
      </c>
      <c r="C2328" t="s">
        <v>3438</v>
      </c>
      <c r="D2328" t="s">
        <v>8</v>
      </c>
      <c r="E2328" t="s">
        <v>5414</v>
      </c>
    </row>
    <row r="2329" spans="1:5" x14ac:dyDescent="0.3">
      <c r="A2329" t="s">
        <v>5415</v>
      </c>
      <c r="B2329" t="s">
        <v>5416</v>
      </c>
      <c r="C2329" t="s">
        <v>3258</v>
      </c>
      <c r="D2329" t="s">
        <v>8</v>
      </c>
      <c r="E2329" t="s">
        <v>5417</v>
      </c>
    </row>
    <row r="2330" spans="1:5" x14ac:dyDescent="0.3">
      <c r="A2330" t="s">
        <v>5418</v>
      </c>
      <c r="B2330" t="s">
        <v>2884</v>
      </c>
      <c r="C2330" t="s">
        <v>3384</v>
      </c>
      <c r="D2330" t="s">
        <v>8</v>
      </c>
      <c r="E2330" t="s">
        <v>5419</v>
      </c>
    </row>
    <row r="2331" spans="1:5" x14ac:dyDescent="0.3">
      <c r="A2331" t="s">
        <v>5420</v>
      </c>
      <c r="B2331" t="s">
        <v>3209</v>
      </c>
      <c r="C2331" t="s">
        <v>5421</v>
      </c>
      <c r="D2331" t="s">
        <v>8</v>
      </c>
      <c r="E2331" t="s">
        <v>5422</v>
      </c>
    </row>
    <row r="2332" spans="1:5" x14ac:dyDescent="0.3">
      <c r="A2332" t="s">
        <v>5423</v>
      </c>
      <c r="B2332" t="s">
        <v>1497</v>
      </c>
      <c r="C2332" t="s">
        <v>3669</v>
      </c>
      <c r="D2332" t="s">
        <v>8</v>
      </c>
      <c r="E2332" t="s">
        <v>5424</v>
      </c>
    </row>
    <row r="2333" spans="1:5" x14ac:dyDescent="0.3">
      <c r="A2333" t="s">
        <v>5425</v>
      </c>
      <c r="B2333" t="s">
        <v>642</v>
      </c>
      <c r="C2333" t="s">
        <v>3258</v>
      </c>
      <c r="D2333" t="s">
        <v>8</v>
      </c>
      <c r="E2333" t="s">
        <v>5426</v>
      </c>
    </row>
    <row r="2334" spans="1:5" x14ac:dyDescent="0.3">
      <c r="A2334" t="s">
        <v>5427</v>
      </c>
      <c r="B2334" t="s">
        <v>1469</v>
      </c>
      <c r="C2334" t="s">
        <v>3531</v>
      </c>
      <c r="D2334" t="s">
        <v>8</v>
      </c>
      <c r="E2334" t="s">
        <v>5428</v>
      </c>
    </row>
    <row r="2335" spans="1:5" x14ac:dyDescent="0.3">
      <c r="A2335" t="s">
        <v>5429</v>
      </c>
      <c r="B2335" t="s">
        <v>275</v>
      </c>
      <c r="C2335" t="s">
        <v>5430</v>
      </c>
      <c r="D2335" t="s">
        <v>8</v>
      </c>
      <c r="E2335" t="s">
        <v>5431</v>
      </c>
    </row>
    <row r="2336" spans="1:5" x14ac:dyDescent="0.3">
      <c r="A2336" t="s">
        <v>5432</v>
      </c>
      <c r="B2336" t="s">
        <v>3209</v>
      </c>
      <c r="C2336" t="s">
        <v>5433</v>
      </c>
      <c r="D2336" t="s">
        <v>8</v>
      </c>
      <c r="E2336" t="s">
        <v>5434</v>
      </c>
    </row>
    <row r="2337" spans="1:5" x14ac:dyDescent="0.3">
      <c r="A2337" t="s">
        <v>5435</v>
      </c>
      <c r="B2337" t="s">
        <v>1568</v>
      </c>
      <c r="C2337" t="s">
        <v>5436</v>
      </c>
      <c r="D2337" t="s">
        <v>8</v>
      </c>
      <c r="E2337" t="s">
        <v>5437</v>
      </c>
    </row>
    <row r="2338" spans="1:5" x14ac:dyDescent="0.3">
      <c r="A2338" t="s">
        <v>5438</v>
      </c>
      <c r="B2338" t="s">
        <v>1568</v>
      </c>
      <c r="C2338" t="s">
        <v>5439</v>
      </c>
      <c r="D2338" t="s">
        <v>8</v>
      </c>
      <c r="E2338" t="s">
        <v>5440</v>
      </c>
    </row>
    <row r="2339" spans="1:5" x14ac:dyDescent="0.3">
      <c r="A2339" t="s">
        <v>5441</v>
      </c>
      <c r="B2339" t="s">
        <v>1568</v>
      </c>
      <c r="C2339" t="s">
        <v>5442</v>
      </c>
      <c r="D2339" t="s">
        <v>8</v>
      </c>
      <c r="E2339" t="s">
        <v>5443</v>
      </c>
    </row>
    <row r="2340" spans="1:5" x14ac:dyDescent="0.3">
      <c r="A2340" t="s">
        <v>5444</v>
      </c>
      <c r="B2340" t="s">
        <v>1568</v>
      </c>
      <c r="C2340" t="s">
        <v>5390</v>
      </c>
      <c r="D2340" t="s">
        <v>8</v>
      </c>
      <c r="E2340" t="s">
        <v>5445</v>
      </c>
    </row>
    <row r="2341" spans="1:5" x14ac:dyDescent="0.3">
      <c r="A2341" t="s">
        <v>5446</v>
      </c>
      <c r="B2341" t="s">
        <v>1568</v>
      </c>
      <c r="C2341" t="s">
        <v>5447</v>
      </c>
      <c r="D2341" t="s">
        <v>8</v>
      </c>
      <c r="E2341" t="s">
        <v>5448</v>
      </c>
    </row>
    <row r="2342" spans="1:5" x14ac:dyDescent="0.3">
      <c r="A2342" t="s">
        <v>5449</v>
      </c>
      <c r="B2342" t="s">
        <v>1497</v>
      </c>
      <c r="C2342" t="s">
        <v>4838</v>
      </c>
      <c r="D2342" t="s">
        <v>8</v>
      </c>
      <c r="E2342" t="s">
        <v>5450</v>
      </c>
    </row>
    <row r="2343" spans="1:5" x14ac:dyDescent="0.3">
      <c r="A2343" t="s">
        <v>5451</v>
      </c>
      <c r="B2343" t="s">
        <v>1568</v>
      </c>
      <c r="C2343" t="s">
        <v>5452</v>
      </c>
      <c r="D2343" t="s">
        <v>8</v>
      </c>
      <c r="E2343" t="s">
        <v>5453</v>
      </c>
    </row>
    <row r="2344" spans="1:5" x14ac:dyDescent="0.3">
      <c r="A2344" t="s">
        <v>5454</v>
      </c>
      <c r="B2344" t="s">
        <v>1469</v>
      </c>
      <c r="C2344" t="s">
        <v>3420</v>
      </c>
      <c r="D2344" t="s">
        <v>8</v>
      </c>
      <c r="E2344" t="s">
        <v>5455</v>
      </c>
    </row>
    <row r="2345" spans="1:5" x14ac:dyDescent="0.3">
      <c r="A2345" t="s">
        <v>5456</v>
      </c>
      <c r="B2345" t="s">
        <v>2884</v>
      </c>
      <c r="C2345" t="s">
        <v>5457</v>
      </c>
      <c r="D2345" t="s">
        <v>8</v>
      </c>
      <c r="E2345" t="s">
        <v>5458</v>
      </c>
    </row>
    <row r="2346" spans="1:5" x14ac:dyDescent="0.3">
      <c r="A2346" t="s">
        <v>5459</v>
      </c>
      <c r="B2346" t="s">
        <v>1568</v>
      </c>
      <c r="C2346" t="s">
        <v>3288</v>
      </c>
      <c r="D2346" t="s">
        <v>8</v>
      </c>
      <c r="E2346" t="s">
        <v>5460</v>
      </c>
    </row>
    <row r="2347" spans="1:5" x14ac:dyDescent="0.3">
      <c r="A2347" t="s">
        <v>5461</v>
      </c>
      <c r="B2347" t="s">
        <v>2562</v>
      </c>
      <c r="C2347" t="s">
        <v>3258</v>
      </c>
      <c r="D2347" t="s">
        <v>8</v>
      </c>
      <c r="E2347" t="s">
        <v>5462</v>
      </c>
    </row>
    <row r="2348" spans="1:5" x14ac:dyDescent="0.3">
      <c r="A2348" t="s">
        <v>5463</v>
      </c>
      <c r="B2348" t="s">
        <v>3209</v>
      </c>
      <c r="C2348" t="s">
        <v>5464</v>
      </c>
      <c r="D2348" t="s">
        <v>8</v>
      </c>
      <c r="E2348" t="s">
        <v>5465</v>
      </c>
    </row>
    <row r="2349" spans="1:5" x14ac:dyDescent="0.3">
      <c r="A2349" t="s">
        <v>5466</v>
      </c>
      <c r="B2349" t="s">
        <v>1568</v>
      </c>
      <c r="C2349" t="s">
        <v>5467</v>
      </c>
      <c r="D2349" t="s">
        <v>8</v>
      </c>
      <c r="E2349" t="s">
        <v>5468</v>
      </c>
    </row>
    <row r="2350" spans="1:5" x14ac:dyDescent="0.3">
      <c r="A2350" t="s">
        <v>5469</v>
      </c>
      <c r="B2350" t="s">
        <v>3209</v>
      </c>
      <c r="C2350" t="s">
        <v>5470</v>
      </c>
      <c r="D2350" t="s">
        <v>8</v>
      </c>
      <c r="E2350" t="s">
        <v>5471</v>
      </c>
    </row>
    <row r="2351" spans="1:5" x14ac:dyDescent="0.3">
      <c r="A2351" t="s">
        <v>5472</v>
      </c>
      <c r="B2351" t="s">
        <v>1568</v>
      </c>
      <c r="C2351" t="s">
        <v>3376</v>
      </c>
      <c r="D2351" t="s">
        <v>8</v>
      </c>
      <c r="E2351" t="s">
        <v>5473</v>
      </c>
    </row>
    <row r="2352" spans="1:5" x14ac:dyDescent="0.3">
      <c r="A2352" t="s">
        <v>5474</v>
      </c>
      <c r="B2352" t="s">
        <v>1568</v>
      </c>
      <c r="C2352" t="s">
        <v>4888</v>
      </c>
      <c r="D2352" t="s">
        <v>2635</v>
      </c>
      <c r="E2352" t="s">
        <v>5475</v>
      </c>
    </row>
    <row r="2353" spans="1:5" x14ac:dyDescent="0.3">
      <c r="A2353" t="s">
        <v>5476</v>
      </c>
      <c r="B2353" t="s">
        <v>1446</v>
      </c>
      <c r="C2353" t="s">
        <v>3216</v>
      </c>
      <c r="D2353" t="s">
        <v>8</v>
      </c>
      <c r="E2353" t="s">
        <v>5477</v>
      </c>
    </row>
    <row r="2354" spans="1:5" x14ac:dyDescent="0.3">
      <c r="A2354" t="s">
        <v>5478</v>
      </c>
      <c r="B2354" t="s">
        <v>1568</v>
      </c>
      <c r="C2354" t="s">
        <v>3261</v>
      </c>
      <c r="D2354" t="s">
        <v>8</v>
      </c>
      <c r="E2354" t="s">
        <v>5479</v>
      </c>
    </row>
    <row r="2355" spans="1:5" x14ac:dyDescent="0.3">
      <c r="A2355" t="s">
        <v>5480</v>
      </c>
      <c r="B2355" t="s">
        <v>1469</v>
      </c>
      <c r="C2355" t="s">
        <v>4353</v>
      </c>
      <c r="D2355" t="s">
        <v>8</v>
      </c>
      <c r="E2355" t="s">
        <v>5481</v>
      </c>
    </row>
    <row r="2356" spans="1:5" x14ac:dyDescent="0.3">
      <c r="A2356" t="s">
        <v>5482</v>
      </c>
      <c r="B2356" t="s">
        <v>3209</v>
      </c>
      <c r="C2356" t="s">
        <v>5483</v>
      </c>
      <c r="D2356" t="s">
        <v>8</v>
      </c>
      <c r="E2356" t="s">
        <v>5484</v>
      </c>
    </row>
    <row r="2357" spans="1:5" x14ac:dyDescent="0.3">
      <c r="A2357" t="s">
        <v>5485</v>
      </c>
      <c r="B2357" t="s">
        <v>2780</v>
      </c>
      <c r="C2357" t="s">
        <v>3258</v>
      </c>
      <c r="D2357" t="s">
        <v>8</v>
      </c>
      <c r="E2357" t="s">
        <v>5486</v>
      </c>
    </row>
    <row r="2358" spans="1:5" x14ac:dyDescent="0.3">
      <c r="A2358" t="s">
        <v>5487</v>
      </c>
      <c r="B2358" t="s">
        <v>1568</v>
      </c>
      <c r="C2358" t="s">
        <v>3622</v>
      </c>
      <c r="D2358" t="s">
        <v>8</v>
      </c>
      <c r="E2358" t="s">
        <v>5488</v>
      </c>
    </row>
    <row r="2359" spans="1:5" x14ac:dyDescent="0.3">
      <c r="A2359" t="s">
        <v>5489</v>
      </c>
      <c r="B2359" t="s">
        <v>5373</v>
      </c>
      <c r="C2359" t="s">
        <v>3258</v>
      </c>
      <c r="D2359" t="s">
        <v>4629</v>
      </c>
      <c r="E2359" t="s">
        <v>5490</v>
      </c>
    </row>
    <row r="2360" spans="1:5" x14ac:dyDescent="0.3">
      <c r="A2360" t="s">
        <v>5491</v>
      </c>
      <c r="B2360" t="s">
        <v>1497</v>
      </c>
      <c r="C2360" t="s">
        <v>5492</v>
      </c>
      <c r="D2360" t="s">
        <v>8</v>
      </c>
      <c r="E2360" t="s">
        <v>5493</v>
      </c>
    </row>
    <row r="2361" spans="1:5" x14ac:dyDescent="0.3">
      <c r="A2361" t="s">
        <v>5494</v>
      </c>
      <c r="B2361" t="s">
        <v>3209</v>
      </c>
      <c r="C2361" t="s">
        <v>5495</v>
      </c>
      <c r="D2361" t="s">
        <v>8</v>
      </c>
      <c r="E2361" t="s">
        <v>5496</v>
      </c>
    </row>
    <row r="2362" spans="1:5" x14ac:dyDescent="0.3">
      <c r="A2362" t="s">
        <v>5497</v>
      </c>
      <c r="B2362" t="s">
        <v>1766</v>
      </c>
      <c r="C2362" t="s">
        <v>3285</v>
      </c>
      <c r="D2362" t="s">
        <v>8</v>
      </c>
      <c r="E2362" t="s">
        <v>5498</v>
      </c>
    </row>
    <row r="2363" spans="1:5" x14ac:dyDescent="0.3">
      <c r="A2363" t="s">
        <v>5499</v>
      </c>
      <c r="B2363" t="s">
        <v>129</v>
      </c>
      <c r="C2363" t="s">
        <v>3548</v>
      </c>
      <c r="D2363" t="s">
        <v>8</v>
      </c>
      <c r="E2363" t="s">
        <v>5500</v>
      </c>
    </row>
    <row r="2364" spans="1:5" x14ac:dyDescent="0.3">
      <c r="A2364" t="s">
        <v>5501</v>
      </c>
      <c r="B2364" t="s">
        <v>3209</v>
      </c>
      <c r="C2364" t="s">
        <v>5502</v>
      </c>
      <c r="D2364" t="s">
        <v>8</v>
      </c>
      <c r="E2364" t="s">
        <v>5503</v>
      </c>
    </row>
    <row r="2365" spans="1:5" x14ac:dyDescent="0.3">
      <c r="A2365" t="s">
        <v>5504</v>
      </c>
      <c r="B2365" t="s">
        <v>1568</v>
      </c>
      <c r="C2365" t="s">
        <v>3898</v>
      </c>
      <c r="D2365" t="s">
        <v>8</v>
      </c>
      <c r="E2365" t="s">
        <v>5505</v>
      </c>
    </row>
    <row r="2366" spans="1:5" x14ac:dyDescent="0.3">
      <c r="A2366" t="s">
        <v>5506</v>
      </c>
      <c r="B2366" t="s">
        <v>1568</v>
      </c>
      <c r="C2366" t="s">
        <v>4384</v>
      </c>
      <c r="D2366" t="s">
        <v>8</v>
      </c>
      <c r="E2366" t="s">
        <v>5507</v>
      </c>
    </row>
    <row r="2367" spans="1:5" x14ac:dyDescent="0.3">
      <c r="A2367" t="s">
        <v>5508</v>
      </c>
      <c r="B2367" t="s">
        <v>1766</v>
      </c>
      <c r="C2367" t="s">
        <v>3231</v>
      </c>
      <c r="D2367" t="s">
        <v>8</v>
      </c>
      <c r="E2367" t="s">
        <v>5509</v>
      </c>
    </row>
    <row r="2368" spans="1:5" x14ac:dyDescent="0.3">
      <c r="A2368" t="s">
        <v>5510</v>
      </c>
      <c r="B2368" t="s">
        <v>1469</v>
      </c>
      <c r="C2368" t="s">
        <v>3804</v>
      </c>
      <c r="D2368" t="s">
        <v>8</v>
      </c>
      <c r="E2368" t="s">
        <v>5511</v>
      </c>
    </row>
    <row r="2369" spans="1:5" x14ac:dyDescent="0.3">
      <c r="A2369" t="s">
        <v>5512</v>
      </c>
      <c r="B2369" t="s">
        <v>1469</v>
      </c>
      <c r="C2369" t="s">
        <v>3353</v>
      </c>
      <c r="D2369" t="s">
        <v>8</v>
      </c>
      <c r="E2369" t="s">
        <v>5513</v>
      </c>
    </row>
    <row r="2370" spans="1:5" x14ac:dyDescent="0.3">
      <c r="A2370" t="s">
        <v>5514</v>
      </c>
      <c r="B2370" t="s">
        <v>1568</v>
      </c>
      <c r="C2370" t="s">
        <v>4313</v>
      </c>
      <c r="D2370" t="s">
        <v>8</v>
      </c>
      <c r="E2370" t="s">
        <v>5515</v>
      </c>
    </row>
    <row r="2371" spans="1:5" x14ac:dyDescent="0.3">
      <c r="A2371" t="s">
        <v>5516</v>
      </c>
      <c r="B2371" t="s">
        <v>1497</v>
      </c>
      <c r="C2371" t="s">
        <v>3537</v>
      </c>
      <c r="D2371" t="s">
        <v>8</v>
      </c>
      <c r="E2371" t="s">
        <v>5517</v>
      </c>
    </row>
    <row r="2372" spans="1:5" x14ac:dyDescent="0.3">
      <c r="A2372" t="s">
        <v>5518</v>
      </c>
      <c r="B2372" t="s">
        <v>1497</v>
      </c>
      <c r="C2372" t="s">
        <v>3299</v>
      </c>
      <c r="D2372" t="s">
        <v>8</v>
      </c>
      <c r="E2372" t="s">
        <v>5519</v>
      </c>
    </row>
    <row r="2373" spans="1:5" x14ac:dyDescent="0.3">
      <c r="A2373" t="s">
        <v>5520</v>
      </c>
      <c r="B2373" t="s">
        <v>2274</v>
      </c>
      <c r="C2373" t="s">
        <v>5333</v>
      </c>
      <c r="D2373" t="s">
        <v>8</v>
      </c>
      <c r="E2373" t="s">
        <v>5521</v>
      </c>
    </row>
    <row r="2374" spans="1:5" x14ac:dyDescent="0.3">
      <c r="A2374" t="s">
        <v>5522</v>
      </c>
      <c r="B2374" t="s">
        <v>3209</v>
      </c>
      <c r="C2374" t="s">
        <v>5523</v>
      </c>
      <c r="D2374" t="s">
        <v>8</v>
      </c>
      <c r="E2374" t="s">
        <v>5524</v>
      </c>
    </row>
    <row r="2375" spans="1:5" x14ac:dyDescent="0.3">
      <c r="A2375" t="s">
        <v>5525</v>
      </c>
      <c r="B2375" t="s">
        <v>1568</v>
      </c>
      <c r="C2375" t="s">
        <v>3843</v>
      </c>
      <c r="D2375" t="s">
        <v>8</v>
      </c>
      <c r="E2375" t="s">
        <v>5526</v>
      </c>
    </row>
    <row r="2376" spans="1:5" x14ac:dyDescent="0.3">
      <c r="A2376" t="s">
        <v>5527</v>
      </c>
      <c r="B2376" t="s">
        <v>275</v>
      </c>
      <c r="C2376" t="s">
        <v>4466</v>
      </c>
      <c r="D2376" t="s">
        <v>8</v>
      </c>
      <c r="E2376" t="s">
        <v>5528</v>
      </c>
    </row>
    <row r="2377" spans="1:5" x14ac:dyDescent="0.3">
      <c r="A2377" t="s">
        <v>5529</v>
      </c>
      <c r="B2377" t="s">
        <v>2115</v>
      </c>
      <c r="C2377" t="s">
        <v>3888</v>
      </c>
      <c r="D2377" t="s">
        <v>8</v>
      </c>
      <c r="E2377" t="s">
        <v>5530</v>
      </c>
    </row>
    <row r="2378" spans="1:5" x14ac:dyDescent="0.3">
      <c r="A2378" t="s">
        <v>5531</v>
      </c>
      <c r="B2378" t="s">
        <v>2884</v>
      </c>
      <c r="C2378" t="s">
        <v>4019</v>
      </c>
      <c r="D2378" t="s">
        <v>8</v>
      </c>
      <c r="E2378" t="s">
        <v>5532</v>
      </c>
    </row>
    <row r="2379" spans="1:5" x14ac:dyDescent="0.3">
      <c r="A2379" t="s">
        <v>5533</v>
      </c>
      <c r="B2379" t="s">
        <v>1500</v>
      </c>
      <c r="C2379" t="s">
        <v>3381</v>
      </c>
      <c r="D2379" t="s">
        <v>8</v>
      </c>
      <c r="E2379" t="s">
        <v>5534</v>
      </c>
    </row>
    <row r="2380" spans="1:5" x14ac:dyDescent="0.3">
      <c r="A2380" t="s">
        <v>5535</v>
      </c>
      <c r="B2380" t="s">
        <v>1568</v>
      </c>
      <c r="C2380" t="s">
        <v>3952</v>
      </c>
      <c r="D2380" t="s">
        <v>8</v>
      </c>
      <c r="E2380" t="s">
        <v>5536</v>
      </c>
    </row>
    <row r="2381" spans="1:5" x14ac:dyDescent="0.3">
      <c r="A2381" t="s">
        <v>5537</v>
      </c>
      <c r="B2381" t="s">
        <v>2884</v>
      </c>
      <c r="C2381" t="s">
        <v>4632</v>
      </c>
      <c r="D2381" t="s">
        <v>8</v>
      </c>
      <c r="E2381" t="s">
        <v>5538</v>
      </c>
    </row>
    <row r="2382" spans="1:5" x14ac:dyDescent="0.3">
      <c r="A2382" t="s">
        <v>5539</v>
      </c>
      <c r="B2382" t="s">
        <v>1469</v>
      </c>
      <c r="C2382" t="s">
        <v>3642</v>
      </c>
      <c r="D2382" t="s">
        <v>8</v>
      </c>
      <c r="E2382" t="s">
        <v>5540</v>
      </c>
    </row>
    <row r="2383" spans="1:5" x14ac:dyDescent="0.3">
      <c r="A2383" t="s">
        <v>5541</v>
      </c>
      <c r="B2383" t="s">
        <v>3209</v>
      </c>
      <c r="C2383" t="s">
        <v>5542</v>
      </c>
      <c r="D2383" t="s">
        <v>8</v>
      </c>
      <c r="E2383" t="s">
        <v>5543</v>
      </c>
    </row>
    <row r="2384" spans="1:5" x14ac:dyDescent="0.3">
      <c r="A2384" t="s">
        <v>5544</v>
      </c>
      <c r="B2384" t="s">
        <v>1568</v>
      </c>
      <c r="C2384" t="s">
        <v>5233</v>
      </c>
      <c r="D2384" t="s">
        <v>8</v>
      </c>
      <c r="E2384" t="s">
        <v>5545</v>
      </c>
    </row>
    <row r="2385" spans="1:5" x14ac:dyDescent="0.3">
      <c r="A2385" t="s">
        <v>5546</v>
      </c>
      <c r="B2385" t="s">
        <v>5547</v>
      </c>
      <c r="C2385" t="s">
        <v>3258</v>
      </c>
      <c r="D2385" t="s">
        <v>8</v>
      </c>
      <c r="E2385" t="s">
        <v>5548</v>
      </c>
    </row>
    <row r="2386" spans="1:5" x14ac:dyDescent="0.3">
      <c r="A2386" t="s">
        <v>5549</v>
      </c>
      <c r="B2386" t="s">
        <v>3209</v>
      </c>
      <c r="C2386" t="s">
        <v>5550</v>
      </c>
      <c r="D2386" t="s">
        <v>8</v>
      </c>
      <c r="E2386" t="s">
        <v>5551</v>
      </c>
    </row>
    <row r="2387" spans="1:5" x14ac:dyDescent="0.3">
      <c r="A2387" t="s">
        <v>5552</v>
      </c>
      <c r="B2387" t="s">
        <v>1568</v>
      </c>
      <c r="C2387" t="s">
        <v>3825</v>
      </c>
      <c r="D2387" t="s">
        <v>8</v>
      </c>
      <c r="E2387" t="s">
        <v>5553</v>
      </c>
    </row>
    <row r="2388" spans="1:5" x14ac:dyDescent="0.3">
      <c r="A2388" t="s">
        <v>5554</v>
      </c>
      <c r="B2388" t="s">
        <v>2115</v>
      </c>
      <c r="C2388" t="s">
        <v>4353</v>
      </c>
      <c r="D2388" t="s">
        <v>8</v>
      </c>
      <c r="E2388" t="s">
        <v>5555</v>
      </c>
    </row>
    <row r="2389" spans="1:5" x14ac:dyDescent="0.3">
      <c r="A2389" t="s">
        <v>5556</v>
      </c>
      <c r="B2389" t="s">
        <v>1497</v>
      </c>
      <c r="C2389" t="s">
        <v>5557</v>
      </c>
      <c r="D2389" t="s">
        <v>8</v>
      </c>
      <c r="E2389" t="s">
        <v>5558</v>
      </c>
    </row>
    <row r="2390" spans="1:5" x14ac:dyDescent="0.3">
      <c r="A2390" t="s">
        <v>5559</v>
      </c>
      <c r="B2390" t="s">
        <v>1568</v>
      </c>
      <c r="C2390" t="s">
        <v>5560</v>
      </c>
      <c r="D2390" t="s">
        <v>8</v>
      </c>
      <c r="E2390" t="s">
        <v>5561</v>
      </c>
    </row>
    <row r="2391" spans="1:5" x14ac:dyDescent="0.3">
      <c r="A2391" t="s">
        <v>5562</v>
      </c>
      <c r="B2391" t="s">
        <v>1497</v>
      </c>
      <c r="C2391" t="s">
        <v>3285</v>
      </c>
      <c r="D2391" t="s">
        <v>8</v>
      </c>
      <c r="E2391" t="s">
        <v>5563</v>
      </c>
    </row>
    <row r="2392" spans="1:5" x14ac:dyDescent="0.3">
      <c r="A2392" t="s">
        <v>5564</v>
      </c>
      <c r="B2392" t="s">
        <v>3209</v>
      </c>
      <c r="C2392" t="s">
        <v>5565</v>
      </c>
      <c r="D2392" t="s">
        <v>8</v>
      </c>
      <c r="E2392" t="s">
        <v>5566</v>
      </c>
    </row>
    <row r="2393" spans="1:5" x14ac:dyDescent="0.3">
      <c r="A2393" t="s">
        <v>5567</v>
      </c>
      <c r="B2393" t="s">
        <v>2884</v>
      </c>
      <c r="C2393" t="s">
        <v>4934</v>
      </c>
      <c r="D2393" t="s">
        <v>8</v>
      </c>
      <c r="E2393" t="s">
        <v>5568</v>
      </c>
    </row>
    <row r="2394" spans="1:5" x14ac:dyDescent="0.3">
      <c r="A2394" t="s">
        <v>5569</v>
      </c>
      <c r="B2394" t="s">
        <v>1469</v>
      </c>
      <c r="C2394" t="s">
        <v>4236</v>
      </c>
      <c r="D2394" t="s">
        <v>8</v>
      </c>
      <c r="E2394" t="s">
        <v>5570</v>
      </c>
    </row>
    <row r="2395" spans="1:5" x14ac:dyDescent="0.3">
      <c r="A2395" t="s">
        <v>5571</v>
      </c>
      <c r="B2395" t="s">
        <v>1568</v>
      </c>
      <c r="C2395" t="s">
        <v>3610</v>
      </c>
      <c r="D2395" t="s">
        <v>2635</v>
      </c>
      <c r="E2395" t="s">
        <v>5572</v>
      </c>
    </row>
    <row r="2396" spans="1:5" x14ac:dyDescent="0.3">
      <c r="A2396" t="s">
        <v>5573</v>
      </c>
      <c r="B2396" t="s">
        <v>1766</v>
      </c>
      <c r="C2396" t="s">
        <v>4466</v>
      </c>
      <c r="D2396" t="s">
        <v>8</v>
      </c>
      <c r="E2396" t="s">
        <v>5574</v>
      </c>
    </row>
    <row r="2397" spans="1:5" x14ac:dyDescent="0.3">
      <c r="A2397" t="s">
        <v>5575</v>
      </c>
      <c r="B2397" t="s">
        <v>1568</v>
      </c>
      <c r="C2397" t="s">
        <v>5576</v>
      </c>
      <c r="D2397" t="s">
        <v>8</v>
      </c>
      <c r="E2397" t="s">
        <v>5577</v>
      </c>
    </row>
    <row r="2398" spans="1:5" x14ac:dyDescent="0.3">
      <c r="A2398" t="s">
        <v>5578</v>
      </c>
      <c r="B2398" t="s">
        <v>1568</v>
      </c>
      <c r="C2398" t="s">
        <v>3723</v>
      </c>
      <c r="D2398" t="s">
        <v>8</v>
      </c>
      <c r="E2398" t="s">
        <v>5579</v>
      </c>
    </row>
    <row r="2399" spans="1:5" x14ac:dyDescent="0.3">
      <c r="A2399" t="s">
        <v>5580</v>
      </c>
      <c r="B2399" t="s">
        <v>1568</v>
      </c>
      <c r="C2399" t="s">
        <v>4562</v>
      </c>
      <c r="D2399" t="s">
        <v>8</v>
      </c>
      <c r="E2399" t="s">
        <v>5581</v>
      </c>
    </row>
    <row r="2400" spans="1:5" x14ac:dyDescent="0.3">
      <c r="A2400" t="s">
        <v>5582</v>
      </c>
      <c r="B2400" t="s">
        <v>2884</v>
      </c>
      <c r="C2400" t="s">
        <v>3960</v>
      </c>
      <c r="D2400" t="s">
        <v>8</v>
      </c>
      <c r="E2400" t="s">
        <v>5583</v>
      </c>
    </row>
    <row r="2401" spans="1:5" x14ac:dyDescent="0.3">
      <c r="A2401" t="s">
        <v>5584</v>
      </c>
      <c r="B2401" t="s">
        <v>2884</v>
      </c>
      <c r="C2401" t="s">
        <v>4705</v>
      </c>
      <c r="D2401" t="s">
        <v>8</v>
      </c>
      <c r="E2401" t="s">
        <v>5585</v>
      </c>
    </row>
    <row r="2402" spans="1:5" x14ac:dyDescent="0.3">
      <c r="A2402" t="s">
        <v>5586</v>
      </c>
      <c r="B2402" t="s">
        <v>1497</v>
      </c>
      <c r="C2402" t="s">
        <v>4979</v>
      </c>
      <c r="D2402" t="s">
        <v>8</v>
      </c>
      <c r="E2402" t="s">
        <v>5587</v>
      </c>
    </row>
    <row r="2403" spans="1:5" x14ac:dyDescent="0.3">
      <c r="A2403" t="s">
        <v>5588</v>
      </c>
      <c r="B2403" t="s">
        <v>129</v>
      </c>
      <c r="C2403" t="s">
        <v>3957</v>
      </c>
      <c r="D2403" t="s">
        <v>8</v>
      </c>
      <c r="E2403" t="s">
        <v>5589</v>
      </c>
    </row>
    <row r="2404" spans="1:5" x14ac:dyDescent="0.3">
      <c r="A2404" t="s">
        <v>5590</v>
      </c>
      <c r="B2404" t="s">
        <v>2884</v>
      </c>
      <c r="C2404" t="s">
        <v>3866</v>
      </c>
      <c r="D2404" t="s">
        <v>8</v>
      </c>
      <c r="E2404" t="s">
        <v>5591</v>
      </c>
    </row>
    <row r="2405" spans="1:5" x14ac:dyDescent="0.3">
      <c r="A2405" t="s">
        <v>5592</v>
      </c>
      <c r="B2405" t="s">
        <v>1497</v>
      </c>
      <c r="C2405" t="s">
        <v>3376</v>
      </c>
      <c r="D2405" t="s">
        <v>8</v>
      </c>
      <c r="E2405" t="s">
        <v>5593</v>
      </c>
    </row>
    <row r="2406" spans="1:5" x14ac:dyDescent="0.3">
      <c r="A2406" t="s">
        <v>5594</v>
      </c>
      <c r="B2406" t="s">
        <v>2884</v>
      </c>
      <c r="C2406" t="s">
        <v>5595</v>
      </c>
      <c r="D2406" t="s">
        <v>8</v>
      </c>
      <c r="E2406" t="s">
        <v>5596</v>
      </c>
    </row>
    <row r="2407" spans="1:5" x14ac:dyDescent="0.3">
      <c r="A2407" t="s">
        <v>5597</v>
      </c>
      <c r="B2407" t="s">
        <v>1694</v>
      </c>
      <c r="C2407" t="s">
        <v>3525</v>
      </c>
      <c r="D2407" t="s">
        <v>8</v>
      </c>
      <c r="E2407" t="s">
        <v>5598</v>
      </c>
    </row>
    <row r="2408" spans="1:5" x14ac:dyDescent="0.3">
      <c r="A2408" t="s">
        <v>5599</v>
      </c>
      <c r="B2408" t="s">
        <v>1469</v>
      </c>
      <c r="C2408" t="s">
        <v>3875</v>
      </c>
      <c r="D2408" t="s">
        <v>8</v>
      </c>
      <c r="E2408" t="s">
        <v>5600</v>
      </c>
    </row>
    <row r="2409" spans="1:5" x14ac:dyDescent="0.3">
      <c r="A2409" t="s">
        <v>5601</v>
      </c>
      <c r="B2409" t="s">
        <v>1568</v>
      </c>
      <c r="C2409" t="s">
        <v>5602</v>
      </c>
      <c r="D2409" t="s">
        <v>8</v>
      </c>
      <c r="E2409" t="s">
        <v>5603</v>
      </c>
    </row>
    <row r="2410" spans="1:5" x14ac:dyDescent="0.3">
      <c r="A2410" t="s">
        <v>5604</v>
      </c>
      <c r="B2410" t="s">
        <v>1568</v>
      </c>
      <c r="C2410" t="s">
        <v>5080</v>
      </c>
      <c r="D2410" t="s">
        <v>8</v>
      </c>
      <c r="E2410" t="s">
        <v>5605</v>
      </c>
    </row>
    <row r="2411" spans="1:5" x14ac:dyDescent="0.3">
      <c r="A2411" t="s">
        <v>5606</v>
      </c>
      <c r="B2411" t="s">
        <v>1568</v>
      </c>
      <c r="C2411" t="s">
        <v>5607</v>
      </c>
      <c r="D2411" t="s">
        <v>8</v>
      </c>
      <c r="E2411" t="s">
        <v>5608</v>
      </c>
    </row>
    <row r="2412" spans="1:5" x14ac:dyDescent="0.3">
      <c r="A2412" t="s">
        <v>5609</v>
      </c>
      <c r="B2412" t="s">
        <v>3209</v>
      </c>
      <c r="C2412" t="s">
        <v>5610</v>
      </c>
      <c r="D2412" t="s">
        <v>8</v>
      </c>
      <c r="E2412" t="s">
        <v>5611</v>
      </c>
    </row>
    <row r="2413" spans="1:5" x14ac:dyDescent="0.3">
      <c r="A2413" t="s">
        <v>5612</v>
      </c>
      <c r="B2413" t="s">
        <v>3209</v>
      </c>
      <c r="C2413" t="s">
        <v>5613</v>
      </c>
      <c r="D2413" t="s">
        <v>8</v>
      </c>
      <c r="E2413" t="s">
        <v>5614</v>
      </c>
    </row>
    <row r="2414" spans="1:5" x14ac:dyDescent="0.3">
      <c r="A2414" t="s">
        <v>5615</v>
      </c>
      <c r="B2414" t="s">
        <v>1497</v>
      </c>
      <c r="C2414" t="s">
        <v>3723</v>
      </c>
      <c r="D2414" t="s">
        <v>8</v>
      </c>
      <c r="E2414" t="s">
        <v>5616</v>
      </c>
    </row>
    <row r="2415" spans="1:5" x14ac:dyDescent="0.3">
      <c r="A2415" t="s">
        <v>5617</v>
      </c>
      <c r="B2415" t="s">
        <v>2884</v>
      </c>
      <c r="C2415" t="s">
        <v>5618</v>
      </c>
      <c r="D2415" t="s">
        <v>8</v>
      </c>
      <c r="E2415" t="s">
        <v>5619</v>
      </c>
    </row>
    <row r="2416" spans="1:5" x14ac:dyDescent="0.3">
      <c r="A2416" t="s">
        <v>5620</v>
      </c>
      <c r="B2416" t="s">
        <v>1568</v>
      </c>
      <c r="C2416" t="s">
        <v>5621</v>
      </c>
      <c r="D2416" t="s">
        <v>8</v>
      </c>
      <c r="E2416" t="s">
        <v>5622</v>
      </c>
    </row>
    <row r="2417" spans="1:5" x14ac:dyDescent="0.3">
      <c r="A2417" t="s">
        <v>5623</v>
      </c>
      <c r="B2417" t="s">
        <v>2884</v>
      </c>
      <c r="C2417" t="s">
        <v>3834</v>
      </c>
      <c r="D2417" t="s">
        <v>8</v>
      </c>
      <c r="E2417" t="s">
        <v>5624</v>
      </c>
    </row>
    <row r="2418" spans="1:5" x14ac:dyDescent="0.3">
      <c r="A2418" t="s">
        <v>5625</v>
      </c>
      <c r="B2418" t="s">
        <v>129</v>
      </c>
      <c r="C2418" t="s">
        <v>4285</v>
      </c>
      <c r="D2418" t="s">
        <v>8</v>
      </c>
      <c r="E2418" t="s">
        <v>5626</v>
      </c>
    </row>
    <row r="2419" spans="1:5" x14ac:dyDescent="0.3">
      <c r="A2419" t="s">
        <v>5627</v>
      </c>
      <c r="B2419" t="s">
        <v>2884</v>
      </c>
      <c r="C2419" t="s">
        <v>5452</v>
      </c>
      <c r="D2419" t="s">
        <v>8</v>
      </c>
      <c r="E2419" t="s">
        <v>5628</v>
      </c>
    </row>
    <row r="2420" spans="1:5" x14ac:dyDescent="0.3">
      <c r="A2420" t="s">
        <v>5629</v>
      </c>
      <c r="B2420" t="s">
        <v>3209</v>
      </c>
      <c r="C2420" t="s">
        <v>5630</v>
      </c>
      <c r="D2420" t="s">
        <v>8</v>
      </c>
      <c r="E2420" t="s">
        <v>5631</v>
      </c>
    </row>
    <row r="2421" spans="1:5" x14ac:dyDescent="0.3">
      <c r="A2421" t="s">
        <v>5632</v>
      </c>
      <c r="B2421" t="s">
        <v>2884</v>
      </c>
      <c r="C2421" t="s">
        <v>3481</v>
      </c>
      <c r="D2421" t="s">
        <v>8</v>
      </c>
      <c r="E2421" t="s">
        <v>5633</v>
      </c>
    </row>
    <row r="2422" spans="1:5" x14ac:dyDescent="0.3">
      <c r="A2422" t="s">
        <v>5634</v>
      </c>
      <c r="B2422" t="s">
        <v>1557</v>
      </c>
      <c r="C2422" t="s">
        <v>5270</v>
      </c>
      <c r="D2422" t="s">
        <v>8</v>
      </c>
      <c r="E2422" t="s">
        <v>5635</v>
      </c>
    </row>
    <row r="2423" spans="1:5" x14ac:dyDescent="0.3">
      <c r="A2423" t="s">
        <v>5636</v>
      </c>
      <c r="B2423" t="s">
        <v>1497</v>
      </c>
      <c r="C2423" t="s">
        <v>5637</v>
      </c>
      <c r="D2423" t="s">
        <v>8</v>
      </c>
      <c r="E2423" t="s">
        <v>5638</v>
      </c>
    </row>
    <row r="2424" spans="1:5" x14ac:dyDescent="0.3">
      <c r="A2424" t="s">
        <v>5639</v>
      </c>
      <c r="B2424" t="s">
        <v>1497</v>
      </c>
      <c r="C2424" t="s">
        <v>3481</v>
      </c>
      <c r="D2424" t="s">
        <v>8</v>
      </c>
      <c r="E2424" t="s">
        <v>5640</v>
      </c>
    </row>
    <row r="2425" spans="1:5" x14ac:dyDescent="0.3">
      <c r="A2425" t="s">
        <v>5641</v>
      </c>
      <c r="B2425" t="s">
        <v>275</v>
      </c>
      <c r="C2425" t="s">
        <v>3784</v>
      </c>
      <c r="D2425" t="s">
        <v>8</v>
      </c>
      <c r="E2425" t="s">
        <v>5642</v>
      </c>
    </row>
    <row r="2426" spans="1:5" x14ac:dyDescent="0.3">
      <c r="A2426" t="s">
        <v>5643</v>
      </c>
      <c r="B2426" t="s">
        <v>1469</v>
      </c>
      <c r="C2426" t="s">
        <v>5457</v>
      </c>
      <c r="D2426" t="s">
        <v>8</v>
      </c>
      <c r="E2426" t="s">
        <v>5644</v>
      </c>
    </row>
    <row r="2427" spans="1:5" x14ac:dyDescent="0.3">
      <c r="A2427" t="s">
        <v>5645</v>
      </c>
      <c r="B2427" t="s">
        <v>1469</v>
      </c>
      <c r="C2427" t="s">
        <v>5646</v>
      </c>
      <c r="D2427" t="s">
        <v>8</v>
      </c>
      <c r="E2427" t="s">
        <v>5647</v>
      </c>
    </row>
    <row r="2428" spans="1:5" x14ac:dyDescent="0.3">
      <c r="A2428" t="s">
        <v>5648</v>
      </c>
      <c r="B2428" t="s">
        <v>1568</v>
      </c>
      <c r="C2428" t="s">
        <v>5649</v>
      </c>
      <c r="D2428" t="s">
        <v>8</v>
      </c>
      <c r="E2428" t="s">
        <v>5650</v>
      </c>
    </row>
    <row r="2429" spans="1:5" x14ac:dyDescent="0.3">
      <c r="A2429" t="s">
        <v>5651</v>
      </c>
      <c r="B2429" t="s">
        <v>1568</v>
      </c>
      <c r="C2429" t="s">
        <v>5652</v>
      </c>
      <c r="D2429" t="s">
        <v>8</v>
      </c>
      <c r="E2429" t="s">
        <v>5653</v>
      </c>
    </row>
    <row r="2430" spans="1:5" x14ac:dyDescent="0.3">
      <c r="A2430" t="s">
        <v>5654</v>
      </c>
      <c r="B2430" t="s">
        <v>275</v>
      </c>
      <c r="C2430" t="s">
        <v>3636</v>
      </c>
      <c r="D2430" t="s">
        <v>8</v>
      </c>
      <c r="E2430" t="s">
        <v>5655</v>
      </c>
    </row>
    <row r="2431" spans="1:5" x14ac:dyDescent="0.3">
      <c r="A2431" t="s">
        <v>5656</v>
      </c>
      <c r="B2431" t="s">
        <v>1497</v>
      </c>
      <c r="C2431" t="s">
        <v>5657</v>
      </c>
      <c r="D2431" t="s">
        <v>8</v>
      </c>
      <c r="E2431" t="s">
        <v>5658</v>
      </c>
    </row>
    <row r="2432" spans="1:5" x14ac:dyDescent="0.3">
      <c r="A2432" t="s">
        <v>5659</v>
      </c>
      <c r="B2432" t="s">
        <v>275</v>
      </c>
      <c r="C2432" t="s">
        <v>4855</v>
      </c>
      <c r="D2432" t="s">
        <v>8</v>
      </c>
      <c r="E2432" t="s">
        <v>5660</v>
      </c>
    </row>
    <row r="2433" spans="1:5" x14ac:dyDescent="0.3">
      <c r="A2433" t="s">
        <v>5661</v>
      </c>
      <c r="B2433" t="s">
        <v>2115</v>
      </c>
      <c r="C2433" t="s">
        <v>5284</v>
      </c>
      <c r="D2433" t="s">
        <v>8</v>
      </c>
      <c r="E2433" t="s">
        <v>5662</v>
      </c>
    </row>
    <row r="2434" spans="1:5" x14ac:dyDescent="0.3">
      <c r="A2434" t="s">
        <v>5663</v>
      </c>
      <c r="B2434" t="s">
        <v>2274</v>
      </c>
      <c r="C2434" t="s">
        <v>4632</v>
      </c>
      <c r="D2434" t="s">
        <v>3306</v>
      </c>
      <c r="E2434" t="s">
        <v>5664</v>
      </c>
    </row>
    <row r="2435" spans="1:5" x14ac:dyDescent="0.3">
      <c r="A2435" t="s">
        <v>5665</v>
      </c>
      <c r="B2435" t="s">
        <v>2274</v>
      </c>
      <c r="C2435" t="s">
        <v>5367</v>
      </c>
      <c r="D2435" t="s">
        <v>3306</v>
      </c>
      <c r="E2435" t="s">
        <v>5666</v>
      </c>
    </row>
    <row r="2436" spans="1:5" x14ac:dyDescent="0.3">
      <c r="A2436" t="s">
        <v>5667</v>
      </c>
      <c r="B2436" t="s">
        <v>1568</v>
      </c>
      <c r="C2436" t="s">
        <v>5668</v>
      </c>
      <c r="D2436" t="s">
        <v>8</v>
      </c>
      <c r="E2436" t="s">
        <v>5669</v>
      </c>
    </row>
    <row r="2437" spans="1:5" x14ac:dyDescent="0.3">
      <c r="A2437" t="s">
        <v>5670</v>
      </c>
      <c r="B2437" t="s">
        <v>1469</v>
      </c>
      <c r="C2437" t="s">
        <v>5390</v>
      </c>
      <c r="D2437" t="s">
        <v>8</v>
      </c>
      <c r="E2437" t="s">
        <v>5671</v>
      </c>
    </row>
    <row r="2438" spans="1:5" x14ac:dyDescent="0.3">
      <c r="A2438" t="s">
        <v>5672</v>
      </c>
      <c r="B2438" t="s">
        <v>1497</v>
      </c>
      <c r="C2438" t="s">
        <v>3305</v>
      </c>
      <c r="D2438" t="s">
        <v>8</v>
      </c>
      <c r="E2438" t="s">
        <v>5673</v>
      </c>
    </row>
    <row r="2439" spans="1:5" x14ac:dyDescent="0.3">
      <c r="A2439" t="s">
        <v>5674</v>
      </c>
      <c r="B2439" t="s">
        <v>1497</v>
      </c>
      <c r="C2439" t="s">
        <v>5675</v>
      </c>
      <c r="D2439" t="s">
        <v>8</v>
      </c>
      <c r="E2439" t="s">
        <v>5676</v>
      </c>
    </row>
    <row r="2440" spans="1:5" x14ac:dyDescent="0.3">
      <c r="A2440" t="s">
        <v>5677</v>
      </c>
      <c r="B2440" t="s">
        <v>2884</v>
      </c>
      <c r="C2440" t="s">
        <v>4398</v>
      </c>
      <c r="D2440" t="s">
        <v>8</v>
      </c>
      <c r="E2440" t="s">
        <v>5678</v>
      </c>
    </row>
    <row r="2441" spans="1:5" x14ac:dyDescent="0.3">
      <c r="A2441" t="s">
        <v>5679</v>
      </c>
      <c r="B2441" t="s">
        <v>1568</v>
      </c>
      <c r="C2441" t="s">
        <v>5618</v>
      </c>
      <c r="D2441" t="s">
        <v>8</v>
      </c>
      <c r="E2441" t="s">
        <v>5680</v>
      </c>
    </row>
    <row r="2442" spans="1:5" x14ac:dyDescent="0.3">
      <c r="A2442" t="s">
        <v>5681</v>
      </c>
      <c r="B2442" t="s">
        <v>1694</v>
      </c>
      <c r="C2442" t="s">
        <v>4271</v>
      </c>
      <c r="D2442" t="s">
        <v>8</v>
      </c>
      <c r="E2442" t="s">
        <v>5682</v>
      </c>
    </row>
    <row r="2443" spans="1:5" x14ac:dyDescent="0.3">
      <c r="A2443" t="s">
        <v>5683</v>
      </c>
      <c r="B2443" t="s">
        <v>1497</v>
      </c>
      <c r="C2443" t="s">
        <v>5684</v>
      </c>
      <c r="D2443" t="s">
        <v>8</v>
      </c>
      <c r="E2443" t="s">
        <v>5685</v>
      </c>
    </row>
    <row r="2444" spans="1:5" x14ac:dyDescent="0.3">
      <c r="A2444" t="s">
        <v>5686</v>
      </c>
      <c r="B2444" t="s">
        <v>1497</v>
      </c>
      <c r="C2444" t="s">
        <v>4389</v>
      </c>
      <c r="D2444" t="s">
        <v>8</v>
      </c>
      <c r="E2444" t="s">
        <v>5687</v>
      </c>
    </row>
    <row r="2445" spans="1:5" x14ac:dyDescent="0.3">
      <c r="A2445" t="s">
        <v>5688</v>
      </c>
      <c r="B2445" t="s">
        <v>1497</v>
      </c>
      <c r="C2445" t="s">
        <v>3534</v>
      </c>
      <c r="D2445" t="s">
        <v>8</v>
      </c>
      <c r="E2445" t="s">
        <v>5689</v>
      </c>
    </row>
    <row r="2446" spans="1:5" x14ac:dyDescent="0.3">
      <c r="A2446" t="s">
        <v>5690</v>
      </c>
      <c r="B2446" t="s">
        <v>1497</v>
      </c>
      <c r="C2446" t="s">
        <v>5691</v>
      </c>
      <c r="D2446" t="s">
        <v>8</v>
      </c>
      <c r="E2446" t="s">
        <v>5692</v>
      </c>
    </row>
    <row r="2447" spans="1:5" x14ac:dyDescent="0.3">
      <c r="A2447" t="s">
        <v>5693</v>
      </c>
      <c r="B2447" t="s">
        <v>1967</v>
      </c>
      <c r="C2447" t="s">
        <v>3216</v>
      </c>
      <c r="D2447" t="s">
        <v>2300</v>
      </c>
      <c r="E2447" t="s">
        <v>5694</v>
      </c>
    </row>
    <row r="2448" spans="1:5" x14ac:dyDescent="0.3">
      <c r="A2448" t="s">
        <v>5695</v>
      </c>
      <c r="B2448" t="s">
        <v>2884</v>
      </c>
      <c r="C2448" t="s">
        <v>3811</v>
      </c>
      <c r="D2448" t="s">
        <v>8</v>
      </c>
      <c r="E2448" t="s">
        <v>5696</v>
      </c>
    </row>
    <row r="2449" spans="1:5" x14ac:dyDescent="0.3">
      <c r="A2449" t="s">
        <v>5697</v>
      </c>
      <c r="B2449" t="s">
        <v>1568</v>
      </c>
      <c r="C2449" t="s">
        <v>5698</v>
      </c>
      <c r="D2449" t="s">
        <v>8</v>
      </c>
      <c r="E2449" t="s">
        <v>5699</v>
      </c>
    </row>
    <row r="2450" spans="1:5" x14ac:dyDescent="0.3">
      <c r="A2450" t="s">
        <v>5700</v>
      </c>
      <c r="B2450" t="s">
        <v>1568</v>
      </c>
      <c r="C2450" t="s">
        <v>5701</v>
      </c>
      <c r="D2450" t="s">
        <v>8</v>
      </c>
      <c r="E2450" t="s">
        <v>5702</v>
      </c>
    </row>
    <row r="2451" spans="1:5" x14ac:dyDescent="0.3">
      <c r="A2451" t="s">
        <v>5703</v>
      </c>
      <c r="B2451" t="s">
        <v>1469</v>
      </c>
      <c r="C2451" t="s">
        <v>4494</v>
      </c>
      <c r="D2451" t="s">
        <v>8</v>
      </c>
      <c r="E2451" t="s">
        <v>5704</v>
      </c>
    </row>
    <row r="2452" spans="1:5" x14ac:dyDescent="0.3">
      <c r="A2452" t="s">
        <v>5705</v>
      </c>
      <c r="B2452" t="s">
        <v>275</v>
      </c>
      <c r="C2452" t="s">
        <v>3939</v>
      </c>
      <c r="D2452" t="s">
        <v>8</v>
      </c>
      <c r="E2452" t="s">
        <v>5706</v>
      </c>
    </row>
    <row r="2453" spans="1:5" x14ac:dyDescent="0.3">
      <c r="A2453" t="s">
        <v>5707</v>
      </c>
      <c r="B2453" t="s">
        <v>2884</v>
      </c>
      <c r="C2453" t="s">
        <v>3572</v>
      </c>
      <c r="D2453" t="s">
        <v>8</v>
      </c>
      <c r="E2453" t="s">
        <v>5708</v>
      </c>
    </row>
    <row r="2454" spans="1:5" x14ac:dyDescent="0.3">
      <c r="A2454" t="s">
        <v>5709</v>
      </c>
      <c r="B2454" t="s">
        <v>1568</v>
      </c>
      <c r="C2454" t="s">
        <v>3493</v>
      </c>
      <c r="D2454" t="s">
        <v>8</v>
      </c>
      <c r="E2454" t="s">
        <v>5710</v>
      </c>
    </row>
    <row r="2455" spans="1:5" x14ac:dyDescent="0.3">
      <c r="A2455" t="s">
        <v>5711</v>
      </c>
      <c r="B2455" t="s">
        <v>5712</v>
      </c>
      <c r="C2455" t="s">
        <v>3216</v>
      </c>
      <c r="D2455" t="s">
        <v>8</v>
      </c>
      <c r="E2455" t="s">
        <v>5713</v>
      </c>
    </row>
    <row r="2456" spans="1:5" x14ac:dyDescent="0.3">
      <c r="A2456" t="s">
        <v>5714</v>
      </c>
      <c r="B2456" t="s">
        <v>1568</v>
      </c>
      <c r="C2456" t="s">
        <v>5715</v>
      </c>
      <c r="D2456" t="s">
        <v>8</v>
      </c>
      <c r="E2456" t="s">
        <v>5716</v>
      </c>
    </row>
    <row r="2457" spans="1:5" x14ac:dyDescent="0.3">
      <c r="A2457" t="s">
        <v>5717</v>
      </c>
      <c r="B2457" t="s">
        <v>1497</v>
      </c>
      <c r="C2457" t="s">
        <v>5718</v>
      </c>
      <c r="D2457" t="s">
        <v>8</v>
      </c>
      <c r="E2457" t="s">
        <v>5719</v>
      </c>
    </row>
    <row r="2458" spans="1:5" x14ac:dyDescent="0.3">
      <c r="A2458" t="s">
        <v>5720</v>
      </c>
      <c r="B2458" t="s">
        <v>1568</v>
      </c>
      <c r="C2458" t="s">
        <v>3261</v>
      </c>
      <c r="D2458" t="s">
        <v>8</v>
      </c>
      <c r="E2458" t="s">
        <v>5721</v>
      </c>
    </row>
    <row r="2459" spans="1:5" x14ac:dyDescent="0.3">
      <c r="A2459" t="s">
        <v>5722</v>
      </c>
      <c r="B2459" t="s">
        <v>2457</v>
      </c>
      <c r="C2459" t="s">
        <v>3258</v>
      </c>
      <c r="D2459" t="s">
        <v>8</v>
      </c>
      <c r="E2459" t="s">
        <v>5723</v>
      </c>
    </row>
    <row r="2460" spans="1:5" x14ac:dyDescent="0.3">
      <c r="A2460" t="s">
        <v>5724</v>
      </c>
      <c r="B2460" t="s">
        <v>2884</v>
      </c>
      <c r="C2460" t="s">
        <v>4494</v>
      </c>
      <c r="D2460" t="s">
        <v>8</v>
      </c>
      <c r="E2460" t="s">
        <v>5725</v>
      </c>
    </row>
    <row r="2461" spans="1:5" x14ac:dyDescent="0.3">
      <c r="A2461" t="s">
        <v>5726</v>
      </c>
      <c r="B2461" t="s">
        <v>275</v>
      </c>
      <c r="C2461" t="s">
        <v>3548</v>
      </c>
      <c r="D2461" t="s">
        <v>8</v>
      </c>
      <c r="E2461" t="s">
        <v>5727</v>
      </c>
    </row>
    <row r="2462" spans="1:5" x14ac:dyDescent="0.3">
      <c r="A2462" t="s">
        <v>5728</v>
      </c>
      <c r="B2462" t="s">
        <v>2884</v>
      </c>
      <c r="C2462" t="s">
        <v>4191</v>
      </c>
      <c r="D2462" t="s">
        <v>8</v>
      </c>
      <c r="E2462" t="s">
        <v>5729</v>
      </c>
    </row>
    <row r="2463" spans="1:5" x14ac:dyDescent="0.3">
      <c r="A2463" t="s">
        <v>5730</v>
      </c>
      <c r="B2463" t="s">
        <v>129</v>
      </c>
      <c r="C2463" t="s">
        <v>3393</v>
      </c>
      <c r="D2463" t="s">
        <v>8</v>
      </c>
      <c r="E2463" t="s">
        <v>5731</v>
      </c>
    </row>
    <row r="2464" spans="1:5" x14ac:dyDescent="0.3">
      <c r="A2464" t="s">
        <v>5732</v>
      </c>
      <c r="B2464" t="s">
        <v>1568</v>
      </c>
      <c r="C2464" t="s">
        <v>3237</v>
      </c>
      <c r="D2464" t="s">
        <v>8</v>
      </c>
      <c r="E2464" t="s">
        <v>5733</v>
      </c>
    </row>
    <row r="2465" spans="1:5" x14ac:dyDescent="0.3">
      <c r="A2465" t="s">
        <v>5734</v>
      </c>
      <c r="B2465" t="s">
        <v>3209</v>
      </c>
      <c r="C2465" t="s">
        <v>5735</v>
      </c>
      <c r="D2465" t="s">
        <v>8</v>
      </c>
      <c r="E2465" t="s">
        <v>5736</v>
      </c>
    </row>
    <row r="2466" spans="1:5" x14ac:dyDescent="0.3">
      <c r="A2466" t="s">
        <v>5737</v>
      </c>
      <c r="B2466" t="s">
        <v>3209</v>
      </c>
      <c r="C2466" t="s">
        <v>5301</v>
      </c>
      <c r="D2466" t="s">
        <v>8</v>
      </c>
      <c r="E2466" t="s">
        <v>5738</v>
      </c>
    </row>
    <row r="2467" spans="1:5" x14ac:dyDescent="0.3">
      <c r="A2467" t="s">
        <v>5739</v>
      </c>
      <c r="B2467" t="s">
        <v>1568</v>
      </c>
      <c r="C2467" t="s">
        <v>3610</v>
      </c>
      <c r="D2467" t="s">
        <v>8</v>
      </c>
      <c r="E2467" t="s">
        <v>5740</v>
      </c>
    </row>
    <row r="2468" spans="1:5" x14ac:dyDescent="0.3">
      <c r="A2468" t="s">
        <v>5741</v>
      </c>
      <c r="B2468" t="s">
        <v>1568</v>
      </c>
      <c r="C2468" t="s">
        <v>4231</v>
      </c>
      <c r="D2468" t="s">
        <v>8</v>
      </c>
      <c r="E2468" t="s">
        <v>5742</v>
      </c>
    </row>
    <row r="2469" spans="1:5" x14ac:dyDescent="0.3">
      <c r="A2469" t="s">
        <v>5743</v>
      </c>
      <c r="B2469" t="s">
        <v>1568</v>
      </c>
      <c r="C2469" t="s">
        <v>5744</v>
      </c>
      <c r="D2469" t="s">
        <v>8</v>
      </c>
      <c r="E2469" t="s">
        <v>5745</v>
      </c>
    </row>
    <row r="2470" spans="1:5" x14ac:dyDescent="0.3">
      <c r="A2470" t="s">
        <v>5746</v>
      </c>
      <c r="B2470" t="s">
        <v>1469</v>
      </c>
      <c r="C2470" t="s">
        <v>3636</v>
      </c>
      <c r="D2470" t="s">
        <v>8</v>
      </c>
      <c r="E2470" t="s">
        <v>5747</v>
      </c>
    </row>
    <row r="2471" spans="1:5" x14ac:dyDescent="0.3">
      <c r="A2471" t="s">
        <v>5748</v>
      </c>
      <c r="B2471" t="s">
        <v>2884</v>
      </c>
      <c r="C2471" t="s">
        <v>3225</v>
      </c>
      <c r="D2471" t="s">
        <v>8</v>
      </c>
      <c r="E2471" t="s">
        <v>5749</v>
      </c>
    </row>
    <row r="2472" spans="1:5" x14ac:dyDescent="0.3">
      <c r="A2472" t="s">
        <v>5750</v>
      </c>
      <c r="B2472" t="s">
        <v>3209</v>
      </c>
      <c r="C2472" t="s">
        <v>5751</v>
      </c>
      <c r="D2472" t="s">
        <v>8</v>
      </c>
      <c r="E2472" t="s">
        <v>5752</v>
      </c>
    </row>
    <row r="2473" spans="1:5" x14ac:dyDescent="0.3">
      <c r="A2473" t="s">
        <v>5753</v>
      </c>
      <c r="B2473" t="s">
        <v>1469</v>
      </c>
      <c r="C2473" t="s">
        <v>3537</v>
      </c>
      <c r="D2473" t="s">
        <v>8</v>
      </c>
      <c r="E2473" t="s">
        <v>5754</v>
      </c>
    </row>
    <row r="2474" spans="1:5" x14ac:dyDescent="0.3">
      <c r="A2474" t="s">
        <v>5755</v>
      </c>
      <c r="B2474" t="s">
        <v>2170</v>
      </c>
      <c r="C2474" t="s">
        <v>3258</v>
      </c>
      <c r="D2474" t="s">
        <v>8</v>
      </c>
      <c r="E2474" t="s">
        <v>5756</v>
      </c>
    </row>
    <row r="2475" spans="1:5" x14ac:dyDescent="0.3">
      <c r="A2475" t="s">
        <v>5757</v>
      </c>
      <c r="B2475" t="s">
        <v>1694</v>
      </c>
      <c r="C2475" t="s">
        <v>3513</v>
      </c>
      <c r="D2475" t="s">
        <v>8</v>
      </c>
      <c r="E2475" t="s">
        <v>5758</v>
      </c>
    </row>
    <row r="2476" spans="1:5" x14ac:dyDescent="0.3">
      <c r="A2476" t="s">
        <v>5759</v>
      </c>
      <c r="B2476" t="s">
        <v>1497</v>
      </c>
      <c r="C2476" t="s">
        <v>5367</v>
      </c>
      <c r="D2476" t="s">
        <v>8</v>
      </c>
      <c r="E2476" t="s">
        <v>5760</v>
      </c>
    </row>
    <row r="2477" spans="1:5" x14ac:dyDescent="0.3">
      <c r="A2477" t="s">
        <v>5761</v>
      </c>
      <c r="B2477" t="s">
        <v>1568</v>
      </c>
      <c r="C2477" t="s">
        <v>5701</v>
      </c>
      <c r="D2477" t="s">
        <v>8</v>
      </c>
      <c r="E2477" t="s">
        <v>5762</v>
      </c>
    </row>
    <row r="2478" spans="1:5" x14ac:dyDescent="0.3">
      <c r="A2478" t="s">
        <v>5763</v>
      </c>
      <c r="B2478" t="s">
        <v>1636</v>
      </c>
      <c r="C2478" t="s">
        <v>3216</v>
      </c>
      <c r="D2478" t="s">
        <v>8</v>
      </c>
      <c r="E2478" t="s">
        <v>5764</v>
      </c>
    </row>
    <row r="2479" spans="1:5" x14ac:dyDescent="0.3">
      <c r="A2479" t="s">
        <v>5765</v>
      </c>
      <c r="B2479" t="s">
        <v>1497</v>
      </c>
      <c r="C2479" t="s">
        <v>4632</v>
      </c>
      <c r="D2479" t="s">
        <v>8</v>
      </c>
      <c r="E2479" t="s">
        <v>5766</v>
      </c>
    </row>
    <row r="2480" spans="1:5" x14ac:dyDescent="0.3">
      <c r="A2480" t="s">
        <v>5767</v>
      </c>
      <c r="B2480" t="s">
        <v>1568</v>
      </c>
      <c r="C2480" t="s">
        <v>5768</v>
      </c>
      <c r="D2480" t="s">
        <v>8</v>
      </c>
      <c r="E2480" t="s">
        <v>5769</v>
      </c>
    </row>
    <row r="2481" spans="1:5" x14ac:dyDescent="0.3">
      <c r="A2481" t="s">
        <v>5770</v>
      </c>
      <c r="B2481" t="s">
        <v>2274</v>
      </c>
      <c r="C2481" t="s">
        <v>3216</v>
      </c>
      <c r="D2481" t="s">
        <v>3316</v>
      </c>
      <c r="E2481" t="s">
        <v>5771</v>
      </c>
    </row>
    <row r="2482" spans="1:5" x14ac:dyDescent="0.3">
      <c r="A2482" t="s">
        <v>5772</v>
      </c>
      <c r="B2482" t="s">
        <v>3209</v>
      </c>
      <c r="C2482" t="s">
        <v>5773</v>
      </c>
      <c r="D2482" t="s">
        <v>8</v>
      </c>
      <c r="E2482" t="s">
        <v>5774</v>
      </c>
    </row>
    <row r="2483" spans="1:5" x14ac:dyDescent="0.3">
      <c r="A2483" t="s">
        <v>5775</v>
      </c>
      <c r="B2483" t="s">
        <v>1766</v>
      </c>
      <c r="C2483" t="s">
        <v>3481</v>
      </c>
      <c r="D2483" t="s">
        <v>8</v>
      </c>
      <c r="E2483" t="s">
        <v>5776</v>
      </c>
    </row>
    <row r="2484" spans="1:5" x14ac:dyDescent="0.3">
      <c r="A2484" t="s">
        <v>5777</v>
      </c>
      <c r="B2484" t="s">
        <v>2037</v>
      </c>
      <c r="C2484" t="s">
        <v>3258</v>
      </c>
      <c r="D2484" t="s">
        <v>8</v>
      </c>
      <c r="E2484" t="s">
        <v>5778</v>
      </c>
    </row>
    <row r="2485" spans="1:5" x14ac:dyDescent="0.3">
      <c r="A2485" t="s">
        <v>5779</v>
      </c>
      <c r="B2485" t="s">
        <v>1497</v>
      </c>
      <c r="C2485" t="s">
        <v>3543</v>
      </c>
      <c r="D2485" t="s">
        <v>8</v>
      </c>
      <c r="E2485" t="s">
        <v>5780</v>
      </c>
    </row>
    <row r="2486" spans="1:5" x14ac:dyDescent="0.3">
      <c r="A2486" t="s">
        <v>5781</v>
      </c>
      <c r="B2486" t="s">
        <v>2884</v>
      </c>
      <c r="C2486" t="s">
        <v>5184</v>
      </c>
      <c r="D2486" t="s">
        <v>8</v>
      </c>
      <c r="E2486" t="s">
        <v>5782</v>
      </c>
    </row>
    <row r="2487" spans="1:5" x14ac:dyDescent="0.3">
      <c r="A2487" t="s">
        <v>5783</v>
      </c>
      <c r="B2487" t="s">
        <v>2115</v>
      </c>
      <c r="C2487" t="s">
        <v>4632</v>
      </c>
      <c r="D2487" t="s">
        <v>8</v>
      </c>
      <c r="E2487" t="s">
        <v>5784</v>
      </c>
    </row>
    <row r="2488" spans="1:5" x14ac:dyDescent="0.3">
      <c r="A2488" t="s">
        <v>5785</v>
      </c>
      <c r="B2488" t="s">
        <v>1568</v>
      </c>
      <c r="C2488" t="s">
        <v>3353</v>
      </c>
      <c r="D2488" t="s">
        <v>8</v>
      </c>
      <c r="E2488" t="s">
        <v>5786</v>
      </c>
    </row>
    <row r="2489" spans="1:5" x14ac:dyDescent="0.3">
      <c r="A2489" t="s">
        <v>5787</v>
      </c>
      <c r="B2489" t="s">
        <v>1469</v>
      </c>
      <c r="C2489" t="s">
        <v>4575</v>
      </c>
      <c r="D2489" t="s">
        <v>8</v>
      </c>
      <c r="E2489" t="s">
        <v>5788</v>
      </c>
    </row>
    <row r="2490" spans="1:5" x14ac:dyDescent="0.3">
      <c r="A2490" t="s">
        <v>5789</v>
      </c>
      <c r="B2490" t="s">
        <v>2037</v>
      </c>
      <c r="C2490" t="s">
        <v>4353</v>
      </c>
      <c r="D2490" t="s">
        <v>8</v>
      </c>
      <c r="E2490" t="s">
        <v>5790</v>
      </c>
    </row>
    <row r="2491" spans="1:5" x14ac:dyDescent="0.3">
      <c r="A2491" t="s">
        <v>5791</v>
      </c>
      <c r="B2491" t="s">
        <v>3209</v>
      </c>
      <c r="C2491" t="s">
        <v>5792</v>
      </c>
      <c r="D2491" t="s">
        <v>8</v>
      </c>
      <c r="E2491" t="s">
        <v>5793</v>
      </c>
    </row>
    <row r="2492" spans="1:5" x14ac:dyDescent="0.3">
      <c r="A2492" t="s">
        <v>5794</v>
      </c>
      <c r="B2492" t="s">
        <v>2884</v>
      </c>
      <c r="C2492" t="s">
        <v>3837</v>
      </c>
      <c r="D2492" t="s">
        <v>8</v>
      </c>
      <c r="E2492" t="s">
        <v>5795</v>
      </c>
    </row>
    <row r="2493" spans="1:5" x14ac:dyDescent="0.3">
      <c r="A2493" t="s">
        <v>5796</v>
      </c>
      <c r="B2493" t="s">
        <v>2208</v>
      </c>
      <c r="C2493" t="s">
        <v>3258</v>
      </c>
      <c r="D2493" t="s">
        <v>8</v>
      </c>
      <c r="E2493" t="s">
        <v>5797</v>
      </c>
    </row>
    <row r="2494" spans="1:5" x14ac:dyDescent="0.3">
      <c r="A2494" t="s">
        <v>5798</v>
      </c>
      <c r="B2494" t="s">
        <v>1568</v>
      </c>
      <c r="C2494" t="s">
        <v>3454</v>
      </c>
      <c r="D2494" t="s">
        <v>8</v>
      </c>
      <c r="E2494" t="s">
        <v>5799</v>
      </c>
    </row>
    <row r="2495" spans="1:5" x14ac:dyDescent="0.3">
      <c r="A2495" t="s">
        <v>5800</v>
      </c>
      <c r="B2495" t="s">
        <v>1568</v>
      </c>
      <c r="C2495" t="s">
        <v>5801</v>
      </c>
      <c r="D2495" t="s">
        <v>8</v>
      </c>
      <c r="E2495" t="s">
        <v>5802</v>
      </c>
    </row>
    <row r="2496" spans="1:5" x14ac:dyDescent="0.3">
      <c r="A2496" t="s">
        <v>5803</v>
      </c>
      <c r="B2496" t="s">
        <v>2744</v>
      </c>
      <c r="C2496" t="s">
        <v>5804</v>
      </c>
      <c r="D2496" t="s">
        <v>8</v>
      </c>
      <c r="E2496" t="s">
        <v>5805</v>
      </c>
    </row>
    <row r="2497" spans="1:5" x14ac:dyDescent="0.3">
      <c r="A2497" t="s">
        <v>5806</v>
      </c>
      <c r="B2497" t="s">
        <v>2037</v>
      </c>
      <c r="C2497" t="s">
        <v>4191</v>
      </c>
      <c r="D2497" t="s">
        <v>8</v>
      </c>
      <c r="E2497" t="s">
        <v>5807</v>
      </c>
    </row>
    <row r="2498" spans="1:5" x14ac:dyDescent="0.3">
      <c r="A2498" t="s">
        <v>5808</v>
      </c>
      <c r="B2498" t="s">
        <v>3209</v>
      </c>
      <c r="C2498" t="s">
        <v>5809</v>
      </c>
      <c r="D2498" t="s">
        <v>8</v>
      </c>
      <c r="E2498" t="s">
        <v>5810</v>
      </c>
    </row>
    <row r="2499" spans="1:5" x14ac:dyDescent="0.3">
      <c r="A2499" t="s">
        <v>5811</v>
      </c>
      <c r="B2499" t="s">
        <v>3209</v>
      </c>
      <c r="C2499" t="s">
        <v>5812</v>
      </c>
      <c r="D2499" t="s">
        <v>8</v>
      </c>
      <c r="E2499" t="s">
        <v>5813</v>
      </c>
    </row>
    <row r="2500" spans="1:5" x14ac:dyDescent="0.3">
      <c r="A2500" t="s">
        <v>5814</v>
      </c>
      <c r="B2500" t="s">
        <v>2115</v>
      </c>
      <c r="C2500" t="s">
        <v>4202</v>
      </c>
      <c r="D2500" t="s">
        <v>8</v>
      </c>
      <c r="E2500" t="s">
        <v>5815</v>
      </c>
    </row>
    <row r="2501" spans="1:5" x14ac:dyDescent="0.3">
      <c r="A2501" t="s">
        <v>5816</v>
      </c>
      <c r="B2501" t="s">
        <v>1497</v>
      </c>
      <c r="C2501" t="s">
        <v>3258</v>
      </c>
      <c r="D2501" t="s">
        <v>8</v>
      </c>
      <c r="E2501" t="s">
        <v>5817</v>
      </c>
    </row>
    <row r="2502" spans="1:5" x14ac:dyDescent="0.3">
      <c r="A2502" t="s">
        <v>5818</v>
      </c>
      <c r="B2502" t="s">
        <v>1497</v>
      </c>
      <c r="C2502" t="s">
        <v>4731</v>
      </c>
      <c r="D2502" t="s">
        <v>8</v>
      </c>
      <c r="E2502" t="s">
        <v>5819</v>
      </c>
    </row>
    <row r="2503" spans="1:5" x14ac:dyDescent="0.3">
      <c r="A2503" t="s">
        <v>5820</v>
      </c>
      <c r="B2503" t="s">
        <v>1568</v>
      </c>
      <c r="C2503" t="s">
        <v>3333</v>
      </c>
      <c r="D2503" t="s">
        <v>4228</v>
      </c>
      <c r="E2503" t="s">
        <v>5821</v>
      </c>
    </row>
    <row r="2504" spans="1:5" x14ac:dyDescent="0.3">
      <c r="A2504" t="s">
        <v>5822</v>
      </c>
      <c r="B2504" t="s">
        <v>2274</v>
      </c>
      <c r="C2504" t="s">
        <v>4253</v>
      </c>
      <c r="D2504" t="s">
        <v>3306</v>
      </c>
      <c r="E2504" t="s">
        <v>5823</v>
      </c>
    </row>
    <row r="2505" spans="1:5" x14ac:dyDescent="0.3">
      <c r="A2505" t="s">
        <v>5824</v>
      </c>
      <c r="B2505" t="s">
        <v>2884</v>
      </c>
      <c r="C2505" t="s">
        <v>3258</v>
      </c>
      <c r="D2505" t="s">
        <v>8</v>
      </c>
      <c r="E2505" t="s">
        <v>5825</v>
      </c>
    </row>
    <row r="2506" spans="1:5" x14ac:dyDescent="0.3">
      <c r="A2506" t="s">
        <v>5826</v>
      </c>
      <c r="B2506" t="s">
        <v>1568</v>
      </c>
      <c r="C2506" t="s">
        <v>3572</v>
      </c>
      <c r="D2506" t="s">
        <v>8</v>
      </c>
      <c r="E2506" t="s">
        <v>5827</v>
      </c>
    </row>
    <row r="2507" spans="1:5" x14ac:dyDescent="0.3">
      <c r="A2507" t="s">
        <v>5828</v>
      </c>
      <c r="B2507" t="s">
        <v>3209</v>
      </c>
      <c r="C2507" t="s">
        <v>5829</v>
      </c>
      <c r="D2507" t="s">
        <v>8</v>
      </c>
      <c r="E2507" t="s">
        <v>5830</v>
      </c>
    </row>
    <row r="2508" spans="1:5" x14ac:dyDescent="0.3">
      <c r="A2508" t="s">
        <v>5831</v>
      </c>
      <c r="B2508" t="s">
        <v>1694</v>
      </c>
      <c r="C2508" t="s">
        <v>5646</v>
      </c>
      <c r="D2508" t="s">
        <v>8</v>
      </c>
      <c r="E2508" t="s">
        <v>5832</v>
      </c>
    </row>
    <row r="2509" spans="1:5" x14ac:dyDescent="0.3">
      <c r="A2509" t="s">
        <v>5833</v>
      </c>
      <c r="B2509" t="s">
        <v>1469</v>
      </c>
      <c r="C2509" t="s">
        <v>3258</v>
      </c>
      <c r="D2509" t="s">
        <v>8</v>
      </c>
      <c r="E2509" t="s">
        <v>5834</v>
      </c>
    </row>
    <row r="2510" spans="1:5" x14ac:dyDescent="0.3">
      <c r="A2510" t="s">
        <v>5835</v>
      </c>
      <c r="B2510" t="s">
        <v>275</v>
      </c>
      <c r="C2510" t="s">
        <v>3333</v>
      </c>
      <c r="D2510" t="s">
        <v>8</v>
      </c>
      <c r="E2510" t="s">
        <v>5836</v>
      </c>
    </row>
    <row r="2511" spans="1:5" x14ac:dyDescent="0.3">
      <c r="A2511" t="s">
        <v>5837</v>
      </c>
      <c r="B2511" t="s">
        <v>3209</v>
      </c>
      <c r="C2511" t="s">
        <v>5838</v>
      </c>
      <c r="D2511" t="s">
        <v>8</v>
      </c>
      <c r="E2511" t="s">
        <v>5839</v>
      </c>
    </row>
    <row r="2512" spans="1:5" x14ac:dyDescent="0.3">
      <c r="A2512" t="s">
        <v>5840</v>
      </c>
      <c r="B2512" t="s">
        <v>1568</v>
      </c>
      <c r="C2512" t="s">
        <v>4824</v>
      </c>
      <c r="D2512" t="s">
        <v>8</v>
      </c>
      <c r="E2512" t="s">
        <v>5841</v>
      </c>
    </row>
    <row r="2513" spans="1:5" x14ac:dyDescent="0.3">
      <c r="A2513" t="s">
        <v>5842</v>
      </c>
      <c r="B2513" t="s">
        <v>1568</v>
      </c>
      <c r="C2513" t="s">
        <v>5843</v>
      </c>
      <c r="D2513" t="s">
        <v>8</v>
      </c>
      <c r="E2513" t="s">
        <v>5844</v>
      </c>
    </row>
    <row r="2514" spans="1:5" x14ac:dyDescent="0.3">
      <c r="A2514" t="s">
        <v>5845</v>
      </c>
      <c r="B2514" t="s">
        <v>129</v>
      </c>
      <c r="C2514" t="s">
        <v>3913</v>
      </c>
      <c r="D2514" t="s">
        <v>8</v>
      </c>
      <c r="E2514" t="s">
        <v>5846</v>
      </c>
    </row>
    <row r="2515" spans="1:5" x14ac:dyDescent="0.3">
      <c r="A2515" t="s">
        <v>5847</v>
      </c>
      <c r="B2515" t="s">
        <v>2037</v>
      </c>
      <c r="C2515" t="s">
        <v>3381</v>
      </c>
      <c r="D2515" t="s">
        <v>8</v>
      </c>
      <c r="E2515" t="s">
        <v>5848</v>
      </c>
    </row>
    <row r="2516" spans="1:5" x14ac:dyDescent="0.3">
      <c r="A2516" t="s">
        <v>5849</v>
      </c>
      <c r="B2516" t="s">
        <v>1497</v>
      </c>
      <c r="C2516" t="s">
        <v>3679</v>
      </c>
      <c r="D2516" t="s">
        <v>8</v>
      </c>
      <c r="E2516" t="s">
        <v>5850</v>
      </c>
    </row>
    <row r="2517" spans="1:5" x14ac:dyDescent="0.3">
      <c r="A2517" t="s">
        <v>5851</v>
      </c>
      <c r="B2517" t="s">
        <v>1568</v>
      </c>
      <c r="C2517" t="s">
        <v>5852</v>
      </c>
      <c r="D2517" t="s">
        <v>8</v>
      </c>
      <c r="E2517" t="s">
        <v>5853</v>
      </c>
    </row>
    <row r="2518" spans="1:5" x14ac:dyDescent="0.3">
      <c r="A2518" t="s">
        <v>5854</v>
      </c>
      <c r="B2518" t="s">
        <v>1694</v>
      </c>
      <c r="C2518" t="s">
        <v>3531</v>
      </c>
      <c r="D2518" t="s">
        <v>8</v>
      </c>
      <c r="E2518" t="s">
        <v>5855</v>
      </c>
    </row>
    <row r="2519" spans="1:5" x14ac:dyDescent="0.3">
      <c r="A2519" t="s">
        <v>5856</v>
      </c>
      <c r="B2519" t="s">
        <v>2115</v>
      </c>
      <c r="C2519" t="s">
        <v>3702</v>
      </c>
      <c r="D2519" t="s">
        <v>8</v>
      </c>
      <c r="E2519" t="s">
        <v>5857</v>
      </c>
    </row>
    <row r="2520" spans="1:5" x14ac:dyDescent="0.3">
      <c r="A2520" t="s">
        <v>5858</v>
      </c>
      <c r="B2520" t="s">
        <v>1469</v>
      </c>
      <c r="C2520" t="s">
        <v>4313</v>
      </c>
      <c r="D2520" t="s">
        <v>8</v>
      </c>
      <c r="E2520" t="s">
        <v>5859</v>
      </c>
    </row>
    <row r="2521" spans="1:5" x14ac:dyDescent="0.3">
      <c r="A2521" t="s">
        <v>5860</v>
      </c>
      <c r="B2521" t="s">
        <v>3209</v>
      </c>
      <c r="C2521" t="s">
        <v>3219</v>
      </c>
      <c r="D2521" t="s">
        <v>8</v>
      </c>
      <c r="E2521" t="s">
        <v>5861</v>
      </c>
    </row>
    <row r="2522" spans="1:5" x14ac:dyDescent="0.3">
      <c r="A2522" t="s">
        <v>5862</v>
      </c>
      <c r="B2522" t="s">
        <v>2884</v>
      </c>
      <c r="C2522" t="s">
        <v>5863</v>
      </c>
      <c r="D2522" t="s">
        <v>8</v>
      </c>
      <c r="E2522" t="s">
        <v>5864</v>
      </c>
    </row>
    <row r="2523" spans="1:5" x14ac:dyDescent="0.3">
      <c r="A2523" t="s">
        <v>5865</v>
      </c>
      <c r="B2523" t="s">
        <v>1568</v>
      </c>
      <c r="C2523" t="s">
        <v>3939</v>
      </c>
      <c r="D2523" t="s">
        <v>8</v>
      </c>
      <c r="E2523" t="s">
        <v>5866</v>
      </c>
    </row>
    <row r="2524" spans="1:5" x14ac:dyDescent="0.3">
      <c r="A2524" t="s">
        <v>5867</v>
      </c>
      <c r="B2524" t="s">
        <v>3209</v>
      </c>
      <c r="C2524" t="s">
        <v>5868</v>
      </c>
      <c r="D2524" t="s">
        <v>8</v>
      </c>
      <c r="E2524" t="s">
        <v>5869</v>
      </c>
    </row>
    <row r="2525" spans="1:5" x14ac:dyDescent="0.3">
      <c r="A2525" t="s">
        <v>5870</v>
      </c>
      <c r="B2525" t="s">
        <v>1497</v>
      </c>
      <c r="C2525" t="s">
        <v>3699</v>
      </c>
      <c r="D2525" t="s">
        <v>8</v>
      </c>
      <c r="E2525" t="s">
        <v>5871</v>
      </c>
    </row>
    <row r="2526" spans="1:5" x14ac:dyDescent="0.3">
      <c r="A2526" t="s">
        <v>5872</v>
      </c>
      <c r="B2526" t="s">
        <v>5873</v>
      </c>
      <c r="C2526" t="s">
        <v>5270</v>
      </c>
      <c r="D2526" t="s">
        <v>8</v>
      </c>
      <c r="E2526" t="s">
        <v>5874</v>
      </c>
    </row>
    <row r="2527" spans="1:5" x14ac:dyDescent="0.3">
      <c r="A2527" t="s">
        <v>5875</v>
      </c>
      <c r="B2527" t="s">
        <v>2884</v>
      </c>
      <c r="C2527" t="s">
        <v>4559</v>
      </c>
      <c r="D2527" t="s">
        <v>8</v>
      </c>
      <c r="E2527" t="s">
        <v>5876</v>
      </c>
    </row>
    <row r="2528" spans="1:5" x14ac:dyDescent="0.3">
      <c r="A2528" t="s">
        <v>5877</v>
      </c>
      <c r="B2528" t="s">
        <v>2037</v>
      </c>
      <c r="C2528" t="s">
        <v>3299</v>
      </c>
      <c r="D2528" t="s">
        <v>8</v>
      </c>
      <c r="E2528" t="s">
        <v>5878</v>
      </c>
    </row>
    <row r="2529" spans="1:5" x14ac:dyDescent="0.3">
      <c r="A2529" t="s">
        <v>5879</v>
      </c>
      <c r="B2529" t="s">
        <v>1568</v>
      </c>
      <c r="C2529" t="s">
        <v>4731</v>
      </c>
      <c r="D2529" t="s">
        <v>8</v>
      </c>
      <c r="E2529" t="s">
        <v>5880</v>
      </c>
    </row>
    <row r="2530" spans="1:5" x14ac:dyDescent="0.3">
      <c r="A2530" t="s">
        <v>5881</v>
      </c>
      <c r="B2530" t="s">
        <v>2884</v>
      </c>
      <c r="C2530" t="s">
        <v>4070</v>
      </c>
      <c r="D2530" t="s">
        <v>8</v>
      </c>
      <c r="E2530" t="s">
        <v>5882</v>
      </c>
    </row>
    <row r="2531" spans="1:5" x14ac:dyDescent="0.3">
      <c r="A2531" t="s">
        <v>5883</v>
      </c>
      <c r="B2531" t="s">
        <v>1568</v>
      </c>
      <c r="C2531" t="s">
        <v>3216</v>
      </c>
      <c r="D2531" t="s">
        <v>2635</v>
      </c>
      <c r="E2531" t="s">
        <v>5884</v>
      </c>
    </row>
    <row r="2532" spans="1:5" x14ac:dyDescent="0.3">
      <c r="A2532" t="s">
        <v>5885</v>
      </c>
      <c r="B2532" t="s">
        <v>3209</v>
      </c>
      <c r="C2532" t="s">
        <v>5886</v>
      </c>
      <c r="D2532" t="s">
        <v>8</v>
      </c>
      <c r="E2532" t="s">
        <v>5887</v>
      </c>
    </row>
    <row r="2533" spans="1:5" x14ac:dyDescent="0.3">
      <c r="A2533" t="s">
        <v>5888</v>
      </c>
      <c r="B2533" t="s">
        <v>2876</v>
      </c>
      <c r="C2533" t="s">
        <v>4353</v>
      </c>
      <c r="D2533" t="s">
        <v>8</v>
      </c>
      <c r="E2533" t="s">
        <v>5889</v>
      </c>
    </row>
    <row r="2534" spans="1:5" x14ac:dyDescent="0.3">
      <c r="A2534" t="s">
        <v>5890</v>
      </c>
      <c r="B2534" t="s">
        <v>1568</v>
      </c>
      <c r="C2534" t="s">
        <v>3653</v>
      </c>
      <c r="D2534" t="s">
        <v>8</v>
      </c>
      <c r="E2534" t="s">
        <v>5891</v>
      </c>
    </row>
    <row r="2535" spans="1:5" x14ac:dyDescent="0.3">
      <c r="A2535" t="s">
        <v>5892</v>
      </c>
      <c r="B2535" t="s">
        <v>1568</v>
      </c>
      <c r="C2535" t="s">
        <v>5893</v>
      </c>
      <c r="D2535" t="s">
        <v>8</v>
      </c>
      <c r="E2535" t="s">
        <v>5894</v>
      </c>
    </row>
    <row r="2536" spans="1:5" x14ac:dyDescent="0.3">
      <c r="A2536" t="s">
        <v>5895</v>
      </c>
      <c r="B2536" t="s">
        <v>3894</v>
      </c>
      <c r="C2536" t="s">
        <v>4428</v>
      </c>
      <c r="D2536" t="s">
        <v>8</v>
      </c>
      <c r="E2536" t="s">
        <v>5896</v>
      </c>
    </row>
    <row r="2537" spans="1:5" x14ac:dyDescent="0.3">
      <c r="A2537" t="s">
        <v>5897</v>
      </c>
      <c r="B2537" t="s">
        <v>2286</v>
      </c>
      <c r="C2537" t="s">
        <v>3258</v>
      </c>
      <c r="D2537" t="s">
        <v>8</v>
      </c>
      <c r="E2537" t="s">
        <v>5898</v>
      </c>
    </row>
    <row r="2538" spans="1:5" x14ac:dyDescent="0.3">
      <c r="A2538" t="s">
        <v>5899</v>
      </c>
      <c r="B2538" t="s">
        <v>2208</v>
      </c>
      <c r="C2538" t="s">
        <v>3376</v>
      </c>
      <c r="D2538" t="s">
        <v>8</v>
      </c>
      <c r="E2538" t="s">
        <v>5900</v>
      </c>
    </row>
    <row r="2539" spans="1:5" x14ac:dyDescent="0.3">
      <c r="A2539" t="s">
        <v>5901</v>
      </c>
      <c r="B2539" t="s">
        <v>3209</v>
      </c>
      <c r="C2539" t="s">
        <v>5902</v>
      </c>
      <c r="D2539" t="s">
        <v>8</v>
      </c>
      <c r="E2539" t="s">
        <v>5903</v>
      </c>
    </row>
    <row r="2540" spans="1:5" x14ac:dyDescent="0.3">
      <c r="A2540" t="s">
        <v>5904</v>
      </c>
      <c r="B2540" t="s">
        <v>1568</v>
      </c>
      <c r="C2540" t="s">
        <v>5905</v>
      </c>
      <c r="D2540" t="s">
        <v>8</v>
      </c>
      <c r="E2540" t="s">
        <v>5906</v>
      </c>
    </row>
    <row r="2541" spans="1:5" x14ac:dyDescent="0.3">
      <c r="A2541" t="s">
        <v>5907</v>
      </c>
      <c r="B2541" t="s">
        <v>2274</v>
      </c>
      <c r="C2541" t="s">
        <v>3258</v>
      </c>
      <c r="D2541" t="s">
        <v>8</v>
      </c>
      <c r="E2541" t="s">
        <v>5908</v>
      </c>
    </row>
    <row r="2542" spans="1:5" x14ac:dyDescent="0.3">
      <c r="A2542" t="s">
        <v>5909</v>
      </c>
      <c r="B2542" t="s">
        <v>2274</v>
      </c>
      <c r="C2542" t="s">
        <v>5910</v>
      </c>
      <c r="D2542" t="s">
        <v>3306</v>
      </c>
      <c r="E2542" t="s">
        <v>5911</v>
      </c>
    </row>
    <row r="2543" spans="1:5" x14ac:dyDescent="0.3">
      <c r="A2543" t="s">
        <v>5912</v>
      </c>
      <c r="B2543" t="s">
        <v>1568</v>
      </c>
      <c r="C2543" t="s">
        <v>3888</v>
      </c>
      <c r="D2543" t="s">
        <v>8</v>
      </c>
      <c r="E2543" t="s">
        <v>5913</v>
      </c>
    </row>
    <row r="2544" spans="1:5" x14ac:dyDescent="0.3">
      <c r="A2544" t="s">
        <v>5914</v>
      </c>
      <c r="B2544" t="s">
        <v>1497</v>
      </c>
      <c r="C2544" t="s">
        <v>4210</v>
      </c>
      <c r="D2544" t="s">
        <v>8</v>
      </c>
      <c r="E2544" t="s">
        <v>5915</v>
      </c>
    </row>
    <row r="2545" spans="1:5" x14ac:dyDescent="0.3">
      <c r="A2545" t="s">
        <v>5916</v>
      </c>
      <c r="B2545" t="s">
        <v>3209</v>
      </c>
      <c r="C2545" t="s">
        <v>5917</v>
      </c>
      <c r="D2545" t="s">
        <v>8</v>
      </c>
      <c r="E2545" t="s">
        <v>5918</v>
      </c>
    </row>
    <row r="2546" spans="1:5" x14ac:dyDescent="0.3">
      <c r="A2546" t="s">
        <v>5919</v>
      </c>
      <c r="B2546" t="s">
        <v>5373</v>
      </c>
      <c r="C2546" t="s">
        <v>5646</v>
      </c>
      <c r="D2546" t="s">
        <v>8</v>
      </c>
      <c r="E2546" t="s">
        <v>5920</v>
      </c>
    </row>
    <row r="2547" spans="1:5" x14ac:dyDescent="0.3">
      <c r="A2547" t="s">
        <v>5921</v>
      </c>
      <c r="B2547" t="s">
        <v>1568</v>
      </c>
      <c r="C2547" t="s">
        <v>3991</v>
      </c>
      <c r="D2547" t="s">
        <v>8</v>
      </c>
      <c r="E2547" t="s">
        <v>5922</v>
      </c>
    </row>
    <row r="2548" spans="1:5" x14ac:dyDescent="0.3">
      <c r="A2548" t="s">
        <v>5923</v>
      </c>
      <c r="B2548" t="s">
        <v>3209</v>
      </c>
      <c r="C2548" t="s">
        <v>5924</v>
      </c>
      <c r="D2548" t="s">
        <v>8</v>
      </c>
      <c r="E2548" t="s">
        <v>5925</v>
      </c>
    </row>
    <row r="2549" spans="1:5" x14ac:dyDescent="0.3">
      <c r="A2549" t="s">
        <v>5926</v>
      </c>
      <c r="B2549" t="s">
        <v>1636</v>
      </c>
      <c r="C2549" t="s">
        <v>5927</v>
      </c>
      <c r="D2549" t="s">
        <v>8</v>
      </c>
      <c r="E2549" t="s">
        <v>5928</v>
      </c>
    </row>
    <row r="2550" spans="1:5" x14ac:dyDescent="0.3">
      <c r="A2550" t="s">
        <v>5929</v>
      </c>
      <c r="B2550" t="s">
        <v>3209</v>
      </c>
      <c r="C2550" t="s">
        <v>5930</v>
      </c>
      <c r="D2550" t="s">
        <v>8</v>
      </c>
      <c r="E2550" t="s">
        <v>5931</v>
      </c>
    </row>
    <row r="2551" spans="1:5" x14ac:dyDescent="0.3">
      <c r="A2551" t="s">
        <v>5932</v>
      </c>
      <c r="B2551" t="s">
        <v>1394</v>
      </c>
      <c r="C2551" t="s">
        <v>3258</v>
      </c>
      <c r="D2551" t="s">
        <v>8</v>
      </c>
      <c r="E2551" t="s">
        <v>5933</v>
      </c>
    </row>
    <row r="2552" spans="1:5" x14ac:dyDescent="0.3">
      <c r="A2552" t="s">
        <v>5934</v>
      </c>
      <c r="B2552" t="s">
        <v>1568</v>
      </c>
      <c r="C2552" t="s">
        <v>4979</v>
      </c>
      <c r="D2552" t="s">
        <v>8</v>
      </c>
      <c r="E2552" t="s">
        <v>5935</v>
      </c>
    </row>
    <row r="2553" spans="1:5" x14ac:dyDescent="0.3">
      <c r="A2553" t="s">
        <v>5936</v>
      </c>
      <c r="B2553" t="s">
        <v>2054</v>
      </c>
      <c r="C2553" t="s">
        <v>3895</v>
      </c>
      <c r="D2553" t="s">
        <v>2300</v>
      </c>
      <c r="E2553" t="s">
        <v>5937</v>
      </c>
    </row>
    <row r="2554" spans="1:5" x14ac:dyDescent="0.3">
      <c r="A2554" t="s">
        <v>5938</v>
      </c>
      <c r="B2554" t="s">
        <v>1568</v>
      </c>
      <c r="C2554" t="s">
        <v>3679</v>
      </c>
      <c r="D2554" t="s">
        <v>8</v>
      </c>
      <c r="E2554" t="s">
        <v>5939</v>
      </c>
    </row>
    <row r="2555" spans="1:5" x14ac:dyDescent="0.3">
      <c r="A2555" t="s">
        <v>5940</v>
      </c>
      <c r="B2555" t="s">
        <v>2115</v>
      </c>
      <c r="C2555" t="s">
        <v>3784</v>
      </c>
      <c r="D2555" t="s">
        <v>8</v>
      </c>
      <c r="E2555" t="s">
        <v>5941</v>
      </c>
    </row>
    <row r="2556" spans="1:5" x14ac:dyDescent="0.3">
      <c r="A2556" t="s">
        <v>5942</v>
      </c>
      <c r="B2556" t="s">
        <v>275</v>
      </c>
      <c r="C2556" t="s">
        <v>3837</v>
      </c>
      <c r="D2556" t="s">
        <v>8</v>
      </c>
      <c r="E2556" t="s">
        <v>5943</v>
      </c>
    </row>
    <row r="2557" spans="1:5" x14ac:dyDescent="0.3">
      <c r="A2557" t="s">
        <v>5944</v>
      </c>
      <c r="B2557" t="s">
        <v>2884</v>
      </c>
      <c r="C2557" t="s">
        <v>4167</v>
      </c>
      <c r="D2557" t="s">
        <v>8</v>
      </c>
      <c r="E2557" t="s">
        <v>5945</v>
      </c>
    </row>
    <row r="2558" spans="1:5" x14ac:dyDescent="0.3">
      <c r="A2558" t="s">
        <v>5946</v>
      </c>
      <c r="B2558" t="s">
        <v>1568</v>
      </c>
      <c r="C2558" t="s">
        <v>5947</v>
      </c>
      <c r="D2558" t="s">
        <v>8</v>
      </c>
      <c r="E2558" t="s">
        <v>5948</v>
      </c>
    </row>
    <row r="2559" spans="1:5" x14ac:dyDescent="0.3">
      <c r="A2559" t="s">
        <v>5949</v>
      </c>
      <c r="B2559" t="s">
        <v>1469</v>
      </c>
      <c r="C2559" t="s">
        <v>3699</v>
      </c>
      <c r="D2559" t="s">
        <v>8</v>
      </c>
      <c r="E2559" t="s">
        <v>5950</v>
      </c>
    </row>
    <row r="2560" spans="1:5" x14ac:dyDescent="0.3">
      <c r="A2560" t="s">
        <v>5951</v>
      </c>
      <c r="B2560" t="s">
        <v>1568</v>
      </c>
      <c r="C2560" t="s">
        <v>5952</v>
      </c>
      <c r="D2560" t="s">
        <v>8</v>
      </c>
      <c r="E2560" t="s">
        <v>5953</v>
      </c>
    </row>
    <row r="2561" spans="1:5" x14ac:dyDescent="0.3">
      <c r="A2561" t="s">
        <v>5954</v>
      </c>
      <c r="B2561" t="s">
        <v>3857</v>
      </c>
      <c r="C2561" t="s">
        <v>5804</v>
      </c>
      <c r="D2561" t="s">
        <v>8</v>
      </c>
      <c r="E2561" t="s">
        <v>5955</v>
      </c>
    </row>
    <row r="2562" spans="1:5" x14ac:dyDescent="0.3">
      <c r="A2562" t="s">
        <v>5956</v>
      </c>
      <c r="B2562" t="s">
        <v>1497</v>
      </c>
      <c r="C2562" t="s">
        <v>5957</v>
      </c>
      <c r="D2562" t="s">
        <v>8</v>
      </c>
      <c r="E2562" t="s">
        <v>5958</v>
      </c>
    </row>
    <row r="2563" spans="1:5" x14ac:dyDescent="0.3">
      <c r="A2563" t="s">
        <v>5959</v>
      </c>
      <c r="B2563" t="s">
        <v>2274</v>
      </c>
      <c r="C2563" t="s">
        <v>5960</v>
      </c>
      <c r="D2563" t="s">
        <v>8</v>
      </c>
      <c r="E2563" t="s">
        <v>5961</v>
      </c>
    </row>
    <row r="2564" spans="1:5" x14ac:dyDescent="0.3">
      <c r="A2564" t="s">
        <v>5962</v>
      </c>
      <c r="B2564" t="s">
        <v>1469</v>
      </c>
      <c r="C2564" t="s">
        <v>4575</v>
      </c>
      <c r="D2564" t="s">
        <v>8</v>
      </c>
      <c r="E2564" t="s">
        <v>5963</v>
      </c>
    </row>
    <row r="2565" spans="1:5" x14ac:dyDescent="0.3">
      <c r="A2565" t="s">
        <v>5964</v>
      </c>
      <c r="B2565" t="s">
        <v>2274</v>
      </c>
      <c r="C2565" t="s">
        <v>3393</v>
      </c>
      <c r="D2565" t="s">
        <v>8</v>
      </c>
      <c r="E2565" t="s">
        <v>5965</v>
      </c>
    </row>
    <row r="2566" spans="1:5" x14ac:dyDescent="0.3">
      <c r="A2566" t="s">
        <v>5966</v>
      </c>
      <c r="B2566" t="s">
        <v>2884</v>
      </c>
      <c r="C2566" t="s">
        <v>3840</v>
      </c>
      <c r="D2566" t="s">
        <v>8</v>
      </c>
      <c r="E2566" t="s">
        <v>5967</v>
      </c>
    </row>
    <row r="2567" spans="1:5" x14ac:dyDescent="0.3">
      <c r="A2567" t="s">
        <v>5968</v>
      </c>
      <c r="B2567" t="s">
        <v>5969</v>
      </c>
      <c r="C2567" t="s">
        <v>5910</v>
      </c>
      <c r="D2567" t="s">
        <v>8</v>
      </c>
      <c r="E2567" t="s">
        <v>5970</v>
      </c>
    </row>
    <row r="2568" spans="1:5" x14ac:dyDescent="0.3">
      <c r="A2568" t="s">
        <v>5971</v>
      </c>
      <c r="B2568" t="s">
        <v>1568</v>
      </c>
      <c r="C2568" t="s">
        <v>3231</v>
      </c>
      <c r="D2568" t="s">
        <v>8</v>
      </c>
      <c r="E2568" t="s">
        <v>5972</v>
      </c>
    </row>
    <row r="2569" spans="1:5" x14ac:dyDescent="0.3">
      <c r="A2569" t="s">
        <v>5973</v>
      </c>
      <c r="B2569" t="s">
        <v>1469</v>
      </c>
      <c r="C2569" t="s">
        <v>3787</v>
      </c>
      <c r="D2569" t="s">
        <v>8</v>
      </c>
      <c r="E2569" t="s">
        <v>5974</v>
      </c>
    </row>
    <row r="2570" spans="1:5" x14ac:dyDescent="0.3">
      <c r="A2570" t="s">
        <v>5975</v>
      </c>
      <c r="B2570" t="s">
        <v>1497</v>
      </c>
      <c r="C2570" t="s">
        <v>3947</v>
      </c>
      <c r="D2570" t="s">
        <v>8</v>
      </c>
      <c r="E2570" t="s">
        <v>5976</v>
      </c>
    </row>
    <row r="2571" spans="1:5" x14ac:dyDescent="0.3">
      <c r="A2571" t="s">
        <v>5977</v>
      </c>
      <c r="B2571" t="s">
        <v>1568</v>
      </c>
      <c r="C2571" t="s">
        <v>5978</v>
      </c>
      <c r="D2571" t="s">
        <v>8</v>
      </c>
      <c r="E2571" t="s">
        <v>5979</v>
      </c>
    </row>
    <row r="2572" spans="1:5" x14ac:dyDescent="0.3">
      <c r="A2572" t="s">
        <v>5980</v>
      </c>
      <c r="B2572" t="s">
        <v>1469</v>
      </c>
      <c r="C2572" t="s">
        <v>5981</v>
      </c>
      <c r="D2572" t="s">
        <v>8</v>
      </c>
      <c r="E2572" t="s">
        <v>5982</v>
      </c>
    </row>
    <row r="2573" spans="1:5" x14ac:dyDescent="0.3">
      <c r="A2573" t="s">
        <v>5983</v>
      </c>
      <c r="B2573" t="s">
        <v>2274</v>
      </c>
      <c r="C2573" t="s">
        <v>3888</v>
      </c>
      <c r="D2573" t="s">
        <v>3306</v>
      </c>
      <c r="E2573" t="s">
        <v>5984</v>
      </c>
    </row>
    <row r="2574" spans="1:5" x14ac:dyDescent="0.3">
      <c r="A2574" t="s">
        <v>5985</v>
      </c>
      <c r="B2574" t="s">
        <v>1497</v>
      </c>
      <c r="C2574" t="s">
        <v>5986</v>
      </c>
      <c r="D2574" t="s">
        <v>8</v>
      </c>
      <c r="E2574" t="s">
        <v>5987</v>
      </c>
    </row>
    <row r="2575" spans="1:5" x14ac:dyDescent="0.3">
      <c r="A2575" t="s">
        <v>5988</v>
      </c>
      <c r="B2575" t="s">
        <v>1568</v>
      </c>
      <c r="C2575" t="s">
        <v>5989</v>
      </c>
      <c r="D2575" t="s">
        <v>8</v>
      </c>
      <c r="E2575" t="s">
        <v>5990</v>
      </c>
    </row>
    <row r="2576" spans="1:5" x14ac:dyDescent="0.3">
      <c r="A2576" t="s">
        <v>5991</v>
      </c>
      <c r="B2576" t="s">
        <v>1568</v>
      </c>
      <c r="C2576" t="s">
        <v>4401</v>
      </c>
      <c r="D2576" t="s">
        <v>8</v>
      </c>
      <c r="E2576" t="s">
        <v>5992</v>
      </c>
    </row>
    <row r="2577" spans="1:5" x14ac:dyDescent="0.3">
      <c r="A2577" t="s">
        <v>5993</v>
      </c>
      <c r="B2577" t="s">
        <v>3209</v>
      </c>
      <c r="C2577" t="s">
        <v>5994</v>
      </c>
      <c r="D2577" t="s">
        <v>8</v>
      </c>
      <c r="E2577" t="s">
        <v>5995</v>
      </c>
    </row>
    <row r="2578" spans="1:5" x14ac:dyDescent="0.3">
      <c r="A2578" t="s">
        <v>5996</v>
      </c>
      <c r="B2578" t="s">
        <v>275</v>
      </c>
      <c r="C2578" t="s">
        <v>3231</v>
      </c>
      <c r="D2578" t="s">
        <v>8</v>
      </c>
      <c r="E2578" t="s">
        <v>5997</v>
      </c>
    </row>
    <row r="2579" spans="1:5" x14ac:dyDescent="0.3">
      <c r="A2579" t="s">
        <v>5998</v>
      </c>
      <c r="B2579" t="s">
        <v>1568</v>
      </c>
      <c r="C2579" t="s">
        <v>5618</v>
      </c>
      <c r="D2579" t="s">
        <v>8</v>
      </c>
      <c r="E2579" t="s">
        <v>5999</v>
      </c>
    </row>
    <row r="2580" spans="1:5" x14ac:dyDescent="0.3">
      <c r="A2580" t="s">
        <v>6000</v>
      </c>
      <c r="B2580" t="s">
        <v>1568</v>
      </c>
      <c r="C2580" t="s">
        <v>5270</v>
      </c>
      <c r="D2580" t="s">
        <v>8</v>
      </c>
      <c r="E2580" t="s">
        <v>6001</v>
      </c>
    </row>
    <row r="2581" spans="1:5" x14ac:dyDescent="0.3">
      <c r="A2581" t="s">
        <v>6002</v>
      </c>
      <c r="B2581" t="s">
        <v>1568</v>
      </c>
      <c r="C2581" t="s">
        <v>3484</v>
      </c>
      <c r="D2581" t="s">
        <v>8</v>
      </c>
      <c r="E2581" t="s">
        <v>6003</v>
      </c>
    </row>
    <row r="2582" spans="1:5" x14ac:dyDescent="0.3">
      <c r="A2582" t="s">
        <v>6004</v>
      </c>
      <c r="B2582" t="s">
        <v>129</v>
      </c>
      <c r="C2582" t="s">
        <v>3947</v>
      </c>
      <c r="D2582" t="s">
        <v>8</v>
      </c>
      <c r="E2582" t="s">
        <v>6005</v>
      </c>
    </row>
    <row r="2583" spans="1:5" x14ac:dyDescent="0.3">
      <c r="A2583" t="s">
        <v>6006</v>
      </c>
      <c r="B2583" t="s">
        <v>1568</v>
      </c>
      <c r="C2583" t="s">
        <v>6007</v>
      </c>
      <c r="D2583" t="s">
        <v>8</v>
      </c>
      <c r="E2583" t="s">
        <v>6008</v>
      </c>
    </row>
    <row r="2584" spans="1:5" x14ac:dyDescent="0.3">
      <c r="A2584" t="s">
        <v>6009</v>
      </c>
      <c r="B2584" t="s">
        <v>1568</v>
      </c>
      <c r="C2584" t="s">
        <v>3781</v>
      </c>
      <c r="D2584" t="s">
        <v>8</v>
      </c>
      <c r="E2584" t="s">
        <v>6010</v>
      </c>
    </row>
    <row r="2585" spans="1:5" x14ac:dyDescent="0.3">
      <c r="A2585" t="s">
        <v>6011</v>
      </c>
      <c r="B2585" t="s">
        <v>2115</v>
      </c>
      <c r="C2585" t="s">
        <v>3548</v>
      </c>
      <c r="D2585" t="s">
        <v>8</v>
      </c>
      <c r="E2585" t="s">
        <v>6012</v>
      </c>
    </row>
    <row r="2586" spans="1:5" x14ac:dyDescent="0.3">
      <c r="A2586" t="s">
        <v>6013</v>
      </c>
      <c r="B2586" t="s">
        <v>2115</v>
      </c>
      <c r="C2586" t="s">
        <v>3481</v>
      </c>
      <c r="D2586" t="s">
        <v>8</v>
      </c>
      <c r="E2586" t="s">
        <v>6014</v>
      </c>
    </row>
    <row r="2587" spans="1:5" x14ac:dyDescent="0.3">
      <c r="A2587" t="s">
        <v>6015</v>
      </c>
      <c r="B2587" t="s">
        <v>1469</v>
      </c>
      <c r="C2587" t="s">
        <v>5595</v>
      </c>
      <c r="D2587" t="s">
        <v>8</v>
      </c>
      <c r="E2587" t="s">
        <v>6016</v>
      </c>
    </row>
    <row r="2588" spans="1:5" x14ac:dyDescent="0.3">
      <c r="A2588" t="s">
        <v>6017</v>
      </c>
      <c r="B2588" t="s">
        <v>1568</v>
      </c>
      <c r="C2588" t="s">
        <v>6018</v>
      </c>
      <c r="D2588" t="s">
        <v>8</v>
      </c>
      <c r="E2588" t="s">
        <v>6019</v>
      </c>
    </row>
    <row r="2589" spans="1:5" x14ac:dyDescent="0.3">
      <c r="A2589" t="s">
        <v>6020</v>
      </c>
      <c r="B2589" t="s">
        <v>3209</v>
      </c>
      <c r="C2589" t="s">
        <v>6021</v>
      </c>
      <c r="D2589" t="s">
        <v>8</v>
      </c>
      <c r="E2589" t="s">
        <v>6022</v>
      </c>
    </row>
    <row r="2590" spans="1:5" x14ac:dyDescent="0.3">
      <c r="A2590" t="s">
        <v>6023</v>
      </c>
      <c r="B2590" t="s">
        <v>275</v>
      </c>
      <c r="C2590" t="s">
        <v>3481</v>
      </c>
      <c r="D2590" t="s">
        <v>8</v>
      </c>
      <c r="E2590" t="s">
        <v>6024</v>
      </c>
    </row>
    <row r="2591" spans="1:5" x14ac:dyDescent="0.3">
      <c r="A2591" t="s">
        <v>6025</v>
      </c>
      <c r="B2591" t="s">
        <v>3209</v>
      </c>
      <c r="C2591" t="s">
        <v>6026</v>
      </c>
      <c r="D2591" t="s">
        <v>8</v>
      </c>
      <c r="E2591" t="s">
        <v>6027</v>
      </c>
    </row>
    <row r="2592" spans="1:5" x14ac:dyDescent="0.3">
      <c r="A2592" t="s">
        <v>6028</v>
      </c>
      <c r="B2592" t="s">
        <v>1469</v>
      </c>
      <c r="C2592" t="s">
        <v>3596</v>
      </c>
      <c r="D2592" t="s">
        <v>8</v>
      </c>
      <c r="E2592" t="s">
        <v>6029</v>
      </c>
    </row>
    <row r="2593" spans="1:5" x14ac:dyDescent="0.3">
      <c r="A2593" t="s">
        <v>6030</v>
      </c>
      <c r="B2593" t="s">
        <v>2884</v>
      </c>
      <c r="C2593" t="s">
        <v>4291</v>
      </c>
      <c r="D2593" t="s">
        <v>8</v>
      </c>
      <c r="E2593" t="s">
        <v>6031</v>
      </c>
    </row>
    <row r="2594" spans="1:5" x14ac:dyDescent="0.3">
      <c r="A2594" t="s">
        <v>6032</v>
      </c>
      <c r="B2594" t="s">
        <v>3209</v>
      </c>
      <c r="C2594" t="s">
        <v>6033</v>
      </c>
      <c r="D2594" t="s">
        <v>8</v>
      </c>
      <c r="E2594" t="s">
        <v>6034</v>
      </c>
    </row>
    <row r="2595" spans="1:5" x14ac:dyDescent="0.3">
      <c r="A2595" t="s">
        <v>6035</v>
      </c>
      <c r="B2595" t="s">
        <v>6036</v>
      </c>
      <c r="C2595" t="s">
        <v>3258</v>
      </c>
      <c r="D2595" t="s">
        <v>8</v>
      </c>
      <c r="E2595" t="s">
        <v>6037</v>
      </c>
    </row>
    <row r="2596" spans="1:5" x14ac:dyDescent="0.3">
      <c r="A2596" t="s">
        <v>6038</v>
      </c>
      <c r="B2596" t="s">
        <v>1568</v>
      </c>
      <c r="C2596" t="s">
        <v>4422</v>
      </c>
      <c r="D2596" t="s">
        <v>8</v>
      </c>
      <c r="E2596" t="s">
        <v>6039</v>
      </c>
    </row>
    <row r="2597" spans="1:5" x14ac:dyDescent="0.3">
      <c r="A2597" t="s">
        <v>6040</v>
      </c>
      <c r="B2597" t="s">
        <v>1497</v>
      </c>
      <c r="C2597" t="s">
        <v>4285</v>
      </c>
      <c r="D2597" t="s">
        <v>8</v>
      </c>
      <c r="E2597" t="s">
        <v>6041</v>
      </c>
    </row>
    <row r="2598" spans="1:5" x14ac:dyDescent="0.3">
      <c r="A2598" t="s">
        <v>6042</v>
      </c>
      <c r="B2598" t="s">
        <v>2876</v>
      </c>
      <c r="C2598" t="s">
        <v>5927</v>
      </c>
      <c r="D2598" t="s">
        <v>8</v>
      </c>
      <c r="E2598" t="s">
        <v>6043</v>
      </c>
    </row>
    <row r="2599" spans="1:5" x14ac:dyDescent="0.3">
      <c r="A2599" t="s">
        <v>6044</v>
      </c>
      <c r="B2599" t="s">
        <v>2274</v>
      </c>
      <c r="C2599" t="s">
        <v>3315</v>
      </c>
      <c r="D2599" t="s">
        <v>3306</v>
      </c>
      <c r="E2599" t="s">
        <v>6045</v>
      </c>
    </row>
    <row r="2600" spans="1:5" x14ac:dyDescent="0.3">
      <c r="A2600" t="s">
        <v>6046</v>
      </c>
      <c r="B2600" t="s">
        <v>2884</v>
      </c>
      <c r="C2600" t="s">
        <v>3837</v>
      </c>
      <c r="D2600" t="s">
        <v>8</v>
      </c>
      <c r="E2600" t="s">
        <v>6047</v>
      </c>
    </row>
    <row r="2601" spans="1:5" x14ac:dyDescent="0.3">
      <c r="A2601" t="s">
        <v>6048</v>
      </c>
      <c r="B2601" t="s">
        <v>1568</v>
      </c>
      <c r="C2601" t="s">
        <v>4216</v>
      </c>
      <c r="D2601" t="s">
        <v>8</v>
      </c>
      <c r="E2601" t="s">
        <v>6049</v>
      </c>
    </row>
    <row r="2602" spans="1:5" x14ac:dyDescent="0.3">
      <c r="A2602" t="s">
        <v>6050</v>
      </c>
      <c r="B2602" t="s">
        <v>4999</v>
      </c>
      <c r="C2602" t="s">
        <v>5646</v>
      </c>
      <c r="D2602" t="s">
        <v>8</v>
      </c>
      <c r="E2602" t="s">
        <v>6051</v>
      </c>
    </row>
    <row r="2603" spans="1:5" x14ac:dyDescent="0.3">
      <c r="A2603" t="s">
        <v>6052</v>
      </c>
      <c r="B2603" t="s">
        <v>3209</v>
      </c>
      <c r="C2603" t="s">
        <v>6053</v>
      </c>
      <c r="D2603" t="s">
        <v>8</v>
      </c>
      <c r="E2603" t="s">
        <v>6054</v>
      </c>
    </row>
    <row r="2604" spans="1:5" x14ac:dyDescent="0.3">
      <c r="A2604" t="s">
        <v>6055</v>
      </c>
      <c r="B2604" t="s">
        <v>1497</v>
      </c>
      <c r="C2604" t="s">
        <v>6056</v>
      </c>
      <c r="D2604" t="s">
        <v>8</v>
      </c>
      <c r="E2604" t="s">
        <v>6057</v>
      </c>
    </row>
    <row r="2605" spans="1:5" x14ac:dyDescent="0.3">
      <c r="A2605" t="s">
        <v>6058</v>
      </c>
      <c r="B2605" t="s">
        <v>1568</v>
      </c>
      <c r="C2605" t="s">
        <v>6059</v>
      </c>
      <c r="D2605" t="s">
        <v>8</v>
      </c>
      <c r="E2605" t="s">
        <v>6060</v>
      </c>
    </row>
    <row r="2606" spans="1:5" x14ac:dyDescent="0.3">
      <c r="A2606" t="s">
        <v>6061</v>
      </c>
      <c r="B2606" t="s">
        <v>1469</v>
      </c>
      <c r="C2606" t="s">
        <v>3991</v>
      </c>
      <c r="D2606" t="s">
        <v>8</v>
      </c>
      <c r="E2606" t="s">
        <v>6062</v>
      </c>
    </row>
    <row r="2607" spans="1:5" x14ac:dyDescent="0.3">
      <c r="A2607" t="s">
        <v>6063</v>
      </c>
      <c r="B2607" t="s">
        <v>2115</v>
      </c>
      <c r="C2607" t="s">
        <v>3288</v>
      </c>
      <c r="D2607" t="s">
        <v>8</v>
      </c>
      <c r="E2607" t="s">
        <v>6064</v>
      </c>
    </row>
    <row r="2608" spans="1:5" x14ac:dyDescent="0.3">
      <c r="A2608" t="s">
        <v>6065</v>
      </c>
      <c r="B2608" t="s">
        <v>1568</v>
      </c>
      <c r="C2608" t="s">
        <v>6066</v>
      </c>
      <c r="D2608" t="s">
        <v>8</v>
      </c>
      <c r="E2608" t="s">
        <v>6067</v>
      </c>
    </row>
    <row r="2609" spans="1:5" x14ac:dyDescent="0.3">
      <c r="A2609" t="s">
        <v>6068</v>
      </c>
      <c r="B2609" t="s">
        <v>3209</v>
      </c>
      <c r="C2609" t="s">
        <v>6069</v>
      </c>
      <c r="D2609" t="s">
        <v>8</v>
      </c>
      <c r="E2609" t="s">
        <v>6070</v>
      </c>
    </row>
    <row r="2610" spans="1:5" x14ac:dyDescent="0.3">
      <c r="A2610" t="s">
        <v>6071</v>
      </c>
      <c r="B2610" t="s">
        <v>2115</v>
      </c>
      <c r="C2610" t="s">
        <v>3376</v>
      </c>
      <c r="D2610" t="s">
        <v>8</v>
      </c>
      <c r="E2610" t="s">
        <v>6072</v>
      </c>
    </row>
    <row r="2611" spans="1:5" x14ac:dyDescent="0.3">
      <c r="A2611" t="s">
        <v>6073</v>
      </c>
      <c r="B2611" t="s">
        <v>3209</v>
      </c>
      <c r="C2611" t="s">
        <v>6074</v>
      </c>
      <c r="D2611" t="s">
        <v>8</v>
      </c>
      <c r="E2611" t="s">
        <v>6075</v>
      </c>
    </row>
    <row r="2612" spans="1:5" x14ac:dyDescent="0.3">
      <c r="A2612" t="s">
        <v>6076</v>
      </c>
      <c r="B2612" t="s">
        <v>3209</v>
      </c>
      <c r="C2612" t="s">
        <v>6077</v>
      </c>
      <c r="D2612" t="s">
        <v>8</v>
      </c>
      <c r="E2612" t="s">
        <v>6078</v>
      </c>
    </row>
    <row r="2613" spans="1:5" x14ac:dyDescent="0.3">
      <c r="A2613" t="s">
        <v>6079</v>
      </c>
      <c r="B2613" t="s">
        <v>275</v>
      </c>
      <c r="C2613" t="s">
        <v>3913</v>
      </c>
      <c r="D2613" t="s">
        <v>8</v>
      </c>
      <c r="E2613" t="s">
        <v>6080</v>
      </c>
    </row>
    <row r="2614" spans="1:5" x14ac:dyDescent="0.3">
      <c r="A2614" t="s">
        <v>6081</v>
      </c>
      <c r="B2614" t="s">
        <v>1694</v>
      </c>
      <c r="C2614" t="s">
        <v>3438</v>
      </c>
      <c r="D2614" t="s">
        <v>8</v>
      </c>
      <c r="E2614" t="s">
        <v>6082</v>
      </c>
    </row>
    <row r="2615" spans="1:5" x14ac:dyDescent="0.3">
      <c r="A2615" t="s">
        <v>6083</v>
      </c>
      <c r="B2615" t="s">
        <v>1568</v>
      </c>
      <c r="C2615" t="s">
        <v>6084</v>
      </c>
      <c r="D2615" t="s">
        <v>8</v>
      </c>
      <c r="E2615" t="s">
        <v>6085</v>
      </c>
    </row>
    <row r="2616" spans="1:5" x14ac:dyDescent="0.3">
      <c r="A2616" t="s">
        <v>6086</v>
      </c>
      <c r="B2616" t="s">
        <v>2115</v>
      </c>
      <c r="C2616" t="s">
        <v>3702</v>
      </c>
      <c r="D2616" t="s">
        <v>8</v>
      </c>
      <c r="E2616" t="s">
        <v>6087</v>
      </c>
    </row>
    <row r="2617" spans="1:5" x14ac:dyDescent="0.3">
      <c r="A2617" t="s">
        <v>6088</v>
      </c>
      <c r="B2617" t="s">
        <v>1497</v>
      </c>
      <c r="C2617" t="s">
        <v>6089</v>
      </c>
      <c r="D2617" t="s">
        <v>8</v>
      </c>
      <c r="E2617" t="s">
        <v>6090</v>
      </c>
    </row>
    <row r="2618" spans="1:5" x14ac:dyDescent="0.3">
      <c r="A2618" t="s">
        <v>6091</v>
      </c>
      <c r="B2618" t="s">
        <v>1497</v>
      </c>
      <c r="C2618" t="s">
        <v>6092</v>
      </c>
      <c r="D2618" t="s">
        <v>8</v>
      </c>
      <c r="E2618" t="s">
        <v>6093</v>
      </c>
    </row>
    <row r="2619" spans="1:5" x14ac:dyDescent="0.3">
      <c r="A2619" t="s">
        <v>6094</v>
      </c>
      <c r="B2619" t="s">
        <v>1568</v>
      </c>
      <c r="C2619" t="s">
        <v>6095</v>
      </c>
      <c r="D2619" t="s">
        <v>8</v>
      </c>
      <c r="E2619" t="s">
        <v>6096</v>
      </c>
    </row>
    <row r="2620" spans="1:5" x14ac:dyDescent="0.3">
      <c r="A2620" t="s">
        <v>6097</v>
      </c>
      <c r="B2620" t="s">
        <v>1568</v>
      </c>
      <c r="C2620" t="s">
        <v>6098</v>
      </c>
      <c r="D2620" t="s">
        <v>8</v>
      </c>
      <c r="E2620" t="s">
        <v>6099</v>
      </c>
    </row>
    <row r="2621" spans="1:5" x14ac:dyDescent="0.3">
      <c r="A2621" t="s">
        <v>6100</v>
      </c>
      <c r="B2621" t="s">
        <v>1568</v>
      </c>
      <c r="C2621" t="s">
        <v>6101</v>
      </c>
      <c r="D2621" t="s">
        <v>8</v>
      </c>
      <c r="E2621" t="s">
        <v>6102</v>
      </c>
    </row>
    <row r="2622" spans="1:5" x14ac:dyDescent="0.3">
      <c r="A2622" t="s">
        <v>6103</v>
      </c>
      <c r="B2622" t="s">
        <v>1568</v>
      </c>
      <c r="C2622" t="s">
        <v>3699</v>
      </c>
      <c r="D2622" t="s">
        <v>8</v>
      </c>
      <c r="E2622" t="s">
        <v>6104</v>
      </c>
    </row>
    <row r="2623" spans="1:5" x14ac:dyDescent="0.3">
      <c r="A2623" t="s">
        <v>6105</v>
      </c>
      <c r="B2623" t="s">
        <v>1497</v>
      </c>
      <c r="C2623" t="s">
        <v>5319</v>
      </c>
      <c r="D2623" t="s">
        <v>8</v>
      </c>
      <c r="E2623" t="s">
        <v>6106</v>
      </c>
    </row>
    <row r="2624" spans="1:5" x14ac:dyDescent="0.3">
      <c r="A2624" t="s">
        <v>6107</v>
      </c>
      <c r="B2624" t="s">
        <v>1694</v>
      </c>
      <c r="C2624" t="s">
        <v>3636</v>
      </c>
      <c r="D2624" t="s">
        <v>8</v>
      </c>
      <c r="E2624" t="s">
        <v>6108</v>
      </c>
    </row>
    <row r="2625" spans="1:5" x14ac:dyDescent="0.3">
      <c r="A2625" t="s">
        <v>6109</v>
      </c>
      <c r="B2625" t="s">
        <v>275</v>
      </c>
      <c r="C2625" t="s">
        <v>3350</v>
      </c>
      <c r="D2625" t="s">
        <v>8</v>
      </c>
      <c r="E2625" t="s">
        <v>6110</v>
      </c>
    </row>
    <row r="2626" spans="1:5" x14ac:dyDescent="0.3">
      <c r="A2626" t="s">
        <v>6111</v>
      </c>
      <c r="B2626" t="s">
        <v>3857</v>
      </c>
      <c r="C2626" t="s">
        <v>3285</v>
      </c>
      <c r="D2626" t="s">
        <v>8</v>
      </c>
      <c r="E2626" t="s">
        <v>6112</v>
      </c>
    </row>
    <row r="2627" spans="1:5" x14ac:dyDescent="0.3">
      <c r="A2627" t="s">
        <v>6113</v>
      </c>
      <c r="B2627" t="s">
        <v>1568</v>
      </c>
      <c r="C2627" t="s">
        <v>5367</v>
      </c>
      <c r="D2627" t="s">
        <v>8</v>
      </c>
      <c r="E2627" t="s">
        <v>6114</v>
      </c>
    </row>
    <row r="2628" spans="1:5" x14ac:dyDescent="0.3">
      <c r="A2628" t="s">
        <v>6115</v>
      </c>
      <c r="B2628" t="s">
        <v>1568</v>
      </c>
      <c r="C2628" t="s">
        <v>5457</v>
      </c>
      <c r="D2628" t="s">
        <v>8</v>
      </c>
      <c r="E2628" t="s">
        <v>6116</v>
      </c>
    </row>
    <row r="2629" spans="1:5" x14ac:dyDescent="0.3">
      <c r="A2629" t="s">
        <v>6117</v>
      </c>
      <c r="B2629" t="s">
        <v>1568</v>
      </c>
      <c r="C2629" t="s">
        <v>4271</v>
      </c>
      <c r="D2629" t="s">
        <v>8</v>
      </c>
      <c r="E2629" t="s">
        <v>6118</v>
      </c>
    </row>
    <row r="2630" spans="1:5" x14ac:dyDescent="0.3">
      <c r="A2630" t="s">
        <v>6119</v>
      </c>
      <c r="B2630" t="s">
        <v>1568</v>
      </c>
      <c r="C2630" t="s">
        <v>6120</v>
      </c>
      <c r="D2630" t="s">
        <v>8</v>
      </c>
      <c r="E2630" t="s">
        <v>6121</v>
      </c>
    </row>
    <row r="2631" spans="1:5" x14ac:dyDescent="0.3">
      <c r="A2631" t="s">
        <v>6122</v>
      </c>
      <c r="B2631" t="s">
        <v>3209</v>
      </c>
      <c r="C2631" t="s">
        <v>6123</v>
      </c>
      <c r="D2631" t="s">
        <v>8</v>
      </c>
      <c r="E2631" t="s">
        <v>6124</v>
      </c>
    </row>
    <row r="2632" spans="1:5" x14ac:dyDescent="0.3">
      <c r="A2632" t="s">
        <v>6125</v>
      </c>
      <c r="B2632" t="s">
        <v>3209</v>
      </c>
      <c r="C2632" t="s">
        <v>6126</v>
      </c>
      <c r="D2632" t="s">
        <v>8</v>
      </c>
      <c r="E2632" t="s">
        <v>6127</v>
      </c>
    </row>
    <row r="2633" spans="1:5" x14ac:dyDescent="0.3">
      <c r="A2633" t="s">
        <v>6128</v>
      </c>
      <c r="B2633" t="s">
        <v>2884</v>
      </c>
      <c r="C2633" t="s">
        <v>4979</v>
      </c>
      <c r="D2633" t="s">
        <v>8</v>
      </c>
      <c r="E2633" t="s">
        <v>6129</v>
      </c>
    </row>
    <row r="2634" spans="1:5" x14ac:dyDescent="0.3">
      <c r="A2634" t="s">
        <v>6130</v>
      </c>
      <c r="B2634" t="s">
        <v>1568</v>
      </c>
      <c r="C2634" t="s">
        <v>3560</v>
      </c>
      <c r="D2634" t="s">
        <v>8</v>
      </c>
      <c r="E2634" t="s">
        <v>6131</v>
      </c>
    </row>
    <row r="2635" spans="1:5" x14ac:dyDescent="0.3">
      <c r="A2635" t="s">
        <v>6132</v>
      </c>
      <c r="B2635" t="s">
        <v>2884</v>
      </c>
      <c r="C2635" t="s">
        <v>3843</v>
      </c>
      <c r="D2635" t="s">
        <v>8</v>
      </c>
      <c r="E2635" t="s">
        <v>6133</v>
      </c>
    </row>
    <row r="2636" spans="1:5" x14ac:dyDescent="0.3">
      <c r="A2636" t="s">
        <v>6134</v>
      </c>
      <c r="B2636" t="s">
        <v>3209</v>
      </c>
      <c r="C2636" t="s">
        <v>6135</v>
      </c>
      <c r="D2636" t="s">
        <v>8</v>
      </c>
      <c r="E2636" t="s">
        <v>6136</v>
      </c>
    </row>
    <row r="2637" spans="1:5" x14ac:dyDescent="0.3">
      <c r="A2637" t="s">
        <v>6137</v>
      </c>
      <c r="B2637" t="s">
        <v>1568</v>
      </c>
      <c r="C2637" t="s">
        <v>5219</v>
      </c>
      <c r="D2637" t="s">
        <v>8</v>
      </c>
      <c r="E2637" t="s">
        <v>6138</v>
      </c>
    </row>
    <row r="2638" spans="1:5" x14ac:dyDescent="0.3">
      <c r="A2638" t="s">
        <v>6139</v>
      </c>
      <c r="B2638" t="s">
        <v>155</v>
      </c>
      <c r="C2638" t="s">
        <v>3258</v>
      </c>
      <c r="D2638" t="s">
        <v>8</v>
      </c>
      <c r="E2638" t="s">
        <v>6140</v>
      </c>
    </row>
    <row r="2639" spans="1:5" x14ac:dyDescent="0.3">
      <c r="A2639" t="s">
        <v>6141</v>
      </c>
      <c r="B2639" t="s">
        <v>6142</v>
      </c>
      <c r="C2639" t="s">
        <v>3420</v>
      </c>
      <c r="D2639" t="s">
        <v>8</v>
      </c>
      <c r="E2639" t="s">
        <v>6143</v>
      </c>
    </row>
    <row r="2640" spans="1:5" x14ac:dyDescent="0.3">
      <c r="A2640" t="s">
        <v>6144</v>
      </c>
      <c r="B2640" t="s">
        <v>3685</v>
      </c>
      <c r="C2640" t="s">
        <v>3957</v>
      </c>
      <c r="D2640" t="s">
        <v>1925</v>
      </c>
      <c r="E2640" t="s">
        <v>6145</v>
      </c>
    </row>
    <row r="2641" spans="1:5" x14ac:dyDescent="0.3">
      <c r="A2641" t="s">
        <v>6146</v>
      </c>
      <c r="B2641" t="s">
        <v>1854</v>
      </c>
      <c r="C2641" t="s">
        <v>3258</v>
      </c>
      <c r="D2641" t="s">
        <v>8</v>
      </c>
      <c r="E2641" t="s">
        <v>6147</v>
      </c>
    </row>
    <row r="2642" spans="1:5" x14ac:dyDescent="0.3">
      <c r="A2642" t="s">
        <v>6148</v>
      </c>
      <c r="B2642" t="s">
        <v>1497</v>
      </c>
      <c r="C2642" t="s">
        <v>6149</v>
      </c>
      <c r="D2642" t="s">
        <v>8</v>
      </c>
      <c r="E2642" t="s">
        <v>6150</v>
      </c>
    </row>
    <row r="2643" spans="1:5" x14ac:dyDescent="0.3">
      <c r="A2643" t="s">
        <v>6151</v>
      </c>
      <c r="B2643" t="s">
        <v>1998</v>
      </c>
      <c r="C2643" t="s">
        <v>3258</v>
      </c>
      <c r="D2643" t="s">
        <v>8</v>
      </c>
      <c r="E2643" t="s">
        <v>6152</v>
      </c>
    </row>
    <row r="2644" spans="1:5" x14ac:dyDescent="0.3">
      <c r="A2644" t="s">
        <v>6153</v>
      </c>
      <c r="B2644" t="s">
        <v>1469</v>
      </c>
      <c r="C2644" t="s">
        <v>3669</v>
      </c>
      <c r="D2644" t="s">
        <v>8</v>
      </c>
      <c r="E2644" t="s">
        <v>6154</v>
      </c>
    </row>
    <row r="2645" spans="1:5" x14ac:dyDescent="0.3">
      <c r="A2645" t="s">
        <v>6155</v>
      </c>
      <c r="B2645" t="s">
        <v>2037</v>
      </c>
      <c r="C2645" t="s">
        <v>5960</v>
      </c>
      <c r="D2645" t="s">
        <v>8</v>
      </c>
      <c r="E2645" t="s">
        <v>6156</v>
      </c>
    </row>
    <row r="2646" spans="1:5" x14ac:dyDescent="0.3">
      <c r="A2646" t="s">
        <v>6157</v>
      </c>
      <c r="B2646" t="s">
        <v>1568</v>
      </c>
      <c r="C2646" t="s">
        <v>4022</v>
      </c>
      <c r="D2646" t="s">
        <v>8</v>
      </c>
      <c r="E2646" t="s">
        <v>6158</v>
      </c>
    </row>
    <row r="2647" spans="1:5" x14ac:dyDescent="0.3">
      <c r="A2647" t="s">
        <v>6159</v>
      </c>
      <c r="B2647" t="s">
        <v>1568</v>
      </c>
      <c r="C2647" t="s">
        <v>5367</v>
      </c>
      <c r="D2647" t="s">
        <v>8</v>
      </c>
      <c r="E2647" t="s">
        <v>6160</v>
      </c>
    </row>
    <row r="2648" spans="1:5" x14ac:dyDescent="0.3">
      <c r="A2648" t="s">
        <v>6161</v>
      </c>
      <c r="B2648" t="s">
        <v>1497</v>
      </c>
      <c r="C2648" t="s">
        <v>6162</v>
      </c>
      <c r="D2648" t="s">
        <v>8</v>
      </c>
      <c r="E2648" t="s">
        <v>6163</v>
      </c>
    </row>
    <row r="2649" spans="1:5" x14ac:dyDescent="0.3">
      <c r="A2649" t="s">
        <v>6164</v>
      </c>
      <c r="B2649" t="s">
        <v>1568</v>
      </c>
      <c r="C2649" t="s">
        <v>6165</v>
      </c>
      <c r="D2649" t="s">
        <v>8</v>
      </c>
      <c r="E2649" t="s">
        <v>6166</v>
      </c>
    </row>
    <row r="2650" spans="1:5" x14ac:dyDescent="0.3">
      <c r="A2650" t="s">
        <v>6167</v>
      </c>
      <c r="B2650" t="s">
        <v>1497</v>
      </c>
      <c r="C2650" t="s">
        <v>6168</v>
      </c>
      <c r="D2650" t="s">
        <v>8</v>
      </c>
      <c r="E2650" t="s">
        <v>6169</v>
      </c>
    </row>
    <row r="2651" spans="1:5" x14ac:dyDescent="0.3">
      <c r="A2651" t="s">
        <v>6170</v>
      </c>
      <c r="B2651" t="s">
        <v>1497</v>
      </c>
      <c r="C2651" t="s">
        <v>5715</v>
      </c>
      <c r="D2651" t="s">
        <v>8</v>
      </c>
      <c r="E2651" t="s">
        <v>6171</v>
      </c>
    </row>
    <row r="2652" spans="1:5" x14ac:dyDescent="0.3">
      <c r="A2652" t="s">
        <v>6172</v>
      </c>
      <c r="B2652" t="s">
        <v>1568</v>
      </c>
      <c r="C2652" t="s">
        <v>4353</v>
      </c>
      <c r="D2652" t="s">
        <v>8</v>
      </c>
      <c r="E2652" t="s">
        <v>6173</v>
      </c>
    </row>
    <row r="2653" spans="1:5" x14ac:dyDescent="0.3">
      <c r="A2653" t="s">
        <v>6174</v>
      </c>
      <c r="B2653" t="s">
        <v>1469</v>
      </c>
      <c r="C2653" t="s">
        <v>4632</v>
      </c>
      <c r="D2653" t="s">
        <v>8</v>
      </c>
      <c r="E2653" t="s">
        <v>6175</v>
      </c>
    </row>
    <row r="2654" spans="1:5" x14ac:dyDescent="0.3">
      <c r="A2654" t="s">
        <v>6176</v>
      </c>
      <c r="B2654" t="s">
        <v>1568</v>
      </c>
      <c r="C2654" t="s">
        <v>6177</v>
      </c>
      <c r="D2654" t="s">
        <v>8</v>
      </c>
      <c r="E2654" t="s">
        <v>6178</v>
      </c>
    </row>
    <row r="2655" spans="1:5" x14ac:dyDescent="0.3">
      <c r="A2655" t="s">
        <v>6179</v>
      </c>
      <c r="B2655" t="s">
        <v>1766</v>
      </c>
      <c r="C2655" t="s">
        <v>3258</v>
      </c>
      <c r="D2655" t="s">
        <v>8</v>
      </c>
      <c r="E2655" t="s">
        <v>6180</v>
      </c>
    </row>
    <row r="2656" spans="1:5" x14ac:dyDescent="0.3">
      <c r="A2656" t="s">
        <v>6181</v>
      </c>
      <c r="B2656" t="s">
        <v>1568</v>
      </c>
      <c r="C2656" t="s">
        <v>3469</v>
      </c>
      <c r="D2656" t="s">
        <v>8</v>
      </c>
      <c r="E2656" t="s">
        <v>6182</v>
      </c>
    </row>
    <row r="2657" spans="1:5" x14ac:dyDescent="0.3">
      <c r="A2657" t="s">
        <v>6183</v>
      </c>
      <c r="B2657" t="s">
        <v>1568</v>
      </c>
      <c r="C2657" t="s">
        <v>3602</v>
      </c>
      <c r="D2657" t="s">
        <v>8</v>
      </c>
      <c r="E2657" t="s">
        <v>6184</v>
      </c>
    </row>
    <row r="2658" spans="1:5" x14ac:dyDescent="0.3">
      <c r="A2658" t="s">
        <v>6185</v>
      </c>
      <c r="B2658" t="s">
        <v>2274</v>
      </c>
      <c r="C2658" t="s">
        <v>4103</v>
      </c>
      <c r="D2658" t="s">
        <v>8</v>
      </c>
      <c r="E2658" t="s">
        <v>6186</v>
      </c>
    </row>
    <row r="2659" spans="1:5" x14ac:dyDescent="0.3">
      <c r="A2659" t="s">
        <v>6187</v>
      </c>
      <c r="B2659" t="s">
        <v>3209</v>
      </c>
      <c r="C2659" t="s">
        <v>6188</v>
      </c>
      <c r="D2659" t="s">
        <v>8</v>
      </c>
      <c r="E2659" t="s">
        <v>6189</v>
      </c>
    </row>
    <row r="2660" spans="1:5" x14ac:dyDescent="0.3">
      <c r="A2660" t="s">
        <v>6190</v>
      </c>
      <c r="B2660" t="s">
        <v>1469</v>
      </c>
      <c r="C2660" t="s">
        <v>4271</v>
      </c>
      <c r="D2660" t="s">
        <v>8</v>
      </c>
      <c r="E2660" t="s">
        <v>6191</v>
      </c>
    </row>
    <row r="2661" spans="1:5" x14ac:dyDescent="0.3">
      <c r="A2661" t="s">
        <v>6192</v>
      </c>
      <c r="B2661" t="s">
        <v>2037</v>
      </c>
      <c r="C2661" t="s">
        <v>3481</v>
      </c>
      <c r="D2661" t="s">
        <v>8</v>
      </c>
      <c r="E2661" t="s">
        <v>6193</v>
      </c>
    </row>
    <row r="2662" spans="1:5" x14ac:dyDescent="0.3">
      <c r="A2662" t="s">
        <v>6194</v>
      </c>
      <c r="B2662" t="s">
        <v>1497</v>
      </c>
      <c r="C2662" t="s">
        <v>4353</v>
      </c>
      <c r="D2662" t="s">
        <v>8</v>
      </c>
      <c r="E2662" t="s">
        <v>6195</v>
      </c>
    </row>
    <row r="2663" spans="1:5" x14ac:dyDescent="0.3">
      <c r="A2663" t="s">
        <v>6196</v>
      </c>
      <c r="B2663" t="s">
        <v>3209</v>
      </c>
      <c r="C2663" t="s">
        <v>6197</v>
      </c>
      <c r="D2663" t="s">
        <v>8</v>
      </c>
      <c r="E2663" t="s">
        <v>6198</v>
      </c>
    </row>
    <row r="2664" spans="1:5" x14ac:dyDescent="0.3">
      <c r="A2664" t="s">
        <v>6199</v>
      </c>
      <c r="B2664" t="s">
        <v>1568</v>
      </c>
      <c r="C2664" t="s">
        <v>3258</v>
      </c>
      <c r="D2664" t="s">
        <v>8</v>
      </c>
      <c r="E2664" t="s">
        <v>6200</v>
      </c>
    </row>
    <row r="2665" spans="1:5" x14ac:dyDescent="0.3">
      <c r="A2665" t="s">
        <v>6201</v>
      </c>
      <c r="B2665" t="s">
        <v>1568</v>
      </c>
      <c r="C2665" t="s">
        <v>6202</v>
      </c>
      <c r="D2665" t="s">
        <v>8</v>
      </c>
      <c r="E2665" t="s">
        <v>6203</v>
      </c>
    </row>
    <row r="2666" spans="1:5" x14ac:dyDescent="0.3">
      <c r="A2666" t="s">
        <v>6204</v>
      </c>
      <c r="B2666" t="s">
        <v>2037</v>
      </c>
      <c r="C2666" t="s">
        <v>3664</v>
      </c>
      <c r="D2666" t="s">
        <v>8</v>
      </c>
      <c r="E2666" t="s">
        <v>6205</v>
      </c>
    </row>
    <row r="2667" spans="1:5" x14ac:dyDescent="0.3">
      <c r="A2667" t="s">
        <v>6206</v>
      </c>
      <c r="B2667" t="s">
        <v>1568</v>
      </c>
      <c r="C2667" t="s">
        <v>3339</v>
      </c>
      <c r="D2667" t="s">
        <v>8</v>
      </c>
      <c r="E2667" t="s">
        <v>6207</v>
      </c>
    </row>
    <row r="2668" spans="1:5" x14ac:dyDescent="0.3">
      <c r="A2668" t="s">
        <v>6208</v>
      </c>
      <c r="B2668" t="s">
        <v>1568</v>
      </c>
      <c r="C2668" t="s">
        <v>3679</v>
      </c>
      <c r="D2668" t="s">
        <v>8</v>
      </c>
      <c r="E2668" t="s">
        <v>6209</v>
      </c>
    </row>
    <row r="2669" spans="1:5" x14ac:dyDescent="0.3">
      <c r="A2669" t="s">
        <v>6210</v>
      </c>
      <c r="B2669" t="s">
        <v>2884</v>
      </c>
      <c r="C2669" t="s">
        <v>3405</v>
      </c>
      <c r="D2669" t="s">
        <v>8</v>
      </c>
      <c r="E2669" t="s">
        <v>6211</v>
      </c>
    </row>
    <row r="2670" spans="1:5" x14ac:dyDescent="0.3">
      <c r="A2670" t="s">
        <v>6212</v>
      </c>
      <c r="B2670" t="s">
        <v>1945</v>
      </c>
      <c r="C2670" t="s">
        <v>4760</v>
      </c>
      <c r="D2670" t="s">
        <v>8</v>
      </c>
      <c r="E2670" t="s">
        <v>6213</v>
      </c>
    </row>
    <row r="2671" spans="1:5" x14ac:dyDescent="0.3">
      <c r="A2671" t="s">
        <v>6214</v>
      </c>
      <c r="B2671" t="s">
        <v>1694</v>
      </c>
      <c r="C2671" t="s">
        <v>3787</v>
      </c>
      <c r="D2671" t="s">
        <v>8</v>
      </c>
      <c r="E2671" t="s">
        <v>6215</v>
      </c>
    </row>
    <row r="2672" spans="1:5" x14ac:dyDescent="0.3">
      <c r="A2672" t="s">
        <v>6216</v>
      </c>
      <c r="B2672" t="s">
        <v>1568</v>
      </c>
      <c r="C2672" t="s">
        <v>4344</v>
      </c>
      <c r="D2672" t="s">
        <v>8</v>
      </c>
      <c r="E2672" t="s">
        <v>6217</v>
      </c>
    </row>
    <row r="2673" spans="1:5" x14ac:dyDescent="0.3">
      <c r="A2673" t="s">
        <v>6218</v>
      </c>
      <c r="B2673" t="s">
        <v>2884</v>
      </c>
      <c r="C2673" t="s">
        <v>3784</v>
      </c>
      <c r="D2673" t="s">
        <v>8</v>
      </c>
      <c r="E2673" t="s">
        <v>6219</v>
      </c>
    </row>
    <row r="2674" spans="1:5" x14ac:dyDescent="0.3">
      <c r="A2674" t="s">
        <v>6220</v>
      </c>
      <c r="B2674" t="s">
        <v>1497</v>
      </c>
      <c r="C2674" t="s">
        <v>6221</v>
      </c>
      <c r="D2674" t="s">
        <v>8</v>
      </c>
      <c r="E2674" t="s">
        <v>6222</v>
      </c>
    </row>
    <row r="2675" spans="1:5" x14ac:dyDescent="0.3">
      <c r="A2675" t="s">
        <v>6223</v>
      </c>
      <c r="B2675" t="s">
        <v>1568</v>
      </c>
      <c r="C2675" t="s">
        <v>4778</v>
      </c>
      <c r="D2675" t="s">
        <v>8</v>
      </c>
      <c r="E2675" t="s">
        <v>6224</v>
      </c>
    </row>
    <row r="2676" spans="1:5" x14ac:dyDescent="0.3">
      <c r="A2676" t="s">
        <v>6225</v>
      </c>
      <c r="B2676" t="s">
        <v>1497</v>
      </c>
      <c r="C2676" t="s">
        <v>3305</v>
      </c>
      <c r="D2676" t="s">
        <v>8</v>
      </c>
      <c r="E2676" t="s">
        <v>6226</v>
      </c>
    </row>
    <row r="2677" spans="1:5" x14ac:dyDescent="0.3">
      <c r="A2677" t="s">
        <v>6227</v>
      </c>
      <c r="B2677" t="s">
        <v>2884</v>
      </c>
      <c r="C2677" t="s">
        <v>5211</v>
      </c>
      <c r="D2677" t="s">
        <v>8</v>
      </c>
      <c r="E2677" t="s">
        <v>6228</v>
      </c>
    </row>
    <row r="2678" spans="1:5" x14ac:dyDescent="0.3">
      <c r="A2678" t="s">
        <v>6229</v>
      </c>
      <c r="B2678" t="s">
        <v>2884</v>
      </c>
      <c r="C2678" t="s">
        <v>6230</v>
      </c>
      <c r="D2678" t="s">
        <v>8</v>
      </c>
      <c r="E2678" t="s">
        <v>6231</v>
      </c>
    </row>
    <row r="2679" spans="1:5" x14ac:dyDescent="0.3">
      <c r="A2679" t="s">
        <v>6232</v>
      </c>
      <c r="B2679" t="s">
        <v>1568</v>
      </c>
      <c r="C2679" t="s">
        <v>4466</v>
      </c>
      <c r="D2679" t="s">
        <v>8</v>
      </c>
      <c r="E2679" t="s">
        <v>6233</v>
      </c>
    </row>
    <row r="2680" spans="1:5" x14ac:dyDescent="0.3">
      <c r="A2680" t="s">
        <v>6234</v>
      </c>
      <c r="B2680" t="s">
        <v>1568</v>
      </c>
      <c r="C2680" t="s">
        <v>6235</v>
      </c>
      <c r="D2680" t="s">
        <v>8</v>
      </c>
      <c r="E2680" t="s">
        <v>6236</v>
      </c>
    </row>
    <row r="2681" spans="1:5" x14ac:dyDescent="0.3">
      <c r="A2681" t="s">
        <v>6237</v>
      </c>
      <c r="B2681" t="s">
        <v>1568</v>
      </c>
      <c r="C2681" t="s">
        <v>3787</v>
      </c>
      <c r="D2681" t="s">
        <v>8</v>
      </c>
      <c r="E2681" t="s">
        <v>6238</v>
      </c>
    </row>
    <row r="2682" spans="1:5" x14ac:dyDescent="0.3">
      <c r="A2682" t="s">
        <v>6239</v>
      </c>
      <c r="B2682" t="s">
        <v>3209</v>
      </c>
      <c r="C2682" t="s">
        <v>4696</v>
      </c>
      <c r="D2682" t="s">
        <v>8</v>
      </c>
      <c r="E2682" t="s">
        <v>6240</v>
      </c>
    </row>
    <row r="2683" spans="1:5" x14ac:dyDescent="0.3">
      <c r="A2683" t="s">
        <v>6241</v>
      </c>
      <c r="B2683" t="s">
        <v>1568</v>
      </c>
      <c r="C2683" t="s">
        <v>3551</v>
      </c>
      <c r="D2683" t="s">
        <v>8</v>
      </c>
      <c r="E2683" t="s">
        <v>6242</v>
      </c>
    </row>
    <row r="2684" spans="1:5" x14ac:dyDescent="0.3">
      <c r="A2684" t="s">
        <v>6243</v>
      </c>
      <c r="B2684" t="s">
        <v>1568</v>
      </c>
      <c r="C2684" t="s">
        <v>3405</v>
      </c>
      <c r="D2684" t="s">
        <v>8</v>
      </c>
      <c r="E2684" t="s">
        <v>6244</v>
      </c>
    </row>
    <row r="2685" spans="1:5" x14ac:dyDescent="0.3">
      <c r="A2685" t="s">
        <v>6245</v>
      </c>
      <c r="B2685" t="s">
        <v>1497</v>
      </c>
      <c r="C2685" t="s">
        <v>3481</v>
      </c>
      <c r="D2685" t="s">
        <v>8</v>
      </c>
      <c r="E2685" t="s">
        <v>6246</v>
      </c>
    </row>
    <row r="2686" spans="1:5" x14ac:dyDescent="0.3">
      <c r="A2686" t="s">
        <v>6247</v>
      </c>
      <c r="B2686" t="s">
        <v>1568</v>
      </c>
      <c r="C2686" t="s">
        <v>6248</v>
      </c>
      <c r="D2686" t="s">
        <v>8</v>
      </c>
      <c r="E2686" t="s">
        <v>6249</v>
      </c>
    </row>
    <row r="2687" spans="1:5" x14ac:dyDescent="0.3">
      <c r="A2687" t="s">
        <v>6250</v>
      </c>
      <c r="B2687" t="s">
        <v>3209</v>
      </c>
      <c r="C2687" t="s">
        <v>6251</v>
      </c>
      <c r="D2687" t="s">
        <v>8</v>
      </c>
      <c r="E2687" t="s">
        <v>6252</v>
      </c>
    </row>
    <row r="2688" spans="1:5" x14ac:dyDescent="0.3">
      <c r="A2688" t="s">
        <v>6253</v>
      </c>
      <c r="B2688" t="s">
        <v>1568</v>
      </c>
      <c r="C2688" t="s">
        <v>6254</v>
      </c>
      <c r="D2688" t="s">
        <v>8</v>
      </c>
      <c r="E2688" t="s">
        <v>6255</v>
      </c>
    </row>
    <row r="2689" spans="1:5" x14ac:dyDescent="0.3">
      <c r="A2689" t="s">
        <v>6256</v>
      </c>
      <c r="B2689" t="s">
        <v>1497</v>
      </c>
      <c r="C2689" t="s">
        <v>4793</v>
      </c>
      <c r="D2689" t="s">
        <v>8</v>
      </c>
      <c r="E2689" t="s">
        <v>6257</v>
      </c>
    </row>
    <row r="2690" spans="1:5" x14ac:dyDescent="0.3">
      <c r="A2690" t="s">
        <v>6258</v>
      </c>
      <c r="B2690" t="s">
        <v>2884</v>
      </c>
      <c r="C2690" t="s">
        <v>6259</v>
      </c>
      <c r="D2690" t="s">
        <v>8</v>
      </c>
      <c r="E2690" t="s">
        <v>6260</v>
      </c>
    </row>
    <row r="2691" spans="1:5" x14ac:dyDescent="0.3">
      <c r="A2691" t="s">
        <v>6261</v>
      </c>
      <c r="B2691" t="s">
        <v>1694</v>
      </c>
      <c r="C2691" t="s">
        <v>5607</v>
      </c>
      <c r="D2691" t="s">
        <v>8</v>
      </c>
      <c r="E2691" t="s">
        <v>6262</v>
      </c>
    </row>
    <row r="2692" spans="1:5" x14ac:dyDescent="0.3">
      <c r="A2692" t="s">
        <v>6263</v>
      </c>
      <c r="B2692" t="s">
        <v>1469</v>
      </c>
      <c r="C2692" t="s">
        <v>5328</v>
      </c>
      <c r="D2692" t="s">
        <v>8</v>
      </c>
      <c r="E2692" t="s">
        <v>6264</v>
      </c>
    </row>
    <row r="2693" spans="1:5" x14ac:dyDescent="0.3">
      <c r="A2693" t="s">
        <v>6265</v>
      </c>
      <c r="B2693" t="s">
        <v>1568</v>
      </c>
      <c r="C2693" t="s">
        <v>3746</v>
      </c>
      <c r="D2693" t="s">
        <v>8</v>
      </c>
      <c r="E2693" t="s">
        <v>6266</v>
      </c>
    </row>
    <row r="2694" spans="1:5" x14ac:dyDescent="0.3">
      <c r="A2694" t="s">
        <v>6267</v>
      </c>
      <c r="B2694" t="s">
        <v>1574</v>
      </c>
      <c r="C2694" t="s">
        <v>3258</v>
      </c>
      <c r="D2694" t="s">
        <v>8</v>
      </c>
      <c r="E2694" t="s">
        <v>6268</v>
      </c>
    </row>
    <row r="2695" spans="1:5" x14ac:dyDescent="0.3">
      <c r="A2695" t="s">
        <v>6269</v>
      </c>
      <c r="B2695" t="s">
        <v>6270</v>
      </c>
      <c r="C2695" t="s">
        <v>3258</v>
      </c>
      <c r="D2695" t="s">
        <v>8</v>
      </c>
      <c r="E2695" t="s">
        <v>6271</v>
      </c>
    </row>
    <row r="2696" spans="1:5" x14ac:dyDescent="0.3">
      <c r="A2696" t="s">
        <v>6272</v>
      </c>
      <c r="B2696" t="s">
        <v>3209</v>
      </c>
      <c r="C2696" t="s">
        <v>6273</v>
      </c>
      <c r="D2696" t="s">
        <v>8</v>
      </c>
      <c r="E2696" t="s">
        <v>6274</v>
      </c>
    </row>
    <row r="2697" spans="1:5" x14ac:dyDescent="0.3">
      <c r="A2697" t="s">
        <v>6275</v>
      </c>
      <c r="B2697" t="s">
        <v>275</v>
      </c>
      <c r="C2697" t="s">
        <v>3669</v>
      </c>
      <c r="D2697" t="s">
        <v>8</v>
      </c>
      <c r="E2697" t="s">
        <v>6276</v>
      </c>
    </row>
    <row r="2698" spans="1:5" x14ac:dyDescent="0.3">
      <c r="A2698" t="s">
        <v>6277</v>
      </c>
      <c r="B2698" t="s">
        <v>275</v>
      </c>
      <c r="C2698" t="s">
        <v>3376</v>
      </c>
      <c r="D2698" t="s">
        <v>8</v>
      </c>
      <c r="E2698" t="s">
        <v>6278</v>
      </c>
    </row>
    <row r="2699" spans="1:5" x14ac:dyDescent="0.3">
      <c r="A2699" t="s">
        <v>6279</v>
      </c>
      <c r="B2699" t="s">
        <v>275</v>
      </c>
      <c r="C2699" t="s">
        <v>3843</v>
      </c>
      <c r="D2699" t="s">
        <v>8</v>
      </c>
      <c r="E2699" t="s">
        <v>6280</v>
      </c>
    </row>
    <row r="2700" spans="1:5" x14ac:dyDescent="0.3">
      <c r="A2700" t="s">
        <v>6281</v>
      </c>
      <c r="B2700" t="s">
        <v>1967</v>
      </c>
      <c r="C2700" t="s">
        <v>3315</v>
      </c>
      <c r="D2700" t="s">
        <v>3316</v>
      </c>
      <c r="E2700" t="s">
        <v>6282</v>
      </c>
    </row>
    <row r="2701" spans="1:5" x14ac:dyDescent="0.3">
      <c r="A2701" t="s">
        <v>6283</v>
      </c>
      <c r="B2701" t="s">
        <v>1568</v>
      </c>
      <c r="C2701" t="s">
        <v>6284</v>
      </c>
      <c r="D2701" t="s">
        <v>8</v>
      </c>
      <c r="E2701" t="s">
        <v>6285</v>
      </c>
    </row>
    <row r="2702" spans="1:5" x14ac:dyDescent="0.3">
      <c r="A2702" t="s">
        <v>6286</v>
      </c>
      <c r="B2702" t="s">
        <v>1568</v>
      </c>
      <c r="C2702" t="s">
        <v>3454</v>
      </c>
      <c r="D2702" t="s">
        <v>8</v>
      </c>
      <c r="E2702" t="s">
        <v>6287</v>
      </c>
    </row>
    <row r="2703" spans="1:5" x14ac:dyDescent="0.3">
      <c r="A2703" t="s">
        <v>6288</v>
      </c>
      <c r="B2703" t="s">
        <v>41</v>
      </c>
      <c r="C2703" t="s">
        <v>3258</v>
      </c>
      <c r="D2703" t="s">
        <v>8</v>
      </c>
      <c r="E2703" t="s">
        <v>6289</v>
      </c>
    </row>
    <row r="2704" spans="1:5" x14ac:dyDescent="0.3">
      <c r="A2704" t="s">
        <v>6290</v>
      </c>
      <c r="B2704" t="s">
        <v>1568</v>
      </c>
      <c r="C2704" t="s">
        <v>6291</v>
      </c>
      <c r="D2704" t="s">
        <v>8</v>
      </c>
      <c r="E2704" t="s">
        <v>6292</v>
      </c>
    </row>
    <row r="2705" spans="1:5" x14ac:dyDescent="0.3">
      <c r="A2705" t="s">
        <v>6293</v>
      </c>
      <c r="B2705" t="s">
        <v>1568</v>
      </c>
      <c r="C2705" t="s">
        <v>4760</v>
      </c>
      <c r="D2705" t="s">
        <v>8</v>
      </c>
      <c r="E2705" t="s">
        <v>6294</v>
      </c>
    </row>
    <row r="2706" spans="1:5" x14ac:dyDescent="0.3">
      <c r="A2706" t="s">
        <v>6295</v>
      </c>
      <c r="B2706" t="s">
        <v>2884</v>
      </c>
      <c r="C2706" t="s">
        <v>5367</v>
      </c>
      <c r="D2706" t="s">
        <v>8</v>
      </c>
      <c r="E2706" t="s">
        <v>6296</v>
      </c>
    </row>
    <row r="2707" spans="1:5" x14ac:dyDescent="0.3">
      <c r="A2707" t="s">
        <v>6297</v>
      </c>
      <c r="B2707" t="s">
        <v>1497</v>
      </c>
      <c r="C2707" t="s">
        <v>4401</v>
      </c>
      <c r="D2707" t="s">
        <v>8</v>
      </c>
      <c r="E2707" t="s">
        <v>6298</v>
      </c>
    </row>
    <row r="2708" spans="1:5" x14ac:dyDescent="0.3">
      <c r="A2708" t="s">
        <v>6299</v>
      </c>
      <c r="B2708" t="s">
        <v>2333</v>
      </c>
      <c r="C2708" t="s">
        <v>3258</v>
      </c>
      <c r="D2708" t="s">
        <v>8</v>
      </c>
      <c r="E2708" t="s">
        <v>6300</v>
      </c>
    </row>
    <row r="2709" spans="1:5" x14ac:dyDescent="0.3">
      <c r="A2709" t="s">
        <v>6301</v>
      </c>
      <c r="B2709" t="s">
        <v>2884</v>
      </c>
      <c r="C2709" t="s">
        <v>5927</v>
      </c>
      <c r="D2709" t="s">
        <v>8</v>
      </c>
      <c r="E2709" t="s">
        <v>6302</v>
      </c>
    </row>
    <row r="2710" spans="1:5" x14ac:dyDescent="0.3">
      <c r="A2710" t="s">
        <v>6303</v>
      </c>
      <c r="B2710" t="s">
        <v>1568</v>
      </c>
      <c r="C2710" t="s">
        <v>6304</v>
      </c>
      <c r="D2710" t="s">
        <v>8</v>
      </c>
      <c r="E2710" t="s">
        <v>6305</v>
      </c>
    </row>
    <row r="2711" spans="1:5" x14ac:dyDescent="0.3">
      <c r="A2711" t="s">
        <v>6306</v>
      </c>
      <c r="B2711" t="s">
        <v>2884</v>
      </c>
      <c r="C2711" t="s">
        <v>5927</v>
      </c>
      <c r="D2711" t="s">
        <v>8</v>
      </c>
      <c r="E2711" t="s">
        <v>6307</v>
      </c>
    </row>
    <row r="2712" spans="1:5" x14ac:dyDescent="0.3">
      <c r="A2712" t="s">
        <v>6308</v>
      </c>
      <c r="B2712" t="s">
        <v>275</v>
      </c>
      <c r="C2712" t="s">
        <v>3610</v>
      </c>
      <c r="D2712" t="s">
        <v>8</v>
      </c>
      <c r="E2712" t="s">
        <v>6309</v>
      </c>
    </row>
    <row r="2713" spans="1:5" x14ac:dyDescent="0.3">
      <c r="A2713" t="s">
        <v>6310</v>
      </c>
      <c r="B2713" t="s">
        <v>1568</v>
      </c>
      <c r="C2713" t="s">
        <v>3918</v>
      </c>
      <c r="D2713" t="s">
        <v>8</v>
      </c>
      <c r="E2713" t="s">
        <v>6311</v>
      </c>
    </row>
    <row r="2714" spans="1:5" x14ac:dyDescent="0.3">
      <c r="A2714" t="s">
        <v>6312</v>
      </c>
      <c r="B2714" t="s">
        <v>1568</v>
      </c>
      <c r="C2714" t="s">
        <v>6313</v>
      </c>
      <c r="D2714" t="s">
        <v>8</v>
      </c>
      <c r="E2714" t="s">
        <v>6314</v>
      </c>
    </row>
    <row r="2715" spans="1:5" x14ac:dyDescent="0.3">
      <c r="A2715" t="s">
        <v>6315</v>
      </c>
      <c r="B2715" t="s">
        <v>2274</v>
      </c>
      <c r="C2715" t="s">
        <v>3569</v>
      </c>
      <c r="D2715" t="s">
        <v>8</v>
      </c>
      <c r="E2715" t="s">
        <v>6316</v>
      </c>
    </row>
    <row r="2716" spans="1:5" x14ac:dyDescent="0.3">
      <c r="A2716" t="s">
        <v>6317</v>
      </c>
      <c r="B2716" t="s">
        <v>2274</v>
      </c>
      <c r="C2716" t="s">
        <v>3258</v>
      </c>
      <c r="D2716" t="s">
        <v>8</v>
      </c>
      <c r="E2716" t="s">
        <v>6318</v>
      </c>
    </row>
    <row r="2717" spans="1:5" x14ac:dyDescent="0.3">
      <c r="A2717" t="s">
        <v>6319</v>
      </c>
      <c r="B2717" t="s">
        <v>1497</v>
      </c>
      <c r="C2717" t="s">
        <v>4575</v>
      </c>
      <c r="D2717" t="s">
        <v>8</v>
      </c>
      <c r="E2717" t="s">
        <v>6320</v>
      </c>
    </row>
    <row r="2718" spans="1:5" x14ac:dyDescent="0.3">
      <c r="A2718" t="s">
        <v>6321</v>
      </c>
      <c r="B2718" t="s">
        <v>3209</v>
      </c>
      <c r="C2718" t="s">
        <v>6322</v>
      </c>
      <c r="D2718" t="s">
        <v>8</v>
      </c>
      <c r="E2718" t="s">
        <v>6323</v>
      </c>
    </row>
    <row r="2719" spans="1:5" x14ac:dyDescent="0.3">
      <c r="A2719" t="s">
        <v>6324</v>
      </c>
      <c r="B2719" t="s">
        <v>1469</v>
      </c>
      <c r="C2719" t="s">
        <v>5981</v>
      </c>
      <c r="D2719" t="s">
        <v>8</v>
      </c>
      <c r="E2719" t="s">
        <v>6325</v>
      </c>
    </row>
    <row r="2720" spans="1:5" x14ac:dyDescent="0.3">
      <c r="A2720" t="s">
        <v>6326</v>
      </c>
      <c r="B2720" t="s">
        <v>1469</v>
      </c>
      <c r="C2720" t="s">
        <v>3490</v>
      </c>
      <c r="D2720" t="s">
        <v>8</v>
      </c>
      <c r="E2720" t="s">
        <v>6327</v>
      </c>
    </row>
    <row r="2721" spans="1:5" x14ac:dyDescent="0.3">
      <c r="A2721" t="s">
        <v>6328</v>
      </c>
      <c r="B2721" t="s">
        <v>3209</v>
      </c>
      <c r="C2721" t="s">
        <v>6329</v>
      </c>
      <c r="D2721" t="s">
        <v>8</v>
      </c>
      <c r="E2721" t="s">
        <v>6330</v>
      </c>
    </row>
    <row r="2722" spans="1:5" x14ac:dyDescent="0.3">
      <c r="A2722" t="s">
        <v>6331</v>
      </c>
      <c r="B2722" t="s">
        <v>275</v>
      </c>
      <c r="C2722" t="s">
        <v>3231</v>
      </c>
      <c r="D2722" t="s">
        <v>8</v>
      </c>
      <c r="E2722" t="s">
        <v>6332</v>
      </c>
    </row>
    <row r="2723" spans="1:5" x14ac:dyDescent="0.3">
      <c r="A2723" t="s">
        <v>6333</v>
      </c>
      <c r="B2723" t="s">
        <v>2208</v>
      </c>
      <c r="C2723" t="s">
        <v>3888</v>
      </c>
      <c r="D2723" t="s">
        <v>8</v>
      </c>
      <c r="E2723" t="s">
        <v>6334</v>
      </c>
    </row>
    <row r="2724" spans="1:5" x14ac:dyDescent="0.3">
      <c r="A2724" t="s">
        <v>6335</v>
      </c>
      <c r="B2724" t="s">
        <v>1568</v>
      </c>
      <c r="C2724" t="s">
        <v>6336</v>
      </c>
      <c r="D2724" t="s">
        <v>8</v>
      </c>
      <c r="E2724" t="s">
        <v>6337</v>
      </c>
    </row>
    <row r="2725" spans="1:5" x14ac:dyDescent="0.3">
      <c r="A2725" t="s">
        <v>6338</v>
      </c>
      <c r="B2725" t="s">
        <v>2274</v>
      </c>
      <c r="C2725" t="s">
        <v>3768</v>
      </c>
      <c r="D2725" t="s">
        <v>8</v>
      </c>
      <c r="E2725" t="s">
        <v>6339</v>
      </c>
    </row>
    <row r="2726" spans="1:5" x14ac:dyDescent="0.3">
      <c r="A2726" t="s">
        <v>6340</v>
      </c>
      <c r="B2726" t="s">
        <v>3209</v>
      </c>
      <c r="C2726" t="s">
        <v>6341</v>
      </c>
      <c r="D2726" t="s">
        <v>8</v>
      </c>
      <c r="E2726" t="s">
        <v>6342</v>
      </c>
    </row>
    <row r="2727" spans="1:5" x14ac:dyDescent="0.3">
      <c r="A2727" t="s">
        <v>6343</v>
      </c>
      <c r="B2727" t="s">
        <v>2884</v>
      </c>
      <c r="C2727" t="s">
        <v>6344</v>
      </c>
      <c r="D2727" t="s">
        <v>8</v>
      </c>
      <c r="E2727" t="s">
        <v>6345</v>
      </c>
    </row>
    <row r="2728" spans="1:5" x14ac:dyDescent="0.3">
      <c r="A2728" t="s">
        <v>6346</v>
      </c>
      <c r="B2728" t="s">
        <v>1469</v>
      </c>
      <c r="C2728" t="s">
        <v>3825</v>
      </c>
      <c r="D2728" t="s">
        <v>8</v>
      </c>
      <c r="E2728" t="s">
        <v>6347</v>
      </c>
    </row>
    <row r="2729" spans="1:5" x14ac:dyDescent="0.3">
      <c r="A2729" t="s">
        <v>6348</v>
      </c>
      <c r="B2729" t="s">
        <v>2884</v>
      </c>
      <c r="C2729" t="s">
        <v>4781</v>
      </c>
      <c r="D2729" t="s">
        <v>8</v>
      </c>
      <c r="E2729" t="s">
        <v>6349</v>
      </c>
    </row>
    <row r="2730" spans="1:5" x14ac:dyDescent="0.3">
      <c r="A2730" t="s">
        <v>6350</v>
      </c>
      <c r="B2730" t="s">
        <v>1469</v>
      </c>
      <c r="C2730" t="s">
        <v>3927</v>
      </c>
      <c r="D2730" t="s">
        <v>8</v>
      </c>
      <c r="E2730" t="s">
        <v>6351</v>
      </c>
    </row>
    <row r="2731" spans="1:5" x14ac:dyDescent="0.3">
      <c r="A2731" t="s">
        <v>6352</v>
      </c>
      <c r="B2731" t="s">
        <v>1497</v>
      </c>
      <c r="C2731" t="s">
        <v>3723</v>
      </c>
      <c r="D2731" t="s">
        <v>8</v>
      </c>
      <c r="E2731" t="s">
        <v>6353</v>
      </c>
    </row>
    <row r="2732" spans="1:5" x14ac:dyDescent="0.3">
      <c r="A2732" t="s">
        <v>6354</v>
      </c>
      <c r="B2732" t="s">
        <v>1497</v>
      </c>
      <c r="C2732" t="s">
        <v>4384</v>
      </c>
      <c r="D2732" t="s">
        <v>8</v>
      </c>
      <c r="E2732" t="s">
        <v>6355</v>
      </c>
    </row>
    <row r="2733" spans="1:5" x14ac:dyDescent="0.3">
      <c r="A2733" t="s">
        <v>6356</v>
      </c>
      <c r="B2733" t="s">
        <v>2884</v>
      </c>
      <c r="C2733" t="s">
        <v>5910</v>
      </c>
      <c r="D2733" t="s">
        <v>8</v>
      </c>
      <c r="E2733" t="s">
        <v>6357</v>
      </c>
    </row>
    <row r="2734" spans="1:5" x14ac:dyDescent="0.3">
      <c r="A2734" t="s">
        <v>6358</v>
      </c>
      <c r="B2734" t="s">
        <v>1446</v>
      </c>
      <c r="C2734" t="s">
        <v>4428</v>
      </c>
      <c r="D2734" t="s">
        <v>8</v>
      </c>
      <c r="E2734" t="s">
        <v>6359</v>
      </c>
    </row>
    <row r="2735" spans="1:5" x14ac:dyDescent="0.3">
      <c r="A2735" t="s">
        <v>6360</v>
      </c>
      <c r="B2735" t="s">
        <v>3209</v>
      </c>
      <c r="C2735" t="s">
        <v>6361</v>
      </c>
      <c r="D2735" t="s">
        <v>8</v>
      </c>
      <c r="E2735" t="s">
        <v>6362</v>
      </c>
    </row>
    <row r="2736" spans="1:5" x14ac:dyDescent="0.3">
      <c r="A2736" t="s">
        <v>6363</v>
      </c>
      <c r="B2736" t="s">
        <v>1568</v>
      </c>
      <c r="C2736" t="s">
        <v>4210</v>
      </c>
      <c r="D2736" t="s">
        <v>8</v>
      </c>
      <c r="E2736" t="s">
        <v>6364</v>
      </c>
    </row>
    <row r="2737" spans="1:5" x14ac:dyDescent="0.3">
      <c r="A2737" t="s">
        <v>6365</v>
      </c>
      <c r="B2737" t="s">
        <v>2884</v>
      </c>
      <c r="C2737" t="s">
        <v>3984</v>
      </c>
      <c r="D2737" t="s">
        <v>8</v>
      </c>
      <c r="E2737" t="s">
        <v>6366</v>
      </c>
    </row>
    <row r="2738" spans="1:5" x14ac:dyDescent="0.3">
      <c r="A2738" t="s">
        <v>6367</v>
      </c>
      <c r="B2738" t="s">
        <v>2115</v>
      </c>
      <c r="C2738" t="s">
        <v>4632</v>
      </c>
      <c r="D2738" t="s">
        <v>8</v>
      </c>
      <c r="E2738" t="s">
        <v>6368</v>
      </c>
    </row>
    <row r="2739" spans="1:5" x14ac:dyDescent="0.3">
      <c r="A2739" t="s">
        <v>6369</v>
      </c>
      <c r="B2739" t="s">
        <v>4628</v>
      </c>
      <c r="C2739" t="s">
        <v>3258</v>
      </c>
      <c r="D2739" t="s">
        <v>8</v>
      </c>
      <c r="E2739" t="s">
        <v>6370</v>
      </c>
    </row>
    <row r="2740" spans="1:5" x14ac:dyDescent="0.3">
      <c r="A2740" t="s">
        <v>6371</v>
      </c>
      <c r="B2740" t="s">
        <v>2884</v>
      </c>
      <c r="C2740" t="s">
        <v>4003</v>
      </c>
      <c r="D2740" t="s">
        <v>8</v>
      </c>
      <c r="E2740" t="s">
        <v>6372</v>
      </c>
    </row>
    <row r="2741" spans="1:5" x14ac:dyDescent="0.3">
      <c r="A2741" t="s">
        <v>6373</v>
      </c>
      <c r="B2741" t="s">
        <v>3209</v>
      </c>
      <c r="C2741" t="s">
        <v>6374</v>
      </c>
      <c r="D2741" t="s">
        <v>8</v>
      </c>
      <c r="E2741" t="s">
        <v>6375</v>
      </c>
    </row>
    <row r="2742" spans="1:5" x14ac:dyDescent="0.3">
      <c r="A2742" t="s">
        <v>6376</v>
      </c>
      <c r="B2742" t="s">
        <v>3209</v>
      </c>
      <c r="C2742" t="s">
        <v>6377</v>
      </c>
      <c r="D2742" t="s">
        <v>8</v>
      </c>
      <c r="E2742" t="s">
        <v>6378</v>
      </c>
    </row>
    <row r="2743" spans="1:5" x14ac:dyDescent="0.3">
      <c r="A2743" t="s">
        <v>6379</v>
      </c>
      <c r="B2743" t="s">
        <v>2274</v>
      </c>
      <c r="C2743" t="s">
        <v>4353</v>
      </c>
      <c r="D2743" t="s">
        <v>3306</v>
      </c>
      <c r="E2743" t="s">
        <v>6380</v>
      </c>
    </row>
    <row r="2744" spans="1:5" x14ac:dyDescent="0.3">
      <c r="A2744" t="s">
        <v>6381</v>
      </c>
      <c r="B2744" t="s">
        <v>3209</v>
      </c>
      <c r="C2744" t="s">
        <v>6382</v>
      </c>
      <c r="D2744" t="s">
        <v>8</v>
      </c>
      <c r="E2744" t="s">
        <v>6383</v>
      </c>
    </row>
    <row r="2745" spans="1:5" x14ac:dyDescent="0.3">
      <c r="A2745" t="s">
        <v>6384</v>
      </c>
      <c r="B2745" t="s">
        <v>3209</v>
      </c>
      <c r="C2745" t="s">
        <v>6385</v>
      </c>
      <c r="D2745" t="s">
        <v>8</v>
      </c>
      <c r="E2745" t="s">
        <v>6386</v>
      </c>
    </row>
    <row r="2746" spans="1:5" x14ac:dyDescent="0.3">
      <c r="A2746" t="s">
        <v>6387</v>
      </c>
      <c r="B2746" t="s">
        <v>2274</v>
      </c>
      <c r="C2746" t="s">
        <v>3216</v>
      </c>
      <c r="D2746" t="s">
        <v>3306</v>
      </c>
      <c r="E2746" t="s">
        <v>6388</v>
      </c>
    </row>
    <row r="2747" spans="1:5" x14ac:dyDescent="0.3">
      <c r="A2747" t="s">
        <v>6389</v>
      </c>
      <c r="B2747" t="s">
        <v>6390</v>
      </c>
      <c r="C2747" t="s">
        <v>3420</v>
      </c>
      <c r="D2747" t="s">
        <v>8</v>
      </c>
      <c r="E2747" t="s">
        <v>6391</v>
      </c>
    </row>
    <row r="2748" spans="1:5" x14ac:dyDescent="0.3">
      <c r="A2748" t="s">
        <v>6392</v>
      </c>
      <c r="B2748" t="s">
        <v>2274</v>
      </c>
      <c r="C2748" t="s">
        <v>3258</v>
      </c>
      <c r="D2748" t="s">
        <v>3316</v>
      </c>
      <c r="E2748" t="s">
        <v>6393</v>
      </c>
    </row>
    <row r="2749" spans="1:5" x14ac:dyDescent="0.3">
      <c r="A2749" t="s">
        <v>6394</v>
      </c>
      <c r="B2749" t="s">
        <v>2037</v>
      </c>
      <c r="C2749" t="s">
        <v>4801</v>
      </c>
      <c r="D2749" t="s">
        <v>8</v>
      </c>
      <c r="E2749" t="s">
        <v>6395</v>
      </c>
    </row>
    <row r="2750" spans="1:5" x14ac:dyDescent="0.3">
      <c r="A2750" t="s">
        <v>6396</v>
      </c>
      <c r="B2750" t="s">
        <v>1469</v>
      </c>
      <c r="C2750" t="s">
        <v>6397</v>
      </c>
      <c r="D2750" t="s">
        <v>8</v>
      </c>
      <c r="E2750" t="s">
        <v>6398</v>
      </c>
    </row>
    <row r="2751" spans="1:5" x14ac:dyDescent="0.3">
      <c r="A2751" t="s">
        <v>6399</v>
      </c>
      <c r="B2751" t="s">
        <v>2884</v>
      </c>
      <c r="C2751" t="s">
        <v>3781</v>
      </c>
      <c r="D2751" t="s">
        <v>8</v>
      </c>
      <c r="E2751" t="s">
        <v>6400</v>
      </c>
    </row>
    <row r="2752" spans="1:5" x14ac:dyDescent="0.3">
      <c r="A2752" t="s">
        <v>6401</v>
      </c>
      <c r="B2752" t="s">
        <v>1469</v>
      </c>
      <c r="C2752" t="s">
        <v>5457</v>
      </c>
      <c r="D2752" t="s">
        <v>8</v>
      </c>
      <c r="E2752" t="s">
        <v>6402</v>
      </c>
    </row>
    <row r="2753" spans="1:5" x14ac:dyDescent="0.3">
      <c r="A2753" t="s">
        <v>6403</v>
      </c>
      <c r="B2753" t="s">
        <v>1936</v>
      </c>
      <c r="C2753" t="s">
        <v>3381</v>
      </c>
      <c r="D2753" t="s">
        <v>8</v>
      </c>
      <c r="E2753" t="s">
        <v>6404</v>
      </c>
    </row>
    <row r="2754" spans="1:5" x14ac:dyDescent="0.3">
      <c r="A2754" t="s">
        <v>6405</v>
      </c>
      <c r="B2754" t="s">
        <v>1568</v>
      </c>
      <c r="C2754" t="s">
        <v>6406</v>
      </c>
      <c r="D2754" t="s">
        <v>8</v>
      </c>
      <c r="E2754" t="s">
        <v>6407</v>
      </c>
    </row>
    <row r="2755" spans="1:5" x14ac:dyDescent="0.3">
      <c r="A2755" t="s">
        <v>6408</v>
      </c>
      <c r="B2755" t="s">
        <v>2415</v>
      </c>
      <c r="C2755" t="s">
        <v>3381</v>
      </c>
      <c r="D2755" t="s">
        <v>8</v>
      </c>
      <c r="E2755" t="s">
        <v>6409</v>
      </c>
    </row>
    <row r="2756" spans="1:5" x14ac:dyDescent="0.3">
      <c r="A2756" t="s">
        <v>6410</v>
      </c>
      <c r="B2756" t="s">
        <v>1568</v>
      </c>
      <c r="C2756" t="s">
        <v>6411</v>
      </c>
      <c r="D2756" t="s">
        <v>8</v>
      </c>
      <c r="E2756" t="s">
        <v>6412</v>
      </c>
    </row>
    <row r="2757" spans="1:5" x14ac:dyDescent="0.3">
      <c r="A2757" t="s">
        <v>6413</v>
      </c>
      <c r="B2757" t="s">
        <v>1469</v>
      </c>
      <c r="C2757" t="s">
        <v>4250</v>
      </c>
      <c r="D2757" t="s">
        <v>8</v>
      </c>
      <c r="E2757" t="s">
        <v>6414</v>
      </c>
    </row>
    <row r="2758" spans="1:5" x14ac:dyDescent="0.3">
      <c r="A2758" t="s">
        <v>6415</v>
      </c>
      <c r="B2758" t="s">
        <v>6416</v>
      </c>
      <c r="C2758" t="s">
        <v>3381</v>
      </c>
      <c r="D2758" t="s">
        <v>8</v>
      </c>
      <c r="E2758" t="s">
        <v>6417</v>
      </c>
    </row>
    <row r="2759" spans="1:5" x14ac:dyDescent="0.3">
      <c r="A2759" t="s">
        <v>6418</v>
      </c>
      <c r="B2759" t="s">
        <v>275</v>
      </c>
      <c r="C2759" t="s">
        <v>5768</v>
      </c>
      <c r="D2759" t="s">
        <v>8</v>
      </c>
      <c r="E2759" t="s">
        <v>6419</v>
      </c>
    </row>
    <row r="2760" spans="1:5" x14ac:dyDescent="0.3">
      <c r="A2760" t="s">
        <v>6420</v>
      </c>
      <c r="B2760" t="s">
        <v>1568</v>
      </c>
      <c r="C2760" t="s">
        <v>6421</v>
      </c>
      <c r="D2760" t="s">
        <v>8</v>
      </c>
      <c r="E2760" t="s">
        <v>6422</v>
      </c>
    </row>
    <row r="2761" spans="1:5" x14ac:dyDescent="0.3">
      <c r="A2761" t="s">
        <v>6423</v>
      </c>
      <c r="B2761" t="s">
        <v>1568</v>
      </c>
      <c r="C2761" t="s">
        <v>6424</v>
      </c>
      <c r="D2761" t="s">
        <v>8</v>
      </c>
      <c r="E2761" t="s">
        <v>6425</v>
      </c>
    </row>
    <row r="2762" spans="1:5" x14ac:dyDescent="0.3">
      <c r="A2762" t="s">
        <v>6426</v>
      </c>
      <c r="B2762" t="s">
        <v>1568</v>
      </c>
      <c r="C2762" t="s">
        <v>6427</v>
      </c>
      <c r="D2762" t="s">
        <v>8</v>
      </c>
      <c r="E2762" t="s">
        <v>6428</v>
      </c>
    </row>
    <row r="2763" spans="1:5" x14ac:dyDescent="0.3">
      <c r="A2763" t="s">
        <v>6429</v>
      </c>
      <c r="B2763" t="s">
        <v>1568</v>
      </c>
      <c r="C2763" t="s">
        <v>6248</v>
      </c>
      <c r="D2763" t="s">
        <v>8</v>
      </c>
      <c r="E2763" t="s">
        <v>6430</v>
      </c>
    </row>
    <row r="2764" spans="1:5" x14ac:dyDescent="0.3">
      <c r="A2764" t="s">
        <v>6431</v>
      </c>
      <c r="B2764" t="s">
        <v>1497</v>
      </c>
      <c r="C2764" t="s">
        <v>4250</v>
      </c>
      <c r="D2764" t="s">
        <v>8</v>
      </c>
      <c r="E2764" t="s">
        <v>6432</v>
      </c>
    </row>
    <row r="2765" spans="1:5" x14ac:dyDescent="0.3">
      <c r="A2765" t="s">
        <v>6433</v>
      </c>
      <c r="B2765" t="s">
        <v>2208</v>
      </c>
      <c r="C2765" t="s">
        <v>5646</v>
      </c>
      <c r="D2765" t="s">
        <v>8</v>
      </c>
      <c r="E2765" t="s">
        <v>6434</v>
      </c>
    </row>
    <row r="2766" spans="1:5" x14ac:dyDescent="0.3">
      <c r="A2766" t="s">
        <v>6435</v>
      </c>
      <c r="B2766" t="s">
        <v>1568</v>
      </c>
      <c r="C2766" t="s">
        <v>6436</v>
      </c>
      <c r="D2766" t="s">
        <v>8</v>
      </c>
      <c r="E2766" t="s">
        <v>6437</v>
      </c>
    </row>
    <row r="2767" spans="1:5" x14ac:dyDescent="0.3">
      <c r="A2767" t="s">
        <v>6438</v>
      </c>
      <c r="B2767" t="s">
        <v>1469</v>
      </c>
      <c r="C2767" t="s">
        <v>3840</v>
      </c>
      <c r="D2767" t="s">
        <v>8</v>
      </c>
      <c r="E2767" t="s">
        <v>6439</v>
      </c>
    </row>
    <row r="2768" spans="1:5" x14ac:dyDescent="0.3">
      <c r="A2768" t="s">
        <v>6440</v>
      </c>
      <c r="B2768" t="s">
        <v>1568</v>
      </c>
      <c r="C2768" t="s">
        <v>6441</v>
      </c>
      <c r="D2768" t="s">
        <v>8</v>
      </c>
      <c r="E2768" t="s">
        <v>6442</v>
      </c>
    </row>
    <row r="2769" spans="1:5" x14ac:dyDescent="0.3">
      <c r="A2769" t="s">
        <v>6443</v>
      </c>
      <c r="B2769" t="s">
        <v>2208</v>
      </c>
      <c r="C2769" t="s">
        <v>3381</v>
      </c>
      <c r="D2769" t="s">
        <v>8</v>
      </c>
      <c r="E2769" t="s">
        <v>6444</v>
      </c>
    </row>
    <row r="2770" spans="1:5" x14ac:dyDescent="0.3">
      <c r="A2770" t="s">
        <v>6445</v>
      </c>
      <c r="B2770" t="s">
        <v>1497</v>
      </c>
      <c r="C2770" t="s">
        <v>4460</v>
      </c>
      <c r="D2770" t="s">
        <v>8</v>
      </c>
      <c r="E2770" t="s">
        <v>6446</v>
      </c>
    </row>
    <row r="2771" spans="1:5" x14ac:dyDescent="0.3">
      <c r="A2771" t="s">
        <v>6447</v>
      </c>
      <c r="B2771" t="s">
        <v>2884</v>
      </c>
      <c r="C2771" t="s">
        <v>6448</v>
      </c>
      <c r="D2771" t="s">
        <v>8</v>
      </c>
      <c r="E2771" t="s">
        <v>6449</v>
      </c>
    </row>
    <row r="2772" spans="1:5" x14ac:dyDescent="0.3">
      <c r="A2772" t="s">
        <v>6450</v>
      </c>
      <c r="B2772" t="s">
        <v>1568</v>
      </c>
      <c r="C2772" t="s">
        <v>3339</v>
      </c>
      <c r="D2772" t="s">
        <v>8</v>
      </c>
      <c r="E2772" t="s">
        <v>6451</v>
      </c>
    </row>
    <row r="2773" spans="1:5" x14ac:dyDescent="0.3">
      <c r="A2773" t="s">
        <v>6452</v>
      </c>
      <c r="B2773" t="s">
        <v>1568</v>
      </c>
      <c r="C2773" t="s">
        <v>6453</v>
      </c>
      <c r="D2773" t="s">
        <v>8</v>
      </c>
      <c r="E2773" t="s">
        <v>6454</v>
      </c>
    </row>
    <row r="2774" spans="1:5" x14ac:dyDescent="0.3">
      <c r="A2774" t="s">
        <v>6455</v>
      </c>
      <c r="B2774" t="s">
        <v>1568</v>
      </c>
      <c r="C2774" t="s">
        <v>5064</v>
      </c>
      <c r="D2774" t="s">
        <v>8</v>
      </c>
      <c r="E2774" t="s">
        <v>6456</v>
      </c>
    </row>
    <row r="2775" spans="1:5" x14ac:dyDescent="0.3">
      <c r="A2775" t="s">
        <v>6457</v>
      </c>
      <c r="B2775" t="s">
        <v>1469</v>
      </c>
      <c r="C2775" t="s">
        <v>3258</v>
      </c>
      <c r="D2775" t="s">
        <v>8</v>
      </c>
      <c r="E2775" t="s">
        <v>6458</v>
      </c>
    </row>
    <row r="2776" spans="1:5" x14ac:dyDescent="0.3">
      <c r="A2776" t="s">
        <v>6459</v>
      </c>
      <c r="B2776" t="s">
        <v>6142</v>
      </c>
      <c r="C2776" t="s">
        <v>3381</v>
      </c>
      <c r="D2776" t="s">
        <v>8</v>
      </c>
      <c r="E2776" t="s">
        <v>6460</v>
      </c>
    </row>
    <row r="2777" spans="1:5" x14ac:dyDescent="0.3">
      <c r="A2777" t="s">
        <v>6461</v>
      </c>
      <c r="B2777" t="s">
        <v>1469</v>
      </c>
      <c r="C2777" t="s">
        <v>6462</v>
      </c>
      <c r="D2777" t="s">
        <v>8</v>
      </c>
      <c r="E2777" t="s">
        <v>6463</v>
      </c>
    </row>
    <row r="2778" spans="1:5" x14ac:dyDescent="0.3">
      <c r="A2778" t="s">
        <v>6464</v>
      </c>
      <c r="B2778" t="s">
        <v>1568</v>
      </c>
      <c r="C2778" t="s">
        <v>3423</v>
      </c>
      <c r="D2778" t="s">
        <v>8</v>
      </c>
      <c r="E2778" t="s">
        <v>6465</v>
      </c>
    </row>
    <row r="2779" spans="1:5" x14ac:dyDescent="0.3">
      <c r="A2779" t="s">
        <v>6466</v>
      </c>
      <c r="B2779" t="s">
        <v>6142</v>
      </c>
      <c r="C2779" t="s">
        <v>3258</v>
      </c>
      <c r="D2779" t="s">
        <v>8</v>
      </c>
      <c r="E2779" t="s">
        <v>6467</v>
      </c>
    </row>
    <row r="2780" spans="1:5" x14ac:dyDescent="0.3">
      <c r="A2780" t="s">
        <v>6468</v>
      </c>
      <c r="B2780" t="s">
        <v>1469</v>
      </c>
      <c r="C2780" t="s">
        <v>5595</v>
      </c>
      <c r="D2780" t="s">
        <v>8</v>
      </c>
      <c r="E2780" t="s">
        <v>6469</v>
      </c>
    </row>
    <row r="2781" spans="1:5" x14ac:dyDescent="0.3">
      <c r="A2781" t="s">
        <v>6470</v>
      </c>
      <c r="B2781" t="s">
        <v>1568</v>
      </c>
      <c r="C2781" t="s">
        <v>6471</v>
      </c>
      <c r="D2781" t="s">
        <v>8</v>
      </c>
      <c r="E2781" t="s">
        <v>6472</v>
      </c>
    </row>
    <row r="2782" spans="1:5" x14ac:dyDescent="0.3">
      <c r="A2782" t="s">
        <v>6473</v>
      </c>
      <c r="B2782" t="s">
        <v>1568</v>
      </c>
      <c r="C2782" t="s">
        <v>6474</v>
      </c>
      <c r="D2782" t="s">
        <v>8</v>
      </c>
      <c r="E2782" t="s">
        <v>6475</v>
      </c>
    </row>
    <row r="2783" spans="1:5" x14ac:dyDescent="0.3">
      <c r="A2783" t="s">
        <v>6476</v>
      </c>
      <c r="B2783" t="s">
        <v>1568</v>
      </c>
      <c r="C2783" t="s">
        <v>4696</v>
      </c>
      <c r="D2783" t="s">
        <v>8</v>
      </c>
      <c r="E2783" t="s">
        <v>6477</v>
      </c>
    </row>
    <row r="2784" spans="1:5" x14ac:dyDescent="0.3">
      <c r="A2784" t="s">
        <v>6478</v>
      </c>
      <c r="B2784" t="s">
        <v>2884</v>
      </c>
      <c r="C2784" t="s">
        <v>4632</v>
      </c>
      <c r="D2784" t="s">
        <v>8</v>
      </c>
      <c r="E2784" t="s">
        <v>6479</v>
      </c>
    </row>
    <row r="2785" spans="1:5" x14ac:dyDescent="0.3">
      <c r="A2785" t="s">
        <v>6480</v>
      </c>
      <c r="B2785" t="s">
        <v>1766</v>
      </c>
      <c r="C2785" t="s">
        <v>3258</v>
      </c>
      <c r="D2785" t="s">
        <v>8</v>
      </c>
      <c r="E2785" t="s">
        <v>6481</v>
      </c>
    </row>
    <row r="2786" spans="1:5" x14ac:dyDescent="0.3">
      <c r="A2786" t="s">
        <v>6482</v>
      </c>
      <c r="B2786" t="s">
        <v>1497</v>
      </c>
      <c r="C2786" t="s">
        <v>4313</v>
      </c>
      <c r="D2786" t="s">
        <v>8</v>
      </c>
      <c r="E2786" t="s">
        <v>6483</v>
      </c>
    </row>
    <row r="2787" spans="1:5" x14ac:dyDescent="0.3">
      <c r="A2787" t="s">
        <v>6484</v>
      </c>
      <c r="B2787" t="s">
        <v>1469</v>
      </c>
      <c r="C2787" t="s">
        <v>6485</v>
      </c>
      <c r="D2787" t="s">
        <v>8</v>
      </c>
      <c r="E2787" t="s">
        <v>6486</v>
      </c>
    </row>
    <row r="2788" spans="1:5" x14ac:dyDescent="0.3">
      <c r="A2788" t="s">
        <v>6487</v>
      </c>
      <c r="B2788" t="s">
        <v>1568</v>
      </c>
      <c r="C2788" t="s">
        <v>4167</v>
      </c>
      <c r="D2788" t="s">
        <v>8</v>
      </c>
      <c r="E2788" t="s">
        <v>6488</v>
      </c>
    </row>
    <row r="2789" spans="1:5" x14ac:dyDescent="0.3">
      <c r="A2789" t="s">
        <v>6489</v>
      </c>
      <c r="B2789" t="s">
        <v>1469</v>
      </c>
      <c r="C2789" t="s">
        <v>6485</v>
      </c>
      <c r="D2789" t="s">
        <v>8</v>
      </c>
      <c r="E2789" t="s">
        <v>6490</v>
      </c>
    </row>
    <row r="2790" spans="1:5" x14ac:dyDescent="0.3">
      <c r="A2790" t="s">
        <v>6491</v>
      </c>
      <c r="B2790" t="s">
        <v>6492</v>
      </c>
      <c r="C2790" t="s">
        <v>3258</v>
      </c>
      <c r="D2790" t="s">
        <v>8</v>
      </c>
      <c r="E2790" t="s">
        <v>6493</v>
      </c>
    </row>
    <row r="2791" spans="1:5" x14ac:dyDescent="0.3">
      <c r="A2791" t="s">
        <v>6494</v>
      </c>
      <c r="B2791" t="s">
        <v>1568</v>
      </c>
      <c r="C2791" t="s">
        <v>5233</v>
      </c>
      <c r="D2791" t="s">
        <v>8</v>
      </c>
      <c r="E2791" t="s">
        <v>6495</v>
      </c>
    </row>
    <row r="2792" spans="1:5" x14ac:dyDescent="0.3">
      <c r="A2792" t="s">
        <v>6496</v>
      </c>
      <c r="B2792" t="s">
        <v>1995</v>
      </c>
      <c r="C2792" t="s">
        <v>3258</v>
      </c>
      <c r="D2792" t="s">
        <v>8</v>
      </c>
      <c r="E2792" t="s">
        <v>6497</v>
      </c>
    </row>
    <row r="2793" spans="1:5" x14ac:dyDescent="0.3">
      <c r="A2793" t="s">
        <v>6498</v>
      </c>
      <c r="B2793" t="s">
        <v>6416</v>
      </c>
      <c r="C2793" t="s">
        <v>3258</v>
      </c>
      <c r="D2793" t="s">
        <v>8</v>
      </c>
      <c r="E2793" t="s">
        <v>6499</v>
      </c>
    </row>
    <row r="2794" spans="1:5" x14ac:dyDescent="0.3">
      <c r="A2794" t="s">
        <v>6500</v>
      </c>
      <c r="B2794" t="s">
        <v>1469</v>
      </c>
      <c r="C2794" t="s">
        <v>4244</v>
      </c>
      <c r="D2794" t="s">
        <v>8</v>
      </c>
      <c r="E2794" t="s">
        <v>6501</v>
      </c>
    </row>
    <row r="2795" spans="1:5" x14ac:dyDescent="0.3">
      <c r="A2795" t="s">
        <v>6502</v>
      </c>
      <c r="B2795" t="s">
        <v>3209</v>
      </c>
      <c r="C2795" t="s">
        <v>4806</v>
      </c>
      <c r="D2795" t="s">
        <v>8</v>
      </c>
      <c r="E2795" t="s">
        <v>6503</v>
      </c>
    </row>
    <row r="2796" spans="1:5" x14ac:dyDescent="0.3">
      <c r="A2796" t="s">
        <v>6504</v>
      </c>
      <c r="B2796" t="s">
        <v>3209</v>
      </c>
      <c r="C2796" t="s">
        <v>5467</v>
      </c>
      <c r="D2796" t="s">
        <v>8</v>
      </c>
      <c r="E2796" t="s">
        <v>6505</v>
      </c>
    </row>
    <row r="2797" spans="1:5" x14ac:dyDescent="0.3">
      <c r="A2797" t="s">
        <v>6506</v>
      </c>
      <c r="B2797" t="s">
        <v>1568</v>
      </c>
      <c r="C2797" t="s">
        <v>3216</v>
      </c>
      <c r="D2797" t="s">
        <v>8</v>
      </c>
      <c r="E2797" t="s">
        <v>6507</v>
      </c>
    </row>
    <row r="2798" spans="1:5" x14ac:dyDescent="0.3">
      <c r="A2798" t="s">
        <v>6508</v>
      </c>
      <c r="B2798" t="s">
        <v>1766</v>
      </c>
      <c r="C2798" t="s">
        <v>3888</v>
      </c>
      <c r="D2798" t="s">
        <v>1767</v>
      </c>
      <c r="E2798" t="s">
        <v>6509</v>
      </c>
    </row>
    <row r="2799" spans="1:5" x14ac:dyDescent="0.3">
      <c r="A2799" t="s">
        <v>6510</v>
      </c>
      <c r="B2799" t="s">
        <v>1568</v>
      </c>
      <c r="C2799" t="s">
        <v>5560</v>
      </c>
      <c r="D2799" t="s">
        <v>8</v>
      </c>
      <c r="E2799" t="s">
        <v>6511</v>
      </c>
    </row>
    <row r="2800" spans="1:5" x14ac:dyDescent="0.3">
      <c r="A2800" t="s">
        <v>6512</v>
      </c>
      <c r="B2800" t="s">
        <v>1568</v>
      </c>
      <c r="C2800" t="s">
        <v>4389</v>
      </c>
      <c r="D2800" t="s">
        <v>8</v>
      </c>
      <c r="E2800" t="s">
        <v>6513</v>
      </c>
    </row>
    <row r="2801" spans="1:5" x14ac:dyDescent="0.3">
      <c r="A2801" t="s">
        <v>6514</v>
      </c>
      <c r="B2801" t="s">
        <v>1497</v>
      </c>
      <c r="C2801" t="s">
        <v>3531</v>
      </c>
      <c r="D2801" t="s">
        <v>8</v>
      </c>
      <c r="E2801" t="s">
        <v>6515</v>
      </c>
    </row>
    <row r="2802" spans="1:5" x14ac:dyDescent="0.3">
      <c r="A2802" t="s">
        <v>6516</v>
      </c>
      <c r="B2802" t="s">
        <v>1568</v>
      </c>
      <c r="C2802" t="s">
        <v>4760</v>
      </c>
      <c r="D2802" t="s">
        <v>8</v>
      </c>
      <c r="E2802" t="s">
        <v>6517</v>
      </c>
    </row>
    <row r="2803" spans="1:5" x14ac:dyDescent="0.3">
      <c r="A2803" t="s">
        <v>6518</v>
      </c>
      <c r="B2803" t="s">
        <v>2884</v>
      </c>
      <c r="C2803" t="s">
        <v>4654</v>
      </c>
      <c r="D2803" t="s">
        <v>8</v>
      </c>
      <c r="E2803" t="s">
        <v>6519</v>
      </c>
    </row>
    <row r="2804" spans="1:5" x14ac:dyDescent="0.3">
      <c r="A2804" t="s">
        <v>6520</v>
      </c>
      <c r="B2804" t="s">
        <v>275</v>
      </c>
      <c r="C2804" t="s">
        <v>3784</v>
      </c>
      <c r="D2804" t="s">
        <v>8</v>
      </c>
      <c r="E2804" t="s">
        <v>6521</v>
      </c>
    </row>
    <row r="2805" spans="1:5" x14ac:dyDescent="0.3">
      <c r="A2805" t="s">
        <v>6522</v>
      </c>
      <c r="B2805" t="s">
        <v>3209</v>
      </c>
      <c r="C2805" t="s">
        <v>4419</v>
      </c>
      <c r="D2805" t="s">
        <v>8</v>
      </c>
      <c r="E2805" t="s">
        <v>6523</v>
      </c>
    </row>
    <row r="2806" spans="1:5" x14ac:dyDescent="0.3">
      <c r="A2806" t="s">
        <v>6524</v>
      </c>
      <c r="B2806" t="s">
        <v>1557</v>
      </c>
      <c r="C2806" t="s">
        <v>3513</v>
      </c>
      <c r="D2806" t="s">
        <v>8</v>
      </c>
      <c r="E2806" t="s">
        <v>6525</v>
      </c>
    </row>
    <row r="2807" spans="1:5" x14ac:dyDescent="0.3">
      <c r="A2807" t="s">
        <v>6526</v>
      </c>
      <c r="B2807" t="s">
        <v>3209</v>
      </c>
      <c r="C2807" t="s">
        <v>6123</v>
      </c>
      <c r="D2807" t="s">
        <v>8</v>
      </c>
      <c r="E2807" t="s">
        <v>6527</v>
      </c>
    </row>
    <row r="2808" spans="1:5" x14ac:dyDescent="0.3">
      <c r="A2808" t="s">
        <v>6528</v>
      </c>
      <c r="B2808" t="s">
        <v>3209</v>
      </c>
      <c r="C2808" t="s">
        <v>3522</v>
      </c>
      <c r="D2808" t="s">
        <v>8</v>
      </c>
      <c r="E2808" t="s">
        <v>6529</v>
      </c>
    </row>
    <row r="2809" spans="1:5" x14ac:dyDescent="0.3">
      <c r="A2809" t="s">
        <v>6530</v>
      </c>
      <c r="B2809" t="s">
        <v>2884</v>
      </c>
      <c r="C2809" t="s">
        <v>3353</v>
      </c>
      <c r="D2809" t="s">
        <v>8</v>
      </c>
      <c r="E2809" t="s">
        <v>6531</v>
      </c>
    </row>
    <row r="2810" spans="1:5" x14ac:dyDescent="0.3">
      <c r="A2810" t="s">
        <v>6532</v>
      </c>
      <c r="B2810" t="s">
        <v>1568</v>
      </c>
      <c r="C2810" t="s">
        <v>4241</v>
      </c>
      <c r="D2810" t="s">
        <v>8</v>
      </c>
      <c r="E2810" t="s">
        <v>6533</v>
      </c>
    </row>
    <row r="2811" spans="1:5" x14ac:dyDescent="0.3">
      <c r="A2811" t="s">
        <v>6534</v>
      </c>
      <c r="B2811" t="s">
        <v>2876</v>
      </c>
      <c r="C2811" t="s">
        <v>5927</v>
      </c>
      <c r="D2811" t="s">
        <v>8</v>
      </c>
      <c r="E2811" t="s">
        <v>6535</v>
      </c>
    </row>
    <row r="2812" spans="1:5" x14ac:dyDescent="0.3">
      <c r="A2812" t="s">
        <v>6536</v>
      </c>
      <c r="B2812" t="s">
        <v>1497</v>
      </c>
      <c r="C2812" t="s">
        <v>3285</v>
      </c>
      <c r="D2812" t="s">
        <v>8</v>
      </c>
      <c r="E2812" t="s">
        <v>6537</v>
      </c>
    </row>
    <row r="2813" spans="1:5" x14ac:dyDescent="0.3">
      <c r="A2813" t="s">
        <v>6538</v>
      </c>
      <c r="B2813" t="s">
        <v>1568</v>
      </c>
      <c r="C2813" t="s">
        <v>3288</v>
      </c>
      <c r="D2813" t="s">
        <v>8</v>
      </c>
      <c r="E2813" t="s">
        <v>6539</v>
      </c>
    </row>
    <row r="2814" spans="1:5" x14ac:dyDescent="0.3">
      <c r="A2814" t="s">
        <v>6540</v>
      </c>
      <c r="B2814" t="s">
        <v>1568</v>
      </c>
      <c r="C2814" t="s">
        <v>5236</v>
      </c>
      <c r="D2814" t="s">
        <v>8</v>
      </c>
      <c r="E2814" t="s">
        <v>6541</v>
      </c>
    </row>
    <row r="2815" spans="1:5" x14ac:dyDescent="0.3">
      <c r="A2815" t="s">
        <v>6542</v>
      </c>
      <c r="B2815" t="s">
        <v>1568</v>
      </c>
      <c r="C2815" t="s">
        <v>3261</v>
      </c>
      <c r="D2815" t="s">
        <v>8</v>
      </c>
      <c r="E2815" t="s">
        <v>6543</v>
      </c>
    </row>
    <row r="2816" spans="1:5" x14ac:dyDescent="0.3">
      <c r="A2816" t="s">
        <v>6544</v>
      </c>
      <c r="B2816" t="s">
        <v>2884</v>
      </c>
      <c r="C2816" t="s">
        <v>3699</v>
      </c>
      <c r="D2816" t="s">
        <v>8</v>
      </c>
      <c r="E2816" t="s">
        <v>6545</v>
      </c>
    </row>
    <row r="2817" spans="1:5" x14ac:dyDescent="0.3">
      <c r="A2817" t="s">
        <v>6546</v>
      </c>
      <c r="B2817" t="s">
        <v>2274</v>
      </c>
      <c r="C2817" t="s">
        <v>3353</v>
      </c>
      <c r="D2817" t="s">
        <v>8</v>
      </c>
      <c r="E2817" t="s">
        <v>6547</v>
      </c>
    </row>
    <row r="2818" spans="1:5" x14ac:dyDescent="0.3">
      <c r="A2818" t="s">
        <v>6548</v>
      </c>
      <c r="B2818" t="s">
        <v>2934</v>
      </c>
      <c r="C2818" t="s">
        <v>3285</v>
      </c>
      <c r="D2818" t="s">
        <v>8</v>
      </c>
      <c r="E2818" t="s">
        <v>6549</v>
      </c>
    </row>
    <row r="2819" spans="1:5" x14ac:dyDescent="0.3">
      <c r="A2819" t="s">
        <v>6550</v>
      </c>
      <c r="B2819" t="s">
        <v>2884</v>
      </c>
      <c r="C2819" t="s">
        <v>5452</v>
      </c>
      <c r="D2819" t="s">
        <v>8</v>
      </c>
      <c r="E2819" t="s">
        <v>6551</v>
      </c>
    </row>
    <row r="2820" spans="1:5" x14ac:dyDescent="0.3">
      <c r="A2820" t="s">
        <v>6552</v>
      </c>
      <c r="B2820" t="s">
        <v>1469</v>
      </c>
      <c r="C2820" t="s">
        <v>4824</v>
      </c>
      <c r="D2820" t="s">
        <v>8</v>
      </c>
      <c r="E2820" t="s">
        <v>6553</v>
      </c>
    </row>
    <row r="2821" spans="1:5" x14ac:dyDescent="0.3">
      <c r="A2821" t="s">
        <v>6554</v>
      </c>
      <c r="B2821" t="s">
        <v>3209</v>
      </c>
      <c r="C2821" t="s">
        <v>4661</v>
      </c>
      <c r="D2821" t="s">
        <v>8</v>
      </c>
      <c r="E2821" t="s">
        <v>6555</v>
      </c>
    </row>
    <row r="2822" spans="1:5" x14ac:dyDescent="0.3">
      <c r="A2822" t="s">
        <v>6556</v>
      </c>
      <c r="B2822" t="s">
        <v>1469</v>
      </c>
      <c r="C2822" t="s">
        <v>4132</v>
      </c>
      <c r="D2822" t="s">
        <v>8</v>
      </c>
      <c r="E2822" t="s">
        <v>6557</v>
      </c>
    </row>
    <row r="2823" spans="1:5" x14ac:dyDescent="0.3">
      <c r="A2823" t="s">
        <v>6558</v>
      </c>
      <c r="B2823" t="s">
        <v>1568</v>
      </c>
      <c r="C2823" t="s">
        <v>4000</v>
      </c>
      <c r="D2823" t="s">
        <v>8</v>
      </c>
      <c r="E2823" t="s">
        <v>6559</v>
      </c>
    </row>
    <row r="2824" spans="1:5" x14ac:dyDescent="0.3">
      <c r="A2824" t="s">
        <v>6560</v>
      </c>
      <c r="B2824" t="s">
        <v>1469</v>
      </c>
      <c r="C2824" t="s">
        <v>3531</v>
      </c>
      <c r="D2824" t="s">
        <v>8</v>
      </c>
      <c r="E2824" t="s">
        <v>6561</v>
      </c>
    </row>
    <row r="2825" spans="1:5" x14ac:dyDescent="0.3">
      <c r="A2825" t="s">
        <v>6562</v>
      </c>
      <c r="B2825" t="s">
        <v>2037</v>
      </c>
      <c r="C2825" t="s">
        <v>4285</v>
      </c>
      <c r="D2825" t="s">
        <v>8</v>
      </c>
      <c r="E2825" t="s">
        <v>6563</v>
      </c>
    </row>
    <row r="2826" spans="1:5" x14ac:dyDescent="0.3">
      <c r="A2826" t="s">
        <v>6564</v>
      </c>
      <c r="B2826" t="s">
        <v>129</v>
      </c>
      <c r="C2826" t="s">
        <v>3957</v>
      </c>
      <c r="D2826" t="s">
        <v>8</v>
      </c>
      <c r="E2826" t="s">
        <v>6565</v>
      </c>
    </row>
    <row r="2827" spans="1:5" x14ac:dyDescent="0.3">
      <c r="A2827" t="s">
        <v>6566</v>
      </c>
      <c r="B2827" t="s">
        <v>3209</v>
      </c>
      <c r="C2827" t="s">
        <v>5052</v>
      </c>
      <c r="D2827" t="s">
        <v>8</v>
      </c>
      <c r="E2827" t="s">
        <v>6567</v>
      </c>
    </row>
    <row r="2828" spans="1:5" x14ac:dyDescent="0.3">
      <c r="A2828" t="s">
        <v>6568</v>
      </c>
      <c r="B2828" t="s">
        <v>1766</v>
      </c>
      <c r="C2828" t="s">
        <v>4705</v>
      </c>
      <c r="D2828" t="s">
        <v>8</v>
      </c>
      <c r="E2828" t="s">
        <v>6569</v>
      </c>
    </row>
    <row r="2829" spans="1:5" x14ac:dyDescent="0.3">
      <c r="A2829" t="s">
        <v>6570</v>
      </c>
      <c r="B2829" t="s">
        <v>2274</v>
      </c>
      <c r="C2829" t="s">
        <v>3231</v>
      </c>
      <c r="D2829" t="s">
        <v>8</v>
      </c>
      <c r="E2829" t="s">
        <v>6571</v>
      </c>
    </row>
    <row r="2830" spans="1:5" x14ac:dyDescent="0.3">
      <c r="A2830" t="s">
        <v>6572</v>
      </c>
      <c r="B2830" t="s">
        <v>1469</v>
      </c>
      <c r="C2830" t="s">
        <v>3376</v>
      </c>
      <c r="D2830" t="s">
        <v>8</v>
      </c>
      <c r="E2830" t="s">
        <v>6573</v>
      </c>
    </row>
    <row r="2831" spans="1:5" x14ac:dyDescent="0.3">
      <c r="A2831" t="s">
        <v>6574</v>
      </c>
      <c r="B2831" t="s">
        <v>2274</v>
      </c>
      <c r="C2831" t="s">
        <v>3315</v>
      </c>
      <c r="D2831" t="s">
        <v>3306</v>
      </c>
      <c r="E2831" t="s">
        <v>6575</v>
      </c>
    </row>
    <row r="2832" spans="1:5" x14ac:dyDescent="0.3">
      <c r="A2832" t="s">
        <v>6576</v>
      </c>
      <c r="B2832" t="s">
        <v>2274</v>
      </c>
      <c r="C2832" t="s">
        <v>3531</v>
      </c>
      <c r="D2832" t="s">
        <v>3316</v>
      </c>
      <c r="E2832" t="s">
        <v>6577</v>
      </c>
    </row>
    <row r="2833" spans="1:5" x14ac:dyDescent="0.3">
      <c r="A2833" t="s">
        <v>6578</v>
      </c>
      <c r="B2833" t="s">
        <v>1568</v>
      </c>
      <c r="C2833" t="s">
        <v>4422</v>
      </c>
      <c r="D2833" t="s">
        <v>8</v>
      </c>
      <c r="E2833" t="s">
        <v>6579</v>
      </c>
    </row>
    <row r="2834" spans="1:5" x14ac:dyDescent="0.3">
      <c r="A2834" t="s">
        <v>6580</v>
      </c>
      <c r="B2834" t="s">
        <v>2884</v>
      </c>
      <c r="C2834" t="s">
        <v>3723</v>
      </c>
      <c r="D2834" t="s">
        <v>8</v>
      </c>
      <c r="E2834" t="s">
        <v>6581</v>
      </c>
    </row>
    <row r="2835" spans="1:5" x14ac:dyDescent="0.3">
      <c r="A2835" t="s">
        <v>6582</v>
      </c>
      <c r="B2835" t="s">
        <v>2884</v>
      </c>
      <c r="C2835" t="s">
        <v>4644</v>
      </c>
      <c r="D2835" t="s">
        <v>8</v>
      </c>
      <c r="E2835" t="s">
        <v>6583</v>
      </c>
    </row>
    <row r="2836" spans="1:5" x14ac:dyDescent="0.3">
      <c r="A2836" t="s">
        <v>6584</v>
      </c>
      <c r="B2836" t="s">
        <v>1568</v>
      </c>
      <c r="C2836" t="s">
        <v>3216</v>
      </c>
      <c r="D2836" t="s">
        <v>2635</v>
      </c>
      <c r="E2836" t="s">
        <v>6585</v>
      </c>
    </row>
    <row r="2837" spans="1:5" x14ac:dyDescent="0.3">
      <c r="A2837" t="s">
        <v>6586</v>
      </c>
      <c r="B2837" t="s">
        <v>2208</v>
      </c>
      <c r="C2837" t="s">
        <v>3888</v>
      </c>
      <c r="D2837" t="s">
        <v>8</v>
      </c>
      <c r="E2837" t="s">
        <v>6587</v>
      </c>
    </row>
    <row r="2838" spans="1:5" x14ac:dyDescent="0.3">
      <c r="A2838" t="s">
        <v>6588</v>
      </c>
      <c r="B2838" t="s">
        <v>2884</v>
      </c>
      <c r="C2838" t="s">
        <v>4401</v>
      </c>
      <c r="D2838" t="s">
        <v>8</v>
      </c>
      <c r="E2838" t="s">
        <v>6589</v>
      </c>
    </row>
    <row r="2839" spans="1:5" x14ac:dyDescent="0.3">
      <c r="A2839" t="s">
        <v>6590</v>
      </c>
      <c r="B2839" t="s">
        <v>2115</v>
      </c>
      <c r="C2839" t="s">
        <v>3288</v>
      </c>
      <c r="D2839" t="s">
        <v>8</v>
      </c>
      <c r="E2839" t="s">
        <v>6591</v>
      </c>
    </row>
    <row r="2840" spans="1:5" x14ac:dyDescent="0.3">
      <c r="A2840" t="s">
        <v>6592</v>
      </c>
      <c r="B2840" t="s">
        <v>1568</v>
      </c>
      <c r="C2840" t="s">
        <v>4000</v>
      </c>
      <c r="D2840" t="s">
        <v>8</v>
      </c>
      <c r="E2840" t="s">
        <v>6593</v>
      </c>
    </row>
    <row r="2841" spans="1:5" x14ac:dyDescent="0.3">
      <c r="A2841" t="s">
        <v>6594</v>
      </c>
      <c r="B2841" t="s">
        <v>1469</v>
      </c>
      <c r="C2841" t="s">
        <v>6397</v>
      </c>
      <c r="D2841" t="s">
        <v>8</v>
      </c>
      <c r="E2841" t="s">
        <v>6595</v>
      </c>
    </row>
    <row r="2842" spans="1:5" x14ac:dyDescent="0.3">
      <c r="A2842" t="s">
        <v>6596</v>
      </c>
      <c r="B2842" t="s">
        <v>1568</v>
      </c>
      <c r="C2842" t="s">
        <v>3216</v>
      </c>
      <c r="D2842" t="s">
        <v>4228</v>
      </c>
      <c r="E2842" t="s">
        <v>6597</v>
      </c>
    </row>
    <row r="2843" spans="1:5" x14ac:dyDescent="0.3">
      <c r="A2843" t="s">
        <v>6598</v>
      </c>
      <c r="B2843" t="s">
        <v>1568</v>
      </c>
      <c r="C2843" t="s">
        <v>4422</v>
      </c>
      <c r="D2843" t="s">
        <v>8</v>
      </c>
      <c r="E2843" t="s">
        <v>6599</v>
      </c>
    </row>
    <row r="2844" spans="1:5" x14ac:dyDescent="0.3">
      <c r="A2844" t="s">
        <v>6600</v>
      </c>
      <c r="B2844" t="s">
        <v>1469</v>
      </c>
      <c r="C2844" t="s">
        <v>4433</v>
      </c>
      <c r="D2844" t="s">
        <v>8</v>
      </c>
      <c r="E2844" t="s">
        <v>6601</v>
      </c>
    </row>
    <row r="2845" spans="1:5" x14ac:dyDescent="0.3">
      <c r="A2845" t="s">
        <v>6602</v>
      </c>
      <c r="B2845" t="s">
        <v>1568</v>
      </c>
      <c r="C2845" t="s">
        <v>4039</v>
      </c>
      <c r="D2845" t="s">
        <v>8</v>
      </c>
      <c r="E2845" t="s">
        <v>6603</v>
      </c>
    </row>
    <row r="2846" spans="1:5" x14ac:dyDescent="0.3">
      <c r="A2846" t="s">
        <v>6604</v>
      </c>
      <c r="B2846" t="s">
        <v>1568</v>
      </c>
      <c r="C2846" t="s">
        <v>6605</v>
      </c>
      <c r="D2846" t="s">
        <v>8</v>
      </c>
      <c r="E2846" t="s">
        <v>6606</v>
      </c>
    </row>
    <row r="2847" spans="1:5" x14ac:dyDescent="0.3">
      <c r="A2847" t="s">
        <v>6607</v>
      </c>
      <c r="B2847" t="s">
        <v>1568</v>
      </c>
      <c r="C2847" t="s">
        <v>5106</v>
      </c>
      <c r="D2847" t="s">
        <v>8</v>
      </c>
      <c r="E2847" t="s">
        <v>6608</v>
      </c>
    </row>
    <row r="2848" spans="1:5" x14ac:dyDescent="0.3">
      <c r="A2848" t="s">
        <v>6609</v>
      </c>
      <c r="B2848" t="s">
        <v>1568</v>
      </c>
      <c r="C2848" t="s">
        <v>4302</v>
      </c>
      <c r="D2848" t="s">
        <v>8</v>
      </c>
      <c r="E2848" t="s">
        <v>6610</v>
      </c>
    </row>
    <row r="2849" spans="1:5" x14ac:dyDescent="0.3">
      <c r="A2849" t="s">
        <v>6611</v>
      </c>
      <c r="B2849" t="s">
        <v>3209</v>
      </c>
      <c r="C2849" t="s">
        <v>5930</v>
      </c>
      <c r="D2849" t="s">
        <v>8</v>
      </c>
      <c r="E2849" t="s">
        <v>6612</v>
      </c>
    </row>
    <row r="2850" spans="1:5" x14ac:dyDescent="0.3">
      <c r="A2850" t="s">
        <v>6613</v>
      </c>
      <c r="B2850" t="s">
        <v>275</v>
      </c>
      <c r="C2850" t="s">
        <v>3888</v>
      </c>
      <c r="D2850" t="s">
        <v>8</v>
      </c>
      <c r="E2850" t="s">
        <v>6614</v>
      </c>
    </row>
    <row r="2851" spans="1:5" x14ac:dyDescent="0.3">
      <c r="A2851" t="s">
        <v>6615</v>
      </c>
      <c r="B2851" t="s">
        <v>2884</v>
      </c>
      <c r="C2851" t="s">
        <v>4494</v>
      </c>
      <c r="D2851" t="s">
        <v>8</v>
      </c>
      <c r="E2851" t="s">
        <v>6616</v>
      </c>
    </row>
    <row r="2852" spans="1:5" x14ac:dyDescent="0.3">
      <c r="A2852" t="s">
        <v>6617</v>
      </c>
      <c r="B2852" t="s">
        <v>1469</v>
      </c>
      <c r="C2852" t="s">
        <v>4644</v>
      </c>
      <c r="D2852" t="s">
        <v>8</v>
      </c>
      <c r="E2852" t="s">
        <v>6618</v>
      </c>
    </row>
    <row r="2853" spans="1:5" x14ac:dyDescent="0.3">
      <c r="A2853" t="s">
        <v>6619</v>
      </c>
      <c r="B2853" t="s">
        <v>1568</v>
      </c>
      <c r="C2853" t="s">
        <v>4888</v>
      </c>
      <c r="D2853" t="s">
        <v>2635</v>
      </c>
      <c r="E2853" t="s">
        <v>6620</v>
      </c>
    </row>
    <row r="2854" spans="1:5" x14ac:dyDescent="0.3">
      <c r="A2854" t="s">
        <v>6621</v>
      </c>
      <c r="B2854" t="s">
        <v>2037</v>
      </c>
      <c r="C2854" t="s">
        <v>3784</v>
      </c>
      <c r="D2854" t="s">
        <v>8</v>
      </c>
      <c r="E2854" t="s">
        <v>6622</v>
      </c>
    </row>
    <row r="2855" spans="1:5" x14ac:dyDescent="0.3">
      <c r="A2855" t="s">
        <v>6623</v>
      </c>
      <c r="B2855" t="s">
        <v>129</v>
      </c>
      <c r="C2855" t="s">
        <v>3947</v>
      </c>
      <c r="D2855" t="s">
        <v>8</v>
      </c>
      <c r="E2855" t="s">
        <v>6624</v>
      </c>
    </row>
    <row r="2856" spans="1:5" x14ac:dyDescent="0.3">
      <c r="A2856" t="s">
        <v>6625</v>
      </c>
      <c r="B2856" t="s">
        <v>1568</v>
      </c>
      <c r="C2856" t="s">
        <v>3584</v>
      </c>
      <c r="D2856" t="s">
        <v>8</v>
      </c>
      <c r="E2856" t="s">
        <v>6626</v>
      </c>
    </row>
    <row r="2857" spans="1:5" x14ac:dyDescent="0.3">
      <c r="A2857" t="s">
        <v>6627</v>
      </c>
      <c r="B2857" t="s">
        <v>3209</v>
      </c>
      <c r="C2857" t="s">
        <v>5495</v>
      </c>
      <c r="D2857" t="s">
        <v>8</v>
      </c>
      <c r="E2857" t="s">
        <v>6628</v>
      </c>
    </row>
    <row r="2858" spans="1:5" x14ac:dyDescent="0.3">
      <c r="A2858" t="s">
        <v>6629</v>
      </c>
      <c r="B2858" t="s">
        <v>3209</v>
      </c>
      <c r="C2858" t="s">
        <v>4666</v>
      </c>
      <c r="D2858" t="s">
        <v>8</v>
      </c>
      <c r="E2858" t="s">
        <v>6630</v>
      </c>
    </row>
    <row r="2859" spans="1:5" x14ac:dyDescent="0.3">
      <c r="A2859" t="s">
        <v>6631</v>
      </c>
      <c r="B2859" t="s">
        <v>2884</v>
      </c>
      <c r="C2859" t="s">
        <v>3781</v>
      </c>
      <c r="D2859" t="s">
        <v>8</v>
      </c>
      <c r="E2859" t="s">
        <v>6632</v>
      </c>
    </row>
    <row r="2860" spans="1:5" x14ac:dyDescent="0.3">
      <c r="A2860" t="s">
        <v>6633</v>
      </c>
      <c r="B2860" t="s">
        <v>1497</v>
      </c>
      <c r="C2860" t="s">
        <v>4095</v>
      </c>
      <c r="D2860" t="s">
        <v>8</v>
      </c>
      <c r="E2860" t="s">
        <v>6634</v>
      </c>
    </row>
    <row r="2861" spans="1:5" x14ac:dyDescent="0.3">
      <c r="A2861" t="s">
        <v>6635</v>
      </c>
      <c r="B2861" t="s">
        <v>2884</v>
      </c>
      <c r="C2861" t="s">
        <v>4095</v>
      </c>
      <c r="D2861" t="s">
        <v>8</v>
      </c>
      <c r="E2861" t="s">
        <v>6636</v>
      </c>
    </row>
    <row r="2862" spans="1:5" x14ac:dyDescent="0.3">
      <c r="A2862" t="s">
        <v>6637</v>
      </c>
      <c r="B2862" t="s">
        <v>1568</v>
      </c>
      <c r="C2862" t="s">
        <v>3516</v>
      </c>
      <c r="D2862" t="s">
        <v>8</v>
      </c>
      <c r="E2862" t="s">
        <v>6638</v>
      </c>
    </row>
    <row r="2863" spans="1:5" x14ac:dyDescent="0.3">
      <c r="A2863" t="s">
        <v>6639</v>
      </c>
      <c r="B2863" t="s">
        <v>1568</v>
      </c>
      <c r="C2863" t="s">
        <v>5452</v>
      </c>
      <c r="D2863" t="s">
        <v>8</v>
      </c>
      <c r="E2863" t="s">
        <v>6640</v>
      </c>
    </row>
    <row r="2864" spans="1:5" x14ac:dyDescent="0.3">
      <c r="A2864" t="s">
        <v>6641</v>
      </c>
      <c r="B2864" t="s">
        <v>275</v>
      </c>
      <c r="C2864" t="s">
        <v>3723</v>
      </c>
      <c r="D2864" t="s">
        <v>8</v>
      </c>
      <c r="E2864" t="s">
        <v>6642</v>
      </c>
    </row>
    <row r="2865" spans="1:5" x14ac:dyDescent="0.3">
      <c r="A2865" t="s">
        <v>6643</v>
      </c>
      <c r="B2865" t="s">
        <v>1469</v>
      </c>
      <c r="C2865" t="s">
        <v>3240</v>
      </c>
      <c r="D2865" t="s">
        <v>8</v>
      </c>
      <c r="E2865" t="s">
        <v>6644</v>
      </c>
    </row>
    <row r="2866" spans="1:5" x14ac:dyDescent="0.3">
      <c r="A2866" t="s">
        <v>6645</v>
      </c>
      <c r="B2866" t="s">
        <v>2884</v>
      </c>
      <c r="C2866" t="s">
        <v>3984</v>
      </c>
      <c r="D2866" t="s">
        <v>8</v>
      </c>
      <c r="E2866" t="s">
        <v>6646</v>
      </c>
    </row>
    <row r="2867" spans="1:5" x14ac:dyDescent="0.3">
      <c r="A2867" t="s">
        <v>6647</v>
      </c>
      <c r="B2867" t="s">
        <v>1469</v>
      </c>
      <c r="C2867" t="s">
        <v>3787</v>
      </c>
      <c r="D2867" t="s">
        <v>8</v>
      </c>
      <c r="E2867" t="s">
        <v>6648</v>
      </c>
    </row>
    <row r="2868" spans="1:5" x14ac:dyDescent="0.3">
      <c r="A2868" t="s">
        <v>6649</v>
      </c>
      <c r="B2868" t="s">
        <v>1568</v>
      </c>
      <c r="C2868" t="s">
        <v>4583</v>
      </c>
      <c r="D2868" t="s">
        <v>8</v>
      </c>
      <c r="E2868" t="s">
        <v>6650</v>
      </c>
    </row>
    <row r="2869" spans="1:5" x14ac:dyDescent="0.3">
      <c r="A2869" t="s">
        <v>6651</v>
      </c>
      <c r="B2869" t="s">
        <v>1469</v>
      </c>
      <c r="C2869" t="s">
        <v>5457</v>
      </c>
      <c r="D2869" t="s">
        <v>8</v>
      </c>
      <c r="E2869" t="s">
        <v>6652</v>
      </c>
    </row>
    <row r="2870" spans="1:5" x14ac:dyDescent="0.3">
      <c r="A2870" t="s">
        <v>6653</v>
      </c>
      <c r="B2870" t="s">
        <v>1497</v>
      </c>
      <c r="C2870" t="s">
        <v>4515</v>
      </c>
      <c r="D2870" t="s">
        <v>8</v>
      </c>
      <c r="E2870" t="s">
        <v>6654</v>
      </c>
    </row>
    <row r="2871" spans="1:5" x14ac:dyDescent="0.3">
      <c r="A2871" t="s">
        <v>6655</v>
      </c>
      <c r="B2871" t="s">
        <v>1497</v>
      </c>
      <c r="C2871" t="s">
        <v>3493</v>
      </c>
      <c r="D2871" t="s">
        <v>8</v>
      </c>
      <c r="E2871" t="s">
        <v>6656</v>
      </c>
    </row>
    <row r="2872" spans="1:5" x14ac:dyDescent="0.3">
      <c r="A2872" t="s">
        <v>6657</v>
      </c>
      <c r="B2872" t="s">
        <v>1936</v>
      </c>
      <c r="C2872" t="s">
        <v>3381</v>
      </c>
      <c r="D2872" t="s">
        <v>8</v>
      </c>
      <c r="E2872" t="s">
        <v>6658</v>
      </c>
    </row>
    <row r="2873" spans="1:5" x14ac:dyDescent="0.3">
      <c r="A2873" t="s">
        <v>6659</v>
      </c>
      <c r="B2873" t="s">
        <v>1568</v>
      </c>
      <c r="C2873" t="s">
        <v>3516</v>
      </c>
      <c r="D2873" t="s">
        <v>8</v>
      </c>
      <c r="E2873" t="s">
        <v>6660</v>
      </c>
    </row>
    <row r="2874" spans="1:5" x14ac:dyDescent="0.3">
      <c r="A2874" t="s">
        <v>6661</v>
      </c>
      <c r="B2874" t="s">
        <v>3209</v>
      </c>
      <c r="C2874" t="s">
        <v>5502</v>
      </c>
      <c r="D2874" t="s">
        <v>8</v>
      </c>
      <c r="E2874" t="s">
        <v>6662</v>
      </c>
    </row>
    <row r="2875" spans="1:5" x14ac:dyDescent="0.3">
      <c r="A2875" t="s">
        <v>6663</v>
      </c>
      <c r="B2875" t="s">
        <v>275</v>
      </c>
      <c r="C2875" t="s">
        <v>3939</v>
      </c>
      <c r="D2875" t="s">
        <v>8</v>
      </c>
      <c r="E2875" t="s">
        <v>6664</v>
      </c>
    </row>
    <row r="2876" spans="1:5" x14ac:dyDescent="0.3">
      <c r="A2876" t="s">
        <v>6665</v>
      </c>
      <c r="B2876" t="s">
        <v>3209</v>
      </c>
      <c r="C2876" t="s">
        <v>6135</v>
      </c>
      <c r="D2876" t="s">
        <v>8</v>
      </c>
      <c r="E2876" t="s">
        <v>6666</v>
      </c>
    </row>
    <row r="2877" spans="1:5" x14ac:dyDescent="0.3">
      <c r="A2877" t="s">
        <v>6667</v>
      </c>
      <c r="B2877" t="s">
        <v>3209</v>
      </c>
      <c r="C2877" t="s">
        <v>6668</v>
      </c>
      <c r="D2877" t="s">
        <v>8</v>
      </c>
      <c r="E2877" t="s">
        <v>6669</v>
      </c>
    </row>
    <row r="2878" spans="1:5" x14ac:dyDescent="0.3">
      <c r="A2878" t="s">
        <v>6670</v>
      </c>
      <c r="B2878" t="s">
        <v>2884</v>
      </c>
      <c r="C2878" t="s">
        <v>3898</v>
      </c>
      <c r="D2878" t="s">
        <v>8</v>
      </c>
      <c r="E2878" t="s">
        <v>6671</v>
      </c>
    </row>
    <row r="2879" spans="1:5" x14ac:dyDescent="0.3">
      <c r="A2879" t="s">
        <v>6672</v>
      </c>
      <c r="B2879" t="s">
        <v>1497</v>
      </c>
      <c r="C2879" t="s">
        <v>4202</v>
      </c>
      <c r="D2879" t="s">
        <v>8</v>
      </c>
      <c r="E2879" t="s">
        <v>6673</v>
      </c>
    </row>
    <row r="2880" spans="1:5" x14ac:dyDescent="0.3">
      <c r="A2880" t="s">
        <v>6674</v>
      </c>
      <c r="B2880" t="s">
        <v>1694</v>
      </c>
      <c r="C2880" t="s">
        <v>3781</v>
      </c>
      <c r="D2880" t="s">
        <v>8</v>
      </c>
      <c r="E2880" t="s">
        <v>6675</v>
      </c>
    </row>
    <row r="2881" spans="1:5" x14ac:dyDescent="0.3">
      <c r="A2881" t="s">
        <v>6676</v>
      </c>
      <c r="B2881" t="s">
        <v>2115</v>
      </c>
      <c r="C2881" t="s">
        <v>3359</v>
      </c>
      <c r="D2881" t="s">
        <v>8</v>
      </c>
      <c r="E2881" t="s">
        <v>6677</v>
      </c>
    </row>
    <row r="2882" spans="1:5" x14ac:dyDescent="0.3">
      <c r="A2882" t="s">
        <v>6678</v>
      </c>
      <c r="B2882" t="s">
        <v>2115</v>
      </c>
      <c r="C2882" t="s">
        <v>3784</v>
      </c>
      <c r="D2882" t="s">
        <v>8</v>
      </c>
      <c r="E2882" t="s">
        <v>6679</v>
      </c>
    </row>
    <row r="2883" spans="1:5" x14ac:dyDescent="0.3">
      <c r="A2883" t="s">
        <v>6680</v>
      </c>
      <c r="B2883" t="s">
        <v>1568</v>
      </c>
      <c r="C2883" t="s">
        <v>4955</v>
      </c>
      <c r="D2883" t="s">
        <v>8</v>
      </c>
      <c r="E2883" t="s">
        <v>6681</v>
      </c>
    </row>
    <row r="2884" spans="1:5" x14ac:dyDescent="0.3">
      <c r="A2884" t="s">
        <v>6682</v>
      </c>
      <c r="B2884" t="s">
        <v>1568</v>
      </c>
      <c r="C2884" t="s">
        <v>6406</v>
      </c>
      <c r="D2884" t="s">
        <v>8</v>
      </c>
      <c r="E2884" t="s">
        <v>6683</v>
      </c>
    </row>
    <row r="2885" spans="1:5" x14ac:dyDescent="0.3">
      <c r="A2885" t="s">
        <v>6684</v>
      </c>
      <c r="B2885" t="s">
        <v>275</v>
      </c>
      <c r="C2885" t="s">
        <v>3513</v>
      </c>
      <c r="D2885" t="s">
        <v>8</v>
      </c>
      <c r="E2885" t="s">
        <v>6685</v>
      </c>
    </row>
    <row r="2886" spans="1:5" x14ac:dyDescent="0.3">
      <c r="A2886" t="s">
        <v>6686</v>
      </c>
      <c r="B2886" t="s">
        <v>1568</v>
      </c>
      <c r="C2886" t="s">
        <v>3653</v>
      </c>
      <c r="D2886" t="s">
        <v>8</v>
      </c>
      <c r="E2886" t="s">
        <v>6687</v>
      </c>
    </row>
    <row r="2887" spans="1:5" x14ac:dyDescent="0.3">
      <c r="A2887" t="s">
        <v>6688</v>
      </c>
      <c r="B2887" t="s">
        <v>1568</v>
      </c>
      <c r="C2887" t="s">
        <v>4132</v>
      </c>
      <c r="D2887" t="s">
        <v>8</v>
      </c>
      <c r="E2887" t="s">
        <v>6689</v>
      </c>
    </row>
    <row r="2888" spans="1:5" x14ac:dyDescent="0.3">
      <c r="A2888" t="s">
        <v>6690</v>
      </c>
      <c r="B2888" t="s">
        <v>1497</v>
      </c>
      <c r="C2888" t="s">
        <v>5032</v>
      </c>
      <c r="D2888" t="s">
        <v>8</v>
      </c>
      <c r="E2888" t="s">
        <v>6691</v>
      </c>
    </row>
    <row r="2889" spans="1:5" x14ac:dyDescent="0.3">
      <c r="A2889" t="s">
        <v>6692</v>
      </c>
      <c r="B2889" t="s">
        <v>3264</v>
      </c>
      <c r="C2889" t="s">
        <v>3285</v>
      </c>
      <c r="D2889" t="s">
        <v>8</v>
      </c>
      <c r="E2889" t="s">
        <v>6693</v>
      </c>
    </row>
    <row r="2890" spans="1:5" x14ac:dyDescent="0.3">
      <c r="A2890" t="s">
        <v>6694</v>
      </c>
      <c r="B2890" t="s">
        <v>1568</v>
      </c>
      <c r="C2890" t="s">
        <v>4575</v>
      </c>
      <c r="D2890" t="s">
        <v>8</v>
      </c>
      <c r="E2890" t="s">
        <v>6695</v>
      </c>
    </row>
    <row r="2891" spans="1:5" x14ac:dyDescent="0.3">
      <c r="A2891" t="s">
        <v>6696</v>
      </c>
      <c r="B2891" t="s">
        <v>1469</v>
      </c>
      <c r="C2891" t="s">
        <v>3696</v>
      </c>
      <c r="D2891" t="s">
        <v>8</v>
      </c>
      <c r="E2891" t="s">
        <v>6697</v>
      </c>
    </row>
    <row r="2892" spans="1:5" x14ac:dyDescent="0.3">
      <c r="A2892" t="s">
        <v>6698</v>
      </c>
      <c r="B2892" t="s">
        <v>1568</v>
      </c>
      <c r="C2892" t="s">
        <v>3860</v>
      </c>
      <c r="D2892" t="s">
        <v>8</v>
      </c>
      <c r="E2892" t="s">
        <v>6699</v>
      </c>
    </row>
    <row r="2893" spans="1:5" x14ac:dyDescent="0.3">
      <c r="A2893" t="s">
        <v>6700</v>
      </c>
      <c r="B2893" t="s">
        <v>1568</v>
      </c>
      <c r="C2893" t="s">
        <v>5101</v>
      </c>
      <c r="D2893" t="s">
        <v>8</v>
      </c>
      <c r="E2893" t="s">
        <v>6701</v>
      </c>
    </row>
    <row r="2894" spans="1:5" x14ac:dyDescent="0.3">
      <c r="A2894" t="s">
        <v>6702</v>
      </c>
      <c r="B2894" t="s">
        <v>2884</v>
      </c>
      <c r="C2894" t="s">
        <v>3804</v>
      </c>
      <c r="D2894" t="s">
        <v>8</v>
      </c>
      <c r="E2894" t="s">
        <v>6703</v>
      </c>
    </row>
    <row r="2895" spans="1:5" x14ac:dyDescent="0.3">
      <c r="A2895" t="s">
        <v>6704</v>
      </c>
      <c r="B2895" t="s">
        <v>2884</v>
      </c>
      <c r="C2895" t="s">
        <v>3630</v>
      </c>
      <c r="D2895" t="s">
        <v>8</v>
      </c>
      <c r="E2895" t="s">
        <v>6705</v>
      </c>
    </row>
    <row r="2896" spans="1:5" x14ac:dyDescent="0.3">
      <c r="A2896" t="s">
        <v>6706</v>
      </c>
      <c r="B2896" t="s">
        <v>3209</v>
      </c>
      <c r="C2896" t="s">
        <v>3302</v>
      </c>
      <c r="D2896" t="s">
        <v>8</v>
      </c>
      <c r="E2896" t="s">
        <v>6707</v>
      </c>
    </row>
    <row r="2897" spans="1:5" x14ac:dyDescent="0.3">
      <c r="A2897" t="s">
        <v>6708</v>
      </c>
      <c r="B2897" t="s">
        <v>1568</v>
      </c>
      <c r="C2897" t="s">
        <v>3781</v>
      </c>
      <c r="D2897" t="s">
        <v>8</v>
      </c>
      <c r="E2897" t="s">
        <v>6709</v>
      </c>
    </row>
    <row r="2898" spans="1:5" x14ac:dyDescent="0.3">
      <c r="A2898" t="s">
        <v>6710</v>
      </c>
      <c r="B2898" t="s">
        <v>1568</v>
      </c>
      <c r="C2898" t="s">
        <v>4428</v>
      </c>
      <c r="D2898" t="s">
        <v>8</v>
      </c>
      <c r="E2898" t="s">
        <v>6711</v>
      </c>
    </row>
    <row r="2899" spans="1:5" x14ac:dyDescent="0.3">
      <c r="A2899" t="s">
        <v>6712</v>
      </c>
      <c r="B2899" t="s">
        <v>275</v>
      </c>
      <c r="C2899" t="s">
        <v>3863</v>
      </c>
      <c r="D2899" t="s">
        <v>8</v>
      </c>
      <c r="E2899" t="s">
        <v>6713</v>
      </c>
    </row>
    <row r="2900" spans="1:5" x14ac:dyDescent="0.3">
      <c r="A2900" t="s">
        <v>6714</v>
      </c>
      <c r="B2900" t="s">
        <v>1568</v>
      </c>
      <c r="C2900" t="s">
        <v>5442</v>
      </c>
      <c r="D2900" t="s">
        <v>8</v>
      </c>
      <c r="E2900" t="s">
        <v>6715</v>
      </c>
    </row>
    <row r="2901" spans="1:5" x14ac:dyDescent="0.3">
      <c r="A2901" t="s">
        <v>6716</v>
      </c>
      <c r="B2901" t="s">
        <v>2884</v>
      </c>
      <c r="C2901" t="s">
        <v>3843</v>
      </c>
      <c r="D2901" t="s">
        <v>8</v>
      </c>
      <c r="E2901" t="s">
        <v>6717</v>
      </c>
    </row>
    <row r="2902" spans="1:5" x14ac:dyDescent="0.3">
      <c r="A2902" t="s">
        <v>6718</v>
      </c>
      <c r="B2902" t="s">
        <v>1568</v>
      </c>
      <c r="C2902" t="s">
        <v>3231</v>
      </c>
      <c r="D2902" t="s">
        <v>8</v>
      </c>
      <c r="E2902" t="s">
        <v>6719</v>
      </c>
    </row>
    <row r="2903" spans="1:5" x14ac:dyDescent="0.3">
      <c r="A2903" t="s">
        <v>6720</v>
      </c>
      <c r="B2903" t="s">
        <v>2415</v>
      </c>
      <c r="C2903" t="s">
        <v>3381</v>
      </c>
      <c r="D2903" t="s">
        <v>8</v>
      </c>
      <c r="E2903" t="s">
        <v>6721</v>
      </c>
    </row>
    <row r="2904" spans="1:5" x14ac:dyDescent="0.3">
      <c r="A2904" t="s">
        <v>6722</v>
      </c>
      <c r="B2904" t="s">
        <v>1568</v>
      </c>
      <c r="C2904" t="s">
        <v>6411</v>
      </c>
      <c r="D2904" t="s">
        <v>8</v>
      </c>
      <c r="E2904" t="s">
        <v>6723</v>
      </c>
    </row>
    <row r="2905" spans="1:5" x14ac:dyDescent="0.3">
      <c r="A2905" t="s">
        <v>6724</v>
      </c>
      <c r="B2905" t="s">
        <v>1446</v>
      </c>
      <c r="C2905" t="s">
        <v>3957</v>
      </c>
      <c r="D2905" t="s">
        <v>8</v>
      </c>
      <c r="E2905" t="s">
        <v>6725</v>
      </c>
    </row>
    <row r="2906" spans="1:5" x14ac:dyDescent="0.3">
      <c r="A2906" t="s">
        <v>6726</v>
      </c>
      <c r="B2906" t="s">
        <v>1497</v>
      </c>
      <c r="C2906" t="s">
        <v>3939</v>
      </c>
      <c r="D2906" t="s">
        <v>8</v>
      </c>
      <c r="E2906" t="s">
        <v>6727</v>
      </c>
    </row>
    <row r="2907" spans="1:5" x14ac:dyDescent="0.3">
      <c r="A2907" t="s">
        <v>6728</v>
      </c>
      <c r="B2907" t="s">
        <v>2884</v>
      </c>
      <c r="C2907" t="s">
        <v>4262</v>
      </c>
      <c r="D2907" t="s">
        <v>8</v>
      </c>
      <c r="E2907" t="s">
        <v>6729</v>
      </c>
    </row>
    <row r="2908" spans="1:5" x14ac:dyDescent="0.3">
      <c r="A2908" t="s">
        <v>6730</v>
      </c>
      <c r="B2908" t="s">
        <v>1469</v>
      </c>
      <c r="C2908" t="s">
        <v>4250</v>
      </c>
      <c r="D2908" t="s">
        <v>8</v>
      </c>
      <c r="E2908" t="s">
        <v>6731</v>
      </c>
    </row>
    <row r="2909" spans="1:5" x14ac:dyDescent="0.3">
      <c r="A2909" t="s">
        <v>6732</v>
      </c>
      <c r="B2909" t="s">
        <v>2115</v>
      </c>
      <c r="C2909" t="s">
        <v>3548</v>
      </c>
      <c r="D2909" t="s">
        <v>8</v>
      </c>
      <c r="E2909" t="s">
        <v>6733</v>
      </c>
    </row>
    <row r="2910" spans="1:5" x14ac:dyDescent="0.3">
      <c r="A2910" t="s">
        <v>6734</v>
      </c>
      <c r="B2910" t="s">
        <v>3209</v>
      </c>
      <c r="C2910" t="s">
        <v>5024</v>
      </c>
      <c r="D2910" t="s">
        <v>8</v>
      </c>
      <c r="E2910" t="s">
        <v>6735</v>
      </c>
    </row>
    <row r="2911" spans="1:5" x14ac:dyDescent="0.3">
      <c r="A2911" t="s">
        <v>6736</v>
      </c>
      <c r="B2911" t="s">
        <v>3209</v>
      </c>
      <c r="C2911" t="s">
        <v>5287</v>
      </c>
      <c r="D2911" t="s">
        <v>8</v>
      </c>
      <c r="E2911" t="s">
        <v>6737</v>
      </c>
    </row>
    <row r="2912" spans="1:5" x14ac:dyDescent="0.3">
      <c r="A2912" t="s">
        <v>6738</v>
      </c>
      <c r="B2912" t="s">
        <v>3209</v>
      </c>
      <c r="C2912" t="s">
        <v>4333</v>
      </c>
      <c r="D2912" t="s">
        <v>8</v>
      </c>
      <c r="E2912" t="s">
        <v>6739</v>
      </c>
    </row>
    <row r="2913" spans="1:5" x14ac:dyDescent="0.3">
      <c r="A2913" t="s">
        <v>6740</v>
      </c>
      <c r="B2913" t="s">
        <v>1568</v>
      </c>
      <c r="C2913" t="s">
        <v>5952</v>
      </c>
      <c r="D2913" t="s">
        <v>8</v>
      </c>
      <c r="E2913" t="s">
        <v>6741</v>
      </c>
    </row>
    <row r="2914" spans="1:5" x14ac:dyDescent="0.3">
      <c r="A2914" t="s">
        <v>6742</v>
      </c>
      <c r="B2914" t="s">
        <v>2904</v>
      </c>
      <c r="C2914" t="s">
        <v>3784</v>
      </c>
      <c r="D2914" t="s">
        <v>8</v>
      </c>
      <c r="E2914" t="s">
        <v>6743</v>
      </c>
    </row>
    <row r="2915" spans="1:5" x14ac:dyDescent="0.3">
      <c r="A2915" t="s">
        <v>6744</v>
      </c>
      <c r="B2915" t="s">
        <v>2274</v>
      </c>
      <c r="C2915" t="s">
        <v>3768</v>
      </c>
      <c r="D2915" t="s">
        <v>8</v>
      </c>
      <c r="E2915" t="s">
        <v>6745</v>
      </c>
    </row>
    <row r="2916" spans="1:5" x14ac:dyDescent="0.3">
      <c r="A2916" t="s">
        <v>6746</v>
      </c>
      <c r="B2916" t="s">
        <v>1568</v>
      </c>
      <c r="C2916" t="s">
        <v>4599</v>
      </c>
      <c r="D2916" t="s">
        <v>8</v>
      </c>
      <c r="E2916" t="s">
        <v>6747</v>
      </c>
    </row>
    <row r="2917" spans="1:5" x14ac:dyDescent="0.3">
      <c r="A2917" t="s">
        <v>6748</v>
      </c>
      <c r="B2917" t="s">
        <v>3209</v>
      </c>
      <c r="C2917" t="s">
        <v>4925</v>
      </c>
      <c r="D2917" t="s">
        <v>8</v>
      </c>
      <c r="E2917" t="s">
        <v>6749</v>
      </c>
    </row>
    <row r="2918" spans="1:5" x14ac:dyDescent="0.3">
      <c r="A2918" t="s">
        <v>6750</v>
      </c>
      <c r="B2918" t="s">
        <v>1469</v>
      </c>
      <c r="C2918" t="s">
        <v>3551</v>
      </c>
      <c r="D2918" t="s">
        <v>8</v>
      </c>
      <c r="E2918" t="s">
        <v>6751</v>
      </c>
    </row>
    <row r="2919" spans="1:5" x14ac:dyDescent="0.3">
      <c r="A2919" t="s">
        <v>6752</v>
      </c>
      <c r="B2919" t="s">
        <v>3209</v>
      </c>
      <c r="C2919" t="s">
        <v>4676</v>
      </c>
      <c r="D2919" t="s">
        <v>8</v>
      </c>
      <c r="E2919" t="s">
        <v>6753</v>
      </c>
    </row>
    <row r="2920" spans="1:5" x14ac:dyDescent="0.3">
      <c r="A2920" t="s">
        <v>6754</v>
      </c>
      <c r="B2920" t="s">
        <v>6416</v>
      </c>
      <c r="C2920" t="s">
        <v>3381</v>
      </c>
      <c r="D2920" t="s">
        <v>8</v>
      </c>
      <c r="E2920" t="s">
        <v>6755</v>
      </c>
    </row>
    <row r="2921" spans="1:5" x14ac:dyDescent="0.3">
      <c r="A2921" t="s">
        <v>6756</v>
      </c>
      <c r="B2921" t="s">
        <v>2884</v>
      </c>
      <c r="C2921" t="s">
        <v>3370</v>
      </c>
      <c r="D2921" t="s">
        <v>8</v>
      </c>
      <c r="E2921" t="s">
        <v>6757</v>
      </c>
    </row>
    <row r="2922" spans="1:5" x14ac:dyDescent="0.3">
      <c r="A2922" t="s">
        <v>6758</v>
      </c>
      <c r="B2922" t="s">
        <v>1469</v>
      </c>
      <c r="C2922" t="s">
        <v>3584</v>
      </c>
      <c r="D2922" t="s">
        <v>8</v>
      </c>
      <c r="E2922" t="s">
        <v>6759</v>
      </c>
    </row>
    <row r="2923" spans="1:5" x14ac:dyDescent="0.3">
      <c r="A2923" t="s">
        <v>6760</v>
      </c>
      <c r="B2923" t="s">
        <v>2054</v>
      </c>
      <c r="C2923" t="s">
        <v>3531</v>
      </c>
      <c r="D2923" t="s">
        <v>2300</v>
      </c>
      <c r="E2923" t="s">
        <v>6761</v>
      </c>
    </row>
    <row r="2924" spans="1:5" x14ac:dyDescent="0.3">
      <c r="A2924" t="s">
        <v>6762</v>
      </c>
      <c r="B2924" t="s">
        <v>1568</v>
      </c>
      <c r="C2924" t="s">
        <v>4322</v>
      </c>
      <c r="D2924" t="s">
        <v>8</v>
      </c>
      <c r="E2924" t="s">
        <v>6763</v>
      </c>
    </row>
    <row r="2925" spans="1:5" x14ac:dyDescent="0.3">
      <c r="A2925" t="s">
        <v>6764</v>
      </c>
      <c r="B2925" t="s">
        <v>1568</v>
      </c>
      <c r="C2925" t="s">
        <v>5910</v>
      </c>
      <c r="D2925" t="s">
        <v>8</v>
      </c>
      <c r="E2925" t="s">
        <v>6765</v>
      </c>
    </row>
    <row r="2926" spans="1:5" x14ac:dyDescent="0.3">
      <c r="A2926" t="s">
        <v>6766</v>
      </c>
      <c r="B2926" t="s">
        <v>2884</v>
      </c>
      <c r="C2926" t="s">
        <v>3840</v>
      </c>
      <c r="D2926" t="s">
        <v>8</v>
      </c>
      <c r="E2926" t="s">
        <v>6767</v>
      </c>
    </row>
    <row r="2927" spans="1:5" x14ac:dyDescent="0.3">
      <c r="A2927" t="s">
        <v>6768</v>
      </c>
      <c r="B2927" t="s">
        <v>1568</v>
      </c>
      <c r="C2927" t="s">
        <v>3804</v>
      </c>
      <c r="D2927" t="s">
        <v>8</v>
      </c>
      <c r="E2927" t="s">
        <v>6769</v>
      </c>
    </row>
    <row r="2928" spans="1:5" x14ac:dyDescent="0.3">
      <c r="A2928" t="s">
        <v>6770</v>
      </c>
      <c r="B2928" t="s">
        <v>3209</v>
      </c>
      <c r="C2928" t="s">
        <v>5886</v>
      </c>
      <c r="D2928" t="s">
        <v>8</v>
      </c>
      <c r="E2928" t="s">
        <v>6771</v>
      </c>
    </row>
    <row r="2929" spans="1:5" x14ac:dyDescent="0.3">
      <c r="A2929" t="s">
        <v>6772</v>
      </c>
      <c r="B2929" t="s">
        <v>3209</v>
      </c>
      <c r="C2929" t="s">
        <v>3563</v>
      </c>
      <c r="D2929" t="s">
        <v>8</v>
      </c>
      <c r="E2929" t="s">
        <v>6773</v>
      </c>
    </row>
    <row r="2930" spans="1:5" x14ac:dyDescent="0.3">
      <c r="A2930" t="s">
        <v>6774</v>
      </c>
      <c r="B2930" t="s">
        <v>3209</v>
      </c>
      <c r="C2930" t="s">
        <v>4213</v>
      </c>
      <c r="D2930" t="s">
        <v>8</v>
      </c>
      <c r="E2930" t="s">
        <v>6775</v>
      </c>
    </row>
    <row r="2931" spans="1:5" x14ac:dyDescent="0.3">
      <c r="A2931" t="s">
        <v>6776</v>
      </c>
      <c r="B2931" t="s">
        <v>2274</v>
      </c>
      <c r="C2931" t="s">
        <v>3315</v>
      </c>
      <c r="D2931" t="s">
        <v>3316</v>
      </c>
      <c r="E2931" t="s">
        <v>6777</v>
      </c>
    </row>
    <row r="2932" spans="1:5" x14ac:dyDescent="0.3">
      <c r="A2932" t="s">
        <v>6778</v>
      </c>
      <c r="B2932" t="s">
        <v>2274</v>
      </c>
      <c r="C2932" t="s">
        <v>3913</v>
      </c>
      <c r="D2932" t="s">
        <v>8</v>
      </c>
      <c r="E2932" t="s">
        <v>6779</v>
      </c>
    </row>
    <row r="2933" spans="1:5" x14ac:dyDescent="0.3">
      <c r="A2933" t="s">
        <v>6780</v>
      </c>
      <c r="B2933" t="s">
        <v>3209</v>
      </c>
      <c r="C2933" t="s">
        <v>6781</v>
      </c>
      <c r="D2933" t="s">
        <v>8</v>
      </c>
      <c r="E2933" t="s">
        <v>6782</v>
      </c>
    </row>
    <row r="2934" spans="1:5" x14ac:dyDescent="0.3">
      <c r="A2934" t="s">
        <v>6783</v>
      </c>
      <c r="B2934" t="s">
        <v>2274</v>
      </c>
      <c r="C2934" t="s">
        <v>3569</v>
      </c>
      <c r="D2934" t="s">
        <v>8</v>
      </c>
      <c r="E2934" t="s">
        <v>6784</v>
      </c>
    </row>
    <row r="2935" spans="1:5" x14ac:dyDescent="0.3">
      <c r="A2935" t="s">
        <v>6785</v>
      </c>
      <c r="B2935" t="s">
        <v>1497</v>
      </c>
      <c r="C2935" t="s">
        <v>3840</v>
      </c>
      <c r="D2935" t="s">
        <v>8</v>
      </c>
      <c r="E2935" t="s">
        <v>6786</v>
      </c>
    </row>
    <row r="2936" spans="1:5" x14ac:dyDescent="0.3">
      <c r="A2936" t="s">
        <v>6787</v>
      </c>
      <c r="B2936" t="s">
        <v>1568</v>
      </c>
      <c r="C2936" t="s">
        <v>3939</v>
      </c>
      <c r="D2936" t="s">
        <v>8</v>
      </c>
      <c r="E2936" t="s">
        <v>6788</v>
      </c>
    </row>
    <row r="2937" spans="1:5" x14ac:dyDescent="0.3">
      <c r="A2937" t="s">
        <v>6789</v>
      </c>
      <c r="B2937" t="s">
        <v>3209</v>
      </c>
      <c r="C2937" t="s">
        <v>3734</v>
      </c>
      <c r="D2937" t="s">
        <v>8</v>
      </c>
      <c r="E2937" t="s">
        <v>6790</v>
      </c>
    </row>
    <row r="2938" spans="1:5" x14ac:dyDescent="0.3">
      <c r="A2938" t="s">
        <v>6791</v>
      </c>
      <c r="B2938" t="s">
        <v>3209</v>
      </c>
      <c r="C2938" t="s">
        <v>6069</v>
      </c>
      <c r="D2938" t="s">
        <v>8</v>
      </c>
      <c r="E2938" t="s">
        <v>6792</v>
      </c>
    </row>
    <row r="2939" spans="1:5" x14ac:dyDescent="0.3">
      <c r="A2939" t="s">
        <v>6793</v>
      </c>
      <c r="B2939" t="s">
        <v>3209</v>
      </c>
      <c r="C2939" t="s">
        <v>6794</v>
      </c>
      <c r="D2939" t="s">
        <v>8</v>
      </c>
      <c r="E2939" t="s">
        <v>6795</v>
      </c>
    </row>
    <row r="2940" spans="1:5" x14ac:dyDescent="0.3">
      <c r="A2940" t="s">
        <v>6796</v>
      </c>
      <c r="B2940" t="s">
        <v>3209</v>
      </c>
      <c r="C2940" t="s">
        <v>3740</v>
      </c>
      <c r="D2940" t="s">
        <v>8</v>
      </c>
      <c r="E2940" t="s">
        <v>6797</v>
      </c>
    </row>
    <row r="2941" spans="1:5" x14ac:dyDescent="0.3">
      <c r="A2941" t="s">
        <v>6798</v>
      </c>
      <c r="B2941" t="s">
        <v>1568</v>
      </c>
      <c r="C2941" t="s">
        <v>3555</v>
      </c>
      <c r="D2941" t="s">
        <v>8</v>
      </c>
      <c r="E2941" t="s">
        <v>6799</v>
      </c>
    </row>
    <row r="2942" spans="1:5" x14ac:dyDescent="0.3">
      <c r="A2942" t="s">
        <v>6800</v>
      </c>
      <c r="B2942" t="s">
        <v>275</v>
      </c>
      <c r="C2942" t="s">
        <v>5768</v>
      </c>
      <c r="D2942" t="s">
        <v>8</v>
      </c>
      <c r="E2942" t="s">
        <v>6801</v>
      </c>
    </row>
    <row r="2943" spans="1:5" x14ac:dyDescent="0.3">
      <c r="A2943" t="s">
        <v>6802</v>
      </c>
      <c r="B2943" t="s">
        <v>1568</v>
      </c>
      <c r="C2943" t="s">
        <v>5852</v>
      </c>
      <c r="D2943" t="s">
        <v>8</v>
      </c>
      <c r="E2943" t="s">
        <v>6803</v>
      </c>
    </row>
    <row r="2944" spans="1:5" x14ac:dyDescent="0.3">
      <c r="A2944" t="s">
        <v>6804</v>
      </c>
      <c r="B2944" t="s">
        <v>3209</v>
      </c>
      <c r="C2944" t="s">
        <v>6021</v>
      </c>
      <c r="D2944" t="s">
        <v>8</v>
      </c>
      <c r="E2944" t="s">
        <v>6805</v>
      </c>
    </row>
    <row r="2945" spans="1:5" x14ac:dyDescent="0.3">
      <c r="A2945" t="s">
        <v>6806</v>
      </c>
      <c r="B2945" t="s">
        <v>1497</v>
      </c>
      <c r="C2945" t="s">
        <v>3960</v>
      </c>
      <c r="D2945" t="s">
        <v>8</v>
      </c>
      <c r="E2945" t="s">
        <v>6807</v>
      </c>
    </row>
    <row r="2946" spans="1:5" x14ac:dyDescent="0.3">
      <c r="A2946" t="s">
        <v>6808</v>
      </c>
      <c r="B2946" t="s">
        <v>1568</v>
      </c>
      <c r="C2946" t="s">
        <v>3543</v>
      </c>
      <c r="D2946" t="s">
        <v>8</v>
      </c>
      <c r="E2946" t="s">
        <v>6809</v>
      </c>
    </row>
    <row r="2947" spans="1:5" x14ac:dyDescent="0.3">
      <c r="A2947" t="s">
        <v>6810</v>
      </c>
      <c r="B2947" t="s">
        <v>1568</v>
      </c>
      <c r="C2947" t="s">
        <v>3787</v>
      </c>
      <c r="D2947" t="s">
        <v>8</v>
      </c>
      <c r="E2947" t="s">
        <v>6811</v>
      </c>
    </row>
    <row r="2948" spans="1:5" x14ac:dyDescent="0.3">
      <c r="A2948" t="s">
        <v>6812</v>
      </c>
      <c r="B2948" t="s">
        <v>2884</v>
      </c>
      <c r="C2948" t="s">
        <v>5457</v>
      </c>
      <c r="D2948" t="s">
        <v>8</v>
      </c>
      <c r="E2948" t="s">
        <v>6813</v>
      </c>
    </row>
    <row r="2949" spans="1:5" x14ac:dyDescent="0.3">
      <c r="A2949" t="s">
        <v>6814</v>
      </c>
      <c r="B2949" t="s">
        <v>2115</v>
      </c>
      <c r="C2949" t="s">
        <v>4202</v>
      </c>
      <c r="D2949" t="s">
        <v>8</v>
      </c>
      <c r="E2949" t="s">
        <v>6815</v>
      </c>
    </row>
    <row r="2950" spans="1:5" x14ac:dyDescent="0.3">
      <c r="A2950" t="s">
        <v>6816</v>
      </c>
      <c r="B2950" t="s">
        <v>1497</v>
      </c>
      <c r="C2950" t="s">
        <v>3784</v>
      </c>
      <c r="D2950" t="s">
        <v>8</v>
      </c>
      <c r="E2950" t="s">
        <v>6817</v>
      </c>
    </row>
    <row r="2951" spans="1:5" x14ac:dyDescent="0.3">
      <c r="A2951" t="s">
        <v>6818</v>
      </c>
      <c r="B2951" t="s">
        <v>1568</v>
      </c>
      <c r="C2951" t="s">
        <v>6007</v>
      </c>
      <c r="D2951" t="s">
        <v>8</v>
      </c>
      <c r="E2951" t="s">
        <v>6819</v>
      </c>
    </row>
    <row r="2952" spans="1:5" x14ac:dyDescent="0.3">
      <c r="A2952" t="s">
        <v>6820</v>
      </c>
      <c r="B2952" t="s">
        <v>3209</v>
      </c>
      <c r="C2952" t="s">
        <v>3910</v>
      </c>
      <c r="D2952" t="s">
        <v>8</v>
      </c>
      <c r="E2952" t="s">
        <v>6821</v>
      </c>
    </row>
    <row r="2953" spans="1:5" x14ac:dyDescent="0.3">
      <c r="A2953" t="s">
        <v>6822</v>
      </c>
      <c r="B2953" t="s">
        <v>1568</v>
      </c>
      <c r="C2953" t="s">
        <v>6059</v>
      </c>
      <c r="D2953" t="s">
        <v>8</v>
      </c>
      <c r="E2953" t="s">
        <v>6823</v>
      </c>
    </row>
    <row r="2954" spans="1:5" x14ac:dyDescent="0.3">
      <c r="A2954" t="s">
        <v>6824</v>
      </c>
      <c r="B2954" t="s">
        <v>1568</v>
      </c>
      <c r="C2954" t="s">
        <v>3633</v>
      </c>
      <c r="D2954" t="s">
        <v>8</v>
      </c>
      <c r="E2954" t="s">
        <v>6825</v>
      </c>
    </row>
    <row r="2955" spans="1:5" x14ac:dyDescent="0.3">
      <c r="A2955" t="s">
        <v>6826</v>
      </c>
      <c r="B2955" t="s">
        <v>3209</v>
      </c>
      <c r="C2955" t="s">
        <v>6033</v>
      </c>
      <c r="D2955" t="s">
        <v>8</v>
      </c>
      <c r="E2955" t="s">
        <v>6827</v>
      </c>
    </row>
    <row r="2956" spans="1:5" x14ac:dyDescent="0.3">
      <c r="A2956" t="s">
        <v>6828</v>
      </c>
      <c r="B2956" t="s">
        <v>1568</v>
      </c>
      <c r="C2956" t="s">
        <v>3438</v>
      </c>
      <c r="D2956" t="s">
        <v>8</v>
      </c>
      <c r="E2956" t="s">
        <v>6829</v>
      </c>
    </row>
    <row r="2957" spans="1:5" x14ac:dyDescent="0.3">
      <c r="A2957" t="s">
        <v>6830</v>
      </c>
      <c r="B2957" t="s">
        <v>3209</v>
      </c>
      <c r="C2957" t="s">
        <v>5370</v>
      </c>
      <c r="D2957" t="s">
        <v>8</v>
      </c>
      <c r="E2957" t="s">
        <v>6831</v>
      </c>
    </row>
    <row r="2958" spans="1:5" x14ac:dyDescent="0.3">
      <c r="A2958" t="s">
        <v>6832</v>
      </c>
      <c r="B2958" t="s">
        <v>1568</v>
      </c>
      <c r="C2958" t="s">
        <v>3699</v>
      </c>
      <c r="D2958" t="s">
        <v>8</v>
      </c>
      <c r="E2958" t="s">
        <v>6833</v>
      </c>
    </row>
    <row r="2959" spans="1:5" x14ac:dyDescent="0.3">
      <c r="A2959" t="s">
        <v>6834</v>
      </c>
      <c r="B2959" t="s">
        <v>1568</v>
      </c>
      <c r="C2959" t="s">
        <v>3723</v>
      </c>
      <c r="D2959" t="s">
        <v>8</v>
      </c>
      <c r="E2959" t="s">
        <v>6835</v>
      </c>
    </row>
    <row r="2960" spans="1:5" x14ac:dyDescent="0.3">
      <c r="A2960" t="s">
        <v>6836</v>
      </c>
      <c r="B2960" t="s">
        <v>1497</v>
      </c>
      <c r="C2960" t="s">
        <v>3279</v>
      </c>
      <c r="D2960" t="s">
        <v>8</v>
      </c>
      <c r="E2960" t="s">
        <v>6837</v>
      </c>
    </row>
    <row r="2961" spans="1:5" x14ac:dyDescent="0.3">
      <c r="A2961" t="s">
        <v>6838</v>
      </c>
      <c r="B2961" t="s">
        <v>2054</v>
      </c>
      <c r="C2961" t="s">
        <v>3895</v>
      </c>
      <c r="D2961" t="s">
        <v>2300</v>
      </c>
      <c r="E2961" t="s">
        <v>6839</v>
      </c>
    </row>
    <row r="2962" spans="1:5" x14ac:dyDescent="0.3">
      <c r="A2962" t="s">
        <v>6840</v>
      </c>
      <c r="B2962" t="s">
        <v>1636</v>
      </c>
      <c r="C2962" t="s">
        <v>3285</v>
      </c>
      <c r="D2962" t="s">
        <v>8</v>
      </c>
      <c r="E2962" t="s">
        <v>6841</v>
      </c>
    </row>
    <row r="2963" spans="1:5" x14ac:dyDescent="0.3">
      <c r="A2963" t="s">
        <v>6842</v>
      </c>
      <c r="B2963" t="s">
        <v>2884</v>
      </c>
      <c r="C2963" t="s">
        <v>5927</v>
      </c>
      <c r="D2963" t="s">
        <v>8</v>
      </c>
      <c r="E2963" t="s">
        <v>6843</v>
      </c>
    </row>
    <row r="2964" spans="1:5" x14ac:dyDescent="0.3">
      <c r="A2964" t="s">
        <v>6844</v>
      </c>
      <c r="B2964" t="s">
        <v>3209</v>
      </c>
      <c r="C2964" t="s">
        <v>6251</v>
      </c>
      <c r="D2964" t="s">
        <v>8</v>
      </c>
      <c r="E2964" t="s">
        <v>6845</v>
      </c>
    </row>
    <row r="2965" spans="1:5" x14ac:dyDescent="0.3">
      <c r="A2965" t="s">
        <v>6846</v>
      </c>
      <c r="B2965" t="s">
        <v>1945</v>
      </c>
      <c r="C2965" t="s">
        <v>3285</v>
      </c>
      <c r="D2965" t="s">
        <v>1946</v>
      </c>
      <c r="E2965" t="s">
        <v>6847</v>
      </c>
    </row>
    <row r="2966" spans="1:5" x14ac:dyDescent="0.3">
      <c r="A2966" t="s">
        <v>6848</v>
      </c>
      <c r="B2966" t="s">
        <v>1945</v>
      </c>
      <c r="C2966" t="s">
        <v>4760</v>
      </c>
      <c r="D2966" t="s">
        <v>1946</v>
      </c>
      <c r="E2966" t="s">
        <v>6849</v>
      </c>
    </row>
    <row r="2967" spans="1:5" x14ac:dyDescent="0.3">
      <c r="A2967" t="s">
        <v>6850</v>
      </c>
      <c r="B2967" t="s">
        <v>275</v>
      </c>
      <c r="C2967" t="s">
        <v>3333</v>
      </c>
      <c r="D2967" t="s">
        <v>8</v>
      </c>
      <c r="E2967" t="s">
        <v>6851</v>
      </c>
    </row>
    <row r="2968" spans="1:5" x14ac:dyDescent="0.3">
      <c r="A2968" t="s">
        <v>6852</v>
      </c>
      <c r="B2968" t="s">
        <v>3209</v>
      </c>
      <c r="C2968" t="s">
        <v>4878</v>
      </c>
      <c r="D2968" t="s">
        <v>8</v>
      </c>
      <c r="E2968" t="s">
        <v>6853</v>
      </c>
    </row>
    <row r="2969" spans="1:5" x14ac:dyDescent="0.3">
      <c r="A2969" t="s">
        <v>6854</v>
      </c>
      <c r="B2969" t="s">
        <v>1568</v>
      </c>
      <c r="C2969" t="s">
        <v>4051</v>
      </c>
      <c r="D2969" t="s">
        <v>8</v>
      </c>
      <c r="E2969" t="s">
        <v>6855</v>
      </c>
    </row>
    <row r="2970" spans="1:5" x14ac:dyDescent="0.3">
      <c r="A2970" t="s">
        <v>6856</v>
      </c>
      <c r="B2970" t="s">
        <v>1568</v>
      </c>
      <c r="C2970" t="s">
        <v>3901</v>
      </c>
      <c r="D2970" t="s">
        <v>8</v>
      </c>
      <c r="E2970" t="s">
        <v>6857</v>
      </c>
    </row>
    <row r="2971" spans="1:5" x14ac:dyDescent="0.3">
      <c r="A2971" t="s">
        <v>6858</v>
      </c>
      <c r="B2971" t="s">
        <v>1568</v>
      </c>
      <c r="C2971" t="s">
        <v>3888</v>
      </c>
      <c r="D2971" t="s">
        <v>8</v>
      </c>
      <c r="E2971" t="s">
        <v>6859</v>
      </c>
    </row>
    <row r="2972" spans="1:5" x14ac:dyDescent="0.3">
      <c r="A2972" t="s">
        <v>6860</v>
      </c>
      <c r="B2972" t="s">
        <v>1568</v>
      </c>
      <c r="C2972" t="s">
        <v>3505</v>
      </c>
      <c r="D2972" t="s">
        <v>8</v>
      </c>
      <c r="E2972" t="s">
        <v>6861</v>
      </c>
    </row>
    <row r="2973" spans="1:5" x14ac:dyDescent="0.3">
      <c r="A2973" t="s">
        <v>6862</v>
      </c>
      <c r="B2973" t="s">
        <v>1568</v>
      </c>
      <c r="C2973" t="s">
        <v>6177</v>
      </c>
      <c r="D2973" t="s">
        <v>8</v>
      </c>
      <c r="E2973" t="s">
        <v>6863</v>
      </c>
    </row>
    <row r="2974" spans="1:5" x14ac:dyDescent="0.3">
      <c r="A2974" t="s">
        <v>6864</v>
      </c>
      <c r="B2974" t="s">
        <v>3209</v>
      </c>
      <c r="C2974" t="s">
        <v>4486</v>
      </c>
      <c r="D2974" t="s">
        <v>8</v>
      </c>
      <c r="E2974" t="s">
        <v>6865</v>
      </c>
    </row>
    <row r="2975" spans="1:5" x14ac:dyDescent="0.3">
      <c r="A2975" t="s">
        <v>6866</v>
      </c>
      <c r="B2975" t="s">
        <v>1568</v>
      </c>
      <c r="C2975" t="s">
        <v>5219</v>
      </c>
      <c r="D2975" t="s">
        <v>8</v>
      </c>
      <c r="E2975" t="s">
        <v>6867</v>
      </c>
    </row>
    <row r="2976" spans="1:5" x14ac:dyDescent="0.3">
      <c r="A2976" t="s">
        <v>6868</v>
      </c>
      <c r="B2976" t="s">
        <v>2884</v>
      </c>
      <c r="C2976" t="s">
        <v>3572</v>
      </c>
      <c r="D2976" t="s">
        <v>8</v>
      </c>
      <c r="E2976" t="s">
        <v>6869</v>
      </c>
    </row>
    <row r="2977" spans="1:5" x14ac:dyDescent="0.3">
      <c r="A2977" t="s">
        <v>6870</v>
      </c>
      <c r="B2977" t="s">
        <v>3209</v>
      </c>
      <c r="C2977" t="s">
        <v>6377</v>
      </c>
      <c r="D2977" t="s">
        <v>8</v>
      </c>
      <c r="E2977" t="s">
        <v>6871</v>
      </c>
    </row>
    <row r="2978" spans="1:5" x14ac:dyDescent="0.3">
      <c r="A2978" t="s">
        <v>6872</v>
      </c>
      <c r="B2978" t="s">
        <v>1568</v>
      </c>
      <c r="C2978" t="s">
        <v>3534</v>
      </c>
      <c r="D2978" t="s">
        <v>8</v>
      </c>
      <c r="E2978" t="s">
        <v>6873</v>
      </c>
    </row>
    <row r="2979" spans="1:5" x14ac:dyDescent="0.3">
      <c r="A2979" t="s">
        <v>6874</v>
      </c>
      <c r="B2979" t="s">
        <v>1568</v>
      </c>
      <c r="C2979" t="s">
        <v>4110</v>
      </c>
      <c r="D2979" t="s">
        <v>8</v>
      </c>
      <c r="E2979" t="s">
        <v>6875</v>
      </c>
    </row>
    <row r="2980" spans="1:5" x14ac:dyDescent="0.3">
      <c r="A2980" t="s">
        <v>6876</v>
      </c>
      <c r="B2980" t="s">
        <v>1568</v>
      </c>
      <c r="C2980" t="s">
        <v>3443</v>
      </c>
      <c r="D2980" t="s">
        <v>8</v>
      </c>
      <c r="E2980" t="s">
        <v>6877</v>
      </c>
    </row>
    <row r="2981" spans="1:5" x14ac:dyDescent="0.3">
      <c r="A2981" t="s">
        <v>6878</v>
      </c>
      <c r="B2981" t="s">
        <v>1568</v>
      </c>
      <c r="C2981" t="s">
        <v>4710</v>
      </c>
      <c r="D2981" t="s">
        <v>8</v>
      </c>
      <c r="E2981" t="s">
        <v>6879</v>
      </c>
    </row>
    <row r="2982" spans="1:5" x14ac:dyDescent="0.3">
      <c r="A2982" t="s">
        <v>6880</v>
      </c>
      <c r="B2982" t="s">
        <v>1568</v>
      </c>
      <c r="C2982" t="s">
        <v>4888</v>
      </c>
      <c r="D2982" t="s">
        <v>4228</v>
      </c>
      <c r="E2982" t="s">
        <v>6881</v>
      </c>
    </row>
    <row r="2983" spans="1:5" x14ac:dyDescent="0.3">
      <c r="A2983" t="s">
        <v>6882</v>
      </c>
      <c r="B2983" t="s">
        <v>1568</v>
      </c>
      <c r="C2983" t="s">
        <v>4984</v>
      </c>
      <c r="D2983" t="s">
        <v>8</v>
      </c>
      <c r="E2983" t="s">
        <v>6883</v>
      </c>
    </row>
    <row r="2984" spans="1:5" x14ac:dyDescent="0.3">
      <c r="A2984" t="s">
        <v>6884</v>
      </c>
      <c r="B2984" t="s">
        <v>275</v>
      </c>
      <c r="C2984" t="s">
        <v>3913</v>
      </c>
      <c r="D2984" t="s">
        <v>8</v>
      </c>
      <c r="E2984" t="s">
        <v>6885</v>
      </c>
    </row>
    <row r="2985" spans="1:5" x14ac:dyDescent="0.3">
      <c r="A2985" t="s">
        <v>6886</v>
      </c>
      <c r="B2985" t="s">
        <v>2884</v>
      </c>
      <c r="C2985" t="s">
        <v>3784</v>
      </c>
      <c r="D2985" t="s">
        <v>8</v>
      </c>
      <c r="E2985" t="s">
        <v>6887</v>
      </c>
    </row>
    <row r="2986" spans="1:5" x14ac:dyDescent="0.3">
      <c r="A2986" t="s">
        <v>6888</v>
      </c>
      <c r="B2986" t="s">
        <v>1766</v>
      </c>
      <c r="C2986" t="s">
        <v>3420</v>
      </c>
      <c r="D2986" t="s">
        <v>8</v>
      </c>
      <c r="E2986" t="s">
        <v>6889</v>
      </c>
    </row>
    <row r="2987" spans="1:5" x14ac:dyDescent="0.3">
      <c r="A2987" t="s">
        <v>6890</v>
      </c>
      <c r="B2987" t="s">
        <v>1568</v>
      </c>
      <c r="C2987" t="s">
        <v>3560</v>
      </c>
      <c r="D2987" t="s">
        <v>8</v>
      </c>
      <c r="E2987" t="s">
        <v>6891</v>
      </c>
    </row>
    <row r="2988" spans="1:5" x14ac:dyDescent="0.3">
      <c r="A2988" t="s">
        <v>6892</v>
      </c>
      <c r="B2988" t="s">
        <v>1568</v>
      </c>
      <c r="C2988" t="s">
        <v>3282</v>
      </c>
      <c r="D2988" t="s">
        <v>8</v>
      </c>
      <c r="E2988" t="s">
        <v>6893</v>
      </c>
    </row>
    <row r="2989" spans="1:5" x14ac:dyDescent="0.3">
      <c r="A2989" t="s">
        <v>6894</v>
      </c>
      <c r="B2989" t="s">
        <v>1568</v>
      </c>
      <c r="C2989" t="s">
        <v>3339</v>
      </c>
      <c r="D2989" t="s">
        <v>8</v>
      </c>
      <c r="E2989" t="s">
        <v>6895</v>
      </c>
    </row>
    <row r="2990" spans="1:5" x14ac:dyDescent="0.3">
      <c r="A2990" t="s">
        <v>6896</v>
      </c>
      <c r="B2990" t="s">
        <v>1568</v>
      </c>
      <c r="C2990" t="s">
        <v>5618</v>
      </c>
      <c r="D2990" t="s">
        <v>8</v>
      </c>
      <c r="E2990" t="s">
        <v>6897</v>
      </c>
    </row>
    <row r="2991" spans="1:5" x14ac:dyDescent="0.3">
      <c r="A2991" t="s">
        <v>6898</v>
      </c>
      <c r="B2991" t="s">
        <v>1568</v>
      </c>
      <c r="C2991" t="s">
        <v>3353</v>
      </c>
      <c r="D2991" t="s">
        <v>8</v>
      </c>
      <c r="E2991" t="s">
        <v>6899</v>
      </c>
    </row>
    <row r="2992" spans="1:5" x14ac:dyDescent="0.3">
      <c r="A2992" t="s">
        <v>6900</v>
      </c>
      <c r="B2992" t="s">
        <v>1469</v>
      </c>
      <c r="C2992" t="s">
        <v>3249</v>
      </c>
      <c r="D2992" t="s">
        <v>8</v>
      </c>
      <c r="E2992" t="s">
        <v>6901</v>
      </c>
    </row>
    <row r="2993" spans="1:5" x14ac:dyDescent="0.3">
      <c r="A2993" t="s">
        <v>6902</v>
      </c>
      <c r="B2993" t="s">
        <v>2115</v>
      </c>
      <c r="C2993" t="s">
        <v>4353</v>
      </c>
      <c r="D2993" t="s">
        <v>8</v>
      </c>
      <c r="E2993" t="s">
        <v>6903</v>
      </c>
    </row>
    <row r="2994" spans="1:5" x14ac:dyDescent="0.3">
      <c r="A2994" t="s">
        <v>6904</v>
      </c>
      <c r="B2994" t="s">
        <v>1694</v>
      </c>
      <c r="C2994" t="s">
        <v>3438</v>
      </c>
      <c r="D2994" t="s">
        <v>8</v>
      </c>
      <c r="E2994" t="s">
        <v>6905</v>
      </c>
    </row>
    <row r="2995" spans="1:5" x14ac:dyDescent="0.3">
      <c r="A2995" t="s">
        <v>6906</v>
      </c>
      <c r="B2995" t="s">
        <v>2054</v>
      </c>
      <c r="C2995" t="s">
        <v>4080</v>
      </c>
      <c r="D2995" t="s">
        <v>2300</v>
      </c>
      <c r="E2995" t="s">
        <v>6907</v>
      </c>
    </row>
    <row r="2996" spans="1:5" x14ac:dyDescent="0.3">
      <c r="A2996" t="s">
        <v>6908</v>
      </c>
      <c r="B2996" t="s">
        <v>1497</v>
      </c>
      <c r="C2996" t="s">
        <v>3531</v>
      </c>
      <c r="D2996" t="s">
        <v>8</v>
      </c>
      <c r="E2996" t="s">
        <v>6909</v>
      </c>
    </row>
    <row r="2997" spans="1:5" x14ac:dyDescent="0.3">
      <c r="A2997" t="s">
        <v>6910</v>
      </c>
      <c r="B2997" t="s">
        <v>3209</v>
      </c>
      <c r="C2997" t="s">
        <v>5464</v>
      </c>
      <c r="D2997" t="s">
        <v>8</v>
      </c>
      <c r="E2997" t="s">
        <v>6911</v>
      </c>
    </row>
    <row r="2998" spans="1:5" x14ac:dyDescent="0.3">
      <c r="A2998" t="s">
        <v>6912</v>
      </c>
      <c r="B2998" t="s">
        <v>3209</v>
      </c>
      <c r="C2998" t="s">
        <v>5006</v>
      </c>
      <c r="D2998" t="s">
        <v>8</v>
      </c>
      <c r="E2998" t="s">
        <v>6913</v>
      </c>
    </row>
    <row r="2999" spans="1:5" x14ac:dyDescent="0.3">
      <c r="A2999" t="s">
        <v>6914</v>
      </c>
      <c r="B2999" t="s">
        <v>3209</v>
      </c>
      <c r="C2999" t="s">
        <v>6385</v>
      </c>
      <c r="D2999" t="s">
        <v>8</v>
      </c>
      <c r="E2999" t="s">
        <v>6915</v>
      </c>
    </row>
    <row r="3000" spans="1:5" x14ac:dyDescent="0.3">
      <c r="A3000" t="s">
        <v>6916</v>
      </c>
      <c r="B3000" t="s">
        <v>1568</v>
      </c>
      <c r="C3000" t="s">
        <v>3939</v>
      </c>
      <c r="D3000" t="s">
        <v>8</v>
      </c>
      <c r="E3000" t="s">
        <v>6917</v>
      </c>
    </row>
    <row r="3001" spans="1:5" x14ac:dyDescent="0.3">
      <c r="A3001" t="s">
        <v>6918</v>
      </c>
      <c r="B3001" t="s">
        <v>2884</v>
      </c>
      <c r="C3001" t="s">
        <v>3888</v>
      </c>
      <c r="D3001" t="s">
        <v>8</v>
      </c>
      <c r="E3001" t="s">
        <v>6919</v>
      </c>
    </row>
    <row r="3002" spans="1:5" x14ac:dyDescent="0.3">
      <c r="A3002" t="s">
        <v>6920</v>
      </c>
      <c r="B3002" t="s">
        <v>1568</v>
      </c>
      <c r="C3002" t="s">
        <v>3551</v>
      </c>
      <c r="D3002" t="s">
        <v>8</v>
      </c>
      <c r="E3002" t="s">
        <v>6921</v>
      </c>
    </row>
    <row r="3003" spans="1:5" x14ac:dyDescent="0.3">
      <c r="A3003" t="s">
        <v>6922</v>
      </c>
      <c r="B3003" t="s">
        <v>1568</v>
      </c>
      <c r="C3003" t="s">
        <v>6421</v>
      </c>
      <c r="D3003" t="s">
        <v>8</v>
      </c>
      <c r="E3003" t="s">
        <v>6923</v>
      </c>
    </row>
    <row r="3004" spans="1:5" x14ac:dyDescent="0.3">
      <c r="A3004" t="s">
        <v>6924</v>
      </c>
      <c r="B3004" t="s">
        <v>275</v>
      </c>
      <c r="C3004" t="s">
        <v>3548</v>
      </c>
      <c r="D3004" t="s">
        <v>8</v>
      </c>
      <c r="E3004" t="s">
        <v>6925</v>
      </c>
    </row>
    <row r="3005" spans="1:5" x14ac:dyDescent="0.3">
      <c r="A3005" t="s">
        <v>6926</v>
      </c>
      <c r="B3005" t="s">
        <v>1766</v>
      </c>
      <c r="C3005" t="s">
        <v>3231</v>
      </c>
      <c r="D3005" t="s">
        <v>8</v>
      </c>
      <c r="E3005" t="s">
        <v>6927</v>
      </c>
    </row>
    <row r="3006" spans="1:5" x14ac:dyDescent="0.3">
      <c r="A3006" t="s">
        <v>6928</v>
      </c>
      <c r="B3006" t="s">
        <v>1568</v>
      </c>
      <c r="C3006" t="s">
        <v>3984</v>
      </c>
      <c r="D3006" t="s">
        <v>8</v>
      </c>
      <c r="E3006" t="s">
        <v>6929</v>
      </c>
    </row>
    <row r="3007" spans="1:5" x14ac:dyDescent="0.3">
      <c r="A3007" t="s">
        <v>6930</v>
      </c>
      <c r="B3007" t="s">
        <v>1568</v>
      </c>
      <c r="C3007" t="s">
        <v>3279</v>
      </c>
      <c r="D3007" t="s">
        <v>8</v>
      </c>
      <c r="E3007" t="s">
        <v>6931</v>
      </c>
    </row>
    <row r="3008" spans="1:5" x14ac:dyDescent="0.3">
      <c r="A3008" t="s">
        <v>6932</v>
      </c>
      <c r="B3008" t="s">
        <v>2037</v>
      </c>
      <c r="C3008" t="s">
        <v>3664</v>
      </c>
      <c r="D3008" t="s">
        <v>8</v>
      </c>
      <c r="E3008" t="s">
        <v>6933</v>
      </c>
    </row>
    <row r="3009" spans="1:5" x14ac:dyDescent="0.3">
      <c r="A3009" t="s">
        <v>6934</v>
      </c>
      <c r="B3009" t="s">
        <v>1497</v>
      </c>
      <c r="C3009" t="s">
        <v>4056</v>
      </c>
      <c r="D3009" t="s">
        <v>8</v>
      </c>
      <c r="E3009" t="s">
        <v>6935</v>
      </c>
    </row>
    <row r="3010" spans="1:5" x14ac:dyDescent="0.3">
      <c r="A3010" t="s">
        <v>6936</v>
      </c>
      <c r="B3010" t="s">
        <v>1497</v>
      </c>
      <c r="C3010" t="s">
        <v>3531</v>
      </c>
      <c r="D3010" t="s">
        <v>8</v>
      </c>
      <c r="E3010" t="s">
        <v>6937</v>
      </c>
    </row>
    <row r="3011" spans="1:5" x14ac:dyDescent="0.3">
      <c r="A3011" t="s">
        <v>6938</v>
      </c>
      <c r="B3011" t="s">
        <v>1497</v>
      </c>
      <c r="C3011" t="s">
        <v>3216</v>
      </c>
      <c r="D3011" t="s">
        <v>8</v>
      </c>
      <c r="E3011" t="s">
        <v>6939</v>
      </c>
    </row>
    <row r="3012" spans="1:5" x14ac:dyDescent="0.3">
      <c r="A3012" t="s">
        <v>6940</v>
      </c>
      <c r="B3012" t="s">
        <v>3209</v>
      </c>
      <c r="C3012" t="s">
        <v>4395</v>
      </c>
      <c r="D3012" t="s">
        <v>8</v>
      </c>
      <c r="E3012" t="s">
        <v>6941</v>
      </c>
    </row>
    <row r="3013" spans="1:5" x14ac:dyDescent="0.3">
      <c r="A3013" t="s">
        <v>6942</v>
      </c>
      <c r="B3013" t="s">
        <v>1766</v>
      </c>
      <c r="C3013" t="s">
        <v>3548</v>
      </c>
      <c r="D3013" t="s">
        <v>1767</v>
      </c>
      <c r="E3013" t="s">
        <v>6943</v>
      </c>
    </row>
    <row r="3014" spans="1:5" x14ac:dyDescent="0.3">
      <c r="A3014" t="s">
        <v>6944</v>
      </c>
      <c r="B3014" t="s">
        <v>1636</v>
      </c>
      <c r="C3014" t="s">
        <v>3234</v>
      </c>
      <c r="D3014" t="s">
        <v>8</v>
      </c>
      <c r="E3014" t="s">
        <v>6945</v>
      </c>
    </row>
    <row r="3015" spans="1:5" x14ac:dyDescent="0.3">
      <c r="A3015" t="s">
        <v>6946</v>
      </c>
      <c r="B3015" t="s">
        <v>1469</v>
      </c>
      <c r="C3015" t="s">
        <v>3560</v>
      </c>
      <c r="D3015" t="s">
        <v>8</v>
      </c>
      <c r="E3015" t="s">
        <v>6947</v>
      </c>
    </row>
    <row r="3016" spans="1:5" x14ac:dyDescent="0.3">
      <c r="A3016" t="s">
        <v>6948</v>
      </c>
      <c r="B3016" t="s">
        <v>1497</v>
      </c>
      <c r="C3016" t="s">
        <v>4358</v>
      </c>
      <c r="D3016" t="s">
        <v>8</v>
      </c>
      <c r="E3016" t="s">
        <v>6949</v>
      </c>
    </row>
    <row r="3017" spans="1:5" x14ac:dyDescent="0.3">
      <c r="A3017" t="s">
        <v>6950</v>
      </c>
      <c r="B3017" t="s">
        <v>3209</v>
      </c>
      <c r="C3017" t="s">
        <v>4592</v>
      </c>
      <c r="D3017" t="s">
        <v>8</v>
      </c>
      <c r="E3017" t="s">
        <v>6951</v>
      </c>
    </row>
    <row r="3018" spans="1:5" x14ac:dyDescent="0.3">
      <c r="A3018" t="s">
        <v>6952</v>
      </c>
      <c r="B3018" t="s">
        <v>2876</v>
      </c>
      <c r="C3018" t="s">
        <v>3285</v>
      </c>
      <c r="D3018" t="s">
        <v>8</v>
      </c>
      <c r="E3018" t="s">
        <v>6953</v>
      </c>
    </row>
    <row r="3019" spans="1:5" x14ac:dyDescent="0.3">
      <c r="A3019" t="s">
        <v>6954</v>
      </c>
      <c r="B3019" t="s">
        <v>1568</v>
      </c>
      <c r="C3019" t="s">
        <v>3669</v>
      </c>
      <c r="D3019" t="s">
        <v>8</v>
      </c>
      <c r="E3019" t="s">
        <v>6955</v>
      </c>
    </row>
    <row r="3020" spans="1:5" x14ac:dyDescent="0.3">
      <c r="A3020" t="s">
        <v>6956</v>
      </c>
      <c r="B3020" t="s">
        <v>1568</v>
      </c>
      <c r="C3020" t="s">
        <v>3333</v>
      </c>
      <c r="D3020" t="s">
        <v>8</v>
      </c>
      <c r="E3020" t="s">
        <v>6957</v>
      </c>
    </row>
    <row r="3021" spans="1:5" x14ac:dyDescent="0.3">
      <c r="A3021" t="s">
        <v>6958</v>
      </c>
      <c r="B3021" t="s">
        <v>1469</v>
      </c>
      <c r="C3021" t="s">
        <v>4494</v>
      </c>
      <c r="D3021" t="s">
        <v>8</v>
      </c>
      <c r="E3021" t="s">
        <v>6959</v>
      </c>
    </row>
    <row r="3022" spans="1:5" x14ac:dyDescent="0.3">
      <c r="A3022" t="s">
        <v>6960</v>
      </c>
      <c r="B3022" t="s">
        <v>3209</v>
      </c>
      <c r="C3022" t="s">
        <v>3942</v>
      </c>
      <c r="D3022" t="s">
        <v>8</v>
      </c>
      <c r="E3022" t="s">
        <v>6961</v>
      </c>
    </row>
    <row r="3023" spans="1:5" x14ac:dyDescent="0.3">
      <c r="A3023" t="s">
        <v>6962</v>
      </c>
      <c r="B3023" t="s">
        <v>1766</v>
      </c>
      <c r="C3023" t="s">
        <v>3353</v>
      </c>
      <c r="D3023" t="s">
        <v>8</v>
      </c>
      <c r="E3023" t="s">
        <v>6963</v>
      </c>
    </row>
    <row r="3024" spans="1:5" x14ac:dyDescent="0.3">
      <c r="A3024" t="s">
        <v>6964</v>
      </c>
      <c r="B3024" t="s">
        <v>3209</v>
      </c>
      <c r="C3024" t="s">
        <v>4952</v>
      </c>
      <c r="D3024" t="s">
        <v>8</v>
      </c>
      <c r="E3024" t="s">
        <v>6965</v>
      </c>
    </row>
    <row r="3025" spans="1:5" x14ac:dyDescent="0.3">
      <c r="A3025" t="s">
        <v>6966</v>
      </c>
      <c r="B3025" t="s">
        <v>2274</v>
      </c>
      <c r="C3025" t="s">
        <v>4048</v>
      </c>
      <c r="D3025" t="s">
        <v>8</v>
      </c>
      <c r="E3025" t="s">
        <v>6967</v>
      </c>
    </row>
    <row r="3026" spans="1:5" x14ac:dyDescent="0.3">
      <c r="A3026" t="s">
        <v>6968</v>
      </c>
      <c r="B3026" t="s">
        <v>2884</v>
      </c>
      <c r="C3026" t="s">
        <v>3787</v>
      </c>
      <c r="D3026" t="s">
        <v>8</v>
      </c>
      <c r="E3026" t="s">
        <v>6969</v>
      </c>
    </row>
    <row r="3027" spans="1:5" x14ac:dyDescent="0.3">
      <c r="A3027" t="s">
        <v>6970</v>
      </c>
      <c r="B3027" t="s">
        <v>2115</v>
      </c>
      <c r="C3027" t="s">
        <v>3784</v>
      </c>
      <c r="D3027" t="s">
        <v>8</v>
      </c>
      <c r="E3027" t="s">
        <v>6971</v>
      </c>
    </row>
    <row r="3028" spans="1:5" x14ac:dyDescent="0.3">
      <c r="A3028" t="s">
        <v>6972</v>
      </c>
      <c r="B3028" t="s">
        <v>3209</v>
      </c>
      <c r="C3028" t="s">
        <v>3715</v>
      </c>
      <c r="D3028" t="s">
        <v>8</v>
      </c>
      <c r="E3028" t="s">
        <v>6973</v>
      </c>
    </row>
    <row r="3029" spans="1:5" x14ac:dyDescent="0.3">
      <c r="A3029" t="s">
        <v>6974</v>
      </c>
      <c r="B3029" t="s">
        <v>3685</v>
      </c>
      <c r="C3029" t="s">
        <v>3333</v>
      </c>
      <c r="D3029" t="s">
        <v>3306</v>
      </c>
      <c r="E3029" t="s">
        <v>6975</v>
      </c>
    </row>
    <row r="3030" spans="1:5" x14ac:dyDescent="0.3">
      <c r="A3030" t="s">
        <v>6976</v>
      </c>
      <c r="B3030" t="s">
        <v>1568</v>
      </c>
      <c r="C3030" t="s">
        <v>4873</v>
      </c>
      <c r="D3030" t="s">
        <v>8</v>
      </c>
      <c r="E3030" t="s">
        <v>6977</v>
      </c>
    </row>
    <row r="3031" spans="1:5" x14ac:dyDescent="0.3">
      <c r="A3031" t="s">
        <v>6978</v>
      </c>
      <c r="B3031" t="s">
        <v>1568</v>
      </c>
      <c r="C3031" t="s">
        <v>4210</v>
      </c>
      <c r="D3031" t="s">
        <v>8</v>
      </c>
      <c r="E3031" t="s">
        <v>6979</v>
      </c>
    </row>
    <row r="3032" spans="1:5" x14ac:dyDescent="0.3">
      <c r="A3032" t="s">
        <v>6980</v>
      </c>
      <c r="B3032" t="s">
        <v>275</v>
      </c>
      <c r="C3032" t="s">
        <v>4048</v>
      </c>
      <c r="D3032" t="s">
        <v>8</v>
      </c>
      <c r="E3032" t="s">
        <v>6981</v>
      </c>
    </row>
    <row r="3033" spans="1:5" x14ac:dyDescent="0.3">
      <c r="A3033" t="s">
        <v>6982</v>
      </c>
      <c r="B3033" t="s">
        <v>1469</v>
      </c>
      <c r="C3033" t="s">
        <v>3282</v>
      </c>
      <c r="D3033" t="s">
        <v>8</v>
      </c>
      <c r="E3033" t="s">
        <v>6983</v>
      </c>
    </row>
    <row r="3034" spans="1:5" x14ac:dyDescent="0.3">
      <c r="A3034" t="s">
        <v>6984</v>
      </c>
      <c r="B3034" t="s">
        <v>1469</v>
      </c>
      <c r="C3034" t="s">
        <v>4575</v>
      </c>
      <c r="D3034" t="s">
        <v>8</v>
      </c>
      <c r="E3034" t="s">
        <v>6985</v>
      </c>
    </row>
    <row r="3035" spans="1:5" x14ac:dyDescent="0.3">
      <c r="A3035" t="s">
        <v>6986</v>
      </c>
      <c r="B3035" t="s">
        <v>1568</v>
      </c>
      <c r="C3035" t="s">
        <v>3602</v>
      </c>
      <c r="D3035" t="s">
        <v>8</v>
      </c>
      <c r="E3035" t="s">
        <v>6987</v>
      </c>
    </row>
    <row r="3036" spans="1:5" x14ac:dyDescent="0.3">
      <c r="A3036" t="s">
        <v>6988</v>
      </c>
      <c r="B3036" t="s">
        <v>3209</v>
      </c>
      <c r="C3036" t="s">
        <v>4100</v>
      </c>
      <c r="D3036" t="s">
        <v>8</v>
      </c>
      <c r="E3036" t="s">
        <v>6989</v>
      </c>
    </row>
    <row r="3037" spans="1:5" x14ac:dyDescent="0.3">
      <c r="A3037" t="s">
        <v>6990</v>
      </c>
      <c r="B3037" t="s">
        <v>3209</v>
      </c>
      <c r="C3037" t="s">
        <v>4491</v>
      </c>
      <c r="D3037" t="s">
        <v>8</v>
      </c>
      <c r="E3037" t="s">
        <v>6991</v>
      </c>
    </row>
    <row r="3038" spans="1:5" x14ac:dyDescent="0.3">
      <c r="A3038" t="s">
        <v>6992</v>
      </c>
      <c r="B3038" t="s">
        <v>3209</v>
      </c>
      <c r="C3038" t="s">
        <v>5113</v>
      </c>
      <c r="D3038" t="s">
        <v>8</v>
      </c>
      <c r="E3038" t="s">
        <v>6993</v>
      </c>
    </row>
    <row r="3039" spans="1:5" x14ac:dyDescent="0.3">
      <c r="A3039" t="s">
        <v>6994</v>
      </c>
      <c r="B3039" t="s">
        <v>3209</v>
      </c>
      <c r="C3039" t="s">
        <v>4679</v>
      </c>
      <c r="D3039" t="s">
        <v>8</v>
      </c>
      <c r="E3039" t="s">
        <v>6995</v>
      </c>
    </row>
    <row r="3040" spans="1:5" x14ac:dyDescent="0.3">
      <c r="A3040" t="s">
        <v>6996</v>
      </c>
      <c r="B3040" t="s">
        <v>1568</v>
      </c>
      <c r="C3040" t="s">
        <v>3222</v>
      </c>
      <c r="D3040" t="s">
        <v>8</v>
      </c>
      <c r="E3040" t="s">
        <v>6997</v>
      </c>
    </row>
    <row r="3041" spans="1:5" x14ac:dyDescent="0.3">
      <c r="A3041" t="s">
        <v>6998</v>
      </c>
      <c r="B3041" t="s">
        <v>3685</v>
      </c>
      <c r="C3041" t="s">
        <v>3965</v>
      </c>
      <c r="D3041" t="s">
        <v>1925</v>
      </c>
      <c r="E3041" t="s">
        <v>6999</v>
      </c>
    </row>
    <row r="3042" spans="1:5" x14ac:dyDescent="0.3">
      <c r="A3042" t="s">
        <v>7000</v>
      </c>
      <c r="B3042" t="s">
        <v>2884</v>
      </c>
      <c r="C3042" t="s">
        <v>4949</v>
      </c>
      <c r="D3042" t="s">
        <v>8</v>
      </c>
      <c r="E3042" t="s">
        <v>7001</v>
      </c>
    </row>
    <row r="3043" spans="1:5" x14ac:dyDescent="0.3">
      <c r="A3043" t="s">
        <v>7002</v>
      </c>
      <c r="B3043" t="s">
        <v>1568</v>
      </c>
      <c r="C3043" t="s">
        <v>3551</v>
      </c>
      <c r="D3043" t="s">
        <v>8</v>
      </c>
      <c r="E3043" t="s">
        <v>7003</v>
      </c>
    </row>
    <row r="3044" spans="1:5" x14ac:dyDescent="0.3">
      <c r="A3044" t="s">
        <v>7004</v>
      </c>
      <c r="B3044" t="s">
        <v>1497</v>
      </c>
      <c r="C3044" t="s">
        <v>3584</v>
      </c>
      <c r="D3044" t="s">
        <v>8</v>
      </c>
      <c r="E3044" t="s">
        <v>7005</v>
      </c>
    </row>
    <row r="3045" spans="1:5" x14ac:dyDescent="0.3">
      <c r="A3045" t="s">
        <v>7006</v>
      </c>
      <c r="B3045" t="s">
        <v>2884</v>
      </c>
      <c r="C3045" t="s">
        <v>4801</v>
      </c>
      <c r="D3045" t="s">
        <v>8</v>
      </c>
      <c r="E3045" t="s">
        <v>7007</v>
      </c>
    </row>
    <row r="3046" spans="1:5" x14ac:dyDescent="0.3">
      <c r="A3046" t="s">
        <v>7008</v>
      </c>
      <c r="B3046" t="s">
        <v>1568</v>
      </c>
      <c r="C3046" t="s">
        <v>6101</v>
      </c>
      <c r="D3046" t="s">
        <v>8</v>
      </c>
      <c r="E3046" t="s">
        <v>7009</v>
      </c>
    </row>
    <row r="3047" spans="1:5" x14ac:dyDescent="0.3">
      <c r="A3047" t="s">
        <v>7010</v>
      </c>
      <c r="B3047" t="s">
        <v>3209</v>
      </c>
      <c r="C3047" t="s">
        <v>5483</v>
      </c>
      <c r="D3047" t="s">
        <v>8</v>
      </c>
      <c r="E3047" t="s">
        <v>7011</v>
      </c>
    </row>
    <row r="3048" spans="1:5" x14ac:dyDescent="0.3">
      <c r="A3048" t="s">
        <v>7012</v>
      </c>
      <c r="B3048" t="s">
        <v>2884</v>
      </c>
      <c r="C3048" t="s">
        <v>3362</v>
      </c>
      <c r="D3048" t="s">
        <v>8</v>
      </c>
      <c r="E3048" t="s">
        <v>7013</v>
      </c>
    </row>
    <row r="3049" spans="1:5" x14ac:dyDescent="0.3">
      <c r="A3049" t="s">
        <v>7014</v>
      </c>
      <c r="B3049" t="s">
        <v>3209</v>
      </c>
      <c r="C3049" t="s">
        <v>5146</v>
      </c>
      <c r="D3049" t="s">
        <v>8</v>
      </c>
      <c r="E3049" t="s">
        <v>7015</v>
      </c>
    </row>
    <row r="3050" spans="1:5" x14ac:dyDescent="0.3">
      <c r="A3050" t="s">
        <v>7016</v>
      </c>
      <c r="B3050" t="s">
        <v>1497</v>
      </c>
      <c r="C3050" t="s">
        <v>6313</v>
      </c>
      <c r="D3050" t="s">
        <v>8</v>
      </c>
      <c r="E3050" t="s">
        <v>7017</v>
      </c>
    </row>
    <row r="3051" spans="1:5" x14ac:dyDescent="0.3">
      <c r="A3051" t="s">
        <v>7018</v>
      </c>
      <c r="B3051" t="s">
        <v>1497</v>
      </c>
      <c r="C3051" t="s">
        <v>5158</v>
      </c>
      <c r="D3051" t="s">
        <v>8</v>
      </c>
      <c r="E3051" t="s">
        <v>7019</v>
      </c>
    </row>
    <row r="3052" spans="1:5" x14ac:dyDescent="0.3">
      <c r="A3052" t="s">
        <v>7020</v>
      </c>
      <c r="B3052" t="s">
        <v>129</v>
      </c>
      <c r="C3052" t="s">
        <v>3353</v>
      </c>
      <c r="D3052" t="s">
        <v>8</v>
      </c>
      <c r="E3052" t="s">
        <v>7021</v>
      </c>
    </row>
    <row r="3053" spans="1:5" x14ac:dyDescent="0.3">
      <c r="A3053" t="s">
        <v>7022</v>
      </c>
      <c r="B3053" t="s">
        <v>2037</v>
      </c>
      <c r="C3053" t="s">
        <v>3381</v>
      </c>
      <c r="D3053" t="s">
        <v>8</v>
      </c>
      <c r="E3053" t="s">
        <v>7023</v>
      </c>
    </row>
    <row r="3054" spans="1:5" x14ac:dyDescent="0.3">
      <c r="A3054" t="s">
        <v>7024</v>
      </c>
      <c r="B3054" t="s">
        <v>1694</v>
      </c>
      <c r="C3054" t="s">
        <v>3525</v>
      </c>
      <c r="D3054" t="s">
        <v>8</v>
      </c>
      <c r="E3054" t="s">
        <v>7025</v>
      </c>
    </row>
    <row r="3055" spans="1:5" x14ac:dyDescent="0.3">
      <c r="A3055" t="s">
        <v>7026</v>
      </c>
      <c r="B3055" t="s">
        <v>1469</v>
      </c>
      <c r="C3055" t="s">
        <v>4271</v>
      </c>
      <c r="D3055" t="s">
        <v>8</v>
      </c>
      <c r="E3055" t="s">
        <v>7027</v>
      </c>
    </row>
    <row r="3056" spans="1:5" x14ac:dyDescent="0.3">
      <c r="A3056" t="s">
        <v>7028</v>
      </c>
      <c r="B3056" t="s">
        <v>3209</v>
      </c>
      <c r="C3056" t="s">
        <v>3373</v>
      </c>
      <c r="D3056" t="s">
        <v>8</v>
      </c>
      <c r="E3056" t="s">
        <v>7029</v>
      </c>
    </row>
    <row r="3057" spans="1:5" x14ac:dyDescent="0.3">
      <c r="A3057" t="s">
        <v>7030</v>
      </c>
      <c r="B3057" t="s">
        <v>6390</v>
      </c>
      <c r="C3057" t="s">
        <v>3420</v>
      </c>
      <c r="D3057" t="s">
        <v>8</v>
      </c>
      <c r="E3057" t="s">
        <v>7031</v>
      </c>
    </row>
    <row r="3058" spans="1:5" x14ac:dyDescent="0.3">
      <c r="A3058" t="s">
        <v>7032</v>
      </c>
      <c r="B3058" t="s">
        <v>1568</v>
      </c>
      <c r="C3058" t="s">
        <v>4979</v>
      </c>
      <c r="D3058" t="s">
        <v>8</v>
      </c>
      <c r="E3058" t="s">
        <v>7033</v>
      </c>
    </row>
    <row r="3059" spans="1:5" x14ac:dyDescent="0.3">
      <c r="A3059" t="s">
        <v>7034</v>
      </c>
      <c r="B3059" t="s">
        <v>1568</v>
      </c>
      <c r="C3059" t="s">
        <v>6424</v>
      </c>
      <c r="D3059" t="s">
        <v>8</v>
      </c>
      <c r="E3059" t="s">
        <v>7035</v>
      </c>
    </row>
    <row r="3060" spans="1:5" x14ac:dyDescent="0.3">
      <c r="A3060" t="s">
        <v>7036</v>
      </c>
      <c r="B3060" t="s">
        <v>2884</v>
      </c>
      <c r="C3060" t="s">
        <v>5080</v>
      </c>
      <c r="D3060" t="s">
        <v>8</v>
      </c>
      <c r="E3060" t="s">
        <v>7037</v>
      </c>
    </row>
    <row r="3061" spans="1:5" x14ac:dyDescent="0.3">
      <c r="A3061" t="s">
        <v>7038</v>
      </c>
      <c r="B3061" t="s">
        <v>3209</v>
      </c>
      <c r="C3061" t="s">
        <v>3771</v>
      </c>
      <c r="D3061" t="s">
        <v>8</v>
      </c>
      <c r="E3061" t="s">
        <v>7039</v>
      </c>
    </row>
    <row r="3062" spans="1:5" x14ac:dyDescent="0.3">
      <c r="A3062" t="s">
        <v>7040</v>
      </c>
      <c r="B3062" t="s">
        <v>1568</v>
      </c>
      <c r="C3062" t="s">
        <v>3273</v>
      </c>
      <c r="D3062" t="s">
        <v>8</v>
      </c>
      <c r="E3062" t="s">
        <v>7041</v>
      </c>
    </row>
    <row r="3063" spans="1:5" x14ac:dyDescent="0.3">
      <c r="A3063" t="s">
        <v>7042</v>
      </c>
      <c r="B3063" t="s">
        <v>2115</v>
      </c>
      <c r="C3063" t="s">
        <v>3888</v>
      </c>
      <c r="D3063" t="s">
        <v>8</v>
      </c>
      <c r="E3063" t="s">
        <v>7043</v>
      </c>
    </row>
    <row r="3064" spans="1:5" x14ac:dyDescent="0.3">
      <c r="A3064" t="s">
        <v>7044</v>
      </c>
      <c r="B3064" t="s">
        <v>2884</v>
      </c>
      <c r="C3064" t="s">
        <v>4210</v>
      </c>
      <c r="D3064" t="s">
        <v>8</v>
      </c>
      <c r="E3064" t="s">
        <v>7045</v>
      </c>
    </row>
    <row r="3065" spans="1:5" x14ac:dyDescent="0.3">
      <c r="A3065" t="s">
        <v>7046</v>
      </c>
      <c r="B3065" t="s">
        <v>3209</v>
      </c>
      <c r="C3065" t="s">
        <v>5630</v>
      </c>
      <c r="D3065" t="s">
        <v>8</v>
      </c>
      <c r="E3065" t="s">
        <v>7047</v>
      </c>
    </row>
    <row r="3066" spans="1:5" x14ac:dyDescent="0.3">
      <c r="A3066" t="s">
        <v>7048</v>
      </c>
      <c r="B3066" t="s">
        <v>3209</v>
      </c>
      <c r="C3066" t="s">
        <v>3778</v>
      </c>
      <c r="D3066" t="s">
        <v>8</v>
      </c>
      <c r="E3066" t="s">
        <v>7049</v>
      </c>
    </row>
    <row r="3067" spans="1:5" x14ac:dyDescent="0.3">
      <c r="A3067" t="s">
        <v>7050</v>
      </c>
      <c r="B3067" t="s">
        <v>3209</v>
      </c>
      <c r="C3067" t="s">
        <v>4118</v>
      </c>
      <c r="D3067" t="s">
        <v>8</v>
      </c>
      <c r="E3067" t="s">
        <v>7051</v>
      </c>
    </row>
    <row r="3068" spans="1:5" x14ac:dyDescent="0.3">
      <c r="A3068" t="s">
        <v>7052</v>
      </c>
      <c r="B3068" t="s">
        <v>1568</v>
      </c>
      <c r="C3068" t="s">
        <v>3350</v>
      </c>
      <c r="D3068" t="s">
        <v>8</v>
      </c>
      <c r="E3068" t="s">
        <v>7053</v>
      </c>
    </row>
    <row r="3069" spans="1:5" x14ac:dyDescent="0.3">
      <c r="A3069" t="s">
        <v>7054</v>
      </c>
      <c r="B3069" t="s">
        <v>3209</v>
      </c>
      <c r="C3069" t="s">
        <v>7055</v>
      </c>
      <c r="D3069" t="s">
        <v>8</v>
      </c>
      <c r="E3069" t="s">
        <v>7056</v>
      </c>
    </row>
    <row r="3070" spans="1:5" x14ac:dyDescent="0.3">
      <c r="A3070" t="s">
        <v>7057</v>
      </c>
      <c r="B3070" t="s">
        <v>3209</v>
      </c>
      <c r="C3070" t="s">
        <v>4347</v>
      </c>
      <c r="D3070" t="s">
        <v>8</v>
      </c>
      <c r="E3070" t="s">
        <v>7058</v>
      </c>
    </row>
    <row r="3071" spans="1:5" x14ac:dyDescent="0.3">
      <c r="A3071" t="s">
        <v>7059</v>
      </c>
      <c r="B3071" t="s">
        <v>2884</v>
      </c>
      <c r="C3071" t="s">
        <v>3502</v>
      </c>
      <c r="D3071" t="s">
        <v>8</v>
      </c>
      <c r="E3071" t="s">
        <v>7060</v>
      </c>
    </row>
    <row r="3072" spans="1:5" x14ac:dyDescent="0.3">
      <c r="A3072" t="s">
        <v>7061</v>
      </c>
      <c r="B3072" t="s">
        <v>1568</v>
      </c>
      <c r="C3072" t="s">
        <v>3787</v>
      </c>
      <c r="D3072" t="s">
        <v>8</v>
      </c>
      <c r="E3072" t="s">
        <v>7062</v>
      </c>
    </row>
    <row r="3073" spans="1:5" x14ac:dyDescent="0.3">
      <c r="A3073" t="s">
        <v>7063</v>
      </c>
      <c r="B3073" t="s">
        <v>3209</v>
      </c>
      <c r="C3073" t="s">
        <v>3460</v>
      </c>
      <c r="D3073" t="s">
        <v>8</v>
      </c>
      <c r="E3073" t="s">
        <v>7064</v>
      </c>
    </row>
    <row r="3074" spans="1:5" x14ac:dyDescent="0.3">
      <c r="A3074" t="s">
        <v>7065</v>
      </c>
      <c r="B3074" t="s">
        <v>275</v>
      </c>
      <c r="C3074" t="s">
        <v>3984</v>
      </c>
      <c r="D3074" t="s">
        <v>8</v>
      </c>
      <c r="E3074" t="s">
        <v>7066</v>
      </c>
    </row>
    <row r="3075" spans="1:5" x14ac:dyDescent="0.3">
      <c r="A3075" t="s">
        <v>7067</v>
      </c>
      <c r="B3075" t="s">
        <v>1568</v>
      </c>
      <c r="C3075" t="s">
        <v>7068</v>
      </c>
      <c r="D3075" t="s">
        <v>8</v>
      </c>
      <c r="E3075" t="s">
        <v>7069</v>
      </c>
    </row>
    <row r="3076" spans="1:5" x14ac:dyDescent="0.3">
      <c r="A3076" t="s">
        <v>7070</v>
      </c>
      <c r="B3076" t="s">
        <v>2274</v>
      </c>
      <c r="C3076" t="s">
        <v>3216</v>
      </c>
      <c r="D3076" t="s">
        <v>3306</v>
      </c>
      <c r="E3076" t="s">
        <v>7071</v>
      </c>
    </row>
    <row r="3077" spans="1:5" x14ac:dyDescent="0.3">
      <c r="A3077" t="s">
        <v>7072</v>
      </c>
      <c r="B3077" t="s">
        <v>2884</v>
      </c>
      <c r="C3077" t="s">
        <v>3285</v>
      </c>
      <c r="D3077" t="s">
        <v>8</v>
      </c>
      <c r="E3077" t="s">
        <v>7073</v>
      </c>
    </row>
    <row r="3078" spans="1:5" x14ac:dyDescent="0.3">
      <c r="A3078" t="s">
        <v>7074</v>
      </c>
      <c r="B3078" t="s">
        <v>2274</v>
      </c>
      <c r="C3078" t="s">
        <v>3888</v>
      </c>
      <c r="D3078" t="s">
        <v>3306</v>
      </c>
      <c r="E3078" t="s">
        <v>7075</v>
      </c>
    </row>
    <row r="3079" spans="1:5" x14ac:dyDescent="0.3">
      <c r="A3079" t="s">
        <v>7076</v>
      </c>
      <c r="B3079" t="s">
        <v>1568</v>
      </c>
      <c r="C3079" t="s">
        <v>3333</v>
      </c>
      <c r="D3079" t="s">
        <v>2635</v>
      </c>
      <c r="E3079" t="s">
        <v>7077</v>
      </c>
    </row>
    <row r="3080" spans="1:5" x14ac:dyDescent="0.3">
      <c r="A3080" t="s">
        <v>7078</v>
      </c>
      <c r="B3080" t="s">
        <v>1497</v>
      </c>
      <c r="C3080" t="s">
        <v>5684</v>
      </c>
      <c r="D3080" t="s">
        <v>8</v>
      </c>
      <c r="E3080" t="s">
        <v>7079</v>
      </c>
    </row>
    <row r="3081" spans="1:5" x14ac:dyDescent="0.3">
      <c r="A3081" t="s">
        <v>7080</v>
      </c>
      <c r="B3081" t="s">
        <v>1568</v>
      </c>
      <c r="C3081" t="s">
        <v>3219</v>
      </c>
      <c r="D3081" t="s">
        <v>8</v>
      </c>
      <c r="E3081" t="s">
        <v>7081</v>
      </c>
    </row>
    <row r="3082" spans="1:5" x14ac:dyDescent="0.3">
      <c r="A3082" t="s">
        <v>7082</v>
      </c>
      <c r="B3082" t="s">
        <v>3857</v>
      </c>
      <c r="C3082" t="s">
        <v>5804</v>
      </c>
      <c r="D3082" t="s">
        <v>8</v>
      </c>
      <c r="E3082" t="s">
        <v>7083</v>
      </c>
    </row>
    <row r="3083" spans="1:5" x14ac:dyDescent="0.3">
      <c r="A3083" t="s">
        <v>7084</v>
      </c>
      <c r="B3083" t="s">
        <v>1568</v>
      </c>
      <c r="C3083" t="s">
        <v>4575</v>
      </c>
      <c r="D3083" t="s">
        <v>8</v>
      </c>
      <c r="E3083" t="s">
        <v>7085</v>
      </c>
    </row>
    <row r="3084" spans="1:5" x14ac:dyDescent="0.3">
      <c r="A3084" t="s">
        <v>7086</v>
      </c>
      <c r="B3084" t="s">
        <v>129</v>
      </c>
      <c r="C3084" t="s">
        <v>3913</v>
      </c>
      <c r="D3084" t="s">
        <v>8</v>
      </c>
      <c r="E3084" t="s">
        <v>7087</v>
      </c>
    </row>
    <row r="3085" spans="1:5" x14ac:dyDescent="0.3">
      <c r="A3085" t="s">
        <v>7088</v>
      </c>
      <c r="B3085" t="s">
        <v>1568</v>
      </c>
      <c r="C3085" t="s">
        <v>4271</v>
      </c>
      <c r="D3085" t="s">
        <v>8</v>
      </c>
      <c r="E3085" t="s">
        <v>7089</v>
      </c>
    </row>
    <row r="3086" spans="1:5" x14ac:dyDescent="0.3">
      <c r="A3086" t="s">
        <v>7090</v>
      </c>
      <c r="B3086" t="s">
        <v>3685</v>
      </c>
      <c r="C3086" t="s">
        <v>3957</v>
      </c>
      <c r="D3086" t="s">
        <v>1925</v>
      </c>
      <c r="E3086" t="s">
        <v>7091</v>
      </c>
    </row>
    <row r="3087" spans="1:5" x14ac:dyDescent="0.3">
      <c r="A3087" t="s">
        <v>7092</v>
      </c>
      <c r="B3087" t="s">
        <v>1497</v>
      </c>
      <c r="C3087" t="s">
        <v>4022</v>
      </c>
      <c r="D3087" t="s">
        <v>8</v>
      </c>
      <c r="E3087" t="s">
        <v>7093</v>
      </c>
    </row>
    <row r="3088" spans="1:5" x14ac:dyDescent="0.3">
      <c r="A3088" t="s">
        <v>7094</v>
      </c>
      <c r="B3088" t="s">
        <v>1568</v>
      </c>
      <c r="C3088" t="s">
        <v>4934</v>
      </c>
      <c r="D3088" t="s">
        <v>8</v>
      </c>
      <c r="E3088" t="s">
        <v>7095</v>
      </c>
    </row>
    <row r="3089" spans="1:5" x14ac:dyDescent="0.3">
      <c r="A3089" t="s">
        <v>7096</v>
      </c>
      <c r="B3089" t="s">
        <v>3685</v>
      </c>
      <c r="C3089" t="s">
        <v>3216</v>
      </c>
      <c r="D3089" t="s">
        <v>3306</v>
      </c>
      <c r="E3089" t="s">
        <v>7097</v>
      </c>
    </row>
    <row r="3090" spans="1:5" x14ac:dyDescent="0.3">
      <c r="A3090" t="s">
        <v>7098</v>
      </c>
      <c r="B3090" t="s">
        <v>3209</v>
      </c>
      <c r="C3090" t="s">
        <v>5224</v>
      </c>
      <c r="D3090" t="s">
        <v>8</v>
      </c>
      <c r="E3090" t="s">
        <v>7099</v>
      </c>
    </row>
    <row r="3091" spans="1:5" x14ac:dyDescent="0.3">
      <c r="A3091" t="s">
        <v>7100</v>
      </c>
      <c r="B3091" t="s">
        <v>1568</v>
      </c>
      <c r="C3091" t="s">
        <v>6427</v>
      </c>
      <c r="D3091" t="s">
        <v>8</v>
      </c>
      <c r="E3091" t="s">
        <v>7101</v>
      </c>
    </row>
    <row r="3092" spans="1:5" x14ac:dyDescent="0.3">
      <c r="A3092" t="s">
        <v>7102</v>
      </c>
      <c r="B3092" t="s">
        <v>2884</v>
      </c>
      <c r="C3092" t="s">
        <v>4231</v>
      </c>
      <c r="D3092" t="s">
        <v>8</v>
      </c>
      <c r="E3092" t="s">
        <v>7103</v>
      </c>
    </row>
    <row r="3093" spans="1:5" x14ac:dyDescent="0.3">
      <c r="A3093" t="s">
        <v>7104</v>
      </c>
      <c r="B3093" t="s">
        <v>1497</v>
      </c>
      <c r="C3093" t="s">
        <v>4236</v>
      </c>
      <c r="D3093" t="s">
        <v>8</v>
      </c>
      <c r="E3093" t="s">
        <v>7105</v>
      </c>
    </row>
    <row r="3094" spans="1:5" x14ac:dyDescent="0.3">
      <c r="A3094" t="s">
        <v>7106</v>
      </c>
      <c r="B3094" t="s">
        <v>3209</v>
      </c>
      <c r="C3094" t="s">
        <v>3342</v>
      </c>
      <c r="D3094" t="s">
        <v>8</v>
      </c>
      <c r="E3094" t="s">
        <v>7107</v>
      </c>
    </row>
    <row r="3095" spans="1:5" x14ac:dyDescent="0.3">
      <c r="A3095" t="s">
        <v>7108</v>
      </c>
      <c r="B3095" t="s">
        <v>1469</v>
      </c>
      <c r="C3095" t="s">
        <v>4353</v>
      </c>
      <c r="D3095" t="s">
        <v>8</v>
      </c>
      <c r="E3095" t="s">
        <v>7109</v>
      </c>
    </row>
    <row r="3096" spans="1:5" x14ac:dyDescent="0.3">
      <c r="A3096" t="s">
        <v>7110</v>
      </c>
      <c r="B3096" t="s">
        <v>1568</v>
      </c>
      <c r="C3096" t="s">
        <v>5298</v>
      </c>
      <c r="D3096" t="s">
        <v>2635</v>
      </c>
      <c r="E3096" t="s">
        <v>7111</v>
      </c>
    </row>
    <row r="3097" spans="1:5" x14ac:dyDescent="0.3">
      <c r="A3097" t="s">
        <v>7112</v>
      </c>
      <c r="B3097" t="s">
        <v>1469</v>
      </c>
      <c r="C3097" t="s">
        <v>3921</v>
      </c>
      <c r="D3097" t="s">
        <v>8</v>
      </c>
      <c r="E3097" t="s">
        <v>7113</v>
      </c>
    </row>
    <row r="3098" spans="1:5" x14ac:dyDescent="0.3">
      <c r="A3098" t="s">
        <v>7114</v>
      </c>
      <c r="B3098" t="s">
        <v>2884</v>
      </c>
      <c r="C3098" t="s">
        <v>3921</v>
      </c>
      <c r="D3098" t="s">
        <v>8</v>
      </c>
      <c r="E3098" t="s">
        <v>7115</v>
      </c>
    </row>
    <row r="3099" spans="1:5" x14ac:dyDescent="0.3">
      <c r="A3099" t="s">
        <v>7116</v>
      </c>
      <c r="B3099" t="s">
        <v>1568</v>
      </c>
      <c r="C3099" t="s">
        <v>3555</v>
      </c>
      <c r="D3099" t="s">
        <v>8</v>
      </c>
      <c r="E3099" t="s">
        <v>7117</v>
      </c>
    </row>
    <row r="3100" spans="1:5" x14ac:dyDescent="0.3">
      <c r="A3100" t="s">
        <v>7118</v>
      </c>
      <c r="B3100" t="s">
        <v>1469</v>
      </c>
      <c r="C3100" t="s">
        <v>4778</v>
      </c>
      <c r="D3100" t="s">
        <v>8</v>
      </c>
      <c r="E3100" t="s">
        <v>7119</v>
      </c>
    </row>
    <row r="3101" spans="1:5" x14ac:dyDescent="0.3">
      <c r="A3101" t="s">
        <v>7120</v>
      </c>
      <c r="B3101" t="s">
        <v>3209</v>
      </c>
      <c r="C3101" t="s">
        <v>6126</v>
      </c>
      <c r="D3101" t="s">
        <v>8</v>
      </c>
      <c r="E3101" t="s">
        <v>7121</v>
      </c>
    </row>
    <row r="3102" spans="1:5" x14ac:dyDescent="0.3">
      <c r="A3102" t="s">
        <v>7122</v>
      </c>
      <c r="B3102" t="s">
        <v>1568</v>
      </c>
      <c r="C3102" t="s">
        <v>5047</v>
      </c>
      <c r="D3102" t="s">
        <v>8</v>
      </c>
      <c r="E3102" t="s">
        <v>7123</v>
      </c>
    </row>
    <row r="3103" spans="1:5" x14ac:dyDescent="0.3">
      <c r="A3103" t="s">
        <v>7124</v>
      </c>
      <c r="B3103" t="s">
        <v>275</v>
      </c>
      <c r="C3103" t="s">
        <v>3768</v>
      </c>
      <c r="D3103" t="s">
        <v>8</v>
      </c>
      <c r="E3103" t="s">
        <v>7125</v>
      </c>
    </row>
    <row r="3104" spans="1:5" x14ac:dyDescent="0.3">
      <c r="A3104" t="s">
        <v>7126</v>
      </c>
      <c r="B3104" t="s">
        <v>1568</v>
      </c>
      <c r="C3104" t="s">
        <v>6248</v>
      </c>
      <c r="D3104" t="s">
        <v>8</v>
      </c>
      <c r="E3104" t="s">
        <v>7127</v>
      </c>
    </row>
    <row r="3105" spans="1:5" x14ac:dyDescent="0.3">
      <c r="A3105" t="s">
        <v>7128</v>
      </c>
      <c r="B3105" t="s">
        <v>1694</v>
      </c>
      <c r="C3105" t="s">
        <v>3531</v>
      </c>
      <c r="D3105" t="s">
        <v>8</v>
      </c>
      <c r="E3105" t="s">
        <v>7129</v>
      </c>
    </row>
    <row r="3106" spans="1:5" x14ac:dyDescent="0.3">
      <c r="A3106" t="s">
        <v>7130</v>
      </c>
      <c r="B3106" t="s">
        <v>1568</v>
      </c>
      <c r="C3106" t="s">
        <v>4302</v>
      </c>
      <c r="D3106" t="s">
        <v>8</v>
      </c>
      <c r="E3106" t="s">
        <v>7131</v>
      </c>
    </row>
    <row r="3107" spans="1:5" x14ac:dyDescent="0.3">
      <c r="A3107" t="s">
        <v>7132</v>
      </c>
      <c r="B3107" t="s">
        <v>1469</v>
      </c>
      <c r="C3107" t="s">
        <v>3804</v>
      </c>
      <c r="D3107" t="s">
        <v>8</v>
      </c>
      <c r="E3107" t="s">
        <v>7133</v>
      </c>
    </row>
    <row r="3108" spans="1:5" x14ac:dyDescent="0.3">
      <c r="A3108" t="s">
        <v>7134</v>
      </c>
      <c r="B3108" t="s">
        <v>275</v>
      </c>
      <c r="C3108" t="s">
        <v>3843</v>
      </c>
      <c r="D3108" t="s">
        <v>8</v>
      </c>
      <c r="E3108" t="s">
        <v>7135</v>
      </c>
    </row>
    <row r="3109" spans="1:5" x14ac:dyDescent="0.3">
      <c r="A3109" t="s">
        <v>7136</v>
      </c>
      <c r="B3109" t="s">
        <v>1568</v>
      </c>
      <c r="C3109" t="s">
        <v>4095</v>
      </c>
      <c r="D3109" t="s">
        <v>8</v>
      </c>
      <c r="E3109" t="s">
        <v>7137</v>
      </c>
    </row>
    <row r="3110" spans="1:5" x14ac:dyDescent="0.3">
      <c r="A3110" t="s">
        <v>7138</v>
      </c>
      <c r="B3110" t="s">
        <v>2884</v>
      </c>
      <c r="C3110" t="s">
        <v>3913</v>
      </c>
      <c r="D3110" t="s">
        <v>8</v>
      </c>
      <c r="E3110" t="s">
        <v>7139</v>
      </c>
    </row>
    <row r="3111" spans="1:5" x14ac:dyDescent="0.3">
      <c r="A3111" t="s">
        <v>7140</v>
      </c>
      <c r="B3111" t="s">
        <v>2884</v>
      </c>
      <c r="C3111" t="s">
        <v>4048</v>
      </c>
      <c r="D3111" t="s">
        <v>8</v>
      </c>
      <c r="E3111" t="s">
        <v>7141</v>
      </c>
    </row>
    <row r="3112" spans="1:5" x14ac:dyDescent="0.3">
      <c r="A3112" t="s">
        <v>7142</v>
      </c>
      <c r="B3112" t="s">
        <v>3209</v>
      </c>
      <c r="C3112" t="s">
        <v>5132</v>
      </c>
      <c r="D3112" t="s">
        <v>8</v>
      </c>
      <c r="E3112" t="s">
        <v>7143</v>
      </c>
    </row>
    <row r="3113" spans="1:5" x14ac:dyDescent="0.3">
      <c r="A3113" t="s">
        <v>7144</v>
      </c>
      <c r="B3113" t="s">
        <v>1497</v>
      </c>
      <c r="C3113" t="s">
        <v>4250</v>
      </c>
      <c r="D3113" t="s">
        <v>8</v>
      </c>
      <c r="E3113" t="s">
        <v>7145</v>
      </c>
    </row>
    <row r="3114" spans="1:5" x14ac:dyDescent="0.3">
      <c r="A3114" t="s">
        <v>7146</v>
      </c>
      <c r="B3114" t="s">
        <v>2274</v>
      </c>
      <c r="C3114" t="s">
        <v>3315</v>
      </c>
      <c r="D3114" t="s">
        <v>3316</v>
      </c>
      <c r="E3114" t="s">
        <v>7147</v>
      </c>
    </row>
    <row r="3115" spans="1:5" x14ac:dyDescent="0.3">
      <c r="A3115" t="s">
        <v>7148</v>
      </c>
      <c r="B3115" t="s">
        <v>1497</v>
      </c>
      <c r="C3115" t="s">
        <v>4453</v>
      </c>
      <c r="D3115" t="s">
        <v>8</v>
      </c>
      <c r="E3115" t="s">
        <v>7149</v>
      </c>
    </row>
    <row r="3116" spans="1:5" x14ac:dyDescent="0.3">
      <c r="A3116" t="s">
        <v>7150</v>
      </c>
      <c r="B3116" t="s">
        <v>3857</v>
      </c>
      <c r="C3116" t="s">
        <v>4353</v>
      </c>
      <c r="D3116" t="s">
        <v>8</v>
      </c>
      <c r="E3116" t="s">
        <v>7151</v>
      </c>
    </row>
    <row r="3117" spans="1:5" x14ac:dyDescent="0.3">
      <c r="A3117" t="s">
        <v>7152</v>
      </c>
      <c r="B3117" t="s">
        <v>2884</v>
      </c>
      <c r="C3117" t="s">
        <v>3384</v>
      </c>
      <c r="D3117" t="s">
        <v>8</v>
      </c>
      <c r="E3117" t="s">
        <v>7153</v>
      </c>
    </row>
    <row r="3118" spans="1:5" x14ac:dyDescent="0.3">
      <c r="A3118" t="s">
        <v>7154</v>
      </c>
      <c r="B3118" t="s">
        <v>1568</v>
      </c>
      <c r="C3118" t="s">
        <v>3781</v>
      </c>
      <c r="D3118" t="s">
        <v>8</v>
      </c>
      <c r="E3118" t="s">
        <v>7155</v>
      </c>
    </row>
    <row r="3119" spans="1:5" x14ac:dyDescent="0.3">
      <c r="A3119" t="s">
        <v>7156</v>
      </c>
      <c r="B3119" t="s">
        <v>2884</v>
      </c>
      <c r="C3119" t="s">
        <v>3664</v>
      </c>
      <c r="D3119" t="s">
        <v>8</v>
      </c>
      <c r="E3119" t="s">
        <v>7157</v>
      </c>
    </row>
    <row r="3120" spans="1:5" x14ac:dyDescent="0.3">
      <c r="A3120" t="s">
        <v>7158</v>
      </c>
      <c r="B3120" t="s">
        <v>1497</v>
      </c>
      <c r="C3120" t="s">
        <v>3572</v>
      </c>
      <c r="D3120" t="s">
        <v>8</v>
      </c>
      <c r="E3120" t="s">
        <v>7159</v>
      </c>
    </row>
    <row r="3121" spans="1:5" x14ac:dyDescent="0.3">
      <c r="A3121" t="s">
        <v>7160</v>
      </c>
      <c r="B3121" t="s">
        <v>1568</v>
      </c>
      <c r="C3121" t="s">
        <v>4778</v>
      </c>
      <c r="D3121" t="s">
        <v>8</v>
      </c>
      <c r="E3121" t="s">
        <v>7161</v>
      </c>
    </row>
    <row r="3122" spans="1:5" x14ac:dyDescent="0.3">
      <c r="A3122" t="s">
        <v>7162</v>
      </c>
      <c r="B3122" t="s">
        <v>1568</v>
      </c>
      <c r="C3122" t="s">
        <v>7163</v>
      </c>
      <c r="D3122" t="s">
        <v>8</v>
      </c>
      <c r="E3122" t="s">
        <v>7164</v>
      </c>
    </row>
    <row r="3123" spans="1:5" x14ac:dyDescent="0.3">
      <c r="A3123" t="s">
        <v>7165</v>
      </c>
      <c r="B3123" t="s">
        <v>1469</v>
      </c>
      <c r="C3123" t="s">
        <v>3237</v>
      </c>
      <c r="D3123" t="s">
        <v>8</v>
      </c>
      <c r="E3123" t="s">
        <v>7166</v>
      </c>
    </row>
    <row r="3124" spans="1:5" x14ac:dyDescent="0.3">
      <c r="A3124" t="s">
        <v>7167</v>
      </c>
      <c r="B3124" t="s">
        <v>1469</v>
      </c>
      <c r="C3124" t="s">
        <v>3525</v>
      </c>
      <c r="D3124" t="s">
        <v>8</v>
      </c>
      <c r="E3124" t="s">
        <v>7168</v>
      </c>
    </row>
    <row r="3125" spans="1:5" x14ac:dyDescent="0.3">
      <c r="A3125" t="s">
        <v>7169</v>
      </c>
      <c r="B3125" t="s">
        <v>2884</v>
      </c>
      <c r="C3125" t="s">
        <v>3528</v>
      </c>
      <c r="D3125" t="s">
        <v>8</v>
      </c>
      <c r="E3125" t="s">
        <v>7170</v>
      </c>
    </row>
    <row r="3126" spans="1:5" x14ac:dyDescent="0.3">
      <c r="A3126" t="s">
        <v>7171</v>
      </c>
      <c r="B3126" t="s">
        <v>2884</v>
      </c>
      <c r="C3126" t="s">
        <v>3837</v>
      </c>
      <c r="D3126" t="s">
        <v>8</v>
      </c>
      <c r="E3126" t="s">
        <v>7172</v>
      </c>
    </row>
    <row r="3127" spans="1:5" x14ac:dyDescent="0.3">
      <c r="A3127" t="s">
        <v>7173</v>
      </c>
      <c r="B3127" t="s">
        <v>2274</v>
      </c>
      <c r="C3127" t="s">
        <v>3282</v>
      </c>
      <c r="D3127" t="s">
        <v>8</v>
      </c>
      <c r="E3127" t="s">
        <v>7174</v>
      </c>
    </row>
    <row r="3128" spans="1:5" x14ac:dyDescent="0.3">
      <c r="A3128" t="s">
        <v>7175</v>
      </c>
      <c r="B3128" t="s">
        <v>1497</v>
      </c>
      <c r="C3128" t="s">
        <v>4575</v>
      </c>
      <c r="D3128" t="s">
        <v>8</v>
      </c>
      <c r="E3128" t="s">
        <v>7176</v>
      </c>
    </row>
    <row r="3129" spans="1:5" x14ac:dyDescent="0.3">
      <c r="A3129" t="s">
        <v>7177</v>
      </c>
      <c r="B3129" t="s">
        <v>1568</v>
      </c>
      <c r="C3129" t="s">
        <v>4900</v>
      </c>
      <c r="D3129" t="s">
        <v>8</v>
      </c>
      <c r="E3129" t="s">
        <v>7178</v>
      </c>
    </row>
    <row r="3130" spans="1:5" x14ac:dyDescent="0.3">
      <c r="A3130" t="s">
        <v>7179</v>
      </c>
      <c r="B3130" t="s">
        <v>1446</v>
      </c>
      <c r="C3130" t="s">
        <v>3216</v>
      </c>
      <c r="D3130" t="s">
        <v>8</v>
      </c>
      <c r="E3130" t="s">
        <v>7180</v>
      </c>
    </row>
    <row r="3131" spans="1:5" x14ac:dyDescent="0.3">
      <c r="A3131" t="s">
        <v>7181</v>
      </c>
      <c r="B3131" t="s">
        <v>3209</v>
      </c>
      <c r="C3131" t="s">
        <v>3763</v>
      </c>
      <c r="D3131" t="s">
        <v>8</v>
      </c>
      <c r="E3131" t="s">
        <v>7182</v>
      </c>
    </row>
    <row r="3132" spans="1:5" x14ac:dyDescent="0.3">
      <c r="A3132" t="s">
        <v>7183</v>
      </c>
      <c r="B3132" t="s">
        <v>1568</v>
      </c>
      <c r="C3132" t="s">
        <v>3484</v>
      </c>
      <c r="D3132" t="s">
        <v>8</v>
      </c>
      <c r="E3132" t="s">
        <v>7184</v>
      </c>
    </row>
    <row r="3133" spans="1:5" x14ac:dyDescent="0.3">
      <c r="A3133" t="s">
        <v>7185</v>
      </c>
      <c r="B3133" t="s">
        <v>1568</v>
      </c>
      <c r="C3133" t="s">
        <v>3240</v>
      </c>
      <c r="D3133" t="s">
        <v>8</v>
      </c>
      <c r="E3133" t="s">
        <v>7186</v>
      </c>
    </row>
    <row r="3134" spans="1:5" x14ac:dyDescent="0.3">
      <c r="A3134" t="s">
        <v>7187</v>
      </c>
      <c r="B3134" t="s">
        <v>3685</v>
      </c>
      <c r="C3134" t="s">
        <v>3965</v>
      </c>
      <c r="D3134" t="s">
        <v>3306</v>
      </c>
      <c r="E3134" t="s">
        <v>7188</v>
      </c>
    </row>
    <row r="3135" spans="1:5" x14ac:dyDescent="0.3">
      <c r="A3135" t="s">
        <v>7189</v>
      </c>
      <c r="B3135" t="s">
        <v>1497</v>
      </c>
      <c r="C3135" t="s">
        <v>3664</v>
      </c>
      <c r="D3135" t="s">
        <v>8</v>
      </c>
      <c r="E3135" t="s">
        <v>7190</v>
      </c>
    </row>
    <row r="3136" spans="1:5" x14ac:dyDescent="0.3">
      <c r="A3136" t="s">
        <v>7191</v>
      </c>
      <c r="B3136" t="s">
        <v>1469</v>
      </c>
      <c r="C3136" t="s">
        <v>5646</v>
      </c>
      <c r="D3136" t="s">
        <v>8</v>
      </c>
      <c r="E3136" t="s">
        <v>7192</v>
      </c>
    </row>
    <row r="3137" spans="1:5" x14ac:dyDescent="0.3">
      <c r="A3137" t="s">
        <v>7193</v>
      </c>
      <c r="B3137" t="s">
        <v>2884</v>
      </c>
      <c r="C3137" t="s">
        <v>3548</v>
      </c>
      <c r="D3137" t="s">
        <v>8</v>
      </c>
      <c r="E3137" t="s">
        <v>7194</v>
      </c>
    </row>
    <row r="3138" spans="1:5" x14ac:dyDescent="0.3">
      <c r="A3138" t="s">
        <v>7195</v>
      </c>
      <c r="B3138" t="s">
        <v>1568</v>
      </c>
      <c r="C3138" t="s">
        <v>5319</v>
      </c>
      <c r="D3138" t="s">
        <v>8</v>
      </c>
      <c r="E3138" t="s">
        <v>7196</v>
      </c>
    </row>
    <row r="3139" spans="1:5" x14ac:dyDescent="0.3">
      <c r="A3139" t="s">
        <v>7197</v>
      </c>
      <c r="B3139" t="s">
        <v>1497</v>
      </c>
      <c r="C3139" t="s">
        <v>3699</v>
      </c>
      <c r="D3139" t="s">
        <v>8</v>
      </c>
      <c r="E3139" t="s">
        <v>7198</v>
      </c>
    </row>
    <row r="3140" spans="1:5" x14ac:dyDescent="0.3">
      <c r="A3140" t="s">
        <v>7199</v>
      </c>
      <c r="B3140" t="s">
        <v>1568</v>
      </c>
      <c r="C3140" t="s">
        <v>3630</v>
      </c>
      <c r="D3140" t="s">
        <v>8</v>
      </c>
      <c r="E3140" t="s">
        <v>7200</v>
      </c>
    </row>
    <row r="3141" spans="1:5" x14ac:dyDescent="0.3">
      <c r="A3141" t="s">
        <v>7201</v>
      </c>
      <c r="B3141" t="s">
        <v>2208</v>
      </c>
      <c r="C3141" t="s">
        <v>3216</v>
      </c>
      <c r="D3141" t="s">
        <v>8</v>
      </c>
      <c r="E3141" t="s">
        <v>7202</v>
      </c>
    </row>
    <row r="3142" spans="1:5" x14ac:dyDescent="0.3">
      <c r="A3142" t="s">
        <v>7203</v>
      </c>
      <c r="B3142" t="s">
        <v>2884</v>
      </c>
      <c r="C3142" t="s">
        <v>3784</v>
      </c>
      <c r="D3142" t="s">
        <v>8</v>
      </c>
      <c r="E3142" t="s">
        <v>7204</v>
      </c>
    </row>
    <row r="3143" spans="1:5" x14ac:dyDescent="0.3">
      <c r="A3143" t="s">
        <v>7205</v>
      </c>
      <c r="B3143" t="s">
        <v>1694</v>
      </c>
      <c r="C3143" t="s">
        <v>3602</v>
      </c>
      <c r="D3143" t="s">
        <v>8</v>
      </c>
      <c r="E3143" t="s">
        <v>7206</v>
      </c>
    </row>
    <row r="3144" spans="1:5" x14ac:dyDescent="0.3">
      <c r="A3144" t="s">
        <v>7207</v>
      </c>
      <c r="B3144" t="s">
        <v>2884</v>
      </c>
      <c r="C3144" t="s">
        <v>3270</v>
      </c>
      <c r="D3144" t="s">
        <v>8</v>
      </c>
      <c r="E3144" t="s">
        <v>7208</v>
      </c>
    </row>
    <row r="3145" spans="1:5" x14ac:dyDescent="0.3">
      <c r="A3145" t="s">
        <v>7209</v>
      </c>
      <c r="B3145" t="s">
        <v>1497</v>
      </c>
      <c r="C3145" t="s">
        <v>3875</v>
      </c>
      <c r="D3145" t="s">
        <v>8</v>
      </c>
      <c r="E3145" t="s">
        <v>7210</v>
      </c>
    </row>
    <row r="3146" spans="1:5" x14ac:dyDescent="0.3">
      <c r="A3146" t="s">
        <v>7211</v>
      </c>
      <c r="B3146" t="s">
        <v>129</v>
      </c>
      <c r="C3146" t="s">
        <v>3664</v>
      </c>
      <c r="D3146" t="s">
        <v>8</v>
      </c>
      <c r="E3146" t="s">
        <v>7212</v>
      </c>
    </row>
    <row r="3147" spans="1:5" x14ac:dyDescent="0.3">
      <c r="A3147" t="s">
        <v>7213</v>
      </c>
      <c r="B3147" t="s">
        <v>2884</v>
      </c>
      <c r="C3147" t="s">
        <v>3837</v>
      </c>
      <c r="D3147" t="s">
        <v>8</v>
      </c>
      <c r="E3147" t="s">
        <v>7214</v>
      </c>
    </row>
    <row r="3148" spans="1:5" x14ac:dyDescent="0.3">
      <c r="A3148" t="s">
        <v>7215</v>
      </c>
      <c r="B3148" t="s">
        <v>3685</v>
      </c>
      <c r="C3148" t="s">
        <v>3957</v>
      </c>
      <c r="D3148" t="s">
        <v>1925</v>
      </c>
      <c r="E3148" t="s">
        <v>7216</v>
      </c>
    </row>
    <row r="3149" spans="1:5" x14ac:dyDescent="0.3">
      <c r="A3149" t="s">
        <v>7217</v>
      </c>
      <c r="B3149" t="s">
        <v>2884</v>
      </c>
      <c r="C3149" t="s">
        <v>5910</v>
      </c>
      <c r="D3149" t="s">
        <v>8</v>
      </c>
      <c r="E3149" t="s">
        <v>7218</v>
      </c>
    </row>
    <row r="3150" spans="1:5" x14ac:dyDescent="0.3">
      <c r="A3150" t="s">
        <v>7219</v>
      </c>
      <c r="B3150" t="s">
        <v>2884</v>
      </c>
      <c r="C3150" t="s">
        <v>5618</v>
      </c>
      <c r="D3150" t="s">
        <v>8</v>
      </c>
      <c r="E3150" t="s">
        <v>7220</v>
      </c>
    </row>
    <row r="3151" spans="1:5" x14ac:dyDescent="0.3">
      <c r="A3151" t="s">
        <v>7221</v>
      </c>
      <c r="B3151" t="s">
        <v>275</v>
      </c>
      <c r="C3151" t="s">
        <v>3231</v>
      </c>
      <c r="D3151" t="s">
        <v>8</v>
      </c>
      <c r="E3151" t="s">
        <v>7222</v>
      </c>
    </row>
    <row r="3152" spans="1:5" x14ac:dyDescent="0.3">
      <c r="A3152" t="s">
        <v>7223</v>
      </c>
      <c r="B3152" t="s">
        <v>1568</v>
      </c>
      <c r="C3152" t="s">
        <v>4958</v>
      </c>
      <c r="D3152" t="s">
        <v>8</v>
      </c>
      <c r="E3152" t="s">
        <v>7224</v>
      </c>
    </row>
    <row r="3153" spans="1:5" x14ac:dyDescent="0.3">
      <c r="A3153" t="s">
        <v>7225</v>
      </c>
      <c r="B3153" t="s">
        <v>275</v>
      </c>
      <c r="C3153" t="s">
        <v>4210</v>
      </c>
      <c r="D3153" t="s">
        <v>8</v>
      </c>
      <c r="E3153" t="s">
        <v>7226</v>
      </c>
    </row>
    <row r="3154" spans="1:5" x14ac:dyDescent="0.3">
      <c r="A3154" t="s">
        <v>7227</v>
      </c>
      <c r="B3154" t="s">
        <v>1568</v>
      </c>
      <c r="C3154" t="s">
        <v>6304</v>
      </c>
      <c r="D3154" t="s">
        <v>8</v>
      </c>
      <c r="E3154" t="s">
        <v>7228</v>
      </c>
    </row>
    <row r="3155" spans="1:5" x14ac:dyDescent="0.3">
      <c r="A3155" t="s">
        <v>7229</v>
      </c>
      <c r="B3155" t="s">
        <v>1497</v>
      </c>
      <c r="C3155" t="s">
        <v>3381</v>
      </c>
      <c r="D3155" t="s">
        <v>8</v>
      </c>
      <c r="E3155" t="s">
        <v>7230</v>
      </c>
    </row>
    <row r="3156" spans="1:5" x14ac:dyDescent="0.3">
      <c r="A3156" t="s">
        <v>7231</v>
      </c>
      <c r="B3156" t="s">
        <v>1568</v>
      </c>
      <c r="C3156" t="s">
        <v>5947</v>
      </c>
      <c r="D3156" t="s">
        <v>8</v>
      </c>
      <c r="E3156" t="s">
        <v>7232</v>
      </c>
    </row>
    <row r="3157" spans="1:5" x14ac:dyDescent="0.3">
      <c r="A3157" t="s">
        <v>7233</v>
      </c>
      <c r="B3157" t="s">
        <v>2884</v>
      </c>
      <c r="C3157" t="s">
        <v>3965</v>
      </c>
      <c r="D3157" t="s">
        <v>8</v>
      </c>
      <c r="E3157" t="s">
        <v>7234</v>
      </c>
    </row>
    <row r="3158" spans="1:5" x14ac:dyDescent="0.3">
      <c r="A3158" t="s">
        <v>7235</v>
      </c>
      <c r="B3158" t="s">
        <v>1568</v>
      </c>
      <c r="C3158" t="s">
        <v>5843</v>
      </c>
      <c r="D3158" t="s">
        <v>8</v>
      </c>
      <c r="E3158" t="s">
        <v>7236</v>
      </c>
    </row>
    <row r="3159" spans="1:5" x14ac:dyDescent="0.3">
      <c r="A3159" t="s">
        <v>7237</v>
      </c>
      <c r="B3159" t="s">
        <v>2274</v>
      </c>
      <c r="C3159" t="s">
        <v>4793</v>
      </c>
      <c r="D3159" t="s">
        <v>8</v>
      </c>
      <c r="E3159" t="s">
        <v>7238</v>
      </c>
    </row>
    <row r="3160" spans="1:5" x14ac:dyDescent="0.3">
      <c r="A3160" t="s">
        <v>7239</v>
      </c>
      <c r="B3160" t="s">
        <v>2884</v>
      </c>
      <c r="C3160" t="s">
        <v>3569</v>
      </c>
      <c r="D3160" t="s">
        <v>8</v>
      </c>
      <c r="E3160" t="s">
        <v>7240</v>
      </c>
    </row>
    <row r="3161" spans="1:5" x14ac:dyDescent="0.3">
      <c r="A3161" t="s">
        <v>7241</v>
      </c>
      <c r="B3161" t="s">
        <v>275</v>
      </c>
      <c r="C3161" t="s">
        <v>4827</v>
      </c>
      <c r="D3161" t="s">
        <v>8</v>
      </c>
      <c r="E3161" t="s">
        <v>7242</v>
      </c>
    </row>
    <row r="3162" spans="1:5" x14ac:dyDescent="0.3">
      <c r="A3162" t="s">
        <v>7243</v>
      </c>
      <c r="B3162" t="s">
        <v>3209</v>
      </c>
      <c r="C3162" t="s">
        <v>7244</v>
      </c>
      <c r="D3162" t="s">
        <v>8</v>
      </c>
      <c r="E3162" t="s">
        <v>7245</v>
      </c>
    </row>
    <row r="3163" spans="1:5" x14ac:dyDescent="0.3">
      <c r="A3163" t="s">
        <v>7246</v>
      </c>
      <c r="B3163" t="s">
        <v>3209</v>
      </c>
      <c r="C3163" t="s">
        <v>5792</v>
      </c>
      <c r="D3163" t="s">
        <v>8</v>
      </c>
      <c r="E3163" t="s">
        <v>7247</v>
      </c>
    </row>
    <row r="3164" spans="1:5" x14ac:dyDescent="0.3">
      <c r="A3164" t="s">
        <v>7248</v>
      </c>
      <c r="B3164" t="s">
        <v>1469</v>
      </c>
      <c r="C3164" t="s">
        <v>3866</v>
      </c>
      <c r="D3164" t="s">
        <v>8</v>
      </c>
      <c r="E3164" t="s">
        <v>7249</v>
      </c>
    </row>
    <row r="3165" spans="1:5" x14ac:dyDescent="0.3">
      <c r="A3165" t="s">
        <v>7250</v>
      </c>
      <c r="B3165" t="s">
        <v>1469</v>
      </c>
      <c r="C3165" t="s">
        <v>3279</v>
      </c>
      <c r="D3165" t="s">
        <v>8</v>
      </c>
      <c r="E3165" t="s">
        <v>7251</v>
      </c>
    </row>
    <row r="3166" spans="1:5" x14ac:dyDescent="0.3">
      <c r="A3166" t="s">
        <v>7252</v>
      </c>
      <c r="B3166" t="s">
        <v>2208</v>
      </c>
      <c r="C3166" t="s">
        <v>5646</v>
      </c>
      <c r="D3166" t="s">
        <v>8</v>
      </c>
      <c r="E3166" t="s">
        <v>7253</v>
      </c>
    </row>
    <row r="3167" spans="1:5" x14ac:dyDescent="0.3">
      <c r="A3167" t="s">
        <v>7254</v>
      </c>
      <c r="B3167" t="s">
        <v>2274</v>
      </c>
      <c r="C3167" t="s">
        <v>4353</v>
      </c>
      <c r="D3167" t="s">
        <v>3306</v>
      </c>
      <c r="E3167" t="s">
        <v>7255</v>
      </c>
    </row>
    <row r="3168" spans="1:5" x14ac:dyDescent="0.3">
      <c r="A3168" t="s">
        <v>7256</v>
      </c>
      <c r="B3168" t="s">
        <v>2054</v>
      </c>
      <c r="C3168" t="s">
        <v>4080</v>
      </c>
      <c r="D3168" t="s">
        <v>4445</v>
      </c>
      <c r="E3168" t="s">
        <v>7257</v>
      </c>
    </row>
    <row r="3169" spans="1:5" x14ac:dyDescent="0.3">
      <c r="A3169" t="s">
        <v>7258</v>
      </c>
      <c r="B3169" t="s">
        <v>1446</v>
      </c>
      <c r="C3169" t="s">
        <v>4428</v>
      </c>
      <c r="D3169" t="s">
        <v>8</v>
      </c>
      <c r="E3169" t="s">
        <v>7259</v>
      </c>
    </row>
    <row r="3170" spans="1:5" x14ac:dyDescent="0.3">
      <c r="A3170" t="s">
        <v>7260</v>
      </c>
      <c r="B3170" t="s">
        <v>1568</v>
      </c>
      <c r="C3170" t="s">
        <v>5978</v>
      </c>
      <c r="D3170" t="s">
        <v>8</v>
      </c>
      <c r="E3170" t="s">
        <v>7261</v>
      </c>
    </row>
    <row r="3171" spans="1:5" x14ac:dyDescent="0.3">
      <c r="A3171" t="s">
        <v>7262</v>
      </c>
      <c r="B3171" t="s">
        <v>1568</v>
      </c>
      <c r="C3171" t="s">
        <v>3816</v>
      </c>
      <c r="D3171" t="s">
        <v>8</v>
      </c>
      <c r="E3171" t="s">
        <v>7263</v>
      </c>
    </row>
    <row r="3172" spans="1:5" x14ac:dyDescent="0.3">
      <c r="A3172" t="s">
        <v>7264</v>
      </c>
      <c r="B3172" t="s">
        <v>1568</v>
      </c>
      <c r="C3172" t="s">
        <v>5542</v>
      </c>
      <c r="D3172" t="s">
        <v>8</v>
      </c>
      <c r="E3172" t="s">
        <v>7265</v>
      </c>
    </row>
    <row r="3173" spans="1:5" x14ac:dyDescent="0.3">
      <c r="A3173" t="s">
        <v>7266</v>
      </c>
      <c r="B3173" t="s">
        <v>1568</v>
      </c>
      <c r="C3173" t="s">
        <v>3921</v>
      </c>
      <c r="D3173" t="s">
        <v>8</v>
      </c>
      <c r="E3173" t="s">
        <v>7267</v>
      </c>
    </row>
    <row r="3174" spans="1:5" x14ac:dyDescent="0.3">
      <c r="A3174" t="s">
        <v>7268</v>
      </c>
      <c r="B3174" t="s">
        <v>275</v>
      </c>
      <c r="C3174" t="s">
        <v>3913</v>
      </c>
      <c r="D3174" t="s">
        <v>8</v>
      </c>
      <c r="E3174" t="s">
        <v>7269</v>
      </c>
    </row>
    <row r="3175" spans="1:5" x14ac:dyDescent="0.3">
      <c r="A3175" t="s">
        <v>7270</v>
      </c>
      <c r="B3175" t="s">
        <v>1568</v>
      </c>
      <c r="C3175" t="s">
        <v>5298</v>
      </c>
      <c r="D3175" t="s">
        <v>2635</v>
      </c>
      <c r="E3175" t="s">
        <v>7271</v>
      </c>
    </row>
    <row r="3176" spans="1:5" x14ac:dyDescent="0.3">
      <c r="A3176" t="s">
        <v>7272</v>
      </c>
      <c r="B3176" t="s">
        <v>1568</v>
      </c>
      <c r="C3176" t="s">
        <v>4521</v>
      </c>
      <c r="D3176" t="s">
        <v>8</v>
      </c>
      <c r="E3176" t="s">
        <v>7273</v>
      </c>
    </row>
    <row r="3177" spans="1:5" x14ac:dyDescent="0.3">
      <c r="A3177" t="s">
        <v>7274</v>
      </c>
      <c r="B3177" t="s">
        <v>1766</v>
      </c>
      <c r="C3177" t="s">
        <v>4353</v>
      </c>
      <c r="D3177" t="s">
        <v>8</v>
      </c>
      <c r="E3177" t="s">
        <v>7275</v>
      </c>
    </row>
    <row r="3178" spans="1:5" x14ac:dyDescent="0.3">
      <c r="A3178" t="s">
        <v>7276</v>
      </c>
      <c r="B3178" t="s">
        <v>2884</v>
      </c>
      <c r="C3178" t="s">
        <v>5927</v>
      </c>
      <c r="D3178" t="s">
        <v>8</v>
      </c>
      <c r="E3178" t="s">
        <v>7277</v>
      </c>
    </row>
    <row r="3179" spans="1:5" x14ac:dyDescent="0.3">
      <c r="A3179" t="s">
        <v>7278</v>
      </c>
      <c r="B3179" t="s">
        <v>1694</v>
      </c>
      <c r="C3179" t="s">
        <v>4271</v>
      </c>
      <c r="D3179" t="s">
        <v>8</v>
      </c>
      <c r="E3179" t="s">
        <v>7279</v>
      </c>
    </row>
    <row r="3180" spans="1:5" x14ac:dyDescent="0.3">
      <c r="A3180" t="s">
        <v>7280</v>
      </c>
      <c r="B3180" t="s">
        <v>2274</v>
      </c>
      <c r="C3180" t="s">
        <v>3315</v>
      </c>
      <c r="D3180" t="s">
        <v>3316</v>
      </c>
      <c r="E3180" t="s">
        <v>7281</v>
      </c>
    </row>
    <row r="3181" spans="1:5" x14ac:dyDescent="0.3">
      <c r="A3181" t="s">
        <v>7282</v>
      </c>
      <c r="B3181" t="s">
        <v>2274</v>
      </c>
      <c r="C3181" t="s">
        <v>5960</v>
      </c>
      <c r="D3181" t="s">
        <v>8</v>
      </c>
      <c r="E3181" t="s">
        <v>7283</v>
      </c>
    </row>
    <row r="3182" spans="1:5" x14ac:dyDescent="0.3">
      <c r="A3182" t="s">
        <v>7284</v>
      </c>
      <c r="B3182" t="s">
        <v>1497</v>
      </c>
      <c r="C3182" t="s">
        <v>3288</v>
      </c>
      <c r="D3182" t="s">
        <v>8</v>
      </c>
      <c r="E3182" t="s">
        <v>7285</v>
      </c>
    </row>
    <row r="3183" spans="1:5" x14ac:dyDescent="0.3">
      <c r="A3183" t="s">
        <v>7286</v>
      </c>
      <c r="B3183" t="s">
        <v>275</v>
      </c>
      <c r="C3183" t="s">
        <v>5430</v>
      </c>
      <c r="D3183" t="s">
        <v>8</v>
      </c>
      <c r="E3183" t="s">
        <v>7287</v>
      </c>
    </row>
    <row r="3184" spans="1:5" x14ac:dyDescent="0.3">
      <c r="A3184" t="s">
        <v>7288</v>
      </c>
      <c r="B3184" t="s">
        <v>2884</v>
      </c>
      <c r="C3184" t="s">
        <v>3787</v>
      </c>
      <c r="D3184" t="s">
        <v>8</v>
      </c>
      <c r="E3184" t="s">
        <v>7289</v>
      </c>
    </row>
    <row r="3185" spans="1:5" x14ac:dyDescent="0.3">
      <c r="A3185" t="s">
        <v>7290</v>
      </c>
      <c r="B3185" t="s">
        <v>2274</v>
      </c>
      <c r="C3185" t="s">
        <v>3548</v>
      </c>
      <c r="D3185" t="s">
        <v>8</v>
      </c>
      <c r="E3185" t="s">
        <v>7291</v>
      </c>
    </row>
    <row r="3186" spans="1:5" x14ac:dyDescent="0.3">
      <c r="A3186" t="s">
        <v>7292</v>
      </c>
      <c r="B3186" t="s">
        <v>1568</v>
      </c>
      <c r="C3186" t="s">
        <v>3787</v>
      </c>
      <c r="D3186" t="s">
        <v>8</v>
      </c>
      <c r="E3186" t="s">
        <v>7293</v>
      </c>
    </row>
    <row r="3187" spans="1:5" x14ac:dyDescent="0.3">
      <c r="A3187" t="s">
        <v>7294</v>
      </c>
      <c r="B3187" t="s">
        <v>3209</v>
      </c>
      <c r="C3187" t="s">
        <v>4736</v>
      </c>
      <c r="D3187" t="s">
        <v>8</v>
      </c>
      <c r="E3187" t="s">
        <v>7295</v>
      </c>
    </row>
    <row r="3188" spans="1:5" x14ac:dyDescent="0.3">
      <c r="A3188" t="s">
        <v>7296</v>
      </c>
      <c r="B3188" t="s">
        <v>3209</v>
      </c>
      <c r="C3188" t="s">
        <v>5167</v>
      </c>
      <c r="D3188" t="s">
        <v>8</v>
      </c>
      <c r="E3188" t="s">
        <v>7297</v>
      </c>
    </row>
    <row r="3189" spans="1:5" x14ac:dyDescent="0.3">
      <c r="A3189" t="s">
        <v>7298</v>
      </c>
      <c r="B3189" t="s">
        <v>3209</v>
      </c>
      <c r="C3189" t="s">
        <v>5273</v>
      </c>
      <c r="D3189" t="s">
        <v>8</v>
      </c>
      <c r="E3189" t="s">
        <v>7299</v>
      </c>
    </row>
    <row r="3190" spans="1:5" x14ac:dyDescent="0.3">
      <c r="A3190" t="s">
        <v>7300</v>
      </c>
      <c r="B3190" t="s">
        <v>1568</v>
      </c>
      <c r="C3190" t="s">
        <v>7301</v>
      </c>
      <c r="D3190" t="s">
        <v>8</v>
      </c>
      <c r="E3190" t="s">
        <v>7302</v>
      </c>
    </row>
    <row r="3191" spans="1:5" x14ac:dyDescent="0.3">
      <c r="A3191" t="s">
        <v>7303</v>
      </c>
      <c r="B3191" t="s">
        <v>1568</v>
      </c>
      <c r="C3191" t="s">
        <v>3475</v>
      </c>
      <c r="D3191" t="s">
        <v>8</v>
      </c>
      <c r="E3191" t="s">
        <v>7304</v>
      </c>
    </row>
    <row r="3192" spans="1:5" x14ac:dyDescent="0.3">
      <c r="A3192" t="s">
        <v>7305</v>
      </c>
      <c r="B3192" t="s">
        <v>129</v>
      </c>
      <c r="C3192" t="s">
        <v>3384</v>
      </c>
      <c r="D3192" t="s">
        <v>8</v>
      </c>
      <c r="E3192" t="s">
        <v>7306</v>
      </c>
    </row>
    <row r="3193" spans="1:5" x14ac:dyDescent="0.3">
      <c r="A3193" t="s">
        <v>7307</v>
      </c>
      <c r="B3193" t="s">
        <v>1568</v>
      </c>
      <c r="C3193" t="s">
        <v>7308</v>
      </c>
      <c r="D3193" t="s">
        <v>8</v>
      </c>
      <c r="E3193" t="s">
        <v>7309</v>
      </c>
    </row>
    <row r="3194" spans="1:5" x14ac:dyDescent="0.3">
      <c r="A3194" t="s">
        <v>7310</v>
      </c>
      <c r="B3194" t="s">
        <v>1568</v>
      </c>
      <c r="C3194" t="s">
        <v>5618</v>
      </c>
      <c r="D3194" t="s">
        <v>8</v>
      </c>
      <c r="E3194" t="s">
        <v>7311</v>
      </c>
    </row>
    <row r="3195" spans="1:5" x14ac:dyDescent="0.3">
      <c r="A3195" t="s">
        <v>7312</v>
      </c>
      <c r="B3195" t="s">
        <v>1497</v>
      </c>
      <c r="C3195" t="s">
        <v>3353</v>
      </c>
      <c r="D3195" t="s">
        <v>8</v>
      </c>
      <c r="E3195" t="s">
        <v>7313</v>
      </c>
    </row>
    <row r="3196" spans="1:5" x14ac:dyDescent="0.3">
      <c r="A3196" t="s">
        <v>7314</v>
      </c>
      <c r="B3196" t="s">
        <v>2884</v>
      </c>
      <c r="C3196" t="s">
        <v>3249</v>
      </c>
      <c r="D3196" t="s">
        <v>8</v>
      </c>
      <c r="E3196" t="s">
        <v>7315</v>
      </c>
    </row>
    <row r="3197" spans="1:5" x14ac:dyDescent="0.3">
      <c r="A3197" t="s">
        <v>7316</v>
      </c>
      <c r="B3197" t="s">
        <v>1568</v>
      </c>
      <c r="C3197" t="s">
        <v>6436</v>
      </c>
      <c r="D3197" t="s">
        <v>8</v>
      </c>
      <c r="E3197" t="s">
        <v>7317</v>
      </c>
    </row>
    <row r="3198" spans="1:5" x14ac:dyDescent="0.3">
      <c r="A3198" t="s">
        <v>7318</v>
      </c>
      <c r="B3198" t="s">
        <v>3073</v>
      </c>
      <c r="C3198" t="s">
        <v>3285</v>
      </c>
      <c r="D3198" t="s">
        <v>8</v>
      </c>
      <c r="E3198" t="s">
        <v>7319</v>
      </c>
    </row>
    <row r="3199" spans="1:5" x14ac:dyDescent="0.3">
      <c r="A3199" t="s">
        <v>7320</v>
      </c>
      <c r="B3199" t="s">
        <v>1497</v>
      </c>
      <c r="C3199" t="s">
        <v>4389</v>
      </c>
      <c r="D3199" t="s">
        <v>8</v>
      </c>
      <c r="E3199" t="s">
        <v>7321</v>
      </c>
    </row>
    <row r="3200" spans="1:5" x14ac:dyDescent="0.3">
      <c r="A3200" t="s">
        <v>7322</v>
      </c>
      <c r="B3200" t="s">
        <v>1568</v>
      </c>
      <c r="C3200" t="s">
        <v>3299</v>
      </c>
      <c r="D3200" t="s">
        <v>8</v>
      </c>
      <c r="E3200" t="s">
        <v>7323</v>
      </c>
    </row>
    <row r="3201" spans="1:5" x14ac:dyDescent="0.3">
      <c r="A3201" t="s">
        <v>7324</v>
      </c>
      <c r="B3201" t="s">
        <v>1469</v>
      </c>
      <c r="C3201" t="s">
        <v>4210</v>
      </c>
      <c r="D3201" t="s">
        <v>8</v>
      </c>
      <c r="E3201" t="s">
        <v>7325</v>
      </c>
    </row>
    <row r="3202" spans="1:5" x14ac:dyDescent="0.3">
      <c r="A3202" t="s">
        <v>7326</v>
      </c>
      <c r="B3202" t="s">
        <v>1568</v>
      </c>
      <c r="C3202" t="s">
        <v>3231</v>
      </c>
      <c r="D3202" t="s">
        <v>8</v>
      </c>
      <c r="E3202" t="s">
        <v>7327</v>
      </c>
    </row>
    <row r="3203" spans="1:5" x14ac:dyDescent="0.3">
      <c r="A3203" t="s">
        <v>7328</v>
      </c>
      <c r="B3203" t="s">
        <v>1497</v>
      </c>
      <c r="C3203" t="s">
        <v>4210</v>
      </c>
      <c r="D3203" t="s">
        <v>8</v>
      </c>
      <c r="E3203" t="s">
        <v>7329</v>
      </c>
    </row>
    <row r="3204" spans="1:5" x14ac:dyDescent="0.3">
      <c r="A3204" t="s">
        <v>7330</v>
      </c>
      <c r="B3204" t="s">
        <v>3209</v>
      </c>
      <c r="C3204" t="s">
        <v>4092</v>
      </c>
      <c r="D3204" t="s">
        <v>8</v>
      </c>
      <c r="E3204" t="s">
        <v>7331</v>
      </c>
    </row>
    <row r="3205" spans="1:5" x14ac:dyDescent="0.3">
      <c r="A3205" t="s">
        <v>7332</v>
      </c>
      <c r="B3205" t="s">
        <v>3209</v>
      </c>
      <c r="C3205" t="s">
        <v>4578</v>
      </c>
      <c r="D3205" t="s">
        <v>8</v>
      </c>
      <c r="E3205" t="s">
        <v>7333</v>
      </c>
    </row>
    <row r="3206" spans="1:5" x14ac:dyDescent="0.3">
      <c r="A3206" t="s">
        <v>7334</v>
      </c>
      <c r="B3206" t="s">
        <v>1497</v>
      </c>
      <c r="C3206" t="s">
        <v>4575</v>
      </c>
      <c r="D3206" t="s">
        <v>8</v>
      </c>
      <c r="E3206" t="s">
        <v>7335</v>
      </c>
    </row>
    <row r="3207" spans="1:5" x14ac:dyDescent="0.3">
      <c r="A3207" t="s">
        <v>7336</v>
      </c>
      <c r="B3207" t="s">
        <v>3209</v>
      </c>
      <c r="C3207" t="s">
        <v>5322</v>
      </c>
      <c r="D3207" t="s">
        <v>8</v>
      </c>
      <c r="E3207" t="s">
        <v>7337</v>
      </c>
    </row>
    <row r="3208" spans="1:5" x14ac:dyDescent="0.3">
      <c r="A3208" t="s">
        <v>7338</v>
      </c>
      <c r="B3208" t="s">
        <v>1469</v>
      </c>
      <c r="C3208" t="s">
        <v>3353</v>
      </c>
      <c r="D3208" t="s">
        <v>8</v>
      </c>
      <c r="E3208" t="s">
        <v>7339</v>
      </c>
    </row>
    <row r="3209" spans="1:5" x14ac:dyDescent="0.3">
      <c r="A3209" t="s">
        <v>7340</v>
      </c>
      <c r="B3209" t="s">
        <v>275</v>
      </c>
      <c r="C3209" t="s">
        <v>4231</v>
      </c>
      <c r="D3209" t="s">
        <v>8</v>
      </c>
      <c r="E3209" t="s">
        <v>7341</v>
      </c>
    </row>
    <row r="3210" spans="1:5" x14ac:dyDescent="0.3">
      <c r="A3210" t="s">
        <v>7342</v>
      </c>
      <c r="B3210" t="s">
        <v>4999</v>
      </c>
      <c r="C3210" t="s">
        <v>5646</v>
      </c>
      <c r="D3210" t="s">
        <v>8</v>
      </c>
      <c r="E3210" t="s">
        <v>7343</v>
      </c>
    </row>
    <row r="3211" spans="1:5" x14ac:dyDescent="0.3">
      <c r="A3211" t="s">
        <v>7344</v>
      </c>
      <c r="B3211" t="s">
        <v>3209</v>
      </c>
      <c r="C3211" t="s">
        <v>4635</v>
      </c>
      <c r="D3211" t="s">
        <v>8</v>
      </c>
      <c r="E3211" t="s">
        <v>7345</v>
      </c>
    </row>
    <row r="3212" spans="1:5" x14ac:dyDescent="0.3">
      <c r="A3212" t="s">
        <v>7346</v>
      </c>
      <c r="B3212" t="s">
        <v>1568</v>
      </c>
      <c r="C3212" t="s">
        <v>4760</v>
      </c>
      <c r="D3212" t="s">
        <v>8</v>
      </c>
      <c r="E3212" t="s">
        <v>7347</v>
      </c>
    </row>
    <row r="3213" spans="1:5" x14ac:dyDescent="0.3">
      <c r="A3213" t="s">
        <v>7348</v>
      </c>
      <c r="B3213" t="s">
        <v>1568</v>
      </c>
      <c r="C3213" t="s">
        <v>4392</v>
      </c>
      <c r="D3213" t="s">
        <v>8</v>
      </c>
      <c r="E3213" t="s">
        <v>7349</v>
      </c>
    </row>
    <row r="3214" spans="1:5" x14ac:dyDescent="0.3">
      <c r="A3214" t="s">
        <v>7350</v>
      </c>
      <c r="B3214" t="s">
        <v>1568</v>
      </c>
      <c r="C3214" t="s">
        <v>4530</v>
      </c>
      <c r="D3214" t="s">
        <v>8</v>
      </c>
      <c r="E3214" t="s">
        <v>7351</v>
      </c>
    </row>
    <row r="3215" spans="1:5" x14ac:dyDescent="0.3">
      <c r="A3215" t="s">
        <v>7352</v>
      </c>
      <c r="B3215" t="s">
        <v>1568</v>
      </c>
      <c r="C3215" t="s">
        <v>4170</v>
      </c>
      <c r="D3215" t="s">
        <v>8</v>
      </c>
      <c r="E3215" t="s">
        <v>7353</v>
      </c>
    </row>
    <row r="3216" spans="1:5" x14ac:dyDescent="0.3">
      <c r="A3216" t="s">
        <v>7354</v>
      </c>
      <c r="B3216" t="s">
        <v>1497</v>
      </c>
      <c r="C3216" t="s">
        <v>3669</v>
      </c>
      <c r="D3216" t="s">
        <v>8</v>
      </c>
      <c r="E3216" t="s">
        <v>7355</v>
      </c>
    </row>
    <row r="3217" spans="1:5" x14ac:dyDescent="0.3">
      <c r="A3217" t="s">
        <v>7356</v>
      </c>
      <c r="B3217" t="s">
        <v>1766</v>
      </c>
      <c r="C3217" t="s">
        <v>3376</v>
      </c>
      <c r="D3217" t="s">
        <v>8</v>
      </c>
      <c r="E3217" t="s">
        <v>7357</v>
      </c>
    </row>
    <row r="3218" spans="1:5" x14ac:dyDescent="0.3">
      <c r="A3218" t="s">
        <v>7358</v>
      </c>
      <c r="B3218" t="s">
        <v>1446</v>
      </c>
      <c r="C3218" t="s">
        <v>3285</v>
      </c>
      <c r="D3218" t="s">
        <v>8</v>
      </c>
      <c r="E3218" t="s">
        <v>7359</v>
      </c>
    </row>
    <row r="3219" spans="1:5" x14ac:dyDescent="0.3">
      <c r="A3219" t="s">
        <v>7360</v>
      </c>
      <c r="B3219" t="s">
        <v>1694</v>
      </c>
      <c r="C3219" t="s">
        <v>4979</v>
      </c>
      <c r="D3219" t="s">
        <v>8</v>
      </c>
      <c r="E3219" t="s">
        <v>7361</v>
      </c>
    </row>
    <row r="3220" spans="1:5" x14ac:dyDescent="0.3">
      <c r="A3220" t="s">
        <v>7362</v>
      </c>
      <c r="B3220" t="s">
        <v>1568</v>
      </c>
      <c r="C3220" t="s">
        <v>3216</v>
      </c>
      <c r="D3220" t="s">
        <v>4228</v>
      </c>
      <c r="E3220" t="s">
        <v>7363</v>
      </c>
    </row>
    <row r="3221" spans="1:5" x14ac:dyDescent="0.3">
      <c r="A3221" t="s">
        <v>7364</v>
      </c>
      <c r="B3221" t="s">
        <v>3209</v>
      </c>
      <c r="C3221" t="s">
        <v>5542</v>
      </c>
      <c r="D3221" t="s">
        <v>8</v>
      </c>
      <c r="E3221" t="s">
        <v>7365</v>
      </c>
    </row>
    <row r="3222" spans="1:5" x14ac:dyDescent="0.3">
      <c r="A3222" t="s">
        <v>7366</v>
      </c>
      <c r="B3222" t="s">
        <v>1469</v>
      </c>
      <c r="C3222" t="s">
        <v>3333</v>
      </c>
      <c r="D3222" t="s">
        <v>8</v>
      </c>
      <c r="E3222" t="s">
        <v>7367</v>
      </c>
    </row>
    <row r="3223" spans="1:5" x14ac:dyDescent="0.3">
      <c r="A3223" t="s">
        <v>7368</v>
      </c>
      <c r="B3223" t="s">
        <v>3209</v>
      </c>
      <c r="C3223" t="s">
        <v>4499</v>
      </c>
      <c r="D3223" t="s">
        <v>8</v>
      </c>
      <c r="E3223" t="s">
        <v>7369</v>
      </c>
    </row>
    <row r="3224" spans="1:5" x14ac:dyDescent="0.3">
      <c r="A3224" t="s">
        <v>7370</v>
      </c>
      <c r="B3224" t="s">
        <v>3554</v>
      </c>
      <c r="C3224" t="s">
        <v>3555</v>
      </c>
      <c r="D3224" t="s">
        <v>8</v>
      </c>
      <c r="E3224" t="s">
        <v>7371</v>
      </c>
    </row>
    <row r="3225" spans="1:5" x14ac:dyDescent="0.3">
      <c r="A3225" t="s">
        <v>7372</v>
      </c>
      <c r="B3225" t="s">
        <v>1469</v>
      </c>
      <c r="C3225" t="s">
        <v>4250</v>
      </c>
      <c r="D3225" t="s">
        <v>8</v>
      </c>
      <c r="E3225" t="s">
        <v>7373</v>
      </c>
    </row>
    <row r="3226" spans="1:5" x14ac:dyDescent="0.3">
      <c r="A3226" t="s">
        <v>7374</v>
      </c>
      <c r="B3226" t="s">
        <v>3209</v>
      </c>
      <c r="C3226" t="s">
        <v>3752</v>
      </c>
      <c r="D3226" t="s">
        <v>8</v>
      </c>
      <c r="E3226" t="s">
        <v>7375</v>
      </c>
    </row>
    <row r="3227" spans="1:5" x14ac:dyDescent="0.3">
      <c r="A3227" t="s">
        <v>7376</v>
      </c>
      <c r="B3227" t="s">
        <v>1497</v>
      </c>
      <c r="C3227" t="s">
        <v>3299</v>
      </c>
      <c r="D3227" t="s">
        <v>8</v>
      </c>
      <c r="E3227" t="s">
        <v>7377</v>
      </c>
    </row>
    <row r="3228" spans="1:5" x14ac:dyDescent="0.3">
      <c r="A3228" t="s">
        <v>7378</v>
      </c>
      <c r="B3228" t="s">
        <v>1568</v>
      </c>
      <c r="C3228" t="s">
        <v>3837</v>
      </c>
      <c r="D3228" t="s">
        <v>8</v>
      </c>
      <c r="E3228" t="s">
        <v>7379</v>
      </c>
    </row>
    <row r="3229" spans="1:5" x14ac:dyDescent="0.3">
      <c r="A3229" t="s">
        <v>7380</v>
      </c>
      <c r="B3229" t="s">
        <v>3894</v>
      </c>
      <c r="C3229" t="s">
        <v>3895</v>
      </c>
      <c r="D3229" t="s">
        <v>8</v>
      </c>
      <c r="E3229" t="s">
        <v>7381</v>
      </c>
    </row>
    <row r="3230" spans="1:5" x14ac:dyDescent="0.3">
      <c r="A3230" t="s">
        <v>7382</v>
      </c>
      <c r="B3230" t="s">
        <v>1568</v>
      </c>
      <c r="C3230" t="s">
        <v>4401</v>
      </c>
      <c r="D3230" t="s">
        <v>8</v>
      </c>
      <c r="E3230" t="s">
        <v>7383</v>
      </c>
    </row>
    <row r="3231" spans="1:5" x14ac:dyDescent="0.3">
      <c r="A3231" t="s">
        <v>7384</v>
      </c>
      <c r="B3231" t="s">
        <v>2884</v>
      </c>
      <c r="C3231" t="s">
        <v>3484</v>
      </c>
      <c r="D3231" t="s">
        <v>8</v>
      </c>
      <c r="E3231" t="s">
        <v>7385</v>
      </c>
    </row>
    <row r="3232" spans="1:5" x14ac:dyDescent="0.3">
      <c r="A3232" t="s">
        <v>7386</v>
      </c>
      <c r="B3232" t="s">
        <v>3209</v>
      </c>
      <c r="C3232" t="s">
        <v>4006</v>
      </c>
      <c r="D3232" t="s">
        <v>8</v>
      </c>
      <c r="E3232" t="s">
        <v>7387</v>
      </c>
    </row>
    <row r="3233" spans="1:5" x14ac:dyDescent="0.3">
      <c r="A3233" t="s">
        <v>7388</v>
      </c>
      <c r="B3233" t="s">
        <v>1766</v>
      </c>
      <c r="C3233" t="s">
        <v>3376</v>
      </c>
      <c r="D3233" t="s">
        <v>8</v>
      </c>
      <c r="E3233" t="s">
        <v>7389</v>
      </c>
    </row>
    <row r="3234" spans="1:5" x14ac:dyDescent="0.3">
      <c r="A3234" t="s">
        <v>7390</v>
      </c>
      <c r="B3234" t="s">
        <v>2884</v>
      </c>
      <c r="C3234" t="s">
        <v>4191</v>
      </c>
      <c r="D3234" t="s">
        <v>8</v>
      </c>
      <c r="E3234" t="s">
        <v>7391</v>
      </c>
    </row>
    <row r="3235" spans="1:5" x14ac:dyDescent="0.3">
      <c r="A3235" t="s">
        <v>7392</v>
      </c>
      <c r="B3235" t="s">
        <v>2800</v>
      </c>
      <c r="C3235" t="s">
        <v>3258</v>
      </c>
      <c r="D3235" t="s">
        <v>8</v>
      </c>
      <c r="E3235" t="s">
        <v>7393</v>
      </c>
    </row>
    <row r="3236" spans="1:5" x14ac:dyDescent="0.3">
      <c r="A3236" t="s">
        <v>7394</v>
      </c>
      <c r="B3236" t="s">
        <v>1497</v>
      </c>
      <c r="C3236" t="s">
        <v>4819</v>
      </c>
      <c r="D3236" t="s">
        <v>8</v>
      </c>
      <c r="E3236" t="s">
        <v>7395</v>
      </c>
    </row>
    <row r="3237" spans="1:5" x14ac:dyDescent="0.3">
      <c r="A3237" t="s">
        <v>7396</v>
      </c>
      <c r="B3237" t="s">
        <v>2884</v>
      </c>
      <c r="C3237" t="s">
        <v>3537</v>
      </c>
      <c r="D3237" t="s">
        <v>8</v>
      </c>
      <c r="E3237" t="s">
        <v>7397</v>
      </c>
    </row>
    <row r="3238" spans="1:5" x14ac:dyDescent="0.3">
      <c r="A3238" t="s">
        <v>7398</v>
      </c>
      <c r="B3238" t="s">
        <v>1636</v>
      </c>
      <c r="C3238" t="s">
        <v>3888</v>
      </c>
      <c r="D3238" t="s">
        <v>8</v>
      </c>
      <c r="E3238" t="s">
        <v>7399</v>
      </c>
    </row>
    <row r="3239" spans="1:5" x14ac:dyDescent="0.3">
      <c r="A3239" t="s">
        <v>7400</v>
      </c>
      <c r="B3239" t="s">
        <v>1568</v>
      </c>
      <c r="C3239" t="s">
        <v>5698</v>
      </c>
      <c r="D3239" t="s">
        <v>8</v>
      </c>
      <c r="E3239" t="s">
        <v>7401</v>
      </c>
    </row>
    <row r="3240" spans="1:5" x14ac:dyDescent="0.3">
      <c r="A3240" t="s">
        <v>7402</v>
      </c>
      <c r="B3240" t="s">
        <v>275</v>
      </c>
      <c r="C3240" t="s">
        <v>3216</v>
      </c>
      <c r="D3240" t="s">
        <v>8</v>
      </c>
      <c r="E3240" t="s">
        <v>7403</v>
      </c>
    </row>
    <row r="3241" spans="1:5" x14ac:dyDescent="0.3">
      <c r="A3241" t="s">
        <v>7404</v>
      </c>
      <c r="B3241" t="s">
        <v>3209</v>
      </c>
      <c r="C3241" t="s">
        <v>3872</v>
      </c>
      <c r="D3241" t="s">
        <v>8</v>
      </c>
      <c r="E3241" t="s">
        <v>7405</v>
      </c>
    </row>
    <row r="3242" spans="1:5" x14ac:dyDescent="0.3">
      <c r="A3242" t="s">
        <v>7406</v>
      </c>
      <c r="B3242" t="s">
        <v>3209</v>
      </c>
      <c r="C3242" t="s">
        <v>4045</v>
      </c>
      <c r="D3242" t="s">
        <v>8</v>
      </c>
      <c r="E3242" t="s">
        <v>7407</v>
      </c>
    </row>
    <row r="3243" spans="1:5" x14ac:dyDescent="0.3">
      <c r="A3243" t="s">
        <v>7408</v>
      </c>
      <c r="B3243" t="s">
        <v>2884</v>
      </c>
      <c r="C3243" t="s">
        <v>4850</v>
      </c>
      <c r="D3243" t="s">
        <v>8</v>
      </c>
      <c r="E3243" t="s">
        <v>7409</v>
      </c>
    </row>
    <row r="3244" spans="1:5" x14ac:dyDescent="0.3">
      <c r="A3244" t="s">
        <v>7410</v>
      </c>
      <c r="B3244" t="s">
        <v>3209</v>
      </c>
      <c r="C3244" t="s">
        <v>3417</v>
      </c>
      <c r="D3244" t="s">
        <v>8</v>
      </c>
      <c r="E3244" t="s">
        <v>7411</v>
      </c>
    </row>
    <row r="3245" spans="1:5" x14ac:dyDescent="0.3">
      <c r="A3245" t="s">
        <v>7412</v>
      </c>
      <c r="B3245" t="s">
        <v>1967</v>
      </c>
      <c r="C3245" t="s">
        <v>3315</v>
      </c>
      <c r="D3245" t="s">
        <v>3306</v>
      </c>
      <c r="E3245" t="s">
        <v>7413</v>
      </c>
    </row>
    <row r="3246" spans="1:5" x14ac:dyDescent="0.3">
      <c r="A3246" t="s">
        <v>7414</v>
      </c>
      <c r="B3246" t="s">
        <v>2884</v>
      </c>
      <c r="C3246" t="s">
        <v>3625</v>
      </c>
      <c r="D3246" t="s">
        <v>8</v>
      </c>
      <c r="E3246" t="s">
        <v>7415</v>
      </c>
    </row>
    <row r="3247" spans="1:5" x14ac:dyDescent="0.3">
      <c r="A3247" t="s">
        <v>7416</v>
      </c>
      <c r="B3247" t="s">
        <v>3209</v>
      </c>
      <c r="C3247" t="s">
        <v>4862</v>
      </c>
      <c r="D3247" t="s">
        <v>8</v>
      </c>
      <c r="E3247" t="s">
        <v>7417</v>
      </c>
    </row>
    <row r="3248" spans="1:5" x14ac:dyDescent="0.3">
      <c r="A3248" t="s">
        <v>7418</v>
      </c>
      <c r="B3248" t="s">
        <v>3209</v>
      </c>
      <c r="C3248" t="s">
        <v>4327</v>
      </c>
      <c r="D3248" t="s">
        <v>8</v>
      </c>
      <c r="E3248" t="s">
        <v>7419</v>
      </c>
    </row>
    <row r="3249" spans="1:5" x14ac:dyDescent="0.3">
      <c r="A3249" t="s">
        <v>7420</v>
      </c>
      <c r="B3249" t="s">
        <v>1469</v>
      </c>
      <c r="C3249" t="s">
        <v>4063</v>
      </c>
      <c r="D3249" t="s">
        <v>8</v>
      </c>
      <c r="E3249" t="s">
        <v>7421</v>
      </c>
    </row>
    <row r="3250" spans="1:5" x14ac:dyDescent="0.3">
      <c r="A3250" t="s">
        <v>7422</v>
      </c>
      <c r="B3250" t="s">
        <v>2884</v>
      </c>
      <c r="C3250" t="s">
        <v>5189</v>
      </c>
      <c r="D3250" t="s">
        <v>8</v>
      </c>
      <c r="E3250" t="s">
        <v>7423</v>
      </c>
    </row>
    <row r="3251" spans="1:5" x14ac:dyDescent="0.3">
      <c r="A3251" t="s">
        <v>7424</v>
      </c>
      <c r="B3251" t="s">
        <v>1568</v>
      </c>
      <c r="C3251" t="s">
        <v>3828</v>
      </c>
      <c r="D3251" t="s">
        <v>8</v>
      </c>
      <c r="E3251" t="s">
        <v>7425</v>
      </c>
    </row>
    <row r="3252" spans="1:5" x14ac:dyDescent="0.3">
      <c r="A3252" t="s">
        <v>7426</v>
      </c>
      <c r="B3252" t="s">
        <v>3209</v>
      </c>
      <c r="C3252" t="s">
        <v>7427</v>
      </c>
      <c r="D3252" t="s">
        <v>8</v>
      </c>
      <c r="E3252" t="s">
        <v>7428</v>
      </c>
    </row>
    <row r="3253" spans="1:5" x14ac:dyDescent="0.3">
      <c r="A3253" t="s">
        <v>7429</v>
      </c>
      <c r="B3253" t="s">
        <v>3209</v>
      </c>
      <c r="C3253" t="s">
        <v>5838</v>
      </c>
      <c r="D3253" t="s">
        <v>8</v>
      </c>
      <c r="E3253" t="s">
        <v>7430</v>
      </c>
    </row>
    <row r="3254" spans="1:5" x14ac:dyDescent="0.3">
      <c r="A3254" t="s">
        <v>7431</v>
      </c>
      <c r="B3254" t="s">
        <v>3209</v>
      </c>
      <c r="C3254" t="s">
        <v>3505</v>
      </c>
      <c r="D3254" t="s">
        <v>8</v>
      </c>
      <c r="E3254" t="s">
        <v>7432</v>
      </c>
    </row>
    <row r="3255" spans="1:5" x14ac:dyDescent="0.3">
      <c r="A3255" t="s">
        <v>7433</v>
      </c>
      <c r="B3255" t="s">
        <v>3209</v>
      </c>
      <c r="C3255" t="s">
        <v>5902</v>
      </c>
      <c r="D3255" t="s">
        <v>8</v>
      </c>
      <c r="E3255" t="s">
        <v>7434</v>
      </c>
    </row>
    <row r="3256" spans="1:5" x14ac:dyDescent="0.3">
      <c r="A3256" t="s">
        <v>7435</v>
      </c>
      <c r="B3256" t="s">
        <v>3209</v>
      </c>
      <c r="C3256" t="s">
        <v>3972</v>
      </c>
      <c r="D3256" t="s">
        <v>8</v>
      </c>
      <c r="E3256" t="s">
        <v>7436</v>
      </c>
    </row>
    <row r="3257" spans="1:5" x14ac:dyDescent="0.3">
      <c r="A3257" t="s">
        <v>7437</v>
      </c>
      <c r="B3257" t="s">
        <v>5373</v>
      </c>
      <c r="C3257" t="s">
        <v>5646</v>
      </c>
      <c r="D3257" t="s">
        <v>8</v>
      </c>
      <c r="E3257" t="s">
        <v>7438</v>
      </c>
    </row>
    <row r="3258" spans="1:5" x14ac:dyDescent="0.3">
      <c r="A3258" t="s">
        <v>7439</v>
      </c>
      <c r="B3258" t="s">
        <v>1497</v>
      </c>
      <c r="C3258" t="s">
        <v>4042</v>
      </c>
      <c r="D3258" t="s">
        <v>8</v>
      </c>
      <c r="E3258" t="s">
        <v>7440</v>
      </c>
    </row>
    <row r="3259" spans="1:5" x14ac:dyDescent="0.3">
      <c r="A3259" t="s">
        <v>7441</v>
      </c>
      <c r="B3259" t="s">
        <v>1568</v>
      </c>
      <c r="C3259" t="s">
        <v>5333</v>
      </c>
      <c r="D3259" t="s">
        <v>8</v>
      </c>
      <c r="E3259" t="s">
        <v>7442</v>
      </c>
    </row>
    <row r="3260" spans="1:5" x14ac:dyDescent="0.3">
      <c r="A3260" t="s">
        <v>7443</v>
      </c>
      <c r="B3260" t="s">
        <v>275</v>
      </c>
      <c r="C3260" t="s">
        <v>3625</v>
      </c>
      <c r="D3260" t="s">
        <v>8</v>
      </c>
      <c r="E3260" t="s">
        <v>7444</v>
      </c>
    </row>
    <row r="3261" spans="1:5" x14ac:dyDescent="0.3">
      <c r="A3261" t="s">
        <v>7445</v>
      </c>
      <c r="B3261" t="s">
        <v>3209</v>
      </c>
      <c r="C3261" t="s">
        <v>3639</v>
      </c>
      <c r="D3261" t="s">
        <v>8</v>
      </c>
      <c r="E3261" t="s">
        <v>7446</v>
      </c>
    </row>
    <row r="3262" spans="1:5" x14ac:dyDescent="0.3">
      <c r="A3262" t="s">
        <v>7447</v>
      </c>
      <c r="B3262" t="s">
        <v>1469</v>
      </c>
      <c r="C3262" t="s">
        <v>4051</v>
      </c>
      <c r="D3262" t="s">
        <v>8</v>
      </c>
      <c r="E3262" t="s">
        <v>7448</v>
      </c>
    </row>
    <row r="3263" spans="1:5" x14ac:dyDescent="0.3">
      <c r="A3263" t="s">
        <v>7449</v>
      </c>
      <c r="B3263" t="s">
        <v>3209</v>
      </c>
      <c r="C3263" t="s">
        <v>3891</v>
      </c>
      <c r="D3263" t="s">
        <v>8</v>
      </c>
      <c r="E3263" t="s">
        <v>7450</v>
      </c>
    </row>
    <row r="3264" spans="1:5" x14ac:dyDescent="0.3">
      <c r="A3264" t="s">
        <v>7451</v>
      </c>
      <c r="B3264" t="s">
        <v>3554</v>
      </c>
      <c r="C3264" t="s">
        <v>3555</v>
      </c>
      <c r="D3264" t="s">
        <v>8</v>
      </c>
      <c r="E3264" t="s">
        <v>7452</v>
      </c>
    </row>
    <row r="3265" spans="1:5" x14ac:dyDescent="0.3">
      <c r="A3265" t="s">
        <v>7453</v>
      </c>
      <c r="B3265" t="s">
        <v>1568</v>
      </c>
      <c r="C3265" t="s">
        <v>6248</v>
      </c>
      <c r="D3265" t="s">
        <v>8</v>
      </c>
      <c r="E3265" t="s">
        <v>7454</v>
      </c>
    </row>
    <row r="3266" spans="1:5" x14ac:dyDescent="0.3">
      <c r="A3266" t="s">
        <v>7455</v>
      </c>
      <c r="B3266" t="s">
        <v>1568</v>
      </c>
      <c r="C3266" t="s">
        <v>3664</v>
      </c>
      <c r="D3266" t="s">
        <v>8</v>
      </c>
      <c r="E3266" t="s">
        <v>7456</v>
      </c>
    </row>
    <row r="3267" spans="1:5" x14ac:dyDescent="0.3">
      <c r="A3267" t="s">
        <v>7457</v>
      </c>
      <c r="B3267" t="s">
        <v>3209</v>
      </c>
      <c r="C3267" t="s">
        <v>3243</v>
      </c>
      <c r="D3267" t="s">
        <v>8</v>
      </c>
      <c r="E3267" t="s">
        <v>7458</v>
      </c>
    </row>
    <row r="3268" spans="1:5" x14ac:dyDescent="0.3">
      <c r="A3268" t="s">
        <v>7459</v>
      </c>
      <c r="B3268" t="s">
        <v>2884</v>
      </c>
      <c r="C3268" t="s">
        <v>3231</v>
      </c>
      <c r="D3268" t="s">
        <v>8</v>
      </c>
      <c r="E3268" t="s">
        <v>7460</v>
      </c>
    </row>
    <row r="3269" spans="1:5" x14ac:dyDescent="0.3">
      <c r="A3269" t="s">
        <v>7461</v>
      </c>
      <c r="B3269" t="s">
        <v>3209</v>
      </c>
      <c r="C3269" t="s">
        <v>6273</v>
      </c>
      <c r="D3269" t="s">
        <v>8</v>
      </c>
      <c r="E3269" t="s">
        <v>7462</v>
      </c>
    </row>
    <row r="3270" spans="1:5" x14ac:dyDescent="0.3">
      <c r="A3270" t="s">
        <v>7463</v>
      </c>
      <c r="B3270" t="s">
        <v>3209</v>
      </c>
      <c r="C3270" t="s">
        <v>4363</v>
      </c>
      <c r="D3270" t="s">
        <v>8</v>
      </c>
      <c r="E3270" t="s">
        <v>7464</v>
      </c>
    </row>
    <row r="3271" spans="1:5" x14ac:dyDescent="0.3">
      <c r="A3271" t="s">
        <v>7465</v>
      </c>
      <c r="B3271" t="s">
        <v>2884</v>
      </c>
      <c r="C3271" t="s">
        <v>4236</v>
      </c>
      <c r="D3271" t="s">
        <v>8</v>
      </c>
      <c r="E3271" t="s">
        <v>7466</v>
      </c>
    </row>
    <row r="3272" spans="1:5" x14ac:dyDescent="0.3">
      <c r="A3272" t="s">
        <v>7467</v>
      </c>
      <c r="B3272" t="s">
        <v>1469</v>
      </c>
      <c r="C3272" t="s">
        <v>4649</v>
      </c>
      <c r="D3272" t="s">
        <v>8</v>
      </c>
      <c r="E3272" t="s">
        <v>7468</v>
      </c>
    </row>
    <row r="3273" spans="1:5" x14ac:dyDescent="0.3">
      <c r="A3273" t="s">
        <v>7469</v>
      </c>
      <c r="B3273" t="s">
        <v>3209</v>
      </c>
      <c r="C3273" t="s">
        <v>3881</v>
      </c>
      <c r="D3273" t="s">
        <v>8</v>
      </c>
      <c r="E3273" t="s">
        <v>7470</v>
      </c>
    </row>
    <row r="3274" spans="1:5" x14ac:dyDescent="0.3">
      <c r="A3274" t="s">
        <v>7471</v>
      </c>
      <c r="B3274" t="s">
        <v>3209</v>
      </c>
      <c r="C3274" t="s">
        <v>3696</v>
      </c>
      <c r="D3274" t="s">
        <v>8</v>
      </c>
      <c r="E3274" t="s">
        <v>7472</v>
      </c>
    </row>
    <row r="3275" spans="1:5" x14ac:dyDescent="0.3">
      <c r="A3275" t="s">
        <v>7473</v>
      </c>
      <c r="B3275" t="s">
        <v>275</v>
      </c>
      <c r="C3275" t="s">
        <v>3231</v>
      </c>
      <c r="D3275" t="s">
        <v>8</v>
      </c>
      <c r="E3275" t="s">
        <v>7474</v>
      </c>
    </row>
    <row r="3276" spans="1:5" x14ac:dyDescent="0.3">
      <c r="A3276" t="s">
        <v>7475</v>
      </c>
      <c r="B3276" t="s">
        <v>1469</v>
      </c>
      <c r="C3276" t="s">
        <v>3927</v>
      </c>
      <c r="D3276" t="s">
        <v>8</v>
      </c>
      <c r="E3276" t="s">
        <v>7476</v>
      </c>
    </row>
    <row r="3277" spans="1:5" x14ac:dyDescent="0.3">
      <c r="A3277" t="s">
        <v>7477</v>
      </c>
      <c r="B3277" t="s">
        <v>1497</v>
      </c>
      <c r="C3277" t="s">
        <v>5319</v>
      </c>
      <c r="D3277" t="s">
        <v>8</v>
      </c>
      <c r="E3277" t="s">
        <v>7478</v>
      </c>
    </row>
    <row r="3278" spans="1:5" x14ac:dyDescent="0.3">
      <c r="A3278" t="s">
        <v>7479</v>
      </c>
      <c r="B3278" t="s">
        <v>1568</v>
      </c>
      <c r="C3278" t="s">
        <v>3249</v>
      </c>
      <c r="D3278" t="s">
        <v>8</v>
      </c>
      <c r="E3278" t="s">
        <v>7480</v>
      </c>
    </row>
    <row r="3279" spans="1:5" x14ac:dyDescent="0.3">
      <c r="A3279" t="s">
        <v>7481</v>
      </c>
      <c r="B3279" t="s">
        <v>1568</v>
      </c>
      <c r="C3279" t="s">
        <v>3843</v>
      </c>
      <c r="D3279" t="s">
        <v>8</v>
      </c>
      <c r="E3279" t="s">
        <v>7482</v>
      </c>
    </row>
    <row r="3280" spans="1:5" x14ac:dyDescent="0.3">
      <c r="A3280" t="s">
        <v>7483</v>
      </c>
      <c r="B3280" t="s">
        <v>2884</v>
      </c>
      <c r="C3280" t="s">
        <v>4705</v>
      </c>
      <c r="D3280" t="s">
        <v>8</v>
      </c>
      <c r="E3280" t="s">
        <v>7484</v>
      </c>
    </row>
    <row r="3281" spans="1:5" x14ac:dyDescent="0.3">
      <c r="A3281" t="s">
        <v>7485</v>
      </c>
      <c r="B3281" t="s">
        <v>2884</v>
      </c>
      <c r="C3281" t="s">
        <v>4976</v>
      </c>
      <c r="D3281" t="s">
        <v>8</v>
      </c>
      <c r="E3281" t="s">
        <v>7486</v>
      </c>
    </row>
    <row r="3282" spans="1:5" x14ac:dyDescent="0.3">
      <c r="A3282" t="s">
        <v>7487</v>
      </c>
      <c r="B3282" t="s">
        <v>3209</v>
      </c>
      <c r="C3282" t="s">
        <v>5829</v>
      </c>
      <c r="D3282" t="s">
        <v>8</v>
      </c>
      <c r="E3282" t="s">
        <v>7488</v>
      </c>
    </row>
    <row r="3283" spans="1:5" x14ac:dyDescent="0.3">
      <c r="A3283" t="s">
        <v>7489</v>
      </c>
      <c r="B3283" t="s">
        <v>2884</v>
      </c>
      <c r="C3283" t="s">
        <v>4271</v>
      </c>
      <c r="D3283" t="s">
        <v>8</v>
      </c>
      <c r="E3283" t="s">
        <v>7490</v>
      </c>
    </row>
    <row r="3284" spans="1:5" x14ac:dyDescent="0.3">
      <c r="A3284" t="s">
        <v>7491</v>
      </c>
      <c r="B3284" t="s">
        <v>1568</v>
      </c>
      <c r="C3284" t="s">
        <v>6120</v>
      </c>
      <c r="D3284" t="s">
        <v>8</v>
      </c>
      <c r="E3284" t="s">
        <v>7492</v>
      </c>
    </row>
    <row r="3285" spans="1:5" x14ac:dyDescent="0.3">
      <c r="A3285" t="s">
        <v>7493</v>
      </c>
      <c r="B3285" t="s">
        <v>3209</v>
      </c>
      <c r="C3285" t="s">
        <v>5433</v>
      </c>
      <c r="D3285" t="s">
        <v>8</v>
      </c>
      <c r="E3285" t="s">
        <v>7494</v>
      </c>
    </row>
    <row r="3286" spans="1:5" x14ac:dyDescent="0.3">
      <c r="A3286" t="s">
        <v>7495</v>
      </c>
      <c r="B3286" t="s">
        <v>275</v>
      </c>
      <c r="C3286" t="s">
        <v>3669</v>
      </c>
      <c r="D3286" t="s">
        <v>8</v>
      </c>
      <c r="E3286" t="s">
        <v>7496</v>
      </c>
    </row>
    <row r="3287" spans="1:5" x14ac:dyDescent="0.3">
      <c r="A3287" t="s">
        <v>7497</v>
      </c>
      <c r="B3287" t="s">
        <v>6142</v>
      </c>
      <c r="C3287" t="s">
        <v>3420</v>
      </c>
      <c r="D3287" t="s">
        <v>8</v>
      </c>
      <c r="E3287" t="s">
        <v>7498</v>
      </c>
    </row>
    <row r="3288" spans="1:5" x14ac:dyDescent="0.3">
      <c r="A3288" t="s">
        <v>7499</v>
      </c>
      <c r="B3288" t="s">
        <v>2884</v>
      </c>
      <c r="C3288" t="s">
        <v>3840</v>
      </c>
      <c r="D3288" t="s">
        <v>8</v>
      </c>
      <c r="E3288" t="s">
        <v>7500</v>
      </c>
    </row>
    <row r="3289" spans="1:5" x14ac:dyDescent="0.3">
      <c r="A3289" t="s">
        <v>7501</v>
      </c>
      <c r="B3289" t="s">
        <v>1568</v>
      </c>
      <c r="C3289" t="s">
        <v>6202</v>
      </c>
      <c r="D3289" t="s">
        <v>8</v>
      </c>
      <c r="E3289" t="s">
        <v>7502</v>
      </c>
    </row>
    <row r="3290" spans="1:5" x14ac:dyDescent="0.3">
      <c r="A3290" t="s">
        <v>7503</v>
      </c>
      <c r="B3290" t="s">
        <v>3209</v>
      </c>
      <c r="C3290" t="s">
        <v>4569</v>
      </c>
      <c r="D3290" t="s">
        <v>8</v>
      </c>
      <c r="E3290" t="s">
        <v>7504</v>
      </c>
    </row>
    <row r="3291" spans="1:5" x14ac:dyDescent="0.3">
      <c r="A3291" t="s">
        <v>7505</v>
      </c>
      <c r="B3291" t="s">
        <v>3209</v>
      </c>
      <c r="C3291" t="s">
        <v>5470</v>
      </c>
      <c r="D3291" t="s">
        <v>8</v>
      </c>
      <c r="E3291" t="s">
        <v>7506</v>
      </c>
    </row>
    <row r="3292" spans="1:5" x14ac:dyDescent="0.3">
      <c r="A3292" t="s">
        <v>7507</v>
      </c>
      <c r="B3292" t="s">
        <v>2037</v>
      </c>
      <c r="C3292" t="s">
        <v>3299</v>
      </c>
      <c r="D3292" t="s">
        <v>8</v>
      </c>
      <c r="E3292" t="s">
        <v>7508</v>
      </c>
    </row>
    <row r="3293" spans="1:5" x14ac:dyDescent="0.3">
      <c r="A3293" t="s">
        <v>7509</v>
      </c>
      <c r="B3293" t="s">
        <v>1469</v>
      </c>
      <c r="C3293" t="s">
        <v>3895</v>
      </c>
      <c r="D3293" t="s">
        <v>8</v>
      </c>
      <c r="E3293" t="s">
        <v>7510</v>
      </c>
    </row>
    <row r="3294" spans="1:5" x14ac:dyDescent="0.3">
      <c r="A3294" t="s">
        <v>7511</v>
      </c>
      <c r="B3294" t="s">
        <v>3209</v>
      </c>
      <c r="C3294" t="s">
        <v>3387</v>
      </c>
      <c r="D3294" t="s">
        <v>8</v>
      </c>
      <c r="E3294" t="s">
        <v>7512</v>
      </c>
    </row>
    <row r="3295" spans="1:5" x14ac:dyDescent="0.3">
      <c r="A3295" t="s">
        <v>7513</v>
      </c>
      <c r="B3295" t="s">
        <v>3209</v>
      </c>
      <c r="C3295" t="s">
        <v>4350</v>
      </c>
      <c r="D3295" t="s">
        <v>8</v>
      </c>
      <c r="E3295" t="s">
        <v>7514</v>
      </c>
    </row>
    <row r="3296" spans="1:5" x14ac:dyDescent="0.3">
      <c r="A3296" t="s">
        <v>7515</v>
      </c>
      <c r="B3296" t="s">
        <v>2274</v>
      </c>
      <c r="C3296" t="s">
        <v>3843</v>
      </c>
      <c r="D3296" t="s">
        <v>8</v>
      </c>
      <c r="E3296" t="s">
        <v>7516</v>
      </c>
    </row>
    <row r="3297" spans="1:5" x14ac:dyDescent="0.3">
      <c r="A3297" t="s">
        <v>7517</v>
      </c>
      <c r="B3297" t="s">
        <v>1568</v>
      </c>
      <c r="C3297" t="s">
        <v>3222</v>
      </c>
      <c r="D3297" t="s">
        <v>8</v>
      </c>
      <c r="E3297" t="s">
        <v>7518</v>
      </c>
    </row>
    <row r="3298" spans="1:5" x14ac:dyDescent="0.3">
      <c r="A3298" t="s">
        <v>7519</v>
      </c>
      <c r="B3298" t="s">
        <v>2054</v>
      </c>
      <c r="C3298" t="s">
        <v>3376</v>
      </c>
      <c r="D3298" t="s">
        <v>8</v>
      </c>
      <c r="E3298" t="s">
        <v>7520</v>
      </c>
    </row>
    <row r="3299" spans="1:5" x14ac:dyDescent="0.3">
      <c r="A3299" t="s">
        <v>7521</v>
      </c>
      <c r="B3299" t="s">
        <v>1568</v>
      </c>
      <c r="C3299" t="s">
        <v>3843</v>
      </c>
      <c r="D3299" t="s">
        <v>8</v>
      </c>
      <c r="E3299" t="s">
        <v>7522</v>
      </c>
    </row>
    <row r="3300" spans="1:5" x14ac:dyDescent="0.3">
      <c r="A3300" t="s">
        <v>7523</v>
      </c>
      <c r="B3300" t="s">
        <v>1497</v>
      </c>
      <c r="C3300" t="s">
        <v>3261</v>
      </c>
      <c r="D3300" t="s">
        <v>8</v>
      </c>
      <c r="E3300" t="s">
        <v>7524</v>
      </c>
    </row>
    <row r="3301" spans="1:5" x14ac:dyDescent="0.3">
      <c r="A3301" t="s">
        <v>7525</v>
      </c>
      <c r="B3301" t="s">
        <v>2884</v>
      </c>
      <c r="C3301" t="s">
        <v>4288</v>
      </c>
      <c r="D3301" t="s">
        <v>8</v>
      </c>
      <c r="E3301" t="s">
        <v>7526</v>
      </c>
    </row>
    <row r="3302" spans="1:5" x14ac:dyDescent="0.3">
      <c r="A3302" t="s">
        <v>7527</v>
      </c>
      <c r="B3302" t="s">
        <v>1469</v>
      </c>
      <c r="C3302" t="s">
        <v>3381</v>
      </c>
      <c r="D3302" t="s">
        <v>8</v>
      </c>
      <c r="E3302" t="s">
        <v>7528</v>
      </c>
    </row>
    <row r="3303" spans="1:5" x14ac:dyDescent="0.3">
      <c r="A3303" t="s">
        <v>7529</v>
      </c>
      <c r="B3303" t="s">
        <v>1497</v>
      </c>
      <c r="C3303" t="s">
        <v>3384</v>
      </c>
      <c r="D3303" t="s">
        <v>8</v>
      </c>
      <c r="E3303" t="s">
        <v>7530</v>
      </c>
    </row>
    <row r="3304" spans="1:5" x14ac:dyDescent="0.3">
      <c r="A3304" t="s">
        <v>7531</v>
      </c>
      <c r="B3304" t="s">
        <v>1394</v>
      </c>
      <c r="C3304" t="s">
        <v>3381</v>
      </c>
      <c r="D3304" t="s">
        <v>8</v>
      </c>
      <c r="E3304" t="s">
        <v>7532</v>
      </c>
    </row>
    <row r="3305" spans="1:5" x14ac:dyDescent="0.3">
      <c r="A3305" t="s">
        <v>7533</v>
      </c>
      <c r="B3305" t="s">
        <v>2884</v>
      </c>
      <c r="C3305" t="s">
        <v>3384</v>
      </c>
      <c r="D3305" t="s">
        <v>8</v>
      </c>
      <c r="E3305" t="s">
        <v>7534</v>
      </c>
    </row>
    <row r="3306" spans="1:5" x14ac:dyDescent="0.3">
      <c r="A3306" t="s">
        <v>7535</v>
      </c>
      <c r="B3306" t="s">
        <v>3209</v>
      </c>
      <c r="C3306" t="s">
        <v>5751</v>
      </c>
      <c r="D3306" t="s">
        <v>8</v>
      </c>
      <c r="E3306" t="s">
        <v>7536</v>
      </c>
    </row>
    <row r="3307" spans="1:5" x14ac:dyDescent="0.3">
      <c r="A3307" t="s">
        <v>7537</v>
      </c>
      <c r="B3307" t="s">
        <v>3209</v>
      </c>
      <c r="C3307" t="s">
        <v>5868</v>
      </c>
      <c r="D3307" t="s">
        <v>8</v>
      </c>
      <c r="E3307" t="s">
        <v>7538</v>
      </c>
    </row>
    <row r="3308" spans="1:5" x14ac:dyDescent="0.3">
      <c r="A3308" t="s">
        <v>7539</v>
      </c>
      <c r="B3308" t="s">
        <v>3209</v>
      </c>
      <c r="C3308" t="s">
        <v>5565</v>
      </c>
      <c r="D3308" t="s">
        <v>8</v>
      </c>
      <c r="E3308" t="s">
        <v>7540</v>
      </c>
    </row>
    <row r="3309" spans="1:5" x14ac:dyDescent="0.3">
      <c r="A3309" t="s">
        <v>7541</v>
      </c>
      <c r="B3309" t="s">
        <v>3209</v>
      </c>
      <c r="C3309" t="s">
        <v>5610</v>
      </c>
      <c r="D3309" t="s">
        <v>8</v>
      </c>
      <c r="E3309" t="s">
        <v>7542</v>
      </c>
    </row>
    <row r="3310" spans="1:5" x14ac:dyDescent="0.3">
      <c r="A3310" t="s">
        <v>7543</v>
      </c>
      <c r="B3310" t="s">
        <v>3209</v>
      </c>
      <c r="C3310" t="s">
        <v>4336</v>
      </c>
      <c r="D3310" t="s">
        <v>8</v>
      </c>
      <c r="E3310" t="s">
        <v>7544</v>
      </c>
    </row>
    <row r="3311" spans="1:5" x14ac:dyDescent="0.3">
      <c r="A3311" t="s">
        <v>7545</v>
      </c>
      <c r="B3311" t="s">
        <v>2274</v>
      </c>
      <c r="C3311" t="s">
        <v>3333</v>
      </c>
      <c r="D3311" t="s">
        <v>8</v>
      </c>
      <c r="E3311" t="s">
        <v>7546</v>
      </c>
    </row>
    <row r="3312" spans="1:5" x14ac:dyDescent="0.3">
      <c r="A3312" t="s">
        <v>7547</v>
      </c>
      <c r="B3312" t="s">
        <v>1568</v>
      </c>
      <c r="C3312" t="s">
        <v>3901</v>
      </c>
      <c r="D3312" t="s">
        <v>8</v>
      </c>
      <c r="E3312" t="s">
        <v>7548</v>
      </c>
    </row>
    <row r="3313" spans="1:5" x14ac:dyDescent="0.3">
      <c r="A3313" t="s">
        <v>7549</v>
      </c>
      <c r="B3313" t="s">
        <v>275</v>
      </c>
      <c r="C3313" t="s">
        <v>3350</v>
      </c>
      <c r="D3313" t="s">
        <v>8</v>
      </c>
      <c r="E3313" t="s">
        <v>7550</v>
      </c>
    </row>
    <row r="3314" spans="1:5" x14ac:dyDescent="0.3">
      <c r="A3314" t="s">
        <v>7551</v>
      </c>
      <c r="B3314" t="s">
        <v>2884</v>
      </c>
      <c r="C3314" t="s">
        <v>3543</v>
      </c>
      <c r="D3314" t="s">
        <v>8</v>
      </c>
      <c r="E3314" t="s">
        <v>7552</v>
      </c>
    </row>
    <row r="3315" spans="1:5" x14ac:dyDescent="0.3">
      <c r="A3315" t="s">
        <v>7553</v>
      </c>
      <c r="B3315" t="s">
        <v>1568</v>
      </c>
      <c r="C3315" t="s">
        <v>4824</v>
      </c>
      <c r="D3315" t="s">
        <v>8</v>
      </c>
      <c r="E3315" t="s">
        <v>7554</v>
      </c>
    </row>
    <row r="3316" spans="1:5" x14ac:dyDescent="0.3">
      <c r="A3316" t="s">
        <v>7555</v>
      </c>
      <c r="B3316" t="s">
        <v>1568</v>
      </c>
      <c r="C3316" t="s">
        <v>3216</v>
      </c>
      <c r="D3316" t="s">
        <v>8</v>
      </c>
      <c r="E3316" t="s">
        <v>7556</v>
      </c>
    </row>
    <row r="3317" spans="1:5" x14ac:dyDescent="0.3">
      <c r="A3317" t="s">
        <v>7557</v>
      </c>
      <c r="B3317" t="s">
        <v>1469</v>
      </c>
      <c r="C3317" t="s">
        <v>3333</v>
      </c>
      <c r="D3317" t="s">
        <v>8</v>
      </c>
      <c r="E3317" t="s">
        <v>7558</v>
      </c>
    </row>
    <row r="3318" spans="1:5" x14ac:dyDescent="0.3">
      <c r="A3318" t="s">
        <v>7559</v>
      </c>
      <c r="B3318" t="s">
        <v>1694</v>
      </c>
      <c r="C3318" t="s">
        <v>5646</v>
      </c>
      <c r="D3318" t="s">
        <v>8</v>
      </c>
      <c r="E3318" t="s">
        <v>7560</v>
      </c>
    </row>
    <row r="3319" spans="1:5" x14ac:dyDescent="0.3">
      <c r="A3319" t="s">
        <v>7561</v>
      </c>
      <c r="B3319" t="s">
        <v>3209</v>
      </c>
      <c r="C3319" t="s">
        <v>5924</v>
      </c>
      <c r="D3319" t="s">
        <v>8</v>
      </c>
      <c r="E3319" t="s">
        <v>7562</v>
      </c>
    </row>
    <row r="3320" spans="1:5" x14ac:dyDescent="0.3">
      <c r="A3320" t="s">
        <v>7563</v>
      </c>
      <c r="B3320" t="s">
        <v>1568</v>
      </c>
      <c r="C3320" t="s">
        <v>3276</v>
      </c>
      <c r="D3320" t="s">
        <v>8</v>
      </c>
      <c r="E3320" t="s">
        <v>7564</v>
      </c>
    </row>
    <row r="3321" spans="1:5" x14ac:dyDescent="0.3">
      <c r="A3321" t="s">
        <v>7565</v>
      </c>
      <c r="B3321" t="s">
        <v>1497</v>
      </c>
      <c r="C3321" t="s">
        <v>3947</v>
      </c>
      <c r="D3321" t="s">
        <v>8</v>
      </c>
      <c r="E3321" t="s">
        <v>7566</v>
      </c>
    </row>
    <row r="3322" spans="1:5" x14ac:dyDescent="0.3">
      <c r="A3322" t="s">
        <v>7567</v>
      </c>
      <c r="B3322" t="s">
        <v>1568</v>
      </c>
      <c r="C3322" t="s">
        <v>3288</v>
      </c>
      <c r="D3322" t="s">
        <v>8</v>
      </c>
      <c r="E3322" t="s">
        <v>7568</v>
      </c>
    </row>
    <row r="3323" spans="1:5" x14ac:dyDescent="0.3">
      <c r="A3323" t="s">
        <v>7569</v>
      </c>
      <c r="B3323" t="s">
        <v>1469</v>
      </c>
      <c r="C3323" t="s">
        <v>3228</v>
      </c>
      <c r="D3323" t="s">
        <v>8</v>
      </c>
      <c r="E3323" t="s">
        <v>7570</v>
      </c>
    </row>
    <row r="3324" spans="1:5" x14ac:dyDescent="0.3">
      <c r="A3324" t="s">
        <v>7571</v>
      </c>
      <c r="B3324" t="s">
        <v>1469</v>
      </c>
      <c r="C3324" t="s">
        <v>3840</v>
      </c>
      <c r="D3324" t="s">
        <v>8</v>
      </c>
      <c r="E3324" t="s">
        <v>7572</v>
      </c>
    </row>
    <row r="3325" spans="1:5" x14ac:dyDescent="0.3">
      <c r="A3325" t="s">
        <v>7573</v>
      </c>
      <c r="B3325" t="s">
        <v>2884</v>
      </c>
      <c r="C3325" t="s">
        <v>3261</v>
      </c>
      <c r="D3325" t="s">
        <v>8</v>
      </c>
      <c r="E3325" t="s">
        <v>7574</v>
      </c>
    </row>
    <row r="3326" spans="1:5" x14ac:dyDescent="0.3">
      <c r="A3326" t="s">
        <v>7575</v>
      </c>
      <c r="B3326" t="s">
        <v>2274</v>
      </c>
      <c r="C3326" t="s">
        <v>3723</v>
      </c>
      <c r="D3326" t="s">
        <v>8</v>
      </c>
      <c r="E3326" t="s">
        <v>7576</v>
      </c>
    </row>
    <row r="3327" spans="1:5" x14ac:dyDescent="0.3">
      <c r="A3327" t="s">
        <v>7577</v>
      </c>
      <c r="B3327" t="s">
        <v>1497</v>
      </c>
      <c r="C3327" t="s">
        <v>4132</v>
      </c>
      <c r="D3327" t="s">
        <v>8</v>
      </c>
      <c r="E3327" t="s">
        <v>7578</v>
      </c>
    </row>
    <row r="3328" spans="1:5" x14ac:dyDescent="0.3">
      <c r="A3328" t="s">
        <v>7579</v>
      </c>
      <c r="B3328" t="s">
        <v>2884</v>
      </c>
      <c r="C3328" t="s">
        <v>5184</v>
      </c>
      <c r="D3328" t="s">
        <v>8</v>
      </c>
      <c r="E3328" t="s">
        <v>7580</v>
      </c>
    </row>
    <row r="3329" spans="1:5" x14ac:dyDescent="0.3">
      <c r="A3329" t="s">
        <v>7581</v>
      </c>
      <c r="B3329" t="s">
        <v>275</v>
      </c>
      <c r="C3329" t="s">
        <v>3723</v>
      </c>
      <c r="D3329" t="s">
        <v>8</v>
      </c>
      <c r="E3329" t="s">
        <v>7582</v>
      </c>
    </row>
    <row r="3330" spans="1:5" x14ac:dyDescent="0.3">
      <c r="A3330" t="s">
        <v>7583</v>
      </c>
      <c r="B3330" t="s">
        <v>1568</v>
      </c>
      <c r="C3330" t="s">
        <v>3898</v>
      </c>
      <c r="D3330" t="s">
        <v>8</v>
      </c>
      <c r="E3330" t="s">
        <v>7584</v>
      </c>
    </row>
    <row r="3331" spans="1:5" x14ac:dyDescent="0.3">
      <c r="A3331" t="s">
        <v>7585</v>
      </c>
      <c r="B3331" t="s">
        <v>415</v>
      </c>
      <c r="C3331" t="s">
        <v>3381</v>
      </c>
      <c r="D3331" t="s">
        <v>8</v>
      </c>
      <c r="E3331" t="s">
        <v>7586</v>
      </c>
    </row>
    <row r="3332" spans="1:5" x14ac:dyDescent="0.3">
      <c r="A3332" t="s">
        <v>7587</v>
      </c>
      <c r="B3332" t="s">
        <v>1568</v>
      </c>
      <c r="C3332" t="s">
        <v>3531</v>
      </c>
      <c r="D3332" t="s">
        <v>8</v>
      </c>
      <c r="E3332" t="s">
        <v>7588</v>
      </c>
    </row>
    <row r="3333" spans="1:5" x14ac:dyDescent="0.3">
      <c r="A3333" t="s">
        <v>7589</v>
      </c>
      <c r="B3333" t="s">
        <v>1497</v>
      </c>
      <c r="C3333" t="s">
        <v>7590</v>
      </c>
      <c r="D3333" t="s">
        <v>8</v>
      </c>
      <c r="E3333" t="s">
        <v>7591</v>
      </c>
    </row>
    <row r="3334" spans="1:5" x14ac:dyDescent="0.3">
      <c r="A3334" t="s">
        <v>7592</v>
      </c>
      <c r="B3334" t="s">
        <v>2274</v>
      </c>
      <c r="C3334" t="s">
        <v>3319</v>
      </c>
      <c r="D3334" t="s">
        <v>8</v>
      </c>
      <c r="E3334" t="s">
        <v>7593</v>
      </c>
    </row>
    <row r="3335" spans="1:5" x14ac:dyDescent="0.3">
      <c r="A3335" t="s">
        <v>7594</v>
      </c>
      <c r="B3335" t="s">
        <v>2274</v>
      </c>
      <c r="C3335" t="s">
        <v>3939</v>
      </c>
      <c r="D3335" t="s">
        <v>8</v>
      </c>
      <c r="E3335" t="s">
        <v>7595</v>
      </c>
    </row>
    <row r="3336" spans="1:5" x14ac:dyDescent="0.3">
      <c r="A3336" t="s">
        <v>7596</v>
      </c>
      <c r="B3336" t="s">
        <v>2884</v>
      </c>
      <c r="C3336" t="s">
        <v>4793</v>
      </c>
      <c r="D3336" t="s">
        <v>8</v>
      </c>
      <c r="E3336" t="s">
        <v>7597</v>
      </c>
    </row>
    <row r="3337" spans="1:5" x14ac:dyDescent="0.3">
      <c r="A3337" t="s">
        <v>7598</v>
      </c>
      <c r="B3337" t="s">
        <v>1497</v>
      </c>
      <c r="C3337" t="s">
        <v>3837</v>
      </c>
      <c r="D3337" t="s">
        <v>8</v>
      </c>
      <c r="E3337" t="s">
        <v>7599</v>
      </c>
    </row>
    <row r="3338" spans="1:5" x14ac:dyDescent="0.3">
      <c r="A3338" t="s">
        <v>7600</v>
      </c>
      <c r="B3338" t="s">
        <v>2884</v>
      </c>
      <c r="C3338" t="s">
        <v>3261</v>
      </c>
      <c r="D3338" t="s">
        <v>8</v>
      </c>
      <c r="E3338" t="s">
        <v>7601</v>
      </c>
    </row>
    <row r="3339" spans="1:5" x14ac:dyDescent="0.3">
      <c r="A3339" t="s">
        <v>7602</v>
      </c>
      <c r="B3339" t="s">
        <v>1568</v>
      </c>
      <c r="C3339" t="s">
        <v>4793</v>
      </c>
      <c r="D3339" t="s">
        <v>8</v>
      </c>
      <c r="E3339" t="s">
        <v>7603</v>
      </c>
    </row>
    <row r="3340" spans="1:5" x14ac:dyDescent="0.3">
      <c r="A3340" t="s">
        <v>7604</v>
      </c>
      <c r="B3340" t="s">
        <v>1694</v>
      </c>
      <c r="C3340" t="s">
        <v>3679</v>
      </c>
      <c r="D3340" t="s">
        <v>8</v>
      </c>
      <c r="E3340" t="s">
        <v>7605</v>
      </c>
    </row>
    <row r="3341" spans="1:5" x14ac:dyDescent="0.3">
      <c r="A3341" t="s">
        <v>7606</v>
      </c>
      <c r="B3341" t="s">
        <v>1568</v>
      </c>
      <c r="C3341" t="s">
        <v>5701</v>
      </c>
      <c r="D3341" t="s">
        <v>8</v>
      </c>
      <c r="E3341" t="s">
        <v>7607</v>
      </c>
    </row>
    <row r="3342" spans="1:5" x14ac:dyDescent="0.3">
      <c r="A3342" t="s">
        <v>7608</v>
      </c>
      <c r="B3342" t="s">
        <v>1568</v>
      </c>
      <c r="C3342" t="s">
        <v>3947</v>
      </c>
      <c r="D3342" t="s">
        <v>8</v>
      </c>
      <c r="E3342" t="s">
        <v>7609</v>
      </c>
    </row>
    <row r="3343" spans="1:5" x14ac:dyDescent="0.3">
      <c r="A3343" t="s">
        <v>7610</v>
      </c>
      <c r="B3343" t="s">
        <v>3209</v>
      </c>
      <c r="C3343" t="s">
        <v>3607</v>
      </c>
      <c r="D3343" t="s">
        <v>8</v>
      </c>
      <c r="E3343" t="s">
        <v>7611</v>
      </c>
    </row>
    <row r="3344" spans="1:5" x14ac:dyDescent="0.3">
      <c r="A3344" t="s">
        <v>7612</v>
      </c>
      <c r="B3344" t="s">
        <v>2274</v>
      </c>
      <c r="C3344" t="s">
        <v>3216</v>
      </c>
      <c r="D3344" t="s">
        <v>3316</v>
      </c>
      <c r="E3344" t="s">
        <v>7613</v>
      </c>
    </row>
    <row r="3345" spans="1:5" x14ac:dyDescent="0.3">
      <c r="A3345" t="s">
        <v>7614</v>
      </c>
      <c r="B3345" t="s">
        <v>3209</v>
      </c>
      <c r="C3345" t="s">
        <v>5773</v>
      </c>
      <c r="D3345" t="s">
        <v>8</v>
      </c>
      <c r="E3345" t="s">
        <v>7615</v>
      </c>
    </row>
    <row r="3346" spans="1:5" x14ac:dyDescent="0.3">
      <c r="A3346" t="s">
        <v>7616</v>
      </c>
      <c r="B3346" t="s">
        <v>1568</v>
      </c>
      <c r="C3346" t="s">
        <v>3723</v>
      </c>
      <c r="D3346" t="s">
        <v>8</v>
      </c>
      <c r="E3346" t="s">
        <v>7617</v>
      </c>
    </row>
    <row r="3347" spans="1:5" x14ac:dyDescent="0.3">
      <c r="A3347" t="s">
        <v>7618</v>
      </c>
      <c r="B3347" t="s">
        <v>1568</v>
      </c>
      <c r="C3347" t="s">
        <v>4022</v>
      </c>
      <c r="D3347" t="s">
        <v>8</v>
      </c>
      <c r="E3347" t="s">
        <v>7619</v>
      </c>
    </row>
    <row r="3348" spans="1:5" x14ac:dyDescent="0.3">
      <c r="A3348" t="s">
        <v>7620</v>
      </c>
      <c r="B3348" t="s">
        <v>3209</v>
      </c>
      <c r="C3348" t="s">
        <v>4279</v>
      </c>
      <c r="D3348" t="s">
        <v>8</v>
      </c>
      <c r="E3348" t="s">
        <v>7621</v>
      </c>
    </row>
    <row r="3349" spans="1:5" x14ac:dyDescent="0.3">
      <c r="A3349" t="s">
        <v>7622</v>
      </c>
      <c r="B3349" t="s">
        <v>2884</v>
      </c>
      <c r="C3349" t="s">
        <v>4649</v>
      </c>
      <c r="D3349" t="s">
        <v>8</v>
      </c>
      <c r="E3349" t="s">
        <v>7623</v>
      </c>
    </row>
    <row r="3350" spans="1:5" x14ac:dyDescent="0.3">
      <c r="A3350" t="s">
        <v>7624</v>
      </c>
      <c r="B3350" t="s">
        <v>1497</v>
      </c>
      <c r="C3350" t="s">
        <v>3249</v>
      </c>
      <c r="D3350" t="s">
        <v>8</v>
      </c>
      <c r="E3350" t="s">
        <v>7625</v>
      </c>
    </row>
    <row r="3351" spans="1:5" x14ac:dyDescent="0.3">
      <c r="A3351" t="s">
        <v>7626</v>
      </c>
      <c r="B3351" t="s">
        <v>1568</v>
      </c>
      <c r="C3351" t="s">
        <v>3849</v>
      </c>
      <c r="D3351" t="s">
        <v>8</v>
      </c>
      <c r="E3351" t="s">
        <v>7627</v>
      </c>
    </row>
    <row r="3352" spans="1:5" x14ac:dyDescent="0.3">
      <c r="A3352" t="s">
        <v>7628</v>
      </c>
      <c r="B3352" t="s">
        <v>1568</v>
      </c>
      <c r="C3352" t="s">
        <v>3237</v>
      </c>
      <c r="D3352" t="s">
        <v>8</v>
      </c>
      <c r="E3352" t="s">
        <v>7629</v>
      </c>
    </row>
    <row r="3353" spans="1:5" x14ac:dyDescent="0.3">
      <c r="A3353" t="s">
        <v>7630</v>
      </c>
      <c r="B3353" t="s">
        <v>1568</v>
      </c>
      <c r="C3353" t="s">
        <v>3333</v>
      </c>
      <c r="D3353" t="s">
        <v>4228</v>
      </c>
      <c r="E3353" t="s">
        <v>7631</v>
      </c>
    </row>
    <row r="3354" spans="1:5" x14ac:dyDescent="0.3">
      <c r="A3354" t="s">
        <v>7632</v>
      </c>
      <c r="B3354" t="s">
        <v>1497</v>
      </c>
      <c r="C3354" t="s">
        <v>3376</v>
      </c>
      <c r="D3354" t="s">
        <v>8</v>
      </c>
      <c r="E3354" t="s">
        <v>7633</v>
      </c>
    </row>
    <row r="3355" spans="1:5" x14ac:dyDescent="0.3">
      <c r="A3355" t="s">
        <v>7634</v>
      </c>
      <c r="B3355" t="s">
        <v>3209</v>
      </c>
      <c r="C3355" t="s">
        <v>4089</v>
      </c>
      <c r="D3355" t="s">
        <v>8</v>
      </c>
      <c r="E3355" t="s">
        <v>7635</v>
      </c>
    </row>
    <row r="3356" spans="1:5" x14ac:dyDescent="0.3">
      <c r="A3356" t="s">
        <v>7636</v>
      </c>
      <c r="B3356" t="s">
        <v>3209</v>
      </c>
      <c r="C3356" t="s">
        <v>3878</v>
      </c>
      <c r="D3356" t="s">
        <v>8</v>
      </c>
      <c r="E3356" t="s">
        <v>7637</v>
      </c>
    </row>
    <row r="3357" spans="1:5" x14ac:dyDescent="0.3">
      <c r="A3357" t="s">
        <v>7638</v>
      </c>
      <c r="B3357" t="s">
        <v>3209</v>
      </c>
      <c r="C3357" t="s">
        <v>6077</v>
      </c>
      <c r="D3357" t="s">
        <v>8</v>
      </c>
      <c r="E3357" t="s">
        <v>7639</v>
      </c>
    </row>
    <row r="3358" spans="1:5" x14ac:dyDescent="0.3">
      <c r="A3358" t="s">
        <v>7640</v>
      </c>
      <c r="B3358" t="s">
        <v>1469</v>
      </c>
      <c r="C3358" t="s">
        <v>4900</v>
      </c>
      <c r="D3358" t="s">
        <v>8</v>
      </c>
      <c r="E3358" t="s">
        <v>7641</v>
      </c>
    </row>
    <row r="3359" spans="1:5" x14ac:dyDescent="0.3">
      <c r="A3359" t="s">
        <v>7642</v>
      </c>
      <c r="B3359" t="s">
        <v>275</v>
      </c>
      <c r="C3359" t="s">
        <v>4353</v>
      </c>
      <c r="D3359" t="s">
        <v>8</v>
      </c>
      <c r="E3359" t="s">
        <v>7643</v>
      </c>
    </row>
    <row r="3360" spans="1:5" x14ac:dyDescent="0.3">
      <c r="A3360" t="s">
        <v>7644</v>
      </c>
      <c r="B3360" t="s">
        <v>1694</v>
      </c>
      <c r="C3360" t="s">
        <v>3787</v>
      </c>
      <c r="D3360" t="s">
        <v>8</v>
      </c>
      <c r="E3360" t="s">
        <v>7645</v>
      </c>
    </row>
    <row r="3361" spans="1:5" x14ac:dyDescent="0.3">
      <c r="A3361" t="s">
        <v>7646</v>
      </c>
      <c r="B3361" t="s">
        <v>2744</v>
      </c>
      <c r="C3361" t="s">
        <v>3285</v>
      </c>
      <c r="D3361" t="s">
        <v>8</v>
      </c>
      <c r="E3361" t="s">
        <v>7647</v>
      </c>
    </row>
    <row r="3362" spans="1:5" x14ac:dyDescent="0.3">
      <c r="A3362" t="s">
        <v>7648</v>
      </c>
      <c r="B3362" t="s">
        <v>3209</v>
      </c>
      <c r="C3362" t="s">
        <v>3650</v>
      </c>
      <c r="D3362" t="s">
        <v>8</v>
      </c>
      <c r="E3362" t="s">
        <v>7649</v>
      </c>
    </row>
    <row r="3363" spans="1:5" x14ac:dyDescent="0.3">
      <c r="A3363" t="s">
        <v>7650</v>
      </c>
      <c r="B3363" t="s">
        <v>3209</v>
      </c>
      <c r="C3363" t="s">
        <v>6341</v>
      </c>
      <c r="D3363" t="s">
        <v>8</v>
      </c>
      <c r="E3363" t="s">
        <v>7651</v>
      </c>
    </row>
    <row r="3364" spans="1:5" x14ac:dyDescent="0.3">
      <c r="A3364" t="s">
        <v>7652</v>
      </c>
      <c r="B3364" t="s">
        <v>1469</v>
      </c>
      <c r="C3364" t="s">
        <v>3231</v>
      </c>
      <c r="D3364" t="s">
        <v>8</v>
      </c>
      <c r="E3364" t="s">
        <v>7653</v>
      </c>
    </row>
    <row r="3365" spans="1:5" x14ac:dyDescent="0.3">
      <c r="A3365" t="s">
        <v>7654</v>
      </c>
      <c r="B3365" t="s">
        <v>2884</v>
      </c>
      <c r="C3365" t="s">
        <v>3288</v>
      </c>
      <c r="D3365" t="s">
        <v>8</v>
      </c>
      <c r="E3365" t="s">
        <v>7655</v>
      </c>
    </row>
    <row r="3366" spans="1:5" x14ac:dyDescent="0.3">
      <c r="A3366" t="s">
        <v>7656</v>
      </c>
      <c r="B3366" t="s">
        <v>1469</v>
      </c>
      <c r="C3366" t="s">
        <v>4095</v>
      </c>
      <c r="D3366" t="s">
        <v>8</v>
      </c>
      <c r="E3366" t="s">
        <v>7657</v>
      </c>
    </row>
    <row r="3367" spans="1:5" x14ac:dyDescent="0.3">
      <c r="A3367" t="s">
        <v>7658</v>
      </c>
      <c r="B3367" t="s">
        <v>1497</v>
      </c>
      <c r="C3367" t="s">
        <v>3625</v>
      </c>
      <c r="D3367" t="s">
        <v>8</v>
      </c>
      <c r="E3367" t="s">
        <v>7659</v>
      </c>
    </row>
    <row r="3368" spans="1:5" x14ac:dyDescent="0.3">
      <c r="A3368" t="s">
        <v>7660</v>
      </c>
      <c r="B3368" t="s">
        <v>3209</v>
      </c>
      <c r="C3368" t="s">
        <v>7661</v>
      </c>
      <c r="D3368" t="s">
        <v>8</v>
      </c>
      <c r="E3368" t="s">
        <v>7662</v>
      </c>
    </row>
    <row r="3369" spans="1:5" x14ac:dyDescent="0.3">
      <c r="A3369" t="s">
        <v>7663</v>
      </c>
      <c r="B3369" t="s">
        <v>3209</v>
      </c>
      <c r="C3369" t="s">
        <v>4084</v>
      </c>
      <c r="D3369" t="s">
        <v>8</v>
      </c>
      <c r="E3369" t="s">
        <v>7664</v>
      </c>
    </row>
    <row r="3370" spans="1:5" x14ac:dyDescent="0.3">
      <c r="A3370" t="s">
        <v>7665</v>
      </c>
      <c r="B3370" t="s">
        <v>1568</v>
      </c>
      <c r="C3370" t="s">
        <v>4244</v>
      </c>
      <c r="D3370" t="s">
        <v>8</v>
      </c>
      <c r="E3370" t="s">
        <v>7666</v>
      </c>
    </row>
    <row r="3371" spans="1:5" x14ac:dyDescent="0.3">
      <c r="A3371" t="s">
        <v>7667</v>
      </c>
      <c r="B3371" t="s">
        <v>1497</v>
      </c>
      <c r="C3371" t="s">
        <v>3947</v>
      </c>
      <c r="D3371" t="s">
        <v>8</v>
      </c>
      <c r="E3371" t="s">
        <v>7668</v>
      </c>
    </row>
    <row r="3372" spans="1:5" x14ac:dyDescent="0.3">
      <c r="A3372" t="s">
        <v>7669</v>
      </c>
      <c r="B3372" t="s">
        <v>1568</v>
      </c>
      <c r="C3372" t="s">
        <v>3333</v>
      </c>
      <c r="D3372" t="s">
        <v>2635</v>
      </c>
      <c r="E3372" t="s">
        <v>7670</v>
      </c>
    </row>
    <row r="3373" spans="1:5" x14ac:dyDescent="0.3">
      <c r="A3373" t="s">
        <v>7671</v>
      </c>
      <c r="B3373" t="s">
        <v>3209</v>
      </c>
      <c r="C3373" t="s">
        <v>4748</v>
      </c>
      <c r="D3373" t="s">
        <v>8</v>
      </c>
      <c r="E3373" t="s">
        <v>7672</v>
      </c>
    </row>
    <row r="3374" spans="1:5" x14ac:dyDescent="0.3">
      <c r="A3374" t="s">
        <v>7673</v>
      </c>
      <c r="B3374" t="s">
        <v>1568</v>
      </c>
      <c r="C3374" t="s">
        <v>4210</v>
      </c>
      <c r="D3374" t="s">
        <v>8</v>
      </c>
      <c r="E3374" t="s">
        <v>7674</v>
      </c>
    </row>
    <row r="3375" spans="1:5" x14ac:dyDescent="0.3">
      <c r="A3375" t="s">
        <v>7675</v>
      </c>
      <c r="B3375" t="s">
        <v>1469</v>
      </c>
      <c r="C3375" t="s">
        <v>3669</v>
      </c>
      <c r="D3375" t="s">
        <v>8</v>
      </c>
      <c r="E3375" t="s">
        <v>7676</v>
      </c>
    </row>
    <row r="3376" spans="1:5" x14ac:dyDescent="0.3">
      <c r="A3376" t="s">
        <v>7677</v>
      </c>
      <c r="B3376" t="s">
        <v>1469</v>
      </c>
      <c r="C3376" t="s">
        <v>3216</v>
      </c>
      <c r="D3376" t="s">
        <v>8</v>
      </c>
      <c r="E3376" t="s">
        <v>7678</v>
      </c>
    </row>
    <row r="3377" spans="1:5" x14ac:dyDescent="0.3">
      <c r="A3377" t="s">
        <v>7679</v>
      </c>
      <c r="B3377" t="s">
        <v>3209</v>
      </c>
      <c r="C3377" t="s">
        <v>5421</v>
      </c>
      <c r="D3377" t="s">
        <v>8</v>
      </c>
      <c r="E3377" t="s">
        <v>7680</v>
      </c>
    </row>
    <row r="3378" spans="1:5" x14ac:dyDescent="0.3">
      <c r="A3378" t="s">
        <v>7681</v>
      </c>
      <c r="B3378" t="s">
        <v>3685</v>
      </c>
      <c r="C3378" t="s">
        <v>3965</v>
      </c>
      <c r="D3378" t="s">
        <v>1925</v>
      </c>
      <c r="E3378" t="s">
        <v>7682</v>
      </c>
    </row>
    <row r="3379" spans="1:5" x14ac:dyDescent="0.3">
      <c r="A3379" t="s">
        <v>7683</v>
      </c>
      <c r="B3379" t="s">
        <v>1568</v>
      </c>
      <c r="C3379" t="s">
        <v>5701</v>
      </c>
      <c r="D3379" t="s">
        <v>8</v>
      </c>
      <c r="E3379" t="s">
        <v>7684</v>
      </c>
    </row>
    <row r="3380" spans="1:5" x14ac:dyDescent="0.3">
      <c r="A3380" t="s">
        <v>7685</v>
      </c>
      <c r="B3380" t="s">
        <v>1568</v>
      </c>
      <c r="C3380" t="s">
        <v>3525</v>
      </c>
      <c r="D3380" t="s">
        <v>8</v>
      </c>
      <c r="E3380" t="s">
        <v>7686</v>
      </c>
    </row>
    <row r="3381" spans="1:5" x14ac:dyDescent="0.3">
      <c r="A3381" t="s">
        <v>7687</v>
      </c>
      <c r="B3381" t="s">
        <v>1497</v>
      </c>
      <c r="C3381" t="s">
        <v>3339</v>
      </c>
      <c r="D3381" t="s">
        <v>8</v>
      </c>
      <c r="E3381" t="s">
        <v>7688</v>
      </c>
    </row>
    <row r="3382" spans="1:5" x14ac:dyDescent="0.3">
      <c r="A3382" t="s">
        <v>7689</v>
      </c>
      <c r="B3382" t="s">
        <v>275</v>
      </c>
      <c r="C3382" t="s">
        <v>5333</v>
      </c>
      <c r="D3382" t="s">
        <v>8</v>
      </c>
      <c r="E3382" t="s">
        <v>7690</v>
      </c>
    </row>
    <row r="3383" spans="1:5" x14ac:dyDescent="0.3">
      <c r="A3383" t="s">
        <v>7691</v>
      </c>
      <c r="B3383" t="s">
        <v>1497</v>
      </c>
      <c r="C3383" t="s">
        <v>4838</v>
      </c>
      <c r="D3383" t="s">
        <v>8</v>
      </c>
      <c r="E3383" t="s">
        <v>7692</v>
      </c>
    </row>
    <row r="3384" spans="1:5" x14ac:dyDescent="0.3">
      <c r="A3384" t="s">
        <v>7693</v>
      </c>
      <c r="B3384" t="s">
        <v>1497</v>
      </c>
      <c r="C3384" t="s">
        <v>4838</v>
      </c>
      <c r="D3384" t="s">
        <v>8</v>
      </c>
      <c r="E3384" t="s">
        <v>7694</v>
      </c>
    </row>
    <row r="3385" spans="1:5" x14ac:dyDescent="0.3">
      <c r="A3385" t="s">
        <v>7695</v>
      </c>
      <c r="B3385" t="s">
        <v>2884</v>
      </c>
      <c r="C3385" t="s">
        <v>4888</v>
      </c>
      <c r="D3385" t="s">
        <v>8</v>
      </c>
      <c r="E3385" t="s">
        <v>7696</v>
      </c>
    </row>
    <row r="3386" spans="1:5" x14ac:dyDescent="0.3">
      <c r="A3386" t="s">
        <v>7697</v>
      </c>
      <c r="B3386" t="s">
        <v>1967</v>
      </c>
      <c r="C3386" t="s">
        <v>4080</v>
      </c>
      <c r="D3386" t="s">
        <v>2371</v>
      </c>
      <c r="E3386" t="s">
        <v>7698</v>
      </c>
    </row>
    <row r="3387" spans="1:5" x14ac:dyDescent="0.3">
      <c r="A3387" t="s">
        <v>7699</v>
      </c>
      <c r="B3387" t="s">
        <v>1497</v>
      </c>
      <c r="C3387" t="s">
        <v>3804</v>
      </c>
      <c r="D3387" t="s">
        <v>8</v>
      </c>
      <c r="E3387" t="s">
        <v>7700</v>
      </c>
    </row>
    <row r="3388" spans="1:5" x14ac:dyDescent="0.3">
      <c r="A3388" t="s">
        <v>7701</v>
      </c>
      <c r="B3388" t="s">
        <v>3209</v>
      </c>
      <c r="C3388" t="s">
        <v>6382</v>
      </c>
      <c r="D3388" t="s">
        <v>8</v>
      </c>
      <c r="E3388" t="s">
        <v>7702</v>
      </c>
    </row>
    <row r="3389" spans="1:5" x14ac:dyDescent="0.3">
      <c r="A3389" t="s">
        <v>7703</v>
      </c>
      <c r="B3389" t="s">
        <v>3209</v>
      </c>
      <c r="C3389" t="s">
        <v>5812</v>
      </c>
      <c r="D3389" t="s">
        <v>8</v>
      </c>
      <c r="E3389" t="s">
        <v>7704</v>
      </c>
    </row>
    <row r="3390" spans="1:5" x14ac:dyDescent="0.3">
      <c r="A3390" t="s">
        <v>7705</v>
      </c>
      <c r="B3390" t="s">
        <v>1568</v>
      </c>
      <c r="C3390" t="s">
        <v>3261</v>
      </c>
      <c r="D3390" t="s">
        <v>8</v>
      </c>
      <c r="E3390" t="s">
        <v>7706</v>
      </c>
    </row>
    <row r="3391" spans="1:5" x14ac:dyDescent="0.3">
      <c r="A3391" t="s">
        <v>7707</v>
      </c>
      <c r="B3391" t="s">
        <v>1568</v>
      </c>
      <c r="C3391" t="s">
        <v>4210</v>
      </c>
      <c r="D3391" t="s">
        <v>8</v>
      </c>
      <c r="E3391" t="s">
        <v>7708</v>
      </c>
    </row>
    <row r="3392" spans="1:5" x14ac:dyDescent="0.3">
      <c r="A3392" t="s">
        <v>7709</v>
      </c>
      <c r="B3392" t="s">
        <v>2037</v>
      </c>
      <c r="C3392" t="s">
        <v>5960</v>
      </c>
      <c r="D3392" t="s">
        <v>8</v>
      </c>
      <c r="E3392" t="s">
        <v>7710</v>
      </c>
    </row>
    <row r="3393" spans="1:5" x14ac:dyDescent="0.3">
      <c r="A3393" t="s">
        <v>7711</v>
      </c>
      <c r="B3393" t="s">
        <v>1568</v>
      </c>
      <c r="C3393" t="s">
        <v>3947</v>
      </c>
      <c r="D3393" t="s">
        <v>8</v>
      </c>
      <c r="E3393" t="s">
        <v>7712</v>
      </c>
    </row>
    <row r="3394" spans="1:5" x14ac:dyDescent="0.3">
      <c r="A3394" t="s">
        <v>7713</v>
      </c>
      <c r="B3394" t="s">
        <v>1497</v>
      </c>
      <c r="C3394" t="s">
        <v>3231</v>
      </c>
      <c r="D3394" t="s">
        <v>8</v>
      </c>
      <c r="E3394" t="s">
        <v>7714</v>
      </c>
    </row>
    <row r="3395" spans="1:5" x14ac:dyDescent="0.3">
      <c r="A3395" t="s">
        <v>7715</v>
      </c>
      <c r="B3395" t="s">
        <v>3894</v>
      </c>
      <c r="C3395" t="s">
        <v>4428</v>
      </c>
      <c r="D3395" t="s">
        <v>8</v>
      </c>
      <c r="E3395" t="s">
        <v>7716</v>
      </c>
    </row>
    <row r="3396" spans="1:5" x14ac:dyDescent="0.3">
      <c r="A3396" t="s">
        <v>7717</v>
      </c>
      <c r="B3396" t="s">
        <v>1497</v>
      </c>
      <c r="C3396" t="s">
        <v>3843</v>
      </c>
      <c r="D3396" t="s">
        <v>8</v>
      </c>
      <c r="E3396" t="s">
        <v>7718</v>
      </c>
    </row>
    <row r="3397" spans="1:5" x14ac:dyDescent="0.3">
      <c r="A3397" t="s">
        <v>7719</v>
      </c>
      <c r="B3397" t="s">
        <v>275</v>
      </c>
      <c r="C3397" t="s">
        <v>3376</v>
      </c>
      <c r="D3397" t="s">
        <v>8</v>
      </c>
      <c r="E3397" t="s">
        <v>7720</v>
      </c>
    </row>
    <row r="3398" spans="1:5" x14ac:dyDescent="0.3">
      <c r="A3398" t="s">
        <v>7721</v>
      </c>
      <c r="B3398" t="s">
        <v>1469</v>
      </c>
      <c r="C3398" t="s">
        <v>5457</v>
      </c>
      <c r="D3398" t="s">
        <v>8</v>
      </c>
      <c r="E3398" t="s">
        <v>7722</v>
      </c>
    </row>
    <row r="3399" spans="1:5" x14ac:dyDescent="0.3">
      <c r="A3399" t="s">
        <v>7723</v>
      </c>
      <c r="B3399" t="s">
        <v>1568</v>
      </c>
      <c r="C3399" t="s">
        <v>4375</v>
      </c>
      <c r="D3399" t="s">
        <v>8</v>
      </c>
      <c r="E3399" t="s">
        <v>7724</v>
      </c>
    </row>
    <row r="3400" spans="1:5" x14ac:dyDescent="0.3">
      <c r="A3400" t="s">
        <v>7725</v>
      </c>
      <c r="B3400" t="s">
        <v>1568</v>
      </c>
      <c r="C3400" t="s">
        <v>7726</v>
      </c>
      <c r="D3400" t="s">
        <v>8</v>
      </c>
      <c r="E3400" t="s">
        <v>7727</v>
      </c>
    </row>
    <row r="3401" spans="1:5" x14ac:dyDescent="0.3">
      <c r="A3401" t="s">
        <v>7728</v>
      </c>
      <c r="B3401" t="s">
        <v>3209</v>
      </c>
      <c r="C3401" t="s">
        <v>3994</v>
      </c>
      <c r="D3401" t="s">
        <v>8</v>
      </c>
      <c r="E3401" t="s">
        <v>7729</v>
      </c>
    </row>
    <row r="3402" spans="1:5" x14ac:dyDescent="0.3">
      <c r="A3402" t="s">
        <v>7730</v>
      </c>
      <c r="B3402" t="s">
        <v>3209</v>
      </c>
      <c r="C3402" t="s">
        <v>6361</v>
      </c>
      <c r="D3402" t="s">
        <v>8</v>
      </c>
      <c r="E3402" t="s">
        <v>7731</v>
      </c>
    </row>
    <row r="3403" spans="1:5" x14ac:dyDescent="0.3">
      <c r="A3403" t="s">
        <v>7732</v>
      </c>
      <c r="B3403" t="s">
        <v>1568</v>
      </c>
      <c r="C3403" t="s">
        <v>6441</v>
      </c>
      <c r="D3403" t="s">
        <v>8</v>
      </c>
      <c r="E3403" t="s">
        <v>7733</v>
      </c>
    </row>
    <row r="3404" spans="1:5" x14ac:dyDescent="0.3">
      <c r="A3404" t="s">
        <v>7734</v>
      </c>
      <c r="B3404" t="s">
        <v>275</v>
      </c>
      <c r="C3404" t="s">
        <v>3997</v>
      </c>
      <c r="D3404" t="s">
        <v>8</v>
      </c>
      <c r="E3404" t="s">
        <v>7735</v>
      </c>
    </row>
    <row r="3405" spans="1:5" x14ac:dyDescent="0.3">
      <c r="A3405" t="s">
        <v>7736</v>
      </c>
      <c r="B3405" t="s">
        <v>1967</v>
      </c>
      <c r="C3405" t="s">
        <v>4080</v>
      </c>
      <c r="D3405" t="s">
        <v>2300</v>
      </c>
      <c r="E3405" t="s">
        <v>7737</v>
      </c>
    </row>
    <row r="3406" spans="1:5" x14ac:dyDescent="0.3">
      <c r="A3406" t="s">
        <v>7738</v>
      </c>
      <c r="B3406" t="s">
        <v>1568</v>
      </c>
      <c r="C3406" t="s">
        <v>3572</v>
      </c>
      <c r="D3406" t="s">
        <v>8</v>
      </c>
      <c r="E3406" t="s">
        <v>7739</v>
      </c>
    </row>
    <row r="3407" spans="1:5" x14ac:dyDescent="0.3">
      <c r="A3407" t="s">
        <v>7740</v>
      </c>
      <c r="B3407" t="s">
        <v>1497</v>
      </c>
      <c r="C3407" t="s">
        <v>3664</v>
      </c>
      <c r="D3407" t="s">
        <v>8</v>
      </c>
      <c r="E3407" t="s">
        <v>7741</v>
      </c>
    </row>
    <row r="3408" spans="1:5" x14ac:dyDescent="0.3">
      <c r="A3408" t="s">
        <v>7742</v>
      </c>
      <c r="B3408" t="s">
        <v>3264</v>
      </c>
      <c r="C3408" t="s">
        <v>3837</v>
      </c>
      <c r="D3408" t="s">
        <v>8</v>
      </c>
      <c r="E3408" t="s">
        <v>7743</v>
      </c>
    </row>
    <row r="3409" spans="1:5" x14ac:dyDescent="0.3">
      <c r="A3409" t="s">
        <v>7744</v>
      </c>
      <c r="B3409" t="s">
        <v>3264</v>
      </c>
      <c r="C3409" t="s">
        <v>3653</v>
      </c>
      <c r="D3409" t="s">
        <v>8</v>
      </c>
      <c r="E3409" t="s">
        <v>7745</v>
      </c>
    </row>
    <row r="3410" spans="1:5" x14ac:dyDescent="0.3">
      <c r="A3410" t="s">
        <v>7746</v>
      </c>
      <c r="B3410" t="s">
        <v>1568</v>
      </c>
      <c r="C3410" t="s">
        <v>5301</v>
      </c>
      <c r="D3410" t="s">
        <v>8</v>
      </c>
      <c r="E3410" t="s">
        <v>7747</v>
      </c>
    </row>
    <row r="3411" spans="1:5" x14ac:dyDescent="0.3">
      <c r="A3411" t="s">
        <v>7748</v>
      </c>
      <c r="B3411" t="s">
        <v>1568</v>
      </c>
      <c r="C3411" t="s">
        <v>5576</v>
      </c>
      <c r="D3411" t="s">
        <v>8</v>
      </c>
      <c r="E3411" t="s">
        <v>7749</v>
      </c>
    </row>
    <row r="3412" spans="1:5" x14ac:dyDescent="0.3">
      <c r="A3412" t="s">
        <v>7750</v>
      </c>
      <c r="B3412" t="s">
        <v>3209</v>
      </c>
      <c r="C3412" t="s">
        <v>5155</v>
      </c>
      <c r="D3412" t="s">
        <v>8</v>
      </c>
      <c r="E3412" t="s">
        <v>7751</v>
      </c>
    </row>
    <row r="3413" spans="1:5" x14ac:dyDescent="0.3">
      <c r="A3413" t="s">
        <v>7752</v>
      </c>
      <c r="B3413" t="s">
        <v>3209</v>
      </c>
      <c r="C3413" t="s">
        <v>4769</v>
      </c>
      <c r="D3413" t="s">
        <v>8</v>
      </c>
      <c r="E3413" t="s">
        <v>7753</v>
      </c>
    </row>
    <row r="3414" spans="1:5" x14ac:dyDescent="0.3">
      <c r="A3414" t="s">
        <v>7754</v>
      </c>
      <c r="B3414" t="s">
        <v>2884</v>
      </c>
      <c r="C3414" t="s">
        <v>5863</v>
      </c>
      <c r="D3414" t="s">
        <v>8</v>
      </c>
      <c r="E3414" t="s">
        <v>7755</v>
      </c>
    </row>
    <row r="3415" spans="1:5" x14ac:dyDescent="0.3">
      <c r="A3415" t="s">
        <v>7756</v>
      </c>
      <c r="B3415" t="s">
        <v>1497</v>
      </c>
      <c r="C3415" t="s">
        <v>3469</v>
      </c>
      <c r="D3415" t="s">
        <v>8</v>
      </c>
      <c r="E3415" t="s">
        <v>7757</v>
      </c>
    </row>
    <row r="3416" spans="1:5" x14ac:dyDescent="0.3">
      <c r="A3416" t="s">
        <v>7758</v>
      </c>
      <c r="B3416" t="s">
        <v>3209</v>
      </c>
      <c r="C3416" t="s">
        <v>5917</v>
      </c>
      <c r="D3416" t="s">
        <v>8</v>
      </c>
      <c r="E3416" t="s">
        <v>7759</v>
      </c>
    </row>
    <row r="3417" spans="1:5" x14ac:dyDescent="0.3">
      <c r="A3417" t="s">
        <v>7760</v>
      </c>
      <c r="B3417" t="s">
        <v>1568</v>
      </c>
      <c r="C3417" t="s">
        <v>5380</v>
      </c>
      <c r="D3417" t="s">
        <v>8</v>
      </c>
      <c r="E3417" t="s">
        <v>7761</v>
      </c>
    </row>
    <row r="3418" spans="1:5" x14ac:dyDescent="0.3">
      <c r="A3418" t="s">
        <v>7762</v>
      </c>
      <c r="B3418" t="s">
        <v>3209</v>
      </c>
      <c r="C3418" t="s">
        <v>5055</v>
      </c>
      <c r="D3418" t="s">
        <v>8</v>
      </c>
      <c r="E3418" t="s">
        <v>7763</v>
      </c>
    </row>
    <row r="3419" spans="1:5" x14ac:dyDescent="0.3">
      <c r="A3419" t="s">
        <v>7764</v>
      </c>
      <c r="B3419" t="s">
        <v>1568</v>
      </c>
      <c r="C3419" t="s">
        <v>3279</v>
      </c>
      <c r="D3419" t="s">
        <v>8</v>
      </c>
      <c r="E3419" t="s">
        <v>7765</v>
      </c>
    </row>
    <row r="3420" spans="1:5" x14ac:dyDescent="0.3">
      <c r="A3420" t="s">
        <v>7766</v>
      </c>
      <c r="B3420" t="s">
        <v>3264</v>
      </c>
      <c r="C3420" t="s">
        <v>3572</v>
      </c>
      <c r="D3420" t="s">
        <v>8</v>
      </c>
      <c r="E3420" t="s">
        <v>7767</v>
      </c>
    </row>
    <row r="3421" spans="1:5" x14ac:dyDescent="0.3">
      <c r="A3421" t="s">
        <v>7768</v>
      </c>
      <c r="B3421" t="s">
        <v>1568</v>
      </c>
      <c r="C3421" t="s">
        <v>6291</v>
      </c>
      <c r="D3421" t="s">
        <v>8</v>
      </c>
      <c r="E3421" t="s">
        <v>7769</v>
      </c>
    </row>
    <row r="3422" spans="1:5" x14ac:dyDescent="0.3">
      <c r="A3422" t="s">
        <v>7770</v>
      </c>
      <c r="B3422" t="s">
        <v>1568</v>
      </c>
      <c r="C3422" t="s">
        <v>4907</v>
      </c>
      <c r="D3422" t="s">
        <v>8</v>
      </c>
      <c r="E3422" t="s">
        <v>7771</v>
      </c>
    </row>
    <row r="3423" spans="1:5" x14ac:dyDescent="0.3">
      <c r="A3423" t="s">
        <v>7772</v>
      </c>
      <c r="B3423" t="s">
        <v>1568</v>
      </c>
      <c r="C3423" t="s">
        <v>3749</v>
      </c>
      <c r="D3423" t="s">
        <v>8</v>
      </c>
      <c r="E3423" t="s">
        <v>7773</v>
      </c>
    </row>
    <row r="3424" spans="1:5" x14ac:dyDescent="0.3">
      <c r="A3424" t="s">
        <v>7774</v>
      </c>
      <c r="B3424" t="s">
        <v>1568</v>
      </c>
      <c r="C3424" t="s">
        <v>3285</v>
      </c>
      <c r="D3424" t="s">
        <v>8</v>
      </c>
      <c r="E3424" t="s">
        <v>7775</v>
      </c>
    </row>
    <row r="3425" spans="1:5" x14ac:dyDescent="0.3">
      <c r="A3425" t="s">
        <v>7776</v>
      </c>
      <c r="B3425" t="s">
        <v>1497</v>
      </c>
      <c r="C3425" t="s">
        <v>4401</v>
      </c>
      <c r="D3425" t="s">
        <v>8</v>
      </c>
      <c r="E3425" t="s">
        <v>7777</v>
      </c>
    </row>
    <row r="3426" spans="1:5" x14ac:dyDescent="0.3">
      <c r="A3426" t="s">
        <v>7778</v>
      </c>
      <c r="B3426" t="s">
        <v>1568</v>
      </c>
      <c r="C3426" t="s">
        <v>6313</v>
      </c>
      <c r="D3426" t="s">
        <v>8</v>
      </c>
      <c r="E3426" t="s">
        <v>7779</v>
      </c>
    </row>
    <row r="3427" spans="1:5" x14ac:dyDescent="0.3">
      <c r="A3427" t="s">
        <v>7780</v>
      </c>
      <c r="B3427" t="s">
        <v>1568</v>
      </c>
      <c r="C3427" t="s">
        <v>4282</v>
      </c>
      <c r="D3427" t="s">
        <v>8</v>
      </c>
      <c r="E3427" t="s">
        <v>7781</v>
      </c>
    </row>
    <row r="3428" spans="1:5" x14ac:dyDescent="0.3">
      <c r="A3428" t="s">
        <v>7782</v>
      </c>
      <c r="B3428" t="s">
        <v>2115</v>
      </c>
      <c r="C3428" t="s">
        <v>3531</v>
      </c>
      <c r="D3428" t="s">
        <v>8</v>
      </c>
      <c r="E3428" t="s">
        <v>7783</v>
      </c>
    </row>
    <row r="3429" spans="1:5" x14ac:dyDescent="0.3">
      <c r="A3429" t="s">
        <v>7784</v>
      </c>
      <c r="B3429" t="s">
        <v>2884</v>
      </c>
      <c r="C3429" t="s">
        <v>3543</v>
      </c>
      <c r="D3429" t="s">
        <v>8</v>
      </c>
      <c r="E3429" t="s">
        <v>7785</v>
      </c>
    </row>
    <row r="3430" spans="1:5" x14ac:dyDescent="0.3">
      <c r="A3430" t="s">
        <v>7786</v>
      </c>
      <c r="B3430" t="s">
        <v>3209</v>
      </c>
      <c r="C3430" t="s">
        <v>4182</v>
      </c>
      <c r="D3430" t="s">
        <v>8</v>
      </c>
      <c r="E3430" t="s">
        <v>7787</v>
      </c>
    </row>
    <row r="3431" spans="1:5" x14ac:dyDescent="0.3">
      <c r="A3431" t="s">
        <v>7788</v>
      </c>
      <c r="B3431" t="s">
        <v>3209</v>
      </c>
      <c r="C3431" t="s">
        <v>6074</v>
      </c>
      <c r="D3431" t="s">
        <v>8</v>
      </c>
      <c r="E3431" t="s">
        <v>7789</v>
      </c>
    </row>
    <row r="3432" spans="1:5" x14ac:dyDescent="0.3">
      <c r="A3432" t="s">
        <v>7790</v>
      </c>
      <c r="B3432" t="s">
        <v>3209</v>
      </c>
      <c r="C3432" t="s">
        <v>3396</v>
      </c>
      <c r="D3432" t="s">
        <v>8</v>
      </c>
      <c r="E3432" t="s">
        <v>7791</v>
      </c>
    </row>
    <row r="3433" spans="1:5" x14ac:dyDescent="0.3">
      <c r="A3433" t="s">
        <v>7792</v>
      </c>
      <c r="B3433" t="s">
        <v>1568</v>
      </c>
      <c r="C3433" t="s">
        <v>3493</v>
      </c>
      <c r="D3433" t="s">
        <v>8</v>
      </c>
      <c r="E3433" t="s">
        <v>7793</v>
      </c>
    </row>
    <row r="3434" spans="1:5" x14ac:dyDescent="0.3">
      <c r="A3434" t="s">
        <v>7794</v>
      </c>
      <c r="B3434" t="s">
        <v>4036</v>
      </c>
      <c r="C3434" t="s">
        <v>3381</v>
      </c>
      <c r="D3434" t="s">
        <v>8</v>
      </c>
      <c r="E3434" t="s">
        <v>7795</v>
      </c>
    </row>
    <row r="3435" spans="1:5" x14ac:dyDescent="0.3">
      <c r="A3435" t="s">
        <v>7796</v>
      </c>
      <c r="B3435" t="s">
        <v>1568</v>
      </c>
      <c r="C3435" t="s">
        <v>4494</v>
      </c>
      <c r="D3435" t="s">
        <v>8</v>
      </c>
      <c r="E3435" t="s">
        <v>7797</v>
      </c>
    </row>
    <row r="3436" spans="1:5" x14ac:dyDescent="0.3">
      <c r="A3436" t="s">
        <v>7798</v>
      </c>
      <c r="B3436" t="s">
        <v>2274</v>
      </c>
      <c r="C3436" t="s">
        <v>5219</v>
      </c>
      <c r="D3436" t="s">
        <v>8</v>
      </c>
      <c r="E3436" t="s">
        <v>7799</v>
      </c>
    </row>
    <row r="3437" spans="1:5" x14ac:dyDescent="0.3">
      <c r="A3437" t="s">
        <v>7800</v>
      </c>
      <c r="B3437" t="s">
        <v>2884</v>
      </c>
      <c r="C3437" t="s">
        <v>3381</v>
      </c>
      <c r="D3437" t="s">
        <v>8</v>
      </c>
      <c r="E3437" t="s">
        <v>7801</v>
      </c>
    </row>
    <row r="3438" spans="1:5" x14ac:dyDescent="0.3">
      <c r="A3438" t="s">
        <v>7802</v>
      </c>
      <c r="B3438" t="s">
        <v>275</v>
      </c>
      <c r="C3438" t="s">
        <v>3569</v>
      </c>
      <c r="D3438" t="s">
        <v>8</v>
      </c>
      <c r="E3438" t="s">
        <v>7803</v>
      </c>
    </row>
    <row r="3439" spans="1:5" x14ac:dyDescent="0.3">
      <c r="A3439" t="s">
        <v>7804</v>
      </c>
      <c r="B3439" t="s">
        <v>3209</v>
      </c>
      <c r="C3439" t="s">
        <v>4572</v>
      </c>
      <c r="D3439" t="s">
        <v>8</v>
      </c>
      <c r="E3439" t="s">
        <v>7805</v>
      </c>
    </row>
    <row r="3440" spans="1:5" x14ac:dyDescent="0.3">
      <c r="A3440" t="s">
        <v>7806</v>
      </c>
      <c r="B3440" t="s">
        <v>2884</v>
      </c>
      <c r="C3440" t="s">
        <v>3633</v>
      </c>
      <c r="D3440" t="s">
        <v>8</v>
      </c>
      <c r="E3440" t="s">
        <v>7807</v>
      </c>
    </row>
    <row r="3441" spans="1:5" x14ac:dyDescent="0.3">
      <c r="A3441" t="s">
        <v>7808</v>
      </c>
      <c r="B3441" t="s">
        <v>1568</v>
      </c>
      <c r="C3441" t="s">
        <v>5064</v>
      </c>
      <c r="D3441" t="s">
        <v>8</v>
      </c>
      <c r="E3441" t="s">
        <v>7809</v>
      </c>
    </row>
    <row r="3442" spans="1:5" x14ac:dyDescent="0.3">
      <c r="A3442" t="s">
        <v>7810</v>
      </c>
      <c r="B3442" t="s">
        <v>1469</v>
      </c>
      <c r="C3442" t="s">
        <v>3513</v>
      </c>
      <c r="D3442" t="s">
        <v>8</v>
      </c>
      <c r="E3442" t="s">
        <v>7811</v>
      </c>
    </row>
    <row r="3443" spans="1:5" x14ac:dyDescent="0.3">
      <c r="A3443" t="s">
        <v>7812</v>
      </c>
      <c r="B3443" t="s">
        <v>3209</v>
      </c>
      <c r="C3443" t="s">
        <v>5239</v>
      </c>
      <c r="D3443" t="s">
        <v>8</v>
      </c>
      <c r="E3443" t="s">
        <v>7813</v>
      </c>
    </row>
    <row r="3444" spans="1:5" x14ac:dyDescent="0.3">
      <c r="A3444" t="s">
        <v>7814</v>
      </c>
      <c r="B3444" t="s">
        <v>3209</v>
      </c>
      <c r="C3444" t="s">
        <v>3710</v>
      </c>
      <c r="D3444" t="s">
        <v>8</v>
      </c>
      <c r="E3444" t="s">
        <v>7815</v>
      </c>
    </row>
    <row r="3445" spans="1:5" x14ac:dyDescent="0.3">
      <c r="A3445" t="s">
        <v>7816</v>
      </c>
      <c r="B3445" t="s">
        <v>1497</v>
      </c>
      <c r="C3445" t="s">
        <v>3837</v>
      </c>
      <c r="D3445" t="s">
        <v>8</v>
      </c>
      <c r="E3445" t="s">
        <v>7817</v>
      </c>
    </row>
    <row r="3446" spans="1:5" x14ac:dyDescent="0.3">
      <c r="A3446" t="s">
        <v>7818</v>
      </c>
      <c r="B3446" t="s">
        <v>1568</v>
      </c>
      <c r="C3446" t="s">
        <v>3384</v>
      </c>
      <c r="D3446" t="s">
        <v>8</v>
      </c>
      <c r="E3446" t="s">
        <v>7819</v>
      </c>
    </row>
    <row r="3447" spans="1:5" x14ac:dyDescent="0.3">
      <c r="A3447" t="s">
        <v>7820</v>
      </c>
      <c r="B3447" t="s">
        <v>3264</v>
      </c>
      <c r="C3447" t="s">
        <v>3548</v>
      </c>
      <c r="D3447" t="s">
        <v>8</v>
      </c>
      <c r="E3447" t="s">
        <v>7821</v>
      </c>
    </row>
    <row r="3448" spans="1:5" x14ac:dyDescent="0.3">
      <c r="A3448" t="s">
        <v>7822</v>
      </c>
      <c r="B3448" t="s">
        <v>1469</v>
      </c>
      <c r="C3448" t="s">
        <v>4575</v>
      </c>
      <c r="D3448" t="s">
        <v>8</v>
      </c>
      <c r="E3448" t="s">
        <v>7823</v>
      </c>
    </row>
    <row r="3449" spans="1:5" x14ac:dyDescent="0.3">
      <c r="A3449" t="s">
        <v>7824</v>
      </c>
      <c r="B3449" t="s">
        <v>1568</v>
      </c>
      <c r="C3449" t="s">
        <v>5080</v>
      </c>
      <c r="D3449" t="s">
        <v>8</v>
      </c>
      <c r="E3449" t="s">
        <v>7825</v>
      </c>
    </row>
    <row r="3450" spans="1:5" x14ac:dyDescent="0.3">
      <c r="A3450" t="s">
        <v>7826</v>
      </c>
      <c r="B3450" t="s">
        <v>1568</v>
      </c>
      <c r="C3450" t="s">
        <v>3333</v>
      </c>
      <c r="D3450" t="s">
        <v>4228</v>
      </c>
      <c r="E3450" t="s">
        <v>7827</v>
      </c>
    </row>
    <row r="3451" spans="1:5" x14ac:dyDescent="0.3">
      <c r="A3451" t="s">
        <v>7828</v>
      </c>
      <c r="B3451" t="s">
        <v>1568</v>
      </c>
      <c r="C3451" t="s">
        <v>4888</v>
      </c>
      <c r="D3451" t="s">
        <v>2635</v>
      </c>
      <c r="E3451" t="s">
        <v>7829</v>
      </c>
    </row>
    <row r="3452" spans="1:5" x14ac:dyDescent="0.3">
      <c r="A3452" t="s">
        <v>7830</v>
      </c>
      <c r="B3452" t="s">
        <v>1497</v>
      </c>
      <c r="C3452" t="s">
        <v>4285</v>
      </c>
      <c r="D3452" t="s">
        <v>8</v>
      </c>
      <c r="E3452" t="s">
        <v>7831</v>
      </c>
    </row>
    <row r="3453" spans="1:5" x14ac:dyDescent="0.3">
      <c r="A3453" t="s">
        <v>7832</v>
      </c>
      <c r="B3453" t="s">
        <v>2208</v>
      </c>
      <c r="C3453" t="s">
        <v>3285</v>
      </c>
      <c r="D3453" t="s">
        <v>8</v>
      </c>
      <c r="E3453" t="s">
        <v>7833</v>
      </c>
    </row>
    <row r="3454" spans="1:5" x14ac:dyDescent="0.3">
      <c r="A3454" t="s">
        <v>7834</v>
      </c>
      <c r="B3454" t="s">
        <v>2884</v>
      </c>
      <c r="C3454" t="s">
        <v>5184</v>
      </c>
      <c r="D3454" t="s">
        <v>8</v>
      </c>
      <c r="E3454" t="s">
        <v>7835</v>
      </c>
    </row>
    <row r="3455" spans="1:5" x14ac:dyDescent="0.3">
      <c r="A3455" t="s">
        <v>7836</v>
      </c>
      <c r="B3455" t="s">
        <v>3209</v>
      </c>
      <c r="C3455" t="s">
        <v>4868</v>
      </c>
      <c r="D3455" t="s">
        <v>8</v>
      </c>
      <c r="E3455" t="s">
        <v>7837</v>
      </c>
    </row>
    <row r="3456" spans="1:5" x14ac:dyDescent="0.3">
      <c r="A3456" t="s">
        <v>7838</v>
      </c>
      <c r="B3456" t="s">
        <v>1568</v>
      </c>
      <c r="C3456" t="s">
        <v>3699</v>
      </c>
      <c r="D3456" t="s">
        <v>8</v>
      </c>
      <c r="E3456" t="s">
        <v>7839</v>
      </c>
    </row>
    <row r="3457" spans="1:5" x14ac:dyDescent="0.3">
      <c r="A3457" t="s">
        <v>7840</v>
      </c>
      <c r="B3457" t="s">
        <v>3209</v>
      </c>
      <c r="C3457" t="s">
        <v>7841</v>
      </c>
      <c r="D3457" t="s">
        <v>8</v>
      </c>
      <c r="E3457" t="s">
        <v>7842</v>
      </c>
    </row>
    <row r="3458" spans="1:5" x14ac:dyDescent="0.3">
      <c r="A3458" t="s">
        <v>7843</v>
      </c>
      <c r="B3458" t="s">
        <v>1568</v>
      </c>
      <c r="C3458" t="s">
        <v>3642</v>
      </c>
      <c r="D3458" t="s">
        <v>8</v>
      </c>
      <c r="E3458" t="s">
        <v>7844</v>
      </c>
    </row>
    <row r="3459" spans="1:5" x14ac:dyDescent="0.3">
      <c r="A3459" t="s">
        <v>7845</v>
      </c>
      <c r="B3459" t="s">
        <v>3209</v>
      </c>
      <c r="C3459" t="s">
        <v>3435</v>
      </c>
      <c r="D3459" t="s">
        <v>8</v>
      </c>
      <c r="E3459" t="s">
        <v>7846</v>
      </c>
    </row>
    <row r="3460" spans="1:5" x14ac:dyDescent="0.3">
      <c r="A3460" t="s">
        <v>7847</v>
      </c>
      <c r="B3460" t="s">
        <v>3209</v>
      </c>
      <c r="C3460" t="s">
        <v>5523</v>
      </c>
      <c r="D3460" t="s">
        <v>8</v>
      </c>
      <c r="E3460" t="s">
        <v>7848</v>
      </c>
    </row>
    <row r="3461" spans="1:5" x14ac:dyDescent="0.3">
      <c r="A3461" t="s">
        <v>7849</v>
      </c>
      <c r="B3461" t="s">
        <v>1568</v>
      </c>
      <c r="C3461" t="s">
        <v>4322</v>
      </c>
      <c r="D3461" t="s">
        <v>8</v>
      </c>
      <c r="E3461" t="s">
        <v>7850</v>
      </c>
    </row>
    <row r="3462" spans="1:5" x14ac:dyDescent="0.3">
      <c r="A3462" t="s">
        <v>7851</v>
      </c>
      <c r="B3462" t="s">
        <v>1568</v>
      </c>
      <c r="C3462" t="s">
        <v>4710</v>
      </c>
      <c r="D3462" t="s">
        <v>8</v>
      </c>
      <c r="E3462" t="s">
        <v>7852</v>
      </c>
    </row>
    <row r="3463" spans="1:5" x14ac:dyDescent="0.3">
      <c r="A3463" t="s">
        <v>7853</v>
      </c>
      <c r="B3463" t="s">
        <v>1469</v>
      </c>
      <c r="C3463" t="s">
        <v>3420</v>
      </c>
      <c r="D3463" t="s">
        <v>8</v>
      </c>
      <c r="E3463" t="s">
        <v>7854</v>
      </c>
    </row>
    <row r="3464" spans="1:5" x14ac:dyDescent="0.3">
      <c r="A3464" t="s">
        <v>7855</v>
      </c>
      <c r="B3464" t="s">
        <v>2274</v>
      </c>
      <c r="C3464" t="s">
        <v>4855</v>
      </c>
      <c r="D3464" t="s">
        <v>8</v>
      </c>
      <c r="E3464" t="s">
        <v>7856</v>
      </c>
    </row>
    <row r="3465" spans="1:5" x14ac:dyDescent="0.3">
      <c r="A3465" t="s">
        <v>7857</v>
      </c>
      <c r="B3465" t="s">
        <v>1469</v>
      </c>
      <c r="C3465" t="s">
        <v>4625</v>
      </c>
      <c r="D3465" t="s">
        <v>8</v>
      </c>
      <c r="E3465" t="s">
        <v>7858</v>
      </c>
    </row>
    <row r="3466" spans="1:5" x14ac:dyDescent="0.3">
      <c r="A3466" t="s">
        <v>7859</v>
      </c>
      <c r="B3466" t="s">
        <v>1568</v>
      </c>
      <c r="C3466" t="s">
        <v>3888</v>
      </c>
      <c r="D3466" t="s">
        <v>8</v>
      </c>
      <c r="E3466" t="s">
        <v>7860</v>
      </c>
    </row>
    <row r="3467" spans="1:5" x14ac:dyDescent="0.3">
      <c r="A3467" t="s">
        <v>7861</v>
      </c>
      <c r="B3467" t="s">
        <v>2037</v>
      </c>
      <c r="C3467" t="s">
        <v>4757</v>
      </c>
      <c r="D3467" t="s">
        <v>8</v>
      </c>
      <c r="E3467" t="s">
        <v>7862</v>
      </c>
    </row>
    <row r="3468" spans="1:5" x14ac:dyDescent="0.3">
      <c r="A3468" t="s">
        <v>7863</v>
      </c>
      <c r="B3468" t="s">
        <v>3209</v>
      </c>
      <c r="C3468" t="s">
        <v>6053</v>
      </c>
      <c r="D3468" t="s">
        <v>8</v>
      </c>
      <c r="E3468" t="s">
        <v>7864</v>
      </c>
    </row>
    <row r="3469" spans="1:5" x14ac:dyDescent="0.3">
      <c r="A3469" t="s">
        <v>7865</v>
      </c>
      <c r="B3469" t="s">
        <v>2037</v>
      </c>
      <c r="C3469" t="s">
        <v>4801</v>
      </c>
      <c r="D3469" t="s">
        <v>8</v>
      </c>
      <c r="E3469" t="s">
        <v>7866</v>
      </c>
    </row>
    <row r="3470" spans="1:5" x14ac:dyDescent="0.3">
      <c r="A3470" t="s">
        <v>7867</v>
      </c>
      <c r="B3470" t="s">
        <v>2884</v>
      </c>
      <c r="C3470" t="s">
        <v>3438</v>
      </c>
      <c r="D3470" t="s">
        <v>8</v>
      </c>
      <c r="E3470" t="s">
        <v>7868</v>
      </c>
    </row>
    <row r="3471" spans="1:5" x14ac:dyDescent="0.3">
      <c r="A3471" t="s">
        <v>7869</v>
      </c>
      <c r="B3471" t="s">
        <v>3209</v>
      </c>
      <c r="C3471" t="s">
        <v>4518</v>
      </c>
      <c r="D3471" t="s">
        <v>8</v>
      </c>
      <c r="E3471" t="s">
        <v>7870</v>
      </c>
    </row>
    <row r="3472" spans="1:5" x14ac:dyDescent="0.3">
      <c r="A3472" t="s">
        <v>7871</v>
      </c>
      <c r="B3472" t="s">
        <v>1568</v>
      </c>
      <c r="C3472" t="s">
        <v>3359</v>
      </c>
      <c r="D3472" t="s">
        <v>8</v>
      </c>
      <c r="E3472" t="s">
        <v>7872</v>
      </c>
    </row>
    <row r="3473" spans="1:5" x14ac:dyDescent="0.3">
      <c r="A3473" t="s">
        <v>7873</v>
      </c>
      <c r="B3473" t="s">
        <v>1766</v>
      </c>
      <c r="C3473" t="s">
        <v>3285</v>
      </c>
      <c r="D3473" t="s">
        <v>8</v>
      </c>
      <c r="E3473" t="s">
        <v>7874</v>
      </c>
    </row>
    <row r="3474" spans="1:5" x14ac:dyDescent="0.3">
      <c r="A3474" t="s">
        <v>7875</v>
      </c>
      <c r="B3474" t="s">
        <v>2884</v>
      </c>
      <c r="C3474" t="s">
        <v>4705</v>
      </c>
      <c r="D3474" t="s">
        <v>8</v>
      </c>
      <c r="E3474" t="s">
        <v>7876</v>
      </c>
    </row>
    <row r="3475" spans="1:5" x14ac:dyDescent="0.3">
      <c r="A3475" t="s">
        <v>7877</v>
      </c>
      <c r="B3475" t="s">
        <v>2115</v>
      </c>
      <c r="C3475" t="s">
        <v>3531</v>
      </c>
      <c r="D3475" t="s">
        <v>8</v>
      </c>
      <c r="E3475" t="s">
        <v>7878</v>
      </c>
    </row>
    <row r="3476" spans="1:5" x14ac:dyDescent="0.3">
      <c r="A3476" t="s">
        <v>7879</v>
      </c>
      <c r="B3476" t="s">
        <v>1497</v>
      </c>
      <c r="C3476" t="s">
        <v>4958</v>
      </c>
      <c r="D3476" t="s">
        <v>8</v>
      </c>
      <c r="E3476" t="s">
        <v>7880</v>
      </c>
    </row>
    <row r="3477" spans="1:5" x14ac:dyDescent="0.3">
      <c r="A3477" t="s">
        <v>7881</v>
      </c>
      <c r="B3477" t="s">
        <v>2115</v>
      </c>
      <c r="C3477" t="s">
        <v>3888</v>
      </c>
      <c r="D3477" t="s">
        <v>8</v>
      </c>
      <c r="E3477" t="s">
        <v>7882</v>
      </c>
    </row>
    <row r="3478" spans="1:5" x14ac:dyDescent="0.3">
      <c r="A3478" t="s">
        <v>7883</v>
      </c>
      <c r="B3478" t="s">
        <v>2884</v>
      </c>
      <c r="C3478" t="s">
        <v>3837</v>
      </c>
      <c r="D3478" t="s">
        <v>8</v>
      </c>
      <c r="E3478" t="s">
        <v>7884</v>
      </c>
    </row>
    <row r="3479" spans="1:5" x14ac:dyDescent="0.3">
      <c r="A3479" t="s">
        <v>7885</v>
      </c>
      <c r="B3479" t="s">
        <v>1636</v>
      </c>
      <c r="C3479" t="s">
        <v>3216</v>
      </c>
      <c r="D3479" t="s">
        <v>8</v>
      </c>
      <c r="E3479" t="s">
        <v>7886</v>
      </c>
    </row>
    <row r="3480" spans="1:5" x14ac:dyDescent="0.3">
      <c r="A3480" t="s">
        <v>7887</v>
      </c>
      <c r="B3480" t="s">
        <v>2274</v>
      </c>
      <c r="C3480" t="s">
        <v>3376</v>
      </c>
      <c r="D3480" t="s">
        <v>3306</v>
      </c>
      <c r="E3480" t="s">
        <v>7888</v>
      </c>
    </row>
    <row r="3481" spans="1:5" x14ac:dyDescent="0.3">
      <c r="A3481" t="s">
        <v>7889</v>
      </c>
      <c r="B3481" t="s">
        <v>2884</v>
      </c>
      <c r="C3481" t="s">
        <v>4934</v>
      </c>
      <c r="D3481" t="s">
        <v>8</v>
      </c>
      <c r="E3481" t="s">
        <v>7890</v>
      </c>
    </row>
    <row r="3482" spans="1:5" x14ac:dyDescent="0.3">
      <c r="A3482" t="s">
        <v>7891</v>
      </c>
      <c r="B3482" t="s">
        <v>1497</v>
      </c>
      <c r="C3482" t="s">
        <v>3723</v>
      </c>
      <c r="D3482" t="s">
        <v>8</v>
      </c>
      <c r="E3482" t="s">
        <v>7892</v>
      </c>
    </row>
    <row r="3483" spans="1:5" x14ac:dyDescent="0.3">
      <c r="A3483" t="s">
        <v>7893</v>
      </c>
      <c r="B3483" t="s">
        <v>3209</v>
      </c>
      <c r="C3483" t="s">
        <v>5072</v>
      </c>
      <c r="D3483" t="s">
        <v>8</v>
      </c>
      <c r="E3483" t="s">
        <v>7894</v>
      </c>
    </row>
    <row r="3484" spans="1:5" x14ac:dyDescent="0.3">
      <c r="A3484" t="s">
        <v>7895</v>
      </c>
      <c r="B3484" t="s">
        <v>3209</v>
      </c>
      <c r="C3484" t="s">
        <v>3907</v>
      </c>
      <c r="D3484" t="s">
        <v>8</v>
      </c>
      <c r="E3484" t="s">
        <v>7896</v>
      </c>
    </row>
    <row r="3485" spans="1:5" x14ac:dyDescent="0.3">
      <c r="A3485" t="s">
        <v>7897</v>
      </c>
      <c r="B3485" t="s">
        <v>1568</v>
      </c>
      <c r="C3485" t="s">
        <v>6254</v>
      </c>
      <c r="D3485" t="s">
        <v>8</v>
      </c>
      <c r="E3485" t="s">
        <v>7898</v>
      </c>
    </row>
    <row r="3486" spans="1:5" x14ac:dyDescent="0.3">
      <c r="A3486" t="s">
        <v>7899</v>
      </c>
      <c r="B3486" t="s">
        <v>129</v>
      </c>
      <c r="C3486" t="s">
        <v>4285</v>
      </c>
      <c r="D3486" t="s">
        <v>8</v>
      </c>
      <c r="E3486" t="s">
        <v>7900</v>
      </c>
    </row>
    <row r="3487" spans="1:5" x14ac:dyDescent="0.3">
      <c r="A3487" t="s">
        <v>7901</v>
      </c>
      <c r="B3487" t="s">
        <v>1568</v>
      </c>
      <c r="C3487" t="s">
        <v>4113</v>
      </c>
      <c r="D3487" t="s">
        <v>8</v>
      </c>
      <c r="E3487" t="s">
        <v>7902</v>
      </c>
    </row>
    <row r="3488" spans="1:5" x14ac:dyDescent="0.3">
      <c r="A3488" t="s">
        <v>7903</v>
      </c>
      <c r="B3488" t="s">
        <v>3209</v>
      </c>
      <c r="C3488" t="s">
        <v>4865</v>
      </c>
      <c r="D3488" t="s">
        <v>8</v>
      </c>
      <c r="E3488" t="s">
        <v>7904</v>
      </c>
    </row>
    <row r="3489" spans="1:5" x14ac:dyDescent="0.3">
      <c r="A3489" t="s">
        <v>7905</v>
      </c>
      <c r="B3489" t="s">
        <v>1568</v>
      </c>
      <c r="C3489" t="s">
        <v>7906</v>
      </c>
      <c r="D3489" t="s">
        <v>8</v>
      </c>
      <c r="E3489" t="s">
        <v>7907</v>
      </c>
    </row>
    <row r="3490" spans="1:5" x14ac:dyDescent="0.3">
      <c r="A3490" t="s">
        <v>7908</v>
      </c>
      <c r="B3490" t="s">
        <v>2115</v>
      </c>
      <c r="C3490" t="s">
        <v>3548</v>
      </c>
      <c r="D3490" t="s">
        <v>8</v>
      </c>
      <c r="E3490" t="s">
        <v>7909</v>
      </c>
    </row>
    <row r="3491" spans="1:5" x14ac:dyDescent="0.3">
      <c r="A3491" t="s">
        <v>7910</v>
      </c>
      <c r="B3491" t="s">
        <v>1568</v>
      </c>
      <c r="C3491" t="s">
        <v>3784</v>
      </c>
      <c r="D3491" t="s">
        <v>8</v>
      </c>
      <c r="E3491" t="s">
        <v>7911</v>
      </c>
    </row>
    <row r="3492" spans="1:5" x14ac:dyDescent="0.3">
      <c r="A3492" t="s">
        <v>7912</v>
      </c>
      <c r="B3492" t="s">
        <v>2884</v>
      </c>
      <c r="C3492" t="s">
        <v>3560</v>
      </c>
      <c r="D3492" t="s">
        <v>8</v>
      </c>
      <c r="E3492" t="s">
        <v>7913</v>
      </c>
    </row>
    <row r="3493" spans="1:5" x14ac:dyDescent="0.3">
      <c r="A3493" t="s">
        <v>7914</v>
      </c>
      <c r="B3493" t="s">
        <v>1568</v>
      </c>
      <c r="C3493" t="s">
        <v>4000</v>
      </c>
      <c r="D3493" t="s">
        <v>8</v>
      </c>
      <c r="E3493" t="s">
        <v>7915</v>
      </c>
    </row>
    <row r="3494" spans="1:5" x14ac:dyDescent="0.3">
      <c r="A3494" t="s">
        <v>7916</v>
      </c>
      <c r="B3494" t="s">
        <v>1568</v>
      </c>
      <c r="C3494" t="s">
        <v>3888</v>
      </c>
      <c r="D3494" t="s">
        <v>8</v>
      </c>
      <c r="E3494" t="s">
        <v>7917</v>
      </c>
    </row>
    <row r="3495" spans="1:5" x14ac:dyDescent="0.3">
      <c r="A3495" t="s">
        <v>7918</v>
      </c>
      <c r="B3495" t="s">
        <v>3209</v>
      </c>
      <c r="C3495" t="s">
        <v>5994</v>
      </c>
      <c r="D3495" t="s">
        <v>8</v>
      </c>
      <c r="E3495" t="s">
        <v>7919</v>
      </c>
    </row>
    <row r="3496" spans="1:5" x14ac:dyDescent="0.3">
      <c r="A3496" t="s">
        <v>7920</v>
      </c>
      <c r="B3496" t="s">
        <v>1568</v>
      </c>
      <c r="C3496" t="s">
        <v>7921</v>
      </c>
      <c r="D3496" t="s">
        <v>8</v>
      </c>
      <c r="E3496" t="s">
        <v>7922</v>
      </c>
    </row>
    <row r="3497" spans="1:5" x14ac:dyDescent="0.3">
      <c r="A3497" t="s">
        <v>7923</v>
      </c>
      <c r="B3497" t="s">
        <v>1568</v>
      </c>
      <c r="C3497" t="s">
        <v>3866</v>
      </c>
      <c r="D3497" t="s">
        <v>8</v>
      </c>
      <c r="E3497" t="s">
        <v>7924</v>
      </c>
    </row>
    <row r="3498" spans="1:5" x14ac:dyDescent="0.3">
      <c r="A3498" t="s">
        <v>7925</v>
      </c>
      <c r="B3498" t="s">
        <v>2208</v>
      </c>
      <c r="C3498" t="s">
        <v>3381</v>
      </c>
      <c r="D3498" t="s">
        <v>8</v>
      </c>
      <c r="E3498" t="s">
        <v>7926</v>
      </c>
    </row>
    <row r="3499" spans="1:5" x14ac:dyDescent="0.3">
      <c r="A3499" t="s">
        <v>7927</v>
      </c>
      <c r="B3499" t="s">
        <v>3209</v>
      </c>
      <c r="C3499" t="s">
        <v>3365</v>
      </c>
      <c r="D3499" t="s">
        <v>8</v>
      </c>
      <c r="E3499" t="s">
        <v>7928</v>
      </c>
    </row>
    <row r="3500" spans="1:5" x14ac:dyDescent="0.3">
      <c r="A3500" t="s">
        <v>7929</v>
      </c>
      <c r="B3500" t="s">
        <v>1557</v>
      </c>
      <c r="C3500" t="s">
        <v>3888</v>
      </c>
      <c r="D3500" t="s">
        <v>8</v>
      </c>
      <c r="E3500" t="s">
        <v>7930</v>
      </c>
    </row>
    <row r="3501" spans="1:5" x14ac:dyDescent="0.3">
      <c r="A3501" t="s">
        <v>7931</v>
      </c>
      <c r="B3501" t="s">
        <v>1568</v>
      </c>
      <c r="C3501" t="s">
        <v>4575</v>
      </c>
      <c r="D3501" t="s">
        <v>8</v>
      </c>
      <c r="E3501" t="s">
        <v>7932</v>
      </c>
    </row>
    <row r="3502" spans="1:5" x14ac:dyDescent="0.3">
      <c r="A3502" t="s">
        <v>7933</v>
      </c>
      <c r="B3502" t="s">
        <v>2904</v>
      </c>
      <c r="C3502" t="s">
        <v>3285</v>
      </c>
      <c r="D3502" t="s">
        <v>8</v>
      </c>
      <c r="E3502" t="s">
        <v>7934</v>
      </c>
    </row>
    <row r="3503" spans="1:5" x14ac:dyDescent="0.3">
      <c r="A3503" t="s">
        <v>7935</v>
      </c>
      <c r="B3503" t="s">
        <v>1568</v>
      </c>
      <c r="C3503" t="s">
        <v>5744</v>
      </c>
      <c r="D3503" t="s">
        <v>8</v>
      </c>
      <c r="E3503" t="s">
        <v>7936</v>
      </c>
    </row>
    <row r="3504" spans="1:5" x14ac:dyDescent="0.3">
      <c r="A3504" t="s">
        <v>7937</v>
      </c>
      <c r="B3504" t="s">
        <v>1694</v>
      </c>
      <c r="C3504" t="s">
        <v>3513</v>
      </c>
      <c r="D3504" t="s">
        <v>8</v>
      </c>
      <c r="E3504" t="s">
        <v>7938</v>
      </c>
    </row>
    <row r="3505" spans="1:5" x14ac:dyDescent="0.3">
      <c r="A3505" t="s">
        <v>7939</v>
      </c>
      <c r="B3505" t="s">
        <v>2274</v>
      </c>
      <c r="C3505" t="s">
        <v>3315</v>
      </c>
      <c r="D3505" t="s">
        <v>3316</v>
      </c>
      <c r="E3505" t="s">
        <v>7940</v>
      </c>
    </row>
    <row r="3506" spans="1:5" x14ac:dyDescent="0.3">
      <c r="A3506" t="s">
        <v>7941</v>
      </c>
      <c r="B3506" t="s">
        <v>1497</v>
      </c>
      <c r="C3506" t="s">
        <v>3548</v>
      </c>
      <c r="D3506" t="s">
        <v>8</v>
      </c>
      <c r="E3506" t="s">
        <v>7942</v>
      </c>
    </row>
    <row r="3507" spans="1:5" x14ac:dyDescent="0.3">
      <c r="A3507" t="s">
        <v>7943</v>
      </c>
      <c r="B3507" t="s">
        <v>1694</v>
      </c>
      <c r="C3507" t="s">
        <v>3642</v>
      </c>
      <c r="D3507" t="s">
        <v>8</v>
      </c>
      <c r="E3507" t="s">
        <v>7944</v>
      </c>
    </row>
    <row r="3508" spans="1:5" x14ac:dyDescent="0.3">
      <c r="A3508" t="s">
        <v>7945</v>
      </c>
      <c r="B3508" t="s">
        <v>1568</v>
      </c>
      <c r="C3508" t="s">
        <v>3376</v>
      </c>
      <c r="D3508" t="s">
        <v>8</v>
      </c>
      <c r="E3508" t="s">
        <v>7946</v>
      </c>
    </row>
    <row r="3509" spans="1:5" x14ac:dyDescent="0.3">
      <c r="A3509" t="s">
        <v>7947</v>
      </c>
      <c r="B3509" t="s">
        <v>1568</v>
      </c>
      <c r="C3509" t="s">
        <v>3216</v>
      </c>
      <c r="D3509" t="s">
        <v>8</v>
      </c>
      <c r="E3509" t="s">
        <v>7948</v>
      </c>
    </row>
    <row r="3510" spans="1:5" x14ac:dyDescent="0.3">
      <c r="A3510" t="s">
        <v>7949</v>
      </c>
      <c r="B3510" t="s">
        <v>1497</v>
      </c>
      <c r="C3510" t="s">
        <v>4793</v>
      </c>
      <c r="D3510" t="s">
        <v>8</v>
      </c>
      <c r="E3510" t="s">
        <v>7950</v>
      </c>
    </row>
    <row r="3511" spans="1:5" x14ac:dyDescent="0.3">
      <c r="A3511" t="s">
        <v>7951</v>
      </c>
      <c r="B3511" t="s">
        <v>1497</v>
      </c>
      <c r="C3511" t="s">
        <v>3513</v>
      </c>
      <c r="D3511" t="s">
        <v>8</v>
      </c>
      <c r="E3511" t="s">
        <v>7952</v>
      </c>
    </row>
    <row r="3512" spans="1:5" x14ac:dyDescent="0.3">
      <c r="A3512" t="s">
        <v>7953</v>
      </c>
      <c r="B3512" t="s">
        <v>2876</v>
      </c>
      <c r="C3512" t="s">
        <v>3888</v>
      </c>
      <c r="D3512" t="s">
        <v>8</v>
      </c>
      <c r="E3512" t="s">
        <v>7954</v>
      </c>
    </row>
    <row r="3513" spans="1:5" x14ac:dyDescent="0.3">
      <c r="A3513" t="s">
        <v>7955</v>
      </c>
      <c r="B3513" t="s">
        <v>3209</v>
      </c>
      <c r="C3513" t="s">
        <v>3801</v>
      </c>
      <c r="D3513" t="s">
        <v>8</v>
      </c>
      <c r="E3513" t="s">
        <v>7956</v>
      </c>
    </row>
    <row r="3514" spans="1:5" x14ac:dyDescent="0.3">
      <c r="A3514" t="s">
        <v>7957</v>
      </c>
      <c r="B3514" t="s">
        <v>1636</v>
      </c>
      <c r="C3514" t="s">
        <v>4353</v>
      </c>
      <c r="D3514" t="s">
        <v>8</v>
      </c>
      <c r="E3514" t="s">
        <v>7958</v>
      </c>
    </row>
    <row r="3515" spans="1:5" x14ac:dyDescent="0.3">
      <c r="A3515" t="s">
        <v>7959</v>
      </c>
      <c r="B3515" t="s">
        <v>275</v>
      </c>
      <c r="C3515" t="s">
        <v>3285</v>
      </c>
      <c r="D3515" t="s">
        <v>8</v>
      </c>
      <c r="E3515" t="s">
        <v>7960</v>
      </c>
    </row>
    <row r="3516" spans="1:5" x14ac:dyDescent="0.3">
      <c r="A3516" t="s">
        <v>7961</v>
      </c>
      <c r="B3516" t="s">
        <v>1568</v>
      </c>
      <c r="C3516" t="s">
        <v>4231</v>
      </c>
      <c r="D3516" t="s">
        <v>8</v>
      </c>
      <c r="E3516" t="s">
        <v>7962</v>
      </c>
    </row>
    <row r="3517" spans="1:5" x14ac:dyDescent="0.3">
      <c r="A3517" t="s">
        <v>7963</v>
      </c>
      <c r="B3517" t="s">
        <v>1497</v>
      </c>
      <c r="C3517" t="s">
        <v>4481</v>
      </c>
      <c r="D3517" t="s">
        <v>8</v>
      </c>
      <c r="E3517" t="s">
        <v>7964</v>
      </c>
    </row>
    <row r="3518" spans="1:5" x14ac:dyDescent="0.3">
      <c r="A3518" t="s">
        <v>7965</v>
      </c>
      <c r="B3518" t="s">
        <v>1469</v>
      </c>
      <c r="C3518" t="s">
        <v>3875</v>
      </c>
      <c r="D3518" t="s">
        <v>8</v>
      </c>
      <c r="E3518" t="s">
        <v>7966</v>
      </c>
    </row>
    <row r="3519" spans="1:5" x14ac:dyDescent="0.3">
      <c r="A3519" t="s">
        <v>7967</v>
      </c>
      <c r="B3519" t="s">
        <v>2274</v>
      </c>
      <c r="C3519" t="s">
        <v>3315</v>
      </c>
      <c r="D3519" t="s">
        <v>3306</v>
      </c>
      <c r="E3519" t="s">
        <v>7968</v>
      </c>
    </row>
    <row r="3520" spans="1:5" x14ac:dyDescent="0.3">
      <c r="A3520" t="s">
        <v>7969</v>
      </c>
      <c r="B3520" t="s">
        <v>1568</v>
      </c>
      <c r="C3520" t="s">
        <v>3216</v>
      </c>
      <c r="D3520" t="s">
        <v>8</v>
      </c>
      <c r="E3520" t="s">
        <v>7970</v>
      </c>
    </row>
    <row r="3521" spans="1:5" x14ac:dyDescent="0.3">
      <c r="A3521" t="s">
        <v>7971</v>
      </c>
      <c r="B3521" t="s">
        <v>1469</v>
      </c>
      <c r="C3521" t="s">
        <v>4713</v>
      </c>
      <c r="D3521" t="s">
        <v>8</v>
      </c>
      <c r="E3521" t="s">
        <v>7972</v>
      </c>
    </row>
    <row r="3522" spans="1:5" x14ac:dyDescent="0.3">
      <c r="A3522" t="s">
        <v>7973</v>
      </c>
      <c r="B3522" t="s">
        <v>1497</v>
      </c>
      <c r="C3522" t="s">
        <v>3384</v>
      </c>
      <c r="D3522" t="s">
        <v>8</v>
      </c>
      <c r="E3522" t="s">
        <v>7974</v>
      </c>
    </row>
    <row r="3523" spans="1:5" x14ac:dyDescent="0.3">
      <c r="A3523" t="s">
        <v>7975</v>
      </c>
      <c r="B3523" t="s">
        <v>1568</v>
      </c>
      <c r="C3523" t="s">
        <v>4644</v>
      </c>
      <c r="D3523" t="s">
        <v>8</v>
      </c>
      <c r="E3523" t="s">
        <v>7976</v>
      </c>
    </row>
    <row r="3524" spans="1:5" x14ac:dyDescent="0.3">
      <c r="A3524" t="s">
        <v>7977</v>
      </c>
      <c r="B3524" t="s">
        <v>2884</v>
      </c>
      <c r="C3524" t="s">
        <v>3960</v>
      </c>
      <c r="D3524" t="s">
        <v>8</v>
      </c>
      <c r="E3524" t="s">
        <v>7978</v>
      </c>
    </row>
    <row r="3525" spans="1:5" x14ac:dyDescent="0.3">
      <c r="A3525" t="s">
        <v>7979</v>
      </c>
      <c r="B3525" t="s">
        <v>1568</v>
      </c>
      <c r="C3525" t="s">
        <v>3723</v>
      </c>
      <c r="D3525" t="s">
        <v>8</v>
      </c>
      <c r="E3525" t="s">
        <v>7980</v>
      </c>
    </row>
    <row r="3526" spans="1:5" x14ac:dyDescent="0.3">
      <c r="A3526" t="s">
        <v>7981</v>
      </c>
      <c r="B3526" t="s">
        <v>1568</v>
      </c>
      <c r="C3526" t="s">
        <v>3852</v>
      </c>
      <c r="D3526" t="s">
        <v>8</v>
      </c>
      <c r="E3526" t="s">
        <v>7982</v>
      </c>
    </row>
    <row r="3527" spans="1:5" x14ac:dyDescent="0.3">
      <c r="A3527" t="s">
        <v>7983</v>
      </c>
      <c r="B3527" t="s">
        <v>1497</v>
      </c>
      <c r="C3527" t="s">
        <v>5637</v>
      </c>
      <c r="D3527" t="s">
        <v>8</v>
      </c>
      <c r="E3527" t="s">
        <v>7984</v>
      </c>
    </row>
    <row r="3528" spans="1:5" x14ac:dyDescent="0.3">
      <c r="A3528" t="s">
        <v>7985</v>
      </c>
      <c r="B3528" t="s">
        <v>1469</v>
      </c>
      <c r="C3528" t="s">
        <v>5094</v>
      </c>
      <c r="D3528" t="s">
        <v>8</v>
      </c>
      <c r="E3528" t="s">
        <v>7986</v>
      </c>
    </row>
    <row r="3529" spans="1:5" x14ac:dyDescent="0.3">
      <c r="A3529" t="s">
        <v>7987</v>
      </c>
      <c r="B3529" t="s">
        <v>1469</v>
      </c>
      <c r="C3529" t="s">
        <v>5595</v>
      </c>
      <c r="D3529" t="s">
        <v>8</v>
      </c>
      <c r="E3529" t="s">
        <v>7988</v>
      </c>
    </row>
    <row r="3530" spans="1:5" x14ac:dyDescent="0.3">
      <c r="A3530" t="s">
        <v>7989</v>
      </c>
      <c r="B3530" t="s">
        <v>2884</v>
      </c>
      <c r="C3530" t="s">
        <v>3584</v>
      </c>
      <c r="D3530" t="s">
        <v>8</v>
      </c>
      <c r="E3530" t="s">
        <v>7990</v>
      </c>
    </row>
    <row r="3531" spans="1:5" x14ac:dyDescent="0.3">
      <c r="A3531" t="s">
        <v>7991</v>
      </c>
      <c r="B3531" t="s">
        <v>2884</v>
      </c>
      <c r="C3531" t="s">
        <v>3411</v>
      </c>
      <c r="D3531" t="s">
        <v>8</v>
      </c>
      <c r="E3531" t="s">
        <v>7992</v>
      </c>
    </row>
    <row r="3532" spans="1:5" x14ac:dyDescent="0.3">
      <c r="A3532" t="s">
        <v>7993</v>
      </c>
      <c r="B3532" t="s">
        <v>2274</v>
      </c>
      <c r="C3532" t="s">
        <v>3633</v>
      </c>
      <c r="D3532" t="s">
        <v>8</v>
      </c>
      <c r="E3532" t="s">
        <v>7994</v>
      </c>
    </row>
    <row r="3533" spans="1:5" x14ac:dyDescent="0.3">
      <c r="A3533" t="s">
        <v>7995</v>
      </c>
      <c r="B3533" t="s">
        <v>1497</v>
      </c>
      <c r="C3533" t="s">
        <v>3548</v>
      </c>
      <c r="D3533" t="s">
        <v>8</v>
      </c>
      <c r="E3533" t="s">
        <v>7996</v>
      </c>
    </row>
    <row r="3534" spans="1:5" x14ac:dyDescent="0.3">
      <c r="A3534" t="s">
        <v>7997</v>
      </c>
      <c r="B3534" t="s">
        <v>1568</v>
      </c>
      <c r="C3534" t="s">
        <v>4512</v>
      </c>
      <c r="D3534" t="s">
        <v>8</v>
      </c>
      <c r="E3534" t="s">
        <v>7998</v>
      </c>
    </row>
    <row r="3535" spans="1:5" x14ac:dyDescent="0.3">
      <c r="A3535" t="s">
        <v>7999</v>
      </c>
      <c r="B3535" t="s">
        <v>2744</v>
      </c>
      <c r="C3535" t="s">
        <v>5804</v>
      </c>
      <c r="D3535" t="s">
        <v>8</v>
      </c>
      <c r="E3535" t="s">
        <v>8000</v>
      </c>
    </row>
    <row r="3536" spans="1:5" x14ac:dyDescent="0.3">
      <c r="A3536" t="s">
        <v>8001</v>
      </c>
      <c r="B3536" t="s">
        <v>1497</v>
      </c>
      <c r="C3536" t="s">
        <v>3781</v>
      </c>
      <c r="D3536" t="s">
        <v>8</v>
      </c>
      <c r="E3536" t="s">
        <v>8002</v>
      </c>
    </row>
    <row r="3537" spans="1:5" x14ac:dyDescent="0.3">
      <c r="A3537" t="s">
        <v>8003</v>
      </c>
      <c r="B3537" t="s">
        <v>3209</v>
      </c>
      <c r="C3537" t="s">
        <v>4175</v>
      </c>
      <c r="D3537" t="s">
        <v>8</v>
      </c>
      <c r="E3537" t="s">
        <v>8004</v>
      </c>
    </row>
    <row r="3538" spans="1:5" x14ac:dyDescent="0.3">
      <c r="A3538" t="s">
        <v>8005</v>
      </c>
      <c r="B3538" t="s">
        <v>275</v>
      </c>
      <c r="C3538" t="s">
        <v>3481</v>
      </c>
      <c r="D3538" t="s">
        <v>8</v>
      </c>
      <c r="E3538" t="s">
        <v>8006</v>
      </c>
    </row>
    <row r="3539" spans="1:5" x14ac:dyDescent="0.3">
      <c r="A3539" t="s">
        <v>8007</v>
      </c>
      <c r="B3539" t="s">
        <v>3209</v>
      </c>
      <c r="C3539" t="s">
        <v>3499</v>
      </c>
      <c r="D3539" t="s">
        <v>8</v>
      </c>
      <c r="E3539" t="s">
        <v>8008</v>
      </c>
    </row>
    <row r="3540" spans="1:5" x14ac:dyDescent="0.3">
      <c r="A3540" t="s">
        <v>8009</v>
      </c>
      <c r="B3540" t="s">
        <v>3209</v>
      </c>
      <c r="C3540" t="s">
        <v>5301</v>
      </c>
      <c r="D3540" t="s">
        <v>8</v>
      </c>
      <c r="E3540" t="s">
        <v>8010</v>
      </c>
    </row>
    <row r="3541" spans="1:5" x14ac:dyDescent="0.3">
      <c r="A3541" t="s">
        <v>8011</v>
      </c>
      <c r="B3541" t="s">
        <v>1497</v>
      </c>
      <c r="C3541" t="s">
        <v>4460</v>
      </c>
      <c r="D3541" t="s">
        <v>8</v>
      </c>
      <c r="E3541" t="s">
        <v>8012</v>
      </c>
    </row>
    <row r="3542" spans="1:5" x14ac:dyDescent="0.3">
      <c r="A3542" t="s">
        <v>8013</v>
      </c>
      <c r="B3542" t="s">
        <v>1568</v>
      </c>
      <c r="C3542" t="s">
        <v>3939</v>
      </c>
      <c r="D3542" t="s">
        <v>8</v>
      </c>
      <c r="E3542" t="s">
        <v>8014</v>
      </c>
    </row>
    <row r="3543" spans="1:5" x14ac:dyDescent="0.3">
      <c r="A3543" t="s">
        <v>8015</v>
      </c>
      <c r="B3543" t="s">
        <v>2274</v>
      </c>
      <c r="C3543" t="s">
        <v>3411</v>
      </c>
      <c r="D3543" t="s">
        <v>8</v>
      </c>
      <c r="E3543" t="s">
        <v>8016</v>
      </c>
    </row>
    <row r="3544" spans="1:5" x14ac:dyDescent="0.3">
      <c r="A3544" t="s">
        <v>8017</v>
      </c>
      <c r="B3544" t="s">
        <v>1497</v>
      </c>
      <c r="C3544" t="s">
        <v>3723</v>
      </c>
      <c r="D3544" t="s">
        <v>8</v>
      </c>
      <c r="E3544" t="s">
        <v>8018</v>
      </c>
    </row>
    <row r="3545" spans="1:5" x14ac:dyDescent="0.3">
      <c r="A3545" t="s">
        <v>8019</v>
      </c>
      <c r="B3545" t="s">
        <v>1568</v>
      </c>
      <c r="C3545" t="s">
        <v>5118</v>
      </c>
      <c r="D3545" t="s">
        <v>8</v>
      </c>
      <c r="E3545" t="s">
        <v>8020</v>
      </c>
    </row>
    <row r="3546" spans="1:5" x14ac:dyDescent="0.3">
      <c r="A3546" t="s">
        <v>8021</v>
      </c>
      <c r="B3546" t="s">
        <v>1766</v>
      </c>
      <c r="C3546" t="s">
        <v>3653</v>
      </c>
      <c r="D3546" t="s">
        <v>8</v>
      </c>
      <c r="E3546" t="s">
        <v>8022</v>
      </c>
    </row>
    <row r="3547" spans="1:5" x14ac:dyDescent="0.3">
      <c r="A3547" t="s">
        <v>8023</v>
      </c>
      <c r="B3547" t="s">
        <v>1568</v>
      </c>
      <c r="C3547" t="s">
        <v>5989</v>
      </c>
      <c r="D3547" t="s">
        <v>8</v>
      </c>
      <c r="E3547" t="s">
        <v>8024</v>
      </c>
    </row>
    <row r="3548" spans="1:5" x14ac:dyDescent="0.3">
      <c r="A3548" t="s">
        <v>8025</v>
      </c>
      <c r="B3548" t="s">
        <v>2876</v>
      </c>
      <c r="C3548" t="s">
        <v>4353</v>
      </c>
      <c r="D3548" t="s">
        <v>8</v>
      </c>
      <c r="E3548" t="s">
        <v>8026</v>
      </c>
    </row>
    <row r="3549" spans="1:5" x14ac:dyDescent="0.3">
      <c r="A3549" t="s">
        <v>8027</v>
      </c>
      <c r="B3549" t="s">
        <v>1568</v>
      </c>
      <c r="C3549" t="s">
        <v>4223</v>
      </c>
      <c r="D3549" t="s">
        <v>8</v>
      </c>
      <c r="E3549" t="s">
        <v>8028</v>
      </c>
    </row>
    <row r="3550" spans="1:5" x14ac:dyDescent="0.3">
      <c r="A3550" t="s">
        <v>8029</v>
      </c>
      <c r="B3550" t="s">
        <v>1497</v>
      </c>
      <c r="C3550" t="s">
        <v>3642</v>
      </c>
      <c r="D3550" t="s">
        <v>8</v>
      </c>
      <c r="E3550" t="s">
        <v>8030</v>
      </c>
    </row>
    <row r="3551" spans="1:5" x14ac:dyDescent="0.3">
      <c r="A3551" t="s">
        <v>8031</v>
      </c>
      <c r="B3551" t="s">
        <v>1568</v>
      </c>
      <c r="C3551" t="s">
        <v>3291</v>
      </c>
      <c r="D3551" t="s">
        <v>8</v>
      </c>
      <c r="E3551" t="s">
        <v>8032</v>
      </c>
    </row>
    <row r="3552" spans="1:5" x14ac:dyDescent="0.3">
      <c r="A3552" t="s">
        <v>8033</v>
      </c>
      <c r="B3552" t="s">
        <v>2884</v>
      </c>
      <c r="C3552" t="s">
        <v>4353</v>
      </c>
      <c r="D3552" t="s">
        <v>8</v>
      </c>
      <c r="E3552" t="s">
        <v>8034</v>
      </c>
    </row>
    <row r="3553" spans="1:5" x14ac:dyDescent="0.3">
      <c r="A3553" t="s">
        <v>8035</v>
      </c>
      <c r="B3553" t="s">
        <v>3209</v>
      </c>
      <c r="C3553" t="s">
        <v>3210</v>
      </c>
      <c r="D3553" t="s">
        <v>8</v>
      </c>
      <c r="E3553" t="s">
        <v>8036</v>
      </c>
    </row>
    <row r="3554" spans="1:5" x14ac:dyDescent="0.3">
      <c r="A3554" t="s">
        <v>8037</v>
      </c>
      <c r="B3554" t="s">
        <v>1568</v>
      </c>
      <c r="C3554" t="s">
        <v>4414</v>
      </c>
      <c r="D3554" t="s">
        <v>8</v>
      </c>
      <c r="E3554" t="s">
        <v>8038</v>
      </c>
    </row>
    <row r="3555" spans="1:5" x14ac:dyDescent="0.3">
      <c r="A3555" t="s">
        <v>8039</v>
      </c>
      <c r="B3555" t="s">
        <v>2884</v>
      </c>
      <c r="C3555" t="s">
        <v>3913</v>
      </c>
      <c r="D3555" t="s">
        <v>8</v>
      </c>
      <c r="E3555" t="s">
        <v>8040</v>
      </c>
    </row>
    <row r="3556" spans="1:5" x14ac:dyDescent="0.3">
      <c r="A3556" t="s">
        <v>8041</v>
      </c>
      <c r="B3556" t="s">
        <v>1469</v>
      </c>
      <c r="C3556" t="s">
        <v>4029</v>
      </c>
      <c r="D3556" t="s">
        <v>8</v>
      </c>
      <c r="E3556" t="s">
        <v>8042</v>
      </c>
    </row>
    <row r="3557" spans="1:5" x14ac:dyDescent="0.3">
      <c r="A3557" t="s">
        <v>8043</v>
      </c>
      <c r="B3557" t="s">
        <v>3209</v>
      </c>
      <c r="C3557" t="s">
        <v>4305</v>
      </c>
      <c r="D3557" t="s">
        <v>8</v>
      </c>
      <c r="E3557" t="s">
        <v>8044</v>
      </c>
    </row>
    <row r="3558" spans="1:5" x14ac:dyDescent="0.3">
      <c r="A3558" t="s">
        <v>8045</v>
      </c>
      <c r="B3558" t="s">
        <v>1568</v>
      </c>
      <c r="C3558" t="s">
        <v>3216</v>
      </c>
      <c r="D3558" t="s">
        <v>2635</v>
      </c>
      <c r="E3558" t="s">
        <v>8046</v>
      </c>
    </row>
    <row r="3559" spans="1:5" x14ac:dyDescent="0.3">
      <c r="A3559" t="s">
        <v>8047</v>
      </c>
      <c r="B3559" t="s">
        <v>1469</v>
      </c>
      <c r="C3559" t="s">
        <v>4236</v>
      </c>
      <c r="D3559" t="s">
        <v>8</v>
      </c>
      <c r="E3559" t="s">
        <v>8048</v>
      </c>
    </row>
    <row r="3560" spans="1:5" x14ac:dyDescent="0.3">
      <c r="A3560" t="s">
        <v>8049</v>
      </c>
      <c r="B3560" t="s">
        <v>2884</v>
      </c>
      <c r="C3560" t="s">
        <v>6448</v>
      </c>
      <c r="D3560" t="s">
        <v>8</v>
      </c>
      <c r="E3560" t="s">
        <v>8050</v>
      </c>
    </row>
    <row r="3561" spans="1:5" x14ac:dyDescent="0.3">
      <c r="A3561" t="s">
        <v>8051</v>
      </c>
      <c r="B3561" t="s">
        <v>2884</v>
      </c>
      <c r="C3561" t="s">
        <v>3216</v>
      </c>
      <c r="D3561" t="s">
        <v>8</v>
      </c>
      <c r="E3561" t="s">
        <v>8052</v>
      </c>
    </row>
    <row r="3562" spans="1:5" x14ac:dyDescent="0.3">
      <c r="A3562" t="s">
        <v>8053</v>
      </c>
      <c r="B3562" t="s">
        <v>2274</v>
      </c>
      <c r="C3562" t="s">
        <v>3572</v>
      </c>
      <c r="D3562" t="s">
        <v>8</v>
      </c>
      <c r="E3562" t="s">
        <v>8054</v>
      </c>
    </row>
    <row r="3563" spans="1:5" x14ac:dyDescent="0.3">
      <c r="A3563" t="s">
        <v>8055</v>
      </c>
      <c r="B3563" t="s">
        <v>3209</v>
      </c>
      <c r="C3563" t="s">
        <v>3846</v>
      </c>
      <c r="D3563" t="s">
        <v>8</v>
      </c>
      <c r="E3563" t="s">
        <v>8056</v>
      </c>
    </row>
    <row r="3564" spans="1:5" x14ac:dyDescent="0.3">
      <c r="A3564" t="s">
        <v>8057</v>
      </c>
      <c r="B3564" t="s">
        <v>2208</v>
      </c>
      <c r="C3564" t="s">
        <v>3376</v>
      </c>
      <c r="D3564" t="s">
        <v>8</v>
      </c>
      <c r="E3564" t="s">
        <v>8058</v>
      </c>
    </row>
    <row r="3565" spans="1:5" x14ac:dyDescent="0.3">
      <c r="A3565" t="s">
        <v>8059</v>
      </c>
      <c r="B3565" t="s">
        <v>1568</v>
      </c>
      <c r="C3565" t="s">
        <v>3615</v>
      </c>
      <c r="D3565" t="s">
        <v>8</v>
      </c>
      <c r="E3565" t="s">
        <v>8060</v>
      </c>
    </row>
    <row r="3566" spans="1:5" x14ac:dyDescent="0.3">
      <c r="A3566" t="s">
        <v>8061</v>
      </c>
      <c r="B3566" t="s">
        <v>3685</v>
      </c>
      <c r="C3566" t="s">
        <v>3216</v>
      </c>
      <c r="D3566" t="s">
        <v>1925</v>
      </c>
      <c r="E3566" t="s">
        <v>8062</v>
      </c>
    </row>
    <row r="3567" spans="1:5" x14ac:dyDescent="0.3">
      <c r="A3567" t="s">
        <v>8063</v>
      </c>
      <c r="B3567" t="s">
        <v>2037</v>
      </c>
      <c r="C3567" t="s">
        <v>4353</v>
      </c>
      <c r="D3567" t="s">
        <v>8</v>
      </c>
      <c r="E3567" t="s">
        <v>8064</v>
      </c>
    </row>
    <row r="3568" spans="1:5" x14ac:dyDescent="0.3">
      <c r="A3568" t="s">
        <v>8065</v>
      </c>
      <c r="B3568" t="s">
        <v>1469</v>
      </c>
      <c r="C3568" t="s">
        <v>3475</v>
      </c>
      <c r="D3568" t="s">
        <v>8</v>
      </c>
      <c r="E3568" t="s">
        <v>8066</v>
      </c>
    </row>
    <row r="3569" spans="1:5" x14ac:dyDescent="0.3">
      <c r="A3569" t="s">
        <v>8067</v>
      </c>
      <c r="B3569" t="s">
        <v>1945</v>
      </c>
      <c r="C3569" t="s">
        <v>3420</v>
      </c>
      <c r="D3569" t="s">
        <v>1946</v>
      </c>
      <c r="E3569" t="s">
        <v>8068</v>
      </c>
    </row>
    <row r="3570" spans="1:5" x14ac:dyDescent="0.3">
      <c r="A3570" t="s">
        <v>8069</v>
      </c>
      <c r="B3570" t="s">
        <v>3209</v>
      </c>
      <c r="C3570" t="s">
        <v>4141</v>
      </c>
      <c r="D3570" t="s">
        <v>8</v>
      </c>
      <c r="E3570" t="s">
        <v>8070</v>
      </c>
    </row>
    <row r="3571" spans="1:5" x14ac:dyDescent="0.3">
      <c r="A3571" t="s">
        <v>8071</v>
      </c>
      <c r="B3571" t="s">
        <v>1568</v>
      </c>
      <c r="C3571" t="s">
        <v>3543</v>
      </c>
      <c r="D3571" t="s">
        <v>8</v>
      </c>
      <c r="E3571" t="s">
        <v>8072</v>
      </c>
    </row>
    <row r="3572" spans="1:5" x14ac:dyDescent="0.3">
      <c r="A3572" t="s">
        <v>8073</v>
      </c>
      <c r="B3572" t="s">
        <v>1568</v>
      </c>
      <c r="C3572" t="s">
        <v>3469</v>
      </c>
      <c r="D3572" t="s">
        <v>8</v>
      </c>
      <c r="E3572" t="s">
        <v>8074</v>
      </c>
    </row>
    <row r="3573" spans="1:5" x14ac:dyDescent="0.3">
      <c r="A3573" t="s">
        <v>8075</v>
      </c>
      <c r="B3573" t="s">
        <v>1497</v>
      </c>
      <c r="C3573" t="s">
        <v>3679</v>
      </c>
      <c r="D3573" t="s">
        <v>8</v>
      </c>
      <c r="E3573" t="s">
        <v>8076</v>
      </c>
    </row>
    <row r="3574" spans="1:5" x14ac:dyDescent="0.3">
      <c r="A3574" t="s">
        <v>8077</v>
      </c>
      <c r="B3574" t="s">
        <v>1568</v>
      </c>
      <c r="C3574" t="s">
        <v>3339</v>
      </c>
      <c r="D3574" t="s">
        <v>8</v>
      </c>
      <c r="E3574" t="s">
        <v>8078</v>
      </c>
    </row>
    <row r="3575" spans="1:5" x14ac:dyDescent="0.3">
      <c r="A3575" t="s">
        <v>8079</v>
      </c>
      <c r="B3575" t="s">
        <v>3209</v>
      </c>
      <c r="C3575" t="s">
        <v>6197</v>
      </c>
      <c r="D3575" t="s">
        <v>8</v>
      </c>
      <c r="E3575" t="s">
        <v>8080</v>
      </c>
    </row>
    <row r="3576" spans="1:5" x14ac:dyDescent="0.3">
      <c r="A3576" t="s">
        <v>8081</v>
      </c>
      <c r="B3576" t="s">
        <v>3209</v>
      </c>
      <c r="C3576" t="s">
        <v>4316</v>
      </c>
      <c r="D3576" t="s">
        <v>8</v>
      </c>
      <c r="E3576" t="s">
        <v>8082</v>
      </c>
    </row>
    <row r="3577" spans="1:5" x14ac:dyDescent="0.3">
      <c r="A3577" t="s">
        <v>8083</v>
      </c>
      <c r="B3577" t="s">
        <v>3209</v>
      </c>
      <c r="C3577" t="s">
        <v>4450</v>
      </c>
      <c r="D3577" t="s">
        <v>8</v>
      </c>
      <c r="E3577" t="s">
        <v>8084</v>
      </c>
    </row>
    <row r="3578" spans="1:5" x14ac:dyDescent="0.3">
      <c r="A3578" t="s">
        <v>8085</v>
      </c>
      <c r="B3578" t="s">
        <v>1497</v>
      </c>
      <c r="C3578" t="s">
        <v>4353</v>
      </c>
      <c r="D3578" t="s">
        <v>8</v>
      </c>
      <c r="E3578" t="s">
        <v>8086</v>
      </c>
    </row>
    <row r="3579" spans="1:5" x14ac:dyDescent="0.3">
      <c r="A3579" t="s">
        <v>8087</v>
      </c>
      <c r="B3579" t="s">
        <v>3209</v>
      </c>
      <c r="C3579" t="s">
        <v>5809</v>
      </c>
      <c r="D3579" t="s">
        <v>8</v>
      </c>
      <c r="E3579" t="s">
        <v>8088</v>
      </c>
    </row>
    <row r="3580" spans="1:5" x14ac:dyDescent="0.3">
      <c r="A3580" t="s">
        <v>8089</v>
      </c>
      <c r="B3580" t="s">
        <v>2274</v>
      </c>
      <c r="C3580" t="s">
        <v>3947</v>
      </c>
      <c r="D3580" t="s">
        <v>8</v>
      </c>
      <c r="E3580" t="s">
        <v>8090</v>
      </c>
    </row>
    <row r="3581" spans="1:5" x14ac:dyDescent="0.3">
      <c r="A3581" t="s">
        <v>8091</v>
      </c>
      <c r="B3581" t="s">
        <v>3209</v>
      </c>
      <c r="C3581" t="s">
        <v>5029</v>
      </c>
      <c r="D3581" t="s">
        <v>8</v>
      </c>
      <c r="E3581" t="s">
        <v>8092</v>
      </c>
    </row>
    <row r="3582" spans="1:5" x14ac:dyDescent="0.3">
      <c r="A3582" t="s">
        <v>8093</v>
      </c>
      <c r="B3582" t="s">
        <v>1568</v>
      </c>
      <c r="C3582" t="s">
        <v>3438</v>
      </c>
      <c r="D3582" t="s">
        <v>8</v>
      </c>
      <c r="E3582" t="s">
        <v>8094</v>
      </c>
    </row>
    <row r="3583" spans="1:5" x14ac:dyDescent="0.3">
      <c r="A3583" t="s">
        <v>8095</v>
      </c>
      <c r="B3583" t="s">
        <v>1568</v>
      </c>
      <c r="C3583" t="s">
        <v>3960</v>
      </c>
      <c r="D3583" t="s">
        <v>8</v>
      </c>
      <c r="E3583" t="s">
        <v>8096</v>
      </c>
    </row>
    <row r="3584" spans="1:5" x14ac:dyDescent="0.3">
      <c r="A3584" t="s">
        <v>8097</v>
      </c>
      <c r="B3584" t="s">
        <v>2884</v>
      </c>
      <c r="C3584" t="s">
        <v>4979</v>
      </c>
      <c r="D3584" t="s">
        <v>8</v>
      </c>
      <c r="E3584" t="s">
        <v>8098</v>
      </c>
    </row>
    <row r="3585" spans="1:5" x14ac:dyDescent="0.3">
      <c r="A3585" t="s">
        <v>8099</v>
      </c>
      <c r="B3585" t="s">
        <v>1568</v>
      </c>
      <c r="C3585" t="s">
        <v>4625</v>
      </c>
      <c r="D3585" t="s">
        <v>8</v>
      </c>
      <c r="E3585" t="s">
        <v>8100</v>
      </c>
    </row>
    <row r="3586" spans="1:5" x14ac:dyDescent="0.3">
      <c r="A3586" t="s">
        <v>8101</v>
      </c>
      <c r="B3586" t="s">
        <v>1568</v>
      </c>
      <c r="C3586" t="s">
        <v>6453</v>
      </c>
      <c r="D3586" t="s">
        <v>8</v>
      </c>
      <c r="E3586" t="s">
        <v>8102</v>
      </c>
    </row>
    <row r="3587" spans="1:5" x14ac:dyDescent="0.3">
      <c r="A3587" t="s">
        <v>8103</v>
      </c>
      <c r="B3587" t="s">
        <v>1497</v>
      </c>
      <c r="C3587" t="s">
        <v>3273</v>
      </c>
      <c r="D3587" t="s">
        <v>8</v>
      </c>
      <c r="E3587" t="s">
        <v>8104</v>
      </c>
    </row>
    <row r="3588" spans="1:5" x14ac:dyDescent="0.3">
      <c r="A3588" t="s">
        <v>8105</v>
      </c>
      <c r="B3588" t="s">
        <v>1967</v>
      </c>
      <c r="C3588" t="s">
        <v>3315</v>
      </c>
      <c r="D3588" t="s">
        <v>3316</v>
      </c>
      <c r="E3588" t="s">
        <v>8106</v>
      </c>
    </row>
    <row r="3589" spans="1:5" x14ac:dyDescent="0.3">
      <c r="A3589" t="s">
        <v>8107</v>
      </c>
      <c r="B3589" t="s">
        <v>1636</v>
      </c>
      <c r="C3589" t="s">
        <v>5927</v>
      </c>
      <c r="D3589" t="s">
        <v>8</v>
      </c>
      <c r="E3589" t="s">
        <v>8108</v>
      </c>
    </row>
    <row r="3590" spans="1:5" x14ac:dyDescent="0.3">
      <c r="A3590" t="s">
        <v>8109</v>
      </c>
      <c r="B3590" t="s">
        <v>1568</v>
      </c>
      <c r="C3590" t="s">
        <v>4319</v>
      </c>
      <c r="D3590" t="s">
        <v>8</v>
      </c>
      <c r="E3590" t="s">
        <v>8110</v>
      </c>
    </row>
    <row r="3591" spans="1:5" x14ac:dyDescent="0.3">
      <c r="A3591" t="s">
        <v>8111</v>
      </c>
      <c r="B3591" t="s">
        <v>2884</v>
      </c>
      <c r="C3591" t="s">
        <v>3679</v>
      </c>
      <c r="D3591" t="s">
        <v>8</v>
      </c>
      <c r="E3591" t="s">
        <v>8112</v>
      </c>
    </row>
    <row r="3592" spans="1:5" x14ac:dyDescent="0.3">
      <c r="A3592" t="s">
        <v>8113</v>
      </c>
      <c r="B3592" t="s">
        <v>1568</v>
      </c>
      <c r="C3592" t="s">
        <v>3875</v>
      </c>
      <c r="D3592" t="s">
        <v>8</v>
      </c>
      <c r="E3592" t="s">
        <v>8114</v>
      </c>
    </row>
    <row r="3593" spans="1:5" x14ac:dyDescent="0.3">
      <c r="A3593" t="s">
        <v>8115</v>
      </c>
      <c r="B3593" t="s">
        <v>1568</v>
      </c>
      <c r="C3593" t="s">
        <v>3484</v>
      </c>
      <c r="D3593" t="s">
        <v>8</v>
      </c>
      <c r="E3593" t="s">
        <v>8116</v>
      </c>
    </row>
    <row r="3594" spans="1:5" x14ac:dyDescent="0.3">
      <c r="A3594" t="s">
        <v>8117</v>
      </c>
      <c r="B3594" t="s">
        <v>1568</v>
      </c>
      <c r="C3594" t="s">
        <v>3699</v>
      </c>
      <c r="D3594" t="s">
        <v>8</v>
      </c>
      <c r="E3594" t="s">
        <v>8118</v>
      </c>
    </row>
    <row r="3595" spans="1:5" x14ac:dyDescent="0.3">
      <c r="A3595" t="s">
        <v>8119</v>
      </c>
      <c r="B3595" t="s">
        <v>3209</v>
      </c>
      <c r="C3595" t="s">
        <v>4123</v>
      </c>
      <c r="D3595" t="s">
        <v>8</v>
      </c>
      <c r="E3595" t="s">
        <v>8120</v>
      </c>
    </row>
    <row r="3596" spans="1:5" x14ac:dyDescent="0.3">
      <c r="A3596" t="s">
        <v>8121</v>
      </c>
      <c r="B3596" t="s">
        <v>2884</v>
      </c>
      <c r="C3596" t="s">
        <v>4231</v>
      </c>
      <c r="D3596" t="s">
        <v>8</v>
      </c>
      <c r="E3596" t="s">
        <v>8122</v>
      </c>
    </row>
    <row r="3597" spans="1:5" x14ac:dyDescent="0.3">
      <c r="A3597" t="s">
        <v>8123</v>
      </c>
      <c r="B3597" t="s">
        <v>129</v>
      </c>
      <c r="C3597" t="s">
        <v>3548</v>
      </c>
      <c r="D3597" t="s">
        <v>8</v>
      </c>
      <c r="E3597" t="s">
        <v>8124</v>
      </c>
    </row>
    <row r="3598" spans="1:5" x14ac:dyDescent="0.3">
      <c r="A3598" t="s">
        <v>8125</v>
      </c>
      <c r="B3598" t="s">
        <v>3209</v>
      </c>
      <c r="C3598" t="s">
        <v>5206</v>
      </c>
      <c r="D3598" t="s">
        <v>8</v>
      </c>
      <c r="E3598" t="s">
        <v>8126</v>
      </c>
    </row>
    <row r="3599" spans="1:5" x14ac:dyDescent="0.3">
      <c r="A3599" t="s">
        <v>8127</v>
      </c>
      <c r="B3599" t="s">
        <v>1568</v>
      </c>
      <c r="C3599" t="s">
        <v>4353</v>
      </c>
      <c r="D3599" t="s">
        <v>8</v>
      </c>
      <c r="E3599" t="s">
        <v>8128</v>
      </c>
    </row>
    <row r="3600" spans="1:5" x14ac:dyDescent="0.3">
      <c r="A3600" t="s">
        <v>8129</v>
      </c>
      <c r="B3600" t="s">
        <v>1568</v>
      </c>
      <c r="C3600" t="s">
        <v>6018</v>
      </c>
      <c r="D3600" t="s">
        <v>8</v>
      </c>
      <c r="E3600" t="s">
        <v>8130</v>
      </c>
    </row>
    <row r="3601" spans="1:5" x14ac:dyDescent="0.3">
      <c r="A3601" t="s">
        <v>8131</v>
      </c>
      <c r="B3601" t="s">
        <v>2115</v>
      </c>
      <c r="C3601" t="s">
        <v>3376</v>
      </c>
      <c r="D3601" t="s">
        <v>8</v>
      </c>
      <c r="E3601" t="s">
        <v>8132</v>
      </c>
    </row>
    <row r="3602" spans="1:5" x14ac:dyDescent="0.3">
      <c r="A3602" t="s">
        <v>8133</v>
      </c>
      <c r="B3602" t="s">
        <v>3209</v>
      </c>
      <c r="C3602" t="s">
        <v>6188</v>
      </c>
      <c r="D3602" t="s">
        <v>8</v>
      </c>
      <c r="E3602" t="s">
        <v>8134</v>
      </c>
    </row>
    <row r="3603" spans="1:5" x14ac:dyDescent="0.3">
      <c r="A3603" t="s">
        <v>8135</v>
      </c>
      <c r="B3603" t="s">
        <v>1568</v>
      </c>
      <c r="C3603" t="s">
        <v>3540</v>
      </c>
      <c r="D3603" t="s">
        <v>8</v>
      </c>
      <c r="E3603" t="s">
        <v>8136</v>
      </c>
    </row>
    <row r="3604" spans="1:5" x14ac:dyDescent="0.3">
      <c r="A3604" t="s">
        <v>8137</v>
      </c>
      <c r="B3604" t="s">
        <v>3209</v>
      </c>
      <c r="C3604" t="s">
        <v>6374</v>
      </c>
      <c r="D3604" t="s">
        <v>8</v>
      </c>
      <c r="E3604" t="s">
        <v>8138</v>
      </c>
    </row>
    <row r="3605" spans="1:5" x14ac:dyDescent="0.3">
      <c r="A3605" t="s">
        <v>8139</v>
      </c>
      <c r="B3605" t="s">
        <v>2115</v>
      </c>
      <c r="C3605" t="s">
        <v>4202</v>
      </c>
      <c r="D3605" t="s">
        <v>8</v>
      </c>
      <c r="E3605" t="s">
        <v>8140</v>
      </c>
    </row>
    <row r="3606" spans="1:5" x14ac:dyDescent="0.3">
      <c r="A3606" t="s">
        <v>8141</v>
      </c>
      <c r="B3606" t="s">
        <v>1568</v>
      </c>
      <c r="C3606" t="s">
        <v>4724</v>
      </c>
      <c r="D3606" t="s">
        <v>8</v>
      </c>
      <c r="E3606" t="s">
        <v>8142</v>
      </c>
    </row>
    <row r="3607" spans="1:5" x14ac:dyDescent="0.3">
      <c r="A3607" t="s">
        <v>8143</v>
      </c>
      <c r="B3607" t="s">
        <v>2115</v>
      </c>
      <c r="C3607" t="s">
        <v>3548</v>
      </c>
      <c r="D3607" t="s">
        <v>8</v>
      </c>
      <c r="E3607" t="s">
        <v>8144</v>
      </c>
    </row>
    <row r="3608" spans="1:5" x14ac:dyDescent="0.3">
      <c r="A3608" t="s">
        <v>8145</v>
      </c>
      <c r="B3608" t="s">
        <v>3209</v>
      </c>
      <c r="C3608" t="s">
        <v>3432</v>
      </c>
      <c r="D3608" t="s">
        <v>8</v>
      </c>
      <c r="E3608" t="s">
        <v>8146</v>
      </c>
    </row>
    <row r="3609" spans="1:5" x14ac:dyDescent="0.3">
      <c r="A3609" t="s">
        <v>8147</v>
      </c>
      <c r="B3609" t="s">
        <v>1568</v>
      </c>
      <c r="C3609" t="s">
        <v>3679</v>
      </c>
      <c r="D3609" t="s">
        <v>8</v>
      </c>
      <c r="E3609" t="s">
        <v>8148</v>
      </c>
    </row>
    <row r="3610" spans="1:5" x14ac:dyDescent="0.3">
      <c r="A3610" t="s">
        <v>8149</v>
      </c>
      <c r="B3610" t="s">
        <v>3685</v>
      </c>
      <c r="C3610" t="s">
        <v>3957</v>
      </c>
      <c r="D3610" t="s">
        <v>3306</v>
      </c>
      <c r="E3610" t="s">
        <v>8150</v>
      </c>
    </row>
    <row r="3611" spans="1:5" x14ac:dyDescent="0.3">
      <c r="A3611" t="s">
        <v>8151</v>
      </c>
      <c r="B3611" t="s">
        <v>1568</v>
      </c>
      <c r="C3611" t="s">
        <v>5905</v>
      </c>
      <c r="D3611" t="s">
        <v>8</v>
      </c>
      <c r="E3611" t="s">
        <v>8152</v>
      </c>
    </row>
    <row r="3612" spans="1:5" x14ac:dyDescent="0.3">
      <c r="A3612" t="s">
        <v>8153</v>
      </c>
      <c r="B3612" t="s">
        <v>1497</v>
      </c>
      <c r="C3612" t="s">
        <v>3543</v>
      </c>
      <c r="D3612" t="s">
        <v>8</v>
      </c>
      <c r="E3612" t="s">
        <v>8154</v>
      </c>
    </row>
    <row r="3613" spans="1:5" x14ac:dyDescent="0.3">
      <c r="A3613" t="s">
        <v>8155</v>
      </c>
      <c r="B3613" t="s">
        <v>1568</v>
      </c>
      <c r="C3613" t="s">
        <v>5457</v>
      </c>
      <c r="D3613" t="s">
        <v>8</v>
      </c>
      <c r="E3613" t="s">
        <v>8156</v>
      </c>
    </row>
    <row r="3614" spans="1:5" x14ac:dyDescent="0.3">
      <c r="A3614" t="s">
        <v>8157</v>
      </c>
      <c r="B3614" t="s">
        <v>1568</v>
      </c>
      <c r="C3614" t="s">
        <v>3399</v>
      </c>
      <c r="D3614" t="s">
        <v>8</v>
      </c>
      <c r="E3614" t="s">
        <v>8158</v>
      </c>
    </row>
    <row r="3615" spans="1:5" x14ac:dyDescent="0.3">
      <c r="A3615" t="s">
        <v>8159</v>
      </c>
      <c r="B3615" t="s">
        <v>1568</v>
      </c>
      <c r="C3615" t="s">
        <v>3796</v>
      </c>
      <c r="D3615" t="s">
        <v>8</v>
      </c>
      <c r="E3615" t="s">
        <v>8160</v>
      </c>
    </row>
    <row r="3616" spans="1:5" x14ac:dyDescent="0.3">
      <c r="A3616" t="s">
        <v>8161</v>
      </c>
      <c r="B3616" t="s">
        <v>2286</v>
      </c>
      <c r="C3616" t="s">
        <v>3381</v>
      </c>
      <c r="D3616" t="s">
        <v>8</v>
      </c>
      <c r="E3616" t="s">
        <v>8162</v>
      </c>
    </row>
    <row r="3617" spans="1:5" x14ac:dyDescent="0.3">
      <c r="A3617" t="s">
        <v>8163</v>
      </c>
      <c r="B3617" t="s">
        <v>1967</v>
      </c>
      <c r="C3617" t="s">
        <v>3216</v>
      </c>
      <c r="D3617" t="s">
        <v>2300</v>
      </c>
      <c r="E3617" t="s">
        <v>8164</v>
      </c>
    </row>
    <row r="3618" spans="1:5" x14ac:dyDescent="0.3">
      <c r="A3618" t="s">
        <v>8165</v>
      </c>
      <c r="B3618" t="s">
        <v>1497</v>
      </c>
      <c r="C3618" t="s">
        <v>3376</v>
      </c>
      <c r="D3618" t="s">
        <v>8</v>
      </c>
      <c r="E3618" t="s">
        <v>8166</v>
      </c>
    </row>
    <row r="3619" spans="1:5" x14ac:dyDescent="0.3">
      <c r="A3619" t="s">
        <v>8167</v>
      </c>
      <c r="B3619" t="s">
        <v>3209</v>
      </c>
      <c r="C3619" t="s">
        <v>3267</v>
      </c>
      <c r="D3619" t="s">
        <v>8</v>
      </c>
      <c r="E3619" t="s">
        <v>8168</v>
      </c>
    </row>
    <row r="3620" spans="1:5" x14ac:dyDescent="0.3">
      <c r="A3620" t="s">
        <v>8169</v>
      </c>
      <c r="B3620" t="s">
        <v>3209</v>
      </c>
      <c r="C3620" t="s">
        <v>3869</v>
      </c>
      <c r="D3620" t="s">
        <v>8</v>
      </c>
      <c r="E3620" t="s">
        <v>8170</v>
      </c>
    </row>
    <row r="3621" spans="1:5" x14ac:dyDescent="0.3">
      <c r="A3621" t="s">
        <v>8171</v>
      </c>
      <c r="B3621" t="s">
        <v>3209</v>
      </c>
      <c r="C3621" t="s">
        <v>4996</v>
      </c>
      <c r="D3621" t="s">
        <v>8</v>
      </c>
      <c r="E3621" t="s">
        <v>8172</v>
      </c>
    </row>
    <row r="3622" spans="1:5" x14ac:dyDescent="0.3">
      <c r="A3622" t="s">
        <v>8173</v>
      </c>
      <c r="B3622" t="s">
        <v>2115</v>
      </c>
      <c r="C3622" t="s">
        <v>3359</v>
      </c>
      <c r="D3622" t="s">
        <v>8</v>
      </c>
      <c r="E3622" t="s">
        <v>8174</v>
      </c>
    </row>
    <row r="3623" spans="1:5" x14ac:dyDescent="0.3">
      <c r="A3623" t="s">
        <v>8175</v>
      </c>
      <c r="B3623" t="s">
        <v>1568</v>
      </c>
      <c r="C3623" t="s">
        <v>5801</v>
      </c>
      <c r="D3623" t="s">
        <v>8</v>
      </c>
      <c r="E3623" t="s">
        <v>8176</v>
      </c>
    </row>
    <row r="3624" spans="1:5" x14ac:dyDescent="0.3">
      <c r="A3624" t="s">
        <v>8177</v>
      </c>
      <c r="B3624" t="s">
        <v>1568</v>
      </c>
      <c r="C3624" t="s">
        <v>3679</v>
      </c>
      <c r="D3624" t="s">
        <v>8</v>
      </c>
      <c r="E3624" t="s">
        <v>8178</v>
      </c>
    </row>
    <row r="3625" spans="1:5" x14ac:dyDescent="0.3">
      <c r="A3625" t="s">
        <v>8179</v>
      </c>
      <c r="B3625" t="s">
        <v>3209</v>
      </c>
      <c r="C3625" t="s">
        <v>8180</v>
      </c>
      <c r="D3625" t="s">
        <v>8</v>
      </c>
      <c r="E3625" t="s">
        <v>8181</v>
      </c>
    </row>
    <row r="3626" spans="1:5" x14ac:dyDescent="0.3">
      <c r="A3626" t="s">
        <v>8182</v>
      </c>
      <c r="B3626" t="s">
        <v>1568</v>
      </c>
      <c r="C3626" t="s">
        <v>3339</v>
      </c>
      <c r="D3626" t="s">
        <v>8</v>
      </c>
      <c r="E3626" t="s">
        <v>8183</v>
      </c>
    </row>
    <row r="3627" spans="1:5" x14ac:dyDescent="0.3">
      <c r="A3627" t="s">
        <v>8184</v>
      </c>
      <c r="B3627" t="s">
        <v>2884</v>
      </c>
      <c r="C3627" t="s">
        <v>3947</v>
      </c>
      <c r="D3627" t="s">
        <v>8</v>
      </c>
      <c r="E3627" t="s">
        <v>8185</v>
      </c>
    </row>
    <row r="3628" spans="1:5" x14ac:dyDescent="0.3">
      <c r="A3628" t="s">
        <v>8186</v>
      </c>
      <c r="B3628" t="s">
        <v>3209</v>
      </c>
      <c r="C3628" t="s">
        <v>5075</v>
      </c>
      <c r="D3628" t="s">
        <v>8</v>
      </c>
      <c r="E3628" t="s">
        <v>8187</v>
      </c>
    </row>
    <row r="3629" spans="1:5" x14ac:dyDescent="0.3">
      <c r="A3629" t="s">
        <v>8188</v>
      </c>
      <c r="B3629" t="s">
        <v>2274</v>
      </c>
      <c r="C3629" t="s">
        <v>4285</v>
      </c>
      <c r="D3629" t="s">
        <v>8</v>
      </c>
      <c r="E3629" t="s">
        <v>8189</v>
      </c>
    </row>
    <row r="3630" spans="1:5" x14ac:dyDescent="0.3">
      <c r="A3630" t="s">
        <v>8190</v>
      </c>
      <c r="B3630" t="s">
        <v>3209</v>
      </c>
      <c r="C3630" t="s">
        <v>4699</v>
      </c>
      <c r="D3630" t="s">
        <v>8</v>
      </c>
      <c r="E3630" t="s">
        <v>8191</v>
      </c>
    </row>
    <row r="3631" spans="1:5" x14ac:dyDescent="0.3">
      <c r="A3631" t="s">
        <v>8192</v>
      </c>
      <c r="B3631" t="s">
        <v>3209</v>
      </c>
      <c r="C3631" t="s">
        <v>3658</v>
      </c>
      <c r="D3631" t="s">
        <v>8</v>
      </c>
      <c r="E3631" t="s">
        <v>8193</v>
      </c>
    </row>
    <row r="3632" spans="1:5" x14ac:dyDescent="0.3">
      <c r="A3632" t="s">
        <v>8194</v>
      </c>
      <c r="B3632" t="s">
        <v>3209</v>
      </c>
      <c r="C3632" t="s">
        <v>4539</v>
      </c>
      <c r="D3632" t="s">
        <v>8</v>
      </c>
      <c r="E3632" t="s">
        <v>8195</v>
      </c>
    </row>
    <row r="3633" spans="1:5" x14ac:dyDescent="0.3">
      <c r="A3633" t="s">
        <v>8196</v>
      </c>
      <c r="B3633" t="s">
        <v>2884</v>
      </c>
      <c r="C3633" t="s">
        <v>3653</v>
      </c>
      <c r="D3633" t="s">
        <v>8</v>
      </c>
      <c r="E3633" t="s">
        <v>8197</v>
      </c>
    </row>
    <row r="3634" spans="1:5" x14ac:dyDescent="0.3">
      <c r="A3634" t="s">
        <v>8198</v>
      </c>
      <c r="B3634" t="s">
        <v>1497</v>
      </c>
      <c r="C3634" t="s">
        <v>3319</v>
      </c>
      <c r="D3634" t="s">
        <v>8</v>
      </c>
      <c r="E3634" t="s">
        <v>8199</v>
      </c>
    </row>
    <row r="3635" spans="1:5" x14ac:dyDescent="0.3">
      <c r="A3635" t="s">
        <v>8200</v>
      </c>
      <c r="B3635" t="s">
        <v>1500</v>
      </c>
      <c r="C3635" t="s">
        <v>3381</v>
      </c>
      <c r="D3635" t="s">
        <v>8</v>
      </c>
      <c r="E3635" t="s">
        <v>8201</v>
      </c>
    </row>
    <row r="3636" spans="1:5" x14ac:dyDescent="0.3">
      <c r="A3636" t="s">
        <v>8202</v>
      </c>
      <c r="B3636" t="s">
        <v>1568</v>
      </c>
      <c r="C3636" t="s">
        <v>5436</v>
      </c>
      <c r="D3636" t="s">
        <v>8</v>
      </c>
      <c r="E3636" t="s">
        <v>8203</v>
      </c>
    </row>
    <row r="3637" spans="1:5" x14ac:dyDescent="0.3">
      <c r="A3637" t="s">
        <v>8204</v>
      </c>
      <c r="B3637" t="s">
        <v>1497</v>
      </c>
      <c r="C3637" t="s">
        <v>3888</v>
      </c>
      <c r="D3637" t="s">
        <v>8</v>
      </c>
      <c r="E3637" t="s">
        <v>8205</v>
      </c>
    </row>
    <row r="3638" spans="1:5" x14ac:dyDescent="0.3">
      <c r="A3638" t="s">
        <v>8206</v>
      </c>
      <c r="B3638" t="s">
        <v>1568</v>
      </c>
      <c r="C3638" t="s">
        <v>5447</v>
      </c>
      <c r="D3638" t="s">
        <v>8</v>
      </c>
      <c r="E3638" t="s">
        <v>8207</v>
      </c>
    </row>
    <row r="3639" spans="1:5" x14ac:dyDescent="0.3">
      <c r="A3639" t="s">
        <v>8208</v>
      </c>
      <c r="B3639" t="s">
        <v>3209</v>
      </c>
      <c r="C3639" t="s">
        <v>5550</v>
      </c>
      <c r="D3639" t="s">
        <v>8</v>
      </c>
      <c r="E3639" t="s">
        <v>8209</v>
      </c>
    </row>
    <row r="3640" spans="1:5" x14ac:dyDescent="0.3">
      <c r="A3640" t="s">
        <v>8210</v>
      </c>
      <c r="B3640" t="s">
        <v>5712</v>
      </c>
      <c r="C3640" t="s">
        <v>3216</v>
      </c>
      <c r="D3640" t="s">
        <v>8</v>
      </c>
      <c r="E3640" t="s">
        <v>8211</v>
      </c>
    </row>
    <row r="3641" spans="1:5" x14ac:dyDescent="0.3">
      <c r="A3641" t="s">
        <v>8212</v>
      </c>
      <c r="B3641" t="s">
        <v>1497</v>
      </c>
      <c r="C3641" t="s">
        <v>4669</v>
      </c>
      <c r="D3641" t="s">
        <v>8</v>
      </c>
      <c r="E3641" t="s">
        <v>8213</v>
      </c>
    </row>
    <row r="3642" spans="1:5" x14ac:dyDescent="0.3">
      <c r="A3642" t="s">
        <v>8214</v>
      </c>
      <c r="B3642" t="s">
        <v>1568</v>
      </c>
      <c r="C3642" t="s">
        <v>5652</v>
      </c>
      <c r="D3642" t="s">
        <v>8</v>
      </c>
      <c r="E3642" t="s">
        <v>8215</v>
      </c>
    </row>
    <row r="3643" spans="1:5" x14ac:dyDescent="0.3">
      <c r="A3643" t="s">
        <v>8216</v>
      </c>
      <c r="B3643" t="s">
        <v>1568</v>
      </c>
      <c r="C3643" t="s">
        <v>5407</v>
      </c>
      <c r="D3643" t="s">
        <v>8</v>
      </c>
      <c r="E3643" t="s">
        <v>8217</v>
      </c>
    </row>
    <row r="3644" spans="1:5" x14ac:dyDescent="0.3">
      <c r="A3644" t="s">
        <v>8218</v>
      </c>
      <c r="B3644" t="s">
        <v>2274</v>
      </c>
      <c r="C3644" t="s">
        <v>5333</v>
      </c>
      <c r="D3644" t="s">
        <v>8</v>
      </c>
      <c r="E3644" t="s">
        <v>8219</v>
      </c>
    </row>
    <row r="3645" spans="1:5" x14ac:dyDescent="0.3">
      <c r="A3645" t="s">
        <v>8220</v>
      </c>
      <c r="B3645" t="s">
        <v>1568</v>
      </c>
      <c r="C3645" t="s">
        <v>8221</v>
      </c>
      <c r="D3645" t="s">
        <v>8</v>
      </c>
      <c r="E3645" t="s">
        <v>8222</v>
      </c>
    </row>
    <row r="3646" spans="1:5" x14ac:dyDescent="0.3">
      <c r="A3646" t="s">
        <v>8223</v>
      </c>
      <c r="B3646" t="s">
        <v>1568</v>
      </c>
      <c r="C3646" t="s">
        <v>4244</v>
      </c>
      <c r="D3646" t="s">
        <v>8</v>
      </c>
      <c r="E3646" t="s">
        <v>8224</v>
      </c>
    </row>
    <row r="3647" spans="1:5" x14ac:dyDescent="0.3">
      <c r="A3647" t="s">
        <v>8225</v>
      </c>
      <c r="B3647" t="s">
        <v>1568</v>
      </c>
      <c r="C3647" t="s">
        <v>5467</v>
      </c>
      <c r="D3647" t="s">
        <v>8</v>
      </c>
      <c r="E3647" t="s">
        <v>8226</v>
      </c>
    </row>
    <row r="3648" spans="1:5" x14ac:dyDescent="0.3">
      <c r="A3648" t="s">
        <v>8227</v>
      </c>
      <c r="B3648" t="s">
        <v>129</v>
      </c>
      <c r="C3648" t="s">
        <v>3572</v>
      </c>
      <c r="D3648" t="s">
        <v>8</v>
      </c>
      <c r="E3648" t="s">
        <v>8228</v>
      </c>
    </row>
    <row r="3649" spans="1:5" x14ac:dyDescent="0.3">
      <c r="A3649" t="s">
        <v>8229</v>
      </c>
      <c r="B3649" t="s">
        <v>2884</v>
      </c>
      <c r="C3649" t="s">
        <v>6259</v>
      </c>
      <c r="D3649" t="s">
        <v>8</v>
      </c>
      <c r="E3649" t="s">
        <v>8230</v>
      </c>
    </row>
    <row r="3650" spans="1:5" x14ac:dyDescent="0.3">
      <c r="A3650" t="s">
        <v>8231</v>
      </c>
      <c r="B3650" t="s">
        <v>2274</v>
      </c>
      <c r="C3650" t="s">
        <v>3531</v>
      </c>
      <c r="D3650" t="s">
        <v>3306</v>
      </c>
      <c r="E3650" t="s">
        <v>8232</v>
      </c>
    </row>
    <row r="3651" spans="1:5" x14ac:dyDescent="0.3">
      <c r="A3651" t="s">
        <v>8233</v>
      </c>
      <c r="B3651" t="s">
        <v>2115</v>
      </c>
      <c r="C3651" t="s">
        <v>3376</v>
      </c>
      <c r="D3651" t="s">
        <v>8</v>
      </c>
      <c r="E3651" t="s">
        <v>8234</v>
      </c>
    </row>
    <row r="3652" spans="1:5" x14ac:dyDescent="0.3">
      <c r="A3652" t="s">
        <v>8235</v>
      </c>
      <c r="B3652" t="s">
        <v>1568</v>
      </c>
      <c r="C3652" t="s">
        <v>5649</v>
      </c>
      <c r="D3652" t="s">
        <v>8</v>
      </c>
      <c r="E3652" t="s">
        <v>8236</v>
      </c>
    </row>
    <row r="3653" spans="1:5" x14ac:dyDescent="0.3">
      <c r="A3653" t="s">
        <v>8237</v>
      </c>
      <c r="B3653" t="s">
        <v>275</v>
      </c>
      <c r="C3653" t="s">
        <v>3548</v>
      </c>
      <c r="D3653" t="s">
        <v>8</v>
      </c>
      <c r="E3653" t="s">
        <v>8238</v>
      </c>
    </row>
    <row r="3654" spans="1:5" x14ac:dyDescent="0.3">
      <c r="A3654" t="s">
        <v>8239</v>
      </c>
      <c r="B3654" t="s">
        <v>2115</v>
      </c>
      <c r="C3654" t="s">
        <v>3288</v>
      </c>
      <c r="D3654" t="s">
        <v>8</v>
      </c>
      <c r="E3654" t="s">
        <v>8240</v>
      </c>
    </row>
    <row r="3655" spans="1:5" x14ac:dyDescent="0.3">
      <c r="A3655" t="s">
        <v>8241</v>
      </c>
      <c r="B3655" t="s">
        <v>1568</v>
      </c>
      <c r="C3655" t="s">
        <v>5064</v>
      </c>
      <c r="D3655" t="s">
        <v>8</v>
      </c>
      <c r="E3655" t="s">
        <v>8242</v>
      </c>
    </row>
    <row r="3656" spans="1:5" x14ac:dyDescent="0.3">
      <c r="A3656" t="s">
        <v>8243</v>
      </c>
      <c r="B3656" t="s">
        <v>3209</v>
      </c>
      <c r="C3656" t="s">
        <v>6026</v>
      </c>
      <c r="D3656" t="s">
        <v>8</v>
      </c>
      <c r="E3656" t="s">
        <v>8244</v>
      </c>
    </row>
    <row r="3657" spans="1:5" x14ac:dyDescent="0.3">
      <c r="A3657" t="s">
        <v>8245</v>
      </c>
      <c r="B3657" t="s">
        <v>1568</v>
      </c>
      <c r="C3657" t="s">
        <v>6084</v>
      </c>
      <c r="D3657" t="s">
        <v>8</v>
      </c>
      <c r="E3657" t="s">
        <v>8246</v>
      </c>
    </row>
    <row r="3658" spans="1:5" x14ac:dyDescent="0.3">
      <c r="A3658" t="s">
        <v>8247</v>
      </c>
      <c r="B3658" t="s">
        <v>3209</v>
      </c>
      <c r="C3658" t="s">
        <v>3219</v>
      </c>
      <c r="D3658" t="s">
        <v>8</v>
      </c>
      <c r="E3658" t="s">
        <v>8248</v>
      </c>
    </row>
    <row r="3659" spans="1:5" x14ac:dyDescent="0.3">
      <c r="A3659" t="s">
        <v>8249</v>
      </c>
      <c r="B3659" t="s">
        <v>1568</v>
      </c>
      <c r="C3659" t="s">
        <v>3560</v>
      </c>
      <c r="D3659" t="s">
        <v>8</v>
      </c>
      <c r="E3659" t="s">
        <v>8250</v>
      </c>
    </row>
    <row r="3660" spans="1:5" x14ac:dyDescent="0.3">
      <c r="A3660" t="s">
        <v>8251</v>
      </c>
      <c r="B3660" t="s">
        <v>1568</v>
      </c>
      <c r="C3660" t="s">
        <v>3339</v>
      </c>
      <c r="D3660" t="s">
        <v>8</v>
      </c>
      <c r="E3660" t="s">
        <v>8252</v>
      </c>
    </row>
    <row r="3661" spans="1:5" x14ac:dyDescent="0.3">
      <c r="A3661" t="s">
        <v>8253</v>
      </c>
      <c r="B3661" t="s">
        <v>3209</v>
      </c>
      <c r="C3661" t="s">
        <v>6322</v>
      </c>
      <c r="D3661" t="s">
        <v>8</v>
      </c>
      <c r="E3661" t="s">
        <v>8254</v>
      </c>
    </row>
    <row r="3662" spans="1:5" x14ac:dyDescent="0.3">
      <c r="A3662" t="s">
        <v>8255</v>
      </c>
      <c r="B3662" t="s">
        <v>3209</v>
      </c>
      <c r="C3662" t="s">
        <v>5613</v>
      </c>
      <c r="D3662" t="s">
        <v>8</v>
      </c>
      <c r="E3662" t="s">
        <v>8256</v>
      </c>
    </row>
    <row r="3663" spans="1:5" x14ac:dyDescent="0.3">
      <c r="A3663" t="s">
        <v>8257</v>
      </c>
      <c r="B3663" t="s">
        <v>3209</v>
      </c>
      <c r="C3663" t="s">
        <v>3347</v>
      </c>
      <c r="D3663" t="s">
        <v>8</v>
      </c>
      <c r="E3663" t="s">
        <v>8258</v>
      </c>
    </row>
    <row r="3664" spans="1:5" x14ac:dyDescent="0.3">
      <c r="A3664" t="s">
        <v>8259</v>
      </c>
      <c r="B3664" t="s">
        <v>275</v>
      </c>
      <c r="C3664" t="s">
        <v>4583</v>
      </c>
      <c r="D3664" t="s">
        <v>8</v>
      </c>
      <c r="E3664" t="s">
        <v>8260</v>
      </c>
    </row>
    <row r="3665" spans="1:5" x14ac:dyDescent="0.3">
      <c r="A3665" t="s">
        <v>8261</v>
      </c>
      <c r="B3665" t="s">
        <v>1497</v>
      </c>
      <c r="C3665" t="s">
        <v>3669</v>
      </c>
      <c r="D3665" t="s">
        <v>8</v>
      </c>
      <c r="E3665" t="s">
        <v>8262</v>
      </c>
    </row>
    <row r="3666" spans="1:5" x14ac:dyDescent="0.3">
      <c r="A3666" t="s">
        <v>8263</v>
      </c>
      <c r="B3666" t="s">
        <v>1568</v>
      </c>
      <c r="C3666" t="s">
        <v>3939</v>
      </c>
      <c r="D3666" t="s">
        <v>8</v>
      </c>
      <c r="E3666" t="s">
        <v>8264</v>
      </c>
    </row>
    <row r="3667" spans="1:5" x14ac:dyDescent="0.3">
      <c r="A3667" t="s">
        <v>8265</v>
      </c>
      <c r="B3667" t="s">
        <v>2274</v>
      </c>
      <c r="C3667" t="s">
        <v>5910</v>
      </c>
      <c r="D3667" t="s">
        <v>3306</v>
      </c>
      <c r="E3667" t="s">
        <v>8266</v>
      </c>
    </row>
    <row r="3668" spans="1:5" x14ac:dyDescent="0.3">
      <c r="A3668" t="s">
        <v>8267</v>
      </c>
      <c r="B3668" t="s">
        <v>1568</v>
      </c>
      <c r="C3668" t="s">
        <v>4760</v>
      </c>
      <c r="D3668" t="s">
        <v>8</v>
      </c>
      <c r="E3668" t="s">
        <v>8268</v>
      </c>
    </row>
    <row r="3669" spans="1:5" x14ac:dyDescent="0.3">
      <c r="A3669" t="s">
        <v>8269</v>
      </c>
      <c r="B3669" t="s">
        <v>1497</v>
      </c>
      <c r="C3669" t="s">
        <v>4724</v>
      </c>
      <c r="D3669" t="s">
        <v>8</v>
      </c>
      <c r="E3669" t="s">
        <v>8270</v>
      </c>
    </row>
    <row r="3670" spans="1:5" x14ac:dyDescent="0.3">
      <c r="A3670" t="s">
        <v>8271</v>
      </c>
      <c r="B3670" t="s">
        <v>1497</v>
      </c>
      <c r="C3670" t="s">
        <v>4979</v>
      </c>
      <c r="D3670" t="s">
        <v>8</v>
      </c>
      <c r="E3670" t="s">
        <v>8272</v>
      </c>
    </row>
    <row r="3671" spans="1:5" x14ac:dyDescent="0.3">
      <c r="A3671" t="s">
        <v>8273</v>
      </c>
      <c r="B3671" t="s">
        <v>2037</v>
      </c>
      <c r="C3671" t="s">
        <v>3216</v>
      </c>
      <c r="D3671" t="s">
        <v>8</v>
      </c>
      <c r="E3671" t="s">
        <v>8274</v>
      </c>
    </row>
    <row r="3672" spans="1:5" x14ac:dyDescent="0.3">
      <c r="A3672" t="s">
        <v>8275</v>
      </c>
      <c r="B3672" t="s">
        <v>1568</v>
      </c>
      <c r="C3672" t="s">
        <v>3325</v>
      </c>
      <c r="D3672" t="s">
        <v>8</v>
      </c>
      <c r="E3672" t="s">
        <v>8276</v>
      </c>
    </row>
    <row r="3673" spans="1:5" x14ac:dyDescent="0.3">
      <c r="A3673" t="s">
        <v>8277</v>
      </c>
      <c r="B3673" t="s">
        <v>1568</v>
      </c>
      <c r="C3673" t="s">
        <v>5216</v>
      </c>
      <c r="D3673" t="s">
        <v>8</v>
      </c>
      <c r="E3673" t="s">
        <v>8278</v>
      </c>
    </row>
    <row r="3674" spans="1:5" x14ac:dyDescent="0.3">
      <c r="A3674" t="s">
        <v>8279</v>
      </c>
      <c r="B3674" t="s">
        <v>1568</v>
      </c>
      <c r="C3674" t="s">
        <v>5439</v>
      </c>
      <c r="D3674" t="s">
        <v>8</v>
      </c>
      <c r="E3674" t="s">
        <v>8280</v>
      </c>
    </row>
    <row r="3675" spans="1:5" x14ac:dyDescent="0.3">
      <c r="A3675" t="s">
        <v>8281</v>
      </c>
      <c r="B3675" t="s">
        <v>3209</v>
      </c>
      <c r="C3675" t="s">
        <v>3593</v>
      </c>
      <c r="D3675" t="s">
        <v>8</v>
      </c>
      <c r="E3675" t="s">
        <v>8282</v>
      </c>
    </row>
    <row r="3676" spans="1:5" x14ac:dyDescent="0.3">
      <c r="A3676" t="s">
        <v>8283</v>
      </c>
      <c r="B3676" t="s">
        <v>3209</v>
      </c>
      <c r="C3676" t="s">
        <v>6329</v>
      </c>
      <c r="D3676" t="s">
        <v>8</v>
      </c>
      <c r="E3676" t="s">
        <v>8284</v>
      </c>
    </row>
    <row r="3677" spans="1:5" x14ac:dyDescent="0.3">
      <c r="A3677" t="s">
        <v>8285</v>
      </c>
      <c r="B3677" t="s">
        <v>1568</v>
      </c>
      <c r="C3677" t="s">
        <v>3481</v>
      </c>
      <c r="D3677" t="s">
        <v>8</v>
      </c>
      <c r="E3677" t="s">
        <v>8286</v>
      </c>
    </row>
    <row r="3678" spans="1:5" x14ac:dyDescent="0.3">
      <c r="A3678" t="s">
        <v>8287</v>
      </c>
      <c r="B3678" t="s">
        <v>1568</v>
      </c>
      <c r="C3678" t="s">
        <v>5607</v>
      </c>
      <c r="D3678" t="s">
        <v>8</v>
      </c>
      <c r="E3678" t="s">
        <v>8288</v>
      </c>
    </row>
    <row r="3679" spans="1:5" x14ac:dyDescent="0.3">
      <c r="A3679" t="s">
        <v>8289</v>
      </c>
      <c r="B3679" t="s">
        <v>3478</v>
      </c>
      <c r="C3679" t="s">
        <v>3258</v>
      </c>
      <c r="D3679" t="s">
        <v>8</v>
      </c>
      <c r="E3679" t="s">
        <v>8290</v>
      </c>
    </row>
    <row r="3680" spans="1:5" x14ac:dyDescent="0.3">
      <c r="A3680" t="s">
        <v>8291</v>
      </c>
      <c r="B3680" t="s">
        <v>1568</v>
      </c>
      <c r="C3680" t="s">
        <v>6098</v>
      </c>
      <c r="D3680" t="s">
        <v>8</v>
      </c>
      <c r="E3680" t="s">
        <v>8292</v>
      </c>
    </row>
    <row r="3681" spans="1:5" x14ac:dyDescent="0.3">
      <c r="A3681" t="s">
        <v>8293</v>
      </c>
      <c r="B3681" t="s">
        <v>1568</v>
      </c>
      <c r="C3681" t="s">
        <v>5768</v>
      </c>
      <c r="D3681" t="s">
        <v>8</v>
      </c>
      <c r="E3681" t="s">
        <v>8294</v>
      </c>
    </row>
    <row r="3682" spans="1:5" x14ac:dyDescent="0.3">
      <c r="A3682" t="s">
        <v>8295</v>
      </c>
      <c r="B3682" t="s">
        <v>1568</v>
      </c>
      <c r="C3682" t="s">
        <v>3390</v>
      </c>
      <c r="D3682" t="s">
        <v>8</v>
      </c>
      <c r="E3682" t="s">
        <v>8296</v>
      </c>
    </row>
    <row r="3683" spans="1:5" x14ac:dyDescent="0.3">
      <c r="A3683" t="s">
        <v>8297</v>
      </c>
      <c r="B3683" t="s">
        <v>1568</v>
      </c>
      <c r="C3683" t="s">
        <v>4157</v>
      </c>
      <c r="D3683" t="s">
        <v>8</v>
      </c>
      <c r="E3683" t="s">
        <v>8298</v>
      </c>
    </row>
    <row r="3684" spans="1:5" x14ac:dyDescent="0.3">
      <c r="A3684" t="s">
        <v>8299</v>
      </c>
      <c r="B3684" t="s">
        <v>275</v>
      </c>
      <c r="C3684" t="s">
        <v>3376</v>
      </c>
      <c r="D3684" t="s">
        <v>8</v>
      </c>
      <c r="E3684" t="s">
        <v>8300</v>
      </c>
    </row>
    <row r="3685" spans="1:5" x14ac:dyDescent="0.3">
      <c r="A3685" t="s">
        <v>8301</v>
      </c>
      <c r="B3685" t="s">
        <v>2884</v>
      </c>
      <c r="C3685" t="s">
        <v>4460</v>
      </c>
      <c r="D3685" t="s">
        <v>8</v>
      </c>
      <c r="E3685" t="s">
        <v>8302</v>
      </c>
    </row>
    <row r="3686" spans="1:5" x14ac:dyDescent="0.3">
      <c r="A3686" t="s">
        <v>8303</v>
      </c>
      <c r="B3686" t="s">
        <v>2884</v>
      </c>
      <c r="C3686" t="s">
        <v>3960</v>
      </c>
      <c r="D3686" t="s">
        <v>8</v>
      </c>
      <c r="E3686" t="s">
        <v>8304</v>
      </c>
    </row>
    <row r="3687" spans="1:5" x14ac:dyDescent="0.3">
      <c r="A3687" t="s">
        <v>8305</v>
      </c>
      <c r="B3687" t="s">
        <v>1568</v>
      </c>
      <c r="C3687" t="s">
        <v>3622</v>
      </c>
      <c r="D3687" t="s">
        <v>8</v>
      </c>
      <c r="E3687" t="s">
        <v>8306</v>
      </c>
    </row>
    <row r="3688" spans="1:5" x14ac:dyDescent="0.3">
      <c r="A3688" t="s">
        <v>8307</v>
      </c>
      <c r="B3688" t="s">
        <v>2884</v>
      </c>
      <c r="C3688" t="s">
        <v>3525</v>
      </c>
      <c r="D3688" t="s">
        <v>8</v>
      </c>
      <c r="E3688" t="s">
        <v>8308</v>
      </c>
    </row>
    <row r="3689" spans="1:5" x14ac:dyDescent="0.3">
      <c r="A3689" t="s">
        <v>8309</v>
      </c>
      <c r="B3689" t="s">
        <v>1469</v>
      </c>
      <c r="C3689" t="s">
        <v>3484</v>
      </c>
      <c r="D3689" t="s">
        <v>8</v>
      </c>
      <c r="E3689" t="s">
        <v>8310</v>
      </c>
    </row>
    <row r="3690" spans="1:5" x14ac:dyDescent="0.3">
      <c r="A3690" t="s">
        <v>8311</v>
      </c>
      <c r="B3690" t="s">
        <v>1469</v>
      </c>
      <c r="C3690" t="s">
        <v>3438</v>
      </c>
      <c r="D3690" t="s">
        <v>8</v>
      </c>
      <c r="E3690" t="s">
        <v>8312</v>
      </c>
    </row>
    <row r="3691" spans="1:5" x14ac:dyDescent="0.3">
      <c r="A3691" t="s">
        <v>8313</v>
      </c>
      <c r="B3691" t="s">
        <v>1469</v>
      </c>
      <c r="C3691" t="s">
        <v>3333</v>
      </c>
      <c r="D3691" t="s">
        <v>8</v>
      </c>
      <c r="E3691" t="s">
        <v>8314</v>
      </c>
    </row>
    <row r="3692" spans="1:5" x14ac:dyDescent="0.3">
      <c r="A3692" t="s">
        <v>8315</v>
      </c>
      <c r="B3692" t="s">
        <v>2884</v>
      </c>
      <c r="C3692" t="s">
        <v>3691</v>
      </c>
      <c r="D3692" t="s">
        <v>8</v>
      </c>
      <c r="E3692" t="s">
        <v>8316</v>
      </c>
    </row>
    <row r="3693" spans="1:5" x14ac:dyDescent="0.3">
      <c r="A3693" t="s">
        <v>8317</v>
      </c>
      <c r="B3693" t="s">
        <v>4628</v>
      </c>
      <c r="C3693" t="s">
        <v>3258</v>
      </c>
      <c r="D3693" t="s">
        <v>8</v>
      </c>
      <c r="E3693" t="s">
        <v>8318</v>
      </c>
    </row>
    <row r="3694" spans="1:5" x14ac:dyDescent="0.3">
      <c r="A3694" t="s">
        <v>8319</v>
      </c>
      <c r="B3694" t="s">
        <v>2037</v>
      </c>
      <c r="C3694" t="s">
        <v>4191</v>
      </c>
      <c r="D3694" t="s">
        <v>8</v>
      </c>
      <c r="E3694" t="s">
        <v>8320</v>
      </c>
    </row>
    <row r="3695" spans="1:5" x14ac:dyDescent="0.3">
      <c r="A3695" t="s">
        <v>8321</v>
      </c>
      <c r="B3695" t="s">
        <v>1568</v>
      </c>
      <c r="C3695" t="s">
        <v>3610</v>
      </c>
      <c r="D3695" t="s">
        <v>2635</v>
      </c>
      <c r="E3695" t="s">
        <v>8322</v>
      </c>
    </row>
    <row r="3696" spans="1:5" x14ac:dyDescent="0.3">
      <c r="A3696" t="s">
        <v>8323</v>
      </c>
      <c r="B3696" t="s">
        <v>1497</v>
      </c>
      <c r="C3696" t="s">
        <v>4504</v>
      </c>
      <c r="D3696" t="s">
        <v>8</v>
      </c>
      <c r="E3696" t="s">
        <v>8324</v>
      </c>
    </row>
    <row r="3697" spans="1:5" x14ac:dyDescent="0.3">
      <c r="A3697" t="s">
        <v>8325</v>
      </c>
      <c r="B3697" t="s">
        <v>1469</v>
      </c>
      <c r="C3697" t="s">
        <v>3258</v>
      </c>
      <c r="D3697" t="s">
        <v>8</v>
      </c>
      <c r="E3697" t="s">
        <v>8326</v>
      </c>
    </row>
    <row r="3698" spans="1:5" x14ac:dyDescent="0.3">
      <c r="A3698" t="s">
        <v>8327</v>
      </c>
      <c r="B3698" t="s">
        <v>1568</v>
      </c>
      <c r="C3698" t="s">
        <v>5715</v>
      </c>
      <c r="D3698" t="s">
        <v>8</v>
      </c>
      <c r="E3698" t="s">
        <v>8328</v>
      </c>
    </row>
    <row r="3699" spans="1:5" x14ac:dyDescent="0.3">
      <c r="A3699" t="s">
        <v>8329</v>
      </c>
      <c r="B3699" t="s">
        <v>1967</v>
      </c>
      <c r="C3699" t="s">
        <v>3258</v>
      </c>
      <c r="D3699" t="s">
        <v>2300</v>
      </c>
      <c r="E3699" t="s">
        <v>8330</v>
      </c>
    </row>
    <row r="3700" spans="1:5" x14ac:dyDescent="0.3">
      <c r="A3700" t="s">
        <v>8331</v>
      </c>
      <c r="B3700" t="s">
        <v>2876</v>
      </c>
      <c r="C3700" t="s">
        <v>3216</v>
      </c>
      <c r="D3700" t="s">
        <v>8</v>
      </c>
      <c r="E3700" t="s">
        <v>8332</v>
      </c>
    </row>
    <row r="3701" spans="1:5" x14ac:dyDescent="0.3">
      <c r="A3701" t="s">
        <v>8333</v>
      </c>
      <c r="B3701" t="s">
        <v>2274</v>
      </c>
      <c r="C3701" t="s">
        <v>3231</v>
      </c>
      <c r="D3701" t="s">
        <v>3306</v>
      </c>
      <c r="E3701" t="s">
        <v>8334</v>
      </c>
    </row>
    <row r="3702" spans="1:5" x14ac:dyDescent="0.3">
      <c r="A3702" t="s">
        <v>8335</v>
      </c>
      <c r="B3702" t="s">
        <v>275</v>
      </c>
      <c r="C3702" t="s">
        <v>3898</v>
      </c>
      <c r="D3702" t="s">
        <v>8</v>
      </c>
      <c r="E3702" t="s">
        <v>8336</v>
      </c>
    </row>
    <row r="3703" spans="1:5" x14ac:dyDescent="0.3">
      <c r="A3703" t="s">
        <v>8337</v>
      </c>
      <c r="B3703" t="s">
        <v>275</v>
      </c>
      <c r="C3703" t="s">
        <v>3837</v>
      </c>
      <c r="D3703" t="s">
        <v>8</v>
      </c>
      <c r="E3703" t="s">
        <v>8338</v>
      </c>
    </row>
    <row r="3704" spans="1:5" x14ac:dyDescent="0.3">
      <c r="A3704" t="s">
        <v>8339</v>
      </c>
      <c r="B3704" t="s">
        <v>275</v>
      </c>
      <c r="C3704" t="s">
        <v>3664</v>
      </c>
      <c r="D3704" t="s">
        <v>8</v>
      </c>
      <c r="E3704" t="s">
        <v>8340</v>
      </c>
    </row>
    <row r="3705" spans="1:5" x14ac:dyDescent="0.3">
      <c r="A3705" t="s">
        <v>8341</v>
      </c>
      <c r="B3705" t="s">
        <v>1469</v>
      </c>
      <c r="C3705" t="s">
        <v>3699</v>
      </c>
      <c r="D3705" t="s">
        <v>8</v>
      </c>
      <c r="E3705" t="s">
        <v>8342</v>
      </c>
    </row>
    <row r="3706" spans="1:5" x14ac:dyDescent="0.3">
      <c r="A3706" t="s">
        <v>8343</v>
      </c>
      <c r="B3706" t="s">
        <v>3685</v>
      </c>
      <c r="C3706" t="s">
        <v>3957</v>
      </c>
      <c r="D3706" t="s">
        <v>1925</v>
      </c>
      <c r="E3706" t="s">
        <v>8344</v>
      </c>
    </row>
    <row r="3707" spans="1:5" x14ac:dyDescent="0.3">
      <c r="A3707" t="s">
        <v>8345</v>
      </c>
      <c r="B3707" t="s">
        <v>1568</v>
      </c>
      <c r="C3707" t="s">
        <v>4471</v>
      </c>
      <c r="D3707" t="s">
        <v>8</v>
      </c>
      <c r="E3707" t="s">
        <v>8346</v>
      </c>
    </row>
    <row r="3708" spans="1:5" x14ac:dyDescent="0.3">
      <c r="A3708" t="s">
        <v>8347</v>
      </c>
      <c r="B3708" t="s">
        <v>1497</v>
      </c>
      <c r="C3708" t="s">
        <v>3279</v>
      </c>
      <c r="D3708" t="s">
        <v>8</v>
      </c>
      <c r="E3708" t="s">
        <v>8348</v>
      </c>
    </row>
    <row r="3709" spans="1:5" x14ac:dyDescent="0.3">
      <c r="A3709" t="s">
        <v>8349</v>
      </c>
      <c r="B3709" t="s">
        <v>1694</v>
      </c>
      <c r="C3709" t="s">
        <v>3384</v>
      </c>
      <c r="D3709" t="s">
        <v>8</v>
      </c>
      <c r="E3709" t="s">
        <v>8350</v>
      </c>
    </row>
    <row r="3710" spans="1:5" x14ac:dyDescent="0.3">
      <c r="A3710" t="s">
        <v>8351</v>
      </c>
      <c r="B3710" t="s">
        <v>1469</v>
      </c>
      <c r="C3710" t="s">
        <v>3913</v>
      </c>
      <c r="D3710" t="s">
        <v>8</v>
      </c>
      <c r="E3710" t="s">
        <v>8352</v>
      </c>
    </row>
    <row r="3711" spans="1:5" x14ac:dyDescent="0.3">
      <c r="A3711" t="s">
        <v>8353</v>
      </c>
      <c r="B3711" t="s">
        <v>275</v>
      </c>
      <c r="C3711" t="s">
        <v>3746</v>
      </c>
      <c r="D3711" t="s">
        <v>8</v>
      </c>
      <c r="E3711" t="s">
        <v>8354</v>
      </c>
    </row>
    <row r="3712" spans="1:5" x14ac:dyDescent="0.3">
      <c r="A3712" t="s">
        <v>8355</v>
      </c>
      <c r="B3712" t="s">
        <v>1568</v>
      </c>
      <c r="C3712" t="s">
        <v>3463</v>
      </c>
      <c r="D3712" t="s">
        <v>2635</v>
      </c>
      <c r="E3712" t="s">
        <v>8356</v>
      </c>
    </row>
    <row r="3713" spans="1:5" x14ac:dyDescent="0.3">
      <c r="A3713" t="s">
        <v>8357</v>
      </c>
      <c r="B3713" t="s">
        <v>1568</v>
      </c>
      <c r="C3713" t="s">
        <v>4372</v>
      </c>
      <c r="D3713" t="s">
        <v>8</v>
      </c>
      <c r="E3713" t="s">
        <v>8358</v>
      </c>
    </row>
    <row r="3714" spans="1:5" x14ac:dyDescent="0.3">
      <c r="A3714" t="s">
        <v>8359</v>
      </c>
      <c r="B3714" t="s">
        <v>2208</v>
      </c>
      <c r="C3714" t="s">
        <v>3258</v>
      </c>
      <c r="D3714" t="s">
        <v>8</v>
      </c>
      <c r="E3714" t="s">
        <v>8360</v>
      </c>
    </row>
    <row r="3715" spans="1:5" x14ac:dyDescent="0.3">
      <c r="A3715" t="s">
        <v>8361</v>
      </c>
      <c r="B3715" t="s">
        <v>2884</v>
      </c>
      <c r="C3715" t="s">
        <v>3510</v>
      </c>
      <c r="D3715" t="s">
        <v>8</v>
      </c>
      <c r="E3715" t="s">
        <v>8362</v>
      </c>
    </row>
    <row r="3716" spans="1:5" x14ac:dyDescent="0.3">
      <c r="A3716" t="s">
        <v>8363</v>
      </c>
      <c r="B3716" t="s">
        <v>1568</v>
      </c>
      <c r="C3716" t="s">
        <v>3991</v>
      </c>
      <c r="D3716" t="s">
        <v>8</v>
      </c>
      <c r="E3716" t="s">
        <v>8364</v>
      </c>
    </row>
    <row r="3717" spans="1:5" x14ac:dyDescent="0.3">
      <c r="A3717" t="s">
        <v>8365</v>
      </c>
      <c r="B3717" t="s">
        <v>2274</v>
      </c>
      <c r="C3717" t="s">
        <v>3825</v>
      </c>
      <c r="D3717" t="s">
        <v>8</v>
      </c>
      <c r="E3717" t="s">
        <v>8366</v>
      </c>
    </row>
    <row r="3718" spans="1:5" x14ac:dyDescent="0.3">
      <c r="A3718" t="s">
        <v>8367</v>
      </c>
      <c r="B3718" t="s">
        <v>41</v>
      </c>
      <c r="C3718" t="s">
        <v>3258</v>
      </c>
      <c r="D3718" t="s">
        <v>8</v>
      </c>
      <c r="E3718" t="s">
        <v>8368</v>
      </c>
    </row>
    <row r="3719" spans="1:5" x14ac:dyDescent="0.3">
      <c r="A3719" t="s">
        <v>8369</v>
      </c>
      <c r="B3719" t="s">
        <v>1497</v>
      </c>
      <c r="C3719" t="s">
        <v>4731</v>
      </c>
      <c r="D3719" t="s">
        <v>8</v>
      </c>
      <c r="E3719" t="s">
        <v>8370</v>
      </c>
    </row>
    <row r="3720" spans="1:5" x14ac:dyDescent="0.3">
      <c r="A3720" t="s">
        <v>8371</v>
      </c>
      <c r="B3720" t="s">
        <v>1497</v>
      </c>
      <c r="C3720" t="s">
        <v>4253</v>
      </c>
      <c r="D3720" t="s">
        <v>8</v>
      </c>
      <c r="E3720" t="s">
        <v>8372</v>
      </c>
    </row>
    <row r="3721" spans="1:5" x14ac:dyDescent="0.3">
      <c r="A3721" t="s">
        <v>8373</v>
      </c>
      <c r="B3721" t="s">
        <v>2884</v>
      </c>
      <c r="C3721" t="s">
        <v>6344</v>
      </c>
      <c r="D3721" t="s">
        <v>8</v>
      </c>
      <c r="E3721" t="s">
        <v>8374</v>
      </c>
    </row>
    <row r="3722" spans="1:5" x14ac:dyDescent="0.3">
      <c r="A3722" t="s">
        <v>8375</v>
      </c>
      <c r="B3722" t="s">
        <v>1568</v>
      </c>
      <c r="C3722" t="s">
        <v>4075</v>
      </c>
      <c r="D3722" t="s">
        <v>8</v>
      </c>
      <c r="E3722" t="s">
        <v>8376</v>
      </c>
    </row>
    <row r="3723" spans="1:5" x14ac:dyDescent="0.3">
      <c r="A3723" t="s">
        <v>8377</v>
      </c>
      <c r="B3723" t="s">
        <v>1469</v>
      </c>
      <c r="C3723" t="s">
        <v>3258</v>
      </c>
      <c r="D3723" t="s">
        <v>8</v>
      </c>
      <c r="E3723" t="s">
        <v>8378</v>
      </c>
    </row>
    <row r="3724" spans="1:5" x14ac:dyDescent="0.3">
      <c r="A3724" t="s">
        <v>8379</v>
      </c>
      <c r="B3724" t="s">
        <v>2884</v>
      </c>
      <c r="C3724" t="s">
        <v>3258</v>
      </c>
      <c r="D3724" t="s">
        <v>8</v>
      </c>
      <c r="E3724" t="s">
        <v>8380</v>
      </c>
    </row>
    <row r="3725" spans="1:5" x14ac:dyDescent="0.3">
      <c r="A3725" t="s">
        <v>8381</v>
      </c>
      <c r="B3725" t="s">
        <v>1568</v>
      </c>
      <c r="C3725" t="s">
        <v>5602</v>
      </c>
      <c r="D3725" t="s">
        <v>8</v>
      </c>
      <c r="E3725" t="s">
        <v>8382</v>
      </c>
    </row>
    <row r="3726" spans="1:5" x14ac:dyDescent="0.3">
      <c r="A3726" t="s">
        <v>8383</v>
      </c>
      <c r="B3726" t="s">
        <v>275</v>
      </c>
      <c r="C3726" t="s">
        <v>4070</v>
      </c>
      <c r="D3726" t="s">
        <v>8</v>
      </c>
      <c r="E3726" t="s">
        <v>8384</v>
      </c>
    </row>
    <row r="3727" spans="1:5" x14ac:dyDescent="0.3">
      <c r="A3727" t="s">
        <v>8385</v>
      </c>
      <c r="B3727" t="s">
        <v>2884</v>
      </c>
      <c r="C3727" t="s">
        <v>3376</v>
      </c>
      <c r="D3727" t="s">
        <v>8</v>
      </c>
      <c r="E3727" t="s">
        <v>8386</v>
      </c>
    </row>
    <row r="3728" spans="1:5" x14ac:dyDescent="0.3">
      <c r="A3728" t="s">
        <v>8387</v>
      </c>
      <c r="B3728" t="s">
        <v>2274</v>
      </c>
      <c r="C3728" t="s">
        <v>3784</v>
      </c>
      <c r="D3728" t="s">
        <v>3306</v>
      </c>
      <c r="E3728" t="s">
        <v>8388</v>
      </c>
    </row>
    <row r="3729" spans="1:5" x14ac:dyDescent="0.3">
      <c r="A3729" t="s">
        <v>8389</v>
      </c>
      <c r="B3729" t="s">
        <v>3857</v>
      </c>
      <c r="C3729" t="s">
        <v>3285</v>
      </c>
      <c r="D3729" t="s">
        <v>8</v>
      </c>
      <c r="E3729" t="s">
        <v>8390</v>
      </c>
    </row>
    <row r="3730" spans="1:5" x14ac:dyDescent="0.3">
      <c r="A3730" t="s">
        <v>8391</v>
      </c>
      <c r="B3730" t="s">
        <v>1568</v>
      </c>
      <c r="C3730" t="s">
        <v>3513</v>
      </c>
      <c r="D3730" t="s">
        <v>8</v>
      </c>
      <c r="E3730" t="s">
        <v>8392</v>
      </c>
    </row>
    <row r="3731" spans="1:5" x14ac:dyDescent="0.3">
      <c r="A3731" t="s">
        <v>8393</v>
      </c>
      <c r="B3731" t="s">
        <v>1469</v>
      </c>
      <c r="C3731" t="s">
        <v>3642</v>
      </c>
      <c r="D3731" t="s">
        <v>8</v>
      </c>
      <c r="E3731" t="s">
        <v>8394</v>
      </c>
    </row>
    <row r="3732" spans="1:5" x14ac:dyDescent="0.3">
      <c r="A3732" t="s">
        <v>8395</v>
      </c>
      <c r="B3732" t="s">
        <v>2884</v>
      </c>
      <c r="C3732" t="s">
        <v>3622</v>
      </c>
      <c r="D3732" t="s">
        <v>8</v>
      </c>
      <c r="E3732" t="s">
        <v>8396</v>
      </c>
    </row>
    <row r="3733" spans="1:5" x14ac:dyDescent="0.3">
      <c r="A3733" t="s">
        <v>8397</v>
      </c>
      <c r="B3733" t="s">
        <v>1469</v>
      </c>
      <c r="C3733" t="s">
        <v>3957</v>
      </c>
      <c r="D3733" t="s">
        <v>8</v>
      </c>
      <c r="E3733" t="s">
        <v>8398</v>
      </c>
    </row>
    <row r="3734" spans="1:5" x14ac:dyDescent="0.3">
      <c r="A3734" t="s">
        <v>8399</v>
      </c>
      <c r="B3734" t="s">
        <v>1497</v>
      </c>
      <c r="C3734" t="s">
        <v>8400</v>
      </c>
      <c r="D3734" t="s">
        <v>8</v>
      </c>
      <c r="E3734" t="s">
        <v>8401</v>
      </c>
    </row>
    <row r="3735" spans="1:5" x14ac:dyDescent="0.3">
      <c r="A3735" t="s">
        <v>8402</v>
      </c>
      <c r="B3735" t="s">
        <v>1497</v>
      </c>
      <c r="C3735" t="s">
        <v>4308</v>
      </c>
      <c r="D3735" t="s">
        <v>8</v>
      </c>
      <c r="E3735" t="s">
        <v>8403</v>
      </c>
    </row>
    <row r="3736" spans="1:5" x14ac:dyDescent="0.3">
      <c r="A3736" t="s">
        <v>8404</v>
      </c>
      <c r="B3736" t="s">
        <v>1694</v>
      </c>
      <c r="C3736" t="s">
        <v>3519</v>
      </c>
      <c r="D3736" t="s">
        <v>8</v>
      </c>
      <c r="E3736" t="s">
        <v>8405</v>
      </c>
    </row>
    <row r="3737" spans="1:5" x14ac:dyDescent="0.3">
      <c r="A3737" t="s">
        <v>8406</v>
      </c>
      <c r="B3737" t="s">
        <v>5547</v>
      </c>
      <c r="C3737" t="s">
        <v>3258</v>
      </c>
      <c r="D3737" t="s">
        <v>8</v>
      </c>
      <c r="E3737" t="s">
        <v>8407</v>
      </c>
    </row>
    <row r="3738" spans="1:5" x14ac:dyDescent="0.3">
      <c r="A3738" t="s">
        <v>8408</v>
      </c>
      <c r="B3738" t="s">
        <v>1497</v>
      </c>
      <c r="C3738" t="s">
        <v>3423</v>
      </c>
      <c r="D3738" t="s">
        <v>8</v>
      </c>
      <c r="E3738" t="s">
        <v>8409</v>
      </c>
    </row>
    <row r="3739" spans="1:5" x14ac:dyDescent="0.3">
      <c r="A3739" t="s">
        <v>8410</v>
      </c>
      <c r="B3739" t="s">
        <v>1497</v>
      </c>
      <c r="C3739" t="s">
        <v>4247</v>
      </c>
      <c r="D3739" t="s">
        <v>8</v>
      </c>
      <c r="E3739" t="s">
        <v>8411</v>
      </c>
    </row>
    <row r="3740" spans="1:5" x14ac:dyDescent="0.3">
      <c r="A3740" t="s">
        <v>8412</v>
      </c>
      <c r="B3740" t="s">
        <v>275</v>
      </c>
      <c r="C3740" t="s">
        <v>3481</v>
      </c>
      <c r="D3740" t="s">
        <v>8</v>
      </c>
      <c r="E3740" t="s">
        <v>8413</v>
      </c>
    </row>
    <row r="3741" spans="1:5" x14ac:dyDescent="0.3">
      <c r="A3741" t="s">
        <v>8414</v>
      </c>
      <c r="B3741" t="s">
        <v>1394</v>
      </c>
      <c r="C3741" t="s">
        <v>3258</v>
      </c>
      <c r="D3741" t="s">
        <v>8</v>
      </c>
      <c r="E3741" t="s">
        <v>8415</v>
      </c>
    </row>
    <row r="3742" spans="1:5" x14ac:dyDescent="0.3">
      <c r="A3742" t="s">
        <v>8416</v>
      </c>
      <c r="B3742" t="s">
        <v>2208</v>
      </c>
      <c r="C3742" t="s">
        <v>4632</v>
      </c>
      <c r="D3742" t="s">
        <v>8</v>
      </c>
      <c r="E3742" t="s">
        <v>8417</v>
      </c>
    </row>
    <row r="3743" spans="1:5" x14ac:dyDescent="0.3">
      <c r="A3743" t="s">
        <v>8418</v>
      </c>
      <c r="B3743" t="s">
        <v>1497</v>
      </c>
      <c r="C3743" t="s">
        <v>8400</v>
      </c>
      <c r="D3743" t="s">
        <v>8</v>
      </c>
      <c r="E3743" t="s">
        <v>8419</v>
      </c>
    </row>
    <row r="3744" spans="1:5" x14ac:dyDescent="0.3">
      <c r="A3744" t="s">
        <v>8420</v>
      </c>
      <c r="B3744" t="s">
        <v>1497</v>
      </c>
      <c r="C3744" t="s">
        <v>5367</v>
      </c>
      <c r="D3744" t="s">
        <v>8</v>
      </c>
      <c r="E3744" t="s">
        <v>8421</v>
      </c>
    </row>
    <row r="3745" spans="1:5" x14ac:dyDescent="0.3">
      <c r="A3745" t="s">
        <v>8422</v>
      </c>
      <c r="B3745" t="s">
        <v>1766</v>
      </c>
      <c r="C3745" t="s">
        <v>3393</v>
      </c>
      <c r="D3745" t="s">
        <v>8</v>
      </c>
      <c r="E3745" t="s">
        <v>8423</v>
      </c>
    </row>
    <row r="3746" spans="1:5" x14ac:dyDescent="0.3">
      <c r="A3746" t="s">
        <v>8424</v>
      </c>
      <c r="B3746" t="s">
        <v>1497</v>
      </c>
      <c r="C3746" t="s">
        <v>3537</v>
      </c>
      <c r="D3746" t="s">
        <v>8</v>
      </c>
      <c r="E3746" t="s">
        <v>8425</v>
      </c>
    </row>
    <row r="3747" spans="1:5" x14ac:dyDescent="0.3">
      <c r="A3747" t="s">
        <v>8426</v>
      </c>
      <c r="B3747" t="s">
        <v>2286</v>
      </c>
      <c r="C3747" t="s">
        <v>3258</v>
      </c>
      <c r="D3747" t="s">
        <v>8</v>
      </c>
      <c r="E3747" t="s">
        <v>8427</v>
      </c>
    </row>
    <row r="3748" spans="1:5" x14ac:dyDescent="0.3">
      <c r="A3748" t="s">
        <v>8428</v>
      </c>
      <c r="B3748" t="s">
        <v>1568</v>
      </c>
      <c r="C3748" t="s">
        <v>3705</v>
      </c>
      <c r="D3748" t="s">
        <v>8</v>
      </c>
      <c r="E3748" t="s">
        <v>8429</v>
      </c>
    </row>
    <row r="3749" spans="1:5" x14ac:dyDescent="0.3">
      <c r="A3749" t="s">
        <v>8430</v>
      </c>
      <c r="B3749" t="s">
        <v>1568</v>
      </c>
      <c r="C3749" t="s">
        <v>3496</v>
      </c>
      <c r="D3749" t="s">
        <v>8</v>
      </c>
      <c r="E3749" t="s">
        <v>8431</v>
      </c>
    </row>
    <row r="3750" spans="1:5" x14ac:dyDescent="0.3">
      <c r="A3750" t="s">
        <v>8432</v>
      </c>
      <c r="B3750" t="s">
        <v>6142</v>
      </c>
      <c r="C3750" t="s">
        <v>3381</v>
      </c>
      <c r="D3750" t="s">
        <v>8</v>
      </c>
      <c r="E3750" t="s">
        <v>8433</v>
      </c>
    </row>
    <row r="3751" spans="1:5" x14ac:dyDescent="0.3">
      <c r="A3751" t="s">
        <v>8434</v>
      </c>
      <c r="B3751" t="s">
        <v>1500</v>
      </c>
      <c r="C3751" t="s">
        <v>3258</v>
      </c>
      <c r="D3751" t="s">
        <v>8</v>
      </c>
      <c r="E3751" t="s">
        <v>8435</v>
      </c>
    </row>
    <row r="3752" spans="1:5" x14ac:dyDescent="0.3">
      <c r="A3752" t="s">
        <v>8436</v>
      </c>
      <c r="B3752" t="s">
        <v>1967</v>
      </c>
      <c r="C3752" t="s">
        <v>4080</v>
      </c>
      <c r="D3752" t="s">
        <v>4445</v>
      </c>
      <c r="E3752" t="s">
        <v>8437</v>
      </c>
    </row>
    <row r="3753" spans="1:5" x14ac:dyDescent="0.3">
      <c r="A3753" t="s">
        <v>8438</v>
      </c>
      <c r="B3753" t="s">
        <v>2054</v>
      </c>
      <c r="C3753" t="s">
        <v>4080</v>
      </c>
      <c r="D3753" t="s">
        <v>4081</v>
      </c>
      <c r="E3753" t="s">
        <v>8439</v>
      </c>
    </row>
    <row r="3754" spans="1:5" x14ac:dyDescent="0.3">
      <c r="A3754" t="s">
        <v>8440</v>
      </c>
      <c r="B3754" t="s">
        <v>1497</v>
      </c>
      <c r="C3754" t="s">
        <v>3622</v>
      </c>
      <c r="D3754" t="s">
        <v>8</v>
      </c>
      <c r="E3754" t="s">
        <v>8441</v>
      </c>
    </row>
    <row r="3755" spans="1:5" x14ac:dyDescent="0.3">
      <c r="A3755" t="s">
        <v>8442</v>
      </c>
      <c r="B3755" t="s">
        <v>1497</v>
      </c>
      <c r="C3755" t="s">
        <v>3534</v>
      </c>
      <c r="D3755" t="s">
        <v>8</v>
      </c>
      <c r="E3755" t="s">
        <v>8443</v>
      </c>
    </row>
    <row r="3756" spans="1:5" x14ac:dyDescent="0.3">
      <c r="A3756" t="s">
        <v>8444</v>
      </c>
      <c r="B3756" t="s">
        <v>1497</v>
      </c>
      <c r="C3756" t="s">
        <v>4210</v>
      </c>
      <c r="D3756" t="s">
        <v>8</v>
      </c>
      <c r="E3756" t="s">
        <v>8445</v>
      </c>
    </row>
    <row r="3757" spans="1:5" x14ac:dyDescent="0.3">
      <c r="A3757" t="s">
        <v>8446</v>
      </c>
      <c r="B3757" t="s">
        <v>1568</v>
      </c>
      <c r="C3757" t="s">
        <v>3927</v>
      </c>
      <c r="D3757" t="s">
        <v>8</v>
      </c>
      <c r="E3757" t="s">
        <v>8447</v>
      </c>
    </row>
    <row r="3758" spans="1:5" x14ac:dyDescent="0.3">
      <c r="A3758" t="s">
        <v>8448</v>
      </c>
      <c r="B3758" t="s">
        <v>1568</v>
      </c>
      <c r="C3758" t="s">
        <v>4358</v>
      </c>
      <c r="D3758" t="s">
        <v>8</v>
      </c>
      <c r="E3758" t="s">
        <v>8449</v>
      </c>
    </row>
    <row r="3759" spans="1:5" x14ac:dyDescent="0.3">
      <c r="A3759" t="s">
        <v>8450</v>
      </c>
      <c r="B3759" t="s">
        <v>1497</v>
      </c>
      <c r="C3759" t="s">
        <v>8451</v>
      </c>
      <c r="D3759" t="s">
        <v>8</v>
      </c>
      <c r="E3759" t="s">
        <v>8452</v>
      </c>
    </row>
    <row r="3760" spans="1:5" x14ac:dyDescent="0.3">
      <c r="A3760" t="s">
        <v>8453</v>
      </c>
      <c r="B3760" t="s">
        <v>176</v>
      </c>
      <c r="C3760" t="s">
        <v>3258</v>
      </c>
      <c r="D3760" t="s">
        <v>8</v>
      </c>
      <c r="E3760" t="s">
        <v>8454</v>
      </c>
    </row>
    <row r="3761" spans="1:5" x14ac:dyDescent="0.3">
      <c r="A3761" t="s">
        <v>8455</v>
      </c>
      <c r="B3761" t="s">
        <v>275</v>
      </c>
      <c r="C3761" t="s">
        <v>3305</v>
      </c>
      <c r="D3761" t="s">
        <v>8</v>
      </c>
      <c r="E3761" t="s">
        <v>8456</v>
      </c>
    </row>
    <row r="3762" spans="1:5" x14ac:dyDescent="0.3">
      <c r="A3762" t="s">
        <v>8457</v>
      </c>
      <c r="B3762" t="s">
        <v>1568</v>
      </c>
      <c r="C3762" t="s">
        <v>3305</v>
      </c>
      <c r="D3762" t="s">
        <v>8</v>
      </c>
      <c r="E3762" t="s">
        <v>8458</v>
      </c>
    </row>
    <row r="3763" spans="1:5" x14ac:dyDescent="0.3">
      <c r="A3763" t="s">
        <v>8459</v>
      </c>
      <c r="B3763" t="s">
        <v>1469</v>
      </c>
      <c r="C3763" t="s">
        <v>3405</v>
      </c>
      <c r="D3763" t="s">
        <v>8</v>
      </c>
      <c r="E3763" t="s">
        <v>8460</v>
      </c>
    </row>
    <row r="3764" spans="1:5" x14ac:dyDescent="0.3">
      <c r="A3764" t="s">
        <v>8461</v>
      </c>
      <c r="B3764" t="s">
        <v>5373</v>
      </c>
      <c r="C3764" t="s">
        <v>3258</v>
      </c>
      <c r="D3764" t="s">
        <v>8</v>
      </c>
      <c r="E3764" t="s">
        <v>8462</v>
      </c>
    </row>
    <row r="3765" spans="1:5" x14ac:dyDescent="0.3">
      <c r="A3765" t="s">
        <v>8463</v>
      </c>
      <c r="B3765" t="s">
        <v>2884</v>
      </c>
      <c r="C3765" t="s">
        <v>4781</v>
      </c>
      <c r="D3765" t="s">
        <v>8</v>
      </c>
      <c r="E3765" t="s">
        <v>8464</v>
      </c>
    </row>
    <row r="3766" spans="1:5" x14ac:dyDescent="0.3">
      <c r="A3766" t="s">
        <v>8465</v>
      </c>
      <c r="B3766" t="s">
        <v>1497</v>
      </c>
      <c r="C3766" t="s">
        <v>8466</v>
      </c>
      <c r="D3766" t="s">
        <v>8</v>
      </c>
      <c r="E3766" t="s">
        <v>8467</v>
      </c>
    </row>
    <row r="3767" spans="1:5" x14ac:dyDescent="0.3">
      <c r="A3767" t="s">
        <v>8468</v>
      </c>
      <c r="B3767" t="s">
        <v>1568</v>
      </c>
      <c r="C3767" t="s">
        <v>3258</v>
      </c>
      <c r="D3767" t="s">
        <v>8</v>
      </c>
      <c r="E3767" t="s">
        <v>8469</v>
      </c>
    </row>
    <row r="3768" spans="1:5" x14ac:dyDescent="0.3">
      <c r="A3768" t="s">
        <v>8470</v>
      </c>
      <c r="B3768" t="s">
        <v>2884</v>
      </c>
      <c r="C3768" t="s">
        <v>4466</v>
      </c>
      <c r="D3768" t="s">
        <v>8</v>
      </c>
      <c r="E3768" t="s">
        <v>8471</v>
      </c>
    </row>
    <row r="3769" spans="1:5" x14ac:dyDescent="0.3">
      <c r="A3769" t="s">
        <v>8472</v>
      </c>
      <c r="B3769" t="s">
        <v>2115</v>
      </c>
      <c r="C3769" t="s">
        <v>3702</v>
      </c>
      <c r="D3769" t="s">
        <v>8</v>
      </c>
      <c r="E3769" t="s">
        <v>8473</v>
      </c>
    </row>
    <row r="3770" spans="1:5" x14ac:dyDescent="0.3">
      <c r="A3770" t="s">
        <v>8474</v>
      </c>
      <c r="B3770" t="s">
        <v>2884</v>
      </c>
      <c r="C3770" t="s">
        <v>4003</v>
      </c>
      <c r="D3770" t="s">
        <v>8</v>
      </c>
      <c r="E3770" t="s">
        <v>8475</v>
      </c>
    </row>
    <row r="3771" spans="1:5" x14ac:dyDescent="0.3">
      <c r="A3771" t="s">
        <v>8476</v>
      </c>
      <c r="B3771" t="s">
        <v>1568</v>
      </c>
      <c r="C3771" t="s">
        <v>3537</v>
      </c>
      <c r="D3771" t="s">
        <v>8</v>
      </c>
      <c r="E3771" t="s">
        <v>8477</v>
      </c>
    </row>
    <row r="3772" spans="1:5" x14ac:dyDescent="0.3">
      <c r="A3772" t="s">
        <v>8478</v>
      </c>
      <c r="B3772" t="s">
        <v>1469</v>
      </c>
      <c r="C3772" t="s">
        <v>6462</v>
      </c>
      <c r="D3772" t="s">
        <v>8</v>
      </c>
      <c r="E3772" t="s">
        <v>8479</v>
      </c>
    </row>
    <row r="3773" spans="1:5" x14ac:dyDescent="0.3">
      <c r="A3773" t="s">
        <v>8480</v>
      </c>
      <c r="B3773" t="s">
        <v>1497</v>
      </c>
      <c r="C3773" t="s">
        <v>4384</v>
      </c>
      <c r="D3773" t="s">
        <v>8</v>
      </c>
      <c r="E3773" t="s">
        <v>8481</v>
      </c>
    </row>
    <row r="3774" spans="1:5" x14ac:dyDescent="0.3">
      <c r="A3774" t="s">
        <v>8482</v>
      </c>
      <c r="B3774" t="s">
        <v>1568</v>
      </c>
      <c r="C3774" t="s">
        <v>4814</v>
      </c>
      <c r="D3774" t="s">
        <v>8</v>
      </c>
      <c r="E3774" t="s">
        <v>8483</v>
      </c>
    </row>
    <row r="3775" spans="1:5" x14ac:dyDescent="0.3">
      <c r="A3775" t="s">
        <v>8484</v>
      </c>
      <c r="B3775" t="s">
        <v>551</v>
      </c>
      <c r="C3775" t="s">
        <v>3258</v>
      </c>
      <c r="D3775" t="s">
        <v>8</v>
      </c>
      <c r="E3775" t="s">
        <v>8485</v>
      </c>
    </row>
    <row r="3776" spans="1:5" x14ac:dyDescent="0.3">
      <c r="A3776" t="s">
        <v>8486</v>
      </c>
      <c r="B3776" t="s">
        <v>1497</v>
      </c>
      <c r="C3776" t="s">
        <v>6168</v>
      </c>
      <c r="D3776" t="s">
        <v>8</v>
      </c>
      <c r="E3776" t="s">
        <v>8487</v>
      </c>
    </row>
    <row r="3777" spans="1:5" x14ac:dyDescent="0.3">
      <c r="A3777" t="s">
        <v>8488</v>
      </c>
      <c r="B3777" t="s">
        <v>1568</v>
      </c>
      <c r="C3777" t="s">
        <v>4019</v>
      </c>
      <c r="D3777" t="s">
        <v>8</v>
      </c>
      <c r="E3777" t="s">
        <v>8489</v>
      </c>
    </row>
    <row r="3778" spans="1:5" x14ac:dyDescent="0.3">
      <c r="A3778" t="s">
        <v>8490</v>
      </c>
      <c r="B3778" t="s">
        <v>1469</v>
      </c>
      <c r="C3778" t="s">
        <v>3258</v>
      </c>
      <c r="D3778" t="s">
        <v>8</v>
      </c>
      <c r="E3778" t="s">
        <v>8491</v>
      </c>
    </row>
    <row r="3779" spans="1:5" x14ac:dyDescent="0.3">
      <c r="A3779" t="s">
        <v>8492</v>
      </c>
      <c r="B3779" t="s">
        <v>5350</v>
      </c>
      <c r="C3779" t="s">
        <v>3258</v>
      </c>
      <c r="D3779" t="s">
        <v>8</v>
      </c>
      <c r="E3779" t="s">
        <v>8493</v>
      </c>
    </row>
    <row r="3780" spans="1:5" x14ac:dyDescent="0.3">
      <c r="A3780" t="s">
        <v>8494</v>
      </c>
      <c r="B3780" t="s">
        <v>3209</v>
      </c>
      <c r="C3780" t="s">
        <v>5735</v>
      </c>
      <c r="D3780" t="s">
        <v>8</v>
      </c>
      <c r="E3780" t="s">
        <v>8495</v>
      </c>
    </row>
    <row r="3781" spans="1:5" x14ac:dyDescent="0.3">
      <c r="A3781" t="s">
        <v>8496</v>
      </c>
      <c r="B3781" t="s">
        <v>2884</v>
      </c>
      <c r="C3781" t="s">
        <v>3866</v>
      </c>
      <c r="D3781" t="s">
        <v>8</v>
      </c>
      <c r="E3781" t="s">
        <v>8497</v>
      </c>
    </row>
    <row r="3782" spans="1:5" x14ac:dyDescent="0.3">
      <c r="A3782" t="s">
        <v>8498</v>
      </c>
      <c r="B3782" t="s">
        <v>1469</v>
      </c>
      <c r="C3782" t="s">
        <v>3679</v>
      </c>
      <c r="D3782" t="s">
        <v>8</v>
      </c>
      <c r="E3782" t="s">
        <v>8499</v>
      </c>
    </row>
    <row r="3783" spans="1:5" x14ac:dyDescent="0.3">
      <c r="A3783" t="s">
        <v>8500</v>
      </c>
      <c r="B3783" t="s">
        <v>1497</v>
      </c>
      <c r="C3783" t="s">
        <v>4138</v>
      </c>
      <c r="D3783" t="s">
        <v>8</v>
      </c>
      <c r="E3783" t="s">
        <v>8501</v>
      </c>
    </row>
    <row r="3784" spans="1:5" x14ac:dyDescent="0.3">
      <c r="A3784" t="s">
        <v>8502</v>
      </c>
      <c r="B3784" t="s">
        <v>1568</v>
      </c>
      <c r="C3784" t="s">
        <v>4466</v>
      </c>
      <c r="D3784" t="s">
        <v>8</v>
      </c>
      <c r="E3784" t="s">
        <v>8503</v>
      </c>
    </row>
    <row r="3785" spans="1:5" x14ac:dyDescent="0.3">
      <c r="A3785" t="s">
        <v>8504</v>
      </c>
      <c r="B3785" t="s">
        <v>1469</v>
      </c>
      <c r="C3785" t="s">
        <v>3258</v>
      </c>
      <c r="D3785" t="s">
        <v>8</v>
      </c>
      <c r="E3785" t="s">
        <v>8505</v>
      </c>
    </row>
    <row r="3786" spans="1:5" x14ac:dyDescent="0.3">
      <c r="A3786" t="s">
        <v>8506</v>
      </c>
      <c r="B3786" t="s">
        <v>1568</v>
      </c>
      <c r="C3786" t="s">
        <v>3636</v>
      </c>
      <c r="D3786" t="s">
        <v>8</v>
      </c>
      <c r="E3786" t="s">
        <v>8507</v>
      </c>
    </row>
    <row r="3787" spans="1:5" x14ac:dyDescent="0.3">
      <c r="A3787" t="s">
        <v>8508</v>
      </c>
      <c r="B3787" t="s">
        <v>4999</v>
      </c>
      <c r="C3787" t="s">
        <v>3258</v>
      </c>
      <c r="D3787" t="s">
        <v>8</v>
      </c>
      <c r="E3787" t="s">
        <v>8509</v>
      </c>
    </row>
    <row r="3788" spans="1:5" x14ac:dyDescent="0.3">
      <c r="A3788" t="s">
        <v>8510</v>
      </c>
      <c r="B3788" t="s">
        <v>1497</v>
      </c>
      <c r="C3788" t="s">
        <v>4991</v>
      </c>
      <c r="D3788" t="s">
        <v>8</v>
      </c>
      <c r="E3788" t="s">
        <v>8511</v>
      </c>
    </row>
    <row r="3789" spans="1:5" x14ac:dyDescent="0.3">
      <c r="A3789" t="s">
        <v>8512</v>
      </c>
      <c r="B3789" t="s">
        <v>1469</v>
      </c>
      <c r="C3789" t="s">
        <v>3537</v>
      </c>
      <c r="D3789" t="s">
        <v>8</v>
      </c>
      <c r="E3789" t="s">
        <v>8513</v>
      </c>
    </row>
    <row r="3790" spans="1:5" x14ac:dyDescent="0.3">
      <c r="A3790" t="s">
        <v>8514</v>
      </c>
      <c r="B3790" t="s">
        <v>2884</v>
      </c>
      <c r="C3790" t="s">
        <v>3225</v>
      </c>
      <c r="D3790" t="s">
        <v>8</v>
      </c>
      <c r="E3790" t="s">
        <v>8515</v>
      </c>
    </row>
    <row r="3791" spans="1:5" x14ac:dyDescent="0.3">
      <c r="A3791" t="s">
        <v>8516</v>
      </c>
      <c r="B3791" t="s">
        <v>1568</v>
      </c>
      <c r="C3791" t="s">
        <v>5390</v>
      </c>
      <c r="D3791" t="s">
        <v>8</v>
      </c>
      <c r="E3791" t="s">
        <v>8517</v>
      </c>
    </row>
    <row r="3792" spans="1:5" x14ac:dyDescent="0.3">
      <c r="A3792" t="s">
        <v>8518</v>
      </c>
      <c r="B3792" t="s">
        <v>1568</v>
      </c>
      <c r="C3792" t="s">
        <v>6284</v>
      </c>
      <c r="D3792" t="s">
        <v>8</v>
      </c>
      <c r="E3792" t="s">
        <v>8519</v>
      </c>
    </row>
    <row r="3793" spans="1:5" x14ac:dyDescent="0.3">
      <c r="A3793" t="s">
        <v>8520</v>
      </c>
      <c r="B3793" t="s">
        <v>1568</v>
      </c>
      <c r="C3793" t="s">
        <v>3463</v>
      </c>
      <c r="D3793" t="s">
        <v>4228</v>
      </c>
      <c r="E3793" t="s">
        <v>8521</v>
      </c>
    </row>
    <row r="3794" spans="1:5" x14ac:dyDescent="0.3">
      <c r="A3794" t="s">
        <v>8522</v>
      </c>
      <c r="B3794" t="s">
        <v>1568</v>
      </c>
      <c r="C3794" t="s">
        <v>3426</v>
      </c>
      <c r="D3794" t="s">
        <v>8</v>
      </c>
      <c r="E3794" t="s">
        <v>8523</v>
      </c>
    </row>
    <row r="3795" spans="1:5" x14ac:dyDescent="0.3">
      <c r="A3795" t="s">
        <v>8524</v>
      </c>
      <c r="B3795" t="s">
        <v>2115</v>
      </c>
      <c r="C3795" t="s">
        <v>4632</v>
      </c>
      <c r="D3795" t="s">
        <v>8</v>
      </c>
      <c r="E3795" t="s">
        <v>8525</v>
      </c>
    </row>
    <row r="3796" spans="1:5" x14ac:dyDescent="0.3">
      <c r="A3796" t="s">
        <v>8526</v>
      </c>
      <c r="B3796" t="s">
        <v>1568</v>
      </c>
      <c r="C3796" t="s">
        <v>3691</v>
      </c>
      <c r="D3796" t="s">
        <v>8</v>
      </c>
      <c r="E3796" t="s">
        <v>8527</v>
      </c>
    </row>
    <row r="3797" spans="1:5" x14ac:dyDescent="0.3">
      <c r="A3797" t="s">
        <v>8528</v>
      </c>
      <c r="B3797" t="s">
        <v>1469</v>
      </c>
      <c r="C3797" t="s">
        <v>5981</v>
      </c>
      <c r="D3797" t="s">
        <v>8</v>
      </c>
      <c r="E3797" t="s">
        <v>8529</v>
      </c>
    </row>
    <row r="3798" spans="1:5" x14ac:dyDescent="0.3">
      <c r="A3798" t="s">
        <v>8530</v>
      </c>
      <c r="B3798" t="s">
        <v>2037</v>
      </c>
      <c r="C3798" t="s">
        <v>3481</v>
      </c>
      <c r="D3798" t="s">
        <v>8</v>
      </c>
      <c r="E3798" t="s">
        <v>8531</v>
      </c>
    </row>
    <row r="3799" spans="1:5" x14ac:dyDescent="0.3">
      <c r="A3799" t="s">
        <v>8532</v>
      </c>
      <c r="B3799" t="s">
        <v>1497</v>
      </c>
      <c r="C3799" t="s">
        <v>6092</v>
      </c>
      <c r="D3799" t="s">
        <v>8</v>
      </c>
      <c r="E3799" t="s">
        <v>8533</v>
      </c>
    </row>
    <row r="3800" spans="1:5" x14ac:dyDescent="0.3">
      <c r="A3800" t="s">
        <v>8534</v>
      </c>
      <c r="B3800" t="s">
        <v>2884</v>
      </c>
      <c r="C3800" t="s">
        <v>4384</v>
      </c>
      <c r="D3800" t="s">
        <v>8</v>
      </c>
      <c r="E3800" t="s">
        <v>8535</v>
      </c>
    </row>
    <row r="3801" spans="1:5" x14ac:dyDescent="0.3">
      <c r="A3801" t="s">
        <v>8536</v>
      </c>
      <c r="B3801" t="s">
        <v>2115</v>
      </c>
      <c r="C3801" t="s">
        <v>3423</v>
      </c>
      <c r="D3801" t="s">
        <v>8</v>
      </c>
      <c r="E3801" t="s">
        <v>8537</v>
      </c>
    </row>
    <row r="3802" spans="1:5" x14ac:dyDescent="0.3">
      <c r="A3802" t="s">
        <v>8538</v>
      </c>
      <c r="B3802" t="s">
        <v>1766</v>
      </c>
      <c r="C3802" t="s">
        <v>3481</v>
      </c>
      <c r="D3802" t="s">
        <v>8</v>
      </c>
      <c r="E3802" t="s">
        <v>8539</v>
      </c>
    </row>
    <row r="3803" spans="1:5" x14ac:dyDescent="0.3">
      <c r="A3803" t="s">
        <v>8540</v>
      </c>
      <c r="B3803" t="s">
        <v>1568</v>
      </c>
      <c r="C3803" t="s">
        <v>3423</v>
      </c>
      <c r="D3803" t="s">
        <v>8</v>
      </c>
      <c r="E3803" t="s">
        <v>8541</v>
      </c>
    </row>
    <row r="3804" spans="1:5" x14ac:dyDescent="0.3">
      <c r="A3804" t="s">
        <v>8542</v>
      </c>
      <c r="B3804" t="s">
        <v>2333</v>
      </c>
      <c r="C3804" t="s">
        <v>3258</v>
      </c>
      <c r="D3804" t="s">
        <v>8</v>
      </c>
      <c r="E3804" t="s">
        <v>8543</v>
      </c>
    </row>
    <row r="3805" spans="1:5" x14ac:dyDescent="0.3">
      <c r="A3805" t="s">
        <v>8544</v>
      </c>
      <c r="B3805" t="s">
        <v>1469</v>
      </c>
      <c r="C3805" t="s">
        <v>4466</v>
      </c>
      <c r="D3805" t="s">
        <v>8</v>
      </c>
      <c r="E3805" t="s">
        <v>8545</v>
      </c>
    </row>
    <row r="3806" spans="1:5" x14ac:dyDescent="0.3">
      <c r="A3806" t="s">
        <v>8546</v>
      </c>
      <c r="B3806" t="s">
        <v>1497</v>
      </c>
      <c r="C3806" t="s">
        <v>4702</v>
      </c>
      <c r="D3806" t="s">
        <v>8</v>
      </c>
      <c r="E3806" t="s">
        <v>8547</v>
      </c>
    </row>
    <row r="3807" spans="1:5" x14ac:dyDescent="0.3">
      <c r="A3807" t="s">
        <v>8548</v>
      </c>
      <c r="B3807" t="s">
        <v>2457</v>
      </c>
      <c r="C3807" t="s">
        <v>3258</v>
      </c>
      <c r="D3807" t="s">
        <v>8</v>
      </c>
      <c r="E3807" t="s">
        <v>8549</v>
      </c>
    </row>
    <row r="3808" spans="1:5" x14ac:dyDescent="0.3">
      <c r="A3808" t="s">
        <v>8550</v>
      </c>
      <c r="B3808" t="s">
        <v>1497</v>
      </c>
      <c r="C3808" t="s">
        <v>3213</v>
      </c>
      <c r="D3808" t="s">
        <v>8</v>
      </c>
      <c r="E3808" t="s">
        <v>8551</v>
      </c>
    </row>
    <row r="3809" spans="1:5" x14ac:dyDescent="0.3">
      <c r="A3809" t="s">
        <v>8552</v>
      </c>
      <c r="B3809" t="s">
        <v>2037</v>
      </c>
      <c r="C3809" t="s">
        <v>3258</v>
      </c>
      <c r="D3809" t="s">
        <v>8</v>
      </c>
      <c r="E3809" t="s">
        <v>8553</v>
      </c>
    </row>
    <row r="3810" spans="1:5" x14ac:dyDescent="0.3">
      <c r="A3810" t="s">
        <v>8554</v>
      </c>
      <c r="B3810" t="s">
        <v>1568</v>
      </c>
      <c r="C3810" t="s">
        <v>5270</v>
      </c>
      <c r="D3810" t="s">
        <v>8</v>
      </c>
      <c r="E3810" t="s">
        <v>8555</v>
      </c>
    </row>
    <row r="3811" spans="1:5" x14ac:dyDescent="0.3">
      <c r="A3811" t="s">
        <v>8556</v>
      </c>
      <c r="B3811" t="s">
        <v>1497</v>
      </c>
      <c r="C3811" t="s">
        <v>4126</v>
      </c>
      <c r="D3811" t="s">
        <v>8</v>
      </c>
      <c r="E3811" t="s">
        <v>8557</v>
      </c>
    </row>
    <row r="3812" spans="1:5" x14ac:dyDescent="0.3">
      <c r="A3812" t="s">
        <v>8558</v>
      </c>
      <c r="B3812" t="s">
        <v>1497</v>
      </c>
      <c r="C3812" t="s">
        <v>8559</v>
      </c>
      <c r="D3812" t="s">
        <v>8</v>
      </c>
      <c r="E3812" t="s">
        <v>8560</v>
      </c>
    </row>
    <row r="3813" spans="1:5" x14ac:dyDescent="0.3">
      <c r="A3813" t="s">
        <v>8561</v>
      </c>
      <c r="B3813" t="s">
        <v>6270</v>
      </c>
      <c r="C3813" t="s">
        <v>3258</v>
      </c>
      <c r="D3813" t="s">
        <v>8</v>
      </c>
      <c r="E3813" t="s">
        <v>8562</v>
      </c>
    </row>
    <row r="3814" spans="1:5" x14ac:dyDescent="0.3">
      <c r="A3814" t="s">
        <v>8563</v>
      </c>
      <c r="B3814" t="s">
        <v>1497</v>
      </c>
      <c r="C3814" t="s">
        <v>8564</v>
      </c>
      <c r="D3814" t="s">
        <v>8</v>
      </c>
      <c r="E3814" t="s">
        <v>8565</v>
      </c>
    </row>
    <row r="3815" spans="1:5" x14ac:dyDescent="0.3">
      <c r="A3815" t="s">
        <v>8566</v>
      </c>
      <c r="B3815" t="s">
        <v>3073</v>
      </c>
      <c r="C3815" t="s">
        <v>3258</v>
      </c>
      <c r="D3815" t="s">
        <v>8</v>
      </c>
      <c r="E3815" t="s">
        <v>8567</v>
      </c>
    </row>
    <row r="3816" spans="1:5" x14ac:dyDescent="0.3">
      <c r="A3816" t="s">
        <v>8568</v>
      </c>
      <c r="B3816" t="s">
        <v>1497</v>
      </c>
      <c r="C3816" t="s">
        <v>4291</v>
      </c>
      <c r="D3816" t="s">
        <v>8</v>
      </c>
      <c r="E3816" t="s">
        <v>8569</v>
      </c>
    </row>
    <row r="3817" spans="1:5" x14ac:dyDescent="0.3">
      <c r="A3817" t="s">
        <v>8570</v>
      </c>
      <c r="B3817" t="s">
        <v>1497</v>
      </c>
      <c r="C3817" t="s">
        <v>5492</v>
      </c>
      <c r="D3817" t="s">
        <v>8</v>
      </c>
      <c r="E3817" t="s">
        <v>8571</v>
      </c>
    </row>
    <row r="3818" spans="1:5" x14ac:dyDescent="0.3">
      <c r="A3818" t="s">
        <v>8572</v>
      </c>
      <c r="B3818" t="s">
        <v>2884</v>
      </c>
      <c r="C3818" t="s">
        <v>3793</v>
      </c>
      <c r="D3818" t="s">
        <v>8</v>
      </c>
      <c r="E3818" t="s">
        <v>8573</v>
      </c>
    </row>
    <row r="3819" spans="1:5" x14ac:dyDescent="0.3">
      <c r="A3819" t="s">
        <v>8574</v>
      </c>
      <c r="B3819" t="s">
        <v>1497</v>
      </c>
      <c r="C3819" t="s">
        <v>3312</v>
      </c>
      <c r="D3819" t="s">
        <v>8</v>
      </c>
      <c r="E3819" t="s">
        <v>8575</v>
      </c>
    </row>
    <row r="3820" spans="1:5" x14ac:dyDescent="0.3">
      <c r="A3820" t="s">
        <v>8576</v>
      </c>
      <c r="B3820" t="s">
        <v>1497</v>
      </c>
      <c r="C3820" t="s">
        <v>5957</v>
      </c>
      <c r="D3820" t="s">
        <v>8</v>
      </c>
      <c r="E3820" t="s">
        <v>8577</v>
      </c>
    </row>
    <row r="3821" spans="1:5" x14ac:dyDescent="0.3">
      <c r="A3821" t="s">
        <v>8578</v>
      </c>
      <c r="B3821" t="s">
        <v>1568</v>
      </c>
      <c r="C3821" t="s">
        <v>3575</v>
      </c>
      <c r="D3821" t="s">
        <v>8</v>
      </c>
      <c r="E3821" t="s">
        <v>8579</v>
      </c>
    </row>
    <row r="3822" spans="1:5" x14ac:dyDescent="0.3">
      <c r="A3822" t="s">
        <v>8580</v>
      </c>
      <c r="B3822" t="s">
        <v>275</v>
      </c>
      <c r="C3822" t="s">
        <v>3636</v>
      </c>
      <c r="D3822" t="s">
        <v>8</v>
      </c>
      <c r="E3822" t="s">
        <v>8581</v>
      </c>
    </row>
    <row r="3823" spans="1:5" x14ac:dyDescent="0.3">
      <c r="A3823" t="s">
        <v>8582</v>
      </c>
      <c r="B3823" t="s">
        <v>1568</v>
      </c>
      <c r="C3823" t="s">
        <v>4191</v>
      </c>
      <c r="D3823" t="s">
        <v>8</v>
      </c>
      <c r="E3823" t="s">
        <v>8583</v>
      </c>
    </row>
    <row r="3824" spans="1:5" x14ac:dyDescent="0.3">
      <c r="A3824" t="s">
        <v>8584</v>
      </c>
      <c r="B3824" t="s">
        <v>1568</v>
      </c>
      <c r="C3824" t="s">
        <v>4562</v>
      </c>
      <c r="D3824" t="s">
        <v>8</v>
      </c>
      <c r="E3824" t="s">
        <v>8585</v>
      </c>
    </row>
    <row r="3825" spans="1:5" x14ac:dyDescent="0.3">
      <c r="A3825" t="s">
        <v>8586</v>
      </c>
      <c r="B3825" t="s">
        <v>1568</v>
      </c>
      <c r="C3825" t="s">
        <v>4559</v>
      </c>
      <c r="D3825" t="s">
        <v>8</v>
      </c>
      <c r="E3825" t="s">
        <v>8587</v>
      </c>
    </row>
    <row r="3826" spans="1:5" x14ac:dyDescent="0.3">
      <c r="A3826" t="s">
        <v>8588</v>
      </c>
      <c r="B3826" t="s">
        <v>2208</v>
      </c>
      <c r="C3826" t="s">
        <v>3981</v>
      </c>
      <c r="D3826" t="s">
        <v>8</v>
      </c>
      <c r="E3826" t="s">
        <v>8589</v>
      </c>
    </row>
    <row r="3827" spans="1:5" x14ac:dyDescent="0.3">
      <c r="A3827" t="s">
        <v>8590</v>
      </c>
      <c r="B3827" t="s">
        <v>1497</v>
      </c>
      <c r="C3827" t="s">
        <v>4549</v>
      </c>
      <c r="D3827" t="s">
        <v>8</v>
      </c>
      <c r="E3827" t="s">
        <v>8591</v>
      </c>
    </row>
    <row r="3828" spans="1:5" x14ac:dyDescent="0.3">
      <c r="A3828" t="s">
        <v>8592</v>
      </c>
      <c r="B3828" t="s">
        <v>1766</v>
      </c>
      <c r="C3828" t="s">
        <v>4070</v>
      </c>
      <c r="D3828" t="s">
        <v>1767</v>
      </c>
      <c r="E3828" t="s">
        <v>8593</v>
      </c>
    </row>
    <row r="3829" spans="1:5" x14ac:dyDescent="0.3">
      <c r="A3829" t="s">
        <v>8594</v>
      </c>
      <c r="B3829" t="s">
        <v>8595</v>
      </c>
      <c r="C3829" t="s">
        <v>3258</v>
      </c>
      <c r="D3829" t="s">
        <v>8</v>
      </c>
      <c r="E3829" t="s">
        <v>8596</v>
      </c>
    </row>
    <row r="3830" spans="1:5" x14ac:dyDescent="0.3">
      <c r="A3830" t="s">
        <v>8597</v>
      </c>
      <c r="B3830" t="s">
        <v>2277</v>
      </c>
      <c r="C3830" t="s">
        <v>3258</v>
      </c>
      <c r="D3830" t="s">
        <v>8</v>
      </c>
      <c r="E3830" t="s">
        <v>8598</v>
      </c>
    </row>
    <row r="3831" spans="1:5" x14ac:dyDescent="0.3">
      <c r="A3831" t="s">
        <v>8599</v>
      </c>
      <c r="B3831" t="s">
        <v>2562</v>
      </c>
      <c r="C3831" t="s">
        <v>3258</v>
      </c>
      <c r="D3831" t="s">
        <v>8</v>
      </c>
      <c r="E3831" t="s">
        <v>8600</v>
      </c>
    </row>
    <row r="3832" spans="1:5" x14ac:dyDescent="0.3">
      <c r="A3832" t="s">
        <v>8601</v>
      </c>
      <c r="B3832" t="s">
        <v>1568</v>
      </c>
      <c r="C3832" t="s">
        <v>4438</v>
      </c>
      <c r="D3832" t="s">
        <v>8</v>
      </c>
      <c r="E3832" t="s">
        <v>8602</v>
      </c>
    </row>
    <row r="3833" spans="1:5" x14ac:dyDescent="0.3">
      <c r="A3833" t="s">
        <v>8603</v>
      </c>
      <c r="B3833" t="s">
        <v>2884</v>
      </c>
      <c r="C3833" t="s">
        <v>3811</v>
      </c>
      <c r="D3833" t="s">
        <v>8</v>
      </c>
      <c r="E3833" t="s">
        <v>8604</v>
      </c>
    </row>
    <row r="3834" spans="1:5" x14ac:dyDescent="0.3">
      <c r="A3834" t="s">
        <v>8605</v>
      </c>
      <c r="B3834" t="s">
        <v>1568</v>
      </c>
      <c r="C3834" t="s">
        <v>5668</v>
      </c>
      <c r="D3834" t="s">
        <v>8</v>
      </c>
      <c r="E3834" t="s">
        <v>8606</v>
      </c>
    </row>
    <row r="3835" spans="1:5" x14ac:dyDescent="0.3">
      <c r="A3835" t="s">
        <v>8607</v>
      </c>
      <c r="B3835" t="s">
        <v>2274</v>
      </c>
      <c r="C3835" t="s">
        <v>3481</v>
      </c>
      <c r="D3835" t="s">
        <v>3306</v>
      </c>
      <c r="E3835" t="s">
        <v>8608</v>
      </c>
    </row>
    <row r="3836" spans="1:5" x14ac:dyDescent="0.3">
      <c r="A3836" t="s">
        <v>8609</v>
      </c>
      <c r="B3836" t="s">
        <v>2884</v>
      </c>
      <c r="C3836" t="s">
        <v>3426</v>
      </c>
      <c r="D3836" t="s">
        <v>8</v>
      </c>
      <c r="E3836" t="s">
        <v>8610</v>
      </c>
    </row>
    <row r="3837" spans="1:5" x14ac:dyDescent="0.3">
      <c r="A3837" t="s">
        <v>8611</v>
      </c>
      <c r="B3837" t="s">
        <v>2884</v>
      </c>
      <c r="C3837" t="s">
        <v>4070</v>
      </c>
      <c r="D3837" t="s">
        <v>8</v>
      </c>
      <c r="E3837" t="s">
        <v>8612</v>
      </c>
    </row>
    <row r="3838" spans="1:5" x14ac:dyDescent="0.3">
      <c r="A3838" t="s">
        <v>8613</v>
      </c>
      <c r="B3838" t="s">
        <v>2884</v>
      </c>
      <c r="C3838" t="s">
        <v>3596</v>
      </c>
      <c r="D3838" t="s">
        <v>8</v>
      </c>
      <c r="E3838" t="s">
        <v>8614</v>
      </c>
    </row>
    <row r="3839" spans="1:5" x14ac:dyDescent="0.3">
      <c r="A3839" t="s">
        <v>8615</v>
      </c>
      <c r="B3839" t="s">
        <v>1497</v>
      </c>
      <c r="C3839" t="s">
        <v>3599</v>
      </c>
      <c r="D3839" t="s">
        <v>8</v>
      </c>
      <c r="E3839" t="s">
        <v>8616</v>
      </c>
    </row>
    <row r="3840" spans="1:5" x14ac:dyDescent="0.3">
      <c r="A3840" t="s">
        <v>8617</v>
      </c>
      <c r="B3840" t="s">
        <v>2884</v>
      </c>
      <c r="C3840" t="s">
        <v>4019</v>
      </c>
      <c r="D3840" t="s">
        <v>8</v>
      </c>
      <c r="E3840" t="s">
        <v>8618</v>
      </c>
    </row>
    <row r="3841" spans="1:5" x14ac:dyDescent="0.3">
      <c r="A3841" t="s">
        <v>8619</v>
      </c>
      <c r="B3841" t="s">
        <v>2274</v>
      </c>
      <c r="C3841" t="s">
        <v>3305</v>
      </c>
      <c r="D3841" t="s">
        <v>3306</v>
      </c>
      <c r="E3841" t="s">
        <v>8620</v>
      </c>
    </row>
    <row r="3842" spans="1:5" x14ac:dyDescent="0.3">
      <c r="A3842" t="s">
        <v>8621</v>
      </c>
      <c r="B3842" t="s">
        <v>2884</v>
      </c>
      <c r="C3842" t="s">
        <v>3472</v>
      </c>
      <c r="D3842" t="s">
        <v>8</v>
      </c>
      <c r="E3842" t="s">
        <v>8622</v>
      </c>
    </row>
    <row r="3843" spans="1:5" x14ac:dyDescent="0.3">
      <c r="A3843" t="s">
        <v>8623</v>
      </c>
      <c r="B3843" t="s">
        <v>1497</v>
      </c>
      <c r="C3843" t="s">
        <v>3225</v>
      </c>
      <c r="D3843" t="s">
        <v>8</v>
      </c>
      <c r="E3843" t="s">
        <v>8624</v>
      </c>
    </row>
    <row r="3844" spans="1:5" x14ac:dyDescent="0.3">
      <c r="A3844" t="s">
        <v>8625</v>
      </c>
      <c r="B3844" t="s">
        <v>2769</v>
      </c>
      <c r="C3844" t="s">
        <v>3258</v>
      </c>
      <c r="D3844" t="s">
        <v>8</v>
      </c>
      <c r="E3844" t="s">
        <v>8626</v>
      </c>
    </row>
    <row r="3845" spans="1:5" x14ac:dyDescent="0.3">
      <c r="A3845" t="s">
        <v>8627</v>
      </c>
      <c r="B3845" t="s">
        <v>1568</v>
      </c>
      <c r="C3845" t="s">
        <v>4885</v>
      </c>
      <c r="D3845" t="s">
        <v>8</v>
      </c>
      <c r="E3845" t="s">
        <v>8628</v>
      </c>
    </row>
    <row r="3846" spans="1:5" x14ac:dyDescent="0.3">
      <c r="A3846" t="s">
        <v>8629</v>
      </c>
      <c r="B3846" t="s">
        <v>6142</v>
      </c>
      <c r="C3846" t="s">
        <v>3258</v>
      </c>
      <c r="D3846" t="s">
        <v>8</v>
      </c>
      <c r="E3846" t="s">
        <v>8630</v>
      </c>
    </row>
    <row r="3847" spans="1:5" x14ac:dyDescent="0.3">
      <c r="A3847" t="s">
        <v>8631</v>
      </c>
      <c r="B3847" t="s">
        <v>2884</v>
      </c>
      <c r="C3847" t="s">
        <v>4014</v>
      </c>
      <c r="D3847" t="s">
        <v>8</v>
      </c>
      <c r="E3847" t="s">
        <v>8632</v>
      </c>
    </row>
    <row r="3848" spans="1:5" x14ac:dyDescent="0.3">
      <c r="A3848" t="s">
        <v>8633</v>
      </c>
      <c r="B3848" t="s">
        <v>1568</v>
      </c>
      <c r="C3848" t="s">
        <v>5312</v>
      </c>
      <c r="D3848" t="s">
        <v>8</v>
      </c>
      <c r="E3848" t="s">
        <v>8634</v>
      </c>
    </row>
    <row r="3849" spans="1:5" x14ac:dyDescent="0.3">
      <c r="A3849" t="s">
        <v>8635</v>
      </c>
      <c r="B3849" t="s">
        <v>1469</v>
      </c>
      <c r="C3849" t="s">
        <v>5595</v>
      </c>
      <c r="D3849" t="s">
        <v>8</v>
      </c>
      <c r="E3849" t="s">
        <v>8636</v>
      </c>
    </row>
    <row r="3850" spans="1:5" x14ac:dyDescent="0.3">
      <c r="A3850" t="s">
        <v>8637</v>
      </c>
      <c r="B3850" t="s">
        <v>1497</v>
      </c>
      <c r="C3850" t="s">
        <v>4796</v>
      </c>
      <c r="D3850" t="s">
        <v>8</v>
      </c>
      <c r="E3850" t="s">
        <v>8638</v>
      </c>
    </row>
    <row r="3851" spans="1:5" x14ac:dyDescent="0.3">
      <c r="A3851" t="s">
        <v>8639</v>
      </c>
      <c r="B3851" t="s">
        <v>1469</v>
      </c>
      <c r="C3851" t="s">
        <v>3674</v>
      </c>
      <c r="D3851" t="s">
        <v>8</v>
      </c>
      <c r="E3851" t="s">
        <v>8640</v>
      </c>
    </row>
    <row r="3852" spans="1:5" x14ac:dyDescent="0.3">
      <c r="A3852" t="s">
        <v>8641</v>
      </c>
      <c r="B3852" t="s">
        <v>2208</v>
      </c>
      <c r="C3852" t="s">
        <v>3258</v>
      </c>
      <c r="D3852" t="s">
        <v>8</v>
      </c>
      <c r="E3852" t="s">
        <v>8642</v>
      </c>
    </row>
    <row r="3853" spans="1:5" x14ac:dyDescent="0.3">
      <c r="A3853" t="s">
        <v>8643</v>
      </c>
      <c r="B3853" t="s">
        <v>2884</v>
      </c>
      <c r="C3853" t="s">
        <v>6284</v>
      </c>
      <c r="D3853" t="s">
        <v>8</v>
      </c>
      <c r="E3853" t="s">
        <v>8644</v>
      </c>
    </row>
    <row r="3854" spans="1:5" x14ac:dyDescent="0.3">
      <c r="A3854" t="s">
        <v>8645</v>
      </c>
      <c r="B3854" t="s">
        <v>1668</v>
      </c>
      <c r="C3854" t="s">
        <v>3258</v>
      </c>
      <c r="D3854" t="s">
        <v>8</v>
      </c>
      <c r="E3854" t="s">
        <v>8646</v>
      </c>
    </row>
    <row r="3855" spans="1:5" x14ac:dyDescent="0.3">
      <c r="A3855" t="s">
        <v>8647</v>
      </c>
      <c r="B3855" t="s">
        <v>1497</v>
      </c>
      <c r="C3855" t="s">
        <v>3688</v>
      </c>
      <c r="D3855" t="s">
        <v>8</v>
      </c>
      <c r="E3855" t="s">
        <v>8648</v>
      </c>
    </row>
    <row r="3856" spans="1:5" x14ac:dyDescent="0.3">
      <c r="A3856" t="s">
        <v>8649</v>
      </c>
      <c r="B3856" t="s">
        <v>1568</v>
      </c>
      <c r="C3856" t="s">
        <v>5402</v>
      </c>
      <c r="D3856" t="s">
        <v>8</v>
      </c>
      <c r="E3856" t="s">
        <v>8650</v>
      </c>
    </row>
    <row r="3857" spans="1:5" x14ac:dyDescent="0.3">
      <c r="A3857" t="s">
        <v>8651</v>
      </c>
      <c r="B3857" t="s">
        <v>4628</v>
      </c>
      <c r="C3857" t="s">
        <v>3258</v>
      </c>
      <c r="D3857" t="s">
        <v>4629</v>
      </c>
      <c r="E3857" t="s">
        <v>8652</v>
      </c>
    </row>
    <row r="3858" spans="1:5" x14ac:dyDescent="0.3">
      <c r="A3858" t="s">
        <v>8653</v>
      </c>
      <c r="B3858" t="s">
        <v>275</v>
      </c>
      <c r="C3858" t="s">
        <v>3834</v>
      </c>
      <c r="D3858" t="s">
        <v>8</v>
      </c>
      <c r="E3858" t="s">
        <v>8654</v>
      </c>
    </row>
    <row r="3859" spans="1:5" x14ac:dyDescent="0.3">
      <c r="A3859" t="s">
        <v>8655</v>
      </c>
      <c r="B3859" t="s">
        <v>1568</v>
      </c>
      <c r="C3859" t="s">
        <v>6336</v>
      </c>
      <c r="D3859" t="s">
        <v>8</v>
      </c>
      <c r="E3859" t="s">
        <v>8656</v>
      </c>
    </row>
    <row r="3860" spans="1:5" x14ac:dyDescent="0.3">
      <c r="A3860" t="s">
        <v>8657</v>
      </c>
      <c r="B3860" t="s">
        <v>1924</v>
      </c>
      <c r="C3860" t="s">
        <v>3258</v>
      </c>
      <c r="D3860" t="s">
        <v>8</v>
      </c>
      <c r="E3860" t="s">
        <v>8658</v>
      </c>
    </row>
    <row r="3861" spans="1:5" x14ac:dyDescent="0.3">
      <c r="A3861" t="s">
        <v>8659</v>
      </c>
      <c r="B3861" t="s">
        <v>1497</v>
      </c>
      <c r="C3861" t="s">
        <v>5986</v>
      </c>
      <c r="D3861" t="s">
        <v>8</v>
      </c>
      <c r="E3861" t="s">
        <v>8660</v>
      </c>
    </row>
    <row r="3862" spans="1:5" x14ac:dyDescent="0.3">
      <c r="A3862" t="s">
        <v>8661</v>
      </c>
      <c r="B3862" t="s">
        <v>2884</v>
      </c>
      <c r="C3862" t="s">
        <v>3393</v>
      </c>
      <c r="D3862" t="s">
        <v>8</v>
      </c>
      <c r="E3862" t="s">
        <v>8662</v>
      </c>
    </row>
    <row r="3863" spans="1:5" x14ac:dyDescent="0.3">
      <c r="A3863" t="s">
        <v>8663</v>
      </c>
      <c r="B3863" t="s">
        <v>1497</v>
      </c>
      <c r="C3863" t="s">
        <v>5197</v>
      </c>
      <c r="D3863" t="s">
        <v>8</v>
      </c>
      <c r="E3863" t="s">
        <v>8664</v>
      </c>
    </row>
    <row r="3864" spans="1:5" x14ac:dyDescent="0.3">
      <c r="A3864" t="s">
        <v>8665</v>
      </c>
      <c r="B3864" t="s">
        <v>1497</v>
      </c>
      <c r="C3864" t="s">
        <v>6221</v>
      </c>
      <c r="D3864" t="s">
        <v>8</v>
      </c>
      <c r="E3864" t="s">
        <v>8666</v>
      </c>
    </row>
    <row r="3865" spans="1:5" x14ac:dyDescent="0.3">
      <c r="A3865" t="s">
        <v>8667</v>
      </c>
      <c r="B3865" t="s">
        <v>275</v>
      </c>
      <c r="C3865" t="s">
        <v>3393</v>
      </c>
      <c r="D3865" t="s">
        <v>8</v>
      </c>
      <c r="E3865" t="s">
        <v>8668</v>
      </c>
    </row>
    <row r="3866" spans="1:5" x14ac:dyDescent="0.3">
      <c r="A3866" t="s">
        <v>8669</v>
      </c>
      <c r="B3866" t="s">
        <v>1568</v>
      </c>
      <c r="C3866" t="s">
        <v>6471</v>
      </c>
      <c r="D3866" t="s">
        <v>8</v>
      </c>
      <c r="E3866" t="s">
        <v>8670</v>
      </c>
    </row>
    <row r="3867" spans="1:5" x14ac:dyDescent="0.3">
      <c r="A3867" t="s">
        <v>8671</v>
      </c>
      <c r="B3867" t="s">
        <v>1469</v>
      </c>
      <c r="C3867" t="s">
        <v>3661</v>
      </c>
      <c r="D3867" t="s">
        <v>8</v>
      </c>
      <c r="E3867" t="s">
        <v>8672</v>
      </c>
    </row>
    <row r="3868" spans="1:5" x14ac:dyDescent="0.3">
      <c r="A3868" t="s">
        <v>8673</v>
      </c>
      <c r="B3868" t="s">
        <v>1497</v>
      </c>
      <c r="C3868" t="s">
        <v>5691</v>
      </c>
      <c r="D3868" t="s">
        <v>8</v>
      </c>
      <c r="E3868" t="s">
        <v>8674</v>
      </c>
    </row>
    <row r="3869" spans="1:5" x14ac:dyDescent="0.3">
      <c r="A3869" t="s">
        <v>8675</v>
      </c>
      <c r="B3869" t="s">
        <v>3209</v>
      </c>
      <c r="C3869" t="s">
        <v>4696</v>
      </c>
      <c r="D3869" t="s">
        <v>8</v>
      </c>
      <c r="E3869" t="s">
        <v>8676</v>
      </c>
    </row>
    <row r="3870" spans="1:5" x14ac:dyDescent="0.3">
      <c r="A3870" t="s">
        <v>8677</v>
      </c>
      <c r="B3870" t="s">
        <v>2884</v>
      </c>
      <c r="C3870" t="s">
        <v>3454</v>
      </c>
      <c r="D3870" t="s">
        <v>8</v>
      </c>
      <c r="E3870" t="s">
        <v>8678</v>
      </c>
    </row>
    <row r="3871" spans="1:5" x14ac:dyDescent="0.3">
      <c r="A3871" t="s">
        <v>8679</v>
      </c>
      <c r="B3871" t="s">
        <v>1497</v>
      </c>
      <c r="C3871" t="s">
        <v>3451</v>
      </c>
      <c r="D3871" t="s">
        <v>8</v>
      </c>
      <c r="E3871" t="s">
        <v>8680</v>
      </c>
    </row>
    <row r="3872" spans="1:5" x14ac:dyDescent="0.3">
      <c r="A3872" t="s">
        <v>8681</v>
      </c>
      <c r="B3872" t="s">
        <v>2884</v>
      </c>
      <c r="C3872" t="s">
        <v>3811</v>
      </c>
      <c r="D3872" t="s">
        <v>8</v>
      </c>
      <c r="E3872" t="s">
        <v>8682</v>
      </c>
    </row>
    <row r="3873" spans="1:5" x14ac:dyDescent="0.3">
      <c r="A3873" t="s">
        <v>8683</v>
      </c>
      <c r="B3873" t="s">
        <v>2884</v>
      </c>
      <c r="C3873" t="s">
        <v>3825</v>
      </c>
      <c r="D3873" t="s">
        <v>8</v>
      </c>
      <c r="E3873" t="s">
        <v>8684</v>
      </c>
    </row>
    <row r="3874" spans="1:5" x14ac:dyDescent="0.3">
      <c r="A3874" t="s">
        <v>8685</v>
      </c>
      <c r="B3874" t="s">
        <v>1568</v>
      </c>
      <c r="C3874" t="s">
        <v>3252</v>
      </c>
      <c r="D3874" t="s">
        <v>8</v>
      </c>
      <c r="E3874" t="s">
        <v>8686</v>
      </c>
    </row>
    <row r="3875" spans="1:5" x14ac:dyDescent="0.3">
      <c r="A3875" t="s">
        <v>8687</v>
      </c>
      <c r="B3875" t="s">
        <v>2934</v>
      </c>
      <c r="C3875" t="s">
        <v>3981</v>
      </c>
      <c r="D3875" t="s">
        <v>8</v>
      </c>
      <c r="E3875" t="s">
        <v>8688</v>
      </c>
    </row>
    <row r="3876" spans="1:5" x14ac:dyDescent="0.3">
      <c r="A3876" t="s">
        <v>8689</v>
      </c>
      <c r="B3876" t="s">
        <v>1568</v>
      </c>
      <c r="C3876" t="s">
        <v>5233</v>
      </c>
      <c r="D3876" t="s">
        <v>8</v>
      </c>
      <c r="E3876" t="s">
        <v>8690</v>
      </c>
    </row>
    <row r="3877" spans="1:5" x14ac:dyDescent="0.3">
      <c r="A3877" t="s">
        <v>8691</v>
      </c>
      <c r="B3877" t="s">
        <v>1497</v>
      </c>
      <c r="C3877" t="s">
        <v>3402</v>
      </c>
      <c r="D3877" t="s">
        <v>8</v>
      </c>
      <c r="E3877" t="s">
        <v>8692</v>
      </c>
    </row>
    <row r="3878" spans="1:5" x14ac:dyDescent="0.3">
      <c r="A3878" t="s">
        <v>8693</v>
      </c>
      <c r="B3878" t="s">
        <v>1568</v>
      </c>
      <c r="C3878" t="s">
        <v>4554</v>
      </c>
      <c r="D3878" t="s">
        <v>8</v>
      </c>
      <c r="E3878" t="s">
        <v>8694</v>
      </c>
    </row>
    <row r="3879" spans="1:5" x14ac:dyDescent="0.3">
      <c r="A3879" t="s">
        <v>8695</v>
      </c>
      <c r="B3879" t="s">
        <v>3857</v>
      </c>
      <c r="C3879" t="s">
        <v>3481</v>
      </c>
      <c r="D3879" t="s">
        <v>8</v>
      </c>
      <c r="E3879" t="s">
        <v>8696</v>
      </c>
    </row>
    <row r="3880" spans="1:5" x14ac:dyDescent="0.3">
      <c r="A3880" t="s">
        <v>8697</v>
      </c>
      <c r="B3880" t="s">
        <v>1497</v>
      </c>
      <c r="C3880" t="s">
        <v>8698</v>
      </c>
      <c r="D3880" t="s">
        <v>8</v>
      </c>
      <c r="E3880" t="s">
        <v>8699</v>
      </c>
    </row>
    <row r="3881" spans="1:5" x14ac:dyDescent="0.3">
      <c r="A3881" t="s">
        <v>8700</v>
      </c>
      <c r="B3881" t="s">
        <v>1497</v>
      </c>
      <c r="C3881" t="s">
        <v>5557</v>
      </c>
      <c r="D3881" t="s">
        <v>8</v>
      </c>
      <c r="E3881" t="s">
        <v>8701</v>
      </c>
    </row>
    <row r="3882" spans="1:5" x14ac:dyDescent="0.3">
      <c r="A3882" t="s">
        <v>8702</v>
      </c>
      <c r="B3882" t="s">
        <v>1469</v>
      </c>
      <c r="C3882" t="s">
        <v>5390</v>
      </c>
      <c r="D3882" t="s">
        <v>8</v>
      </c>
      <c r="E3882" t="s">
        <v>8703</v>
      </c>
    </row>
    <row r="3883" spans="1:5" x14ac:dyDescent="0.3">
      <c r="A3883" t="s">
        <v>8704</v>
      </c>
      <c r="B3883" t="s">
        <v>1497</v>
      </c>
      <c r="C3883" t="s">
        <v>4632</v>
      </c>
      <c r="D3883" t="s">
        <v>8</v>
      </c>
      <c r="E3883" t="s">
        <v>8705</v>
      </c>
    </row>
    <row r="3884" spans="1:5" x14ac:dyDescent="0.3">
      <c r="A3884" t="s">
        <v>8706</v>
      </c>
      <c r="B3884" t="s">
        <v>2115</v>
      </c>
      <c r="C3884" t="s">
        <v>3258</v>
      </c>
      <c r="D3884" t="s">
        <v>8</v>
      </c>
      <c r="E3884" t="s">
        <v>8707</v>
      </c>
    </row>
    <row r="3885" spans="1:5" x14ac:dyDescent="0.3">
      <c r="A3885" t="s">
        <v>8708</v>
      </c>
      <c r="B3885" t="s">
        <v>2884</v>
      </c>
      <c r="C3885" t="s">
        <v>4895</v>
      </c>
      <c r="D3885" t="s">
        <v>8</v>
      </c>
      <c r="E3885" t="s">
        <v>8709</v>
      </c>
    </row>
    <row r="3886" spans="1:5" x14ac:dyDescent="0.3">
      <c r="A3886" t="s">
        <v>8710</v>
      </c>
      <c r="B3886" t="s">
        <v>1568</v>
      </c>
      <c r="C3886" t="s">
        <v>4070</v>
      </c>
      <c r="D3886" t="s">
        <v>8</v>
      </c>
      <c r="E3886" t="s">
        <v>8711</v>
      </c>
    </row>
    <row r="3887" spans="1:5" x14ac:dyDescent="0.3">
      <c r="A3887" t="s">
        <v>8712</v>
      </c>
      <c r="B3887" t="s">
        <v>1497</v>
      </c>
      <c r="C3887" t="s">
        <v>6089</v>
      </c>
      <c r="D3887" t="s">
        <v>8</v>
      </c>
      <c r="E3887" t="s">
        <v>8713</v>
      </c>
    </row>
    <row r="3888" spans="1:5" x14ac:dyDescent="0.3">
      <c r="A3888" t="s">
        <v>8714</v>
      </c>
      <c r="B3888" t="s">
        <v>1568</v>
      </c>
      <c r="C3888" t="s">
        <v>4313</v>
      </c>
      <c r="D3888" t="s">
        <v>8</v>
      </c>
      <c r="E3888" t="s">
        <v>8715</v>
      </c>
    </row>
    <row r="3889" spans="1:5" x14ac:dyDescent="0.3">
      <c r="A3889" t="s">
        <v>8716</v>
      </c>
      <c r="B3889" t="s">
        <v>1497</v>
      </c>
      <c r="C3889" t="s">
        <v>3336</v>
      </c>
      <c r="D3889" t="s">
        <v>8</v>
      </c>
      <c r="E3889" t="s">
        <v>8717</v>
      </c>
    </row>
    <row r="3890" spans="1:5" x14ac:dyDescent="0.3">
      <c r="A3890" t="s">
        <v>8718</v>
      </c>
      <c r="B3890" t="s">
        <v>1694</v>
      </c>
      <c r="C3890" t="s">
        <v>3636</v>
      </c>
      <c r="D3890" t="s">
        <v>8</v>
      </c>
      <c r="E3890" t="s">
        <v>8719</v>
      </c>
    </row>
    <row r="3891" spans="1:5" x14ac:dyDescent="0.3">
      <c r="A3891" t="s">
        <v>8720</v>
      </c>
      <c r="B3891" t="s">
        <v>2884</v>
      </c>
      <c r="C3891" t="s">
        <v>3834</v>
      </c>
      <c r="D3891" t="s">
        <v>8</v>
      </c>
      <c r="E3891" t="s">
        <v>8721</v>
      </c>
    </row>
    <row r="3892" spans="1:5" x14ac:dyDescent="0.3">
      <c r="A3892" t="s">
        <v>8722</v>
      </c>
      <c r="B3892" t="s">
        <v>2884</v>
      </c>
      <c r="C3892" t="s">
        <v>4809</v>
      </c>
      <c r="D3892" t="s">
        <v>8</v>
      </c>
      <c r="E3892" t="s">
        <v>8723</v>
      </c>
    </row>
    <row r="3893" spans="1:5" x14ac:dyDescent="0.3">
      <c r="A3893" t="s">
        <v>8724</v>
      </c>
      <c r="B3893" t="s">
        <v>1497</v>
      </c>
      <c r="C3893" t="s">
        <v>4939</v>
      </c>
      <c r="D3893" t="s">
        <v>8</v>
      </c>
      <c r="E3893" t="s">
        <v>8725</v>
      </c>
    </row>
    <row r="3894" spans="1:5" x14ac:dyDescent="0.3">
      <c r="A3894" t="s">
        <v>8726</v>
      </c>
      <c r="B3894" t="s">
        <v>1568</v>
      </c>
      <c r="C3894" t="s">
        <v>5621</v>
      </c>
      <c r="D3894" t="s">
        <v>8</v>
      </c>
      <c r="E3894" t="s">
        <v>8727</v>
      </c>
    </row>
    <row r="3895" spans="1:5" x14ac:dyDescent="0.3">
      <c r="A3895" t="s">
        <v>8728</v>
      </c>
      <c r="B3895" t="s">
        <v>8729</v>
      </c>
      <c r="C3895" t="s">
        <v>3258</v>
      </c>
      <c r="D3895" t="s">
        <v>8</v>
      </c>
      <c r="E3895" t="s">
        <v>8730</v>
      </c>
    </row>
    <row r="3896" spans="1:5" x14ac:dyDescent="0.3">
      <c r="A3896" t="s">
        <v>8731</v>
      </c>
      <c r="B3896" t="s">
        <v>1568</v>
      </c>
      <c r="C3896" t="s">
        <v>4632</v>
      </c>
      <c r="D3896" t="s">
        <v>8</v>
      </c>
      <c r="E3896" t="s">
        <v>8732</v>
      </c>
    </row>
    <row r="3897" spans="1:5" x14ac:dyDescent="0.3">
      <c r="A3897" t="s">
        <v>8733</v>
      </c>
      <c r="B3897" t="s">
        <v>1568</v>
      </c>
      <c r="C3897" t="s">
        <v>3596</v>
      </c>
      <c r="D3897" t="s">
        <v>8</v>
      </c>
      <c r="E3897" t="s">
        <v>8734</v>
      </c>
    </row>
    <row r="3898" spans="1:5" x14ac:dyDescent="0.3">
      <c r="A3898" t="s">
        <v>8735</v>
      </c>
      <c r="B3898" t="s">
        <v>2274</v>
      </c>
      <c r="C3898" t="s">
        <v>3258</v>
      </c>
      <c r="D3898" t="s">
        <v>8</v>
      </c>
      <c r="E3898" t="s">
        <v>8736</v>
      </c>
    </row>
    <row r="3899" spans="1:5" x14ac:dyDescent="0.3">
      <c r="A3899" t="s">
        <v>8737</v>
      </c>
      <c r="B3899" t="s">
        <v>1945</v>
      </c>
      <c r="C3899" t="s">
        <v>3258</v>
      </c>
      <c r="D3899" t="s">
        <v>1946</v>
      </c>
      <c r="E3899" t="s">
        <v>8738</v>
      </c>
    </row>
    <row r="3900" spans="1:5" x14ac:dyDescent="0.3">
      <c r="A3900" t="s">
        <v>8739</v>
      </c>
      <c r="B3900" t="s">
        <v>2884</v>
      </c>
      <c r="C3900" t="s">
        <v>4398</v>
      </c>
      <c r="D3900" t="s">
        <v>8</v>
      </c>
      <c r="E3900" t="s">
        <v>8740</v>
      </c>
    </row>
    <row r="3901" spans="1:5" x14ac:dyDescent="0.3">
      <c r="A3901" t="s">
        <v>8741</v>
      </c>
      <c r="B3901" t="s">
        <v>2884</v>
      </c>
      <c r="C3901" t="s">
        <v>3481</v>
      </c>
      <c r="D3901" t="s">
        <v>8</v>
      </c>
      <c r="E3901" t="s">
        <v>8742</v>
      </c>
    </row>
    <row r="3902" spans="1:5" x14ac:dyDescent="0.3">
      <c r="A3902" t="s">
        <v>8743</v>
      </c>
      <c r="B3902" t="s">
        <v>1568</v>
      </c>
      <c r="C3902" t="s">
        <v>3746</v>
      </c>
      <c r="D3902" t="s">
        <v>8</v>
      </c>
      <c r="E3902" t="s">
        <v>8744</v>
      </c>
    </row>
    <row r="3903" spans="1:5" x14ac:dyDescent="0.3">
      <c r="A3903" t="s">
        <v>8745</v>
      </c>
      <c r="B3903" t="s">
        <v>1568</v>
      </c>
      <c r="C3903" t="s">
        <v>5893</v>
      </c>
      <c r="D3903" t="s">
        <v>8</v>
      </c>
      <c r="E3903" t="s">
        <v>8746</v>
      </c>
    </row>
    <row r="3904" spans="1:5" x14ac:dyDescent="0.3">
      <c r="A3904" t="s">
        <v>8747</v>
      </c>
      <c r="B3904" t="s">
        <v>1568</v>
      </c>
      <c r="C3904" t="s">
        <v>4562</v>
      </c>
      <c r="D3904" t="s">
        <v>8</v>
      </c>
      <c r="E3904" t="s">
        <v>8748</v>
      </c>
    </row>
    <row r="3905" spans="1:5" x14ac:dyDescent="0.3">
      <c r="A3905" t="s">
        <v>8749</v>
      </c>
      <c r="B3905" t="s">
        <v>4478</v>
      </c>
      <c r="C3905" t="s">
        <v>3258</v>
      </c>
      <c r="D3905" t="s">
        <v>8</v>
      </c>
      <c r="E3905" t="s">
        <v>8750</v>
      </c>
    </row>
    <row r="3906" spans="1:5" x14ac:dyDescent="0.3">
      <c r="A3906" t="s">
        <v>8751</v>
      </c>
      <c r="B3906" t="s">
        <v>1568</v>
      </c>
      <c r="C3906" t="s">
        <v>6474</v>
      </c>
      <c r="D3906" t="s">
        <v>8</v>
      </c>
      <c r="E3906" t="s">
        <v>8752</v>
      </c>
    </row>
    <row r="3907" spans="1:5" x14ac:dyDescent="0.3">
      <c r="A3907" t="s">
        <v>8753</v>
      </c>
      <c r="B3907" t="s">
        <v>3857</v>
      </c>
      <c r="C3907" t="s">
        <v>3481</v>
      </c>
      <c r="D3907" t="s">
        <v>8</v>
      </c>
      <c r="E3907" t="s">
        <v>8754</v>
      </c>
    </row>
    <row r="3908" spans="1:5" x14ac:dyDescent="0.3">
      <c r="A3908" t="s">
        <v>8755</v>
      </c>
      <c r="B3908" t="s">
        <v>1497</v>
      </c>
      <c r="C3908" t="s">
        <v>3932</v>
      </c>
      <c r="D3908" t="s">
        <v>8</v>
      </c>
      <c r="E3908" t="s">
        <v>8756</v>
      </c>
    </row>
    <row r="3909" spans="1:5" x14ac:dyDescent="0.3">
      <c r="A3909" t="s">
        <v>8757</v>
      </c>
      <c r="B3909" t="s">
        <v>2934</v>
      </c>
      <c r="C3909" t="s">
        <v>3481</v>
      </c>
      <c r="D3909" t="s">
        <v>8</v>
      </c>
      <c r="E3909" t="s">
        <v>8758</v>
      </c>
    </row>
    <row r="3910" spans="1:5" x14ac:dyDescent="0.3">
      <c r="A3910" t="s">
        <v>8759</v>
      </c>
      <c r="B3910" t="s">
        <v>1568</v>
      </c>
      <c r="C3910" t="s">
        <v>3610</v>
      </c>
      <c r="D3910" t="s">
        <v>8</v>
      </c>
      <c r="E3910" t="s">
        <v>8760</v>
      </c>
    </row>
    <row r="3911" spans="1:5" x14ac:dyDescent="0.3">
      <c r="A3911" t="s">
        <v>8761</v>
      </c>
      <c r="B3911" t="s">
        <v>2884</v>
      </c>
      <c r="C3911" t="s">
        <v>4632</v>
      </c>
      <c r="D3911" t="s">
        <v>8</v>
      </c>
      <c r="E3911" t="s">
        <v>8762</v>
      </c>
    </row>
    <row r="3912" spans="1:5" x14ac:dyDescent="0.3">
      <c r="A3912" t="s">
        <v>8763</v>
      </c>
      <c r="B3912" t="s">
        <v>1568</v>
      </c>
      <c r="C3912" t="s">
        <v>4696</v>
      </c>
      <c r="D3912" t="s">
        <v>8</v>
      </c>
      <c r="E3912" t="s">
        <v>8764</v>
      </c>
    </row>
    <row r="3913" spans="1:5" x14ac:dyDescent="0.3">
      <c r="A3913" t="s">
        <v>8765</v>
      </c>
      <c r="B3913" t="s">
        <v>2037</v>
      </c>
      <c r="C3913" t="s">
        <v>3356</v>
      </c>
      <c r="D3913" t="s">
        <v>8</v>
      </c>
      <c r="E3913" t="s">
        <v>8766</v>
      </c>
    </row>
    <row r="3914" spans="1:5" x14ac:dyDescent="0.3">
      <c r="A3914" t="s">
        <v>8767</v>
      </c>
      <c r="B3914" t="s">
        <v>1497</v>
      </c>
      <c r="C3914" t="s">
        <v>4148</v>
      </c>
      <c r="D3914" t="s">
        <v>8</v>
      </c>
      <c r="E3914" t="s">
        <v>8768</v>
      </c>
    </row>
    <row r="3915" spans="1:5" x14ac:dyDescent="0.3">
      <c r="A3915" t="s">
        <v>8769</v>
      </c>
      <c r="B3915" t="s">
        <v>1469</v>
      </c>
      <c r="C3915" t="s">
        <v>4313</v>
      </c>
      <c r="D3915" t="s">
        <v>8</v>
      </c>
      <c r="E3915" t="s">
        <v>8770</v>
      </c>
    </row>
    <row r="3916" spans="1:5" x14ac:dyDescent="0.3">
      <c r="A3916" t="s">
        <v>8771</v>
      </c>
      <c r="B3916" t="s">
        <v>1568</v>
      </c>
      <c r="C3916" t="s">
        <v>3825</v>
      </c>
      <c r="D3916" t="s">
        <v>8</v>
      </c>
      <c r="E3916" t="s">
        <v>8772</v>
      </c>
    </row>
    <row r="3917" spans="1:5" x14ac:dyDescent="0.3">
      <c r="A3917" t="s">
        <v>8773</v>
      </c>
      <c r="B3917" t="s">
        <v>3408</v>
      </c>
      <c r="C3917" t="s">
        <v>3258</v>
      </c>
      <c r="D3917" t="s">
        <v>8</v>
      </c>
      <c r="E3917" t="s">
        <v>8774</v>
      </c>
    </row>
    <row r="3918" spans="1:5" x14ac:dyDescent="0.3">
      <c r="A3918" t="s">
        <v>8775</v>
      </c>
      <c r="B3918" t="s">
        <v>2274</v>
      </c>
      <c r="C3918" t="s">
        <v>3393</v>
      </c>
      <c r="D3918" t="s">
        <v>8</v>
      </c>
      <c r="E3918" t="s">
        <v>8776</v>
      </c>
    </row>
    <row r="3919" spans="1:5" x14ac:dyDescent="0.3">
      <c r="A3919" t="s">
        <v>8777</v>
      </c>
      <c r="B3919" t="s">
        <v>1497</v>
      </c>
      <c r="C3919" t="s">
        <v>3991</v>
      </c>
      <c r="D3919" t="s">
        <v>8</v>
      </c>
      <c r="E3919" t="s">
        <v>8778</v>
      </c>
    </row>
    <row r="3920" spans="1:5" x14ac:dyDescent="0.3">
      <c r="A3920" t="s">
        <v>8779</v>
      </c>
      <c r="B3920" t="s">
        <v>1568</v>
      </c>
      <c r="C3920" t="s">
        <v>3454</v>
      </c>
      <c r="D3920" t="s">
        <v>8</v>
      </c>
      <c r="E3920" t="s">
        <v>8780</v>
      </c>
    </row>
    <row r="3921" spans="1:5" x14ac:dyDescent="0.3">
      <c r="A3921" t="s">
        <v>8781</v>
      </c>
      <c r="B3921" t="s">
        <v>1497</v>
      </c>
      <c r="C3921" t="s">
        <v>4745</v>
      </c>
      <c r="D3921" t="s">
        <v>8</v>
      </c>
      <c r="E3921" t="s">
        <v>8782</v>
      </c>
    </row>
    <row r="3922" spans="1:5" x14ac:dyDescent="0.3">
      <c r="A3922" t="s">
        <v>8783</v>
      </c>
      <c r="B3922" t="s">
        <v>1497</v>
      </c>
      <c r="C3922" t="s">
        <v>8784</v>
      </c>
      <c r="D3922" t="s">
        <v>8</v>
      </c>
      <c r="E3922" t="s">
        <v>8785</v>
      </c>
    </row>
    <row r="3923" spans="1:5" x14ac:dyDescent="0.3">
      <c r="A3923" t="s">
        <v>8786</v>
      </c>
      <c r="B3923" t="s">
        <v>1497</v>
      </c>
      <c r="C3923" t="s">
        <v>3258</v>
      </c>
      <c r="D3923" t="s">
        <v>8</v>
      </c>
      <c r="E3923" t="s">
        <v>8787</v>
      </c>
    </row>
    <row r="3924" spans="1:5" x14ac:dyDescent="0.3">
      <c r="A3924" t="s">
        <v>8788</v>
      </c>
      <c r="B3924" t="s">
        <v>2884</v>
      </c>
      <c r="C3924" t="s">
        <v>4632</v>
      </c>
      <c r="D3924" t="s">
        <v>8</v>
      </c>
      <c r="E3924" t="s">
        <v>8789</v>
      </c>
    </row>
    <row r="3925" spans="1:5" x14ac:dyDescent="0.3">
      <c r="A3925" t="s">
        <v>8790</v>
      </c>
      <c r="B3925" t="s">
        <v>2274</v>
      </c>
      <c r="C3925" t="s">
        <v>3481</v>
      </c>
      <c r="D3925" t="s">
        <v>8</v>
      </c>
      <c r="E3925" t="s">
        <v>8791</v>
      </c>
    </row>
    <row r="3926" spans="1:5" x14ac:dyDescent="0.3">
      <c r="A3926" t="s">
        <v>8792</v>
      </c>
      <c r="B3926" t="s">
        <v>1469</v>
      </c>
      <c r="C3926" t="s">
        <v>5387</v>
      </c>
      <c r="D3926" t="s">
        <v>8</v>
      </c>
      <c r="E3926" t="s">
        <v>8793</v>
      </c>
    </row>
    <row r="3927" spans="1:5" x14ac:dyDescent="0.3">
      <c r="A3927" t="s">
        <v>8794</v>
      </c>
      <c r="B3927" t="s">
        <v>1497</v>
      </c>
      <c r="C3927" t="s">
        <v>4398</v>
      </c>
      <c r="D3927" t="s">
        <v>8</v>
      </c>
      <c r="E3927" t="s">
        <v>8795</v>
      </c>
    </row>
    <row r="3928" spans="1:5" x14ac:dyDescent="0.3">
      <c r="A3928" t="s">
        <v>8796</v>
      </c>
      <c r="B3928" t="s">
        <v>2884</v>
      </c>
      <c r="C3928" t="s">
        <v>3991</v>
      </c>
      <c r="D3928" t="s">
        <v>8</v>
      </c>
      <c r="E3928" t="s">
        <v>8797</v>
      </c>
    </row>
    <row r="3929" spans="1:5" x14ac:dyDescent="0.3">
      <c r="A3929" t="s">
        <v>8798</v>
      </c>
      <c r="B3929" t="s">
        <v>1497</v>
      </c>
      <c r="C3929" t="s">
        <v>8799</v>
      </c>
      <c r="D3929" t="s">
        <v>8</v>
      </c>
      <c r="E3929" t="s">
        <v>8800</v>
      </c>
    </row>
    <row r="3930" spans="1:5" x14ac:dyDescent="0.3">
      <c r="A3930" t="s">
        <v>8801</v>
      </c>
      <c r="B3930" t="s">
        <v>1766</v>
      </c>
      <c r="C3930" t="s">
        <v>3258</v>
      </c>
      <c r="D3930" t="s">
        <v>8</v>
      </c>
      <c r="E3930" t="s">
        <v>8802</v>
      </c>
    </row>
    <row r="3931" spans="1:5" x14ac:dyDescent="0.3">
      <c r="A3931" t="s">
        <v>8803</v>
      </c>
      <c r="B3931" t="s">
        <v>1497</v>
      </c>
      <c r="C3931" t="s">
        <v>4910</v>
      </c>
      <c r="D3931" t="s">
        <v>8</v>
      </c>
      <c r="E3931" t="s">
        <v>8804</v>
      </c>
    </row>
    <row r="3932" spans="1:5" x14ac:dyDescent="0.3">
      <c r="A3932" t="s">
        <v>8805</v>
      </c>
      <c r="B3932" t="s">
        <v>129</v>
      </c>
      <c r="C3932" t="s">
        <v>3825</v>
      </c>
      <c r="D3932" t="s">
        <v>8</v>
      </c>
      <c r="E3932" t="s">
        <v>8806</v>
      </c>
    </row>
    <row r="3933" spans="1:5" x14ac:dyDescent="0.3">
      <c r="A3933" t="s">
        <v>8807</v>
      </c>
      <c r="B3933" t="s">
        <v>1497</v>
      </c>
      <c r="C3933" t="s">
        <v>8808</v>
      </c>
      <c r="D3933" t="s">
        <v>8</v>
      </c>
      <c r="E3933" t="s">
        <v>8809</v>
      </c>
    </row>
    <row r="3934" spans="1:5" x14ac:dyDescent="0.3">
      <c r="A3934" t="s">
        <v>8810</v>
      </c>
      <c r="B3934" t="s">
        <v>275</v>
      </c>
      <c r="C3934" t="s">
        <v>4466</v>
      </c>
      <c r="D3934" t="s">
        <v>8</v>
      </c>
      <c r="E3934" t="s">
        <v>8811</v>
      </c>
    </row>
    <row r="3935" spans="1:5" x14ac:dyDescent="0.3">
      <c r="A3935" t="s">
        <v>8812</v>
      </c>
      <c r="B3935" t="s">
        <v>1568</v>
      </c>
      <c r="C3935" t="s">
        <v>3831</v>
      </c>
      <c r="D3935" t="s">
        <v>8</v>
      </c>
      <c r="E3935" t="s">
        <v>8813</v>
      </c>
    </row>
    <row r="3936" spans="1:5" x14ac:dyDescent="0.3">
      <c r="A3936" t="s">
        <v>8814</v>
      </c>
      <c r="B3936" t="s">
        <v>1497</v>
      </c>
      <c r="C3936" t="s">
        <v>3904</v>
      </c>
      <c r="D3936" t="s">
        <v>8</v>
      </c>
      <c r="E3936" t="s">
        <v>8815</v>
      </c>
    </row>
    <row r="3937" spans="1:5" x14ac:dyDescent="0.3">
      <c r="A3937" t="s">
        <v>8816</v>
      </c>
      <c r="B3937" t="s">
        <v>1568</v>
      </c>
      <c r="C3937" t="s">
        <v>4562</v>
      </c>
      <c r="D3937" t="s">
        <v>8</v>
      </c>
      <c r="E3937" t="s">
        <v>8817</v>
      </c>
    </row>
    <row r="3938" spans="1:5" x14ac:dyDescent="0.3">
      <c r="A3938" t="s">
        <v>8818</v>
      </c>
      <c r="B3938" t="s">
        <v>1497</v>
      </c>
      <c r="C3938" t="s">
        <v>4313</v>
      </c>
      <c r="D3938" t="s">
        <v>8</v>
      </c>
      <c r="E3938" t="s">
        <v>8819</v>
      </c>
    </row>
    <row r="3939" spans="1:5" x14ac:dyDescent="0.3">
      <c r="A3939" t="s">
        <v>8820</v>
      </c>
      <c r="B3939" t="s">
        <v>1568</v>
      </c>
      <c r="C3939" t="s">
        <v>4014</v>
      </c>
      <c r="D3939" t="s">
        <v>8</v>
      </c>
      <c r="E3939" t="s">
        <v>8821</v>
      </c>
    </row>
    <row r="3940" spans="1:5" x14ac:dyDescent="0.3">
      <c r="A3940" t="s">
        <v>8822</v>
      </c>
      <c r="B3940" t="s">
        <v>642</v>
      </c>
      <c r="C3940" t="s">
        <v>3258</v>
      </c>
      <c r="D3940" t="s">
        <v>8</v>
      </c>
      <c r="E3940" t="s">
        <v>8823</v>
      </c>
    </row>
    <row r="3941" spans="1:5" x14ac:dyDescent="0.3">
      <c r="A3941" t="s">
        <v>8824</v>
      </c>
      <c r="B3941" t="s">
        <v>1568</v>
      </c>
      <c r="C3941" t="s">
        <v>3481</v>
      </c>
      <c r="D3941" t="s">
        <v>8</v>
      </c>
      <c r="E3941" t="s">
        <v>8825</v>
      </c>
    </row>
    <row r="3942" spans="1:5" x14ac:dyDescent="0.3">
      <c r="A3942" t="s">
        <v>8826</v>
      </c>
      <c r="B3942" t="s">
        <v>1568</v>
      </c>
      <c r="C3942" t="s">
        <v>3610</v>
      </c>
      <c r="D3942" t="s">
        <v>4228</v>
      </c>
      <c r="E3942" t="s">
        <v>8827</v>
      </c>
    </row>
    <row r="3943" spans="1:5" x14ac:dyDescent="0.3">
      <c r="A3943" t="s">
        <v>8828</v>
      </c>
      <c r="B3943" t="s">
        <v>1568</v>
      </c>
      <c r="C3943" t="s">
        <v>4463</v>
      </c>
      <c r="D3943" t="s">
        <v>8</v>
      </c>
      <c r="E3943" t="s">
        <v>8829</v>
      </c>
    </row>
    <row r="3944" spans="1:5" x14ac:dyDescent="0.3">
      <c r="A3944" t="s">
        <v>8830</v>
      </c>
      <c r="B3944" t="s">
        <v>1497</v>
      </c>
      <c r="C3944" t="s">
        <v>8831</v>
      </c>
      <c r="D3944" t="s">
        <v>8</v>
      </c>
      <c r="E3944" t="s">
        <v>8832</v>
      </c>
    </row>
    <row r="3945" spans="1:5" x14ac:dyDescent="0.3">
      <c r="A3945" t="s">
        <v>8833</v>
      </c>
      <c r="B3945" t="s">
        <v>2904</v>
      </c>
      <c r="C3945" t="s">
        <v>3457</v>
      </c>
      <c r="D3945" t="s">
        <v>8</v>
      </c>
      <c r="E3945" t="s">
        <v>8834</v>
      </c>
    </row>
    <row r="3946" spans="1:5" x14ac:dyDescent="0.3">
      <c r="A3946" t="s">
        <v>8835</v>
      </c>
      <c r="B3946" t="s">
        <v>1568</v>
      </c>
      <c r="C3946" t="s">
        <v>5211</v>
      </c>
      <c r="D3946" t="s">
        <v>8</v>
      </c>
      <c r="E3946" t="s">
        <v>8836</v>
      </c>
    </row>
    <row r="3947" spans="1:5" x14ac:dyDescent="0.3">
      <c r="A3947" t="s">
        <v>8837</v>
      </c>
      <c r="B3947" t="s">
        <v>3073</v>
      </c>
      <c r="C3947" t="s">
        <v>8838</v>
      </c>
      <c r="D3947" t="s">
        <v>8</v>
      </c>
      <c r="E3947" t="s">
        <v>8839</v>
      </c>
    </row>
    <row r="3948" spans="1:5" x14ac:dyDescent="0.3">
      <c r="A3948" t="s">
        <v>8840</v>
      </c>
      <c r="B3948" t="s">
        <v>2904</v>
      </c>
      <c r="C3948" t="s">
        <v>3481</v>
      </c>
      <c r="D3948" t="s">
        <v>8</v>
      </c>
      <c r="E3948" t="s">
        <v>8841</v>
      </c>
    </row>
    <row r="3949" spans="1:5" x14ac:dyDescent="0.3">
      <c r="A3949" t="s">
        <v>8842</v>
      </c>
      <c r="B3949" t="s">
        <v>1469</v>
      </c>
      <c r="C3949" t="s">
        <v>3258</v>
      </c>
      <c r="D3949" t="s">
        <v>8</v>
      </c>
      <c r="E3949" t="s">
        <v>8843</v>
      </c>
    </row>
    <row r="3950" spans="1:5" x14ac:dyDescent="0.3">
      <c r="A3950" t="s">
        <v>8844</v>
      </c>
      <c r="B3950" t="s">
        <v>1497</v>
      </c>
      <c r="C3950" t="s">
        <v>3255</v>
      </c>
      <c r="D3950" t="s">
        <v>8</v>
      </c>
      <c r="E3950" t="s">
        <v>8845</v>
      </c>
    </row>
    <row r="3951" spans="1:5" x14ac:dyDescent="0.3">
      <c r="A3951" t="s">
        <v>8846</v>
      </c>
      <c r="B3951" t="s">
        <v>2884</v>
      </c>
      <c r="C3951" t="s">
        <v>3490</v>
      </c>
      <c r="D3951" t="s">
        <v>8</v>
      </c>
      <c r="E3951" t="s">
        <v>8847</v>
      </c>
    </row>
    <row r="3952" spans="1:5" x14ac:dyDescent="0.3">
      <c r="A3952" t="s">
        <v>8848</v>
      </c>
      <c r="B3952" t="s">
        <v>1497</v>
      </c>
      <c r="C3952" t="s">
        <v>3405</v>
      </c>
      <c r="D3952" t="s">
        <v>8</v>
      </c>
      <c r="E3952" t="s">
        <v>8849</v>
      </c>
    </row>
    <row r="3953" spans="1:5" x14ac:dyDescent="0.3">
      <c r="A3953" t="s">
        <v>8850</v>
      </c>
      <c r="B3953" t="s">
        <v>3264</v>
      </c>
      <c r="C3953" t="s">
        <v>3258</v>
      </c>
      <c r="D3953" t="s">
        <v>8</v>
      </c>
      <c r="E3953" t="s">
        <v>8851</v>
      </c>
    </row>
    <row r="3954" spans="1:5" x14ac:dyDescent="0.3">
      <c r="A3954" t="s">
        <v>8852</v>
      </c>
      <c r="B3954" t="s">
        <v>1568</v>
      </c>
      <c r="C3954" t="s">
        <v>3258</v>
      </c>
      <c r="D3954" t="s">
        <v>8</v>
      </c>
      <c r="E3954" t="s">
        <v>8853</v>
      </c>
    </row>
    <row r="3955" spans="1:5" x14ac:dyDescent="0.3">
      <c r="A3955" t="s">
        <v>8854</v>
      </c>
      <c r="B3955" t="s">
        <v>2274</v>
      </c>
      <c r="C3955" t="s">
        <v>4466</v>
      </c>
      <c r="D3955" t="s">
        <v>8</v>
      </c>
      <c r="E3955" t="s">
        <v>8855</v>
      </c>
    </row>
    <row r="3956" spans="1:5" x14ac:dyDescent="0.3">
      <c r="A3956" t="s">
        <v>8856</v>
      </c>
      <c r="B3956" t="s">
        <v>2170</v>
      </c>
      <c r="C3956" t="s">
        <v>3258</v>
      </c>
      <c r="D3956" t="s">
        <v>8</v>
      </c>
      <c r="E3956" t="s">
        <v>8857</v>
      </c>
    </row>
    <row r="3957" spans="1:5" x14ac:dyDescent="0.3">
      <c r="A3957" t="s">
        <v>8858</v>
      </c>
      <c r="B3957" t="s">
        <v>5873</v>
      </c>
      <c r="C3957" t="s">
        <v>5270</v>
      </c>
      <c r="D3957" t="s">
        <v>8</v>
      </c>
      <c r="E3957" t="s">
        <v>8859</v>
      </c>
    </row>
    <row r="3958" spans="1:5" x14ac:dyDescent="0.3">
      <c r="A3958" t="s">
        <v>8860</v>
      </c>
      <c r="B3958" t="s">
        <v>2115</v>
      </c>
      <c r="C3958" t="s">
        <v>3481</v>
      </c>
      <c r="D3958" t="s">
        <v>8</v>
      </c>
      <c r="E3958" t="s">
        <v>8861</v>
      </c>
    </row>
    <row r="3959" spans="1:5" x14ac:dyDescent="0.3">
      <c r="A3959" t="s">
        <v>8862</v>
      </c>
      <c r="B3959" t="s">
        <v>1469</v>
      </c>
      <c r="C3959" t="s">
        <v>3825</v>
      </c>
      <c r="D3959" t="s">
        <v>8</v>
      </c>
      <c r="E3959" t="s">
        <v>8863</v>
      </c>
    </row>
    <row r="3960" spans="1:5" x14ac:dyDescent="0.3">
      <c r="A3960" t="s">
        <v>8864</v>
      </c>
      <c r="B3960" t="s">
        <v>1568</v>
      </c>
      <c r="C3960" t="s">
        <v>3405</v>
      </c>
      <c r="D3960" t="s">
        <v>8</v>
      </c>
      <c r="E3960" t="s">
        <v>8865</v>
      </c>
    </row>
    <row r="3961" spans="1:5" x14ac:dyDescent="0.3">
      <c r="A3961" t="s">
        <v>8866</v>
      </c>
      <c r="B3961" t="s">
        <v>1497</v>
      </c>
      <c r="C3961" t="s">
        <v>8867</v>
      </c>
      <c r="D3961" t="s">
        <v>8</v>
      </c>
      <c r="E3961" t="s">
        <v>8868</v>
      </c>
    </row>
    <row r="3962" spans="1:5" x14ac:dyDescent="0.3">
      <c r="A3962" t="s">
        <v>8869</v>
      </c>
      <c r="B3962" t="s">
        <v>275</v>
      </c>
      <c r="C3962" t="s">
        <v>3423</v>
      </c>
      <c r="D3962" t="s">
        <v>8</v>
      </c>
      <c r="E3962" t="s">
        <v>8870</v>
      </c>
    </row>
    <row r="3963" spans="1:5" x14ac:dyDescent="0.3">
      <c r="A3963" t="s">
        <v>8871</v>
      </c>
      <c r="B3963" t="s">
        <v>2884</v>
      </c>
      <c r="C3963" t="s">
        <v>4559</v>
      </c>
      <c r="D3963" t="s">
        <v>8</v>
      </c>
      <c r="E3963" t="s">
        <v>8872</v>
      </c>
    </row>
    <row r="3964" spans="1:5" x14ac:dyDescent="0.3">
      <c r="A3964" t="s">
        <v>8873</v>
      </c>
      <c r="B3964" t="s">
        <v>1568</v>
      </c>
      <c r="C3964" t="s">
        <v>4103</v>
      </c>
      <c r="D3964" t="s">
        <v>8</v>
      </c>
      <c r="E3964" t="s">
        <v>8874</v>
      </c>
    </row>
    <row r="3965" spans="1:5" x14ac:dyDescent="0.3">
      <c r="A3965" t="s">
        <v>8875</v>
      </c>
      <c r="B3965" t="s">
        <v>2884</v>
      </c>
      <c r="C3965" t="s">
        <v>4167</v>
      </c>
      <c r="D3965" t="s">
        <v>8</v>
      </c>
      <c r="E3965" t="s">
        <v>8876</v>
      </c>
    </row>
    <row r="3966" spans="1:5" x14ac:dyDescent="0.3">
      <c r="A3966" t="s">
        <v>8877</v>
      </c>
      <c r="B3966" t="s">
        <v>1497</v>
      </c>
      <c r="C3966" t="s">
        <v>3636</v>
      </c>
      <c r="D3966" t="s">
        <v>8</v>
      </c>
      <c r="E3966" t="s">
        <v>8878</v>
      </c>
    </row>
    <row r="3967" spans="1:5" x14ac:dyDescent="0.3">
      <c r="A3967" t="s">
        <v>8879</v>
      </c>
      <c r="B3967" t="s">
        <v>1497</v>
      </c>
      <c r="C3967" t="s">
        <v>5017</v>
      </c>
      <c r="D3967" t="s">
        <v>8</v>
      </c>
      <c r="E3967" t="s">
        <v>8880</v>
      </c>
    </row>
    <row r="3968" spans="1:5" x14ac:dyDescent="0.3">
      <c r="A3968" t="s">
        <v>8881</v>
      </c>
      <c r="B3968" t="s">
        <v>1568</v>
      </c>
      <c r="C3968" t="s">
        <v>5367</v>
      </c>
      <c r="D3968" t="s">
        <v>8</v>
      </c>
      <c r="E3968" t="s">
        <v>8882</v>
      </c>
    </row>
    <row r="3969" spans="1:5" x14ac:dyDescent="0.3">
      <c r="A3969" t="s">
        <v>8883</v>
      </c>
      <c r="B3969" t="s">
        <v>4129</v>
      </c>
      <c r="C3969" t="s">
        <v>3258</v>
      </c>
      <c r="D3969" t="s">
        <v>8</v>
      </c>
      <c r="E3969" t="s">
        <v>8884</v>
      </c>
    </row>
    <row r="3970" spans="1:5" x14ac:dyDescent="0.3">
      <c r="A3970" t="s">
        <v>8885</v>
      </c>
      <c r="B3970" t="s">
        <v>1568</v>
      </c>
      <c r="C3970" t="s">
        <v>3918</v>
      </c>
      <c r="D3970" t="s">
        <v>8</v>
      </c>
      <c r="E3970" t="s">
        <v>8886</v>
      </c>
    </row>
    <row r="3971" spans="1:5" x14ac:dyDescent="0.3">
      <c r="A3971" t="s">
        <v>8887</v>
      </c>
      <c r="B3971" t="s">
        <v>1497</v>
      </c>
      <c r="C3971" t="s">
        <v>6162</v>
      </c>
      <c r="D3971" t="s">
        <v>8</v>
      </c>
      <c r="E3971" t="s">
        <v>8888</v>
      </c>
    </row>
    <row r="3972" spans="1:5" x14ac:dyDescent="0.3">
      <c r="A3972" t="s">
        <v>8889</v>
      </c>
      <c r="B3972" t="s">
        <v>2286</v>
      </c>
      <c r="C3972" t="s">
        <v>3258</v>
      </c>
      <c r="D3972" t="s">
        <v>8</v>
      </c>
      <c r="E3972" t="s">
        <v>8890</v>
      </c>
    </row>
    <row r="3973" spans="1:5" x14ac:dyDescent="0.3">
      <c r="A3973" t="s">
        <v>8891</v>
      </c>
      <c r="B3973" t="s">
        <v>1497</v>
      </c>
      <c r="C3973" t="s">
        <v>8892</v>
      </c>
      <c r="D3973" t="s">
        <v>8</v>
      </c>
      <c r="E3973" t="s">
        <v>8893</v>
      </c>
    </row>
    <row r="3974" spans="1:5" x14ac:dyDescent="0.3">
      <c r="A3974" t="s">
        <v>8894</v>
      </c>
      <c r="B3974" t="s">
        <v>1568</v>
      </c>
      <c r="C3974" t="s">
        <v>4721</v>
      </c>
      <c r="D3974" t="s">
        <v>8</v>
      </c>
      <c r="E3974" t="s">
        <v>8895</v>
      </c>
    </row>
    <row r="3975" spans="1:5" x14ac:dyDescent="0.3">
      <c r="A3975" t="s">
        <v>8896</v>
      </c>
      <c r="B3975" t="s">
        <v>1568</v>
      </c>
      <c r="C3975" t="s">
        <v>6066</v>
      </c>
      <c r="D3975" t="s">
        <v>8</v>
      </c>
      <c r="E3975" t="s">
        <v>8897</v>
      </c>
    </row>
    <row r="3976" spans="1:5" x14ac:dyDescent="0.3">
      <c r="A3976" t="s">
        <v>8898</v>
      </c>
      <c r="B3976" t="s">
        <v>3790</v>
      </c>
      <c r="C3976" t="s">
        <v>3258</v>
      </c>
      <c r="D3976" t="s">
        <v>8</v>
      </c>
      <c r="E3976" t="s">
        <v>8899</v>
      </c>
    </row>
    <row r="3977" spans="1:5" x14ac:dyDescent="0.3">
      <c r="A3977" t="s">
        <v>8900</v>
      </c>
      <c r="B3977" t="s">
        <v>2884</v>
      </c>
      <c r="C3977" t="s">
        <v>3575</v>
      </c>
      <c r="D3977" t="s">
        <v>8</v>
      </c>
      <c r="E3977" t="s">
        <v>8901</v>
      </c>
    </row>
    <row r="3978" spans="1:5" x14ac:dyDescent="0.3">
      <c r="A3978" t="s">
        <v>8902</v>
      </c>
      <c r="B3978" t="s">
        <v>2884</v>
      </c>
      <c r="C3978" t="s">
        <v>5595</v>
      </c>
      <c r="D3978" t="s">
        <v>8</v>
      </c>
      <c r="E3978" t="s">
        <v>8903</v>
      </c>
    </row>
    <row r="3979" spans="1:5" x14ac:dyDescent="0.3">
      <c r="A3979" t="s">
        <v>8904</v>
      </c>
      <c r="B3979" t="s">
        <v>1469</v>
      </c>
      <c r="C3979" t="s">
        <v>3636</v>
      </c>
      <c r="D3979" t="s">
        <v>8</v>
      </c>
      <c r="E3979" t="s">
        <v>8905</v>
      </c>
    </row>
    <row r="3980" spans="1:5" x14ac:dyDescent="0.3">
      <c r="A3980" t="s">
        <v>8906</v>
      </c>
      <c r="B3980" t="s">
        <v>1497</v>
      </c>
      <c r="C3980" t="s">
        <v>4847</v>
      </c>
      <c r="D3980" t="s">
        <v>8</v>
      </c>
      <c r="E3980" t="s">
        <v>8907</v>
      </c>
    </row>
    <row r="3981" spans="1:5" x14ac:dyDescent="0.3">
      <c r="A3981" t="s">
        <v>8908</v>
      </c>
      <c r="B3981" t="s">
        <v>1469</v>
      </c>
      <c r="C3981" t="s">
        <v>6485</v>
      </c>
      <c r="D3981" t="s">
        <v>8</v>
      </c>
      <c r="E3981" t="s">
        <v>8909</v>
      </c>
    </row>
    <row r="3982" spans="1:5" x14ac:dyDescent="0.3">
      <c r="A3982" t="s">
        <v>8910</v>
      </c>
      <c r="B3982" t="s">
        <v>2115</v>
      </c>
      <c r="C3982" t="s">
        <v>5284</v>
      </c>
      <c r="D3982" t="s">
        <v>8</v>
      </c>
      <c r="E3982" t="s">
        <v>8911</v>
      </c>
    </row>
    <row r="3983" spans="1:5" x14ac:dyDescent="0.3">
      <c r="A3983" t="s">
        <v>8912</v>
      </c>
      <c r="B3983" t="s">
        <v>1497</v>
      </c>
      <c r="C3983" t="s">
        <v>8913</v>
      </c>
      <c r="D3983" t="s">
        <v>8</v>
      </c>
      <c r="E3983" t="s">
        <v>8914</v>
      </c>
    </row>
    <row r="3984" spans="1:5" x14ac:dyDescent="0.3">
      <c r="A3984" t="s">
        <v>8915</v>
      </c>
      <c r="B3984" t="s">
        <v>1469</v>
      </c>
      <c r="C3984" t="s">
        <v>3596</v>
      </c>
      <c r="D3984" t="s">
        <v>8</v>
      </c>
      <c r="E3984" t="s">
        <v>8916</v>
      </c>
    </row>
    <row r="3985" spans="1:5" x14ac:dyDescent="0.3">
      <c r="A3985" t="s">
        <v>8917</v>
      </c>
      <c r="B3985" t="s">
        <v>2884</v>
      </c>
      <c r="C3985" t="s">
        <v>5328</v>
      </c>
      <c r="D3985" t="s">
        <v>8</v>
      </c>
      <c r="E3985" t="s">
        <v>8918</v>
      </c>
    </row>
    <row r="3986" spans="1:5" x14ac:dyDescent="0.3">
      <c r="A3986" t="s">
        <v>8919</v>
      </c>
      <c r="B3986" t="s">
        <v>2274</v>
      </c>
      <c r="C3986" t="s">
        <v>3636</v>
      </c>
      <c r="D3986" t="s">
        <v>3306</v>
      </c>
      <c r="E3986" t="s">
        <v>8920</v>
      </c>
    </row>
    <row r="3987" spans="1:5" x14ac:dyDescent="0.3">
      <c r="A3987" t="s">
        <v>8921</v>
      </c>
      <c r="B3987" t="s">
        <v>1497</v>
      </c>
      <c r="C3987" t="s">
        <v>8922</v>
      </c>
      <c r="D3987" t="s">
        <v>8</v>
      </c>
      <c r="E3987" t="s">
        <v>8923</v>
      </c>
    </row>
    <row r="3988" spans="1:5" x14ac:dyDescent="0.3">
      <c r="A3988" t="s">
        <v>8924</v>
      </c>
      <c r="B3988" t="s">
        <v>1568</v>
      </c>
      <c r="C3988" t="s">
        <v>4216</v>
      </c>
      <c r="D3988" t="s">
        <v>8</v>
      </c>
      <c r="E3988" t="s">
        <v>8925</v>
      </c>
    </row>
    <row r="3989" spans="1:5" x14ac:dyDescent="0.3">
      <c r="A3989" t="s">
        <v>8926</v>
      </c>
      <c r="B3989" t="s">
        <v>1460</v>
      </c>
      <c r="C3989" t="s">
        <v>3258</v>
      </c>
      <c r="D3989" t="s">
        <v>8</v>
      </c>
      <c r="E3989" t="s">
        <v>8927</v>
      </c>
    </row>
    <row r="3990" spans="1:5" x14ac:dyDescent="0.3">
      <c r="A3990" t="s">
        <v>8928</v>
      </c>
      <c r="B3990" t="s">
        <v>1497</v>
      </c>
      <c r="C3990" t="s">
        <v>4509</v>
      </c>
      <c r="D3990" t="s">
        <v>8</v>
      </c>
      <c r="E3990" t="s">
        <v>8929</v>
      </c>
    </row>
    <row r="3991" spans="1:5" x14ac:dyDescent="0.3">
      <c r="A3991" t="s">
        <v>8930</v>
      </c>
      <c r="B3991" t="s">
        <v>2493</v>
      </c>
      <c r="C3991" t="s">
        <v>3258</v>
      </c>
      <c r="D3991" t="s">
        <v>8</v>
      </c>
      <c r="E3991" t="s">
        <v>8931</v>
      </c>
    </row>
    <row r="3992" spans="1:5" x14ac:dyDescent="0.3">
      <c r="A3992" t="s">
        <v>8932</v>
      </c>
      <c r="B3992" t="s">
        <v>1568</v>
      </c>
      <c r="C3992" t="s">
        <v>3831</v>
      </c>
      <c r="D3992" t="s">
        <v>8</v>
      </c>
      <c r="E3992" t="s">
        <v>8933</v>
      </c>
    </row>
    <row r="3993" spans="1:5" x14ac:dyDescent="0.3">
      <c r="A3993" t="s">
        <v>8934</v>
      </c>
      <c r="B3993" t="s">
        <v>1694</v>
      </c>
      <c r="C3993" t="s">
        <v>3952</v>
      </c>
      <c r="D3993" t="s">
        <v>8</v>
      </c>
      <c r="E3993" t="s">
        <v>8935</v>
      </c>
    </row>
    <row r="3994" spans="1:5" x14ac:dyDescent="0.3">
      <c r="A3994" t="s">
        <v>8936</v>
      </c>
      <c r="B3994" t="s">
        <v>2083</v>
      </c>
      <c r="C3994" t="s">
        <v>3258</v>
      </c>
      <c r="D3994" t="s">
        <v>8</v>
      </c>
      <c r="E3994" t="s">
        <v>8937</v>
      </c>
    </row>
    <row r="3995" spans="1:5" x14ac:dyDescent="0.3">
      <c r="A3995" t="s">
        <v>8938</v>
      </c>
      <c r="B3995" t="s">
        <v>1497</v>
      </c>
      <c r="C3995" t="s">
        <v>5192</v>
      </c>
      <c r="D3995" t="s">
        <v>8</v>
      </c>
      <c r="E3995" t="s">
        <v>8939</v>
      </c>
    </row>
    <row r="3996" spans="1:5" x14ac:dyDescent="0.3">
      <c r="A3996" t="s">
        <v>8940</v>
      </c>
      <c r="B3996" t="s">
        <v>1568</v>
      </c>
      <c r="C3996" t="s">
        <v>4191</v>
      </c>
      <c r="D3996" t="s">
        <v>8</v>
      </c>
      <c r="E3996" t="s">
        <v>8941</v>
      </c>
    </row>
    <row r="3997" spans="1:5" x14ac:dyDescent="0.3">
      <c r="A3997" t="s">
        <v>8942</v>
      </c>
      <c r="B3997" t="s">
        <v>129</v>
      </c>
      <c r="C3997" t="s">
        <v>3393</v>
      </c>
      <c r="D3997" t="s">
        <v>8</v>
      </c>
      <c r="E3997" t="s">
        <v>8943</v>
      </c>
    </row>
    <row r="3998" spans="1:5" x14ac:dyDescent="0.3">
      <c r="A3998" t="s">
        <v>8944</v>
      </c>
      <c r="B3998" t="s">
        <v>1568</v>
      </c>
      <c r="C3998" t="s">
        <v>3252</v>
      </c>
      <c r="D3998" t="s">
        <v>8</v>
      </c>
      <c r="E3998" t="s">
        <v>8945</v>
      </c>
    </row>
    <row r="3999" spans="1:5" x14ac:dyDescent="0.3">
      <c r="A3999" t="s">
        <v>8946</v>
      </c>
      <c r="B3999" t="s">
        <v>1497</v>
      </c>
      <c r="C3999" t="s">
        <v>4971</v>
      </c>
      <c r="D3999" t="s">
        <v>8</v>
      </c>
      <c r="E3999" t="s">
        <v>8947</v>
      </c>
    </row>
    <row r="4000" spans="1:5" x14ac:dyDescent="0.3">
      <c r="A4000" t="s">
        <v>8948</v>
      </c>
      <c r="B4000" t="s">
        <v>1497</v>
      </c>
      <c r="C4000" t="s">
        <v>6056</v>
      </c>
      <c r="D4000" t="s">
        <v>8</v>
      </c>
      <c r="E4000" t="s">
        <v>8949</v>
      </c>
    </row>
    <row r="4001" spans="1:5" x14ac:dyDescent="0.3">
      <c r="A4001" t="s">
        <v>8950</v>
      </c>
      <c r="B4001" t="s">
        <v>275</v>
      </c>
      <c r="C4001" t="s">
        <v>4009</v>
      </c>
      <c r="D4001" t="s">
        <v>8</v>
      </c>
      <c r="E4001" t="s">
        <v>8951</v>
      </c>
    </row>
    <row r="4002" spans="1:5" x14ac:dyDescent="0.3">
      <c r="A4002" t="s">
        <v>8952</v>
      </c>
      <c r="B4002" t="s">
        <v>3209</v>
      </c>
      <c r="C4002" t="s">
        <v>3918</v>
      </c>
      <c r="D4002" t="s">
        <v>8</v>
      </c>
      <c r="E4002" t="s">
        <v>8953</v>
      </c>
    </row>
    <row r="4003" spans="1:5" x14ac:dyDescent="0.3">
      <c r="A4003" t="s">
        <v>8954</v>
      </c>
      <c r="B4003" t="s">
        <v>1497</v>
      </c>
      <c r="C4003" t="s">
        <v>3718</v>
      </c>
      <c r="D4003" t="s">
        <v>8</v>
      </c>
      <c r="E4003" t="s">
        <v>8955</v>
      </c>
    </row>
    <row r="4004" spans="1:5" x14ac:dyDescent="0.3">
      <c r="A4004" t="s">
        <v>8956</v>
      </c>
      <c r="B4004" t="s">
        <v>1469</v>
      </c>
      <c r="C4004" t="s">
        <v>5328</v>
      </c>
      <c r="D4004" t="s">
        <v>8</v>
      </c>
      <c r="E4004" t="s">
        <v>8957</v>
      </c>
    </row>
    <row r="4005" spans="1:5" x14ac:dyDescent="0.3">
      <c r="A4005" t="s">
        <v>8958</v>
      </c>
      <c r="B4005" t="s">
        <v>1451</v>
      </c>
      <c r="C4005" t="s">
        <v>3258</v>
      </c>
      <c r="D4005" t="s">
        <v>8</v>
      </c>
      <c r="E4005" t="s">
        <v>8959</v>
      </c>
    </row>
    <row r="4006" spans="1:5" x14ac:dyDescent="0.3">
      <c r="A4006" t="s">
        <v>8960</v>
      </c>
      <c r="B4006" t="s">
        <v>1497</v>
      </c>
      <c r="C4006" t="s">
        <v>4135</v>
      </c>
      <c r="D4006" t="s">
        <v>8</v>
      </c>
      <c r="E4006" t="s">
        <v>8961</v>
      </c>
    </row>
    <row r="4007" spans="1:5" x14ac:dyDescent="0.3">
      <c r="A4007" t="s">
        <v>8962</v>
      </c>
      <c r="B4007" t="s">
        <v>2702</v>
      </c>
      <c r="C4007" t="s">
        <v>3258</v>
      </c>
      <c r="D4007" t="s">
        <v>8</v>
      </c>
      <c r="E4007" t="s">
        <v>8963</v>
      </c>
    </row>
    <row r="4008" spans="1:5" x14ac:dyDescent="0.3">
      <c r="A4008" t="s">
        <v>8964</v>
      </c>
      <c r="B4008" t="s">
        <v>1568</v>
      </c>
      <c r="C4008" t="s">
        <v>3682</v>
      </c>
      <c r="D4008" t="s">
        <v>8</v>
      </c>
      <c r="E4008" t="s">
        <v>8965</v>
      </c>
    </row>
    <row r="4009" spans="1:5" x14ac:dyDescent="0.3">
      <c r="A4009" t="s">
        <v>8966</v>
      </c>
      <c r="B4009" t="s">
        <v>1497</v>
      </c>
      <c r="C4009" t="s">
        <v>3448</v>
      </c>
      <c r="D4009" t="s">
        <v>8</v>
      </c>
      <c r="E4009" t="s">
        <v>8967</v>
      </c>
    </row>
    <row r="4010" spans="1:5" x14ac:dyDescent="0.3">
      <c r="A4010" t="s">
        <v>8968</v>
      </c>
      <c r="B4010" t="s">
        <v>1748</v>
      </c>
      <c r="C4010" t="s">
        <v>3258</v>
      </c>
      <c r="D4010" t="s">
        <v>8</v>
      </c>
      <c r="E4010" t="s">
        <v>8969</v>
      </c>
    </row>
    <row r="4011" spans="1:5" x14ac:dyDescent="0.3">
      <c r="A4011" t="s">
        <v>8970</v>
      </c>
      <c r="B4011" t="s">
        <v>1568</v>
      </c>
      <c r="C4011" t="s">
        <v>4781</v>
      </c>
      <c r="D4011" t="s">
        <v>8</v>
      </c>
      <c r="E4011" t="s">
        <v>8971</v>
      </c>
    </row>
    <row r="4012" spans="1:5" x14ac:dyDescent="0.3">
      <c r="A4012" t="s">
        <v>8972</v>
      </c>
      <c r="B4012" t="s">
        <v>1568</v>
      </c>
      <c r="C4012" t="s">
        <v>4167</v>
      </c>
      <c r="D4012" t="s">
        <v>8</v>
      </c>
      <c r="E4012" t="s">
        <v>8973</v>
      </c>
    </row>
    <row r="4013" spans="1:5" x14ac:dyDescent="0.3">
      <c r="A4013" t="s">
        <v>8974</v>
      </c>
      <c r="B4013" t="s">
        <v>2115</v>
      </c>
      <c r="C4013" t="s">
        <v>3481</v>
      </c>
      <c r="D4013" t="s">
        <v>8</v>
      </c>
      <c r="E4013" t="s">
        <v>8975</v>
      </c>
    </row>
    <row r="4014" spans="1:5" x14ac:dyDescent="0.3">
      <c r="A4014" t="s">
        <v>8976</v>
      </c>
      <c r="B4014" t="s">
        <v>275</v>
      </c>
      <c r="C4014" t="s">
        <v>3258</v>
      </c>
      <c r="D4014" t="s">
        <v>8</v>
      </c>
      <c r="E4014" t="s">
        <v>8977</v>
      </c>
    </row>
    <row r="4015" spans="1:5" x14ac:dyDescent="0.3">
      <c r="A4015" t="s">
        <v>8978</v>
      </c>
      <c r="B4015" t="s">
        <v>1568</v>
      </c>
      <c r="C4015" t="s">
        <v>5270</v>
      </c>
      <c r="D4015" t="s">
        <v>8</v>
      </c>
      <c r="E4015" t="s">
        <v>8979</v>
      </c>
    </row>
    <row r="4016" spans="1:5" x14ac:dyDescent="0.3">
      <c r="A4016" t="s">
        <v>8980</v>
      </c>
      <c r="B4016" t="s">
        <v>1568</v>
      </c>
      <c r="C4016" t="s">
        <v>4696</v>
      </c>
      <c r="D4016" t="s">
        <v>8</v>
      </c>
      <c r="E4016" t="s">
        <v>8981</v>
      </c>
    </row>
    <row r="4017" spans="1:5" x14ac:dyDescent="0.3">
      <c r="A4017" t="s">
        <v>8982</v>
      </c>
      <c r="B4017" t="s">
        <v>1568</v>
      </c>
      <c r="C4017" t="s">
        <v>3423</v>
      </c>
      <c r="D4017" t="s">
        <v>8</v>
      </c>
      <c r="E4017" t="s">
        <v>8983</v>
      </c>
    </row>
    <row r="4018" spans="1:5" x14ac:dyDescent="0.3">
      <c r="A4018" t="s">
        <v>8984</v>
      </c>
      <c r="B4018" t="s">
        <v>1497</v>
      </c>
      <c r="C4018" t="s">
        <v>4610</v>
      </c>
      <c r="D4018" t="s">
        <v>8</v>
      </c>
      <c r="E4018" t="s">
        <v>8985</v>
      </c>
    </row>
    <row r="4019" spans="1:5" x14ac:dyDescent="0.3">
      <c r="A4019" t="s">
        <v>8986</v>
      </c>
      <c r="B4019" t="s">
        <v>2884</v>
      </c>
      <c r="C4019" t="s">
        <v>4731</v>
      </c>
      <c r="D4019" t="s">
        <v>8</v>
      </c>
      <c r="E4019" t="s">
        <v>8987</v>
      </c>
    </row>
    <row r="4020" spans="1:5" x14ac:dyDescent="0.3">
      <c r="A4020" t="s">
        <v>8988</v>
      </c>
      <c r="B4020" t="s">
        <v>1497</v>
      </c>
      <c r="C4020" t="s">
        <v>3466</v>
      </c>
      <c r="D4020" t="s">
        <v>8</v>
      </c>
      <c r="E4020" t="s">
        <v>8989</v>
      </c>
    </row>
    <row r="4021" spans="1:5" x14ac:dyDescent="0.3">
      <c r="A4021" t="s">
        <v>8990</v>
      </c>
      <c r="B4021" t="s">
        <v>2482</v>
      </c>
      <c r="C4021" t="s">
        <v>3258</v>
      </c>
      <c r="D4021" t="s">
        <v>8</v>
      </c>
      <c r="E4021" t="s">
        <v>8991</v>
      </c>
    </row>
    <row r="4022" spans="1:5" x14ac:dyDescent="0.3">
      <c r="A4022" t="s">
        <v>8992</v>
      </c>
      <c r="B4022" t="s">
        <v>2884</v>
      </c>
      <c r="C4022" t="s">
        <v>3305</v>
      </c>
      <c r="D4022" t="s">
        <v>8</v>
      </c>
      <c r="E4022" t="s">
        <v>8993</v>
      </c>
    </row>
    <row r="4023" spans="1:5" x14ac:dyDescent="0.3">
      <c r="A4023" t="s">
        <v>8994</v>
      </c>
      <c r="B4023" t="s">
        <v>2274</v>
      </c>
      <c r="C4023" t="s">
        <v>3423</v>
      </c>
      <c r="D4023" t="s">
        <v>3306</v>
      </c>
      <c r="E4023" t="s">
        <v>8995</v>
      </c>
    </row>
    <row r="4024" spans="1:5" x14ac:dyDescent="0.3">
      <c r="A4024" t="s">
        <v>8996</v>
      </c>
      <c r="B4024" t="s">
        <v>2092</v>
      </c>
      <c r="C4024" t="s">
        <v>3258</v>
      </c>
      <c r="D4024" t="s">
        <v>8</v>
      </c>
      <c r="E4024" t="s">
        <v>8997</v>
      </c>
    </row>
    <row r="4025" spans="1:5" x14ac:dyDescent="0.3">
      <c r="A4025" t="s">
        <v>8998</v>
      </c>
      <c r="B4025" t="s">
        <v>2884</v>
      </c>
      <c r="C4025" t="s">
        <v>3405</v>
      </c>
      <c r="D4025" t="s">
        <v>8</v>
      </c>
      <c r="E4025" t="s">
        <v>8999</v>
      </c>
    </row>
    <row r="4026" spans="1:5" x14ac:dyDescent="0.3">
      <c r="A4026" t="s">
        <v>9000</v>
      </c>
      <c r="B4026" t="s">
        <v>1568</v>
      </c>
      <c r="C4026" t="s">
        <v>3258</v>
      </c>
      <c r="D4026" t="s">
        <v>8</v>
      </c>
      <c r="E4026" t="s">
        <v>9001</v>
      </c>
    </row>
    <row r="4027" spans="1:5" x14ac:dyDescent="0.3">
      <c r="A4027" t="s">
        <v>9002</v>
      </c>
      <c r="B4027" t="s">
        <v>2161</v>
      </c>
      <c r="C4027" t="s">
        <v>3258</v>
      </c>
      <c r="D4027" t="s">
        <v>8</v>
      </c>
      <c r="E4027" t="s">
        <v>9003</v>
      </c>
    </row>
    <row r="4028" spans="1:5" x14ac:dyDescent="0.3">
      <c r="A4028" t="s">
        <v>9004</v>
      </c>
      <c r="B4028" t="s">
        <v>2884</v>
      </c>
      <c r="C4028" t="s">
        <v>3481</v>
      </c>
      <c r="D4028" t="s">
        <v>8</v>
      </c>
      <c r="E4028" t="s">
        <v>9005</v>
      </c>
    </row>
    <row r="4029" spans="1:5" x14ac:dyDescent="0.3">
      <c r="A4029" t="s">
        <v>9006</v>
      </c>
      <c r="B4029" t="s">
        <v>2884</v>
      </c>
      <c r="C4029" t="s">
        <v>5367</v>
      </c>
      <c r="D4029" t="s">
        <v>8</v>
      </c>
      <c r="E4029" t="s">
        <v>9007</v>
      </c>
    </row>
    <row r="4030" spans="1:5" x14ac:dyDescent="0.3">
      <c r="A4030" t="s">
        <v>9008</v>
      </c>
      <c r="B4030" t="s">
        <v>1854</v>
      </c>
      <c r="C4030" t="s">
        <v>3258</v>
      </c>
      <c r="D4030" t="s">
        <v>8</v>
      </c>
      <c r="E4030" t="s">
        <v>9009</v>
      </c>
    </row>
    <row r="4031" spans="1:5" x14ac:dyDescent="0.3">
      <c r="A4031" t="s">
        <v>9010</v>
      </c>
      <c r="B4031" t="s">
        <v>275</v>
      </c>
      <c r="C4031" t="s">
        <v>4731</v>
      </c>
      <c r="D4031" t="s">
        <v>8</v>
      </c>
      <c r="E4031" t="s">
        <v>9011</v>
      </c>
    </row>
    <row r="4032" spans="1:5" x14ac:dyDescent="0.3">
      <c r="A4032" t="s">
        <v>9012</v>
      </c>
      <c r="B4032" t="s">
        <v>1497</v>
      </c>
      <c r="C4032" t="s">
        <v>3258</v>
      </c>
      <c r="D4032" t="s">
        <v>8</v>
      </c>
      <c r="E4032" t="s">
        <v>9013</v>
      </c>
    </row>
    <row r="4033" spans="1:5" x14ac:dyDescent="0.3">
      <c r="A4033" t="s">
        <v>9014</v>
      </c>
      <c r="B4033" t="s">
        <v>1497</v>
      </c>
      <c r="C4033" t="s">
        <v>3566</v>
      </c>
      <c r="D4033" t="s">
        <v>8</v>
      </c>
      <c r="E4033" t="s">
        <v>9015</v>
      </c>
    </row>
    <row r="4034" spans="1:5" x14ac:dyDescent="0.3">
      <c r="A4034" t="s">
        <v>9016</v>
      </c>
      <c r="B4034" t="s">
        <v>1469</v>
      </c>
      <c r="C4034" t="s">
        <v>3731</v>
      </c>
      <c r="D4034" t="s">
        <v>8</v>
      </c>
      <c r="E4034" t="s">
        <v>9017</v>
      </c>
    </row>
    <row r="4035" spans="1:5" x14ac:dyDescent="0.3">
      <c r="A4035" t="s">
        <v>9018</v>
      </c>
      <c r="B4035" t="s">
        <v>1568</v>
      </c>
      <c r="C4035" t="s">
        <v>3414</v>
      </c>
      <c r="D4035" t="s">
        <v>8</v>
      </c>
      <c r="E4035" t="s">
        <v>9019</v>
      </c>
    </row>
    <row r="4036" spans="1:5" x14ac:dyDescent="0.3">
      <c r="A4036" t="s">
        <v>9020</v>
      </c>
      <c r="B4036" t="s">
        <v>1497</v>
      </c>
      <c r="C4036" t="s">
        <v>9021</v>
      </c>
      <c r="D4036" t="s">
        <v>8</v>
      </c>
      <c r="E4036" t="s">
        <v>9022</v>
      </c>
    </row>
    <row r="4037" spans="1:5" x14ac:dyDescent="0.3">
      <c r="A4037" t="s">
        <v>9023</v>
      </c>
      <c r="B4037" t="s">
        <v>2884</v>
      </c>
      <c r="C4037" t="s">
        <v>3305</v>
      </c>
      <c r="D4037" t="s">
        <v>8</v>
      </c>
      <c r="E4037" t="s">
        <v>9024</v>
      </c>
    </row>
    <row r="4038" spans="1:5" x14ac:dyDescent="0.3">
      <c r="A4038" t="s">
        <v>9025</v>
      </c>
      <c r="B4038" t="s">
        <v>1766</v>
      </c>
      <c r="C4038" t="s">
        <v>3258</v>
      </c>
      <c r="D4038" t="s">
        <v>8</v>
      </c>
      <c r="E4038" t="s">
        <v>9026</v>
      </c>
    </row>
    <row r="4039" spans="1:5" x14ac:dyDescent="0.3">
      <c r="A4039" t="s">
        <v>9027</v>
      </c>
      <c r="B4039" t="s">
        <v>1497</v>
      </c>
      <c r="C4039" t="s">
        <v>3924</v>
      </c>
      <c r="D4039" t="s">
        <v>8</v>
      </c>
      <c r="E4039" t="s">
        <v>9028</v>
      </c>
    </row>
    <row r="4040" spans="1:5" x14ac:dyDescent="0.3">
      <c r="A4040" t="s">
        <v>9029</v>
      </c>
      <c r="B4040" t="s">
        <v>1568</v>
      </c>
      <c r="C4040" t="s">
        <v>3305</v>
      </c>
      <c r="D4040" t="s">
        <v>8</v>
      </c>
      <c r="E4040" t="s">
        <v>9030</v>
      </c>
    </row>
    <row r="4041" spans="1:5" x14ac:dyDescent="0.3">
      <c r="A4041" t="s">
        <v>9031</v>
      </c>
      <c r="B4041" t="s">
        <v>2274</v>
      </c>
      <c r="C4041" t="s">
        <v>4291</v>
      </c>
      <c r="D4041" t="s">
        <v>8</v>
      </c>
      <c r="E4041" t="s">
        <v>9032</v>
      </c>
    </row>
    <row r="4042" spans="1:5" x14ac:dyDescent="0.3">
      <c r="A4042" t="s">
        <v>9033</v>
      </c>
      <c r="B4042" t="s">
        <v>1497</v>
      </c>
      <c r="C4042" t="s">
        <v>9034</v>
      </c>
      <c r="D4042" t="s">
        <v>8</v>
      </c>
      <c r="E4042" t="s">
        <v>9035</v>
      </c>
    </row>
    <row r="4043" spans="1:5" x14ac:dyDescent="0.3">
      <c r="A4043" t="s">
        <v>9036</v>
      </c>
      <c r="B4043" t="s">
        <v>1497</v>
      </c>
      <c r="C4043" t="s">
        <v>3322</v>
      </c>
      <c r="D4043" t="s">
        <v>8</v>
      </c>
      <c r="E4043" t="s">
        <v>9037</v>
      </c>
    </row>
    <row r="4044" spans="1:5" x14ac:dyDescent="0.3">
      <c r="A4044" t="s">
        <v>9038</v>
      </c>
      <c r="B4044" t="s">
        <v>1568</v>
      </c>
      <c r="C4044" t="s">
        <v>4463</v>
      </c>
      <c r="D4044" t="s">
        <v>8</v>
      </c>
      <c r="E4044" t="s">
        <v>9039</v>
      </c>
    </row>
    <row r="4045" spans="1:5" x14ac:dyDescent="0.3">
      <c r="A4045" t="s">
        <v>9040</v>
      </c>
      <c r="B4045" t="s">
        <v>1568</v>
      </c>
      <c r="C4045" t="s">
        <v>4939</v>
      </c>
      <c r="D4045" t="s">
        <v>8</v>
      </c>
      <c r="E4045" t="s">
        <v>9041</v>
      </c>
    </row>
    <row r="4046" spans="1:5" x14ac:dyDescent="0.3">
      <c r="A4046" t="s">
        <v>9042</v>
      </c>
      <c r="B4046" t="s">
        <v>1469</v>
      </c>
      <c r="C4046" t="s">
        <v>4103</v>
      </c>
      <c r="D4046" t="s">
        <v>8</v>
      </c>
      <c r="E4046" t="s">
        <v>9043</v>
      </c>
    </row>
    <row r="4047" spans="1:5" x14ac:dyDescent="0.3">
      <c r="A4047" t="s">
        <v>9044</v>
      </c>
      <c r="B4047" t="s">
        <v>1497</v>
      </c>
      <c r="C4047" t="s">
        <v>9045</v>
      </c>
      <c r="D4047" t="s">
        <v>8</v>
      </c>
      <c r="E4047" t="s">
        <v>9046</v>
      </c>
    </row>
    <row r="4048" spans="1:5" x14ac:dyDescent="0.3">
      <c r="A4048" t="s">
        <v>9047</v>
      </c>
      <c r="B4048" t="s">
        <v>2448</v>
      </c>
      <c r="C4048" t="s">
        <v>3258</v>
      </c>
      <c r="D4048" t="s">
        <v>8</v>
      </c>
      <c r="E4048" t="s">
        <v>9048</v>
      </c>
    </row>
    <row r="4049" spans="1:5" x14ac:dyDescent="0.3">
      <c r="A4049" t="s">
        <v>9049</v>
      </c>
      <c r="B4049" t="s">
        <v>1469</v>
      </c>
      <c r="C4049" t="s">
        <v>5367</v>
      </c>
      <c r="D4049" t="s">
        <v>8</v>
      </c>
      <c r="E4049" t="s">
        <v>9050</v>
      </c>
    </row>
    <row r="4050" spans="1:5" x14ac:dyDescent="0.3">
      <c r="A4050" t="s">
        <v>9051</v>
      </c>
      <c r="B4050" t="s">
        <v>1497</v>
      </c>
      <c r="C4050" t="s">
        <v>3636</v>
      </c>
      <c r="D4050" t="s">
        <v>8</v>
      </c>
      <c r="E4050" t="s">
        <v>9052</v>
      </c>
    </row>
    <row r="4051" spans="1:5" x14ac:dyDescent="0.3">
      <c r="A4051" t="s">
        <v>9053</v>
      </c>
      <c r="B4051" t="s">
        <v>2274</v>
      </c>
      <c r="C4051" t="s">
        <v>5367</v>
      </c>
      <c r="D4051" t="s">
        <v>3306</v>
      </c>
      <c r="E4051" t="s">
        <v>9054</v>
      </c>
    </row>
    <row r="4052" spans="1:5" x14ac:dyDescent="0.3">
      <c r="A4052" t="s">
        <v>9055</v>
      </c>
      <c r="B4052" t="s">
        <v>1986</v>
      </c>
      <c r="C4052" t="s">
        <v>3258</v>
      </c>
      <c r="D4052" t="s">
        <v>8</v>
      </c>
      <c r="E4052" t="s">
        <v>9056</v>
      </c>
    </row>
    <row r="4053" spans="1:5" x14ac:dyDescent="0.3">
      <c r="A4053" t="s">
        <v>9057</v>
      </c>
      <c r="B4053" t="s">
        <v>1568</v>
      </c>
      <c r="C4053" t="s">
        <v>6095</v>
      </c>
      <c r="D4053" t="s">
        <v>8</v>
      </c>
      <c r="E4053" t="s">
        <v>9058</v>
      </c>
    </row>
    <row r="4054" spans="1:5" x14ac:dyDescent="0.3">
      <c r="A4054" t="s">
        <v>9059</v>
      </c>
      <c r="B4054" t="s">
        <v>2274</v>
      </c>
      <c r="C4054" t="s">
        <v>4632</v>
      </c>
      <c r="D4054" t="s">
        <v>3306</v>
      </c>
      <c r="E4054" t="s">
        <v>9060</v>
      </c>
    </row>
    <row r="4055" spans="1:5" x14ac:dyDescent="0.3">
      <c r="A4055" t="s">
        <v>9061</v>
      </c>
      <c r="B4055" t="s">
        <v>1497</v>
      </c>
      <c r="C4055" t="s">
        <v>5718</v>
      </c>
      <c r="D4055" t="s">
        <v>8</v>
      </c>
      <c r="E4055" t="s">
        <v>9062</v>
      </c>
    </row>
    <row r="4056" spans="1:5" x14ac:dyDescent="0.3">
      <c r="A4056" t="s">
        <v>9063</v>
      </c>
      <c r="B4056" t="s">
        <v>1568</v>
      </c>
      <c r="C4056" t="s">
        <v>4895</v>
      </c>
      <c r="D4056" t="s">
        <v>8</v>
      </c>
      <c r="E4056" t="s">
        <v>9064</v>
      </c>
    </row>
    <row r="4057" spans="1:5" x14ac:dyDescent="0.3">
      <c r="A4057" t="s">
        <v>9065</v>
      </c>
      <c r="B4057" t="s">
        <v>1469</v>
      </c>
      <c r="C4057" t="s">
        <v>3490</v>
      </c>
      <c r="D4057" t="s">
        <v>8</v>
      </c>
      <c r="E4057" t="s">
        <v>9066</v>
      </c>
    </row>
    <row r="4058" spans="1:5" x14ac:dyDescent="0.3">
      <c r="A4058" t="s">
        <v>9067</v>
      </c>
      <c r="B4058" t="s">
        <v>1497</v>
      </c>
      <c r="C4058" t="s">
        <v>9068</v>
      </c>
      <c r="D4058" t="s">
        <v>8</v>
      </c>
      <c r="E4058" t="s">
        <v>9069</v>
      </c>
    </row>
    <row r="4059" spans="1:5" x14ac:dyDescent="0.3">
      <c r="A4059" t="s">
        <v>9070</v>
      </c>
      <c r="B4059" t="s">
        <v>1568</v>
      </c>
      <c r="C4059" t="s">
        <v>4003</v>
      </c>
      <c r="D4059" t="s">
        <v>8</v>
      </c>
      <c r="E4059" t="s">
        <v>9071</v>
      </c>
    </row>
    <row r="4060" spans="1:5" x14ac:dyDescent="0.3">
      <c r="A4060" t="s">
        <v>9072</v>
      </c>
      <c r="B4060" t="s">
        <v>1497</v>
      </c>
      <c r="C4060" t="s">
        <v>5675</v>
      </c>
      <c r="D4060" t="s">
        <v>8</v>
      </c>
      <c r="E4060" t="s">
        <v>9073</v>
      </c>
    </row>
    <row r="4061" spans="1:5" x14ac:dyDescent="0.3">
      <c r="A4061" t="s">
        <v>9074</v>
      </c>
      <c r="B4061" t="s">
        <v>2424</v>
      </c>
      <c r="C4061" t="s">
        <v>3258</v>
      </c>
      <c r="D4061" t="s">
        <v>8</v>
      </c>
      <c r="E4061" t="s">
        <v>9075</v>
      </c>
    </row>
    <row r="4062" spans="1:5" x14ac:dyDescent="0.3">
      <c r="A4062" t="s">
        <v>9076</v>
      </c>
      <c r="B4062" t="s">
        <v>2286</v>
      </c>
      <c r="C4062" t="s">
        <v>3258</v>
      </c>
      <c r="D4062" t="s">
        <v>8</v>
      </c>
      <c r="E4062" t="s">
        <v>9077</v>
      </c>
    </row>
    <row r="4063" spans="1:5" x14ac:dyDescent="0.3">
      <c r="A4063" t="s">
        <v>9078</v>
      </c>
      <c r="B4063" t="s">
        <v>2884</v>
      </c>
      <c r="C4063" t="s">
        <v>3258</v>
      </c>
      <c r="D4063" t="s">
        <v>8</v>
      </c>
      <c r="E4063" t="s">
        <v>9079</v>
      </c>
    </row>
    <row r="4064" spans="1:5" x14ac:dyDescent="0.3">
      <c r="A4064" t="s">
        <v>9080</v>
      </c>
      <c r="B4064" t="s">
        <v>2274</v>
      </c>
      <c r="C4064" t="s">
        <v>3258</v>
      </c>
      <c r="D4064" t="s">
        <v>3316</v>
      </c>
      <c r="E4064" t="s">
        <v>9081</v>
      </c>
    </row>
    <row r="4065" spans="1:5" x14ac:dyDescent="0.3">
      <c r="A4065" t="s">
        <v>9082</v>
      </c>
      <c r="B4065" t="s">
        <v>1469</v>
      </c>
      <c r="C4065" t="s">
        <v>3258</v>
      </c>
      <c r="D4065" t="s">
        <v>1968</v>
      </c>
      <c r="E4065" t="s">
        <v>9083</v>
      </c>
    </row>
    <row r="4066" spans="1:5" x14ac:dyDescent="0.3">
      <c r="A4066" t="s">
        <v>9084</v>
      </c>
      <c r="B4066" t="s">
        <v>1568</v>
      </c>
      <c r="C4066" t="s">
        <v>3463</v>
      </c>
      <c r="D4066" t="s">
        <v>2635</v>
      </c>
      <c r="E4066" t="s">
        <v>9085</v>
      </c>
    </row>
    <row r="4067" spans="1:5" x14ac:dyDescent="0.3">
      <c r="A4067" t="s">
        <v>9086</v>
      </c>
      <c r="B4067" t="s">
        <v>1557</v>
      </c>
      <c r="C4067" t="s">
        <v>5270</v>
      </c>
      <c r="D4067" t="s">
        <v>8</v>
      </c>
      <c r="E4067" t="s">
        <v>9087</v>
      </c>
    </row>
    <row r="4068" spans="1:5" x14ac:dyDescent="0.3">
      <c r="A4068" t="s">
        <v>9088</v>
      </c>
      <c r="B4068" t="s">
        <v>2934</v>
      </c>
      <c r="C4068" t="s">
        <v>3481</v>
      </c>
      <c r="D4068" t="s">
        <v>8</v>
      </c>
      <c r="E4068" t="s">
        <v>9089</v>
      </c>
    </row>
    <row r="4069" spans="1:5" x14ac:dyDescent="0.3">
      <c r="A4069" t="s">
        <v>9090</v>
      </c>
      <c r="B4069" t="s">
        <v>2884</v>
      </c>
      <c r="C4069" t="s">
        <v>3510</v>
      </c>
      <c r="D4069" t="s">
        <v>8</v>
      </c>
      <c r="E4069" t="s">
        <v>9091</v>
      </c>
    </row>
    <row r="4070" spans="1:5" x14ac:dyDescent="0.3">
      <c r="A4070" t="s">
        <v>9092</v>
      </c>
      <c r="B4070" t="s">
        <v>1469</v>
      </c>
      <c r="C4070" t="s">
        <v>6485</v>
      </c>
      <c r="D4070" t="s">
        <v>8</v>
      </c>
      <c r="E4070" t="s">
        <v>9093</v>
      </c>
    </row>
    <row r="4071" spans="1:5" x14ac:dyDescent="0.3">
      <c r="A4071" t="s">
        <v>9094</v>
      </c>
      <c r="B4071" t="s">
        <v>1568</v>
      </c>
      <c r="C4071" t="s">
        <v>3952</v>
      </c>
      <c r="D4071" t="s">
        <v>8</v>
      </c>
      <c r="E4071" t="s">
        <v>9095</v>
      </c>
    </row>
    <row r="4072" spans="1:5" x14ac:dyDescent="0.3">
      <c r="A4072" t="s">
        <v>9096</v>
      </c>
      <c r="B4072" t="s">
        <v>275</v>
      </c>
      <c r="C4072" t="s">
        <v>3610</v>
      </c>
      <c r="D4072" t="s">
        <v>8</v>
      </c>
      <c r="E4072" t="s">
        <v>9097</v>
      </c>
    </row>
    <row r="4073" spans="1:5" x14ac:dyDescent="0.3">
      <c r="A4073" t="s">
        <v>9098</v>
      </c>
      <c r="B4073" t="s">
        <v>1497</v>
      </c>
      <c r="C4073" t="s">
        <v>4276</v>
      </c>
      <c r="D4073" t="s">
        <v>8</v>
      </c>
      <c r="E4073" t="s">
        <v>9099</v>
      </c>
    </row>
    <row r="4074" spans="1:5" x14ac:dyDescent="0.3">
      <c r="A4074" t="s">
        <v>9100</v>
      </c>
      <c r="B4074" t="s">
        <v>1568</v>
      </c>
      <c r="C4074" t="s">
        <v>3356</v>
      </c>
      <c r="D4074" t="s">
        <v>8</v>
      </c>
      <c r="E4074" t="s">
        <v>9101</v>
      </c>
    </row>
    <row r="4075" spans="1:5" x14ac:dyDescent="0.3">
      <c r="A4075" t="s">
        <v>9102</v>
      </c>
      <c r="B4075" t="s">
        <v>2884</v>
      </c>
      <c r="C4075" t="s">
        <v>6230</v>
      </c>
      <c r="D4075" t="s">
        <v>8</v>
      </c>
      <c r="E4075" t="s">
        <v>9103</v>
      </c>
    </row>
    <row r="4076" spans="1:5" x14ac:dyDescent="0.3">
      <c r="A4076" t="s">
        <v>9104</v>
      </c>
      <c r="B4076" t="s">
        <v>2884</v>
      </c>
      <c r="C4076" t="s">
        <v>3746</v>
      </c>
      <c r="D4076" t="s">
        <v>8</v>
      </c>
      <c r="E4076" t="s">
        <v>9105</v>
      </c>
    </row>
    <row r="4077" spans="1:5" x14ac:dyDescent="0.3">
      <c r="A4077" t="s">
        <v>9106</v>
      </c>
      <c r="B4077" t="s">
        <v>1497</v>
      </c>
      <c r="C4077" t="s">
        <v>4294</v>
      </c>
      <c r="D4077" t="s">
        <v>8</v>
      </c>
      <c r="E4077" t="s">
        <v>9107</v>
      </c>
    </row>
    <row r="4078" spans="1:5" x14ac:dyDescent="0.3">
      <c r="A4078" t="s">
        <v>9108</v>
      </c>
      <c r="B4078" t="s">
        <v>262</v>
      </c>
      <c r="C4078" t="s">
        <v>3258</v>
      </c>
      <c r="D4078" t="s">
        <v>8</v>
      </c>
      <c r="E4078" t="s">
        <v>9109</v>
      </c>
    </row>
    <row r="4079" spans="1:5" x14ac:dyDescent="0.3">
      <c r="A4079" t="s">
        <v>9110</v>
      </c>
      <c r="B4079" t="s">
        <v>2661</v>
      </c>
      <c r="C4079" t="s">
        <v>3258</v>
      </c>
      <c r="D4079" t="s">
        <v>8</v>
      </c>
      <c r="E4079" t="s">
        <v>9111</v>
      </c>
    </row>
    <row r="4080" spans="1:5" x14ac:dyDescent="0.3">
      <c r="A4080" t="s">
        <v>9112</v>
      </c>
      <c r="B4080" t="s">
        <v>1497</v>
      </c>
      <c r="C4080" t="s">
        <v>5715</v>
      </c>
      <c r="D4080" t="s">
        <v>8</v>
      </c>
      <c r="E4080" t="s">
        <v>9113</v>
      </c>
    </row>
    <row r="4081" spans="1:5" x14ac:dyDescent="0.3">
      <c r="A4081" t="s">
        <v>9114</v>
      </c>
      <c r="B4081" t="s">
        <v>1706</v>
      </c>
      <c r="C4081" t="s">
        <v>3258</v>
      </c>
      <c r="D4081" t="s">
        <v>8</v>
      </c>
      <c r="E4081" t="s">
        <v>9115</v>
      </c>
    </row>
    <row r="4082" spans="1:5" x14ac:dyDescent="0.3">
      <c r="A4082" t="s">
        <v>9116</v>
      </c>
      <c r="B4082" t="s">
        <v>2115</v>
      </c>
      <c r="C4082" t="s">
        <v>3702</v>
      </c>
      <c r="D4082" t="s">
        <v>8</v>
      </c>
      <c r="E4082" t="s">
        <v>9117</v>
      </c>
    </row>
    <row r="4083" spans="1:5" x14ac:dyDescent="0.3">
      <c r="A4083" t="s">
        <v>9118</v>
      </c>
      <c r="B4083" t="s">
        <v>1568</v>
      </c>
      <c r="C4083" t="s">
        <v>3454</v>
      </c>
      <c r="D4083" t="s">
        <v>8</v>
      </c>
      <c r="E4083" t="s">
        <v>9119</v>
      </c>
    </row>
    <row r="4084" spans="1:5" x14ac:dyDescent="0.3">
      <c r="A4084" t="s">
        <v>9120</v>
      </c>
      <c r="B4084" t="s">
        <v>1497</v>
      </c>
      <c r="C4084" t="s">
        <v>3330</v>
      </c>
      <c r="D4084" t="s">
        <v>8</v>
      </c>
      <c r="E4084" t="s">
        <v>9121</v>
      </c>
    </row>
    <row r="4085" spans="1:5" x14ac:dyDescent="0.3">
      <c r="A4085" t="s">
        <v>9122</v>
      </c>
      <c r="B4085" t="s">
        <v>2203</v>
      </c>
      <c r="C4085" t="s">
        <v>3258</v>
      </c>
      <c r="D4085" t="s">
        <v>8</v>
      </c>
      <c r="E4085" t="s">
        <v>9123</v>
      </c>
    </row>
    <row r="4086" spans="1:5" x14ac:dyDescent="0.3">
      <c r="A4086" t="s">
        <v>9124</v>
      </c>
      <c r="B4086" t="s">
        <v>1497</v>
      </c>
      <c r="C4086" t="s">
        <v>5265</v>
      </c>
      <c r="D4086" t="s">
        <v>8</v>
      </c>
      <c r="E4086" t="s">
        <v>9125</v>
      </c>
    </row>
    <row r="4087" spans="1:5" x14ac:dyDescent="0.3">
      <c r="A4087" t="s">
        <v>9126</v>
      </c>
      <c r="B4087" t="s">
        <v>2884</v>
      </c>
      <c r="C4087" t="s">
        <v>4291</v>
      </c>
      <c r="D4087" t="s">
        <v>8</v>
      </c>
      <c r="E4087" t="s">
        <v>9127</v>
      </c>
    </row>
    <row r="4088" spans="1:5" x14ac:dyDescent="0.3">
      <c r="A4088" t="s">
        <v>9128</v>
      </c>
      <c r="B4088" t="s">
        <v>6036</v>
      </c>
      <c r="C4088" t="s">
        <v>3258</v>
      </c>
      <c r="D4088" t="s">
        <v>8</v>
      </c>
      <c r="E4088" t="s">
        <v>9129</v>
      </c>
    </row>
    <row r="4089" spans="1:5" x14ac:dyDescent="0.3">
      <c r="A4089" t="s">
        <v>9130</v>
      </c>
      <c r="B4089" t="s">
        <v>1568</v>
      </c>
      <c r="C4089" t="s">
        <v>3793</v>
      </c>
      <c r="D4089" t="s">
        <v>8</v>
      </c>
      <c r="E4089" t="s">
        <v>9131</v>
      </c>
    </row>
    <row r="4090" spans="1:5" x14ac:dyDescent="0.3">
      <c r="A4090" t="s">
        <v>9132</v>
      </c>
      <c r="B4090" t="s">
        <v>2274</v>
      </c>
      <c r="C4090" t="s">
        <v>3472</v>
      </c>
      <c r="D4090" t="s">
        <v>3306</v>
      </c>
      <c r="E4090" t="s">
        <v>9133</v>
      </c>
    </row>
    <row r="4091" spans="1:5" x14ac:dyDescent="0.3">
      <c r="A4091" t="s">
        <v>9134</v>
      </c>
      <c r="B4091" t="s">
        <v>1766</v>
      </c>
      <c r="C4091" t="s">
        <v>3481</v>
      </c>
      <c r="D4091" t="s">
        <v>8</v>
      </c>
      <c r="E4091" t="s">
        <v>9135</v>
      </c>
    </row>
    <row r="4092" spans="1:5" x14ac:dyDescent="0.3">
      <c r="A4092" t="s">
        <v>9136</v>
      </c>
      <c r="B4092" t="s">
        <v>1497</v>
      </c>
      <c r="C4092" t="s">
        <v>3702</v>
      </c>
      <c r="D4092" t="s">
        <v>8</v>
      </c>
      <c r="E4092" t="s">
        <v>9137</v>
      </c>
    </row>
    <row r="4093" spans="1:5" x14ac:dyDescent="0.3">
      <c r="A4093" t="s">
        <v>9138</v>
      </c>
      <c r="B4093" t="s">
        <v>1568</v>
      </c>
      <c r="C4093" t="s">
        <v>3414</v>
      </c>
      <c r="D4093" t="s">
        <v>8</v>
      </c>
      <c r="E4093" t="s">
        <v>9139</v>
      </c>
    </row>
    <row r="4094" spans="1:5" x14ac:dyDescent="0.3">
      <c r="A4094" t="s">
        <v>9140</v>
      </c>
      <c r="B4094" t="s">
        <v>1469</v>
      </c>
      <c r="C4094" t="s">
        <v>4313</v>
      </c>
      <c r="D4094" t="s">
        <v>8</v>
      </c>
      <c r="E4094" t="s">
        <v>9141</v>
      </c>
    </row>
    <row r="4095" spans="1:5" x14ac:dyDescent="0.3">
      <c r="A4095" t="s">
        <v>9142</v>
      </c>
      <c r="B4095" t="s">
        <v>1497</v>
      </c>
      <c r="C4095" t="s">
        <v>5284</v>
      </c>
      <c r="D4095" t="s">
        <v>8</v>
      </c>
      <c r="E4095" t="s">
        <v>9143</v>
      </c>
    </row>
    <row r="4096" spans="1:5" x14ac:dyDescent="0.3">
      <c r="A4096" t="s">
        <v>9144</v>
      </c>
      <c r="B4096" t="s">
        <v>1568</v>
      </c>
      <c r="C4096" t="s">
        <v>4344</v>
      </c>
      <c r="D4096" t="s">
        <v>8</v>
      </c>
      <c r="E4096" t="s">
        <v>9145</v>
      </c>
    </row>
    <row r="4097" spans="1:5" x14ac:dyDescent="0.3">
      <c r="A4097" t="s">
        <v>9146</v>
      </c>
      <c r="B4097" t="s">
        <v>1497</v>
      </c>
      <c r="C4097" t="s">
        <v>3647</v>
      </c>
      <c r="D4097" t="s">
        <v>8</v>
      </c>
      <c r="E4097" t="s">
        <v>9147</v>
      </c>
    </row>
    <row r="4098" spans="1:5" x14ac:dyDescent="0.3">
      <c r="A4098" t="s">
        <v>9148</v>
      </c>
      <c r="B4098" t="s">
        <v>1568</v>
      </c>
      <c r="C4098" t="s">
        <v>3610</v>
      </c>
      <c r="D4098" t="s">
        <v>2635</v>
      </c>
      <c r="E4098" t="s">
        <v>9149</v>
      </c>
    </row>
    <row r="4099" spans="1:5" x14ac:dyDescent="0.3">
      <c r="A4099" t="s">
        <v>9150</v>
      </c>
      <c r="B4099" t="s">
        <v>1568</v>
      </c>
      <c r="C4099" t="s">
        <v>4696</v>
      </c>
      <c r="D4099" t="s">
        <v>8</v>
      </c>
      <c r="E4099" t="s">
        <v>9151</v>
      </c>
    </row>
    <row r="4100" spans="1:5" x14ac:dyDescent="0.3">
      <c r="A4100" t="s">
        <v>9152</v>
      </c>
      <c r="B4100" t="s">
        <v>1568</v>
      </c>
      <c r="C4100" t="s">
        <v>4009</v>
      </c>
      <c r="D4100" t="s">
        <v>8</v>
      </c>
      <c r="E4100" t="s">
        <v>9153</v>
      </c>
    </row>
    <row r="4101" spans="1:5" x14ac:dyDescent="0.3">
      <c r="A4101" t="s">
        <v>9154</v>
      </c>
      <c r="B4101" t="s">
        <v>1394</v>
      </c>
      <c r="C4101" t="s">
        <v>3258</v>
      </c>
      <c r="D4101" t="s">
        <v>8</v>
      </c>
      <c r="E4101" t="s">
        <v>9155</v>
      </c>
    </row>
    <row r="4102" spans="1:5" x14ac:dyDescent="0.3">
      <c r="A4102" t="s">
        <v>9156</v>
      </c>
      <c r="B4102" t="s">
        <v>1469</v>
      </c>
      <c r="C4102" t="s">
        <v>4014</v>
      </c>
      <c r="D4102" t="s">
        <v>8</v>
      </c>
      <c r="E4102" t="s">
        <v>9157</v>
      </c>
    </row>
    <row r="4103" spans="1:5" x14ac:dyDescent="0.3">
      <c r="A4103" t="s">
        <v>9158</v>
      </c>
      <c r="B4103" t="s">
        <v>1497</v>
      </c>
      <c r="C4103" t="s">
        <v>4466</v>
      </c>
      <c r="D4103" t="s">
        <v>8</v>
      </c>
      <c r="E4103" t="s">
        <v>9159</v>
      </c>
    </row>
    <row r="4104" spans="1:5" x14ac:dyDescent="0.3">
      <c r="A4104" t="s">
        <v>9160</v>
      </c>
      <c r="B4104" t="s">
        <v>1574</v>
      </c>
      <c r="C4104" t="s">
        <v>3258</v>
      </c>
      <c r="D4104" t="s">
        <v>8</v>
      </c>
      <c r="E4104" t="s">
        <v>9161</v>
      </c>
    </row>
    <row r="4105" spans="1:5" x14ac:dyDescent="0.3">
      <c r="A4105" t="s">
        <v>9162</v>
      </c>
      <c r="B4105" t="s">
        <v>2208</v>
      </c>
      <c r="C4105" t="s">
        <v>3258</v>
      </c>
      <c r="D4105" t="s">
        <v>8</v>
      </c>
      <c r="E4105" t="s">
        <v>9163</v>
      </c>
    </row>
    <row r="4106" spans="1:5" x14ac:dyDescent="0.3">
      <c r="A4106" t="s">
        <v>9164</v>
      </c>
      <c r="B4106" t="s">
        <v>1568</v>
      </c>
      <c r="C4106" t="s">
        <v>4216</v>
      </c>
      <c r="D4106" t="s">
        <v>8</v>
      </c>
      <c r="E4106" t="s">
        <v>9165</v>
      </c>
    </row>
    <row r="4107" spans="1:5" x14ac:dyDescent="0.3">
      <c r="A4107" t="s">
        <v>9166</v>
      </c>
      <c r="B4107" t="s">
        <v>2115</v>
      </c>
      <c r="C4107" t="s">
        <v>3423</v>
      </c>
      <c r="D4107" t="s">
        <v>8</v>
      </c>
      <c r="E4107" t="s">
        <v>9167</v>
      </c>
    </row>
    <row r="4108" spans="1:5" x14ac:dyDescent="0.3">
      <c r="A4108" t="s">
        <v>9168</v>
      </c>
      <c r="B4108" t="s">
        <v>1497</v>
      </c>
      <c r="C4108" t="s">
        <v>4070</v>
      </c>
      <c r="D4108" t="s">
        <v>8</v>
      </c>
      <c r="E4108" t="s">
        <v>9169</v>
      </c>
    </row>
    <row r="4109" spans="1:5" x14ac:dyDescent="0.3">
      <c r="A4109" t="s">
        <v>9170</v>
      </c>
      <c r="B4109" t="s">
        <v>6492</v>
      </c>
      <c r="C4109" t="s">
        <v>3258</v>
      </c>
      <c r="D4109" t="s">
        <v>8</v>
      </c>
      <c r="E4109" t="s">
        <v>9171</v>
      </c>
    </row>
    <row r="4110" spans="1:5" x14ac:dyDescent="0.3">
      <c r="A4110" t="s">
        <v>9172</v>
      </c>
      <c r="B4110" t="s">
        <v>1936</v>
      </c>
      <c r="C4110" t="s">
        <v>3258</v>
      </c>
      <c r="D4110" t="s">
        <v>8</v>
      </c>
      <c r="E4110" t="s">
        <v>9173</v>
      </c>
    </row>
    <row r="4111" spans="1:5" x14ac:dyDescent="0.3">
      <c r="A4111" t="s">
        <v>9174</v>
      </c>
      <c r="B4111" t="s">
        <v>2884</v>
      </c>
      <c r="C4111" t="s">
        <v>3726</v>
      </c>
      <c r="D4111" t="s">
        <v>8</v>
      </c>
      <c r="E4111" t="s">
        <v>9175</v>
      </c>
    </row>
    <row r="4112" spans="1:5" x14ac:dyDescent="0.3">
      <c r="A4112" t="s">
        <v>9176</v>
      </c>
      <c r="B4112" t="s">
        <v>1497</v>
      </c>
      <c r="C4112" t="s">
        <v>3731</v>
      </c>
      <c r="D4112" t="s">
        <v>8</v>
      </c>
      <c r="E4112" t="s">
        <v>9177</v>
      </c>
    </row>
    <row r="4113" spans="1:5" x14ac:dyDescent="0.3">
      <c r="A4113" t="s">
        <v>9178</v>
      </c>
      <c r="B4113" t="s">
        <v>275</v>
      </c>
      <c r="C4113" t="s">
        <v>4398</v>
      </c>
      <c r="D4113" t="s">
        <v>8</v>
      </c>
      <c r="E4113" t="s">
        <v>9179</v>
      </c>
    </row>
    <row r="4114" spans="1:5" x14ac:dyDescent="0.3">
      <c r="A4114" t="s">
        <v>9180</v>
      </c>
      <c r="B4114" t="s">
        <v>1568</v>
      </c>
      <c r="C4114" t="s">
        <v>3610</v>
      </c>
      <c r="D4114" t="s">
        <v>4228</v>
      </c>
      <c r="E4114" t="s">
        <v>9181</v>
      </c>
    </row>
    <row r="4115" spans="1:5" x14ac:dyDescent="0.3">
      <c r="A4115" t="s">
        <v>9182</v>
      </c>
      <c r="B4115" t="s">
        <v>2884</v>
      </c>
      <c r="C4115" t="s">
        <v>3454</v>
      </c>
      <c r="D4115" t="s">
        <v>8</v>
      </c>
      <c r="E4115" t="s">
        <v>9183</v>
      </c>
    </row>
    <row r="4116" spans="1:5" x14ac:dyDescent="0.3">
      <c r="A4116" t="s">
        <v>9184</v>
      </c>
      <c r="B4116" t="s">
        <v>1497</v>
      </c>
      <c r="C4116" t="s">
        <v>4718</v>
      </c>
      <c r="D4116" t="s">
        <v>8</v>
      </c>
      <c r="E4116" t="s">
        <v>9185</v>
      </c>
    </row>
    <row r="4117" spans="1:5" x14ac:dyDescent="0.3">
      <c r="A4117" t="s">
        <v>9186</v>
      </c>
      <c r="B4117" t="s">
        <v>1497</v>
      </c>
      <c r="C4117" t="s">
        <v>4075</v>
      </c>
      <c r="D4117" t="s">
        <v>8</v>
      </c>
      <c r="E4117" t="s">
        <v>9187</v>
      </c>
    </row>
    <row r="4118" spans="1:5" x14ac:dyDescent="0.3">
      <c r="A4118" t="s">
        <v>9188</v>
      </c>
      <c r="B4118" t="s">
        <v>2610</v>
      </c>
      <c r="C4118" t="s">
        <v>3258</v>
      </c>
      <c r="D4118" t="s">
        <v>8</v>
      </c>
      <c r="E4118" t="s">
        <v>9189</v>
      </c>
    </row>
    <row r="4119" spans="1:5" x14ac:dyDescent="0.3">
      <c r="A4119" t="s">
        <v>9190</v>
      </c>
      <c r="B4119" t="s">
        <v>1469</v>
      </c>
      <c r="C4119" t="s">
        <v>4632</v>
      </c>
      <c r="D4119" t="s">
        <v>8</v>
      </c>
      <c r="E4119" t="s">
        <v>9191</v>
      </c>
    </row>
    <row r="4120" spans="1:5" x14ac:dyDescent="0.3">
      <c r="A4120" t="s">
        <v>9192</v>
      </c>
      <c r="B4120" t="s">
        <v>4425</v>
      </c>
      <c r="C4120" t="s">
        <v>3258</v>
      </c>
      <c r="D4120" t="s">
        <v>8</v>
      </c>
      <c r="E4120" t="s">
        <v>9193</v>
      </c>
    </row>
    <row r="4121" spans="1:5" x14ac:dyDescent="0.3">
      <c r="A4121" t="s">
        <v>9194</v>
      </c>
      <c r="B4121" t="s">
        <v>2074</v>
      </c>
      <c r="C4121" t="s">
        <v>3258</v>
      </c>
      <c r="D4121" t="s">
        <v>8</v>
      </c>
      <c r="E4121" t="s">
        <v>9195</v>
      </c>
    </row>
    <row r="4122" spans="1:5" x14ac:dyDescent="0.3">
      <c r="A4122" t="s">
        <v>9196</v>
      </c>
      <c r="B4122" t="s">
        <v>1568</v>
      </c>
      <c r="C4122" t="s">
        <v>4313</v>
      </c>
      <c r="D4122" t="s">
        <v>8</v>
      </c>
      <c r="E4122" t="s">
        <v>9197</v>
      </c>
    </row>
    <row r="4123" spans="1:5" x14ac:dyDescent="0.3">
      <c r="A4123" t="s">
        <v>9198</v>
      </c>
      <c r="B4123" t="s">
        <v>1497</v>
      </c>
      <c r="C4123" t="s">
        <v>4299</v>
      </c>
      <c r="D4123" t="s">
        <v>8</v>
      </c>
      <c r="E4123" t="s">
        <v>9199</v>
      </c>
    </row>
    <row r="4124" spans="1:5" x14ac:dyDescent="0.3">
      <c r="A4124" t="s">
        <v>9200</v>
      </c>
      <c r="B4124" t="s">
        <v>1568</v>
      </c>
      <c r="C4124" t="s">
        <v>3981</v>
      </c>
      <c r="D4124" t="s">
        <v>8</v>
      </c>
      <c r="E4124" t="s">
        <v>9201</v>
      </c>
    </row>
    <row r="4125" spans="1:5" x14ac:dyDescent="0.3">
      <c r="A4125" t="s">
        <v>9202</v>
      </c>
      <c r="B4125" t="s">
        <v>2884</v>
      </c>
      <c r="C4125" t="s">
        <v>4438</v>
      </c>
      <c r="D4125" t="s">
        <v>8</v>
      </c>
      <c r="E4125" t="s">
        <v>9203</v>
      </c>
    </row>
    <row r="4126" spans="1:5" x14ac:dyDescent="0.3">
      <c r="A4126" t="s">
        <v>9204</v>
      </c>
      <c r="B4126" t="s">
        <v>1497</v>
      </c>
      <c r="C4126" t="s">
        <v>5390</v>
      </c>
      <c r="D4126" t="s">
        <v>8</v>
      </c>
      <c r="E4126" t="s">
        <v>9205</v>
      </c>
    </row>
    <row r="4127" spans="1:5" x14ac:dyDescent="0.3">
      <c r="A4127" t="s">
        <v>9206</v>
      </c>
      <c r="B4127" t="s">
        <v>2969</v>
      </c>
      <c r="C4127" t="s">
        <v>3258</v>
      </c>
      <c r="D4127" t="s">
        <v>8</v>
      </c>
      <c r="E4127" t="s">
        <v>9207</v>
      </c>
    </row>
    <row r="4128" spans="1:5" x14ac:dyDescent="0.3">
      <c r="A4128" t="s">
        <v>9208</v>
      </c>
      <c r="B4128" t="s">
        <v>1568</v>
      </c>
      <c r="C4128" t="s">
        <v>5233</v>
      </c>
      <c r="D4128" t="s">
        <v>8</v>
      </c>
      <c r="E4128" t="s">
        <v>9209</v>
      </c>
    </row>
    <row r="4129" spans="1:5" x14ac:dyDescent="0.3">
      <c r="A4129" t="s">
        <v>9210</v>
      </c>
      <c r="B4129" t="s">
        <v>3073</v>
      </c>
      <c r="C4129" t="s">
        <v>3258</v>
      </c>
      <c r="D4129" t="s">
        <v>8</v>
      </c>
      <c r="E4129" t="s">
        <v>9211</v>
      </c>
    </row>
    <row r="4130" spans="1:5" x14ac:dyDescent="0.3">
      <c r="A4130" t="s">
        <v>9212</v>
      </c>
      <c r="B4130" t="s">
        <v>2884</v>
      </c>
      <c r="C4130" t="s">
        <v>5233</v>
      </c>
      <c r="D4130" t="s">
        <v>8</v>
      </c>
      <c r="E4130" t="s">
        <v>9213</v>
      </c>
    </row>
    <row r="4131" spans="1:5" x14ac:dyDescent="0.3">
      <c r="A4131" t="s">
        <v>9214</v>
      </c>
      <c r="B4131" t="s">
        <v>1497</v>
      </c>
      <c r="C4131" t="s">
        <v>4205</v>
      </c>
      <c r="D4131" t="s">
        <v>8</v>
      </c>
      <c r="E4131" t="s">
        <v>9215</v>
      </c>
    </row>
    <row r="4132" spans="1:5" x14ac:dyDescent="0.3">
      <c r="A4132" t="s">
        <v>9216</v>
      </c>
      <c r="B4132" t="s">
        <v>1497</v>
      </c>
      <c r="C4132" t="s">
        <v>3305</v>
      </c>
      <c r="D4132" t="s">
        <v>8</v>
      </c>
      <c r="E4132" t="s">
        <v>9217</v>
      </c>
    </row>
    <row r="4133" spans="1:5" x14ac:dyDescent="0.3">
      <c r="A4133" t="s">
        <v>9218</v>
      </c>
      <c r="B4133" t="s">
        <v>275</v>
      </c>
      <c r="C4133" t="s">
        <v>4562</v>
      </c>
      <c r="D4133" t="s">
        <v>8</v>
      </c>
      <c r="E4133" t="s">
        <v>9219</v>
      </c>
    </row>
    <row r="4134" spans="1:5" x14ac:dyDescent="0.3">
      <c r="A4134" t="s">
        <v>9220</v>
      </c>
      <c r="B4134" t="s">
        <v>1995</v>
      </c>
      <c r="C4134" t="s">
        <v>3258</v>
      </c>
      <c r="D4134" t="s">
        <v>8</v>
      </c>
      <c r="E4134" t="s">
        <v>9221</v>
      </c>
    </row>
    <row r="4135" spans="1:5" x14ac:dyDescent="0.3">
      <c r="A4135" t="s">
        <v>9222</v>
      </c>
      <c r="B4135" t="s">
        <v>1568</v>
      </c>
      <c r="C4135" t="s">
        <v>4731</v>
      </c>
      <c r="D4135" t="s">
        <v>8</v>
      </c>
      <c r="E4135" t="s">
        <v>9223</v>
      </c>
    </row>
    <row r="4136" spans="1:5" x14ac:dyDescent="0.3">
      <c r="A4136" t="s">
        <v>9224</v>
      </c>
      <c r="B4136" t="s">
        <v>1568</v>
      </c>
      <c r="C4136" t="s">
        <v>5069</v>
      </c>
      <c r="D4136" t="s">
        <v>8</v>
      </c>
      <c r="E4136" t="s">
        <v>9225</v>
      </c>
    </row>
    <row r="4137" spans="1:5" x14ac:dyDescent="0.3">
      <c r="A4137" t="s">
        <v>9226</v>
      </c>
      <c r="B4137" t="s">
        <v>2274</v>
      </c>
      <c r="C4137" t="s">
        <v>3834</v>
      </c>
      <c r="D4137" t="s">
        <v>3306</v>
      </c>
      <c r="E4137" t="s">
        <v>9227</v>
      </c>
    </row>
    <row r="4138" spans="1:5" x14ac:dyDescent="0.3">
      <c r="A4138" t="s">
        <v>9228</v>
      </c>
      <c r="B4138" t="s">
        <v>1497</v>
      </c>
      <c r="C4138" t="s">
        <v>3481</v>
      </c>
      <c r="D4138" t="s">
        <v>8</v>
      </c>
      <c r="E4138" t="s">
        <v>9229</v>
      </c>
    </row>
    <row r="4139" spans="1:5" x14ac:dyDescent="0.3">
      <c r="A4139" t="s">
        <v>9230</v>
      </c>
      <c r="B4139" t="s">
        <v>2274</v>
      </c>
      <c r="C4139" t="s">
        <v>4253</v>
      </c>
      <c r="D4139" t="s">
        <v>3306</v>
      </c>
      <c r="E4139" t="s">
        <v>9231</v>
      </c>
    </row>
    <row r="4140" spans="1:5" x14ac:dyDescent="0.3">
      <c r="A4140" t="s">
        <v>9232</v>
      </c>
      <c r="B4140" t="s">
        <v>1568</v>
      </c>
      <c r="C4140" t="s">
        <v>3225</v>
      </c>
      <c r="D4140" t="s">
        <v>8</v>
      </c>
      <c r="E4140" t="s">
        <v>9233</v>
      </c>
    </row>
    <row r="4141" spans="1:5" x14ac:dyDescent="0.3">
      <c r="A4141" t="s">
        <v>9234</v>
      </c>
      <c r="B4141" t="s">
        <v>5373</v>
      </c>
      <c r="C4141" t="s">
        <v>3258</v>
      </c>
      <c r="D4141" t="s">
        <v>4629</v>
      </c>
      <c r="E4141" t="s">
        <v>9235</v>
      </c>
    </row>
    <row r="4142" spans="1:5" x14ac:dyDescent="0.3">
      <c r="A4142" t="s">
        <v>9236</v>
      </c>
      <c r="B4142" t="s">
        <v>1469</v>
      </c>
      <c r="C4142" t="s">
        <v>3991</v>
      </c>
      <c r="D4142" t="s">
        <v>8</v>
      </c>
      <c r="E4142" t="s">
        <v>9237</v>
      </c>
    </row>
    <row r="4143" spans="1:5" x14ac:dyDescent="0.3">
      <c r="A4143" t="s">
        <v>9238</v>
      </c>
      <c r="B4143" t="s">
        <v>1568</v>
      </c>
      <c r="C4143" t="s">
        <v>4167</v>
      </c>
      <c r="D4143" t="s">
        <v>8</v>
      </c>
      <c r="E4143" t="s">
        <v>9239</v>
      </c>
    </row>
    <row r="4144" spans="1:5" x14ac:dyDescent="0.3">
      <c r="A4144" t="s">
        <v>9240</v>
      </c>
      <c r="B4144" t="s">
        <v>1469</v>
      </c>
      <c r="C4144" t="s">
        <v>3610</v>
      </c>
      <c r="D4144" t="s">
        <v>8</v>
      </c>
      <c r="E4144" t="s">
        <v>9241</v>
      </c>
    </row>
    <row r="4145" spans="1:5" x14ac:dyDescent="0.3">
      <c r="A4145" t="s">
        <v>9242</v>
      </c>
      <c r="B4145" t="s">
        <v>2274</v>
      </c>
      <c r="C4145" t="s">
        <v>3258</v>
      </c>
      <c r="D4145" t="s">
        <v>8</v>
      </c>
      <c r="E4145" t="s">
        <v>9243</v>
      </c>
    </row>
    <row r="4146" spans="1:5" x14ac:dyDescent="0.3">
      <c r="A4146" t="s">
        <v>9244</v>
      </c>
      <c r="B4146" t="s">
        <v>1568</v>
      </c>
      <c r="C4146" t="s">
        <v>6165</v>
      </c>
      <c r="D4146" t="s">
        <v>8</v>
      </c>
      <c r="E4146" t="s">
        <v>9245</v>
      </c>
    </row>
    <row r="4147" spans="1:5" x14ac:dyDescent="0.3">
      <c r="A4147" t="s">
        <v>9246</v>
      </c>
      <c r="B4147" t="s">
        <v>1497</v>
      </c>
      <c r="C4147" t="s">
        <v>3305</v>
      </c>
      <c r="D4147" t="s">
        <v>8</v>
      </c>
      <c r="E4147" t="s">
        <v>9247</v>
      </c>
    </row>
    <row r="4148" spans="1:5" x14ac:dyDescent="0.3">
      <c r="A4148" t="s">
        <v>9248</v>
      </c>
      <c r="B4148" t="s">
        <v>1497</v>
      </c>
      <c r="C4148" t="s">
        <v>4544</v>
      </c>
      <c r="D4148" t="s">
        <v>8</v>
      </c>
      <c r="E4148" t="s">
        <v>9249</v>
      </c>
    </row>
    <row r="4149" spans="1:5" x14ac:dyDescent="0.3">
      <c r="A4149" t="s">
        <v>9250</v>
      </c>
      <c r="B4149" t="s">
        <v>1497</v>
      </c>
      <c r="C4149" t="s">
        <v>3481</v>
      </c>
      <c r="D4149" t="s">
        <v>8</v>
      </c>
      <c r="E4149" t="s">
        <v>9251</v>
      </c>
    </row>
    <row r="4150" spans="1:5" x14ac:dyDescent="0.3">
      <c r="A4150" t="s">
        <v>9252</v>
      </c>
      <c r="B4150" t="s">
        <v>1497</v>
      </c>
      <c r="C4150" t="s">
        <v>3674</v>
      </c>
      <c r="D4150" t="s">
        <v>8</v>
      </c>
      <c r="E4150" t="s">
        <v>9253</v>
      </c>
    </row>
    <row r="4151" spans="1:5" x14ac:dyDescent="0.3">
      <c r="A4151" t="s">
        <v>9254</v>
      </c>
      <c r="B4151" t="s">
        <v>275</v>
      </c>
      <c r="C4151" t="s">
        <v>3510</v>
      </c>
      <c r="D4151" t="s">
        <v>8</v>
      </c>
      <c r="E4151" t="s">
        <v>9255</v>
      </c>
    </row>
    <row r="4152" spans="1:5" x14ac:dyDescent="0.3">
      <c r="A4152" t="s">
        <v>9256</v>
      </c>
      <c r="B4152" t="s">
        <v>2274</v>
      </c>
      <c r="C4152" t="s">
        <v>4103</v>
      </c>
      <c r="D4152" t="s">
        <v>8</v>
      </c>
      <c r="E4152" t="s">
        <v>9257</v>
      </c>
    </row>
    <row r="4153" spans="1:5" x14ac:dyDescent="0.3">
      <c r="A4153" t="s">
        <v>9258</v>
      </c>
      <c r="B4153" t="s">
        <v>155</v>
      </c>
      <c r="C4153" t="s">
        <v>3258</v>
      </c>
      <c r="D4153" t="s">
        <v>8</v>
      </c>
      <c r="E4153" t="s">
        <v>9259</v>
      </c>
    </row>
    <row r="4154" spans="1:5" x14ac:dyDescent="0.3">
      <c r="A4154" t="s">
        <v>9260</v>
      </c>
      <c r="B4154" t="s">
        <v>2415</v>
      </c>
      <c r="C4154" t="s">
        <v>3258</v>
      </c>
      <c r="D4154" t="s">
        <v>8</v>
      </c>
      <c r="E4154" t="s">
        <v>9261</v>
      </c>
    </row>
    <row r="4155" spans="1:5" x14ac:dyDescent="0.3">
      <c r="A4155" t="s">
        <v>9262</v>
      </c>
      <c r="B4155" t="s">
        <v>1636</v>
      </c>
      <c r="C4155" t="s">
        <v>3457</v>
      </c>
      <c r="D4155" t="s">
        <v>8</v>
      </c>
      <c r="E4155" t="s">
        <v>9263</v>
      </c>
    </row>
    <row r="4156" spans="1:5" x14ac:dyDescent="0.3">
      <c r="A4156" t="s">
        <v>9264</v>
      </c>
      <c r="B4156" t="s">
        <v>1568</v>
      </c>
      <c r="C4156" t="s">
        <v>4384</v>
      </c>
      <c r="D4156" t="s">
        <v>8</v>
      </c>
      <c r="E4156" t="s">
        <v>9265</v>
      </c>
    </row>
    <row r="4157" spans="1:5" x14ac:dyDescent="0.3">
      <c r="A4157" t="s">
        <v>9266</v>
      </c>
      <c r="B4157" t="s">
        <v>2934</v>
      </c>
      <c r="C4157" t="s">
        <v>3258</v>
      </c>
      <c r="D4157" t="s">
        <v>8</v>
      </c>
      <c r="E4157" t="s">
        <v>9267</v>
      </c>
    </row>
    <row r="4158" spans="1:5" x14ac:dyDescent="0.3">
      <c r="A4158" t="s">
        <v>9268</v>
      </c>
      <c r="B4158" t="s">
        <v>2884</v>
      </c>
      <c r="C4158" t="s">
        <v>4103</v>
      </c>
      <c r="D4158" t="s">
        <v>8</v>
      </c>
      <c r="E4158" t="s">
        <v>9269</v>
      </c>
    </row>
    <row r="4159" spans="1:5" x14ac:dyDescent="0.3">
      <c r="A4159" t="s">
        <v>9270</v>
      </c>
      <c r="B4159" t="s">
        <v>6416</v>
      </c>
      <c r="C4159" t="s">
        <v>3258</v>
      </c>
      <c r="D4159" t="s">
        <v>8</v>
      </c>
      <c r="E4159" t="s">
        <v>9271</v>
      </c>
    </row>
    <row r="4160" spans="1:5" x14ac:dyDescent="0.3">
      <c r="A4160" t="s">
        <v>9272</v>
      </c>
      <c r="B4160" t="s">
        <v>1469</v>
      </c>
      <c r="C4160" t="s">
        <v>4014</v>
      </c>
      <c r="D4160" t="s">
        <v>8</v>
      </c>
      <c r="E4160" t="s">
        <v>9273</v>
      </c>
    </row>
    <row r="4161" spans="1:5" x14ac:dyDescent="0.3">
      <c r="A4161" t="s">
        <v>9274</v>
      </c>
      <c r="B4161" t="s">
        <v>1945</v>
      </c>
      <c r="C4161" t="s">
        <v>3258</v>
      </c>
      <c r="D4161" t="s">
        <v>1946</v>
      </c>
      <c r="E4161" t="s">
        <v>9275</v>
      </c>
    </row>
    <row r="4162" spans="1:5" x14ac:dyDescent="0.3">
      <c r="A4162" t="s">
        <v>9276</v>
      </c>
      <c r="B4162" t="s">
        <v>1497</v>
      </c>
      <c r="C4162" t="s">
        <v>5325</v>
      </c>
      <c r="D4162" t="s">
        <v>8</v>
      </c>
      <c r="E4162" t="s">
        <v>9277</v>
      </c>
    </row>
    <row r="4163" spans="1:5" x14ac:dyDescent="0.3">
      <c r="A4163" t="s">
        <v>9278</v>
      </c>
      <c r="B4163" t="s">
        <v>3209</v>
      </c>
      <c r="C4163" t="s">
        <v>3258</v>
      </c>
      <c r="D4163" t="s">
        <v>8</v>
      </c>
      <c r="E4163" t="s">
        <v>9279</v>
      </c>
    </row>
    <row r="4164" spans="1:5" x14ac:dyDescent="0.3">
      <c r="A4164" t="s">
        <v>9280</v>
      </c>
      <c r="B4164" t="s">
        <v>2274</v>
      </c>
      <c r="C4164" t="s">
        <v>3610</v>
      </c>
      <c r="D4164" t="s">
        <v>8</v>
      </c>
      <c r="E4164" t="s">
        <v>9281</v>
      </c>
    </row>
    <row r="4165" spans="1:5" x14ac:dyDescent="0.3">
      <c r="A4165" t="s">
        <v>9282</v>
      </c>
      <c r="B4165" t="s">
        <v>2234</v>
      </c>
      <c r="C4165" t="s">
        <v>3258</v>
      </c>
      <c r="D4165" t="s">
        <v>8</v>
      </c>
      <c r="E4165" t="s">
        <v>9283</v>
      </c>
    </row>
    <row r="4166" spans="1:5" x14ac:dyDescent="0.3">
      <c r="A4166" t="s">
        <v>9284</v>
      </c>
      <c r="B4166" t="s">
        <v>1766</v>
      </c>
      <c r="C4166" t="s">
        <v>3258</v>
      </c>
      <c r="D4166" t="s">
        <v>1767</v>
      </c>
      <c r="E4166" t="s">
        <v>9285</v>
      </c>
    </row>
    <row r="4167" spans="1:5" x14ac:dyDescent="0.3">
      <c r="A4167" t="s">
        <v>9286</v>
      </c>
      <c r="B4167" t="s">
        <v>1497</v>
      </c>
      <c r="C4167" t="s">
        <v>5123</v>
      </c>
      <c r="D4167" t="s">
        <v>8</v>
      </c>
      <c r="E4167" t="s">
        <v>9287</v>
      </c>
    </row>
    <row r="4168" spans="1:5" x14ac:dyDescent="0.3">
      <c r="A4168" t="s">
        <v>9288</v>
      </c>
      <c r="B4168" t="s">
        <v>1469</v>
      </c>
      <c r="C4168" t="s">
        <v>4291</v>
      </c>
      <c r="D4168" t="s">
        <v>8</v>
      </c>
      <c r="E4168" t="s">
        <v>9289</v>
      </c>
    </row>
    <row r="4169" spans="1:5" x14ac:dyDescent="0.3">
      <c r="A4169" t="s">
        <v>9290</v>
      </c>
      <c r="B4169" t="s">
        <v>1568</v>
      </c>
      <c r="C4169" t="s">
        <v>3490</v>
      </c>
      <c r="D4169" t="s">
        <v>8</v>
      </c>
      <c r="E4169" t="s">
        <v>9291</v>
      </c>
    </row>
    <row r="4170" spans="1:5" x14ac:dyDescent="0.3">
      <c r="A4170" t="s">
        <v>9292</v>
      </c>
      <c r="B4170" t="s">
        <v>1497</v>
      </c>
      <c r="C4170" t="s">
        <v>4330</v>
      </c>
      <c r="D4170" t="s">
        <v>8</v>
      </c>
      <c r="E4170" t="s">
        <v>9293</v>
      </c>
    </row>
    <row r="4171" spans="1:5" x14ac:dyDescent="0.3">
      <c r="A4171" t="s">
        <v>9294</v>
      </c>
      <c r="B4171" t="s">
        <v>1469</v>
      </c>
      <c r="C4171" t="s">
        <v>5981</v>
      </c>
      <c r="D4171" t="s">
        <v>8</v>
      </c>
      <c r="E4171" t="s">
        <v>9295</v>
      </c>
    </row>
    <row r="4172" spans="1:5" x14ac:dyDescent="0.3">
      <c r="A4172" t="s">
        <v>9296</v>
      </c>
      <c r="B4172" t="s">
        <v>1497</v>
      </c>
      <c r="C4172" t="s">
        <v>5244</v>
      </c>
      <c r="D4172" t="s">
        <v>8</v>
      </c>
      <c r="E4172" t="s">
        <v>9297</v>
      </c>
    </row>
    <row r="4173" spans="1:5" x14ac:dyDescent="0.3">
      <c r="A4173" t="s">
        <v>9298</v>
      </c>
      <c r="B4173" t="s">
        <v>1497</v>
      </c>
      <c r="C4173" t="s">
        <v>3702</v>
      </c>
      <c r="D4173" t="s">
        <v>8</v>
      </c>
      <c r="E4173" t="s">
        <v>9299</v>
      </c>
    </row>
    <row r="4174" spans="1:5" x14ac:dyDescent="0.3">
      <c r="A4174" t="s">
        <v>9300</v>
      </c>
      <c r="B4174" t="s">
        <v>3429</v>
      </c>
      <c r="C4174" t="s">
        <v>3258</v>
      </c>
      <c r="D4174" t="s">
        <v>8</v>
      </c>
      <c r="E4174" t="s">
        <v>9301</v>
      </c>
    </row>
    <row r="4175" spans="1:5" x14ac:dyDescent="0.3">
      <c r="A4175" t="s">
        <v>9302</v>
      </c>
      <c r="B4175" t="s">
        <v>1568</v>
      </c>
      <c r="C4175" t="s">
        <v>3726</v>
      </c>
      <c r="D4175" t="s">
        <v>8</v>
      </c>
      <c r="E4175" t="s">
        <v>9303</v>
      </c>
    </row>
    <row r="4176" spans="1:5" x14ac:dyDescent="0.3">
      <c r="A4176" t="s">
        <v>9304</v>
      </c>
      <c r="B4176" t="s">
        <v>1568</v>
      </c>
      <c r="C4176" t="s">
        <v>3463</v>
      </c>
      <c r="D4176" t="s">
        <v>4228</v>
      </c>
      <c r="E4176" t="s">
        <v>9305</v>
      </c>
    </row>
    <row r="4177" spans="1:5" x14ac:dyDescent="0.3">
      <c r="A4177" t="s">
        <v>9306</v>
      </c>
      <c r="B4177" t="s">
        <v>5416</v>
      </c>
      <c r="C4177" t="s">
        <v>3258</v>
      </c>
      <c r="D4177" t="s">
        <v>8</v>
      </c>
      <c r="E4177" t="s">
        <v>9307</v>
      </c>
    </row>
    <row r="4178" spans="1:5" x14ac:dyDescent="0.3">
      <c r="A4178" t="s">
        <v>9308</v>
      </c>
      <c r="B4178" t="s">
        <v>176</v>
      </c>
      <c r="C4178" t="s">
        <v>3258</v>
      </c>
      <c r="D4178" t="s">
        <v>8</v>
      </c>
      <c r="E4178" t="s">
        <v>9309</v>
      </c>
    </row>
    <row r="4179" spans="1:5" x14ac:dyDescent="0.3">
      <c r="A4179" t="s">
        <v>9310</v>
      </c>
      <c r="B4179" t="s">
        <v>2115</v>
      </c>
      <c r="C4179" t="s">
        <v>4632</v>
      </c>
      <c r="D4179" t="s">
        <v>8</v>
      </c>
      <c r="E4179" t="s">
        <v>9311</v>
      </c>
    </row>
    <row r="4180" spans="1:5" x14ac:dyDescent="0.3">
      <c r="A4180" t="s">
        <v>9312</v>
      </c>
      <c r="B4180" t="s">
        <v>1568</v>
      </c>
      <c r="C4180" t="s">
        <v>3952</v>
      </c>
      <c r="D4180" t="s">
        <v>8</v>
      </c>
      <c r="E4180" t="s">
        <v>9313</v>
      </c>
    </row>
    <row r="4181" spans="1:5" x14ac:dyDescent="0.3">
      <c r="A4181" t="s">
        <v>9314</v>
      </c>
      <c r="B4181" t="s">
        <v>1568</v>
      </c>
      <c r="C4181" t="s">
        <v>3519</v>
      </c>
      <c r="D4181" t="s">
        <v>8</v>
      </c>
      <c r="E4181" t="s">
        <v>9315</v>
      </c>
    </row>
    <row r="4182" spans="1:5" x14ac:dyDescent="0.3">
      <c r="A4182" t="s">
        <v>9316</v>
      </c>
      <c r="B4182" t="s">
        <v>275</v>
      </c>
      <c r="C4182" t="s">
        <v>3225</v>
      </c>
      <c r="D4182" t="s">
        <v>8</v>
      </c>
      <c r="E4182" t="s">
        <v>9317</v>
      </c>
    </row>
    <row r="4183" spans="1:5" x14ac:dyDescent="0.3">
      <c r="A4183" t="s">
        <v>9318</v>
      </c>
      <c r="B4183" t="s">
        <v>129</v>
      </c>
      <c r="C4183" t="s">
        <v>4291</v>
      </c>
      <c r="D4183" t="s">
        <v>8</v>
      </c>
      <c r="E4183" t="s">
        <v>9319</v>
      </c>
    </row>
    <row r="4184" spans="1:5" x14ac:dyDescent="0.3">
      <c r="A4184" t="s">
        <v>9320</v>
      </c>
      <c r="B4184" t="s">
        <v>2884</v>
      </c>
      <c r="C4184" t="s">
        <v>5211</v>
      </c>
      <c r="D4184" t="s">
        <v>8</v>
      </c>
      <c r="E4184" t="s">
        <v>9321</v>
      </c>
    </row>
    <row r="4185" spans="1:5" x14ac:dyDescent="0.3">
      <c r="A4185" t="s">
        <v>9322</v>
      </c>
      <c r="B4185" t="s">
        <v>1766</v>
      </c>
      <c r="C4185" t="s">
        <v>4466</v>
      </c>
      <c r="D4185" t="s">
        <v>8</v>
      </c>
      <c r="E4185" t="s">
        <v>9323</v>
      </c>
    </row>
    <row r="4186" spans="1:5" x14ac:dyDescent="0.3">
      <c r="A4186" t="s">
        <v>9324</v>
      </c>
      <c r="B4186" t="s">
        <v>1469</v>
      </c>
      <c r="C4186" t="s">
        <v>4167</v>
      </c>
      <c r="D4186" t="s">
        <v>8</v>
      </c>
      <c r="E4186" t="s">
        <v>9325</v>
      </c>
    </row>
    <row r="4187" spans="1:5" x14ac:dyDescent="0.3">
      <c r="A4187" t="s">
        <v>9326</v>
      </c>
      <c r="B4187" t="s">
        <v>1497</v>
      </c>
      <c r="C4187" t="s">
        <v>9327</v>
      </c>
      <c r="D4187" t="s">
        <v>8</v>
      </c>
      <c r="E4187" t="s">
        <v>9328</v>
      </c>
    </row>
    <row r="4188" spans="1:5" x14ac:dyDescent="0.3">
      <c r="A4188" t="s">
        <v>9329</v>
      </c>
      <c r="B4188" t="s">
        <v>1568</v>
      </c>
      <c r="C4188" t="s">
        <v>3834</v>
      </c>
      <c r="D4188" t="s">
        <v>8</v>
      </c>
      <c r="E4188" t="s">
        <v>9330</v>
      </c>
    </row>
    <row r="4189" spans="1:5" x14ac:dyDescent="0.3">
      <c r="A4189" t="s">
        <v>9331</v>
      </c>
      <c r="B4189" t="s">
        <v>1998</v>
      </c>
      <c r="C4189" t="s">
        <v>3258</v>
      </c>
      <c r="D4189" t="s">
        <v>8</v>
      </c>
      <c r="E4189" t="s">
        <v>9332</v>
      </c>
    </row>
    <row r="4190" spans="1:5" x14ac:dyDescent="0.3">
      <c r="A4190" t="s">
        <v>9333</v>
      </c>
      <c r="B4190" t="s">
        <v>6390</v>
      </c>
      <c r="C4190" t="s">
        <v>3258</v>
      </c>
      <c r="D4190" t="s">
        <v>8</v>
      </c>
      <c r="E4190" t="s">
        <v>9334</v>
      </c>
    </row>
    <row r="4191" spans="1:5" x14ac:dyDescent="0.3">
      <c r="A4191" t="s">
        <v>9335</v>
      </c>
      <c r="B4191" t="s">
        <v>1568</v>
      </c>
      <c r="C4191" t="s">
        <v>3393</v>
      </c>
      <c r="D4191" t="s">
        <v>8</v>
      </c>
      <c r="E4191" t="s">
        <v>9336</v>
      </c>
    </row>
    <row r="4192" spans="1:5" x14ac:dyDescent="0.3">
      <c r="A4192" t="s">
        <v>9337</v>
      </c>
      <c r="B4192" t="s">
        <v>2780</v>
      </c>
      <c r="C4192" t="s">
        <v>3258</v>
      </c>
      <c r="D4192" t="s">
        <v>8</v>
      </c>
      <c r="E4192" t="s">
        <v>9338</v>
      </c>
    </row>
    <row r="4193" spans="1:5" x14ac:dyDescent="0.3">
      <c r="A4193" t="s">
        <v>9339</v>
      </c>
      <c r="B4193" t="s">
        <v>1497</v>
      </c>
      <c r="C4193" t="s">
        <v>4344</v>
      </c>
      <c r="D4193" t="s">
        <v>8</v>
      </c>
      <c r="E4193" t="s">
        <v>9340</v>
      </c>
    </row>
    <row r="4194" spans="1:5" x14ac:dyDescent="0.3">
      <c r="A4194" t="s">
        <v>9341</v>
      </c>
      <c r="B4194" t="s">
        <v>1568</v>
      </c>
      <c r="C4194" t="s">
        <v>5089</v>
      </c>
      <c r="D4194" t="s">
        <v>8</v>
      </c>
      <c r="E4194" t="s">
        <v>9342</v>
      </c>
    </row>
    <row r="4195" spans="1:5" x14ac:dyDescent="0.3">
      <c r="A4195" t="s">
        <v>9343</v>
      </c>
      <c r="B4195" t="s">
        <v>1568</v>
      </c>
      <c r="C4195" t="s">
        <v>5367</v>
      </c>
      <c r="D4195" t="s">
        <v>8</v>
      </c>
      <c r="E4195" t="s">
        <v>9344</v>
      </c>
    </row>
    <row r="4196" spans="1:5" x14ac:dyDescent="0.3">
      <c r="A4196" t="s">
        <v>9345</v>
      </c>
      <c r="B4196" t="s">
        <v>1694</v>
      </c>
      <c r="C4196" t="s">
        <v>5607</v>
      </c>
      <c r="D4196" t="s">
        <v>8</v>
      </c>
      <c r="E4196" t="s">
        <v>9346</v>
      </c>
    </row>
    <row r="4197" spans="1:5" x14ac:dyDescent="0.3">
      <c r="A4197" t="s">
        <v>9347</v>
      </c>
      <c r="B4197" t="s">
        <v>1568</v>
      </c>
      <c r="C4197" t="s">
        <v>3296</v>
      </c>
      <c r="D4197" t="s">
        <v>8</v>
      </c>
      <c r="E4197" t="s">
        <v>9348</v>
      </c>
    </row>
    <row r="4198" spans="1:5" x14ac:dyDescent="0.3">
      <c r="A4198" t="s">
        <v>9349</v>
      </c>
      <c r="B4198" t="s">
        <v>1568</v>
      </c>
      <c r="C4198" t="s">
        <v>3258</v>
      </c>
      <c r="D4198" t="s">
        <v>8</v>
      </c>
      <c r="E4198" t="s">
        <v>9350</v>
      </c>
    </row>
    <row r="4199" spans="1:5" x14ac:dyDescent="0.3">
      <c r="A4199" t="s">
        <v>9351</v>
      </c>
      <c r="B4199" t="s">
        <v>9352</v>
      </c>
      <c r="C4199" t="s">
        <v>9353</v>
      </c>
      <c r="D4199" t="s">
        <v>8</v>
      </c>
      <c r="E4199" t="s">
        <v>9354</v>
      </c>
    </row>
    <row r="4200" spans="1:5" x14ac:dyDescent="0.3">
      <c r="A4200" t="s">
        <v>9355</v>
      </c>
      <c r="B4200" t="s">
        <v>9356</v>
      </c>
      <c r="C4200" t="s">
        <v>9353</v>
      </c>
      <c r="D4200" t="s">
        <v>8</v>
      </c>
      <c r="E4200" t="s">
        <v>9357</v>
      </c>
    </row>
    <row r="4201" spans="1:5" x14ac:dyDescent="0.3">
      <c r="A4201" t="s">
        <v>9358</v>
      </c>
      <c r="B4201" t="s">
        <v>8729</v>
      </c>
      <c r="C4201" t="s">
        <v>9359</v>
      </c>
      <c r="D4201" t="s">
        <v>8</v>
      </c>
      <c r="E4201" t="s">
        <v>9360</v>
      </c>
    </row>
    <row r="4202" spans="1:5" x14ac:dyDescent="0.3">
      <c r="A4202" t="s">
        <v>9361</v>
      </c>
      <c r="B4202" t="s">
        <v>9362</v>
      </c>
      <c r="C4202" t="s">
        <v>9363</v>
      </c>
      <c r="D4202" t="s">
        <v>8</v>
      </c>
      <c r="E4202" t="s">
        <v>9364</v>
      </c>
    </row>
    <row r="4203" spans="1:5" x14ac:dyDescent="0.3">
      <c r="A4203" t="s">
        <v>9365</v>
      </c>
      <c r="B4203" t="s">
        <v>1469</v>
      </c>
      <c r="C4203" t="s">
        <v>9366</v>
      </c>
      <c r="D4203" t="s">
        <v>8</v>
      </c>
      <c r="E4203" t="s">
        <v>9367</v>
      </c>
    </row>
    <row r="4204" spans="1:5" x14ac:dyDescent="0.3">
      <c r="A4204" t="s">
        <v>9368</v>
      </c>
      <c r="B4204" t="s">
        <v>9369</v>
      </c>
      <c r="C4204" t="s">
        <v>9353</v>
      </c>
      <c r="D4204" t="s">
        <v>8</v>
      </c>
      <c r="E4204" t="s">
        <v>9370</v>
      </c>
    </row>
    <row r="4205" spans="1:5" x14ac:dyDescent="0.3">
      <c r="A4205" t="s">
        <v>9371</v>
      </c>
      <c r="B4205" t="s">
        <v>2083</v>
      </c>
      <c r="C4205" t="s">
        <v>9353</v>
      </c>
      <c r="D4205" t="s">
        <v>8</v>
      </c>
      <c r="E4205" t="s">
        <v>9372</v>
      </c>
    </row>
    <row r="4206" spans="1:5" x14ac:dyDescent="0.3">
      <c r="A4206" t="s">
        <v>9373</v>
      </c>
      <c r="B4206" t="s">
        <v>3790</v>
      </c>
      <c r="C4206" t="s">
        <v>9363</v>
      </c>
      <c r="D4206" t="s">
        <v>8</v>
      </c>
      <c r="E4206" t="s">
        <v>9374</v>
      </c>
    </row>
    <row r="4207" spans="1:5" x14ac:dyDescent="0.3">
      <c r="A4207" t="s">
        <v>9375</v>
      </c>
      <c r="B4207" t="s">
        <v>2884</v>
      </c>
      <c r="C4207" t="s">
        <v>9353</v>
      </c>
      <c r="D4207" t="s">
        <v>8</v>
      </c>
      <c r="E4207" t="s">
        <v>9376</v>
      </c>
    </row>
    <row r="4208" spans="1:5" x14ac:dyDescent="0.3">
      <c r="A4208" t="s">
        <v>9377</v>
      </c>
      <c r="B4208" t="s">
        <v>6390</v>
      </c>
      <c r="C4208" t="s">
        <v>9378</v>
      </c>
      <c r="D4208" t="s">
        <v>8</v>
      </c>
      <c r="E4208" t="s">
        <v>9379</v>
      </c>
    </row>
    <row r="4209" spans="1:5" x14ac:dyDescent="0.3">
      <c r="A4209" t="s">
        <v>9380</v>
      </c>
      <c r="B4209" t="s">
        <v>6390</v>
      </c>
      <c r="C4209" t="s">
        <v>9381</v>
      </c>
      <c r="D4209" t="s">
        <v>8</v>
      </c>
      <c r="E4209" t="s">
        <v>9382</v>
      </c>
    </row>
    <row r="4210" spans="1:5" x14ac:dyDescent="0.3">
      <c r="A4210" t="s">
        <v>9383</v>
      </c>
      <c r="B4210" t="s">
        <v>8595</v>
      </c>
      <c r="C4210" t="s">
        <v>9384</v>
      </c>
      <c r="D4210" t="s">
        <v>8</v>
      </c>
      <c r="E4210" t="s">
        <v>9385</v>
      </c>
    </row>
    <row r="4211" spans="1:5" x14ac:dyDescent="0.3">
      <c r="A4211" t="s">
        <v>9386</v>
      </c>
      <c r="B4211" t="s">
        <v>9387</v>
      </c>
      <c r="C4211" t="s">
        <v>9388</v>
      </c>
      <c r="D4211" t="s">
        <v>8</v>
      </c>
      <c r="E4211" t="s">
        <v>9389</v>
      </c>
    </row>
    <row r="4212" spans="1:5" x14ac:dyDescent="0.3">
      <c r="A4212" t="s">
        <v>9390</v>
      </c>
      <c r="B4212" t="s">
        <v>9391</v>
      </c>
      <c r="C4212" t="s">
        <v>9392</v>
      </c>
      <c r="D4212" t="s">
        <v>8</v>
      </c>
      <c r="E4212" t="s">
        <v>9393</v>
      </c>
    </row>
    <row r="4213" spans="1:5" x14ac:dyDescent="0.3">
      <c r="A4213" t="s">
        <v>9394</v>
      </c>
      <c r="B4213" t="s">
        <v>9391</v>
      </c>
      <c r="C4213" t="s">
        <v>9395</v>
      </c>
      <c r="D4213" t="s">
        <v>8</v>
      </c>
      <c r="E4213" t="s">
        <v>9396</v>
      </c>
    </row>
    <row r="4214" spans="1:5" x14ac:dyDescent="0.3">
      <c r="A4214" t="s">
        <v>9397</v>
      </c>
      <c r="B4214" t="s">
        <v>9398</v>
      </c>
      <c r="C4214" t="s">
        <v>9363</v>
      </c>
      <c r="D4214" t="s">
        <v>8</v>
      </c>
      <c r="E4214" t="s">
        <v>9399</v>
      </c>
    </row>
    <row r="4215" spans="1:5" x14ac:dyDescent="0.3">
      <c r="A4215" t="s">
        <v>9400</v>
      </c>
      <c r="B4215" t="s">
        <v>9401</v>
      </c>
      <c r="C4215" t="s">
        <v>9395</v>
      </c>
      <c r="D4215" t="s">
        <v>8</v>
      </c>
      <c r="E4215" t="s">
        <v>9402</v>
      </c>
    </row>
    <row r="4216" spans="1:5" x14ac:dyDescent="0.3">
      <c r="A4216" t="s">
        <v>9403</v>
      </c>
      <c r="B4216" t="s">
        <v>9404</v>
      </c>
      <c r="C4216" t="s">
        <v>9353</v>
      </c>
      <c r="D4216" t="s">
        <v>8</v>
      </c>
      <c r="E4216" t="s">
        <v>9405</v>
      </c>
    </row>
    <row r="4217" spans="1:5" x14ac:dyDescent="0.3">
      <c r="A4217" t="s">
        <v>9406</v>
      </c>
      <c r="B4217" t="s">
        <v>9407</v>
      </c>
      <c r="C4217" t="s">
        <v>9395</v>
      </c>
      <c r="D4217" t="s">
        <v>8</v>
      </c>
      <c r="E4217" t="s">
        <v>9408</v>
      </c>
    </row>
    <row r="4218" spans="1:5" x14ac:dyDescent="0.3">
      <c r="A4218" t="s">
        <v>9409</v>
      </c>
      <c r="B4218" t="s">
        <v>1845</v>
      </c>
      <c r="C4218" t="s">
        <v>9353</v>
      </c>
      <c r="D4218" t="s">
        <v>8</v>
      </c>
      <c r="E4218" t="s">
        <v>9410</v>
      </c>
    </row>
    <row r="4219" spans="1:5" x14ac:dyDescent="0.3">
      <c r="A4219" t="s">
        <v>9411</v>
      </c>
      <c r="B4219" t="s">
        <v>9401</v>
      </c>
      <c r="C4219" t="s">
        <v>9388</v>
      </c>
      <c r="D4219" t="s">
        <v>8</v>
      </c>
      <c r="E4219" t="s">
        <v>9412</v>
      </c>
    </row>
    <row r="4220" spans="1:5" x14ac:dyDescent="0.3">
      <c r="A4220" t="s">
        <v>9413</v>
      </c>
      <c r="B4220" t="s">
        <v>9414</v>
      </c>
      <c r="C4220" t="s">
        <v>9415</v>
      </c>
      <c r="D4220" t="s">
        <v>8</v>
      </c>
      <c r="E4220" t="s">
        <v>9416</v>
      </c>
    </row>
    <row r="4221" spans="1:5" x14ac:dyDescent="0.3">
      <c r="A4221" t="s">
        <v>9417</v>
      </c>
      <c r="B4221" t="s">
        <v>6416</v>
      </c>
      <c r="C4221" t="s">
        <v>9388</v>
      </c>
      <c r="D4221" t="s">
        <v>8</v>
      </c>
      <c r="E4221" t="s">
        <v>9418</v>
      </c>
    </row>
    <row r="4222" spans="1:5" x14ac:dyDescent="0.3">
      <c r="A4222" t="s">
        <v>9419</v>
      </c>
      <c r="B4222" t="s">
        <v>2661</v>
      </c>
      <c r="C4222" t="s">
        <v>9353</v>
      </c>
      <c r="D4222" t="s">
        <v>8</v>
      </c>
      <c r="E4222" t="s">
        <v>9420</v>
      </c>
    </row>
    <row r="4223" spans="1:5" x14ac:dyDescent="0.3">
      <c r="A4223" t="s">
        <v>9421</v>
      </c>
      <c r="B4223" t="s">
        <v>9422</v>
      </c>
      <c r="C4223" t="s">
        <v>9381</v>
      </c>
      <c r="D4223" t="s">
        <v>8</v>
      </c>
      <c r="E4223" t="s">
        <v>9423</v>
      </c>
    </row>
    <row r="4224" spans="1:5" x14ac:dyDescent="0.3">
      <c r="A4224" t="s">
        <v>9424</v>
      </c>
      <c r="B4224" t="s">
        <v>9425</v>
      </c>
      <c r="C4224" t="s">
        <v>9366</v>
      </c>
      <c r="D4224" t="s">
        <v>8</v>
      </c>
      <c r="E4224" t="s">
        <v>9426</v>
      </c>
    </row>
    <row r="4225" spans="1:5" x14ac:dyDescent="0.3">
      <c r="A4225" t="s">
        <v>9427</v>
      </c>
      <c r="B4225" t="s">
        <v>2744</v>
      </c>
      <c r="C4225" t="s">
        <v>9353</v>
      </c>
      <c r="D4225" t="s">
        <v>8</v>
      </c>
      <c r="E4225" t="s">
        <v>9428</v>
      </c>
    </row>
    <row r="4226" spans="1:5" x14ac:dyDescent="0.3">
      <c r="A4226" t="s">
        <v>9429</v>
      </c>
      <c r="B4226" t="s">
        <v>9430</v>
      </c>
      <c r="C4226" t="s">
        <v>9366</v>
      </c>
      <c r="D4226" t="s">
        <v>8</v>
      </c>
      <c r="E4226" t="s">
        <v>9431</v>
      </c>
    </row>
    <row r="4227" spans="1:5" x14ac:dyDescent="0.3">
      <c r="A4227" t="s">
        <v>9432</v>
      </c>
      <c r="B4227" t="s">
        <v>2208</v>
      </c>
      <c r="C4227" t="s">
        <v>9415</v>
      </c>
      <c r="D4227" t="s">
        <v>8</v>
      </c>
      <c r="E4227" t="s">
        <v>9433</v>
      </c>
    </row>
    <row r="4228" spans="1:5" x14ac:dyDescent="0.3">
      <c r="A4228" t="s">
        <v>9434</v>
      </c>
      <c r="B4228" t="s">
        <v>1766</v>
      </c>
      <c r="C4228" t="s">
        <v>9435</v>
      </c>
      <c r="D4228" t="s">
        <v>8</v>
      </c>
      <c r="E4228" t="s">
        <v>9436</v>
      </c>
    </row>
    <row r="4229" spans="1:5" x14ac:dyDescent="0.3">
      <c r="A4229" t="s">
        <v>9437</v>
      </c>
      <c r="B4229" t="s">
        <v>6492</v>
      </c>
      <c r="C4229" t="s">
        <v>9384</v>
      </c>
      <c r="D4229" t="s">
        <v>8</v>
      </c>
      <c r="E4229" t="s">
        <v>9438</v>
      </c>
    </row>
    <row r="4230" spans="1:5" x14ac:dyDescent="0.3">
      <c r="A4230" t="s">
        <v>9439</v>
      </c>
      <c r="B4230" t="s">
        <v>1568</v>
      </c>
      <c r="C4230" t="s">
        <v>9353</v>
      </c>
      <c r="D4230" t="s">
        <v>8</v>
      </c>
      <c r="E4230" t="s">
        <v>9440</v>
      </c>
    </row>
    <row r="4231" spans="1:5" x14ac:dyDescent="0.3">
      <c r="A4231" t="s">
        <v>9441</v>
      </c>
      <c r="B4231" t="s">
        <v>2274</v>
      </c>
      <c r="C4231" t="s">
        <v>9435</v>
      </c>
      <c r="D4231" t="s">
        <v>3306</v>
      </c>
      <c r="E4231" t="s">
        <v>9442</v>
      </c>
    </row>
    <row r="4232" spans="1:5" x14ac:dyDescent="0.3">
      <c r="A4232" t="s">
        <v>9443</v>
      </c>
      <c r="B4232" t="s">
        <v>9430</v>
      </c>
      <c r="C4232" t="s">
        <v>9381</v>
      </c>
      <c r="D4232" t="s">
        <v>8</v>
      </c>
      <c r="E4232" t="s">
        <v>9444</v>
      </c>
    </row>
    <row r="4233" spans="1:5" x14ac:dyDescent="0.3">
      <c r="A4233" t="s">
        <v>9445</v>
      </c>
      <c r="B4233" t="s">
        <v>8729</v>
      </c>
      <c r="C4233" t="s">
        <v>9353</v>
      </c>
      <c r="D4233" t="s">
        <v>8</v>
      </c>
      <c r="E4233" t="s">
        <v>9446</v>
      </c>
    </row>
    <row r="4234" spans="1:5" x14ac:dyDescent="0.3">
      <c r="A4234" t="s">
        <v>9447</v>
      </c>
      <c r="B4234" t="s">
        <v>1766</v>
      </c>
      <c r="C4234" t="s">
        <v>9353</v>
      </c>
      <c r="D4234" t="s">
        <v>8</v>
      </c>
      <c r="E4234" t="s">
        <v>9448</v>
      </c>
    </row>
    <row r="4235" spans="1:5" x14ac:dyDescent="0.3">
      <c r="A4235" t="s">
        <v>9449</v>
      </c>
      <c r="B4235" t="s">
        <v>5416</v>
      </c>
      <c r="C4235" t="s">
        <v>9363</v>
      </c>
      <c r="D4235" t="s">
        <v>8</v>
      </c>
      <c r="E4235" t="s">
        <v>9450</v>
      </c>
    </row>
    <row r="4236" spans="1:5" x14ac:dyDescent="0.3">
      <c r="A4236" t="s">
        <v>9451</v>
      </c>
      <c r="B4236" t="s">
        <v>6416</v>
      </c>
      <c r="C4236" t="s">
        <v>9359</v>
      </c>
      <c r="D4236" t="s">
        <v>8</v>
      </c>
      <c r="E4236" t="s">
        <v>9452</v>
      </c>
    </row>
    <row r="4237" spans="1:5" x14ac:dyDescent="0.3">
      <c r="A4237" t="s">
        <v>9453</v>
      </c>
      <c r="B4237" t="s">
        <v>9454</v>
      </c>
      <c r="C4237" t="s">
        <v>9359</v>
      </c>
      <c r="D4237" t="s">
        <v>8</v>
      </c>
      <c r="E4237" t="s">
        <v>9455</v>
      </c>
    </row>
    <row r="4238" spans="1:5" x14ac:dyDescent="0.3">
      <c r="A4238" t="s">
        <v>9456</v>
      </c>
      <c r="B4238" t="s">
        <v>8729</v>
      </c>
      <c r="C4238" t="s">
        <v>9435</v>
      </c>
      <c r="D4238" t="s">
        <v>8</v>
      </c>
      <c r="E4238" t="s">
        <v>9457</v>
      </c>
    </row>
    <row r="4239" spans="1:5" x14ac:dyDescent="0.3">
      <c r="A4239" t="s">
        <v>9458</v>
      </c>
      <c r="B4239" t="s">
        <v>6390</v>
      </c>
      <c r="C4239" t="s">
        <v>9459</v>
      </c>
      <c r="D4239" t="s">
        <v>8</v>
      </c>
      <c r="E4239" t="s">
        <v>9460</v>
      </c>
    </row>
    <row r="4240" spans="1:5" x14ac:dyDescent="0.3">
      <c r="A4240" t="s">
        <v>9461</v>
      </c>
      <c r="B4240" t="s">
        <v>9407</v>
      </c>
      <c r="C4240" t="s">
        <v>9388</v>
      </c>
      <c r="D4240" t="s">
        <v>8</v>
      </c>
      <c r="E4240" t="s">
        <v>9462</v>
      </c>
    </row>
    <row r="4241" spans="1:5" x14ac:dyDescent="0.3">
      <c r="A4241" t="s">
        <v>9463</v>
      </c>
      <c r="B4241" t="s">
        <v>8729</v>
      </c>
      <c r="C4241" t="s">
        <v>9384</v>
      </c>
      <c r="D4241" t="s">
        <v>8</v>
      </c>
      <c r="E4241" t="s">
        <v>9464</v>
      </c>
    </row>
    <row r="4242" spans="1:5" x14ac:dyDescent="0.3">
      <c r="A4242" t="s">
        <v>9465</v>
      </c>
      <c r="B4242" t="s">
        <v>9466</v>
      </c>
      <c r="C4242" t="s">
        <v>9363</v>
      </c>
      <c r="D4242" t="s">
        <v>8</v>
      </c>
      <c r="E4242" t="s">
        <v>9467</v>
      </c>
    </row>
    <row r="4243" spans="1:5" x14ac:dyDescent="0.3">
      <c r="A4243" t="s">
        <v>9468</v>
      </c>
      <c r="B4243" t="s">
        <v>2074</v>
      </c>
      <c r="C4243" t="s">
        <v>9381</v>
      </c>
      <c r="D4243" t="s">
        <v>8</v>
      </c>
      <c r="E4243" t="s">
        <v>9469</v>
      </c>
    </row>
    <row r="4244" spans="1:5" x14ac:dyDescent="0.3">
      <c r="A4244" t="s">
        <v>9470</v>
      </c>
      <c r="B4244" t="s">
        <v>9471</v>
      </c>
      <c r="C4244" t="s">
        <v>9392</v>
      </c>
      <c r="D4244" t="s">
        <v>8</v>
      </c>
      <c r="E4244" t="s">
        <v>9472</v>
      </c>
    </row>
    <row r="4245" spans="1:5" x14ac:dyDescent="0.3">
      <c r="A4245" t="s">
        <v>9473</v>
      </c>
      <c r="B4245" t="s">
        <v>1766</v>
      </c>
      <c r="C4245" t="s">
        <v>9395</v>
      </c>
      <c r="D4245" t="s">
        <v>8</v>
      </c>
      <c r="E4245" t="s">
        <v>9474</v>
      </c>
    </row>
    <row r="4246" spans="1:5" x14ac:dyDescent="0.3">
      <c r="A4246" t="s">
        <v>9475</v>
      </c>
      <c r="B4246" t="s">
        <v>2702</v>
      </c>
      <c r="C4246" t="s">
        <v>9381</v>
      </c>
      <c r="D4246" t="s">
        <v>8</v>
      </c>
      <c r="E4246" t="s">
        <v>9476</v>
      </c>
    </row>
    <row r="4247" spans="1:5" x14ac:dyDescent="0.3">
      <c r="A4247" t="s">
        <v>9477</v>
      </c>
      <c r="B4247" t="s">
        <v>1936</v>
      </c>
      <c r="C4247" t="s">
        <v>9435</v>
      </c>
      <c r="D4247" t="s">
        <v>8</v>
      </c>
      <c r="E4247" t="s">
        <v>9478</v>
      </c>
    </row>
    <row r="4248" spans="1:5" x14ac:dyDescent="0.3">
      <c r="A4248" t="s">
        <v>9479</v>
      </c>
      <c r="B4248" t="s">
        <v>3790</v>
      </c>
      <c r="C4248" t="s">
        <v>9395</v>
      </c>
      <c r="D4248" t="s">
        <v>8</v>
      </c>
      <c r="E4248" t="s">
        <v>9480</v>
      </c>
    </row>
    <row r="4249" spans="1:5" x14ac:dyDescent="0.3">
      <c r="A4249" t="s">
        <v>9481</v>
      </c>
      <c r="B4249" t="s">
        <v>4999</v>
      </c>
      <c r="C4249" t="s">
        <v>9459</v>
      </c>
      <c r="D4249" t="s">
        <v>8</v>
      </c>
      <c r="E4249" t="s">
        <v>9482</v>
      </c>
    </row>
    <row r="4250" spans="1:5" x14ac:dyDescent="0.3">
      <c r="A4250" t="s">
        <v>9483</v>
      </c>
      <c r="B4250" t="s">
        <v>1995</v>
      </c>
      <c r="C4250" t="s">
        <v>9384</v>
      </c>
      <c r="D4250" t="s">
        <v>8</v>
      </c>
      <c r="E4250" t="s">
        <v>9484</v>
      </c>
    </row>
    <row r="4251" spans="1:5" x14ac:dyDescent="0.3">
      <c r="A4251" t="s">
        <v>9485</v>
      </c>
      <c r="B4251" t="s">
        <v>9486</v>
      </c>
      <c r="C4251" t="s">
        <v>9353</v>
      </c>
      <c r="D4251" t="s">
        <v>8</v>
      </c>
      <c r="E4251" t="s">
        <v>9487</v>
      </c>
    </row>
    <row r="4252" spans="1:5" x14ac:dyDescent="0.3">
      <c r="A4252" t="s">
        <v>9488</v>
      </c>
      <c r="B4252" t="s">
        <v>1845</v>
      </c>
      <c r="C4252" t="s">
        <v>9353</v>
      </c>
      <c r="D4252" t="s">
        <v>8</v>
      </c>
      <c r="E4252" t="s">
        <v>9489</v>
      </c>
    </row>
    <row r="4253" spans="1:5" x14ac:dyDescent="0.3">
      <c r="A4253" t="s">
        <v>9490</v>
      </c>
      <c r="B4253" t="s">
        <v>9491</v>
      </c>
      <c r="C4253" t="s">
        <v>9381</v>
      </c>
      <c r="D4253" t="s">
        <v>8</v>
      </c>
      <c r="E4253" t="s">
        <v>9492</v>
      </c>
    </row>
    <row r="4254" spans="1:5" x14ac:dyDescent="0.3">
      <c r="A4254" t="s">
        <v>9493</v>
      </c>
      <c r="B4254" t="s">
        <v>6390</v>
      </c>
      <c r="C4254" t="s">
        <v>9363</v>
      </c>
      <c r="D4254" t="s">
        <v>8</v>
      </c>
      <c r="E4254" t="s">
        <v>9494</v>
      </c>
    </row>
    <row r="4255" spans="1:5" x14ac:dyDescent="0.3">
      <c r="A4255" t="s">
        <v>9495</v>
      </c>
      <c r="B4255" t="s">
        <v>6390</v>
      </c>
      <c r="C4255" t="s">
        <v>9363</v>
      </c>
      <c r="D4255" t="s">
        <v>8</v>
      </c>
      <c r="E4255" t="s">
        <v>9496</v>
      </c>
    </row>
    <row r="4256" spans="1:5" x14ac:dyDescent="0.3">
      <c r="A4256" t="s">
        <v>9497</v>
      </c>
      <c r="B4256" t="s">
        <v>9498</v>
      </c>
      <c r="C4256" t="s">
        <v>9353</v>
      </c>
      <c r="D4256" t="s">
        <v>8</v>
      </c>
      <c r="E4256" t="s">
        <v>9499</v>
      </c>
    </row>
    <row r="4257" spans="1:5" x14ac:dyDescent="0.3">
      <c r="A4257" t="s">
        <v>9500</v>
      </c>
      <c r="B4257" t="s">
        <v>2884</v>
      </c>
      <c r="C4257" t="s">
        <v>9363</v>
      </c>
      <c r="D4257" t="s">
        <v>8</v>
      </c>
      <c r="E4257" t="s">
        <v>9501</v>
      </c>
    </row>
    <row r="4258" spans="1:5" x14ac:dyDescent="0.3">
      <c r="A4258" t="s">
        <v>9502</v>
      </c>
      <c r="B4258" t="s">
        <v>1497</v>
      </c>
      <c r="C4258" t="s">
        <v>9363</v>
      </c>
      <c r="D4258" t="s">
        <v>8</v>
      </c>
      <c r="E4258" t="s">
        <v>9503</v>
      </c>
    </row>
    <row r="4259" spans="1:5" x14ac:dyDescent="0.3">
      <c r="A4259" t="s">
        <v>9504</v>
      </c>
      <c r="B4259" t="s">
        <v>1766</v>
      </c>
      <c r="C4259" t="s">
        <v>9392</v>
      </c>
      <c r="D4259" t="s">
        <v>8</v>
      </c>
      <c r="E4259" t="s">
        <v>9505</v>
      </c>
    </row>
    <row r="4260" spans="1:5" x14ac:dyDescent="0.3">
      <c r="A4260" t="s">
        <v>9506</v>
      </c>
      <c r="B4260" t="s">
        <v>9507</v>
      </c>
      <c r="C4260" t="s">
        <v>9353</v>
      </c>
      <c r="D4260" t="s">
        <v>8</v>
      </c>
      <c r="E4260" t="s">
        <v>9508</v>
      </c>
    </row>
    <row r="4261" spans="1:5" x14ac:dyDescent="0.3">
      <c r="A4261" t="s">
        <v>9509</v>
      </c>
      <c r="B4261" t="s">
        <v>9510</v>
      </c>
      <c r="C4261" t="s">
        <v>9459</v>
      </c>
      <c r="D4261" t="s">
        <v>8</v>
      </c>
      <c r="E4261" t="s">
        <v>9511</v>
      </c>
    </row>
    <row r="4262" spans="1:5" x14ac:dyDescent="0.3">
      <c r="A4262" t="s">
        <v>9512</v>
      </c>
      <c r="B4262" t="s">
        <v>1766</v>
      </c>
      <c r="C4262" t="s">
        <v>9395</v>
      </c>
      <c r="D4262" t="s">
        <v>8</v>
      </c>
      <c r="E4262" t="s">
        <v>9513</v>
      </c>
    </row>
    <row r="4263" spans="1:5" x14ac:dyDescent="0.3">
      <c r="A4263" t="s">
        <v>9514</v>
      </c>
      <c r="B4263" t="s">
        <v>8729</v>
      </c>
      <c r="C4263" t="s">
        <v>9363</v>
      </c>
      <c r="D4263" t="s">
        <v>8</v>
      </c>
      <c r="E4263" t="s">
        <v>9515</v>
      </c>
    </row>
    <row r="4264" spans="1:5" x14ac:dyDescent="0.3">
      <c r="A4264" t="s">
        <v>9516</v>
      </c>
      <c r="B4264" t="s">
        <v>2208</v>
      </c>
      <c r="C4264" t="s">
        <v>9366</v>
      </c>
      <c r="D4264" t="s">
        <v>8</v>
      </c>
      <c r="E4264" t="s">
        <v>9517</v>
      </c>
    </row>
    <row r="4265" spans="1:5" x14ac:dyDescent="0.3">
      <c r="A4265" t="s">
        <v>9518</v>
      </c>
      <c r="B4265" t="s">
        <v>9454</v>
      </c>
      <c r="C4265" t="s">
        <v>9381</v>
      </c>
      <c r="D4265" t="s">
        <v>8</v>
      </c>
      <c r="E4265" t="s">
        <v>9519</v>
      </c>
    </row>
    <row r="4266" spans="1:5" x14ac:dyDescent="0.3">
      <c r="A4266" t="s">
        <v>9520</v>
      </c>
      <c r="B4266" t="s">
        <v>9521</v>
      </c>
      <c r="C4266" t="s">
        <v>9353</v>
      </c>
      <c r="D4266" t="s">
        <v>8</v>
      </c>
      <c r="E4266" t="s">
        <v>9522</v>
      </c>
    </row>
    <row r="4267" spans="1:5" x14ac:dyDescent="0.3">
      <c r="A4267" t="s">
        <v>9523</v>
      </c>
      <c r="B4267" t="s">
        <v>1497</v>
      </c>
      <c r="C4267" t="s">
        <v>9388</v>
      </c>
      <c r="D4267" t="s">
        <v>8</v>
      </c>
      <c r="E4267" t="s">
        <v>9524</v>
      </c>
    </row>
    <row r="4268" spans="1:5" x14ac:dyDescent="0.3">
      <c r="A4268" t="s">
        <v>9525</v>
      </c>
      <c r="B4268" t="s">
        <v>9526</v>
      </c>
      <c r="C4268" t="s">
        <v>9353</v>
      </c>
      <c r="D4268" t="s">
        <v>8</v>
      </c>
      <c r="E4268" t="s">
        <v>9527</v>
      </c>
    </row>
    <row r="4269" spans="1:5" x14ac:dyDescent="0.3">
      <c r="A4269" t="s">
        <v>9528</v>
      </c>
      <c r="B4269" t="s">
        <v>6390</v>
      </c>
      <c r="C4269" t="s">
        <v>9415</v>
      </c>
      <c r="D4269" t="s">
        <v>8</v>
      </c>
      <c r="E4269" t="s">
        <v>9529</v>
      </c>
    </row>
    <row r="4270" spans="1:5" x14ac:dyDescent="0.3">
      <c r="A4270" t="s">
        <v>9530</v>
      </c>
      <c r="B4270" t="s">
        <v>1500</v>
      </c>
      <c r="C4270" t="s">
        <v>9384</v>
      </c>
      <c r="D4270" t="s">
        <v>8</v>
      </c>
      <c r="E4270" t="s">
        <v>9531</v>
      </c>
    </row>
    <row r="4271" spans="1:5" x14ac:dyDescent="0.3">
      <c r="A4271" t="s">
        <v>9532</v>
      </c>
      <c r="B4271" t="s">
        <v>9471</v>
      </c>
      <c r="C4271" t="s">
        <v>9388</v>
      </c>
      <c r="D4271" t="s">
        <v>8</v>
      </c>
      <c r="E4271" t="s">
        <v>9533</v>
      </c>
    </row>
    <row r="4272" spans="1:5" x14ac:dyDescent="0.3">
      <c r="A4272" t="s">
        <v>9534</v>
      </c>
      <c r="B4272" t="s">
        <v>1469</v>
      </c>
      <c r="C4272" t="s">
        <v>9353</v>
      </c>
      <c r="D4272" t="s">
        <v>8</v>
      </c>
      <c r="E4272" t="s">
        <v>9535</v>
      </c>
    </row>
    <row r="4273" spans="1:5" x14ac:dyDescent="0.3">
      <c r="A4273" t="s">
        <v>9536</v>
      </c>
      <c r="B4273" t="s">
        <v>9425</v>
      </c>
      <c r="C4273" t="s">
        <v>9395</v>
      </c>
      <c r="D4273" t="s">
        <v>8</v>
      </c>
      <c r="E4273" t="s">
        <v>9537</v>
      </c>
    </row>
    <row r="4274" spans="1:5" x14ac:dyDescent="0.3">
      <c r="A4274" t="s">
        <v>9538</v>
      </c>
      <c r="B4274" t="s">
        <v>9362</v>
      </c>
      <c r="C4274" t="s">
        <v>9388</v>
      </c>
      <c r="D4274" t="s">
        <v>8</v>
      </c>
      <c r="E4274" t="s">
        <v>9539</v>
      </c>
    </row>
    <row r="4275" spans="1:5" x14ac:dyDescent="0.3">
      <c r="A4275" t="s">
        <v>9540</v>
      </c>
      <c r="B4275" t="s">
        <v>9407</v>
      </c>
      <c r="C4275" t="s">
        <v>9378</v>
      </c>
      <c r="D4275" t="s">
        <v>8</v>
      </c>
      <c r="E4275" t="s">
        <v>9541</v>
      </c>
    </row>
    <row r="4276" spans="1:5" x14ac:dyDescent="0.3">
      <c r="A4276" t="s">
        <v>9542</v>
      </c>
      <c r="B4276" t="s">
        <v>1936</v>
      </c>
      <c r="C4276" t="s">
        <v>9366</v>
      </c>
      <c r="D4276" t="s">
        <v>8</v>
      </c>
      <c r="E4276" t="s">
        <v>9543</v>
      </c>
    </row>
    <row r="4277" spans="1:5" x14ac:dyDescent="0.3">
      <c r="A4277" t="s">
        <v>9544</v>
      </c>
      <c r="B4277" t="s">
        <v>2693</v>
      </c>
      <c r="C4277" t="s">
        <v>9378</v>
      </c>
      <c r="D4277" t="s">
        <v>8</v>
      </c>
      <c r="E4277" t="s">
        <v>9545</v>
      </c>
    </row>
    <row r="4278" spans="1:5" x14ac:dyDescent="0.3">
      <c r="A4278" t="s">
        <v>9546</v>
      </c>
      <c r="B4278" t="s">
        <v>9466</v>
      </c>
      <c r="C4278" t="s">
        <v>9381</v>
      </c>
      <c r="D4278" t="s">
        <v>8</v>
      </c>
      <c r="E4278" t="s">
        <v>9547</v>
      </c>
    </row>
    <row r="4279" spans="1:5" x14ac:dyDescent="0.3">
      <c r="A4279" t="s">
        <v>9548</v>
      </c>
      <c r="B4279" t="s">
        <v>8595</v>
      </c>
      <c r="C4279" t="s">
        <v>9415</v>
      </c>
      <c r="D4279" t="s">
        <v>8</v>
      </c>
      <c r="E4279" t="s">
        <v>9549</v>
      </c>
    </row>
    <row r="4280" spans="1:5" x14ac:dyDescent="0.3">
      <c r="A4280" t="s">
        <v>9550</v>
      </c>
      <c r="B4280" t="s">
        <v>9414</v>
      </c>
      <c r="C4280" t="s">
        <v>9378</v>
      </c>
      <c r="D4280" t="s">
        <v>8</v>
      </c>
      <c r="E4280" t="s">
        <v>9551</v>
      </c>
    </row>
    <row r="4281" spans="1:5" x14ac:dyDescent="0.3">
      <c r="A4281" t="s">
        <v>9552</v>
      </c>
      <c r="B4281" t="s">
        <v>8595</v>
      </c>
      <c r="C4281" t="s">
        <v>9395</v>
      </c>
      <c r="D4281" t="s">
        <v>8</v>
      </c>
      <c r="E4281" t="s">
        <v>9553</v>
      </c>
    </row>
    <row r="4282" spans="1:5" x14ac:dyDescent="0.3">
      <c r="A4282" t="s">
        <v>9554</v>
      </c>
      <c r="B4282" t="s">
        <v>8729</v>
      </c>
      <c r="C4282" t="s">
        <v>9459</v>
      </c>
      <c r="D4282" t="s">
        <v>8</v>
      </c>
      <c r="E4282" t="s">
        <v>9555</v>
      </c>
    </row>
    <row r="4283" spans="1:5" x14ac:dyDescent="0.3">
      <c r="A4283" t="s">
        <v>9556</v>
      </c>
      <c r="B4283" t="s">
        <v>9491</v>
      </c>
      <c r="C4283" t="s">
        <v>9395</v>
      </c>
      <c r="D4283" t="s">
        <v>8</v>
      </c>
      <c r="E4283" t="s">
        <v>9557</v>
      </c>
    </row>
    <row r="4284" spans="1:5" x14ac:dyDescent="0.3">
      <c r="A4284" t="s">
        <v>9558</v>
      </c>
      <c r="B4284" t="s">
        <v>9559</v>
      </c>
      <c r="C4284" t="s">
        <v>9395</v>
      </c>
      <c r="D4284" t="s">
        <v>8</v>
      </c>
      <c r="E4284" t="s">
        <v>9560</v>
      </c>
    </row>
    <row r="4285" spans="1:5" x14ac:dyDescent="0.3">
      <c r="A4285" t="s">
        <v>9561</v>
      </c>
      <c r="B4285" t="s">
        <v>6416</v>
      </c>
      <c r="C4285" t="s">
        <v>9384</v>
      </c>
      <c r="D4285" t="s">
        <v>8</v>
      </c>
      <c r="E4285" t="s">
        <v>9562</v>
      </c>
    </row>
    <row r="4286" spans="1:5" x14ac:dyDescent="0.3">
      <c r="A4286" t="s">
        <v>9563</v>
      </c>
      <c r="B4286" t="s">
        <v>1924</v>
      </c>
      <c r="C4286" t="s">
        <v>9353</v>
      </c>
      <c r="D4286" t="s">
        <v>8</v>
      </c>
      <c r="E4286" t="s">
        <v>9564</v>
      </c>
    </row>
    <row r="4287" spans="1:5" x14ac:dyDescent="0.3">
      <c r="A4287" t="s">
        <v>9565</v>
      </c>
      <c r="B4287" t="s">
        <v>1995</v>
      </c>
      <c r="C4287" t="s">
        <v>9378</v>
      </c>
      <c r="D4287" t="s">
        <v>8</v>
      </c>
      <c r="E4287" t="s">
        <v>9566</v>
      </c>
    </row>
    <row r="4288" spans="1:5" x14ac:dyDescent="0.3">
      <c r="A4288" t="s">
        <v>9567</v>
      </c>
      <c r="B4288" t="s">
        <v>8729</v>
      </c>
      <c r="C4288" t="s">
        <v>9415</v>
      </c>
      <c r="D4288" t="s">
        <v>8</v>
      </c>
      <c r="E4288" t="s">
        <v>9568</v>
      </c>
    </row>
    <row r="4289" spans="1:5" x14ac:dyDescent="0.3">
      <c r="A4289" t="s">
        <v>9569</v>
      </c>
      <c r="B4289" t="s">
        <v>9398</v>
      </c>
      <c r="C4289" t="s">
        <v>9353</v>
      </c>
      <c r="D4289" t="s">
        <v>8</v>
      </c>
      <c r="E4289" t="s">
        <v>9570</v>
      </c>
    </row>
    <row r="4290" spans="1:5" x14ac:dyDescent="0.3">
      <c r="A4290" t="s">
        <v>9571</v>
      </c>
      <c r="B4290" t="s">
        <v>9572</v>
      </c>
      <c r="C4290" t="s">
        <v>9353</v>
      </c>
      <c r="D4290" t="s">
        <v>8</v>
      </c>
      <c r="E4290" t="s">
        <v>9573</v>
      </c>
    </row>
    <row r="4291" spans="1:5" x14ac:dyDescent="0.3">
      <c r="A4291" t="s">
        <v>9574</v>
      </c>
      <c r="B4291" t="s">
        <v>1936</v>
      </c>
      <c r="C4291" t="s">
        <v>9359</v>
      </c>
      <c r="D4291" t="s">
        <v>8</v>
      </c>
      <c r="E4291" t="s">
        <v>9575</v>
      </c>
    </row>
    <row r="4292" spans="1:5" x14ac:dyDescent="0.3">
      <c r="A4292" t="s">
        <v>9576</v>
      </c>
      <c r="B4292" t="s">
        <v>6492</v>
      </c>
      <c r="C4292" t="s">
        <v>9353</v>
      </c>
      <c r="D4292" t="s">
        <v>8</v>
      </c>
      <c r="E4292" t="s">
        <v>9577</v>
      </c>
    </row>
    <row r="4293" spans="1:5" x14ac:dyDescent="0.3">
      <c r="A4293" t="s">
        <v>9578</v>
      </c>
      <c r="B4293" t="s">
        <v>9466</v>
      </c>
      <c r="C4293" t="s">
        <v>9378</v>
      </c>
      <c r="D4293" t="s">
        <v>8</v>
      </c>
      <c r="E4293" t="s">
        <v>9579</v>
      </c>
    </row>
    <row r="4294" spans="1:5" x14ac:dyDescent="0.3">
      <c r="A4294" t="s">
        <v>9580</v>
      </c>
      <c r="B4294" t="s">
        <v>9581</v>
      </c>
      <c r="C4294" t="s">
        <v>9459</v>
      </c>
      <c r="D4294" t="s">
        <v>8</v>
      </c>
      <c r="E4294" t="s">
        <v>9582</v>
      </c>
    </row>
    <row r="4295" spans="1:5" x14ac:dyDescent="0.3">
      <c r="A4295" t="s">
        <v>9583</v>
      </c>
      <c r="B4295" t="s">
        <v>9584</v>
      </c>
      <c r="C4295" t="s">
        <v>9459</v>
      </c>
      <c r="D4295" t="s">
        <v>8</v>
      </c>
      <c r="E4295" t="s">
        <v>9585</v>
      </c>
    </row>
    <row r="4296" spans="1:5" x14ac:dyDescent="0.3">
      <c r="A4296" t="s">
        <v>9586</v>
      </c>
      <c r="B4296" t="s">
        <v>2702</v>
      </c>
      <c r="C4296" t="s">
        <v>9384</v>
      </c>
      <c r="D4296" t="s">
        <v>8</v>
      </c>
      <c r="E4296" t="s">
        <v>9587</v>
      </c>
    </row>
    <row r="4297" spans="1:5" x14ac:dyDescent="0.3">
      <c r="A4297" t="s">
        <v>9588</v>
      </c>
      <c r="B4297" t="s">
        <v>2037</v>
      </c>
      <c r="C4297" t="s">
        <v>9363</v>
      </c>
      <c r="D4297" t="s">
        <v>8</v>
      </c>
      <c r="E4297" t="s">
        <v>9589</v>
      </c>
    </row>
    <row r="4298" spans="1:5" x14ac:dyDescent="0.3">
      <c r="A4298" t="s">
        <v>9590</v>
      </c>
      <c r="B4298" t="s">
        <v>9581</v>
      </c>
      <c r="C4298" t="s">
        <v>9353</v>
      </c>
      <c r="D4298" t="s">
        <v>8</v>
      </c>
      <c r="E4298" t="s">
        <v>9591</v>
      </c>
    </row>
    <row r="4299" spans="1:5" x14ac:dyDescent="0.3">
      <c r="A4299" t="s">
        <v>9592</v>
      </c>
      <c r="B4299" t="s">
        <v>6416</v>
      </c>
      <c r="C4299" t="s">
        <v>9395</v>
      </c>
      <c r="D4299" t="s">
        <v>8</v>
      </c>
      <c r="E4299" t="s">
        <v>9593</v>
      </c>
    </row>
    <row r="4300" spans="1:5" x14ac:dyDescent="0.3">
      <c r="A4300" t="s">
        <v>9594</v>
      </c>
      <c r="B4300" t="s">
        <v>2693</v>
      </c>
      <c r="C4300" t="s">
        <v>9384</v>
      </c>
      <c r="D4300" t="s">
        <v>8</v>
      </c>
      <c r="E4300" t="s">
        <v>9595</v>
      </c>
    </row>
    <row r="4301" spans="1:5" x14ac:dyDescent="0.3">
      <c r="A4301" t="s">
        <v>9596</v>
      </c>
      <c r="B4301" t="s">
        <v>9454</v>
      </c>
      <c r="C4301" t="s">
        <v>9384</v>
      </c>
      <c r="D4301" t="s">
        <v>8</v>
      </c>
      <c r="E4301" t="s">
        <v>9597</v>
      </c>
    </row>
    <row r="4302" spans="1:5" x14ac:dyDescent="0.3">
      <c r="A4302" t="s">
        <v>9598</v>
      </c>
      <c r="B4302" t="s">
        <v>9471</v>
      </c>
      <c r="C4302" t="s">
        <v>9363</v>
      </c>
      <c r="D4302" t="s">
        <v>8</v>
      </c>
      <c r="E4302" t="s">
        <v>9599</v>
      </c>
    </row>
    <row r="4303" spans="1:5" x14ac:dyDescent="0.3">
      <c r="A4303" t="s">
        <v>9600</v>
      </c>
      <c r="B4303" t="s">
        <v>9422</v>
      </c>
      <c r="C4303" t="s">
        <v>9353</v>
      </c>
      <c r="D4303" t="s">
        <v>8</v>
      </c>
      <c r="E4303" t="s">
        <v>9601</v>
      </c>
    </row>
    <row r="4304" spans="1:5" x14ac:dyDescent="0.3">
      <c r="A4304" t="s">
        <v>9602</v>
      </c>
      <c r="B4304" t="s">
        <v>1995</v>
      </c>
      <c r="C4304" t="s">
        <v>9459</v>
      </c>
      <c r="D4304" t="s">
        <v>8</v>
      </c>
      <c r="E4304" t="s">
        <v>9603</v>
      </c>
    </row>
    <row r="4305" spans="1:5" x14ac:dyDescent="0.3">
      <c r="A4305" t="s">
        <v>9604</v>
      </c>
      <c r="B4305" t="s">
        <v>9581</v>
      </c>
      <c r="C4305" t="s">
        <v>9384</v>
      </c>
      <c r="D4305" t="s">
        <v>8</v>
      </c>
      <c r="E4305" t="s">
        <v>9605</v>
      </c>
    </row>
    <row r="4306" spans="1:5" x14ac:dyDescent="0.3">
      <c r="A4306" t="s">
        <v>9606</v>
      </c>
      <c r="B4306" t="s">
        <v>9607</v>
      </c>
      <c r="C4306" t="s">
        <v>9353</v>
      </c>
      <c r="D4306" t="s">
        <v>8</v>
      </c>
      <c r="E4306" t="s">
        <v>9608</v>
      </c>
    </row>
    <row r="4307" spans="1:5" x14ac:dyDescent="0.3">
      <c r="A4307" t="s">
        <v>9609</v>
      </c>
      <c r="B4307" t="s">
        <v>3790</v>
      </c>
      <c r="C4307" t="s">
        <v>9381</v>
      </c>
      <c r="D4307" t="s">
        <v>8</v>
      </c>
      <c r="E4307" t="s">
        <v>9610</v>
      </c>
    </row>
    <row r="4308" spans="1:5" x14ac:dyDescent="0.3">
      <c r="A4308" t="s">
        <v>9611</v>
      </c>
      <c r="B4308" t="s">
        <v>9612</v>
      </c>
      <c r="C4308" t="s">
        <v>9378</v>
      </c>
      <c r="D4308" t="s">
        <v>8</v>
      </c>
      <c r="E4308" t="s">
        <v>9613</v>
      </c>
    </row>
    <row r="4309" spans="1:5" x14ac:dyDescent="0.3">
      <c r="A4309" t="s">
        <v>9614</v>
      </c>
      <c r="B4309" t="s">
        <v>9612</v>
      </c>
      <c r="C4309" t="s">
        <v>9395</v>
      </c>
      <c r="D4309" t="s">
        <v>8</v>
      </c>
      <c r="E4309" t="s">
        <v>9615</v>
      </c>
    </row>
    <row r="4310" spans="1:5" x14ac:dyDescent="0.3">
      <c r="A4310" t="s">
        <v>9616</v>
      </c>
      <c r="B4310" t="s">
        <v>9612</v>
      </c>
      <c r="C4310" t="s">
        <v>9353</v>
      </c>
      <c r="D4310" t="s">
        <v>8</v>
      </c>
      <c r="E4310" t="s">
        <v>9617</v>
      </c>
    </row>
    <row r="4311" spans="1:5" x14ac:dyDescent="0.3">
      <c r="A4311" t="s">
        <v>9618</v>
      </c>
      <c r="B4311" t="s">
        <v>1766</v>
      </c>
      <c r="C4311" t="s">
        <v>9384</v>
      </c>
      <c r="D4311" t="s">
        <v>8</v>
      </c>
      <c r="E4311" t="s">
        <v>9619</v>
      </c>
    </row>
    <row r="4312" spans="1:5" x14ac:dyDescent="0.3">
      <c r="A4312" t="s">
        <v>9620</v>
      </c>
      <c r="B4312" t="s">
        <v>1766</v>
      </c>
      <c r="C4312" t="s">
        <v>9392</v>
      </c>
      <c r="D4312" t="s">
        <v>8</v>
      </c>
      <c r="E4312" t="s">
        <v>9621</v>
      </c>
    </row>
    <row r="4313" spans="1:5" x14ac:dyDescent="0.3">
      <c r="A4313" t="s">
        <v>9622</v>
      </c>
      <c r="B4313" t="s">
        <v>9584</v>
      </c>
      <c r="C4313" t="s">
        <v>9366</v>
      </c>
      <c r="D4313" t="s">
        <v>8</v>
      </c>
      <c r="E4313" t="s">
        <v>9623</v>
      </c>
    </row>
    <row r="4314" spans="1:5" x14ac:dyDescent="0.3">
      <c r="A4314" t="s">
        <v>9624</v>
      </c>
      <c r="B4314" t="s">
        <v>6416</v>
      </c>
      <c r="C4314" t="s">
        <v>9392</v>
      </c>
      <c r="D4314" t="s">
        <v>8</v>
      </c>
      <c r="E4314" t="s">
        <v>9625</v>
      </c>
    </row>
    <row r="4315" spans="1:5" x14ac:dyDescent="0.3">
      <c r="A4315" t="s">
        <v>9626</v>
      </c>
      <c r="B4315" t="s">
        <v>1936</v>
      </c>
      <c r="C4315" t="s">
        <v>9378</v>
      </c>
      <c r="D4315" t="s">
        <v>8</v>
      </c>
      <c r="E4315" t="s">
        <v>9627</v>
      </c>
    </row>
    <row r="4316" spans="1:5" x14ac:dyDescent="0.3">
      <c r="A4316" t="s">
        <v>9628</v>
      </c>
      <c r="B4316" t="s">
        <v>9425</v>
      </c>
      <c r="C4316" t="s">
        <v>9378</v>
      </c>
      <c r="D4316" t="s">
        <v>8</v>
      </c>
      <c r="E4316" t="s">
        <v>9629</v>
      </c>
    </row>
    <row r="4317" spans="1:5" x14ac:dyDescent="0.3">
      <c r="A4317" t="s">
        <v>9630</v>
      </c>
      <c r="B4317" t="s">
        <v>9387</v>
      </c>
      <c r="C4317" t="s">
        <v>9395</v>
      </c>
      <c r="D4317" t="s">
        <v>8</v>
      </c>
      <c r="E4317" t="s">
        <v>9631</v>
      </c>
    </row>
    <row r="4318" spans="1:5" x14ac:dyDescent="0.3">
      <c r="A4318" t="s">
        <v>9632</v>
      </c>
      <c r="B4318" t="s">
        <v>9387</v>
      </c>
      <c r="C4318" t="s">
        <v>9392</v>
      </c>
      <c r="D4318" t="s">
        <v>8</v>
      </c>
      <c r="E4318" t="s">
        <v>9633</v>
      </c>
    </row>
    <row r="4319" spans="1:5" x14ac:dyDescent="0.3">
      <c r="A4319" t="s">
        <v>9634</v>
      </c>
      <c r="B4319" t="s">
        <v>6416</v>
      </c>
      <c r="C4319" t="s">
        <v>9381</v>
      </c>
      <c r="D4319" t="s">
        <v>8</v>
      </c>
      <c r="E4319" t="s">
        <v>9635</v>
      </c>
    </row>
    <row r="4320" spans="1:5" x14ac:dyDescent="0.3">
      <c r="A4320" t="s">
        <v>9636</v>
      </c>
      <c r="B4320" t="s">
        <v>6492</v>
      </c>
      <c r="C4320" t="s">
        <v>9392</v>
      </c>
      <c r="D4320" t="s">
        <v>8</v>
      </c>
      <c r="E4320" t="s">
        <v>9637</v>
      </c>
    </row>
    <row r="4321" spans="1:5" x14ac:dyDescent="0.3">
      <c r="A4321" t="s">
        <v>9638</v>
      </c>
      <c r="B4321" t="s">
        <v>1986</v>
      </c>
      <c r="C4321" t="s">
        <v>9378</v>
      </c>
      <c r="D4321" t="s">
        <v>8</v>
      </c>
      <c r="E4321" t="s">
        <v>9639</v>
      </c>
    </row>
    <row r="4322" spans="1:5" x14ac:dyDescent="0.3">
      <c r="A4322" t="s">
        <v>9640</v>
      </c>
      <c r="B4322" t="s">
        <v>2208</v>
      </c>
      <c r="C4322" t="s">
        <v>9392</v>
      </c>
      <c r="D4322" t="s">
        <v>8</v>
      </c>
      <c r="E4322" t="s">
        <v>9641</v>
      </c>
    </row>
    <row r="4323" spans="1:5" x14ac:dyDescent="0.3">
      <c r="A4323" t="s">
        <v>9642</v>
      </c>
      <c r="B4323" t="s">
        <v>8729</v>
      </c>
      <c r="C4323" t="s">
        <v>9381</v>
      </c>
      <c r="D4323" t="s">
        <v>8</v>
      </c>
      <c r="E4323" t="s">
        <v>9643</v>
      </c>
    </row>
    <row r="4324" spans="1:5" x14ac:dyDescent="0.3">
      <c r="A4324" t="s">
        <v>9644</v>
      </c>
      <c r="B4324" t="s">
        <v>2744</v>
      </c>
      <c r="C4324" t="s">
        <v>9366</v>
      </c>
      <c r="D4324" t="s">
        <v>8</v>
      </c>
      <c r="E4324" t="s">
        <v>9645</v>
      </c>
    </row>
    <row r="4325" spans="1:5" x14ac:dyDescent="0.3">
      <c r="A4325" t="s">
        <v>9646</v>
      </c>
      <c r="B4325" t="s">
        <v>9430</v>
      </c>
      <c r="C4325" t="s">
        <v>9378</v>
      </c>
      <c r="D4325" t="s">
        <v>8</v>
      </c>
      <c r="E4325" t="s">
        <v>9647</v>
      </c>
    </row>
    <row r="4326" spans="1:5" x14ac:dyDescent="0.3">
      <c r="A4326" t="s">
        <v>9648</v>
      </c>
      <c r="B4326" t="s">
        <v>9391</v>
      </c>
      <c r="C4326" t="s">
        <v>9353</v>
      </c>
      <c r="D4326" t="s">
        <v>8</v>
      </c>
      <c r="E4326" t="s">
        <v>9649</v>
      </c>
    </row>
    <row r="4327" spans="1:5" x14ac:dyDescent="0.3">
      <c r="A4327" t="s">
        <v>9650</v>
      </c>
      <c r="B4327" t="s">
        <v>1936</v>
      </c>
      <c r="C4327" t="s">
        <v>9392</v>
      </c>
      <c r="D4327" t="s">
        <v>8</v>
      </c>
      <c r="E4327" t="s">
        <v>9651</v>
      </c>
    </row>
    <row r="4328" spans="1:5" x14ac:dyDescent="0.3">
      <c r="A4328" t="s">
        <v>9652</v>
      </c>
      <c r="B4328" t="s">
        <v>1936</v>
      </c>
      <c r="C4328" t="s">
        <v>9459</v>
      </c>
      <c r="D4328" t="s">
        <v>8</v>
      </c>
      <c r="E4328" t="s">
        <v>9653</v>
      </c>
    </row>
    <row r="4329" spans="1:5" x14ac:dyDescent="0.3">
      <c r="A4329" t="s">
        <v>9654</v>
      </c>
      <c r="B4329" t="s">
        <v>1500</v>
      </c>
      <c r="C4329" t="s">
        <v>9459</v>
      </c>
      <c r="D4329" t="s">
        <v>8</v>
      </c>
      <c r="E4329" t="s">
        <v>9655</v>
      </c>
    </row>
    <row r="4330" spans="1:5" x14ac:dyDescent="0.3">
      <c r="A4330" t="s">
        <v>9656</v>
      </c>
      <c r="B4330" t="s">
        <v>1500</v>
      </c>
      <c r="C4330" t="s">
        <v>9363</v>
      </c>
      <c r="D4330" t="s">
        <v>8</v>
      </c>
      <c r="E4330" t="s">
        <v>9657</v>
      </c>
    </row>
    <row r="4331" spans="1:5" x14ac:dyDescent="0.3">
      <c r="A4331" t="s">
        <v>9658</v>
      </c>
      <c r="B4331" t="s">
        <v>8595</v>
      </c>
      <c r="C4331" t="s">
        <v>9378</v>
      </c>
      <c r="D4331" t="s">
        <v>8</v>
      </c>
      <c r="E4331" t="s">
        <v>9659</v>
      </c>
    </row>
    <row r="4332" spans="1:5" x14ac:dyDescent="0.3">
      <c r="A4332" t="s">
        <v>9660</v>
      </c>
      <c r="B4332" t="s">
        <v>2274</v>
      </c>
      <c r="C4332" t="s">
        <v>9353</v>
      </c>
      <c r="D4332" t="s">
        <v>8</v>
      </c>
      <c r="E4332" t="s">
        <v>9661</v>
      </c>
    </row>
    <row r="4333" spans="1:5" x14ac:dyDescent="0.3">
      <c r="A4333" t="s">
        <v>9662</v>
      </c>
      <c r="B4333" t="s">
        <v>9510</v>
      </c>
      <c r="C4333" t="s">
        <v>9395</v>
      </c>
      <c r="D4333" t="s">
        <v>8</v>
      </c>
      <c r="E4333" t="s">
        <v>9663</v>
      </c>
    </row>
    <row r="4334" spans="1:5" x14ac:dyDescent="0.3">
      <c r="A4334" t="s">
        <v>9664</v>
      </c>
      <c r="B4334" t="s">
        <v>1497</v>
      </c>
      <c r="C4334" t="s">
        <v>9353</v>
      </c>
      <c r="D4334" t="s">
        <v>8</v>
      </c>
      <c r="E4334" t="s">
        <v>9665</v>
      </c>
    </row>
    <row r="4335" spans="1:5" x14ac:dyDescent="0.3">
      <c r="A4335" t="s">
        <v>9666</v>
      </c>
      <c r="B4335" t="s">
        <v>6492</v>
      </c>
      <c r="C4335" t="s">
        <v>9388</v>
      </c>
      <c r="D4335" t="s">
        <v>8</v>
      </c>
      <c r="E4335" t="s">
        <v>9667</v>
      </c>
    </row>
    <row r="4336" spans="1:5" x14ac:dyDescent="0.3">
      <c r="A4336" t="s">
        <v>9668</v>
      </c>
      <c r="B4336" t="s">
        <v>9425</v>
      </c>
      <c r="C4336" t="s">
        <v>9353</v>
      </c>
      <c r="D4336" t="s">
        <v>8</v>
      </c>
      <c r="E4336" t="s">
        <v>9669</v>
      </c>
    </row>
    <row r="4337" spans="1:5" x14ac:dyDescent="0.3">
      <c r="A4337" t="s">
        <v>9670</v>
      </c>
      <c r="B4337" t="s">
        <v>8729</v>
      </c>
      <c r="C4337" t="s">
        <v>9388</v>
      </c>
      <c r="D4337" t="s">
        <v>8</v>
      </c>
      <c r="E4337" t="s">
        <v>9671</v>
      </c>
    </row>
    <row r="4338" spans="1:5" x14ac:dyDescent="0.3">
      <c r="A4338" t="s">
        <v>9672</v>
      </c>
      <c r="B4338" t="s">
        <v>2274</v>
      </c>
      <c r="C4338" t="s">
        <v>9384</v>
      </c>
      <c r="D4338" t="s">
        <v>3306</v>
      </c>
      <c r="E4338" t="s">
        <v>9673</v>
      </c>
    </row>
    <row r="4339" spans="1:5" x14ac:dyDescent="0.3">
      <c r="A4339" t="s">
        <v>9674</v>
      </c>
      <c r="B4339" t="s">
        <v>3790</v>
      </c>
      <c r="C4339" t="s">
        <v>9378</v>
      </c>
      <c r="D4339" t="s">
        <v>8</v>
      </c>
      <c r="E4339" t="s">
        <v>9675</v>
      </c>
    </row>
    <row r="4340" spans="1:5" x14ac:dyDescent="0.3">
      <c r="A4340" t="s">
        <v>9676</v>
      </c>
      <c r="B4340" t="s">
        <v>9584</v>
      </c>
      <c r="C4340" t="s">
        <v>9384</v>
      </c>
      <c r="D4340" t="s">
        <v>8</v>
      </c>
      <c r="E4340" t="s">
        <v>9677</v>
      </c>
    </row>
    <row r="4341" spans="1:5" x14ac:dyDescent="0.3">
      <c r="A4341" t="s">
        <v>9678</v>
      </c>
      <c r="B4341" t="s">
        <v>1469</v>
      </c>
      <c r="C4341" t="s">
        <v>9378</v>
      </c>
      <c r="D4341" t="s">
        <v>8</v>
      </c>
      <c r="E4341" t="s">
        <v>9679</v>
      </c>
    </row>
    <row r="4342" spans="1:5" x14ac:dyDescent="0.3">
      <c r="A4342" t="s">
        <v>9680</v>
      </c>
      <c r="B4342" t="s">
        <v>9491</v>
      </c>
      <c r="C4342" t="s">
        <v>9363</v>
      </c>
      <c r="D4342" t="s">
        <v>8</v>
      </c>
      <c r="E4342" t="s">
        <v>9681</v>
      </c>
    </row>
    <row r="4343" spans="1:5" x14ac:dyDescent="0.3">
      <c r="A4343" t="s">
        <v>9682</v>
      </c>
      <c r="B4343" t="s">
        <v>9683</v>
      </c>
      <c r="C4343" t="s">
        <v>9395</v>
      </c>
      <c r="D4343" t="s">
        <v>8</v>
      </c>
      <c r="E4343" t="s">
        <v>9684</v>
      </c>
    </row>
    <row r="4344" spans="1:5" x14ac:dyDescent="0.3">
      <c r="A4344" t="s">
        <v>9685</v>
      </c>
      <c r="B4344" t="s">
        <v>6492</v>
      </c>
      <c r="C4344" t="s">
        <v>9435</v>
      </c>
      <c r="D4344" t="s">
        <v>8</v>
      </c>
      <c r="E4344" t="s">
        <v>9686</v>
      </c>
    </row>
    <row r="4345" spans="1:5" x14ac:dyDescent="0.3">
      <c r="A4345" t="s">
        <v>9687</v>
      </c>
      <c r="B4345" t="s">
        <v>1995</v>
      </c>
      <c r="C4345" t="s">
        <v>9392</v>
      </c>
      <c r="D4345" t="s">
        <v>8</v>
      </c>
      <c r="E4345" t="s">
        <v>9688</v>
      </c>
    </row>
    <row r="4346" spans="1:5" x14ac:dyDescent="0.3">
      <c r="A4346" t="s">
        <v>9689</v>
      </c>
      <c r="B4346" t="s">
        <v>3790</v>
      </c>
      <c r="C4346" t="s">
        <v>9392</v>
      </c>
      <c r="D4346" t="s">
        <v>8</v>
      </c>
      <c r="E4346" t="s">
        <v>9690</v>
      </c>
    </row>
    <row r="4347" spans="1:5" x14ac:dyDescent="0.3">
      <c r="A4347" t="s">
        <v>9691</v>
      </c>
      <c r="B4347" t="s">
        <v>2208</v>
      </c>
      <c r="C4347" t="s">
        <v>9388</v>
      </c>
      <c r="D4347" t="s">
        <v>8</v>
      </c>
      <c r="E4347" t="s">
        <v>9692</v>
      </c>
    </row>
    <row r="4348" spans="1:5" x14ac:dyDescent="0.3">
      <c r="A4348" t="s">
        <v>9693</v>
      </c>
      <c r="B4348" t="s">
        <v>2693</v>
      </c>
      <c r="C4348" t="s">
        <v>9415</v>
      </c>
      <c r="D4348" t="s">
        <v>8</v>
      </c>
      <c r="E4348" t="s">
        <v>9694</v>
      </c>
    </row>
    <row r="4349" spans="1:5" x14ac:dyDescent="0.3">
      <c r="A4349" t="s">
        <v>9695</v>
      </c>
      <c r="B4349" t="s">
        <v>9696</v>
      </c>
      <c r="C4349" t="s">
        <v>9353</v>
      </c>
      <c r="D4349" t="s">
        <v>8</v>
      </c>
      <c r="E4349" t="s">
        <v>9697</v>
      </c>
    </row>
    <row r="4350" spans="1:5" x14ac:dyDescent="0.3">
      <c r="A4350" t="s">
        <v>9698</v>
      </c>
      <c r="B4350" t="s">
        <v>3209</v>
      </c>
      <c r="C4350" t="s">
        <v>9388</v>
      </c>
      <c r="D4350" t="s">
        <v>8</v>
      </c>
      <c r="E4350" t="s">
        <v>9699</v>
      </c>
    </row>
    <row r="4351" spans="1:5" x14ac:dyDescent="0.3">
      <c r="A4351" t="s">
        <v>9700</v>
      </c>
      <c r="B4351" t="s">
        <v>5373</v>
      </c>
      <c r="C4351" t="s">
        <v>9459</v>
      </c>
      <c r="D4351" t="s">
        <v>8</v>
      </c>
      <c r="E4351" t="s">
        <v>9701</v>
      </c>
    </row>
    <row r="4352" spans="1:5" x14ac:dyDescent="0.3">
      <c r="A4352" t="s">
        <v>9702</v>
      </c>
      <c r="B4352" t="s">
        <v>1568</v>
      </c>
      <c r="C4352" t="s">
        <v>9353</v>
      </c>
      <c r="D4352" t="s">
        <v>8</v>
      </c>
      <c r="E4352" t="s">
        <v>9703</v>
      </c>
    </row>
    <row r="4353" spans="1:5" x14ac:dyDescent="0.3">
      <c r="A4353" t="s">
        <v>9704</v>
      </c>
      <c r="B4353" t="s">
        <v>9705</v>
      </c>
      <c r="C4353" t="s">
        <v>9384</v>
      </c>
      <c r="D4353" t="s">
        <v>8</v>
      </c>
      <c r="E4353" t="s">
        <v>9706</v>
      </c>
    </row>
    <row r="4354" spans="1:5" x14ac:dyDescent="0.3">
      <c r="A4354" t="s">
        <v>9707</v>
      </c>
      <c r="B4354" t="s">
        <v>2274</v>
      </c>
      <c r="C4354" t="s">
        <v>9395</v>
      </c>
      <c r="D4354" t="s">
        <v>3306</v>
      </c>
      <c r="E4354" t="s">
        <v>9708</v>
      </c>
    </row>
    <row r="4355" spans="1:5" x14ac:dyDescent="0.3">
      <c r="A4355" t="s">
        <v>9709</v>
      </c>
      <c r="B4355" t="s">
        <v>6036</v>
      </c>
      <c r="C4355" t="s">
        <v>9459</v>
      </c>
      <c r="D4355" t="s">
        <v>8</v>
      </c>
      <c r="E4355" t="s">
        <v>9710</v>
      </c>
    </row>
    <row r="4356" spans="1:5" x14ac:dyDescent="0.3">
      <c r="A4356" t="s">
        <v>9711</v>
      </c>
      <c r="B4356" t="s">
        <v>6036</v>
      </c>
      <c r="C4356" t="s">
        <v>9459</v>
      </c>
      <c r="D4356" t="s">
        <v>8</v>
      </c>
      <c r="E4356" t="s">
        <v>9712</v>
      </c>
    </row>
    <row r="4357" spans="1:5" x14ac:dyDescent="0.3">
      <c r="A4357" t="s">
        <v>9713</v>
      </c>
      <c r="B4357" t="s">
        <v>9422</v>
      </c>
      <c r="C4357" t="s">
        <v>9388</v>
      </c>
      <c r="D4357" t="s">
        <v>8</v>
      </c>
      <c r="E4357" t="s">
        <v>9714</v>
      </c>
    </row>
    <row r="4358" spans="1:5" x14ac:dyDescent="0.3">
      <c r="A4358" t="s">
        <v>9715</v>
      </c>
      <c r="B4358" t="s">
        <v>5373</v>
      </c>
      <c r="C4358" t="s">
        <v>9459</v>
      </c>
      <c r="D4358" t="s">
        <v>4629</v>
      </c>
      <c r="E4358" t="s">
        <v>9716</v>
      </c>
    </row>
    <row r="4359" spans="1:5" x14ac:dyDescent="0.3">
      <c r="A4359" t="s">
        <v>9717</v>
      </c>
      <c r="B4359" t="s">
        <v>9422</v>
      </c>
      <c r="C4359" t="s">
        <v>9353</v>
      </c>
      <c r="D4359" t="s">
        <v>8</v>
      </c>
      <c r="E4359" t="s">
        <v>9718</v>
      </c>
    </row>
    <row r="4360" spans="1:5" x14ac:dyDescent="0.3">
      <c r="A4360" t="s">
        <v>9719</v>
      </c>
      <c r="B4360" t="s">
        <v>9422</v>
      </c>
      <c r="C4360" t="s">
        <v>9435</v>
      </c>
      <c r="D4360" t="s">
        <v>8</v>
      </c>
      <c r="E4360" t="s">
        <v>9720</v>
      </c>
    </row>
    <row r="4361" spans="1:5" x14ac:dyDescent="0.3">
      <c r="A4361" t="s">
        <v>9721</v>
      </c>
      <c r="B4361" t="s">
        <v>2702</v>
      </c>
      <c r="C4361" t="s">
        <v>9378</v>
      </c>
      <c r="D4361" t="s">
        <v>8</v>
      </c>
      <c r="E4361" t="s">
        <v>9722</v>
      </c>
    </row>
    <row r="4362" spans="1:5" x14ac:dyDescent="0.3">
      <c r="A4362" t="s">
        <v>9723</v>
      </c>
      <c r="B4362" t="s">
        <v>225</v>
      </c>
      <c r="C4362" t="s">
        <v>9363</v>
      </c>
      <c r="D4362" t="s">
        <v>8</v>
      </c>
      <c r="E4362" t="s">
        <v>9724</v>
      </c>
    </row>
    <row r="4363" spans="1:5" x14ac:dyDescent="0.3">
      <c r="A4363" t="s">
        <v>9725</v>
      </c>
      <c r="B4363" t="s">
        <v>5416</v>
      </c>
      <c r="C4363" t="s">
        <v>9353</v>
      </c>
      <c r="D4363" t="s">
        <v>8</v>
      </c>
      <c r="E4363" t="s">
        <v>9726</v>
      </c>
    </row>
    <row r="4364" spans="1:5" x14ac:dyDescent="0.3">
      <c r="A4364" t="s">
        <v>9727</v>
      </c>
      <c r="B4364" t="s">
        <v>9728</v>
      </c>
      <c r="C4364" t="s">
        <v>9353</v>
      </c>
      <c r="D4364" t="s">
        <v>8</v>
      </c>
      <c r="E4364" t="s">
        <v>9729</v>
      </c>
    </row>
    <row r="4365" spans="1:5" x14ac:dyDescent="0.3">
      <c r="A4365" t="s">
        <v>9730</v>
      </c>
      <c r="B4365" t="s">
        <v>2208</v>
      </c>
      <c r="C4365" t="s">
        <v>9384</v>
      </c>
      <c r="D4365" t="s">
        <v>8</v>
      </c>
      <c r="E4365" t="s">
        <v>9731</v>
      </c>
    </row>
    <row r="4366" spans="1:5" x14ac:dyDescent="0.3">
      <c r="A4366" t="s">
        <v>9732</v>
      </c>
      <c r="B4366" t="s">
        <v>9454</v>
      </c>
      <c r="C4366" t="s">
        <v>9392</v>
      </c>
      <c r="D4366" t="s">
        <v>8</v>
      </c>
      <c r="E4366" t="s">
        <v>9733</v>
      </c>
    </row>
    <row r="4367" spans="1:5" x14ac:dyDescent="0.3">
      <c r="A4367" t="s">
        <v>9734</v>
      </c>
      <c r="B4367" t="s">
        <v>2092</v>
      </c>
      <c r="C4367" t="s">
        <v>9388</v>
      </c>
      <c r="D4367" t="s">
        <v>8</v>
      </c>
      <c r="E4367" t="s">
        <v>9735</v>
      </c>
    </row>
    <row r="4368" spans="1:5" x14ac:dyDescent="0.3">
      <c r="A4368" t="s">
        <v>9736</v>
      </c>
      <c r="B4368" t="s">
        <v>1500</v>
      </c>
      <c r="C4368" t="s">
        <v>9388</v>
      </c>
      <c r="D4368" t="s">
        <v>8</v>
      </c>
      <c r="E4368" t="s">
        <v>9737</v>
      </c>
    </row>
    <row r="4369" spans="1:5" x14ac:dyDescent="0.3">
      <c r="A4369" t="s">
        <v>9738</v>
      </c>
      <c r="B4369" t="s">
        <v>1500</v>
      </c>
      <c r="C4369" t="s">
        <v>9395</v>
      </c>
      <c r="D4369" t="s">
        <v>8</v>
      </c>
      <c r="E4369" t="s">
        <v>9739</v>
      </c>
    </row>
    <row r="4370" spans="1:5" x14ac:dyDescent="0.3">
      <c r="A4370" t="s">
        <v>9740</v>
      </c>
      <c r="B4370" t="s">
        <v>9741</v>
      </c>
      <c r="C4370" t="s">
        <v>9353</v>
      </c>
      <c r="D4370" t="s">
        <v>8</v>
      </c>
      <c r="E4370" t="s">
        <v>9742</v>
      </c>
    </row>
    <row r="4371" spans="1:5" x14ac:dyDescent="0.3">
      <c r="A4371" t="s">
        <v>9743</v>
      </c>
      <c r="B4371" t="s">
        <v>9454</v>
      </c>
      <c r="C4371" t="s">
        <v>9415</v>
      </c>
      <c r="D4371" t="s">
        <v>8</v>
      </c>
      <c r="E4371" t="s">
        <v>9744</v>
      </c>
    </row>
    <row r="4372" spans="1:5" x14ac:dyDescent="0.3">
      <c r="A4372" t="s">
        <v>9745</v>
      </c>
      <c r="B4372" t="s">
        <v>1469</v>
      </c>
      <c r="C4372" t="s">
        <v>9363</v>
      </c>
      <c r="D4372" t="s">
        <v>8</v>
      </c>
      <c r="E4372" t="s">
        <v>9746</v>
      </c>
    </row>
    <row r="4373" spans="1:5" x14ac:dyDescent="0.3">
      <c r="A4373" t="s">
        <v>9747</v>
      </c>
      <c r="B4373" t="s">
        <v>3209</v>
      </c>
      <c r="C4373" t="s">
        <v>9395</v>
      </c>
      <c r="D4373" t="s">
        <v>8</v>
      </c>
      <c r="E4373" t="s">
        <v>9748</v>
      </c>
    </row>
    <row r="4374" spans="1:5" x14ac:dyDescent="0.3">
      <c r="A4374" t="s">
        <v>9749</v>
      </c>
      <c r="B4374" t="s">
        <v>1766</v>
      </c>
      <c r="C4374" t="s">
        <v>9366</v>
      </c>
      <c r="D4374" t="s">
        <v>8</v>
      </c>
      <c r="E4374" t="s">
        <v>9750</v>
      </c>
    </row>
    <row r="4375" spans="1:5" x14ac:dyDescent="0.3">
      <c r="A4375" t="s">
        <v>9751</v>
      </c>
      <c r="B4375" t="s">
        <v>9705</v>
      </c>
      <c r="C4375" t="s">
        <v>9378</v>
      </c>
      <c r="D4375" t="s">
        <v>8</v>
      </c>
      <c r="E4375" t="s">
        <v>9752</v>
      </c>
    </row>
    <row r="4376" spans="1:5" x14ac:dyDescent="0.3">
      <c r="A4376" t="s">
        <v>9753</v>
      </c>
      <c r="B4376" t="s">
        <v>9705</v>
      </c>
      <c r="C4376" t="s">
        <v>9359</v>
      </c>
      <c r="D4376" t="s">
        <v>8</v>
      </c>
      <c r="E4376" t="s">
        <v>9754</v>
      </c>
    </row>
    <row r="4377" spans="1:5" x14ac:dyDescent="0.3">
      <c r="A4377" t="s">
        <v>9755</v>
      </c>
      <c r="B4377" t="s">
        <v>9401</v>
      </c>
      <c r="C4377" t="s">
        <v>9392</v>
      </c>
      <c r="D4377" t="s">
        <v>8</v>
      </c>
      <c r="E4377" t="s">
        <v>9756</v>
      </c>
    </row>
    <row r="4378" spans="1:5" x14ac:dyDescent="0.3">
      <c r="A4378" t="s">
        <v>9757</v>
      </c>
      <c r="B4378" t="s">
        <v>9612</v>
      </c>
      <c r="C4378" t="s">
        <v>9366</v>
      </c>
      <c r="D4378" t="s">
        <v>8</v>
      </c>
      <c r="E4378" t="s">
        <v>9758</v>
      </c>
    </row>
    <row r="4379" spans="1:5" x14ac:dyDescent="0.3">
      <c r="A4379" t="s">
        <v>9759</v>
      </c>
      <c r="B4379" t="s">
        <v>8595</v>
      </c>
      <c r="C4379" t="s">
        <v>9392</v>
      </c>
      <c r="D4379" t="s">
        <v>8</v>
      </c>
      <c r="E4379" t="s">
        <v>9760</v>
      </c>
    </row>
    <row r="4380" spans="1:5" x14ac:dyDescent="0.3">
      <c r="A4380" t="s">
        <v>9761</v>
      </c>
      <c r="B4380" t="s">
        <v>2092</v>
      </c>
      <c r="C4380" t="s">
        <v>9353</v>
      </c>
      <c r="D4380" t="s">
        <v>8</v>
      </c>
      <c r="E4380" t="s">
        <v>9762</v>
      </c>
    </row>
    <row r="4381" spans="1:5" x14ac:dyDescent="0.3">
      <c r="A4381" t="s">
        <v>9763</v>
      </c>
      <c r="B4381" t="s">
        <v>1936</v>
      </c>
      <c r="C4381" t="s">
        <v>9353</v>
      </c>
      <c r="D4381" t="s">
        <v>8</v>
      </c>
      <c r="E4381" t="s">
        <v>9764</v>
      </c>
    </row>
    <row r="4382" spans="1:5" x14ac:dyDescent="0.3">
      <c r="A4382" t="s">
        <v>9765</v>
      </c>
      <c r="B4382" t="s">
        <v>1936</v>
      </c>
      <c r="C4382" t="s">
        <v>9363</v>
      </c>
      <c r="D4382" t="s">
        <v>8</v>
      </c>
      <c r="E4382" t="s">
        <v>9766</v>
      </c>
    </row>
    <row r="4383" spans="1:5" x14ac:dyDescent="0.3">
      <c r="A4383" t="s">
        <v>9767</v>
      </c>
      <c r="B4383" t="s">
        <v>2074</v>
      </c>
      <c r="C4383" t="s">
        <v>9459</v>
      </c>
      <c r="D4383" t="s">
        <v>8</v>
      </c>
      <c r="E4383" t="s">
        <v>9768</v>
      </c>
    </row>
    <row r="4384" spans="1:5" x14ac:dyDescent="0.3">
      <c r="A4384" t="s">
        <v>9769</v>
      </c>
      <c r="B4384" t="s">
        <v>1500</v>
      </c>
      <c r="C4384" t="s">
        <v>9392</v>
      </c>
      <c r="D4384" t="s">
        <v>8</v>
      </c>
      <c r="E4384" t="s">
        <v>9770</v>
      </c>
    </row>
    <row r="4385" spans="1:5" x14ac:dyDescent="0.3">
      <c r="A4385" t="s">
        <v>9771</v>
      </c>
      <c r="B4385" t="s">
        <v>9425</v>
      </c>
      <c r="C4385" t="s">
        <v>9415</v>
      </c>
      <c r="D4385" t="s">
        <v>8</v>
      </c>
      <c r="E4385" t="s">
        <v>9772</v>
      </c>
    </row>
    <row r="4386" spans="1:5" x14ac:dyDescent="0.3">
      <c r="A4386" t="s">
        <v>9773</v>
      </c>
      <c r="B4386" t="s">
        <v>9422</v>
      </c>
      <c r="C4386" t="s">
        <v>9366</v>
      </c>
      <c r="D4386" t="s">
        <v>8</v>
      </c>
      <c r="E4386" t="s">
        <v>9774</v>
      </c>
    </row>
    <row r="4387" spans="1:5" x14ac:dyDescent="0.3">
      <c r="A4387" t="s">
        <v>9775</v>
      </c>
      <c r="B4387" t="s">
        <v>1568</v>
      </c>
      <c r="C4387" t="s">
        <v>9378</v>
      </c>
      <c r="D4387" t="s">
        <v>8</v>
      </c>
      <c r="E4387" t="s">
        <v>9776</v>
      </c>
    </row>
    <row r="4388" spans="1:5" x14ac:dyDescent="0.3">
      <c r="A4388" t="s">
        <v>9777</v>
      </c>
      <c r="B4388" t="s">
        <v>1936</v>
      </c>
      <c r="C4388" t="s">
        <v>9384</v>
      </c>
      <c r="D4388" t="s">
        <v>8</v>
      </c>
      <c r="E4388" t="s">
        <v>9778</v>
      </c>
    </row>
    <row r="4389" spans="1:5" x14ac:dyDescent="0.3">
      <c r="A4389" t="s">
        <v>9779</v>
      </c>
      <c r="B4389" t="s">
        <v>1986</v>
      </c>
      <c r="C4389" t="s">
        <v>9366</v>
      </c>
      <c r="D4389" t="s">
        <v>8</v>
      </c>
      <c r="E4389" t="s">
        <v>9780</v>
      </c>
    </row>
    <row r="4390" spans="1:5" x14ac:dyDescent="0.3">
      <c r="A4390" t="s">
        <v>9781</v>
      </c>
      <c r="B4390" t="s">
        <v>1497</v>
      </c>
      <c r="C4390" t="s">
        <v>9353</v>
      </c>
      <c r="D4390" t="s">
        <v>8</v>
      </c>
      <c r="E4390" t="s">
        <v>9782</v>
      </c>
    </row>
    <row r="4391" spans="1:5" x14ac:dyDescent="0.3">
      <c r="A4391" t="s">
        <v>9783</v>
      </c>
      <c r="B4391" t="s">
        <v>9705</v>
      </c>
      <c r="C4391" t="s">
        <v>9459</v>
      </c>
      <c r="D4391" t="s">
        <v>8</v>
      </c>
      <c r="E4391" t="s">
        <v>9784</v>
      </c>
    </row>
    <row r="4392" spans="1:5" x14ac:dyDescent="0.3">
      <c r="A4392" t="s">
        <v>9785</v>
      </c>
      <c r="B4392" t="s">
        <v>9705</v>
      </c>
      <c r="C4392" t="s">
        <v>9353</v>
      </c>
      <c r="D4392" t="s">
        <v>8</v>
      </c>
      <c r="E4392" t="s">
        <v>9786</v>
      </c>
    </row>
    <row r="4393" spans="1:5" x14ac:dyDescent="0.3">
      <c r="A4393" t="s">
        <v>9787</v>
      </c>
      <c r="B4393" t="s">
        <v>6390</v>
      </c>
      <c r="C4393" t="s">
        <v>9395</v>
      </c>
      <c r="D4393" t="s">
        <v>8</v>
      </c>
      <c r="E4393" t="s">
        <v>9788</v>
      </c>
    </row>
    <row r="4394" spans="1:5" x14ac:dyDescent="0.3">
      <c r="A4394" t="s">
        <v>9789</v>
      </c>
      <c r="B4394" t="s">
        <v>1568</v>
      </c>
      <c r="C4394" t="s">
        <v>9392</v>
      </c>
      <c r="D4394" t="s">
        <v>8</v>
      </c>
      <c r="E4394" t="s">
        <v>9790</v>
      </c>
    </row>
    <row r="4395" spans="1:5" x14ac:dyDescent="0.3">
      <c r="A4395" t="s">
        <v>9791</v>
      </c>
      <c r="B4395" t="s">
        <v>2693</v>
      </c>
      <c r="C4395" t="s">
        <v>9381</v>
      </c>
      <c r="D4395" t="s">
        <v>8</v>
      </c>
      <c r="E4395" t="s">
        <v>9792</v>
      </c>
    </row>
    <row r="4396" spans="1:5" x14ac:dyDescent="0.3">
      <c r="A4396" t="s">
        <v>9793</v>
      </c>
      <c r="B4396" t="s">
        <v>6492</v>
      </c>
      <c r="C4396" t="s">
        <v>9459</v>
      </c>
      <c r="D4396" t="s">
        <v>8</v>
      </c>
      <c r="E4396" t="s">
        <v>9794</v>
      </c>
    </row>
    <row r="4397" spans="1:5" x14ac:dyDescent="0.3">
      <c r="A4397" t="s">
        <v>9795</v>
      </c>
      <c r="B4397" t="s">
        <v>1986</v>
      </c>
      <c r="C4397" t="s">
        <v>9381</v>
      </c>
      <c r="D4397" t="s">
        <v>8</v>
      </c>
      <c r="E4397" t="s">
        <v>9796</v>
      </c>
    </row>
    <row r="4398" spans="1:5" x14ac:dyDescent="0.3">
      <c r="A4398" t="s">
        <v>9797</v>
      </c>
      <c r="B4398" t="s">
        <v>2208</v>
      </c>
      <c r="C4398" t="s">
        <v>9381</v>
      </c>
      <c r="D4398" t="s">
        <v>8</v>
      </c>
      <c r="E4398" t="s">
        <v>9798</v>
      </c>
    </row>
    <row r="4399" spans="1:5" x14ac:dyDescent="0.3">
      <c r="A4399" t="s">
        <v>9799</v>
      </c>
      <c r="B4399" t="s">
        <v>9491</v>
      </c>
      <c r="C4399" t="s">
        <v>9435</v>
      </c>
      <c r="D4399" t="s">
        <v>8</v>
      </c>
      <c r="E4399" t="s">
        <v>9800</v>
      </c>
    </row>
    <row r="4400" spans="1:5" x14ac:dyDescent="0.3">
      <c r="A4400" t="s">
        <v>9801</v>
      </c>
      <c r="B4400" t="s">
        <v>8595</v>
      </c>
      <c r="C4400" t="s">
        <v>9366</v>
      </c>
      <c r="D4400" t="s">
        <v>8</v>
      </c>
      <c r="E4400" t="s">
        <v>9802</v>
      </c>
    </row>
    <row r="4401" spans="1:5" x14ac:dyDescent="0.3">
      <c r="A4401" t="s">
        <v>9803</v>
      </c>
      <c r="B4401" t="s">
        <v>3790</v>
      </c>
      <c r="C4401" t="s">
        <v>9435</v>
      </c>
      <c r="D4401" t="s">
        <v>8</v>
      </c>
      <c r="E4401" t="s">
        <v>9804</v>
      </c>
    </row>
    <row r="4402" spans="1:5" x14ac:dyDescent="0.3">
      <c r="A4402" t="s">
        <v>9805</v>
      </c>
      <c r="B4402" t="s">
        <v>6390</v>
      </c>
      <c r="C4402" t="s">
        <v>9359</v>
      </c>
      <c r="D4402" t="s">
        <v>8</v>
      </c>
      <c r="E4402" t="s">
        <v>9806</v>
      </c>
    </row>
    <row r="4403" spans="1:5" x14ac:dyDescent="0.3">
      <c r="A4403" t="s">
        <v>9807</v>
      </c>
      <c r="B4403" t="s">
        <v>9466</v>
      </c>
      <c r="C4403" t="s">
        <v>9388</v>
      </c>
      <c r="D4403" t="s">
        <v>8</v>
      </c>
      <c r="E4403" t="s">
        <v>9808</v>
      </c>
    </row>
    <row r="4404" spans="1:5" x14ac:dyDescent="0.3">
      <c r="A4404" t="s">
        <v>9809</v>
      </c>
      <c r="B4404" t="s">
        <v>1766</v>
      </c>
      <c r="C4404" t="s">
        <v>9388</v>
      </c>
      <c r="D4404" t="s">
        <v>8</v>
      </c>
      <c r="E4404" t="s">
        <v>9810</v>
      </c>
    </row>
    <row r="4405" spans="1:5" x14ac:dyDescent="0.3">
      <c r="A4405" t="s">
        <v>9811</v>
      </c>
      <c r="B4405" t="s">
        <v>1469</v>
      </c>
      <c r="C4405" t="s">
        <v>9395</v>
      </c>
      <c r="D4405" t="s">
        <v>8</v>
      </c>
      <c r="E4405" t="s">
        <v>9812</v>
      </c>
    </row>
    <row r="4406" spans="1:5" x14ac:dyDescent="0.3">
      <c r="A4406" t="s">
        <v>9813</v>
      </c>
      <c r="B4406" t="s">
        <v>2274</v>
      </c>
      <c r="C4406" t="s">
        <v>9353</v>
      </c>
      <c r="D4406" t="s">
        <v>3306</v>
      </c>
      <c r="E4406" t="s">
        <v>9814</v>
      </c>
    </row>
    <row r="4407" spans="1:5" x14ac:dyDescent="0.3">
      <c r="A4407" t="s">
        <v>9815</v>
      </c>
      <c r="B4407" t="s">
        <v>1500</v>
      </c>
      <c r="C4407" t="s">
        <v>9366</v>
      </c>
      <c r="D4407" t="s">
        <v>8</v>
      </c>
      <c r="E4407" t="s">
        <v>9816</v>
      </c>
    </row>
    <row r="4408" spans="1:5" x14ac:dyDescent="0.3">
      <c r="A4408" t="s">
        <v>9817</v>
      </c>
      <c r="B4408" t="s">
        <v>9818</v>
      </c>
      <c r="C4408" t="s">
        <v>9353</v>
      </c>
      <c r="D4408" t="s">
        <v>8</v>
      </c>
      <c r="E4408" t="s">
        <v>9819</v>
      </c>
    </row>
    <row r="4409" spans="1:5" x14ac:dyDescent="0.3">
      <c r="A4409" t="s">
        <v>9820</v>
      </c>
      <c r="B4409" t="s">
        <v>2693</v>
      </c>
      <c r="C4409" t="s">
        <v>9366</v>
      </c>
      <c r="D4409" t="s">
        <v>8</v>
      </c>
      <c r="E4409" t="s">
        <v>9821</v>
      </c>
    </row>
    <row r="4410" spans="1:5" x14ac:dyDescent="0.3">
      <c r="A4410" t="s">
        <v>9822</v>
      </c>
      <c r="B4410" t="s">
        <v>1799</v>
      </c>
      <c r="C4410" t="s">
        <v>9459</v>
      </c>
      <c r="D4410" t="s">
        <v>8</v>
      </c>
      <c r="E4410" t="s">
        <v>9823</v>
      </c>
    </row>
    <row r="4411" spans="1:5" x14ac:dyDescent="0.3">
      <c r="A4411" t="s">
        <v>9824</v>
      </c>
      <c r="B4411" t="s">
        <v>9491</v>
      </c>
      <c r="C4411" t="s">
        <v>9353</v>
      </c>
      <c r="D4411" t="s">
        <v>8</v>
      </c>
      <c r="E4411" t="s">
        <v>9825</v>
      </c>
    </row>
    <row r="4412" spans="1:5" x14ac:dyDescent="0.3">
      <c r="A4412" t="s">
        <v>9826</v>
      </c>
      <c r="B4412" t="s">
        <v>9584</v>
      </c>
      <c r="C4412" t="s">
        <v>9435</v>
      </c>
      <c r="D4412" t="s">
        <v>8</v>
      </c>
      <c r="E4412" t="s">
        <v>9827</v>
      </c>
    </row>
    <row r="4413" spans="1:5" x14ac:dyDescent="0.3">
      <c r="A4413" t="s">
        <v>9828</v>
      </c>
      <c r="B4413" t="s">
        <v>9414</v>
      </c>
      <c r="C4413" t="s">
        <v>9366</v>
      </c>
      <c r="D4413" t="s">
        <v>8</v>
      </c>
      <c r="E4413" t="s">
        <v>9829</v>
      </c>
    </row>
    <row r="4414" spans="1:5" x14ac:dyDescent="0.3">
      <c r="A4414" t="s">
        <v>9830</v>
      </c>
      <c r="B4414" t="s">
        <v>2274</v>
      </c>
      <c r="C4414" t="s">
        <v>9459</v>
      </c>
      <c r="D4414" t="s">
        <v>3306</v>
      </c>
      <c r="E4414" t="s">
        <v>9831</v>
      </c>
    </row>
    <row r="4415" spans="1:5" x14ac:dyDescent="0.3">
      <c r="A4415" t="s">
        <v>9832</v>
      </c>
      <c r="B4415" t="s">
        <v>1766</v>
      </c>
      <c r="C4415" t="s">
        <v>9353</v>
      </c>
      <c r="D4415" t="s">
        <v>8</v>
      </c>
      <c r="E4415" t="s">
        <v>9833</v>
      </c>
    </row>
    <row r="4416" spans="1:5" x14ac:dyDescent="0.3">
      <c r="A4416" t="s">
        <v>9834</v>
      </c>
      <c r="B4416" t="s">
        <v>1995</v>
      </c>
      <c r="C4416" t="s">
        <v>9388</v>
      </c>
      <c r="D4416" t="s">
        <v>8</v>
      </c>
      <c r="E4416" t="s">
        <v>9835</v>
      </c>
    </row>
    <row r="4417" spans="1:5" x14ac:dyDescent="0.3">
      <c r="A4417" t="s">
        <v>9836</v>
      </c>
      <c r="B4417" t="s">
        <v>9837</v>
      </c>
      <c r="C4417" t="s">
        <v>9353</v>
      </c>
      <c r="D4417" t="s">
        <v>8</v>
      </c>
      <c r="E4417" t="s">
        <v>9838</v>
      </c>
    </row>
    <row r="4418" spans="1:5" x14ac:dyDescent="0.3">
      <c r="A4418" t="s">
        <v>9839</v>
      </c>
      <c r="B4418" t="s">
        <v>9471</v>
      </c>
      <c r="C4418" t="s">
        <v>9395</v>
      </c>
      <c r="D4418" t="s">
        <v>8</v>
      </c>
      <c r="E4418" t="s">
        <v>9840</v>
      </c>
    </row>
    <row r="4419" spans="1:5" x14ac:dyDescent="0.3">
      <c r="A4419" t="s">
        <v>9841</v>
      </c>
      <c r="B4419" t="s">
        <v>9491</v>
      </c>
      <c r="C4419" t="s">
        <v>9366</v>
      </c>
      <c r="D4419" t="s">
        <v>8</v>
      </c>
      <c r="E4419" t="s">
        <v>9842</v>
      </c>
    </row>
    <row r="4420" spans="1:5" x14ac:dyDescent="0.3">
      <c r="A4420" t="s">
        <v>9843</v>
      </c>
      <c r="B4420" t="s">
        <v>9398</v>
      </c>
      <c r="C4420" t="s">
        <v>9435</v>
      </c>
      <c r="D4420" t="s">
        <v>8</v>
      </c>
      <c r="E4420" t="s">
        <v>9844</v>
      </c>
    </row>
    <row r="4421" spans="1:5" x14ac:dyDescent="0.3">
      <c r="A4421" t="s">
        <v>9845</v>
      </c>
      <c r="B4421" t="s">
        <v>2934</v>
      </c>
      <c r="C4421" t="s">
        <v>9353</v>
      </c>
      <c r="D4421" t="s">
        <v>8</v>
      </c>
      <c r="E4421" t="s">
        <v>9846</v>
      </c>
    </row>
    <row r="4422" spans="1:5" x14ac:dyDescent="0.3">
      <c r="A4422" t="s">
        <v>9847</v>
      </c>
      <c r="B4422" t="s">
        <v>9848</v>
      </c>
      <c r="C4422" t="s">
        <v>9353</v>
      </c>
      <c r="D4422" t="s">
        <v>8</v>
      </c>
      <c r="E4422" t="s">
        <v>9849</v>
      </c>
    </row>
    <row r="4423" spans="1:5" x14ac:dyDescent="0.3">
      <c r="A4423" t="s">
        <v>9850</v>
      </c>
      <c r="B4423" t="s">
        <v>1766</v>
      </c>
      <c r="C4423" t="s">
        <v>9353</v>
      </c>
      <c r="D4423" t="s">
        <v>9851</v>
      </c>
      <c r="E4423" t="s">
        <v>9852</v>
      </c>
    </row>
    <row r="4424" spans="1:5" x14ac:dyDescent="0.3">
      <c r="A4424" t="s">
        <v>9853</v>
      </c>
      <c r="B4424" t="s">
        <v>2274</v>
      </c>
      <c r="C4424" t="s">
        <v>9378</v>
      </c>
      <c r="D4424" t="s">
        <v>3306</v>
      </c>
      <c r="E4424" t="s">
        <v>9854</v>
      </c>
    </row>
    <row r="4425" spans="1:5" x14ac:dyDescent="0.3">
      <c r="A4425" t="s">
        <v>9855</v>
      </c>
      <c r="B4425" t="s">
        <v>225</v>
      </c>
      <c r="C4425" t="s">
        <v>9395</v>
      </c>
      <c r="D4425" t="s">
        <v>8</v>
      </c>
      <c r="E4425" t="s">
        <v>9856</v>
      </c>
    </row>
    <row r="4426" spans="1:5" x14ac:dyDescent="0.3">
      <c r="A4426" t="s">
        <v>9857</v>
      </c>
      <c r="B4426" t="s">
        <v>9858</v>
      </c>
      <c r="C4426" t="s">
        <v>9459</v>
      </c>
      <c r="D4426" t="s">
        <v>8</v>
      </c>
      <c r="E4426" t="s">
        <v>9859</v>
      </c>
    </row>
    <row r="4427" spans="1:5" x14ac:dyDescent="0.3">
      <c r="A4427" t="s">
        <v>9860</v>
      </c>
      <c r="B4427" t="s">
        <v>2037</v>
      </c>
      <c r="C4427" t="s">
        <v>9388</v>
      </c>
      <c r="D4427" t="s">
        <v>8</v>
      </c>
      <c r="E4427" t="s">
        <v>9861</v>
      </c>
    </row>
    <row r="4428" spans="1:5" x14ac:dyDescent="0.3">
      <c r="A4428" t="s">
        <v>9862</v>
      </c>
      <c r="B4428" t="s">
        <v>1568</v>
      </c>
      <c r="C4428" t="s">
        <v>9353</v>
      </c>
      <c r="D4428" t="s">
        <v>8</v>
      </c>
      <c r="E4428" t="s">
        <v>9863</v>
      </c>
    </row>
    <row r="4429" spans="1:5" x14ac:dyDescent="0.3">
      <c r="A4429" t="s">
        <v>9864</v>
      </c>
      <c r="B4429" t="s">
        <v>9865</v>
      </c>
      <c r="C4429" t="s">
        <v>9392</v>
      </c>
      <c r="D4429" t="s">
        <v>8</v>
      </c>
      <c r="E4429" t="s">
        <v>9866</v>
      </c>
    </row>
    <row r="4430" spans="1:5" x14ac:dyDescent="0.3">
      <c r="A4430" t="s">
        <v>9867</v>
      </c>
      <c r="B4430" t="s">
        <v>2702</v>
      </c>
      <c r="C4430" t="s">
        <v>9415</v>
      </c>
      <c r="D4430" t="s">
        <v>8</v>
      </c>
      <c r="E4430" t="s">
        <v>9868</v>
      </c>
    </row>
    <row r="4431" spans="1:5" x14ac:dyDescent="0.3">
      <c r="A4431" t="s">
        <v>9869</v>
      </c>
      <c r="B4431" t="s">
        <v>9407</v>
      </c>
      <c r="C4431" t="s">
        <v>9459</v>
      </c>
      <c r="D4431" t="s">
        <v>8</v>
      </c>
      <c r="E4431" t="s">
        <v>9870</v>
      </c>
    </row>
    <row r="4432" spans="1:5" x14ac:dyDescent="0.3">
      <c r="A4432" t="s">
        <v>9871</v>
      </c>
      <c r="B4432" t="s">
        <v>3790</v>
      </c>
      <c r="C4432" t="s">
        <v>9459</v>
      </c>
      <c r="D4432" t="s">
        <v>8</v>
      </c>
      <c r="E4432" t="s">
        <v>9872</v>
      </c>
    </row>
    <row r="4433" spans="1:5" x14ac:dyDescent="0.3">
      <c r="A4433" t="s">
        <v>9873</v>
      </c>
      <c r="B4433" t="s">
        <v>1986</v>
      </c>
      <c r="C4433" t="s">
        <v>9384</v>
      </c>
      <c r="D4433" t="s">
        <v>8</v>
      </c>
      <c r="E4433" t="s">
        <v>9874</v>
      </c>
    </row>
    <row r="4434" spans="1:5" x14ac:dyDescent="0.3">
      <c r="A4434" t="s">
        <v>9875</v>
      </c>
      <c r="B4434" t="s">
        <v>3790</v>
      </c>
      <c r="C4434" t="s">
        <v>9366</v>
      </c>
      <c r="D4434" t="s">
        <v>8</v>
      </c>
      <c r="E4434" t="s">
        <v>9876</v>
      </c>
    </row>
    <row r="4435" spans="1:5" x14ac:dyDescent="0.3">
      <c r="A4435" t="s">
        <v>9877</v>
      </c>
      <c r="B4435" t="s">
        <v>9837</v>
      </c>
      <c r="C4435" t="s">
        <v>9392</v>
      </c>
      <c r="D4435" t="s">
        <v>8</v>
      </c>
      <c r="E4435" t="s">
        <v>9878</v>
      </c>
    </row>
    <row r="4436" spans="1:5" x14ac:dyDescent="0.3">
      <c r="A4436" t="s">
        <v>9879</v>
      </c>
      <c r="B4436" t="s">
        <v>9430</v>
      </c>
      <c r="C4436" t="s">
        <v>9388</v>
      </c>
      <c r="D4436" t="s">
        <v>8</v>
      </c>
      <c r="E4436" t="s">
        <v>9880</v>
      </c>
    </row>
    <row r="4437" spans="1:5" x14ac:dyDescent="0.3">
      <c r="A4437" t="s">
        <v>9881</v>
      </c>
      <c r="B4437" t="s">
        <v>9466</v>
      </c>
      <c r="C4437" t="s">
        <v>9359</v>
      </c>
      <c r="D4437" t="s">
        <v>8</v>
      </c>
      <c r="E4437" t="s">
        <v>9882</v>
      </c>
    </row>
    <row r="4438" spans="1:5" x14ac:dyDescent="0.3">
      <c r="A4438" t="s">
        <v>9883</v>
      </c>
      <c r="B4438" t="s">
        <v>6390</v>
      </c>
      <c r="C4438" t="s">
        <v>9388</v>
      </c>
      <c r="D4438" t="s">
        <v>8</v>
      </c>
      <c r="E4438" t="s">
        <v>9884</v>
      </c>
    </row>
    <row r="4439" spans="1:5" x14ac:dyDescent="0.3">
      <c r="A4439" t="s">
        <v>9885</v>
      </c>
      <c r="B4439" t="s">
        <v>9352</v>
      </c>
      <c r="C4439" t="s">
        <v>9459</v>
      </c>
      <c r="D4439" t="s">
        <v>8</v>
      </c>
      <c r="E4439" t="s">
        <v>9886</v>
      </c>
    </row>
    <row r="4440" spans="1:5" x14ac:dyDescent="0.3">
      <c r="A4440" t="s">
        <v>9887</v>
      </c>
      <c r="B4440" t="s">
        <v>2274</v>
      </c>
      <c r="C4440" t="s">
        <v>9459</v>
      </c>
      <c r="D4440" t="s">
        <v>3316</v>
      </c>
      <c r="E4440" t="s">
        <v>9888</v>
      </c>
    </row>
    <row r="4441" spans="1:5" x14ac:dyDescent="0.3">
      <c r="A4441" t="s">
        <v>9889</v>
      </c>
      <c r="B4441" t="s">
        <v>2884</v>
      </c>
      <c r="C4441" t="s">
        <v>9353</v>
      </c>
      <c r="D4441" t="s">
        <v>8</v>
      </c>
      <c r="E4441" t="s">
        <v>9890</v>
      </c>
    </row>
    <row r="4442" spans="1:5" x14ac:dyDescent="0.3">
      <c r="A4442" t="s">
        <v>9891</v>
      </c>
      <c r="B4442" t="s">
        <v>9422</v>
      </c>
      <c r="C4442" t="s">
        <v>9392</v>
      </c>
      <c r="D4442" t="s">
        <v>8</v>
      </c>
      <c r="E4442" t="s">
        <v>9892</v>
      </c>
    </row>
    <row r="4443" spans="1:5" x14ac:dyDescent="0.3">
      <c r="A4443" t="s">
        <v>9893</v>
      </c>
      <c r="B4443" t="s">
        <v>9894</v>
      </c>
      <c r="C4443" t="s">
        <v>9353</v>
      </c>
      <c r="D4443" t="s">
        <v>8</v>
      </c>
      <c r="E4443" t="s">
        <v>9895</v>
      </c>
    </row>
    <row r="4444" spans="1:5" x14ac:dyDescent="0.3">
      <c r="A4444" t="s">
        <v>9896</v>
      </c>
      <c r="B4444" t="s">
        <v>9352</v>
      </c>
      <c r="C4444" t="s">
        <v>9395</v>
      </c>
      <c r="D4444" t="s">
        <v>8</v>
      </c>
      <c r="E4444" t="s">
        <v>9897</v>
      </c>
    </row>
    <row r="4445" spans="1:5" x14ac:dyDescent="0.3">
      <c r="A4445" t="s">
        <v>9898</v>
      </c>
      <c r="B4445" t="s">
        <v>2274</v>
      </c>
      <c r="C4445" t="s">
        <v>9381</v>
      </c>
      <c r="D4445" t="s">
        <v>3306</v>
      </c>
      <c r="E4445" t="s">
        <v>9899</v>
      </c>
    </row>
    <row r="4446" spans="1:5" x14ac:dyDescent="0.3">
      <c r="A4446" t="s">
        <v>9900</v>
      </c>
      <c r="B4446" t="s">
        <v>9466</v>
      </c>
      <c r="C4446" t="s">
        <v>9459</v>
      </c>
      <c r="D4446" t="s">
        <v>8</v>
      </c>
      <c r="E4446" t="s">
        <v>9901</v>
      </c>
    </row>
    <row r="4447" spans="1:5" x14ac:dyDescent="0.3">
      <c r="A4447" t="s">
        <v>9902</v>
      </c>
      <c r="B4447" t="s">
        <v>9454</v>
      </c>
      <c r="C4447" t="s">
        <v>9378</v>
      </c>
      <c r="D4447" t="s">
        <v>8</v>
      </c>
      <c r="E4447" t="s">
        <v>9903</v>
      </c>
    </row>
    <row r="4448" spans="1:5" x14ac:dyDescent="0.3">
      <c r="A4448" t="s">
        <v>9904</v>
      </c>
      <c r="B4448" t="s">
        <v>1766</v>
      </c>
      <c r="C4448" t="s">
        <v>9381</v>
      </c>
      <c r="D4448" t="s">
        <v>8</v>
      </c>
      <c r="E4448" t="s">
        <v>9905</v>
      </c>
    </row>
    <row r="4449" spans="1:5" x14ac:dyDescent="0.3">
      <c r="A4449" t="s">
        <v>9906</v>
      </c>
      <c r="B4449" t="s">
        <v>2037</v>
      </c>
      <c r="C4449" t="s">
        <v>9353</v>
      </c>
      <c r="D4449" t="s">
        <v>8</v>
      </c>
      <c r="E4449" t="s">
        <v>9907</v>
      </c>
    </row>
    <row r="4450" spans="1:5" x14ac:dyDescent="0.3">
      <c r="A4450" t="s">
        <v>9908</v>
      </c>
      <c r="B4450" t="s">
        <v>9909</v>
      </c>
      <c r="C4450" t="s">
        <v>9459</v>
      </c>
      <c r="D4450" t="s">
        <v>8</v>
      </c>
      <c r="E4450" t="s">
        <v>9910</v>
      </c>
    </row>
    <row r="4451" spans="1:5" x14ac:dyDescent="0.3">
      <c r="A4451" t="s">
        <v>9911</v>
      </c>
      <c r="B4451" t="s">
        <v>9414</v>
      </c>
      <c r="C4451" t="s">
        <v>9384</v>
      </c>
      <c r="D4451" t="s">
        <v>8</v>
      </c>
      <c r="E4451" t="s">
        <v>9912</v>
      </c>
    </row>
    <row r="4452" spans="1:5" x14ac:dyDescent="0.3">
      <c r="A4452" t="s">
        <v>9913</v>
      </c>
      <c r="B4452" t="s">
        <v>3790</v>
      </c>
      <c r="C4452" t="s">
        <v>9384</v>
      </c>
      <c r="D4452" t="s">
        <v>8</v>
      </c>
      <c r="E4452" t="s">
        <v>9914</v>
      </c>
    </row>
    <row r="4453" spans="1:5" x14ac:dyDescent="0.3">
      <c r="A4453" t="s">
        <v>9915</v>
      </c>
      <c r="B4453" t="s">
        <v>1568</v>
      </c>
      <c r="C4453" t="s">
        <v>9363</v>
      </c>
      <c r="D4453" t="s">
        <v>8</v>
      </c>
      <c r="E4453" t="s">
        <v>9916</v>
      </c>
    </row>
    <row r="4454" spans="1:5" x14ac:dyDescent="0.3">
      <c r="A4454" t="s">
        <v>9917</v>
      </c>
      <c r="B4454" t="s">
        <v>9422</v>
      </c>
      <c r="C4454" t="s">
        <v>9378</v>
      </c>
      <c r="D4454" t="s">
        <v>8</v>
      </c>
      <c r="E4454" t="s">
        <v>9918</v>
      </c>
    </row>
    <row r="4455" spans="1:5" x14ac:dyDescent="0.3">
      <c r="A4455" t="s">
        <v>9919</v>
      </c>
      <c r="B4455" t="s">
        <v>9362</v>
      </c>
      <c r="C4455" t="s">
        <v>9459</v>
      </c>
      <c r="D4455" t="s">
        <v>8</v>
      </c>
      <c r="E4455" t="s">
        <v>9920</v>
      </c>
    </row>
    <row r="4456" spans="1:5" x14ac:dyDescent="0.3">
      <c r="A4456" t="s">
        <v>9921</v>
      </c>
      <c r="B4456" t="s">
        <v>1568</v>
      </c>
      <c r="C4456" t="s">
        <v>9363</v>
      </c>
      <c r="D4456" t="s">
        <v>8</v>
      </c>
      <c r="E4456" t="s">
        <v>9922</v>
      </c>
    </row>
    <row r="4457" spans="1:5" x14ac:dyDescent="0.3">
      <c r="A4457" t="s">
        <v>9923</v>
      </c>
      <c r="B4457" t="s">
        <v>8595</v>
      </c>
      <c r="C4457" t="s">
        <v>9353</v>
      </c>
      <c r="D4457" t="s">
        <v>8</v>
      </c>
      <c r="E4457" t="s">
        <v>9924</v>
      </c>
    </row>
    <row r="4458" spans="1:5" x14ac:dyDescent="0.3">
      <c r="A4458" t="s">
        <v>9925</v>
      </c>
      <c r="B4458" t="s">
        <v>9581</v>
      </c>
      <c r="C4458" t="s">
        <v>9381</v>
      </c>
      <c r="D4458" t="s">
        <v>8</v>
      </c>
      <c r="E4458" t="s">
        <v>9926</v>
      </c>
    </row>
    <row r="4459" spans="1:5" x14ac:dyDescent="0.3">
      <c r="A4459" t="s">
        <v>9927</v>
      </c>
      <c r="B4459" t="s">
        <v>1799</v>
      </c>
      <c r="C4459" t="s">
        <v>9353</v>
      </c>
      <c r="D4459" t="s">
        <v>8</v>
      </c>
      <c r="E4459" t="s">
        <v>9928</v>
      </c>
    </row>
    <row r="4460" spans="1:5" x14ac:dyDescent="0.3">
      <c r="A4460" t="s">
        <v>9929</v>
      </c>
      <c r="B4460" t="s">
        <v>8595</v>
      </c>
      <c r="C4460" t="s">
        <v>9381</v>
      </c>
      <c r="D4460" t="s">
        <v>8</v>
      </c>
      <c r="E4460" t="s">
        <v>9930</v>
      </c>
    </row>
    <row r="4461" spans="1:5" x14ac:dyDescent="0.3">
      <c r="A4461" t="s">
        <v>9931</v>
      </c>
      <c r="B4461" t="s">
        <v>9414</v>
      </c>
      <c r="C4461" t="s">
        <v>9359</v>
      </c>
      <c r="D4461" t="s">
        <v>8</v>
      </c>
      <c r="E4461" t="s">
        <v>9932</v>
      </c>
    </row>
    <row r="4462" spans="1:5" x14ac:dyDescent="0.3">
      <c r="A4462" t="s">
        <v>9933</v>
      </c>
      <c r="B4462" t="s">
        <v>1568</v>
      </c>
      <c r="C4462" t="s">
        <v>9353</v>
      </c>
      <c r="D4462" t="s">
        <v>8</v>
      </c>
      <c r="E4462" t="s">
        <v>9934</v>
      </c>
    </row>
    <row r="4463" spans="1:5" x14ac:dyDescent="0.3">
      <c r="A4463" t="s">
        <v>9935</v>
      </c>
      <c r="B4463" t="s">
        <v>1568</v>
      </c>
      <c r="C4463" t="s">
        <v>9366</v>
      </c>
      <c r="D4463" t="s">
        <v>8</v>
      </c>
      <c r="E4463" t="s">
        <v>9936</v>
      </c>
    </row>
    <row r="4464" spans="1:5" x14ac:dyDescent="0.3">
      <c r="A4464" t="s">
        <v>9937</v>
      </c>
      <c r="B4464" t="s">
        <v>9584</v>
      </c>
      <c r="C4464" t="s">
        <v>9392</v>
      </c>
      <c r="D4464" t="s">
        <v>8</v>
      </c>
      <c r="E4464" t="s">
        <v>9938</v>
      </c>
    </row>
    <row r="4465" spans="1:5" x14ac:dyDescent="0.3">
      <c r="A4465" t="s">
        <v>9939</v>
      </c>
      <c r="B4465" t="s">
        <v>9584</v>
      </c>
      <c r="C4465" t="s">
        <v>9378</v>
      </c>
      <c r="D4465" t="s">
        <v>8</v>
      </c>
      <c r="E4465" t="s">
        <v>9940</v>
      </c>
    </row>
    <row r="4466" spans="1:5" x14ac:dyDescent="0.3">
      <c r="A4466" t="s">
        <v>9941</v>
      </c>
      <c r="B4466" t="s">
        <v>1995</v>
      </c>
      <c r="C4466" t="s">
        <v>9381</v>
      </c>
      <c r="D4466" t="s">
        <v>8</v>
      </c>
      <c r="E4466" t="s">
        <v>9942</v>
      </c>
    </row>
    <row r="4467" spans="1:5" x14ac:dyDescent="0.3">
      <c r="A4467" t="s">
        <v>9943</v>
      </c>
      <c r="B4467" t="s">
        <v>9398</v>
      </c>
      <c r="C4467" t="s">
        <v>9353</v>
      </c>
      <c r="D4467" t="s">
        <v>8</v>
      </c>
      <c r="E4467" t="s">
        <v>9944</v>
      </c>
    </row>
    <row r="4468" spans="1:5" x14ac:dyDescent="0.3">
      <c r="A4468" t="s">
        <v>9945</v>
      </c>
      <c r="B4468" t="s">
        <v>2274</v>
      </c>
      <c r="C4468" t="s">
        <v>9353</v>
      </c>
      <c r="D4468" t="s">
        <v>3316</v>
      </c>
      <c r="E4468" t="s">
        <v>9946</v>
      </c>
    </row>
    <row r="4469" spans="1:5" x14ac:dyDescent="0.3">
      <c r="A4469" t="s">
        <v>9947</v>
      </c>
      <c r="B4469" t="s">
        <v>2457</v>
      </c>
      <c r="C4469" t="s">
        <v>9363</v>
      </c>
      <c r="D4469" t="s">
        <v>8</v>
      </c>
      <c r="E4469" t="s">
        <v>9948</v>
      </c>
    </row>
    <row r="4470" spans="1:5" x14ac:dyDescent="0.3">
      <c r="A4470" t="s">
        <v>9949</v>
      </c>
      <c r="B4470" t="s">
        <v>9398</v>
      </c>
      <c r="C4470" t="s">
        <v>9353</v>
      </c>
      <c r="D4470" t="s">
        <v>8</v>
      </c>
      <c r="E4470" t="s">
        <v>9950</v>
      </c>
    </row>
    <row r="4471" spans="1:5" x14ac:dyDescent="0.3">
      <c r="A4471" t="s">
        <v>9951</v>
      </c>
      <c r="B4471" t="s">
        <v>9425</v>
      </c>
      <c r="C4471" t="s">
        <v>9363</v>
      </c>
      <c r="D4471" t="s">
        <v>8</v>
      </c>
      <c r="E4471" t="s">
        <v>9952</v>
      </c>
    </row>
    <row r="4472" spans="1:5" x14ac:dyDescent="0.3">
      <c r="A4472" t="s">
        <v>9953</v>
      </c>
      <c r="B4472" t="s">
        <v>6492</v>
      </c>
      <c r="C4472" t="s">
        <v>9366</v>
      </c>
      <c r="D4472" t="s">
        <v>8</v>
      </c>
      <c r="E4472" t="s">
        <v>9954</v>
      </c>
    </row>
    <row r="4473" spans="1:5" x14ac:dyDescent="0.3">
      <c r="A4473" t="s">
        <v>9955</v>
      </c>
      <c r="B4473" t="s">
        <v>9559</v>
      </c>
      <c r="C4473" t="s">
        <v>9392</v>
      </c>
      <c r="D4473" t="s">
        <v>8</v>
      </c>
      <c r="E4473" t="s">
        <v>9956</v>
      </c>
    </row>
    <row r="4474" spans="1:5" x14ac:dyDescent="0.3">
      <c r="A4474" t="s">
        <v>9957</v>
      </c>
      <c r="B4474" t="s">
        <v>9612</v>
      </c>
      <c r="C4474" t="s">
        <v>9388</v>
      </c>
      <c r="D4474" t="s">
        <v>8</v>
      </c>
      <c r="E4474" t="s">
        <v>9958</v>
      </c>
    </row>
    <row r="4475" spans="1:5" x14ac:dyDescent="0.3">
      <c r="A4475" t="s">
        <v>9959</v>
      </c>
      <c r="B4475" t="s">
        <v>9612</v>
      </c>
      <c r="C4475" t="s">
        <v>9392</v>
      </c>
      <c r="D4475" t="s">
        <v>8</v>
      </c>
      <c r="E4475" t="s">
        <v>9960</v>
      </c>
    </row>
    <row r="4476" spans="1:5" x14ac:dyDescent="0.3">
      <c r="A4476" t="s">
        <v>9961</v>
      </c>
      <c r="B4476" t="s">
        <v>9584</v>
      </c>
      <c r="C4476" t="s">
        <v>9363</v>
      </c>
      <c r="D4476" t="s">
        <v>8</v>
      </c>
      <c r="E4476" t="s">
        <v>9962</v>
      </c>
    </row>
    <row r="4477" spans="1:5" x14ac:dyDescent="0.3">
      <c r="A4477" t="s">
        <v>9963</v>
      </c>
      <c r="B4477" t="s">
        <v>9425</v>
      </c>
      <c r="C4477" t="s">
        <v>9359</v>
      </c>
      <c r="D4477" t="s">
        <v>8</v>
      </c>
      <c r="E4477" t="s">
        <v>9964</v>
      </c>
    </row>
    <row r="4478" spans="1:5" x14ac:dyDescent="0.3">
      <c r="A4478" t="s">
        <v>9965</v>
      </c>
      <c r="B4478" t="s">
        <v>9581</v>
      </c>
      <c r="C4478" t="s">
        <v>9378</v>
      </c>
      <c r="D4478" t="s">
        <v>8</v>
      </c>
      <c r="E4478" t="s">
        <v>9966</v>
      </c>
    </row>
    <row r="4479" spans="1:5" x14ac:dyDescent="0.3">
      <c r="A4479" t="s">
        <v>9967</v>
      </c>
      <c r="B4479" t="s">
        <v>1936</v>
      </c>
      <c r="C4479" t="s">
        <v>9381</v>
      </c>
      <c r="D4479" t="s">
        <v>8</v>
      </c>
      <c r="E4479" t="s">
        <v>9968</v>
      </c>
    </row>
    <row r="4480" spans="1:5" x14ac:dyDescent="0.3">
      <c r="A4480" t="s">
        <v>9969</v>
      </c>
      <c r="B4480" t="s">
        <v>9526</v>
      </c>
      <c r="C4480" t="s">
        <v>9395</v>
      </c>
      <c r="D4480" t="s">
        <v>8</v>
      </c>
      <c r="E4480" t="s">
        <v>9970</v>
      </c>
    </row>
    <row r="4481" spans="1:5" x14ac:dyDescent="0.3">
      <c r="A4481" t="s">
        <v>9971</v>
      </c>
      <c r="B4481" t="s">
        <v>9398</v>
      </c>
      <c r="C4481" t="s">
        <v>9381</v>
      </c>
      <c r="D4481" t="s">
        <v>8</v>
      </c>
      <c r="E4481" t="s">
        <v>9972</v>
      </c>
    </row>
    <row r="4482" spans="1:5" x14ac:dyDescent="0.3">
      <c r="A4482" t="s">
        <v>9973</v>
      </c>
      <c r="B4482" t="s">
        <v>1469</v>
      </c>
      <c r="C4482" t="s">
        <v>9381</v>
      </c>
      <c r="D4482" t="s">
        <v>8</v>
      </c>
      <c r="E4482" t="s">
        <v>9974</v>
      </c>
    </row>
    <row r="4483" spans="1:5" x14ac:dyDescent="0.3">
      <c r="A4483" t="s">
        <v>9975</v>
      </c>
      <c r="B4483" t="s">
        <v>9559</v>
      </c>
      <c r="C4483" t="s">
        <v>9459</v>
      </c>
      <c r="D4483" t="s">
        <v>8</v>
      </c>
      <c r="E4483" t="s">
        <v>9976</v>
      </c>
    </row>
    <row r="4484" spans="1:5" x14ac:dyDescent="0.3">
      <c r="A4484" t="s">
        <v>9977</v>
      </c>
      <c r="B4484" t="s">
        <v>9581</v>
      </c>
      <c r="C4484" t="s">
        <v>9363</v>
      </c>
      <c r="D4484" t="s">
        <v>8</v>
      </c>
      <c r="E4484" t="s">
        <v>9978</v>
      </c>
    </row>
    <row r="4485" spans="1:5" x14ac:dyDescent="0.3">
      <c r="A4485" t="s">
        <v>9979</v>
      </c>
      <c r="B4485" t="s">
        <v>9422</v>
      </c>
      <c r="C4485" t="s">
        <v>9395</v>
      </c>
      <c r="D4485" t="s">
        <v>8</v>
      </c>
      <c r="E4485" t="s">
        <v>9980</v>
      </c>
    </row>
    <row r="4486" spans="1:5" x14ac:dyDescent="0.3">
      <c r="A4486" t="s">
        <v>9981</v>
      </c>
      <c r="B4486" t="s">
        <v>9491</v>
      </c>
      <c r="C4486" t="s">
        <v>9378</v>
      </c>
      <c r="D4486" t="s">
        <v>8</v>
      </c>
      <c r="E4486" t="s">
        <v>9982</v>
      </c>
    </row>
    <row r="4487" spans="1:5" x14ac:dyDescent="0.3">
      <c r="A4487" t="s">
        <v>9983</v>
      </c>
      <c r="B4487" t="s">
        <v>2208</v>
      </c>
      <c r="C4487" t="s">
        <v>9378</v>
      </c>
      <c r="D4487" t="s">
        <v>8</v>
      </c>
      <c r="E4487" t="s">
        <v>9984</v>
      </c>
    </row>
    <row r="4488" spans="1:5" x14ac:dyDescent="0.3">
      <c r="A4488" t="s">
        <v>9985</v>
      </c>
      <c r="B4488" t="s">
        <v>8729</v>
      </c>
      <c r="C4488" t="s">
        <v>9392</v>
      </c>
      <c r="D4488" t="s">
        <v>8</v>
      </c>
      <c r="E4488" t="s">
        <v>9986</v>
      </c>
    </row>
    <row r="4489" spans="1:5" x14ac:dyDescent="0.3">
      <c r="A4489" t="s">
        <v>9987</v>
      </c>
      <c r="B4489" t="s">
        <v>9425</v>
      </c>
      <c r="C4489" t="s">
        <v>9459</v>
      </c>
      <c r="D4489" t="s">
        <v>8</v>
      </c>
      <c r="E4489" t="s">
        <v>9988</v>
      </c>
    </row>
    <row r="4490" spans="1:5" x14ac:dyDescent="0.3">
      <c r="A4490" t="s">
        <v>9989</v>
      </c>
      <c r="B4490" t="s">
        <v>8729</v>
      </c>
      <c r="C4490" t="s">
        <v>9378</v>
      </c>
      <c r="D4490" t="s">
        <v>8</v>
      </c>
      <c r="E4490" t="s">
        <v>9990</v>
      </c>
    </row>
    <row r="4491" spans="1:5" x14ac:dyDescent="0.3">
      <c r="A4491" t="s">
        <v>9991</v>
      </c>
      <c r="B4491" t="s">
        <v>9401</v>
      </c>
      <c r="C4491" t="s">
        <v>9459</v>
      </c>
      <c r="D4491" t="s">
        <v>8</v>
      </c>
      <c r="E4491" t="s">
        <v>9992</v>
      </c>
    </row>
    <row r="4492" spans="1:5" x14ac:dyDescent="0.3">
      <c r="A4492" t="s">
        <v>9993</v>
      </c>
      <c r="B4492" t="s">
        <v>9837</v>
      </c>
      <c r="C4492" t="s">
        <v>9388</v>
      </c>
      <c r="D4492" t="s">
        <v>8</v>
      </c>
      <c r="E4492" t="s">
        <v>9994</v>
      </c>
    </row>
    <row r="4493" spans="1:5" x14ac:dyDescent="0.3">
      <c r="A4493" t="s">
        <v>9995</v>
      </c>
      <c r="B4493" t="s">
        <v>8595</v>
      </c>
      <c r="C4493" t="s">
        <v>9388</v>
      </c>
      <c r="D4493" t="s">
        <v>8</v>
      </c>
      <c r="E4493" t="s">
        <v>9996</v>
      </c>
    </row>
    <row r="4494" spans="1:5" x14ac:dyDescent="0.3">
      <c r="A4494" t="s">
        <v>9997</v>
      </c>
      <c r="B4494" t="s">
        <v>5416</v>
      </c>
      <c r="C4494" t="s">
        <v>9459</v>
      </c>
      <c r="D4494" t="s">
        <v>8</v>
      </c>
      <c r="E4494" t="s">
        <v>9998</v>
      </c>
    </row>
    <row r="4495" spans="1:5" x14ac:dyDescent="0.3">
      <c r="A4495" t="s">
        <v>9999</v>
      </c>
      <c r="B4495" t="s">
        <v>1568</v>
      </c>
      <c r="C4495" t="s">
        <v>9459</v>
      </c>
      <c r="D4495" t="s">
        <v>8</v>
      </c>
      <c r="E4495" t="s">
        <v>10000</v>
      </c>
    </row>
    <row r="4496" spans="1:5" x14ac:dyDescent="0.3">
      <c r="A4496" t="s">
        <v>10001</v>
      </c>
      <c r="B4496" t="s">
        <v>2693</v>
      </c>
      <c r="C4496" t="s">
        <v>9395</v>
      </c>
      <c r="D4496" t="s">
        <v>8</v>
      </c>
      <c r="E4496" t="s">
        <v>10002</v>
      </c>
    </row>
    <row r="4497" spans="1:5" x14ac:dyDescent="0.3">
      <c r="A4497" t="s">
        <v>10003</v>
      </c>
      <c r="B4497" t="s">
        <v>2693</v>
      </c>
      <c r="C4497" t="s">
        <v>9388</v>
      </c>
      <c r="D4497" t="s">
        <v>8</v>
      </c>
      <c r="E4497" t="s">
        <v>10004</v>
      </c>
    </row>
    <row r="4498" spans="1:5" x14ac:dyDescent="0.3">
      <c r="A4498" t="s">
        <v>10005</v>
      </c>
      <c r="B4498" t="s">
        <v>2702</v>
      </c>
      <c r="C4498" t="s">
        <v>9459</v>
      </c>
      <c r="D4498" t="s">
        <v>8</v>
      </c>
      <c r="E4498" t="s">
        <v>10006</v>
      </c>
    </row>
    <row r="4499" spans="1:5" x14ac:dyDescent="0.3">
      <c r="A4499" t="s">
        <v>10007</v>
      </c>
      <c r="B4499" t="s">
        <v>10008</v>
      </c>
      <c r="C4499" t="s">
        <v>9353</v>
      </c>
      <c r="D4499" t="s">
        <v>8</v>
      </c>
      <c r="E4499" t="s">
        <v>10009</v>
      </c>
    </row>
    <row r="4500" spans="1:5" x14ac:dyDescent="0.3">
      <c r="A4500" t="s">
        <v>10010</v>
      </c>
      <c r="B4500" t="s">
        <v>9398</v>
      </c>
      <c r="C4500" t="s">
        <v>9363</v>
      </c>
      <c r="D4500" t="s">
        <v>8</v>
      </c>
      <c r="E4500" t="s">
        <v>10011</v>
      </c>
    </row>
    <row r="4501" spans="1:5" x14ac:dyDescent="0.3">
      <c r="A4501" t="s">
        <v>10012</v>
      </c>
      <c r="B4501" t="s">
        <v>6416</v>
      </c>
      <c r="C4501" t="s">
        <v>9353</v>
      </c>
      <c r="D4501" t="s">
        <v>8</v>
      </c>
      <c r="E4501" t="s">
        <v>10013</v>
      </c>
    </row>
    <row r="4502" spans="1:5" x14ac:dyDescent="0.3">
      <c r="A4502" t="s">
        <v>10014</v>
      </c>
      <c r="B4502" t="s">
        <v>1986</v>
      </c>
      <c r="C4502" t="s">
        <v>9415</v>
      </c>
      <c r="D4502" t="s">
        <v>8</v>
      </c>
      <c r="E4502" t="s">
        <v>10015</v>
      </c>
    </row>
    <row r="4503" spans="1:5" x14ac:dyDescent="0.3">
      <c r="A4503" t="s">
        <v>10016</v>
      </c>
      <c r="B4503" t="s">
        <v>2074</v>
      </c>
      <c r="C4503" t="s">
        <v>9415</v>
      </c>
      <c r="D4503" t="s">
        <v>8</v>
      </c>
      <c r="E4503" t="s">
        <v>10017</v>
      </c>
    </row>
    <row r="4504" spans="1:5" x14ac:dyDescent="0.3">
      <c r="A4504" t="s">
        <v>10018</v>
      </c>
      <c r="B4504" t="s">
        <v>9584</v>
      </c>
      <c r="C4504" t="s">
        <v>9395</v>
      </c>
      <c r="D4504" t="s">
        <v>8</v>
      </c>
      <c r="E4504" t="s">
        <v>10019</v>
      </c>
    </row>
    <row r="4505" spans="1:5" x14ac:dyDescent="0.3">
      <c r="A4505" t="s">
        <v>10020</v>
      </c>
      <c r="B4505" t="s">
        <v>2037</v>
      </c>
      <c r="C4505" t="s">
        <v>9353</v>
      </c>
      <c r="D4505" t="s">
        <v>8</v>
      </c>
      <c r="E4505" t="s">
        <v>10021</v>
      </c>
    </row>
    <row r="4506" spans="1:5" x14ac:dyDescent="0.3">
      <c r="A4506" t="s">
        <v>10022</v>
      </c>
      <c r="B4506" t="s">
        <v>6416</v>
      </c>
      <c r="C4506" t="s">
        <v>9363</v>
      </c>
      <c r="D4506" t="s">
        <v>8</v>
      </c>
      <c r="E4506" t="s">
        <v>10023</v>
      </c>
    </row>
    <row r="4507" spans="1:5" x14ac:dyDescent="0.3">
      <c r="A4507" t="s">
        <v>10024</v>
      </c>
      <c r="B4507" t="s">
        <v>6390</v>
      </c>
      <c r="C4507" t="s">
        <v>9435</v>
      </c>
      <c r="D4507" t="s">
        <v>8</v>
      </c>
      <c r="E4507" t="s">
        <v>10025</v>
      </c>
    </row>
    <row r="4508" spans="1:5" x14ac:dyDescent="0.3">
      <c r="A4508" t="s">
        <v>10026</v>
      </c>
      <c r="B4508" t="s">
        <v>9491</v>
      </c>
      <c r="C4508" t="s">
        <v>9359</v>
      </c>
      <c r="D4508" t="s">
        <v>8</v>
      </c>
      <c r="E4508" t="s">
        <v>10027</v>
      </c>
    </row>
    <row r="4509" spans="1:5" x14ac:dyDescent="0.3">
      <c r="A4509" t="s">
        <v>10028</v>
      </c>
      <c r="B4509" t="s">
        <v>1766</v>
      </c>
      <c r="C4509" t="s">
        <v>9415</v>
      </c>
      <c r="D4509" t="s">
        <v>8</v>
      </c>
      <c r="E4509" t="s">
        <v>10029</v>
      </c>
    </row>
    <row r="4510" spans="1:5" x14ac:dyDescent="0.3">
      <c r="A4510" t="s">
        <v>10030</v>
      </c>
      <c r="B4510" t="s">
        <v>1766</v>
      </c>
      <c r="C4510" t="s">
        <v>9459</v>
      </c>
      <c r="D4510" t="s">
        <v>8</v>
      </c>
      <c r="E4510" t="s">
        <v>10031</v>
      </c>
    </row>
    <row r="4511" spans="1:5" x14ac:dyDescent="0.3">
      <c r="A4511" t="s">
        <v>10032</v>
      </c>
      <c r="B4511" t="s">
        <v>1986</v>
      </c>
      <c r="C4511" t="s">
        <v>9359</v>
      </c>
      <c r="D4511" t="s">
        <v>8</v>
      </c>
      <c r="E4511" t="s">
        <v>10033</v>
      </c>
    </row>
    <row r="4512" spans="1:5" x14ac:dyDescent="0.3">
      <c r="A4512" t="s">
        <v>10034</v>
      </c>
      <c r="B4512" t="s">
        <v>10035</v>
      </c>
      <c r="C4512" t="s">
        <v>9353</v>
      </c>
      <c r="D4512" t="s">
        <v>8</v>
      </c>
      <c r="E4512" t="s">
        <v>10036</v>
      </c>
    </row>
    <row r="4513" spans="1:5" x14ac:dyDescent="0.3">
      <c r="A4513" t="s">
        <v>10037</v>
      </c>
      <c r="B4513" t="s">
        <v>10038</v>
      </c>
      <c r="C4513" t="s">
        <v>9353</v>
      </c>
      <c r="D4513" t="s">
        <v>8</v>
      </c>
      <c r="E4513" t="s">
        <v>10039</v>
      </c>
    </row>
    <row r="4514" spans="1:5" x14ac:dyDescent="0.3">
      <c r="A4514" t="s">
        <v>10040</v>
      </c>
      <c r="B4514" t="s">
        <v>8595</v>
      </c>
      <c r="C4514" t="s">
        <v>9459</v>
      </c>
      <c r="D4514" t="s">
        <v>8</v>
      </c>
      <c r="E4514" t="s">
        <v>10041</v>
      </c>
    </row>
    <row r="4515" spans="1:5" x14ac:dyDescent="0.3">
      <c r="A4515" t="s">
        <v>10042</v>
      </c>
      <c r="B4515" t="s">
        <v>2274</v>
      </c>
      <c r="C4515" t="s">
        <v>9366</v>
      </c>
      <c r="D4515" t="s">
        <v>3306</v>
      </c>
      <c r="E4515" t="s">
        <v>10043</v>
      </c>
    </row>
    <row r="4516" spans="1:5" x14ac:dyDescent="0.3">
      <c r="A4516" t="s">
        <v>10044</v>
      </c>
      <c r="B4516" t="s">
        <v>9837</v>
      </c>
      <c r="C4516" t="s">
        <v>9363</v>
      </c>
      <c r="D4516" t="s">
        <v>8</v>
      </c>
      <c r="E4516" t="s">
        <v>10045</v>
      </c>
    </row>
    <row r="4517" spans="1:5" x14ac:dyDescent="0.3">
      <c r="A4517" t="s">
        <v>10046</v>
      </c>
      <c r="B4517" t="s">
        <v>9612</v>
      </c>
      <c r="C4517" t="s">
        <v>9381</v>
      </c>
      <c r="D4517" t="s">
        <v>8</v>
      </c>
      <c r="E4517" t="s">
        <v>10047</v>
      </c>
    </row>
    <row r="4518" spans="1:5" x14ac:dyDescent="0.3">
      <c r="A4518" t="s">
        <v>10048</v>
      </c>
      <c r="B4518" t="s">
        <v>2274</v>
      </c>
      <c r="C4518" t="s">
        <v>9392</v>
      </c>
      <c r="D4518" t="s">
        <v>3306</v>
      </c>
      <c r="E4518" t="s">
        <v>10049</v>
      </c>
    </row>
    <row r="4519" spans="1:5" x14ac:dyDescent="0.3">
      <c r="A4519" t="s">
        <v>10050</v>
      </c>
      <c r="B4519" t="s">
        <v>5873</v>
      </c>
      <c r="C4519" t="s">
        <v>9353</v>
      </c>
      <c r="D4519" t="s">
        <v>8</v>
      </c>
      <c r="E4519" t="s">
        <v>10051</v>
      </c>
    </row>
    <row r="4520" spans="1:5" x14ac:dyDescent="0.3">
      <c r="A4520" t="s">
        <v>10052</v>
      </c>
      <c r="B4520" t="s">
        <v>9414</v>
      </c>
      <c r="C4520" t="s">
        <v>9435</v>
      </c>
      <c r="D4520" t="s">
        <v>8</v>
      </c>
      <c r="E4520" t="s">
        <v>10053</v>
      </c>
    </row>
    <row r="4521" spans="1:5" x14ac:dyDescent="0.3">
      <c r="A4521" t="s">
        <v>10054</v>
      </c>
      <c r="B4521" t="s">
        <v>10055</v>
      </c>
      <c r="C4521" t="s">
        <v>9353</v>
      </c>
      <c r="D4521" t="s">
        <v>8</v>
      </c>
      <c r="E4521" t="s">
        <v>10056</v>
      </c>
    </row>
    <row r="4522" spans="1:5" x14ac:dyDescent="0.3">
      <c r="A4522" t="s">
        <v>10057</v>
      </c>
      <c r="B4522" t="s">
        <v>9526</v>
      </c>
      <c r="C4522" t="s">
        <v>9353</v>
      </c>
      <c r="D4522" t="s">
        <v>8</v>
      </c>
      <c r="E4522" t="s">
        <v>10058</v>
      </c>
    </row>
    <row r="4523" spans="1:5" x14ac:dyDescent="0.3">
      <c r="A4523" t="s">
        <v>10059</v>
      </c>
      <c r="B4523" t="s">
        <v>9422</v>
      </c>
      <c r="C4523" t="s">
        <v>9363</v>
      </c>
      <c r="D4523" t="s">
        <v>8</v>
      </c>
      <c r="E4523" t="s">
        <v>10060</v>
      </c>
    </row>
    <row r="4524" spans="1:5" x14ac:dyDescent="0.3">
      <c r="A4524" t="s">
        <v>10061</v>
      </c>
      <c r="B4524" t="s">
        <v>9466</v>
      </c>
      <c r="C4524" t="s">
        <v>9395</v>
      </c>
      <c r="D4524" t="s">
        <v>8</v>
      </c>
      <c r="E4524" t="s">
        <v>10062</v>
      </c>
    </row>
    <row r="4525" spans="1:5" x14ac:dyDescent="0.3">
      <c r="A4525" t="s">
        <v>10063</v>
      </c>
      <c r="B4525" t="s">
        <v>9425</v>
      </c>
      <c r="C4525" t="s">
        <v>9381</v>
      </c>
      <c r="D4525" t="s">
        <v>8</v>
      </c>
      <c r="E4525" t="s">
        <v>10064</v>
      </c>
    </row>
    <row r="4526" spans="1:5" x14ac:dyDescent="0.3">
      <c r="A4526" t="s">
        <v>10065</v>
      </c>
      <c r="B4526" t="s">
        <v>9526</v>
      </c>
      <c r="C4526" t="s">
        <v>9363</v>
      </c>
      <c r="D4526" t="s">
        <v>8</v>
      </c>
      <c r="E4526" t="s">
        <v>10066</v>
      </c>
    </row>
    <row r="4527" spans="1:5" x14ac:dyDescent="0.3">
      <c r="A4527" t="s">
        <v>10067</v>
      </c>
      <c r="B4527" t="s">
        <v>2904</v>
      </c>
      <c r="C4527" t="s">
        <v>9353</v>
      </c>
      <c r="D4527" t="s">
        <v>8</v>
      </c>
      <c r="E4527" t="s">
        <v>10068</v>
      </c>
    </row>
    <row r="4528" spans="1:5" x14ac:dyDescent="0.3">
      <c r="A4528" t="s">
        <v>10069</v>
      </c>
      <c r="B4528" t="s">
        <v>9909</v>
      </c>
      <c r="C4528" t="s">
        <v>9353</v>
      </c>
      <c r="D4528" t="s">
        <v>8</v>
      </c>
      <c r="E4528" t="s">
        <v>10070</v>
      </c>
    </row>
    <row r="4529" spans="1:5" x14ac:dyDescent="0.3">
      <c r="A4529" t="s">
        <v>10071</v>
      </c>
      <c r="B4529" t="s">
        <v>3790</v>
      </c>
      <c r="C4529" t="s">
        <v>9353</v>
      </c>
      <c r="D4529" t="s">
        <v>8</v>
      </c>
      <c r="E4529" t="s">
        <v>10072</v>
      </c>
    </row>
    <row r="4530" spans="1:5" x14ac:dyDescent="0.3">
      <c r="A4530" t="s">
        <v>10073</v>
      </c>
      <c r="B4530" t="s">
        <v>1995</v>
      </c>
      <c r="C4530" t="s">
        <v>9435</v>
      </c>
      <c r="D4530" t="s">
        <v>8</v>
      </c>
      <c r="E4530" t="s">
        <v>10074</v>
      </c>
    </row>
    <row r="4531" spans="1:5" x14ac:dyDescent="0.3">
      <c r="A4531" t="s">
        <v>10075</v>
      </c>
      <c r="B4531" t="s">
        <v>9401</v>
      </c>
      <c r="C4531" t="s">
        <v>9353</v>
      </c>
      <c r="D4531" t="s">
        <v>8</v>
      </c>
      <c r="E4531" t="s">
        <v>10076</v>
      </c>
    </row>
    <row r="4532" spans="1:5" x14ac:dyDescent="0.3">
      <c r="A4532" t="s">
        <v>10077</v>
      </c>
      <c r="B4532" t="s">
        <v>9581</v>
      </c>
      <c r="C4532" t="s">
        <v>9388</v>
      </c>
      <c r="D4532" t="s">
        <v>8</v>
      </c>
      <c r="E4532" t="s">
        <v>10078</v>
      </c>
    </row>
    <row r="4533" spans="1:5" x14ac:dyDescent="0.3">
      <c r="A4533" t="s">
        <v>10079</v>
      </c>
      <c r="B4533" t="s">
        <v>1568</v>
      </c>
      <c r="C4533" t="s">
        <v>9388</v>
      </c>
      <c r="D4533" t="s">
        <v>8</v>
      </c>
      <c r="E4533" t="s">
        <v>10080</v>
      </c>
    </row>
    <row r="4534" spans="1:5" x14ac:dyDescent="0.3">
      <c r="A4534" t="s">
        <v>10081</v>
      </c>
      <c r="B4534" t="s">
        <v>1500</v>
      </c>
      <c r="C4534" t="s">
        <v>9415</v>
      </c>
      <c r="D4534" t="s">
        <v>8</v>
      </c>
      <c r="E4534" t="s">
        <v>10082</v>
      </c>
    </row>
    <row r="4535" spans="1:5" x14ac:dyDescent="0.3">
      <c r="A4535" t="s">
        <v>10083</v>
      </c>
      <c r="B4535" t="s">
        <v>1568</v>
      </c>
      <c r="C4535" t="s">
        <v>9366</v>
      </c>
      <c r="D4535" t="s">
        <v>8</v>
      </c>
      <c r="E4535" t="s">
        <v>10084</v>
      </c>
    </row>
    <row r="4536" spans="1:5" x14ac:dyDescent="0.3">
      <c r="A4536" t="s">
        <v>10085</v>
      </c>
      <c r="B4536" t="s">
        <v>1568</v>
      </c>
      <c r="C4536" t="s">
        <v>9366</v>
      </c>
      <c r="D4536" t="s">
        <v>8</v>
      </c>
      <c r="E4536" t="s">
        <v>10086</v>
      </c>
    </row>
    <row r="4537" spans="1:5" x14ac:dyDescent="0.3">
      <c r="A4537" t="s">
        <v>10087</v>
      </c>
      <c r="B4537" t="s">
        <v>3790</v>
      </c>
      <c r="C4537" t="s">
        <v>9388</v>
      </c>
      <c r="D4537" t="s">
        <v>8</v>
      </c>
      <c r="E4537" t="s">
        <v>10088</v>
      </c>
    </row>
    <row r="4538" spans="1:5" x14ac:dyDescent="0.3">
      <c r="A4538" t="s">
        <v>10089</v>
      </c>
      <c r="B4538" t="s">
        <v>225</v>
      </c>
      <c r="C4538" t="s">
        <v>9388</v>
      </c>
      <c r="D4538" t="s">
        <v>8</v>
      </c>
      <c r="E4538" t="s">
        <v>10090</v>
      </c>
    </row>
    <row r="4539" spans="1:5" x14ac:dyDescent="0.3">
      <c r="A4539" t="s">
        <v>10091</v>
      </c>
      <c r="B4539" t="s">
        <v>9584</v>
      </c>
      <c r="C4539" t="s">
        <v>9388</v>
      </c>
      <c r="D4539" t="s">
        <v>8</v>
      </c>
      <c r="E4539" t="s">
        <v>10092</v>
      </c>
    </row>
    <row r="4540" spans="1:5" x14ac:dyDescent="0.3">
      <c r="A4540" t="s">
        <v>10093</v>
      </c>
      <c r="B4540" t="s">
        <v>10094</v>
      </c>
      <c r="C4540" t="s">
        <v>9353</v>
      </c>
      <c r="D4540" t="s">
        <v>8</v>
      </c>
      <c r="E4540" t="s">
        <v>10095</v>
      </c>
    </row>
    <row r="4541" spans="1:5" x14ac:dyDescent="0.3">
      <c r="A4541" t="s">
        <v>10096</v>
      </c>
      <c r="B4541" t="s">
        <v>10097</v>
      </c>
      <c r="C4541" t="s">
        <v>9395</v>
      </c>
      <c r="D4541" t="s">
        <v>8</v>
      </c>
      <c r="E4541" t="s">
        <v>10098</v>
      </c>
    </row>
    <row r="4542" spans="1:5" x14ac:dyDescent="0.3">
      <c r="A4542" t="s">
        <v>10099</v>
      </c>
      <c r="B4542" t="s">
        <v>5416</v>
      </c>
      <c r="C4542" t="s">
        <v>9392</v>
      </c>
      <c r="D4542" t="s">
        <v>8</v>
      </c>
      <c r="E4542" t="s">
        <v>10100</v>
      </c>
    </row>
    <row r="4543" spans="1:5" x14ac:dyDescent="0.3">
      <c r="A4543" t="s">
        <v>10101</v>
      </c>
      <c r="B4543" t="s">
        <v>6390</v>
      </c>
      <c r="C4543" t="s">
        <v>9353</v>
      </c>
      <c r="D4543" t="s">
        <v>8</v>
      </c>
      <c r="E4543" t="s">
        <v>10102</v>
      </c>
    </row>
    <row r="4544" spans="1:5" x14ac:dyDescent="0.3">
      <c r="A4544" t="s">
        <v>10103</v>
      </c>
      <c r="B4544" t="s">
        <v>6390</v>
      </c>
      <c r="C4544" t="s">
        <v>9353</v>
      </c>
      <c r="D4544" t="s">
        <v>8</v>
      </c>
      <c r="E4544" t="s">
        <v>10104</v>
      </c>
    </row>
    <row r="4545" spans="1:5" x14ac:dyDescent="0.3">
      <c r="A4545" t="s">
        <v>10105</v>
      </c>
      <c r="B4545" t="s">
        <v>2457</v>
      </c>
      <c r="C4545" t="s">
        <v>9388</v>
      </c>
      <c r="D4545" t="s">
        <v>8</v>
      </c>
      <c r="E4545" t="s">
        <v>10106</v>
      </c>
    </row>
    <row r="4546" spans="1:5" x14ac:dyDescent="0.3">
      <c r="A4546" t="s">
        <v>10107</v>
      </c>
      <c r="B4546" t="s">
        <v>9466</v>
      </c>
      <c r="C4546" t="s">
        <v>9366</v>
      </c>
      <c r="D4546" t="s">
        <v>8</v>
      </c>
      <c r="E4546" t="s">
        <v>10108</v>
      </c>
    </row>
    <row r="4547" spans="1:5" x14ac:dyDescent="0.3">
      <c r="A4547" t="s">
        <v>10109</v>
      </c>
      <c r="B4547" t="s">
        <v>2208</v>
      </c>
      <c r="C4547" t="s">
        <v>9395</v>
      </c>
      <c r="D4547" t="s">
        <v>8</v>
      </c>
      <c r="E4547" t="s">
        <v>10110</v>
      </c>
    </row>
    <row r="4548" spans="1:5" x14ac:dyDescent="0.3">
      <c r="A4548" t="s">
        <v>10111</v>
      </c>
      <c r="B4548" t="s">
        <v>1500</v>
      </c>
      <c r="C4548" t="s">
        <v>9435</v>
      </c>
      <c r="D4548" t="s">
        <v>8</v>
      </c>
      <c r="E4548" t="s">
        <v>10112</v>
      </c>
    </row>
    <row r="4549" spans="1:5" x14ac:dyDescent="0.3">
      <c r="A4549" t="s">
        <v>10113</v>
      </c>
      <c r="B4549" t="s">
        <v>9422</v>
      </c>
      <c r="C4549" t="s">
        <v>9353</v>
      </c>
      <c r="D4549" t="s">
        <v>8</v>
      </c>
      <c r="E4549" t="s">
        <v>10114</v>
      </c>
    </row>
    <row r="4550" spans="1:5" x14ac:dyDescent="0.3">
      <c r="A4550" t="s">
        <v>10115</v>
      </c>
      <c r="B4550" t="s">
        <v>9391</v>
      </c>
      <c r="C4550" t="s">
        <v>9353</v>
      </c>
      <c r="D4550" t="s">
        <v>8</v>
      </c>
      <c r="E4550" t="s">
        <v>10116</v>
      </c>
    </row>
    <row r="4551" spans="1:5" x14ac:dyDescent="0.3">
      <c r="A4551" t="s">
        <v>10117</v>
      </c>
      <c r="B4551" t="s">
        <v>2693</v>
      </c>
      <c r="C4551" t="s">
        <v>9435</v>
      </c>
      <c r="D4551" t="s">
        <v>8</v>
      </c>
      <c r="E4551" t="s">
        <v>10118</v>
      </c>
    </row>
    <row r="4552" spans="1:5" x14ac:dyDescent="0.3">
      <c r="A4552" t="s">
        <v>10119</v>
      </c>
      <c r="B4552" t="s">
        <v>9387</v>
      </c>
      <c r="C4552" t="s">
        <v>9459</v>
      </c>
      <c r="D4552" t="s">
        <v>8</v>
      </c>
      <c r="E4552" t="s">
        <v>10120</v>
      </c>
    </row>
    <row r="4553" spans="1:5" x14ac:dyDescent="0.3">
      <c r="A4553" t="s">
        <v>10121</v>
      </c>
      <c r="B4553" t="s">
        <v>9422</v>
      </c>
      <c r="C4553" t="s">
        <v>9459</v>
      </c>
      <c r="D4553" t="s">
        <v>8</v>
      </c>
      <c r="E4553" t="s">
        <v>10122</v>
      </c>
    </row>
    <row r="4554" spans="1:5" x14ac:dyDescent="0.3">
      <c r="A4554" t="s">
        <v>10123</v>
      </c>
      <c r="B4554" t="s">
        <v>6492</v>
      </c>
      <c r="C4554" t="s">
        <v>9395</v>
      </c>
      <c r="D4554" t="s">
        <v>8</v>
      </c>
      <c r="E4554" t="s">
        <v>10124</v>
      </c>
    </row>
    <row r="4555" spans="1:5" x14ac:dyDescent="0.3">
      <c r="A4555" t="s">
        <v>10125</v>
      </c>
      <c r="B4555" t="s">
        <v>6416</v>
      </c>
      <c r="C4555" t="s">
        <v>9378</v>
      </c>
      <c r="D4555" t="s">
        <v>8</v>
      </c>
      <c r="E4555" t="s">
        <v>10126</v>
      </c>
    </row>
    <row r="4556" spans="1:5" x14ac:dyDescent="0.3">
      <c r="A4556" t="s">
        <v>10127</v>
      </c>
      <c r="B4556" t="s">
        <v>10097</v>
      </c>
      <c r="C4556" t="s">
        <v>9392</v>
      </c>
      <c r="D4556" t="s">
        <v>8</v>
      </c>
      <c r="E4556" t="s">
        <v>10128</v>
      </c>
    </row>
    <row r="4557" spans="1:5" x14ac:dyDescent="0.3">
      <c r="A4557" t="s">
        <v>10129</v>
      </c>
      <c r="B4557" t="s">
        <v>6390</v>
      </c>
      <c r="C4557" t="s">
        <v>9392</v>
      </c>
      <c r="D4557" t="s">
        <v>8</v>
      </c>
      <c r="E4557" t="s">
        <v>10130</v>
      </c>
    </row>
    <row r="4558" spans="1:5" x14ac:dyDescent="0.3">
      <c r="A4558" t="s">
        <v>10131</v>
      </c>
      <c r="B4558" t="s">
        <v>6390</v>
      </c>
      <c r="C4558" t="s">
        <v>9392</v>
      </c>
      <c r="D4558" t="s">
        <v>8</v>
      </c>
      <c r="E4558" t="s">
        <v>10132</v>
      </c>
    </row>
    <row r="4559" spans="1:5" x14ac:dyDescent="0.3">
      <c r="A4559" t="s">
        <v>10133</v>
      </c>
      <c r="B4559" t="s">
        <v>9391</v>
      </c>
      <c r="C4559" t="s">
        <v>9459</v>
      </c>
      <c r="D4559" t="s">
        <v>8</v>
      </c>
      <c r="E4559" t="s">
        <v>10134</v>
      </c>
    </row>
    <row r="4560" spans="1:5" x14ac:dyDescent="0.3">
      <c r="A4560" t="s">
        <v>10135</v>
      </c>
      <c r="B4560" t="s">
        <v>9407</v>
      </c>
      <c r="C4560" t="s">
        <v>9381</v>
      </c>
      <c r="D4560" t="s">
        <v>8</v>
      </c>
      <c r="E4560" t="s">
        <v>10136</v>
      </c>
    </row>
    <row r="4561" spans="1:5" x14ac:dyDescent="0.3">
      <c r="A4561" t="s">
        <v>10137</v>
      </c>
      <c r="B4561" t="s">
        <v>1766</v>
      </c>
      <c r="C4561" t="s">
        <v>9459</v>
      </c>
      <c r="D4561" t="s">
        <v>8</v>
      </c>
      <c r="E4561" t="s">
        <v>10138</v>
      </c>
    </row>
    <row r="4562" spans="1:5" x14ac:dyDescent="0.3">
      <c r="A4562" t="s">
        <v>10139</v>
      </c>
      <c r="B4562" t="s">
        <v>9559</v>
      </c>
      <c r="C4562" t="s">
        <v>9353</v>
      </c>
      <c r="D4562" t="s">
        <v>8</v>
      </c>
      <c r="E4562" t="s">
        <v>10140</v>
      </c>
    </row>
    <row r="4563" spans="1:5" x14ac:dyDescent="0.3">
      <c r="A4563" t="s">
        <v>10141</v>
      </c>
      <c r="B4563" t="s">
        <v>9471</v>
      </c>
      <c r="C4563" t="s">
        <v>9353</v>
      </c>
      <c r="D4563" t="s">
        <v>8</v>
      </c>
      <c r="E4563" t="s">
        <v>10142</v>
      </c>
    </row>
    <row r="4564" spans="1:5" x14ac:dyDescent="0.3">
      <c r="A4564" t="s">
        <v>10143</v>
      </c>
      <c r="B4564" t="s">
        <v>9430</v>
      </c>
      <c r="C4564" t="s">
        <v>9435</v>
      </c>
      <c r="D4564" t="s">
        <v>8</v>
      </c>
      <c r="E4564" t="s">
        <v>10144</v>
      </c>
    </row>
    <row r="4565" spans="1:5" x14ac:dyDescent="0.3">
      <c r="A4565" t="s">
        <v>10145</v>
      </c>
      <c r="B4565" t="s">
        <v>9422</v>
      </c>
      <c r="C4565" t="s">
        <v>9395</v>
      </c>
      <c r="D4565" t="s">
        <v>8</v>
      </c>
      <c r="E4565" t="s">
        <v>10146</v>
      </c>
    </row>
    <row r="4566" spans="1:5" x14ac:dyDescent="0.3">
      <c r="A4566" t="s">
        <v>10147</v>
      </c>
      <c r="B4566" t="s">
        <v>2702</v>
      </c>
      <c r="C4566" t="s">
        <v>9366</v>
      </c>
      <c r="D4566" t="s">
        <v>8</v>
      </c>
      <c r="E4566" t="s">
        <v>10148</v>
      </c>
    </row>
    <row r="4567" spans="1:5" x14ac:dyDescent="0.3">
      <c r="A4567" t="s">
        <v>10149</v>
      </c>
      <c r="B4567" t="s">
        <v>1469</v>
      </c>
      <c r="C4567" t="s">
        <v>9359</v>
      </c>
      <c r="D4567" t="s">
        <v>8</v>
      </c>
      <c r="E4567" t="s">
        <v>10150</v>
      </c>
    </row>
    <row r="4568" spans="1:5" x14ac:dyDescent="0.3">
      <c r="A4568" t="s">
        <v>10151</v>
      </c>
      <c r="B4568" t="s">
        <v>2208</v>
      </c>
      <c r="C4568" t="s">
        <v>9459</v>
      </c>
      <c r="D4568" t="s">
        <v>8</v>
      </c>
      <c r="E4568" t="s">
        <v>10152</v>
      </c>
    </row>
    <row r="4569" spans="1:5" x14ac:dyDescent="0.3">
      <c r="A4569" t="s">
        <v>10153</v>
      </c>
      <c r="B4569" t="s">
        <v>10097</v>
      </c>
      <c r="C4569" t="s">
        <v>9363</v>
      </c>
      <c r="D4569" t="s">
        <v>8</v>
      </c>
      <c r="E4569" t="s">
        <v>10154</v>
      </c>
    </row>
    <row r="4570" spans="1:5" x14ac:dyDescent="0.3">
      <c r="A4570" t="s">
        <v>10155</v>
      </c>
      <c r="B4570" t="s">
        <v>9407</v>
      </c>
      <c r="C4570" t="s">
        <v>9359</v>
      </c>
      <c r="D4570" t="s">
        <v>8</v>
      </c>
      <c r="E4570" t="s">
        <v>10156</v>
      </c>
    </row>
    <row r="4571" spans="1:5" x14ac:dyDescent="0.3">
      <c r="A4571" t="s">
        <v>10157</v>
      </c>
      <c r="B4571" t="s">
        <v>2074</v>
      </c>
      <c r="C4571" t="s">
        <v>9378</v>
      </c>
      <c r="D4571" t="s">
        <v>8</v>
      </c>
      <c r="E4571" t="s">
        <v>10158</v>
      </c>
    </row>
    <row r="4572" spans="1:5" x14ac:dyDescent="0.3">
      <c r="A4572" t="s">
        <v>10159</v>
      </c>
      <c r="B4572" t="s">
        <v>5416</v>
      </c>
      <c r="C4572" t="s">
        <v>9395</v>
      </c>
      <c r="D4572" t="s">
        <v>8</v>
      </c>
      <c r="E4572" t="s">
        <v>10160</v>
      </c>
    </row>
    <row r="4573" spans="1:5" x14ac:dyDescent="0.3">
      <c r="A4573" t="s">
        <v>10161</v>
      </c>
      <c r="B4573" t="s">
        <v>9581</v>
      </c>
      <c r="C4573" t="s">
        <v>9392</v>
      </c>
      <c r="D4573" t="s">
        <v>8</v>
      </c>
      <c r="E4573" t="s">
        <v>10162</v>
      </c>
    </row>
    <row r="4574" spans="1:5" x14ac:dyDescent="0.3">
      <c r="A4574" t="s">
        <v>10163</v>
      </c>
      <c r="B4574" t="s">
        <v>1924</v>
      </c>
      <c r="C4574" t="s">
        <v>9353</v>
      </c>
      <c r="D4574" t="s">
        <v>1925</v>
      </c>
      <c r="E4574" t="s">
        <v>10164</v>
      </c>
    </row>
    <row r="4575" spans="1:5" x14ac:dyDescent="0.3">
      <c r="A4575" t="s">
        <v>10165</v>
      </c>
      <c r="B4575" t="s">
        <v>9865</v>
      </c>
      <c r="C4575" t="s">
        <v>9459</v>
      </c>
      <c r="D4575" t="s">
        <v>8</v>
      </c>
      <c r="E4575" t="s">
        <v>10166</v>
      </c>
    </row>
    <row r="4576" spans="1:5" x14ac:dyDescent="0.3">
      <c r="A4576" t="s">
        <v>10167</v>
      </c>
      <c r="B4576" t="s">
        <v>3209</v>
      </c>
      <c r="C4576" t="s">
        <v>9392</v>
      </c>
      <c r="D4576" t="s">
        <v>8</v>
      </c>
      <c r="E4576" t="s">
        <v>10168</v>
      </c>
    </row>
    <row r="4577" spans="1:5" x14ac:dyDescent="0.3">
      <c r="A4577" t="s">
        <v>10169</v>
      </c>
      <c r="B4577" t="s">
        <v>9491</v>
      </c>
      <c r="C4577" t="s">
        <v>9384</v>
      </c>
      <c r="D4577" t="s">
        <v>8</v>
      </c>
      <c r="E4577" t="s">
        <v>10170</v>
      </c>
    </row>
    <row r="4578" spans="1:5" x14ac:dyDescent="0.3">
      <c r="A4578" t="s">
        <v>10171</v>
      </c>
      <c r="B4578" t="s">
        <v>9491</v>
      </c>
      <c r="C4578" t="s">
        <v>9392</v>
      </c>
      <c r="D4578" t="s">
        <v>8</v>
      </c>
      <c r="E4578" t="s">
        <v>10172</v>
      </c>
    </row>
    <row r="4579" spans="1:5" x14ac:dyDescent="0.3">
      <c r="A4579" t="s">
        <v>10173</v>
      </c>
      <c r="B4579" t="s">
        <v>8595</v>
      </c>
      <c r="C4579" t="s">
        <v>9363</v>
      </c>
      <c r="D4579" t="s">
        <v>8</v>
      </c>
      <c r="E4579" t="s">
        <v>10174</v>
      </c>
    </row>
    <row r="4580" spans="1:5" x14ac:dyDescent="0.3">
      <c r="A4580" t="s">
        <v>10175</v>
      </c>
      <c r="B4580" t="s">
        <v>9491</v>
      </c>
      <c r="C4580" t="s">
        <v>9388</v>
      </c>
      <c r="D4580" t="s">
        <v>8</v>
      </c>
      <c r="E4580" t="s">
        <v>10176</v>
      </c>
    </row>
    <row r="4581" spans="1:5" x14ac:dyDescent="0.3">
      <c r="A4581" t="s">
        <v>10177</v>
      </c>
      <c r="B4581" t="s">
        <v>9425</v>
      </c>
      <c r="C4581" t="s">
        <v>9384</v>
      </c>
      <c r="D4581" t="s">
        <v>8</v>
      </c>
      <c r="E4581" t="s">
        <v>10178</v>
      </c>
    </row>
    <row r="4582" spans="1:5" x14ac:dyDescent="0.3">
      <c r="A4582" t="s">
        <v>10179</v>
      </c>
      <c r="B4582" t="s">
        <v>9705</v>
      </c>
      <c r="C4582" t="s">
        <v>9366</v>
      </c>
      <c r="D4582" t="s">
        <v>8</v>
      </c>
      <c r="E4582" t="s">
        <v>10180</v>
      </c>
    </row>
    <row r="4583" spans="1:5" x14ac:dyDescent="0.3">
      <c r="A4583" t="s">
        <v>10181</v>
      </c>
      <c r="B4583" t="s">
        <v>9407</v>
      </c>
      <c r="C4583" t="s">
        <v>9392</v>
      </c>
      <c r="D4583" t="s">
        <v>8</v>
      </c>
      <c r="E4583" t="s">
        <v>10182</v>
      </c>
    </row>
    <row r="4584" spans="1:5" x14ac:dyDescent="0.3">
      <c r="A4584" t="s">
        <v>10183</v>
      </c>
      <c r="B4584" t="s">
        <v>9422</v>
      </c>
      <c r="C4584" t="s">
        <v>9353</v>
      </c>
      <c r="D4584" t="s">
        <v>8</v>
      </c>
      <c r="E4584" t="s">
        <v>10184</v>
      </c>
    </row>
    <row r="4585" spans="1:5" x14ac:dyDescent="0.3">
      <c r="A4585" t="s">
        <v>10185</v>
      </c>
      <c r="B4585" t="s">
        <v>9572</v>
      </c>
      <c r="C4585" t="s">
        <v>9353</v>
      </c>
      <c r="D4585" t="s">
        <v>8</v>
      </c>
      <c r="E4585" t="s">
        <v>10186</v>
      </c>
    </row>
    <row r="4586" spans="1:5" x14ac:dyDescent="0.3">
      <c r="A4586" t="s">
        <v>10187</v>
      </c>
      <c r="B4586" t="s">
        <v>9865</v>
      </c>
      <c r="C4586" t="s">
        <v>9353</v>
      </c>
      <c r="D4586" t="s">
        <v>8</v>
      </c>
      <c r="E4586" t="s">
        <v>10188</v>
      </c>
    </row>
    <row r="4587" spans="1:5" x14ac:dyDescent="0.3">
      <c r="A4587" t="s">
        <v>10189</v>
      </c>
      <c r="B4587" t="s">
        <v>9398</v>
      </c>
      <c r="C4587" t="s">
        <v>9395</v>
      </c>
      <c r="D4587" t="s">
        <v>8</v>
      </c>
      <c r="E4587" t="s">
        <v>10190</v>
      </c>
    </row>
    <row r="4588" spans="1:5" x14ac:dyDescent="0.3">
      <c r="A4588" t="s">
        <v>10191</v>
      </c>
      <c r="B4588" t="s">
        <v>8729</v>
      </c>
      <c r="C4588" t="s">
        <v>9395</v>
      </c>
      <c r="D4588" t="s">
        <v>8</v>
      </c>
      <c r="E4588" t="s">
        <v>10192</v>
      </c>
    </row>
    <row r="4589" spans="1:5" x14ac:dyDescent="0.3">
      <c r="A4589" t="s">
        <v>10193</v>
      </c>
      <c r="B4589" t="s">
        <v>9471</v>
      </c>
      <c r="C4589" t="s">
        <v>9459</v>
      </c>
      <c r="D4589" t="s">
        <v>8</v>
      </c>
      <c r="E4589" t="s">
        <v>10194</v>
      </c>
    </row>
    <row r="4590" spans="1:5" x14ac:dyDescent="0.3">
      <c r="A4590" t="s">
        <v>10195</v>
      </c>
      <c r="B4590" t="s">
        <v>9430</v>
      </c>
      <c r="C4590" t="s">
        <v>9392</v>
      </c>
      <c r="D4590" t="s">
        <v>8</v>
      </c>
      <c r="E4590" t="s">
        <v>10196</v>
      </c>
    </row>
    <row r="4591" spans="1:5" x14ac:dyDescent="0.3">
      <c r="A4591" t="s">
        <v>10197</v>
      </c>
      <c r="B4591" t="s">
        <v>5416</v>
      </c>
      <c r="C4591" t="s">
        <v>9388</v>
      </c>
      <c r="D4591" t="s">
        <v>8</v>
      </c>
      <c r="E4591" t="s">
        <v>10198</v>
      </c>
    </row>
    <row r="4592" spans="1:5" x14ac:dyDescent="0.3">
      <c r="A4592" t="s">
        <v>10199</v>
      </c>
      <c r="B4592" t="s">
        <v>9398</v>
      </c>
      <c r="C4592" t="s">
        <v>9459</v>
      </c>
      <c r="D4592" t="s">
        <v>8</v>
      </c>
      <c r="E4592" t="s">
        <v>10200</v>
      </c>
    </row>
    <row r="4593" spans="1:5" x14ac:dyDescent="0.3">
      <c r="A4593" t="s">
        <v>10201</v>
      </c>
      <c r="B4593" t="s">
        <v>9352</v>
      </c>
      <c r="C4593" t="s">
        <v>9363</v>
      </c>
      <c r="D4593" t="s">
        <v>8</v>
      </c>
      <c r="E4593" t="s">
        <v>10202</v>
      </c>
    </row>
    <row r="4594" spans="1:5" x14ac:dyDescent="0.3">
      <c r="A4594" t="s">
        <v>10203</v>
      </c>
      <c r="B4594" t="s">
        <v>6492</v>
      </c>
      <c r="C4594" t="s">
        <v>9381</v>
      </c>
      <c r="D4594" t="s">
        <v>8</v>
      </c>
      <c r="E4594" t="s">
        <v>10204</v>
      </c>
    </row>
    <row r="4595" spans="1:5" x14ac:dyDescent="0.3">
      <c r="A4595" t="s">
        <v>10205</v>
      </c>
      <c r="B4595" t="s">
        <v>2203</v>
      </c>
      <c r="C4595" t="s">
        <v>9353</v>
      </c>
      <c r="D4595" t="s">
        <v>8</v>
      </c>
      <c r="E4595" t="s">
        <v>10206</v>
      </c>
    </row>
    <row r="4596" spans="1:5" x14ac:dyDescent="0.3">
      <c r="A4596" t="s">
        <v>10207</v>
      </c>
      <c r="B4596" t="s">
        <v>1766</v>
      </c>
      <c r="C4596" t="s">
        <v>9359</v>
      </c>
      <c r="D4596" t="s">
        <v>8</v>
      </c>
      <c r="E4596" t="s">
        <v>10208</v>
      </c>
    </row>
    <row r="4597" spans="1:5" x14ac:dyDescent="0.3">
      <c r="A4597" t="s">
        <v>10209</v>
      </c>
      <c r="B4597" t="s">
        <v>10210</v>
      </c>
      <c r="C4597" t="s">
        <v>9353</v>
      </c>
      <c r="D4597" t="s">
        <v>8</v>
      </c>
      <c r="E4597" t="s">
        <v>10211</v>
      </c>
    </row>
    <row r="4598" spans="1:5" x14ac:dyDescent="0.3">
      <c r="A4598" t="s">
        <v>10212</v>
      </c>
      <c r="B4598" t="s">
        <v>9466</v>
      </c>
      <c r="C4598" t="s">
        <v>9353</v>
      </c>
      <c r="D4598" t="s">
        <v>8</v>
      </c>
      <c r="E4598" t="s">
        <v>10213</v>
      </c>
    </row>
    <row r="4599" spans="1:5" x14ac:dyDescent="0.3">
      <c r="A4599" t="s">
        <v>10214</v>
      </c>
      <c r="B4599" t="s">
        <v>10215</v>
      </c>
      <c r="C4599" t="s">
        <v>9353</v>
      </c>
      <c r="D4599" t="s">
        <v>8</v>
      </c>
      <c r="E4599" t="s">
        <v>10216</v>
      </c>
    </row>
    <row r="4600" spans="1:5" x14ac:dyDescent="0.3">
      <c r="A4600" t="s">
        <v>10217</v>
      </c>
      <c r="B4600" t="s">
        <v>1500</v>
      </c>
      <c r="C4600" t="s">
        <v>9381</v>
      </c>
      <c r="D4600" t="s">
        <v>8</v>
      </c>
      <c r="E4600" t="s">
        <v>10218</v>
      </c>
    </row>
    <row r="4601" spans="1:5" x14ac:dyDescent="0.3">
      <c r="A4601" t="s">
        <v>10219</v>
      </c>
      <c r="B4601" t="s">
        <v>9612</v>
      </c>
      <c r="C4601" t="s">
        <v>9363</v>
      </c>
      <c r="D4601" t="s">
        <v>8</v>
      </c>
      <c r="E4601" t="s">
        <v>10220</v>
      </c>
    </row>
    <row r="4602" spans="1:5" x14ac:dyDescent="0.3">
      <c r="A4602" t="s">
        <v>10221</v>
      </c>
      <c r="B4602" t="s">
        <v>1995</v>
      </c>
      <c r="C4602" t="s">
        <v>9353</v>
      </c>
      <c r="D4602" t="s">
        <v>8</v>
      </c>
      <c r="E4602" t="s">
        <v>10222</v>
      </c>
    </row>
    <row r="4603" spans="1:5" x14ac:dyDescent="0.3">
      <c r="A4603" t="s">
        <v>10223</v>
      </c>
      <c r="B4603" t="s">
        <v>1568</v>
      </c>
      <c r="C4603" t="s">
        <v>9435</v>
      </c>
      <c r="D4603" t="s">
        <v>8</v>
      </c>
      <c r="E4603" t="s">
        <v>10224</v>
      </c>
    </row>
    <row r="4604" spans="1:5" x14ac:dyDescent="0.3">
      <c r="A4604" t="s">
        <v>10225</v>
      </c>
      <c r="B4604" t="s">
        <v>9581</v>
      </c>
      <c r="C4604" t="s">
        <v>9366</v>
      </c>
      <c r="D4604" t="s">
        <v>8</v>
      </c>
      <c r="E4604" t="s">
        <v>10226</v>
      </c>
    </row>
    <row r="4605" spans="1:5" x14ac:dyDescent="0.3">
      <c r="A4605" t="s">
        <v>10227</v>
      </c>
      <c r="B4605" t="s">
        <v>225</v>
      </c>
      <c r="C4605" t="s">
        <v>9459</v>
      </c>
      <c r="D4605" t="s">
        <v>8</v>
      </c>
      <c r="E4605" t="s">
        <v>10228</v>
      </c>
    </row>
    <row r="4606" spans="1:5" x14ac:dyDescent="0.3">
      <c r="A4606" t="s">
        <v>10229</v>
      </c>
      <c r="B4606" t="s">
        <v>1936</v>
      </c>
      <c r="C4606" t="s">
        <v>9415</v>
      </c>
      <c r="D4606" t="s">
        <v>8</v>
      </c>
      <c r="E4606" t="s">
        <v>10230</v>
      </c>
    </row>
    <row r="4607" spans="1:5" x14ac:dyDescent="0.3">
      <c r="A4607" t="s">
        <v>10231</v>
      </c>
      <c r="B4607" t="s">
        <v>1995</v>
      </c>
      <c r="C4607" t="s">
        <v>9363</v>
      </c>
      <c r="D4607" t="s">
        <v>8</v>
      </c>
      <c r="E4607" t="s">
        <v>10232</v>
      </c>
    </row>
    <row r="4608" spans="1:5" x14ac:dyDescent="0.3">
      <c r="A4608" t="s">
        <v>10233</v>
      </c>
      <c r="B4608" t="s">
        <v>10234</v>
      </c>
      <c r="C4608" t="s">
        <v>9353</v>
      </c>
      <c r="D4608" t="s">
        <v>8</v>
      </c>
      <c r="E4608" t="s">
        <v>10235</v>
      </c>
    </row>
    <row r="4609" spans="1:5" x14ac:dyDescent="0.3">
      <c r="A4609" t="s">
        <v>10236</v>
      </c>
      <c r="B4609" t="s">
        <v>6492</v>
      </c>
      <c r="C4609" t="s">
        <v>9378</v>
      </c>
      <c r="D4609" t="s">
        <v>8</v>
      </c>
      <c r="E4609" t="s">
        <v>10237</v>
      </c>
    </row>
    <row r="4610" spans="1:5" x14ac:dyDescent="0.3">
      <c r="A4610" t="s">
        <v>10238</v>
      </c>
      <c r="B4610" t="s">
        <v>1469</v>
      </c>
      <c r="C4610" t="s">
        <v>9415</v>
      </c>
      <c r="D4610" t="s">
        <v>8</v>
      </c>
      <c r="E4610" t="s">
        <v>10239</v>
      </c>
    </row>
    <row r="4611" spans="1:5" x14ac:dyDescent="0.3">
      <c r="A4611" t="s">
        <v>10240</v>
      </c>
      <c r="B4611" t="s">
        <v>1469</v>
      </c>
      <c r="C4611" t="s">
        <v>9384</v>
      </c>
      <c r="D4611" t="s">
        <v>8</v>
      </c>
      <c r="E4611" t="s">
        <v>10241</v>
      </c>
    </row>
    <row r="4612" spans="1:5" x14ac:dyDescent="0.3">
      <c r="A4612" t="s">
        <v>10242</v>
      </c>
      <c r="B4612" t="s">
        <v>3209</v>
      </c>
      <c r="C4612" t="s">
        <v>9459</v>
      </c>
      <c r="D4612" t="s">
        <v>8</v>
      </c>
      <c r="E4612" t="s">
        <v>10243</v>
      </c>
    </row>
    <row r="4613" spans="1:5" x14ac:dyDescent="0.3">
      <c r="A4613" t="s">
        <v>10244</v>
      </c>
      <c r="B4613" t="s">
        <v>1766</v>
      </c>
      <c r="C4613" t="s">
        <v>9363</v>
      </c>
      <c r="D4613" t="s">
        <v>9851</v>
      </c>
      <c r="E4613" t="s">
        <v>10245</v>
      </c>
    </row>
    <row r="4614" spans="1:5" x14ac:dyDescent="0.3">
      <c r="A4614" t="s">
        <v>10246</v>
      </c>
      <c r="B4614" t="s">
        <v>8595</v>
      </c>
      <c r="C4614" t="s">
        <v>9435</v>
      </c>
      <c r="D4614" t="s">
        <v>8</v>
      </c>
      <c r="E4614" t="s">
        <v>10247</v>
      </c>
    </row>
    <row r="4615" spans="1:5" x14ac:dyDescent="0.3">
      <c r="A4615" t="s">
        <v>10248</v>
      </c>
      <c r="B4615" t="s">
        <v>10249</v>
      </c>
      <c r="C4615" t="s">
        <v>9388</v>
      </c>
      <c r="D4615" t="s">
        <v>8</v>
      </c>
      <c r="E4615" t="s">
        <v>10250</v>
      </c>
    </row>
    <row r="4616" spans="1:5" x14ac:dyDescent="0.3">
      <c r="A4616" t="s">
        <v>10251</v>
      </c>
      <c r="B4616" t="s">
        <v>9510</v>
      </c>
      <c r="C4616" t="s">
        <v>9388</v>
      </c>
      <c r="D4616" t="s">
        <v>8</v>
      </c>
      <c r="E4616" t="s">
        <v>10252</v>
      </c>
    </row>
    <row r="4617" spans="1:5" x14ac:dyDescent="0.3">
      <c r="A4617" t="s">
        <v>10253</v>
      </c>
      <c r="B4617" t="s">
        <v>9612</v>
      </c>
      <c r="C4617" t="s">
        <v>9435</v>
      </c>
      <c r="D4617" t="s">
        <v>8</v>
      </c>
      <c r="E4617" t="s">
        <v>10254</v>
      </c>
    </row>
    <row r="4618" spans="1:5" x14ac:dyDescent="0.3">
      <c r="A4618" t="s">
        <v>10255</v>
      </c>
      <c r="B4618" t="s">
        <v>9612</v>
      </c>
      <c r="C4618" t="s">
        <v>9384</v>
      </c>
      <c r="D4618" t="s">
        <v>8</v>
      </c>
      <c r="E4618" t="s">
        <v>10256</v>
      </c>
    </row>
    <row r="4619" spans="1:5" x14ac:dyDescent="0.3">
      <c r="A4619" t="s">
        <v>10257</v>
      </c>
      <c r="B4619" t="s">
        <v>9612</v>
      </c>
      <c r="C4619" t="s">
        <v>9459</v>
      </c>
      <c r="D4619" t="s">
        <v>8</v>
      </c>
      <c r="E4619" t="s">
        <v>10258</v>
      </c>
    </row>
    <row r="4620" spans="1:5" x14ac:dyDescent="0.3">
      <c r="A4620" t="s">
        <v>10259</v>
      </c>
      <c r="B4620" t="s">
        <v>9430</v>
      </c>
      <c r="C4620" t="s">
        <v>9359</v>
      </c>
      <c r="D4620" t="s">
        <v>8</v>
      </c>
      <c r="E4620" t="s">
        <v>10260</v>
      </c>
    </row>
    <row r="4621" spans="1:5" x14ac:dyDescent="0.3">
      <c r="A4621" t="s">
        <v>10261</v>
      </c>
      <c r="B4621" t="s">
        <v>3790</v>
      </c>
      <c r="C4621" t="s">
        <v>9353</v>
      </c>
      <c r="D4621" t="s">
        <v>8</v>
      </c>
      <c r="E4621" t="s">
        <v>10262</v>
      </c>
    </row>
    <row r="4622" spans="1:5" x14ac:dyDescent="0.3">
      <c r="A4622" t="s">
        <v>10263</v>
      </c>
      <c r="B4622" t="s">
        <v>9407</v>
      </c>
      <c r="C4622" t="s">
        <v>9384</v>
      </c>
      <c r="D4622" t="s">
        <v>8</v>
      </c>
      <c r="E4622" t="s">
        <v>10264</v>
      </c>
    </row>
    <row r="4623" spans="1:5" x14ac:dyDescent="0.3">
      <c r="A4623" t="s">
        <v>10265</v>
      </c>
      <c r="B4623" t="s">
        <v>6492</v>
      </c>
      <c r="C4623" t="s">
        <v>9363</v>
      </c>
      <c r="D4623" t="s">
        <v>8</v>
      </c>
      <c r="E4623" t="s">
        <v>10266</v>
      </c>
    </row>
    <row r="4624" spans="1:5" x14ac:dyDescent="0.3">
      <c r="A4624" t="s">
        <v>10267</v>
      </c>
      <c r="B4624" t="s">
        <v>6416</v>
      </c>
      <c r="C4624" t="s">
        <v>9459</v>
      </c>
      <c r="D4624" t="s">
        <v>8</v>
      </c>
      <c r="E4624" t="s">
        <v>10268</v>
      </c>
    </row>
    <row r="4625" spans="1:5" x14ac:dyDescent="0.3">
      <c r="A4625" t="s">
        <v>10269</v>
      </c>
      <c r="B4625" t="s">
        <v>9584</v>
      </c>
      <c r="C4625" t="s">
        <v>9353</v>
      </c>
      <c r="D4625" t="s">
        <v>8</v>
      </c>
      <c r="E4625" t="s">
        <v>10270</v>
      </c>
    </row>
    <row r="4626" spans="1:5" x14ac:dyDescent="0.3">
      <c r="A4626" t="s">
        <v>10271</v>
      </c>
      <c r="B4626" t="s">
        <v>1845</v>
      </c>
      <c r="C4626" t="s">
        <v>9388</v>
      </c>
      <c r="D4626" t="s">
        <v>8</v>
      </c>
      <c r="E4626" t="s">
        <v>10272</v>
      </c>
    </row>
    <row r="4627" spans="1:5" x14ac:dyDescent="0.3">
      <c r="A4627" t="s">
        <v>10273</v>
      </c>
      <c r="B4627" t="s">
        <v>1766</v>
      </c>
      <c r="C4627" t="s">
        <v>9363</v>
      </c>
      <c r="D4627" t="s">
        <v>8</v>
      </c>
      <c r="E4627" t="s">
        <v>10274</v>
      </c>
    </row>
    <row r="4628" spans="1:5" x14ac:dyDescent="0.3">
      <c r="A4628" t="s">
        <v>10275</v>
      </c>
      <c r="B4628" t="s">
        <v>9526</v>
      </c>
      <c r="C4628" t="s">
        <v>9392</v>
      </c>
      <c r="D4628" t="s">
        <v>8</v>
      </c>
      <c r="E4628" t="s">
        <v>10276</v>
      </c>
    </row>
    <row r="4629" spans="1:5" x14ac:dyDescent="0.3">
      <c r="A4629" t="s">
        <v>10277</v>
      </c>
      <c r="B4629" t="s">
        <v>1845</v>
      </c>
      <c r="C4629" t="s">
        <v>9363</v>
      </c>
      <c r="D4629" t="s">
        <v>8</v>
      </c>
      <c r="E4629" t="s">
        <v>10278</v>
      </c>
    </row>
    <row r="4630" spans="1:5" x14ac:dyDescent="0.3">
      <c r="A4630" t="s">
        <v>10279</v>
      </c>
      <c r="B4630" t="s">
        <v>9414</v>
      </c>
      <c r="C4630" t="s">
        <v>9381</v>
      </c>
      <c r="D4630" t="s">
        <v>8</v>
      </c>
      <c r="E4630" t="s">
        <v>10280</v>
      </c>
    </row>
    <row r="4631" spans="1:5" x14ac:dyDescent="0.3">
      <c r="A4631" t="s">
        <v>10281</v>
      </c>
      <c r="B4631" t="s">
        <v>1500</v>
      </c>
      <c r="C4631" t="s">
        <v>9378</v>
      </c>
      <c r="D4631" t="s">
        <v>8</v>
      </c>
      <c r="E4631" t="s">
        <v>10282</v>
      </c>
    </row>
    <row r="4632" spans="1:5" x14ac:dyDescent="0.3">
      <c r="A4632" t="s">
        <v>10283</v>
      </c>
      <c r="B4632" t="s">
        <v>3209</v>
      </c>
      <c r="C4632" t="s">
        <v>9353</v>
      </c>
      <c r="D4632" t="s">
        <v>8</v>
      </c>
      <c r="E4632" t="s">
        <v>10284</v>
      </c>
    </row>
    <row r="4633" spans="1:5" x14ac:dyDescent="0.3">
      <c r="A4633" t="s">
        <v>10285</v>
      </c>
      <c r="B4633" t="s">
        <v>9369</v>
      </c>
      <c r="C4633" t="s">
        <v>9392</v>
      </c>
      <c r="D4633" t="s">
        <v>8</v>
      </c>
      <c r="E4633" t="s">
        <v>10286</v>
      </c>
    </row>
    <row r="4634" spans="1:5" x14ac:dyDescent="0.3">
      <c r="A4634" t="s">
        <v>10287</v>
      </c>
      <c r="B4634" t="s">
        <v>2074</v>
      </c>
      <c r="C4634" t="s">
        <v>9384</v>
      </c>
      <c r="D4634" t="s">
        <v>8</v>
      </c>
      <c r="E4634" t="s">
        <v>10288</v>
      </c>
    </row>
    <row r="4635" spans="1:5" x14ac:dyDescent="0.3">
      <c r="A4635" t="s">
        <v>10289</v>
      </c>
      <c r="B4635" t="s">
        <v>9466</v>
      </c>
      <c r="C4635" t="s">
        <v>9415</v>
      </c>
      <c r="D4635" t="s">
        <v>8</v>
      </c>
      <c r="E4635" t="s">
        <v>10290</v>
      </c>
    </row>
    <row r="4636" spans="1:5" x14ac:dyDescent="0.3">
      <c r="A4636" t="s">
        <v>10291</v>
      </c>
      <c r="B4636" t="s">
        <v>1557</v>
      </c>
      <c r="C4636" t="s">
        <v>9366</v>
      </c>
      <c r="D4636" t="s">
        <v>8</v>
      </c>
      <c r="E4636" t="s">
        <v>10292</v>
      </c>
    </row>
    <row r="4637" spans="1:5" x14ac:dyDescent="0.3">
      <c r="A4637" t="s">
        <v>10293</v>
      </c>
      <c r="B4637" t="s">
        <v>9425</v>
      </c>
      <c r="C4637" t="s">
        <v>9388</v>
      </c>
      <c r="D4637" t="s">
        <v>8</v>
      </c>
      <c r="E4637" t="s">
        <v>10294</v>
      </c>
    </row>
    <row r="4638" spans="1:5" x14ac:dyDescent="0.3">
      <c r="A4638" t="s">
        <v>10295</v>
      </c>
      <c r="B4638" t="s">
        <v>10296</v>
      </c>
      <c r="C4638" t="s">
        <v>9353</v>
      </c>
      <c r="D4638" t="s">
        <v>8</v>
      </c>
      <c r="E4638" t="s">
        <v>10297</v>
      </c>
    </row>
    <row r="4639" spans="1:5" x14ac:dyDescent="0.3">
      <c r="A4639" t="s">
        <v>10298</v>
      </c>
      <c r="B4639" t="s">
        <v>9491</v>
      </c>
      <c r="C4639" t="s">
        <v>9459</v>
      </c>
      <c r="D4639" t="s">
        <v>8</v>
      </c>
      <c r="E4639" t="s">
        <v>10299</v>
      </c>
    </row>
    <row r="4640" spans="1:5" x14ac:dyDescent="0.3">
      <c r="A4640" t="s">
        <v>10300</v>
      </c>
      <c r="B4640" t="s">
        <v>9362</v>
      </c>
      <c r="C4640" t="s">
        <v>9353</v>
      </c>
      <c r="D4640" t="s">
        <v>8</v>
      </c>
      <c r="E4640" t="s">
        <v>10301</v>
      </c>
    </row>
    <row r="4641" spans="1:5" x14ac:dyDescent="0.3">
      <c r="A4641" t="s">
        <v>10302</v>
      </c>
      <c r="B4641" t="s">
        <v>9837</v>
      </c>
      <c r="C4641" t="s">
        <v>9459</v>
      </c>
      <c r="D4641" t="s">
        <v>8</v>
      </c>
      <c r="E4641" t="s">
        <v>10303</v>
      </c>
    </row>
    <row r="4642" spans="1:5" x14ac:dyDescent="0.3">
      <c r="A4642" t="s">
        <v>10304</v>
      </c>
      <c r="B4642" t="s">
        <v>9466</v>
      </c>
      <c r="C4642" t="s">
        <v>9384</v>
      </c>
      <c r="D4642" t="s">
        <v>8</v>
      </c>
      <c r="E4642" t="s">
        <v>10305</v>
      </c>
    </row>
    <row r="4643" spans="1:5" x14ac:dyDescent="0.3">
      <c r="A4643" t="s">
        <v>10306</v>
      </c>
      <c r="B4643" t="s">
        <v>10307</v>
      </c>
      <c r="C4643" t="s">
        <v>9353</v>
      </c>
      <c r="D4643" t="s">
        <v>8</v>
      </c>
      <c r="E4643" t="s">
        <v>10308</v>
      </c>
    </row>
    <row r="4644" spans="1:5" x14ac:dyDescent="0.3">
      <c r="A4644" t="s">
        <v>10309</v>
      </c>
      <c r="B4644" t="s">
        <v>3478</v>
      </c>
      <c r="C4644" t="s">
        <v>9353</v>
      </c>
      <c r="D4644" t="s">
        <v>8</v>
      </c>
      <c r="E4644" t="s">
        <v>10310</v>
      </c>
    </row>
    <row r="4645" spans="1:5" x14ac:dyDescent="0.3">
      <c r="A4645" t="s">
        <v>10311</v>
      </c>
      <c r="B4645" t="s">
        <v>9584</v>
      </c>
      <c r="C4645" t="s">
        <v>9381</v>
      </c>
      <c r="D4645" t="s">
        <v>8</v>
      </c>
      <c r="E4645" t="s">
        <v>10312</v>
      </c>
    </row>
    <row r="4646" spans="1:5" x14ac:dyDescent="0.3">
      <c r="A4646" t="s">
        <v>10313</v>
      </c>
      <c r="B4646" t="s">
        <v>9837</v>
      </c>
      <c r="C4646" t="s">
        <v>9395</v>
      </c>
      <c r="D4646" t="s">
        <v>8</v>
      </c>
      <c r="E4646" t="s">
        <v>10314</v>
      </c>
    </row>
    <row r="4647" spans="1:5" x14ac:dyDescent="0.3">
      <c r="A4647" t="s">
        <v>10315</v>
      </c>
      <c r="B4647" t="s">
        <v>9398</v>
      </c>
      <c r="C4647" t="s">
        <v>9388</v>
      </c>
      <c r="D4647" t="s">
        <v>8</v>
      </c>
      <c r="E4647" t="s">
        <v>10316</v>
      </c>
    </row>
    <row r="4648" spans="1:5" x14ac:dyDescent="0.3">
      <c r="A4648" t="s">
        <v>10317</v>
      </c>
      <c r="B4648" t="s">
        <v>9705</v>
      </c>
      <c r="C4648" t="s">
        <v>9435</v>
      </c>
      <c r="D4648" t="s">
        <v>8</v>
      </c>
      <c r="E4648" t="s">
        <v>10318</v>
      </c>
    </row>
    <row r="4649" spans="1:5" x14ac:dyDescent="0.3">
      <c r="A4649" t="s">
        <v>10319</v>
      </c>
      <c r="B4649" t="s">
        <v>1766</v>
      </c>
      <c r="C4649" t="s">
        <v>9378</v>
      </c>
      <c r="D4649" t="s">
        <v>8</v>
      </c>
      <c r="E4649" t="s">
        <v>10320</v>
      </c>
    </row>
    <row r="4650" spans="1:5" x14ac:dyDescent="0.3">
      <c r="A4650" t="s">
        <v>10321</v>
      </c>
      <c r="B4650" t="s">
        <v>9526</v>
      </c>
      <c r="C4650" t="s">
        <v>9459</v>
      </c>
      <c r="D4650" t="s">
        <v>8</v>
      </c>
      <c r="E4650" t="s">
        <v>10322</v>
      </c>
    </row>
    <row r="4651" spans="1:5" x14ac:dyDescent="0.3">
      <c r="A4651" t="s">
        <v>10323</v>
      </c>
      <c r="B4651" t="s">
        <v>2208</v>
      </c>
      <c r="C4651" t="s">
        <v>9353</v>
      </c>
      <c r="D4651" t="s">
        <v>8</v>
      </c>
      <c r="E4651" t="s">
        <v>10324</v>
      </c>
    </row>
    <row r="4652" spans="1:5" x14ac:dyDescent="0.3">
      <c r="A4652" t="s">
        <v>10325</v>
      </c>
      <c r="B4652" t="s">
        <v>275</v>
      </c>
      <c r="C4652" t="s">
        <v>9353</v>
      </c>
      <c r="D4652" t="s">
        <v>8</v>
      </c>
      <c r="E4652" t="s">
        <v>10326</v>
      </c>
    </row>
    <row r="4653" spans="1:5" x14ac:dyDescent="0.3">
      <c r="A4653" t="s">
        <v>10327</v>
      </c>
      <c r="B4653" t="s">
        <v>2562</v>
      </c>
      <c r="C4653" t="s">
        <v>9459</v>
      </c>
      <c r="D4653" t="s">
        <v>8</v>
      </c>
      <c r="E4653" t="s">
        <v>10328</v>
      </c>
    </row>
    <row r="4654" spans="1:5" x14ac:dyDescent="0.3">
      <c r="A4654" t="s">
        <v>10329</v>
      </c>
      <c r="B4654" t="s">
        <v>9352</v>
      </c>
      <c r="C4654" t="s">
        <v>9388</v>
      </c>
      <c r="D4654" t="s">
        <v>8</v>
      </c>
      <c r="E4654" t="s">
        <v>10330</v>
      </c>
    </row>
    <row r="4655" spans="1:5" x14ac:dyDescent="0.3">
      <c r="A4655" t="s">
        <v>10331</v>
      </c>
      <c r="B4655" t="s">
        <v>9705</v>
      </c>
      <c r="C4655" t="s">
        <v>9415</v>
      </c>
      <c r="D4655" t="s">
        <v>8</v>
      </c>
      <c r="E4655" t="s">
        <v>10332</v>
      </c>
    </row>
    <row r="4656" spans="1:5" x14ac:dyDescent="0.3">
      <c r="A4656" t="s">
        <v>10333</v>
      </c>
      <c r="B4656" t="s">
        <v>225</v>
      </c>
      <c r="C4656" t="s">
        <v>9353</v>
      </c>
      <c r="D4656" t="s">
        <v>8</v>
      </c>
      <c r="E4656" t="s">
        <v>10334</v>
      </c>
    </row>
    <row r="4657" spans="1:5" x14ac:dyDescent="0.3">
      <c r="A4657" t="s">
        <v>10335</v>
      </c>
      <c r="B4657" t="s">
        <v>9407</v>
      </c>
      <c r="C4657" t="s">
        <v>9435</v>
      </c>
      <c r="D4657" t="s">
        <v>8</v>
      </c>
      <c r="E4657" t="s">
        <v>10336</v>
      </c>
    </row>
    <row r="4658" spans="1:5" x14ac:dyDescent="0.3">
      <c r="A4658" t="s">
        <v>10337</v>
      </c>
      <c r="B4658" t="s">
        <v>2969</v>
      </c>
      <c r="C4658" t="s">
        <v>9353</v>
      </c>
      <c r="D4658" t="s">
        <v>8</v>
      </c>
      <c r="E4658" t="s">
        <v>10338</v>
      </c>
    </row>
    <row r="4659" spans="1:5" x14ac:dyDescent="0.3">
      <c r="A4659" t="s">
        <v>10339</v>
      </c>
      <c r="B4659" t="s">
        <v>10340</v>
      </c>
      <c r="C4659" t="s">
        <v>9353</v>
      </c>
      <c r="D4659" t="s">
        <v>8</v>
      </c>
      <c r="E4659" t="s">
        <v>10341</v>
      </c>
    </row>
    <row r="4660" spans="1:5" x14ac:dyDescent="0.3">
      <c r="A4660" t="s">
        <v>10342</v>
      </c>
      <c r="B4660" t="s">
        <v>1568</v>
      </c>
      <c r="C4660" t="s">
        <v>9395</v>
      </c>
      <c r="D4660" t="s">
        <v>8</v>
      </c>
      <c r="E4660" t="s">
        <v>10343</v>
      </c>
    </row>
    <row r="4661" spans="1:5" x14ac:dyDescent="0.3">
      <c r="A4661" t="s">
        <v>10344</v>
      </c>
      <c r="B4661" t="s">
        <v>6416</v>
      </c>
      <c r="C4661" t="s">
        <v>9366</v>
      </c>
      <c r="D4661" t="s">
        <v>8</v>
      </c>
      <c r="E4661" t="s">
        <v>10345</v>
      </c>
    </row>
    <row r="4662" spans="1:5" x14ac:dyDescent="0.3">
      <c r="A4662" t="s">
        <v>10346</v>
      </c>
      <c r="B4662" t="s">
        <v>10347</v>
      </c>
      <c r="C4662" t="s">
        <v>9459</v>
      </c>
      <c r="D4662" t="s">
        <v>8</v>
      </c>
      <c r="E4662" t="s">
        <v>10348</v>
      </c>
    </row>
    <row r="4663" spans="1:5" x14ac:dyDescent="0.3">
      <c r="A4663" t="s">
        <v>10349</v>
      </c>
      <c r="B4663" t="s">
        <v>9454</v>
      </c>
      <c r="C4663" t="s">
        <v>9435</v>
      </c>
      <c r="D4663" t="s">
        <v>8</v>
      </c>
      <c r="E4663" t="s">
        <v>10350</v>
      </c>
    </row>
    <row r="4664" spans="1:5" x14ac:dyDescent="0.3">
      <c r="A4664" t="s">
        <v>10351</v>
      </c>
      <c r="B4664" t="s">
        <v>10097</v>
      </c>
      <c r="C4664" t="s">
        <v>9353</v>
      </c>
      <c r="D4664" t="s">
        <v>8</v>
      </c>
      <c r="E4664" t="s">
        <v>10352</v>
      </c>
    </row>
    <row r="4665" spans="1:5" x14ac:dyDescent="0.3">
      <c r="A4665" t="s">
        <v>10353</v>
      </c>
      <c r="B4665" t="s">
        <v>2274</v>
      </c>
      <c r="C4665" t="s">
        <v>9363</v>
      </c>
      <c r="D4665" t="s">
        <v>3306</v>
      </c>
      <c r="E4665" t="s">
        <v>10354</v>
      </c>
    </row>
    <row r="4666" spans="1:5" x14ac:dyDescent="0.3">
      <c r="A4666" t="s">
        <v>10355</v>
      </c>
      <c r="B4666" t="s">
        <v>9471</v>
      </c>
      <c r="C4666" t="s">
        <v>9392</v>
      </c>
      <c r="D4666" t="s">
        <v>8</v>
      </c>
      <c r="E4666" t="s">
        <v>10356</v>
      </c>
    </row>
    <row r="4667" spans="1:5" x14ac:dyDescent="0.3">
      <c r="A4667" t="s">
        <v>10357</v>
      </c>
      <c r="B4667" t="s">
        <v>6390</v>
      </c>
      <c r="C4667" t="s">
        <v>9384</v>
      </c>
      <c r="D4667" t="s">
        <v>8</v>
      </c>
      <c r="E4667" t="s">
        <v>10358</v>
      </c>
    </row>
    <row r="4668" spans="1:5" x14ac:dyDescent="0.3">
      <c r="A4668" t="s">
        <v>10359</v>
      </c>
      <c r="B4668" t="s">
        <v>2092</v>
      </c>
      <c r="C4668" t="s">
        <v>9392</v>
      </c>
      <c r="D4668" t="s">
        <v>8</v>
      </c>
      <c r="E4668" t="s">
        <v>10360</v>
      </c>
    </row>
    <row r="4669" spans="1:5" x14ac:dyDescent="0.3">
      <c r="A4669" t="s">
        <v>10361</v>
      </c>
      <c r="B4669" t="s">
        <v>2092</v>
      </c>
      <c r="C4669" t="s">
        <v>9395</v>
      </c>
      <c r="D4669" t="s">
        <v>8</v>
      </c>
      <c r="E4669" t="s">
        <v>10362</v>
      </c>
    </row>
    <row r="4670" spans="1:5" x14ac:dyDescent="0.3">
      <c r="A4670" t="s">
        <v>10363</v>
      </c>
      <c r="B4670" t="s">
        <v>2074</v>
      </c>
      <c r="C4670" t="s">
        <v>9353</v>
      </c>
      <c r="D4670" t="s">
        <v>8</v>
      </c>
      <c r="E4670" t="s">
        <v>10364</v>
      </c>
    </row>
    <row r="4671" spans="1:5" x14ac:dyDescent="0.3">
      <c r="A4671" t="s">
        <v>10365</v>
      </c>
      <c r="B4671" t="s">
        <v>2074</v>
      </c>
      <c r="C4671" t="s">
        <v>9388</v>
      </c>
      <c r="D4671" t="s">
        <v>8</v>
      </c>
      <c r="E4671" t="s">
        <v>10366</v>
      </c>
    </row>
    <row r="4672" spans="1:5" x14ac:dyDescent="0.3">
      <c r="A4672" t="s">
        <v>10367</v>
      </c>
      <c r="B4672" t="s">
        <v>2074</v>
      </c>
      <c r="C4672" t="s">
        <v>9392</v>
      </c>
      <c r="D4672" t="s">
        <v>8</v>
      </c>
      <c r="E4672" t="s">
        <v>10368</v>
      </c>
    </row>
    <row r="4673" spans="1:5" x14ac:dyDescent="0.3">
      <c r="A4673" t="s">
        <v>10369</v>
      </c>
      <c r="B4673" t="s">
        <v>1500</v>
      </c>
      <c r="C4673" t="s">
        <v>9353</v>
      </c>
      <c r="D4673" t="s">
        <v>8</v>
      </c>
      <c r="E4673" t="s">
        <v>10370</v>
      </c>
    </row>
    <row r="4674" spans="1:5" x14ac:dyDescent="0.3">
      <c r="A4674" t="s">
        <v>10371</v>
      </c>
      <c r="B4674" t="s">
        <v>9705</v>
      </c>
      <c r="C4674" t="s">
        <v>9392</v>
      </c>
      <c r="D4674" t="s">
        <v>8</v>
      </c>
      <c r="E4674" t="s">
        <v>10372</v>
      </c>
    </row>
    <row r="4675" spans="1:5" x14ac:dyDescent="0.3">
      <c r="A4675" t="s">
        <v>10373</v>
      </c>
      <c r="B4675" t="s">
        <v>9454</v>
      </c>
      <c r="C4675" t="s">
        <v>9353</v>
      </c>
      <c r="D4675" t="s">
        <v>8</v>
      </c>
      <c r="E4675" t="s">
        <v>10374</v>
      </c>
    </row>
    <row r="4676" spans="1:5" x14ac:dyDescent="0.3">
      <c r="A4676" t="s">
        <v>10375</v>
      </c>
      <c r="B4676" t="s">
        <v>9454</v>
      </c>
      <c r="C4676" t="s">
        <v>9459</v>
      </c>
      <c r="D4676" t="s">
        <v>8</v>
      </c>
      <c r="E4676" t="s">
        <v>10376</v>
      </c>
    </row>
    <row r="4677" spans="1:5" x14ac:dyDescent="0.3">
      <c r="A4677" t="s">
        <v>10377</v>
      </c>
      <c r="B4677" t="s">
        <v>1469</v>
      </c>
      <c r="C4677" t="s">
        <v>9459</v>
      </c>
      <c r="D4677" t="s">
        <v>8</v>
      </c>
      <c r="E4677" t="s">
        <v>10378</v>
      </c>
    </row>
    <row r="4678" spans="1:5" x14ac:dyDescent="0.3">
      <c r="A4678" t="s">
        <v>10379</v>
      </c>
      <c r="B4678" t="s">
        <v>8729</v>
      </c>
      <c r="C4678" t="s">
        <v>9366</v>
      </c>
      <c r="D4678" t="s">
        <v>8</v>
      </c>
      <c r="E4678" t="s">
        <v>10380</v>
      </c>
    </row>
    <row r="4679" spans="1:5" x14ac:dyDescent="0.3">
      <c r="A4679" t="s">
        <v>10381</v>
      </c>
      <c r="B4679" t="s">
        <v>9471</v>
      </c>
      <c r="C4679" t="s">
        <v>9459</v>
      </c>
      <c r="D4679" t="s">
        <v>8</v>
      </c>
      <c r="E4679" t="s">
        <v>10382</v>
      </c>
    </row>
    <row r="4680" spans="1:5" x14ac:dyDescent="0.3">
      <c r="A4680" t="s">
        <v>10383</v>
      </c>
      <c r="B4680" t="s">
        <v>2693</v>
      </c>
      <c r="C4680" t="s">
        <v>9459</v>
      </c>
      <c r="D4680" t="s">
        <v>8</v>
      </c>
      <c r="E4680" t="s">
        <v>10384</v>
      </c>
    </row>
    <row r="4681" spans="1:5" x14ac:dyDescent="0.3">
      <c r="A4681" t="s">
        <v>10385</v>
      </c>
      <c r="B4681" t="s">
        <v>2693</v>
      </c>
      <c r="C4681" t="s">
        <v>9353</v>
      </c>
      <c r="D4681" t="s">
        <v>8</v>
      </c>
      <c r="E4681" t="s">
        <v>10386</v>
      </c>
    </row>
    <row r="4682" spans="1:5" x14ac:dyDescent="0.3">
      <c r="A4682" t="s">
        <v>10387</v>
      </c>
      <c r="B4682" t="s">
        <v>2693</v>
      </c>
      <c r="C4682" t="s">
        <v>9392</v>
      </c>
      <c r="D4682" t="s">
        <v>8</v>
      </c>
      <c r="E4682" t="s">
        <v>10388</v>
      </c>
    </row>
    <row r="4683" spans="1:5" x14ac:dyDescent="0.3">
      <c r="A4683" t="s">
        <v>10389</v>
      </c>
      <c r="B4683" t="s">
        <v>9414</v>
      </c>
      <c r="C4683" t="s">
        <v>9392</v>
      </c>
      <c r="D4683" t="s">
        <v>8</v>
      </c>
      <c r="E4683" t="s">
        <v>10390</v>
      </c>
    </row>
    <row r="4684" spans="1:5" x14ac:dyDescent="0.3">
      <c r="A4684" t="s">
        <v>10391</v>
      </c>
      <c r="B4684" t="s">
        <v>9414</v>
      </c>
      <c r="C4684" t="s">
        <v>9395</v>
      </c>
      <c r="D4684" t="s">
        <v>8</v>
      </c>
      <c r="E4684" t="s">
        <v>10392</v>
      </c>
    </row>
    <row r="4685" spans="1:5" x14ac:dyDescent="0.3">
      <c r="A4685" t="s">
        <v>10393</v>
      </c>
      <c r="B4685" t="s">
        <v>9414</v>
      </c>
      <c r="C4685" t="s">
        <v>9459</v>
      </c>
      <c r="D4685" t="s">
        <v>8</v>
      </c>
      <c r="E4685" t="s">
        <v>10394</v>
      </c>
    </row>
    <row r="4686" spans="1:5" x14ac:dyDescent="0.3">
      <c r="A4686" t="s">
        <v>10395</v>
      </c>
      <c r="B4686" t="s">
        <v>1995</v>
      </c>
      <c r="C4686" t="s">
        <v>9395</v>
      </c>
      <c r="D4686" t="s">
        <v>8</v>
      </c>
      <c r="E4686" t="s">
        <v>10396</v>
      </c>
    </row>
    <row r="4687" spans="1:5" x14ac:dyDescent="0.3">
      <c r="A4687" t="s">
        <v>10397</v>
      </c>
      <c r="B4687" t="s">
        <v>2884</v>
      </c>
      <c r="C4687" t="s">
        <v>9388</v>
      </c>
      <c r="D4687" t="s">
        <v>8</v>
      </c>
      <c r="E4687" t="s">
        <v>10398</v>
      </c>
    </row>
    <row r="4688" spans="1:5" x14ac:dyDescent="0.3">
      <c r="A4688" t="s">
        <v>10399</v>
      </c>
      <c r="B4688" t="s">
        <v>9430</v>
      </c>
      <c r="C4688" t="s">
        <v>9353</v>
      </c>
      <c r="D4688" t="s">
        <v>8</v>
      </c>
      <c r="E4688" t="s">
        <v>10400</v>
      </c>
    </row>
    <row r="4689" spans="1:5" x14ac:dyDescent="0.3">
      <c r="A4689" t="s">
        <v>10401</v>
      </c>
      <c r="B4689" t="s">
        <v>9391</v>
      </c>
      <c r="C4689" t="s">
        <v>9388</v>
      </c>
      <c r="D4689" t="s">
        <v>8</v>
      </c>
      <c r="E4689" t="s">
        <v>10402</v>
      </c>
    </row>
    <row r="4690" spans="1:5" x14ac:dyDescent="0.3">
      <c r="A4690" t="s">
        <v>10403</v>
      </c>
      <c r="B4690" t="s">
        <v>9454</v>
      </c>
      <c r="C4690" t="s">
        <v>9388</v>
      </c>
      <c r="D4690" t="s">
        <v>8</v>
      </c>
      <c r="E4690" t="s">
        <v>10404</v>
      </c>
    </row>
    <row r="4691" spans="1:5" x14ac:dyDescent="0.3">
      <c r="A4691" t="s">
        <v>10405</v>
      </c>
      <c r="B4691" t="s">
        <v>9454</v>
      </c>
      <c r="C4691" t="s">
        <v>9395</v>
      </c>
      <c r="D4691" t="s">
        <v>8</v>
      </c>
      <c r="E4691" t="s">
        <v>10406</v>
      </c>
    </row>
    <row r="4692" spans="1:5" x14ac:dyDescent="0.3">
      <c r="A4692" t="s">
        <v>10407</v>
      </c>
      <c r="B4692" t="s">
        <v>9414</v>
      </c>
      <c r="C4692" t="s">
        <v>9353</v>
      </c>
      <c r="D4692" t="s">
        <v>8</v>
      </c>
      <c r="E4692" t="s">
        <v>10408</v>
      </c>
    </row>
    <row r="4693" spans="1:5" x14ac:dyDescent="0.3">
      <c r="A4693" t="s">
        <v>10409</v>
      </c>
      <c r="B4693" t="s">
        <v>1766</v>
      </c>
      <c r="C4693" t="s">
        <v>9388</v>
      </c>
      <c r="D4693" t="s">
        <v>9851</v>
      </c>
      <c r="E4693" t="s">
        <v>10410</v>
      </c>
    </row>
    <row r="4694" spans="1:5" x14ac:dyDescent="0.3">
      <c r="A4694" t="s">
        <v>10411</v>
      </c>
      <c r="B4694" t="s">
        <v>1568</v>
      </c>
      <c r="C4694" t="s">
        <v>9381</v>
      </c>
      <c r="D4694" t="s">
        <v>8</v>
      </c>
      <c r="E4694" t="s">
        <v>10412</v>
      </c>
    </row>
    <row r="4695" spans="1:5" x14ac:dyDescent="0.3">
      <c r="A4695" t="s">
        <v>10413</v>
      </c>
      <c r="B4695" t="s">
        <v>9559</v>
      </c>
      <c r="C4695" t="s">
        <v>9363</v>
      </c>
      <c r="D4695" t="s">
        <v>8</v>
      </c>
      <c r="E4695" t="s">
        <v>10414</v>
      </c>
    </row>
    <row r="4696" spans="1:5" x14ac:dyDescent="0.3">
      <c r="A4696" t="s">
        <v>10415</v>
      </c>
      <c r="B4696" t="s">
        <v>225</v>
      </c>
      <c r="C4696" t="s">
        <v>9392</v>
      </c>
      <c r="D4696" t="s">
        <v>8</v>
      </c>
      <c r="E4696" t="s">
        <v>10416</v>
      </c>
    </row>
    <row r="4697" spans="1:5" x14ac:dyDescent="0.3">
      <c r="A4697" t="s">
        <v>10417</v>
      </c>
      <c r="B4697" t="s">
        <v>2457</v>
      </c>
      <c r="C4697" t="s">
        <v>9353</v>
      </c>
      <c r="D4697" t="s">
        <v>8</v>
      </c>
      <c r="E4697" t="s">
        <v>10418</v>
      </c>
    </row>
    <row r="4698" spans="1:5" x14ac:dyDescent="0.3">
      <c r="A4698" t="s">
        <v>10419</v>
      </c>
      <c r="B4698" t="s">
        <v>9526</v>
      </c>
      <c r="C4698" t="s">
        <v>9388</v>
      </c>
      <c r="D4698" t="s">
        <v>8</v>
      </c>
      <c r="E4698" t="s">
        <v>10420</v>
      </c>
    </row>
    <row r="4699" spans="1:5" x14ac:dyDescent="0.3">
      <c r="A4699" t="s">
        <v>10421</v>
      </c>
      <c r="B4699" t="s">
        <v>9407</v>
      </c>
      <c r="C4699" t="s">
        <v>9353</v>
      </c>
      <c r="D4699" t="s">
        <v>8</v>
      </c>
      <c r="E4699" t="s">
        <v>10422</v>
      </c>
    </row>
    <row r="4700" spans="1:5" x14ac:dyDescent="0.3">
      <c r="A4700" t="s">
        <v>10423</v>
      </c>
      <c r="B4700" t="s">
        <v>9391</v>
      </c>
      <c r="C4700" t="s">
        <v>9388</v>
      </c>
      <c r="D4700" t="s">
        <v>8</v>
      </c>
      <c r="E4700" t="s">
        <v>10424</v>
      </c>
    </row>
    <row r="4701" spans="1:5" x14ac:dyDescent="0.3">
      <c r="A4701" t="s">
        <v>10425</v>
      </c>
      <c r="B4701" t="s">
        <v>9414</v>
      </c>
      <c r="C4701" t="s">
        <v>9363</v>
      </c>
      <c r="D4701" t="s">
        <v>8</v>
      </c>
      <c r="E4701" t="s">
        <v>10426</v>
      </c>
    </row>
    <row r="4702" spans="1:5" x14ac:dyDescent="0.3">
      <c r="A4702" t="s">
        <v>10427</v>
      </c>
      <c r="B4702" t="s">
        <v>9414</v>
      </c>
      <c r="C4702" t="s">
        <v>9388</v>
      </c>
      <c r="D4702" t="s">
        <v>8</v>
      </c>
      <c r="E4702" t="s">
        <v>10428</v>
      </c>
    </row>
    <row r="4703" spans="1:5" x14ac:dyDescent="0.3">
      <c r="A4703" t="s">
        <v>10429</v>
      </c>
      <c r="B4703" t="s">
        <v>9407</v>
      </c>
      <c r="C4703" t="s">
        <v>9363</v>
      </c>
      <c r="D4703" t="s">
        <v>8</v>
      </c>
      <c r="E4703" t="s">
        <v>10430</v>
      </c>
    </row>
    <row r="4704" spans="1:5" x14ac:dyDescent="0.3">
      <c r="A4704" t="s">
        <v>10431</v>
      </c>
      <c r="B4704" t="s">
        <v>9352</v>
      </c>
      <c r="C4704" t="s">
        <v>9459</v>
      </c>
      <c r="D4704" t="s">
        <v>8</v>
      </c>
      <c r="E4704" t="s">
        <v>10432</v>
      </c>
    </row>
    <row r="4705" spans="1:5" x14ac:dyDescent="0.3">
      <c r="A4705" t="s">
        <v>10433</v>
      </c>
      <c r="B4705" t="s">
        <v>9407</v>
      </c>
      <c r="C4705" t="s">
        <v>9366</v>
      </c>
      <c r="D4705" t="s">
        <v>8</v>
      </c>
      <c r="E4705" t="s">
        <v>10434</v>
      </c>
    </row>
    <row r="4706" spans="1:5" x14ac:dyDescent="0.3">
      <c r="A4706" t="s">
        <v>10435</v>
      </c>
      <c r="B4706" t="s">
        <v>9398</v>
      </c>
      <c r="C4706" t="s">
        <v>9378</v>
      </c>
      <c r="D4706" t="s">
        <v>8</v>
      </c>
      <c r="E4706" t="s">
        <v>10436</v>
      </c>
    </row>
    <row r="4707" spans="1:5" x14ac:dyDescent="0.3">
      <c r="A4707" t="s">
        <v>10437</v>
      </c>
      <c r="B4707" t="s">
        <v>9865</v>
      </c>
      <c r="C4707" t="s">
        <v>9388</v>
      </c>
      <c r="D4707" t="s">
        <v>8</v>
      </c>
      <c r="E4707" t="s">
        <v>10438</v>
      </c>
    </row>
    <row r="4708" spans="1:5" x14ac:dyDescent="0.3">
      <c r="A4708" t="s">
        <v>10439</v>
      </c>
      <c r="B4708" t="s">
        <v>1936</v>
      </c>
      <c r="C4708" t="s">
        <v>9388</v>
      </c>
      <c r="D4708" t="s">
        <v>8</v>
      </c>
      <c r="E4708" t="s">
        <v>10440</v>
      </c>
    </row>
    <row r="4709" spans="1:5" x14ac:dyDescent="0.3">
      <c r="A4709" t="s">
        <v>10441</v>
      </c>
      <c r="B4709" t="s">
        <v>2074</v>
      </c>
      <c r="C4709" t="s">
        <v>9395</v>
      </c>
      <c r="D4709" t="s">
        <v>8</v>
      </c>
      <c r="E4709" t="s">
        <v>10442</v>
      </c>
    </row>
    <row r="4710" spans="1:5" x14ac:dyDescent="0.3">
      <c r="A4710" t="s">
        <v>10443</v>
      </c>
      <c r="B4710" t="s">
        <v>9705</v>
      </c>
      <c r="C4710" t="s">
        <v>9363</v>
      </c>
      <c r="D4710" t="s">
        <v>8</v>
      </c>
      <c r="E4710" t="s">
        <v>10444</v>
      </c>
    </row>
    <row r="4711" spans="1:5" x14ac:dyDescent="0.3">
      <c r="A4711" t="s">
        <v>10445</v>
      </c>
      <c r="B4711" t="s">
        <v>9705</v>
      </c>
      <c r="C4711" t="s">
        <v>9388</v>
      </c>
      <c r="D4711" t="s">
        <v>8</v>
      </c>
      <c r="E4711" t="s">
        <v>10446</v>
      </c>
    </row>
    <row r="4712" spans="1:5" x14ac:dyDescent="0.3">
      <c r="A4712" t="s">
        <v>10447</v>
      </c>
      <c r="B4712" t="s">
        <v>1936</v>
      </c>
      <c r="C4712" t="s">
        <v>9395</v>
      </c>
      <c r="D4712" t="s">
        <v>8</v>
      </c>
      <c r="E4712" t="s">
        <v>10448</v>
      </c>
    </row>
    <row r="4713" spans="1:5" x14ac:dyDescent="0.3">
      <c r="A4713" t="s">
        <v>10449</v>
      </c>
      <c r="B4713" t="s">
        <v>2092</v>
      </c>
      <c r="C4713" t="s">
        <v>9363</v>
      </c>
      <c r="D4713" t="s">
        <v>8</v>
      </c>
      <c r="E4713" t="s">
        <v>10450</v>
      </c>
    </row>
    <row r="4714" spans="1:5" x14ac:dyDescent="0.3">
      <c r="A4714" t="s">
        <v>10451</v>
      </c>
      <c r="B4714" t="s">
        <v>2092</v>
      </c>
      <c r="C4714" t="s">
        <v>9459</v>
      </c>
      <c r="D4714" t="s">
        <v>8</v>
      </c>
      <c r="E4714" t="s">
        <v>10452</v>
      </c>
    </row>
    <row r="4715" spans="1:5" x14ac:dyDescent="0.3">
      <c r="A4715" t="s">
        <v>10453</v>
      </c>
      <c r="B4715" t="s">
        <v>9454</v>
      </c>
      <c r="C4715" t="s">
        <v>9363</v>
      </c>
      <c r="D4715" t="s">
        <v>8</v>
      </c>
      <c r="E4715" t="s">
        <v>10454</v>
      </c>
    </row>
    <row r="4716" spans="1:5" x14ac:dyDescent="0.3">
      <c r="A4716" t="s">
        <v>10455</v>
      </c>
      <c r="B4716" t="s">
        <v>10456</v>
      </c>
      <c r="C4716" t="s">
        <v>9353</v>
      </c>
      <c r="D4716" t="s">
        <v>8</v>
      </c>
      <c r="E4716" t="s">
        <v>10457</v>
      </c>
    </row>
    <row r="4717" spans="1:5" x14ac:dyDescent="0.3">
      <c r="A4717" t="s">
        <v>10458</v>
      </c>
      <c r="B4717" t="s">
        <v>2744</v>
      </c>
      <c r="C4717" t="s">
        <v>9363</v>
      </c>
      <c r="D4717" t="s">
        <v>8</v>
      </c>
      <c r="E4717" t="s">
        <v>10459</v>
      </c>
    </row>
    <row r="4718" spans="1:5" x14ac:dyDescent="0.3">
      <c r="A4718" t="s">
        <v>10460</v>
      </c>
      <c r="B4718" t="s">
        <v>10461</v>
      </c>
      <c r="C4718" t="s">
        <v>9353</v>
      </c>
      <c r="D4718" t="s">
        <v>8</v>
      </c>
      <c r="E4718" t="s">
        <v>10462</v>
      </c>
    </row>
    <row r="4719" spans="1:5" x14ac:dyDescent="0.3">
      <c r="A4719" t="s">
        <v>10463</v>
      </c>
      <c r="B4719" t="s">
        <v>1451</v>
      </c>
      <c r="C4719" t="s">
        <v>9392</v>
      </c>
      <c r="D4719" t="s">
        <v>8</v>
      </c>
      <c r="E4719" t="s">
        <v>10464</v>
      </c>
    </row>
    <row r="4720" spans="1:5" x14ac:dyDescent="0.3">
      <c r="A4720" t="s">
        <v>10465</v>
      </c>
      <c r="B4720" t="s">
        <v>9572</v>
      </c>
      <c r="C4720" t="s">
        <v>9384</v>
      </c>
      <c r="D4720" t="s">
        <v>8</v>
      </c>
      <c r="E4720" t="s">
        <v>10466</v>
      </c>
    </row>
    <row r="4721" spans="1:5" x14ac:dyDescent="0.3">
      <c r="A4721" t="s">
        <v>10467</v>
      </c>
      <c r="B4721" t="s">
        <v>10468</v>
      </c>
      <c r="C4721" t="s">
        <v>9353</v>
      </c>
      <c r="D4721" t="s">
        <v>8</v>
      </c>
      <c r="E4721" t="s">
        <v>10469</v>
      </c>
    </row>
    <row r="4722" spans="1:5" x14ac:dyDescent="0.3">
      <c r="A4722" t="s">
        <v>10470</v>
      </c>
      <c r="B4722" t="s">
        <v>2744</v>
      </c>
      <c r="C4722" t="s">
        <v>9353</v>
      </c>
      <c r="D4722" t="s">
        <v>8</v>
      </c>
      <c r="E4722" t="s">
        <v>10471</v>
      </c>
    </row>
    <row r="4723" spans="1:5" x14ac:dyDescent="0.3">
      <c r="A4723" t="s">
        <v>10472</v>
      </c>
      <c r="B4723" t="s">
        <v>1568</v>
      </c>
      <c r="C4723" t="s">
        <v>9388</v>
      </c>
      <c r="D4723" t="s">
        <v>8</v>
      </c>
      <c r="E4723" t="s">
        <v>10473</v>
      </c>
    </row>
    <row r="4724" spans="1:5" x14ac:dyDescent="0.3">
      <c r="A4724" t="s">
        <v>10474</v>
      </c>
      <c r="B4724" t="s">
        <v>2693</v>
      </c>
      <c r="C4724" t="s">
        <v>9363</v>
      </c>
      <c r="D4724" t="s">
        <v>8</v>
      </c>
      <c r="E4724" t="s">
        <v>10475</v>
      </c>
    </row>
    <row r="4725" spans="1:5" x14ac:dyDescent="0.3">
      <c r="A4725" t="s">
        <v>10476</v>
      </c>
      <c r="B4725" t="s">
        <v>2702</v>
      </c>
      <c r="C4725" t="s">
        <v>9388</v>
      </c>
      <c r="D4725" t="s">
        <v>8</v>
      </c>
      <c r="E4725" t="s">
        <v>10477</v>
      </c>
    </row>
    <row r="4726" spans="1:5" x14ac:dyDescent="0.3">
      <c r="A4726" t="s">
        <v>10478</v>
      </c>
      <c r="B4726" t="s">
        <v>2702</v>
      </c>
      <c r="C4726" t="s">
        <v>9353</v>
      </c>
      <c r="D4726" t="s">
        <v>8</v>
      </c>
      <c r="E4726" t="s">
        <v>10479</v>
      </c>
    </row>
    <row r="4727" spans="1:5" x14ac:dyDescent="0.3">
      <c r="A4727" t="s">
        <v>10480</v>
      </c>
      <c r="B4727" t="s">
        <v>2702</v>
      </c>
      <c r="C4727" t="s">
        <v>9395</v>
      </c>
      <c r="D4727" t="s">
        <v>8</v>
      </c>
      <c r="E4727" t="s">
        <v>10481</v>
      </c>
    </row>
    <row r="4728" spans="1:5" x14ac:dyDescent="0.3">
      <c r="A4728" t="s">
        <v>10482</v>
      </c>
      <c r="B4728" t="s">
        <v>2702</v>
      </c>
      <c r="C4728" t="s">
        <v>9363</v>
      </c>
      <c r="D4728" t="s">
        <v>8</v>
      </c>
      <c r="E4728" t="s">
        <v>10483</v>
      </c>
    </row>
    <row r="4729" spans="1:5" x14ac:dyDescent="0.3">
      <c r="A4729" t="s">
        <v>10484</v>
      </c>
      <c r="B4729" t="s">
        <v>2702</v>
      </c>
      <c r="C4729" t="s">
        <v>9392</v>
      </c>
      <c r="D4729" t="s">
        <v>8</v>
      </c>
      <c r="E4729" t="s">
        <v>10485</v>
      </c>
    </row>
    <row r="4730" spans="1:5" x14ac:dyDescent="0.3">
      <c r="A4730" t="s">
        <v>10486</v>
      </c>
      <c r="B4730" t="s">
        <v>10487</v>
      </c>
      <c r="C4730" t="s">
        <v>9459</v>
      </c>
      <c r="D4730" t="s">
        <v>8</v>
      </c>
      <c r="E4730" t="s">
        <v>10488</v>
      </c>
    </row>
    <row r="4731" spans="1:5" x14ac:dyDescent="0.3">
      <c r="A4731" t="s">
        <v>10489</v>
      </c>
      <c r="B4731" t="s">
        <v>1451</v>
      </c>
      <c r="C4731" t="s">
        <v>9388</v>
      </c>
      <c r="D4731" t="s">
        <v>8</v>
      </c>
      <c r="E4731" t="s">
        <v>10490</v>
      </c>
    </row>
    <row r="4732" spans="1:5" x14ac:dyDescent="0.3">
      <c r="A4732" t="s">
        <v>10491</v>
      </c>
      <c r="B4732" t="s">
        <v>9572</v>
      </c>
      <c r="C4732" t="s">
        <v>9388</v>
      </c>
      <c r="D4732" t="s">
        <v>8</v>
      </c>
      <c r="E4732" t="s">
        <v>10492</v>
      </c>
    </row>
    <row r="4733" spans="1:5" x14ac:dyDescent="0.3">
      <c r="A4733" t="s">
        <v>10493</v>
      </c>
      <c r="B4733" t="s">
        <v>1557</v>
      </c>
      <c r="C4733" t="s">
        <v>9388</v>
      </c>
      <c r="D4733" t="s">
        <v>8</v>
      </c>
      <c r="E4733" t="s">
        <v>10494</v>
      </c>
    </row>
    <row r="4734" spans="1:5" x14ac:dyDescent="0.3">
      <c r="A4734" t="s">
        <v>10495</v>
      </c>
      <c r="B4734" t="s">
        <v>275</v>
      </c>
      <c r="C4734" t="s">
        <v>9459</v>
      </c>
      <c r="D4734" t="s">
        <v>8</v>
      </c>
      <c r="E4734" t="s">
        <v>10496</v>
      </c>
    </row>
    <row r="4735" spans="1:5" x14ac:dyDescent="0.3">
      <c r="A4735" t="s">
        <v>10497</v>
      </c>
      <c r="B4735" t="s">
        <v>1574</v>
      </c>
      <c r="C4735" t="s">
        <v>9353</v>
      </c>
      <c r="D4735" t="s">
        <v>8</v>
      </c>
      <c r="E4735" t="s">
        <v>10498</v>
      </c>
    </row>
    <row r="4736" spans="1:5" x14ac:dyDescent="0.3">
      <c r="A4736" t="s">
        <v>10499</v>
      </c>
      <c r="B4736" t="s">
        <v>2934</v>
      </c>
      <c r="C4736" t="s">
        <v>9388</v>
      </c>
      <c r="D4736" t="s">
        <v>8</v>
      </c>
      <c r="E4736" t="s">
        <v>10500</v>
      </c>
    </row>
    <row r="4737" spans="1:5" x14ac:dyDescent="0.3">
      <c r="A4737" t="s">
        <v>10501</v>
      </c>
      <c r="B4737" t="s">
        <v>10487</v>
      </c>
      <c r="C4737" t="s">
        <v>9353</v>
      </c>
      <c r="D4737" t="s">
        <v>8</v>
      </c>
      <c r="E4737" t="s">
        <v>10502</v>
      </c>
    </row>
    <row r="4738" spans="1:5" x14ac:dyDescent="0.3">
      <c r="A4738" t="s">
        <v>10503</v>
      </c>
      <c r="B4738" t="s">
        <v>10468</v>
      </c>
      <c r="C4738" t="s">
        <v>9353</v>
      </c>
      <c r="D4738" t="s">
        <v>8</v>
      </c>
      <c r="E4738" t="s">
        <v>10504</v>
      </c>
    </row>
    <row r="4739" spans="1:5" x14ac:dyDescent="0.3">
      <c r="A4739" t="s">
        <v>10505</v>
      </c>
      <c r="B4739" t="s">
        <v>1986</v>
      </c>
      <c r="C4739" t="s">
        <v>9388</v>
      </c>
      <c r="D4739" t="s">
        <v>8</v>
      </c>
      <c r="E4739" t="s">
        <v>10506</v>
      </c>
    </row>
    <row r="4740" spans="1:5" x14ac:dyDescent="0.3">
      <c r="A4740" t="s">
        <v>10507</v>
      </c>
      <c r="B4740" t="s">
        <v>1986</v>
      </c>
      <c r="C4740" t="s">
        <v>9459</v>
      </c>
      <c r="D4740" t="s">
        <v>8</v>
      </c>
      <c r="E4740" t="s">
        <v>10508</v>
      </c>
    </row>
    <row r="4741" spans="1:5" x14ac:dyDescent="0.3">
      <c r="A4741" t="s">
        <v>10509</v>
      </c>
      <c r="B4741" t="s">
        <v>1986</v>
      </c>
      <c r="C4741" t="s">
        <v>9459</v>
      </c>
      <c r="D4741" t="s">
        <v>8</v>
      </c>
      <c r="E4741" t="s">
        <v>10510</v>
      </c>
    </row>
    <row r="4742" spans="1:5" x14ac:dyDescent="0.3">
      <c r="A4742" t="s">
        <v>10511</v>
      </c>
      <c r="B4742" t="s">
        <v>1986</v>
      </c>
      <c r="C4742" t="s">
        <v>9363</v>
      </c>
      <c r="D4742" t="s">
        <v>8</v>
      </c>
      <c r="E4742" t="s">
        <v>10512</v>
      </c>
    </row>
    <row r="4743" spans="1:5" x14ac:dyDescent="0.3">
      <c r="A4743" t="s">
        <v>10513</v>
      </c>
      <c r="B4743" t="s">
        <v>1451</v>
      </c>
      <c r="C4743" t="s">
        <v>9395</v>
      </c>
      <c r="D4743" t="s">
        <v>8</v>
      </c>
      <c r="E4743" t="s">
        <v>10514</v>
      </c>
    </row>
    <row r="4744" spans="1:5" x14ac:dyDescent="0.3">
      <c r="A4744" t="s">
        <v>10515</v>
      </c>
      <c r="B4744" t="s">
        <v>1469</v>
      </c>
      <c r="C4744" t="s">
        <v>9363</v>
      </c>
      <c r="D4744" t="s">
        <v>8</v>
      </c>
      <c r="E4744" t="s">
        <v>10516</v>
      </c>
    </row>
    <row r="4745" spans="1:5" x14ac:dyDescent="0.3">
      <c r="A4745" t="s">
        <v>10517</v>
      </c>
      <c r="B4745" t="s">
        <v>1845</v>
      </c>
      <c r="C4745" t="s">
        <v>9395</v>
      </c>
      <c r="D4745" t="s">
        <v>8</v>
      </c>
      <c r="E4745" t="s">
        <v>10518</v>
      </c>
    </row>
    <row r="4746" spans="1:5" x14ac:dyDescent="0.3">
      <c r="A4746" t="s">
        <v>10519</v>
      </c>
      <c r="B4746" t="s">
        <v>9818</v>
      </c>
      <c r="C4746" t="s">
        <v>9353</v>
      </c>
      <c r="D4746" t="s">
        <v>8</v>
      </c>
      <c r="E4746" t="s">
        <v>10520</v>
      </c>
    </row>
    <row r="4747" spans="1:5" x14ac:dyDescent="0.3">
      <c r="A4747" t="s">
        <v>10521</v>
      </c>
      <c r="B4747" t="s">
        <v>1497</v>
      </c>
      <c r="C4747" t="s">
        <v>9366</v>
      </c>
      <c r="D4747" t="s">
        <v>8</v>
      </c>
      <c r="E4747" t="s">
        <v>10522</v>
      </c>
    </row>
    <row r="4748" spans="1:5" x14ac:dyDescent="0.3">
      <c r="A4748" t="s">
        <v>10523</v>
      </c>
      <c r="B4748" t="s">
        <v>2884</v>
      </c>
      <c r="C4748" t="s">
        <v>9363</v>
      </c>
      <c r="D4748" t="s">
        <v>8</v>
      </c>
      <c r="E4748" t="s">
        <v>10524</v>
      </c>
    </row>
    <row r="4749" spans="1:5" x14ac:dyDescent="0.3">
      <c r="A4749" t="s">
        <v>10525</v>
      </c>
      <c r="B4749" t="s">
        <v>10456</v>
      </c>
      <c r="C4749" t="s">
        <v>9388</v>
      </c>
      <c r="D4749" t="s">
        <v>8</v>
      </c>
      <c r="E4749" t="s">
        <v>10526</v>
      </c>
    </row>
    <row r="4750" spans="1:5" x14ac:dyDescent="0.3">
      <c r="A4750" t="s">
        <v>10527</v>
      </c>
      <c r="B4750" t="s">
        <v>9584</v>
      </c>
      <c r="C4750" t="s">
        <v>9353</v>
      </c>
      <c r="D4750" t="s">
        <v>8</v>
      </c>
      <c r="E4750" t="s">
        <v>10528</v>
      </c>
    </row>
    <row r="4751" spans="1:5" x14ac:dyDescent="0.3">
      <c r="A4751" t="s">
        <v>10529</v>
      </c>
      <c r="B4751" t="s">
        <v>1986</v>
      </c>
      <c r="C4751" t="s">
        <v>9395</v>
      </c>
      <c r="D4751" t="s">
        <v>8</v>
      </c>
      <c r="E4751" t="s">
        <v>10530</v>
      </c>
    </row>
    <row r="4752" spans="1:5" x14ac:dyDescent="0.3">
      <c r="A4752" t="s">
        <v>10531</v>
      </c>
      <c r="B4752" t="s">
        <v>1986</v>
      </c>
      <c r="C4752" t="s">
        <v>9353</v>
      </c>
      <c r="D4752" t="s">
        <v>8</v>
      </c>
      <c r="E4752" t="s">
        <v>10532</v>
      </c>
    </row>
    <row r="4753" spans="1:5" x14ac:dyDescent="0.3">
      <c r="A4753" t="s">
        <v>10533</v>
      </c>
      <c r="B4753" t="s">
        <v>1986</v>
      </c>
      <c r="C4753" t="s">
        <v>9353</v>
      </c>
      <c r="D4753" t="s">
        <v>8</v>
      </c>
      <c r="E4753" t="s">
        <v>10534</v>
      </c>
    </row>
    <row r="4754" spans="1:5" x14ac:dyDescent="0.3">
      <c r="A4754" t="s">
        <v>10535</v>
      </c>
      <c r="B4754" t="s">
        <v>1986</v>
      </c>
      <c r="C4754" t="s">
        <v>9392</v>
      </c>
      <c r="D4754" t="s">
        <v>8</v>
      </c>
      <c r="E4754" t="s">
        <v>10536</v>
      </c>
    </row>
    <row r="4755" spans="1:5" x14ac:dyDescent="0.3">
      <c r="A4755" t="s">
        <v>10537</v>
      </c>
      <c r="B4755" t="s">
        <v>1986</v>
      </c>
      <c r="C4755" t="s">
        <v>9392</v>
      </c>
      <c r="D4755" t="s">
        <v>8</v>
      </c>
      <c r="E4755" t="s">
        <v>10538</v>
      </c>
    </row>
    <row r="4756" spans="1:5" x14ac:dyDescent="0.3">
      <c r="A4756" t="s">
        <v>10539</v>
      </c>
      <c r="B4756" t="s">
        <v>10487</v>
      </c>
      <c r="C4756" t="s">
        <v>9378</v>
      </c>
      <c r="D4756" t="s">
        <v>8</v>
      </c>
      <c r="E4756" t="s">
        <v>10540</v>
      </c>
    </row>
    <row r="4757" spans="1:5" x14ac:dyDescent="0.3">
      <c r="A4757" t="s">
        <v>10541</v>
      </c>
      <c r="B4757" t="s">
        <v>1574</v>
      </c>
      <c r="C4757" t="s">
        <v>9363</v>
      </c>
      <c r="D4757" t="s">
        <v>8</v>
      </c>
      <c r="E4757" t="s">
        <v>10542</v>
      </c>
    </row>
    <row r="4758" spans="1:5" x14ac:dyDescent="0.3">
      <c r="A4758" t="s">
        <v>10543</v>
      </c>
      <c r="B4758" t="s">
        <v>10468</v>
      </c>
      <c r="C4758" t="s">
        <v>9388</v>
      </c>
      <c r="D4758" t="s">
        <v>8</v>
      </c>
      <c r="E4758" t="s">
        <v>10544</v>
      </c>
    </row>
    <row r="4759" spans="1:5" x14ac:dyDescent="0.3">
      <c r="A4759" t="s">
        <v>10545</v>
      </c>
      <c r="B4759" t="s">
        <v>1451</v>
      </c>
      <c r="C4759" t="s">
        <v>9459</v>
      </c>
      <c r="D4759" t="s">
        <v>8</v>
      </c>
      <c r="E4759" t="s">
        <v>10546</v>
      </c>
    </row>
    <row r="4760" spans="1:5" x14ac:dyDescent="0.3">
      <c r="A4760" t="s">
        <v>10547</v>
      </c>
      <c r="B4760" t="s">
        <v>1451</v>
      </c>
      <c r="C4760" t="s">
        <v>9366</v>
      </c>
      <c r="D4760" t="s">
        <v>8</v>
      </c>
      <c r="E4760" t="s">
        <v>10548</v>
      </c>
    </row>
    <row r="4761" spans="1:5" x14ac:dyDescent="0.3">
      <c r="A4761" t="s">
        <v>10549</v>
      </c>
      <c r="B4761" t="s">
        <v>10487</v>
      </c>
      <c r="C4761" t="s">
        <v>9435</v>
      </c>
      <c r="D4761" t="s">
        <v>8</v>
      </c>
      <c r="E4761" t="s">
        <v>10550</v>
      </c>
    </row>
    <row r="4762" spans="1:5" x14ac:dyDescent="0.3">
      <c r="A4762" t="s">
        <v>10551</v>
      </c>
      <c r="B4762" t="s">
        <v>2884</v>
      </c>
      <c r="C4762" t="s">
        <v>9384</v>
      </c>
      <c r="D4762" t="s">
        <v>8</v>
      </c>
      <c r="E4762" t="s">
        <v>10552</v>
      </c>
    </row>
    <row r="4763" spans="1:5" x14ac:dyDescent="0.3">
      <c r="A4763" t="s">
        <v>10553</v>
      </c>
      <c r="B4763" t="s">
        <v>2208</v>
      </c>
      <c r="C4763" t="s">
        <v>9392</v>
      </c>
      <c r="D4763" t="s">
        <v>8</v>
      </c>
      <c r="E4763" t="s">
        <v>10554</v>
      </c>
    </row>
    <row r="4764" spans="1:5" x14ac:dyDescent="0.3">
      <c r="A4764" t="s">
        <v>10555</v>
      </c>
      <c r="B4764" t="s">
        <v>10468</v>
      </c>
      <c r="C4764" t="s">
        <v>9363</v>
      </c>
      <c r="D4764" t="s">
        <v>8</v>
      </c>
      <c r="E4764" t="s">
        <v>10556</v>
      </c>
    </row>
    <row r="4765" spans="1:5" x14ac:dyDescent="0.3">
      <c r="A4765" t="s">
        <v>10557</v>
      </c>
      <c r="B4765" t="s">
        <v>9572</v>
      </c>
      <c r="C4765" t="s">
        <v>9459</v>
      </c>
      <c r="D4765" t="s">
        <v>8</v>
      </c>
      <c r="E4765" t="s">
        <v>10558</v>
      </c>
    </row>
    <row r="4766" spans="1:5" x14ac:dyDescent="0.3">
      <c r="A4766" t="s">
        <v>10559</v>
      </c>
      <c r="B4766" t="s">
        <v>2884</v>
      </c>
      <c r="C4766" t="s">
        <v>9392</v>
      </c>
      <c r="D4766" t="s">
        <v>8</v>
      </c>
      <c r="E4766" t="s">
        <v>10560</v>
      </c>
    </row>
    <row r="4767" spans="1:5" x14ac:dyDescent="0.3">
      <c r="A4767" t="s">
        <v>10561</v>
      </c>
      <c r="B4767" t="s">
        <v>10487</v>
      </c>
      <c r="C4767" t="s">
        <v>9395</v>
      </c>
      <c r="D4767" t="s">
        <v>8</v>
      </c>
      <c r="E4767" t="s">
        <v>10562</v>
      </c>
    </row>
    <row r="4768" spans="1:5" x14ac:dyDescent="0.3">
      <c r="A4768" t="s">
        <v>10563</v>
      </c>
      <c r="B4768" t="s">
        <v>2610</v>
      </c>
      <c r="C4768" t="s">
        <v>9353</v>
      </c>
      <c r="D4768" t="s">
        <v>8</v>
      </c>
      <c r="E4768" t="s">
        <v>10564</v>
      </c>
    </row>
    <row r="4769" spans="1:5" x14ac:dyDescent="0.3">
      <c r="A4769" t="s">
        <v>10565</v>
      </c>
      <c r="B4769" t="s">
        <v>1845</v>
      </c>
      <c r="C4769" t="s">
        <v>9435</v>
      </c>
      <c r="D4769" t="s">
        <v>8</v>
      </c>
      <c r="E4769" t="s">
        <v>10566</v>
      </c>
    </row>
    <row r="4770" spans="1:5" x14ac:dyDescent="0.3">
      <c r="A4770" t="s">
        <v>10567</v>
      </c>
      <c r="B4770" t="s">
        <v>10468</v>
      </c>
      <c r="C4770" t="s">
        <v>9353</v>
      </c>
      <c r="D4770" t="s">
        <v>8</v>
      </c>
      <c r="E4770" t="s">
        <v>10568</v>
      </c>
    </row>
    <row r="4771" spans="1:5" x14ac:dyDescent="0.3">
      <c r="A4771" t="s">
        <v>10569</v>
      </c>
      <c r="B4771" t="s">
        <v>9352</v>
      </c>
      <c r="C4771" t="s">
        <v>9353</v>
      </c>
      <c r="D4771" t="s">
        <v>8</v>
      </c>
      <c r="E4771" t="s">
        <v>10570</v>
      </c>
    </row>
    <row r="4772" spans="1:5" x14ac:dyDescent="0.3">
      <c r="A4772" t="s">
        <v>10571</v>
      </c>
      <c r="B4772" t="s">
        <v>2208</v>
      </c>
      <c r="C4772" t="s">
        <v>9459</v>
      </c>
      <c r="D4772" t="s">
        <v>8</v>
      </c>
      <c r="E4772" t="s">
        <v>10572</v>
      </c>
    </row>
    <row r="4773" spans="1:5" x14ac:dyDescent="0.3">
      <c r="A4773" t="s">
        <v>10573</v>
      </c>
      <c r="B4773" t="s">
        <v>2610</v>
      </c>
      <c r="C4773" t="s">
        <v>9384</v>
      </c>
      <c r="D4773" t="s">
        <v>8</v>
      </c>
      <c r="E4773" t="s">
        <v>10574</v>
      </c>
    </row>
    <row r="4774" spans="1:5" x14ac:dyDescent="0.3">
      <c r="A4774" t="s">
        <v>10575</v>
      </c>
      <c r="B4774" t="s">
        <v>1469</v>
      </c>
      <c r="C4774" t="s">
        <v>9459</v>
      </c>
      <c r="D4774" t="s">
        <v>8</v>
      </c>
      <c r="E4774" t="s">
        <v>10576</v>
      </c>
    </row>
    <row r="4775" spans="1:5" x14ac:dyDescent="0.3">
      <c r="A4775" t="s">
        <v>10577</v>
      </c>
      <c r="B4775" t="s">
        <v>1469</v>
      </c>
      <c r="C4775" t="s">
        <v>9353</v>
      </c>
      <c r="D4775" t="s">
        <v>8</v>
      </c>
      <c r="E4775" t="s">
        <v>10578</v>
      </c>
    </row>
    <row r="4776" spans="1:5" x14ac:dyDescent="0.3">
      <c r="A4776" t="s">
        <v>10579</v>
      </c>
      <c r="B4776" t="s">
        <v>9818</v>
      </c>
      <c r="C4776" t="s">
        <v>9388</v>
      </c>
      <c r="D4776" t="s">
        <v>8</v>
      </c>
      <c r="E4776" t="s">
        <v>10580</v>
      </c>
    </row>
    <row r="4777" spans="1:5" x14ac:dyDescent="0.3">
      <c r="A4777" t="s">
        <v>10581</v>
      </c>
      <c r="B4777" t="s">
        <v>2744</v>
      </c>
      <c r="C4777" t="s">
        <v>9392</v>
      </c>
      <c r="D4777" t="s">
        <v>8</v>
      </c>
      <c r="E4777" t="s">
        <v>10582</v>
      </c>
    </row>
    <row r="4778" spans="1:5" x14ac:dyDescent="0.3">
      <c r="A4778" t="s">
        <v>10583</v>
      </c>
      <c r="B4778" t="s">
        <v>1451</v>
      </c>
      <c r="C4778" t="s">
        <v>9435</v>
      </c>
      <c r="D4778" t="s">
        <v>8</v>
      </c>
      <c r="E4778" t="s">
        <v>10584</v>
      </c>
    </row>
    <row r="4779" spans="1:5" x14ac:dyDescent="0.3">
      <c r="A4779" t="s">
        <v>10585</v>
      </c>
      <c r="B4779" t="s">
        <v>2037</v>
      </c>
      <c r="C4779" t="s">
        <v>9435</v>
      </c>
      <c r="D4779" t="s">
        <v>8</v>
      </c>
      <c r="E4779" t="s">
        <v>10586</v>
      </c>
    </row>
    <row r="4780" spans="1:5" x14ac:dyDescent="0.3">
      <c r="A4780" t="s">
        <v>10587</v>
      </c>
      <c r="B4780" t="s">
        <v>1497</v>
      </c>
      <c r="C4780" t="s">
        <v>9459</v>
      </c>
      <c r="D4780" t="s">
        <v>8</v>
      </c>
      <c r="E4780" t="s">
        <v>10588</v>
      </c>
    </row>
    <row r="4781" spans="1:5" x14ac:dyDescent="0.3">
      <c r="A4781" t="s">
        <v>10589</v>
      </c>
      <c r="B4781" t="s">
        <v>9572</v>
      </c>
      <c r="C4781" t="s">
        <v>9363</v>
      </c>
      <c r="D4781" t="s">
        <v>8</v>
      </c>
      <c r="E4781" t="s">
        <v>10590</v>
      </c>
    </row>
    <row r="4782" spans="1:5" x14ac:dyDescent="0.3">
      <c r="A4782" t="s">
        <v>10591</v>
      </c>
      <c r="B4782" t="s">
        <v>9572</v>
      </c>
      <c r="C4782" t="s">
        <v>9366</v>
      </c>
      <c r="D4782" t="s">
        <v>8</v>
      </c>
      <c r="E4782" t="s">
        <v>10592</v>
      </c>
    </row>
    <row r="4783" spans="1:5" x14ac:dyDescent="0.3">
      <c r="A4783" t="s">
        <v>10593</v>
      </c>
      <c r="B4783" t="s">
        <v>2208</v>
      </c>
      <c r="C4783" t="s">
        <v>9363</v>
      </c>
      <c r="D4783" t="s">
        <v>8</v>
      </c>
      <c r="E4783" t="s">
        <v>10594</v>
      </c>
    </row>
    <row r="4784" spans="1:5" x14ac:dyDescent="0.3">
      <c r="A4784" t="s">
        <v>10595</v>
      </c>
      <c r="B4784" t="s">
        <v>2884</v>
      </c>
      <c r="C4784" t="s">
        <v>9435</v>
      </c>
      <c r="D4784" t="s">
        <v>8</v>
      </c>
      <c r="E4784" t="s">
        <v>10596</v>
      </c>
    </row>
    <row r="4785" spans="1:5" x14ac:dyDescent="0.3">
      <c r="A4785" t="s">
        <v>10597</v>
      </c>
      <c r="B4785" t="s">
        <v>2934</v>
      </c>
      <c r="C4785" t="s">
        <v>9459</v>
      </c>
      <c r="D4785" t="s">
        <v>8</v>
      </c>
      <c r="E4785" t="s">
        <v>10598</v>
      </c>
    </row>
    <row r="4786" spans="1:5" x14ac:dyDescent="0.3">
      <c r="A4786" t="s">
        <v>10599</v>
      </c>
      <c r="B4786" t="s">
        <v>2884</v>
      </c>
      <c r="C4786" t="s">
        <v>9381</v>
      </c>
      <c r="D4786" t="s">
        <v>8</v>
      </c>
      <c r="E4786" t="s">
        <v>10600</v>
      </c>
    </row>
    <row r="4787" spans="1:5" x14ac:dyDescent="0.3">
      <c r="A4787" t="s">
        <v>10601</v>
      </c>
      <c r="B4787" t="s">
        <v>10487</v>
      </c>
      <c r="C4787" t="s">
        <v>9363</v>
      </c>
      <c r="D4787" t="s">
        <v>8</v>
      </c>
      <c r="E4787" t="s">
        <v>10602</v>
      </c>
    </row>
    <row r="4788" spans="1:5" x14ac:dyDescent="0.3">
      <c r="A4788" t="s">
        <v>10603</v>
      </c>
      <c r="B4788" t="s">
        <v>2884</v>
      </c>
      <c r="C4788" t="s">
        <v>9459</v>
      </c>
      <c r="D4788" t="s">
        <v>8</v>
      </c>
      <c r="E4788" t="s">
        <v>10604</v>
      </c>
    </row>
    <row r="4789" spans="1:5" x14ac:dyDescent="0.3">
      <c r="A4789" t="s">
        <v>10605</v>
      </c>
      <c r="B4789" t="s">
        <v>1574</v>
      </c>
      <c r="C4789" t="s">
        <v>9388</v>
      </c>
      <c r="D4789" t="s">
        <v>8</v>
      </c>
      <c r="E4789" t="s">
        <v>10606</v>
      </c>
    </row>
    <row r="4790" spans="1:5" x14ac:dyDescent="0.3">
      <c r="A4790" t="s">
        <v>10607</v>
      </c>
      <c r="B4790" t="s">
        <v>1497</v>
      </c>
      <c r="C4790" t="s">
        <v>9384</v>
      </c>
      <c r="D4790" t="s">
        <v>8</v>
      </c>
      <c r="E4790" t="s">
        <v>10608</v>
      </c>
    </row>
    <row r="4791" spans="1:5" x14ac:dyDescent="0.3">
      <c r="A4791" t="s">
        <v>10609</v>
      </c>
      <c r="B4791" t="s">
        <v>2037</v>
      </c>
      <c r="C4791" t="s">
        <v>9353</v>
      </c>
      <c r="D4791" t="s">
        <v>8</v>
      </c>
      <c r="E4791" t="s">
        <v>10610</v>
      </c>
    </row>
    <row r="4792" spans="1:5" x14ac:dyDescent="0.3">
      <c r="A4792" t="s">
        <v>10611</v>
      </c>
      <c r="B4792" t="s">
        <v>9818</v>
      </c>
      <c r="C4792" t="s">
        <v>9363</v>
      </c>
      <c r="D4792" t="s">
        <v>8</v>
      </c>
      <c r="E4792" t="s">
        <v>10612</v>
      </c>
    </row>
    <row r="4793" spans="1:5" x14ac:dyDescent="0.3">
      <c r="A4793" t="s">
        <v>10613</v>
      </c>
      <c r="B4793" t="s">
        <v>2037</v>
      </c>
      <c r="C4793" t="s">
        <v>9395</v>
      </c>
      <c r="D4793" t="s">
        <v>8</v>
      </c>
      <c r="E4793" t="s">
        <v>10614</v>
      </c>
    </row>
    <row r="4794" spans="1:5" x14ac:dyDescent="0.3">
      <c r="A4794" t="s">
        <v>10615</v>
      </c>
      <c r="B4794" t="s">
        <v>9572</v>
      </c>
      <c r="C4794" t="s">
        <v>9353</v>
      </c>
      <c r="D4794" t="s">
        <v>8</v>
      </c>
      <c r="E4794" t="s">
        <v>10616</v>
      </c>
    </row>
    <row r="4795" spans="1:5" x14ac:dyDescent="0.3">
      <c r="A4795" t="s">
        <v>10617</v>
      </c>
      <c r="B4795" t="s">
        <v>2208</v>
      </c>
      <c r="C4795" t="s">
        <v>9353</v>
      </c>
      <c r="D4795" t="s">
        <v>8</v>
      </c>
      <c r="E4795" t="s">
        <v>10618</v>
      </c>
    </row>
    <row r="4796" spans="1:5" x14ac:dyDescent="0.3">
      <c r="A4796" t="s">
        <v>10619</v>
      </c>
      <c r="B4796" t="s">
        <v>2884</v>
      </c>
      <c r="C4796" t="s">
        <v>9378</v>
      </c>
      <c r="D4796" t="s">
        <v>8</v>
      </c>
      <c r="E4796" t="s">
        <v>10620</v>
      </c>
    </row>
    <row r="4797" spans="1:5" x14ac:dyDescent="0.3">
      <c r="A4797" t="s">
        <v>10621</v>
      </c>
      <c r="B4797" t="s">
        <v>1451</v>
      </c>
      <c r="C4797" t="s">
        <v>9378</v>
      </c>
      <c r="D4797" t="s">
        <v>8</v>
      </c>
      <c r="E4797" t="s">
        <v>10622</v>
      </c>
    </row>
    <row r="4798" spans="1:5" x14ac:dyDescent="0.3">
      <c r="A4798" t="s">
        <v>10623</v>
      </c>
      <c r="B4798" t="s">
        <v>1557</v>
      </c>
      <c r="C4798" t="s">
        <v>9363</v>
      </c>
      <c r="D4798" t="s">
        <v>8</v>
      </c>
      <c r="E4798" t="s">
        <v>10624</v>
      </c>
    </row>
    <row r="4799" spans="1:5" x14ac:dyDescent="0.3">
      <c r="A4799" t="s">
        <v>10625</v>
      </c>
      <c r="B4799" t="s">
        <v>9572</v>
      </c>
      <c r="C4799" t="s">
        <v>9392</v>
      </c>
      <c r="D4799" t="s">
        <v>8</v>
      </c>
      <c r="E4799" t="s">
        <v>10626</v>
      </c>
    </row>
    <row r="4800" spans="1:5" x14ac:dyDescent="0.3">
      <c r="A4800" t="s">
        <v>10627</v>
      </c>
      <c r="B4800" t="s">
        <v>1451</v>
      </c>
      <c r="C4800" t="s">
        <v>9384</v>
      </c>
      <c r="D4800" t="s">
        <v>8</v>
      </c>
      <c r="E4800" t="s">
        <v>10628</v>
      </c>
    </row>
    <row r="4801" spans="1:5" x14ac:dyDescent="0.3">
      <c r="A4801" t="s">
        <v>10629</v>
      </c>
      <c r="B4801" t="s">
        <v>2610</v>
      </c>
      <c r="C4801" t="s">
        <v>9459</v>
      </c>
      <c r="D4801" t="s">
        <v>8</v>
      </c>
      <c r="E4801" t="s">
        <v>10630</v>
      </c>
    </row>
    <row r="4802" spans="1:5" x14ac:dyDescent="0.3">
      <c r="A4802" t="s">
        <v>10631</v>
      </c>
      <c r="B4802" t="s">
        <v>1497</v>
      </c>
      <c r="C4802" t="s">
        <v>9381</v>
      </c>
      <c r="D4802" t="s">
        <v>8</v>
      </c>
      <c r="E4802" t="s">
        <v>10632</v>
      </c>
    </row>
    <row r="4803" spans="1:5" x14ac:dyDescent="0.3">
      <c r="A4803" t="s">
        <v>10633</v>
      </c>
      <c r="B4803" t="s">
        <v>10468</v>
      </c>
      <c r="C4803" t="s">
        <v>9363</v>
      </c>
      <c r="D4803" t="s">
        <v>8</v>
      </c>
      <c r="E4803" t="s">
        <v>10634</v>
      </c>
    </row>
    <row r="4804" spans="1:5" x14ac:dyDescent="0.3">
      <c r="A4804" t="s">
        <v>10635</v>
      </c>
      <c r="B4804" t="s">
        <v>1469</v>
      </c>
      <c r="C4804" t="s">
        <v>9395</v>
      </c>
      <c r="D4804" t="s">
        <v>8</v>
      </c>
      <c r="E4804" t="s">
        <v>10636</v>
      </c>
    </row>
    <row r="4805" spans="1:5" x14ac:dyDescent="0.3">
      <c r="A4805" t="s">
        <v>10637</v>
      </c>
      <c r="B4805" t="s">
        <v>2037</v>
      </c>
      <c r="C4805" t="s">
        <v>9384</v>
      </c>
      <c r="D4805" t="s">
        <v>8</v>
      </c>
      <c r="E4805" t="s">
        <v>10638</v>
      </c>
    </row>
    <row r="4806" spans="1:5" x14ac:dyDescent="0.3">
      <c r="A4806" t="s">
        <v>10639</v>
      </c>
      <c r="B4806" t="s">
        <v>1497</v>
      </c>
      <c r="C4806" t="s">
        <v>9353</v>
      </c>
      <c r="D4806" t="s">
        <v>8</v>
      </c>
      <c r="E4806" t="s">
        <v>10640</v>
      </c>
    </row>
    <row r="4807" spans="1:5" x14ac:dyDescent="0.3">
      <c r="A4807" t="s">
        <v>10641</v>
      </c>
      <c r="B4807" t="s">
        <v>1497</v>
      </c>
      <c r="C4807" t="s">
        <v>9395</v>
      </c>
      <c r="D4807" t="s">
        <v>8</v>
      </c>
      <c r="E4807" t="s">
        <v>10642</v>
      </c>
    </row>
    <row r="4808" spans="1:5" x14ac:dyDescent="0.3">
      <c r="A4808" t="s">
        <v>10643</v>
      </c>
      <c r="B4808" t="s">
        <v>2934</v>
      </c>
      <c r="C4808" t="s">
        <v>9392</v>
      </c>
      <c r="D4808" t="s">
        <v>8</v>
      </c>
      <c r="E4808" t="s">
        <v>10644</v>
      </c>
    </row>
    <row r="4809" spans="1:5" x14ac:dyDescent="0.3">
      <c r="A4809" t="s">
        <v>10645</v>
      </c>
      <c r="B4809" t="s">
        <v>10468</v>
      </c>
      <c r="C4809" t="s">
        <v>9388</v>
      </c>
      <c r="D4809" t="s">
        <v>8</v>
      </c>
      <c r="E4809" t="s">
        <v>10646</v>
      </c>
    </row>
    <row r="4810" spans="1:5" x14ac:dyDescent="0.3">
      <c r="A4810" t="s">
        <v>10647</v>
      </c>
      <c r="B4810" t="s">
        <v>2744</v>
      </c>
      <c r="C4810" t="s">
        <v>9395</v>
      </c>
      <c r="D4810" t="s">
        <v>8</v>
      </c>
      <c r="E4810" t="s">
        <v>10648</v>
      </c>
    </row>
    <row r="4811" spans="1:5" x14ac:dyDescent="0.3">
      <c r="A4811" t="s">
        <v>10649</v>
      </c>
      <c r="B4811" t="s">
        <v>1497</v>
      </c>
      <c r="C4811" t="s">
        <v>9363</v>
      </c>
      <c r="D4811" t="s">
        <v>8</v>
      </c>
      <c r="E4811" t="s">
        <v>10650</v>
      </c>
    </row>
    <row r="4812" spans="1:5" x14ac:dyDescent="0.3">
      <c r="A4812" t="s">
        <v>10651</v>
      </c>
      <c r="B4812" t="s">
        <v>1557</v>
      </c>
      <c r="C4812" t="s">
        <v>9353</v>
      </c>
      <c r="D4812" t="s">
        <v>8</v>
      </c>
      <c r="E4812" t="s">
        <v>10652</v>
      </c>
    </row>
    <row r="4813" spans="1:5" x14ac:dyDescent="0.3">
      <c r="A4813" t="s">
        <v>10653</v>
      </c>
      <c r="B4813" t="s">
        <v>1971</v>
      </c>
      <c r="C4813" t="s">
        <v>9388</v>
      </c>
      <c r="D4813" t="s">
        <v>8</v>
      </c>
      <c r="E4813" t="s">
        <v>10654</v>
      </c>
    </row>
    <row r="4814" spans="1:5" x14ac:dyDescent="0.3">
      <c r="A4814" t="s">
        <v>10655</v>
      </c>
      <c r="B4814" t="s">
        <v>1971</v>
      </c>
      <c r="C4814" t="s">
        <v>9353</v>
      </c>
      <c r="D4814" t="s">
        <v>8</v>
      </c>
      <c r="E4814" t="s">
        <v>10656</v>
      </c>
    </row>
    <row r="4815" spans="1:5" x14ac:dyDescent="0.3">
      <c r="A4815" t="s">
        <v>10657</v>
      </c>
      <c r="B4815" t="s">
        <v>1451</v>
      </c>
      <c r="C4815" t="s">
        <v>9381</v>
      </c>
      <c r="D4815" t="s">
        <v>8</v>
      </c>
      <c r="E4815" t="s">
        <v>10658</v>
      </c>
    </row>
    <row r="4816" spans="1:5" x14ac:dyDescent="0.3">
      <c r="A4816" t="s">
        <v>10659</v>
      </c>
      <c r="B4816" t="s">
        <v>1497</v>
      </c>
      <c r="C4816" t="s">
        <v>9392</v>
      </c>
      <c r="D4816" t="s">
        <v>8</v>
      </c>
      <c r="E4816" t="s">
        <v>10660</v>
      </c>
    </row>
    <row r="4817" spans="1:5" x14ac:dyDescent="0.3">
      <c r="A4817" t="s">
        <v>10661</v>
      </c>
      <c r="B4817" t="s">
        <v>10487</v>
      </c>
      <c r="C4817" t="s">
        <v>9381</v>
      </c>
      <c r="D4817" t="s">
        <v>8</v>
      </c>
      <c r="E4817" t="s">
        <v>10662</v>
      </c>
    </row>
    <row r="4818" spans="1:5" x14ac:dyDescent="0.3">
      <c r="A4818" t="s">
        <v>10663</v>
      </c>
      <c r="B4818" t="s">
        <v>1557</v>
      </c>
      <c r="C4818" t="s">
        <v>9392</v>
      </c>
      <c r="D4818" t="s">
        <v>8</v>
      </c>
      <c r="E4818" t="s">
        <v>10664</v>
      </c>
    </row>
    <row r="4819" spans="1:5" x14ac:dyDescent="0.3">
      <c r="A4819" t="s">
        <v>10665</v>
      </c>
      <c r="B4819" t="s">
        <v>2610</v>
      </c>
      <c r="C4819" t="s">
        <v>9366</v>
      </c>
      <c r="D4819" t="s">
        <v>8</v>
      </c>
      <c r="E4819" t="s">
        <v>10666</v>
      </c>
    </row>
    <row r="4820" spans="1:5" x14ac:dyDescent="0.3">
      <c r="A4820" t="s">
        <v>10667</v>
      </c>
      <c r="B4820" t="s">
        <v>10461</v>
      </c>
      <c r="C4820" t="s">
        <v>9388</v>
      </c>
      <c r="D4820" t="s">
        <v>8</v>
      </c>
      <c r="E4820" t="s">
        <v>10668</v>
      </c>
    </row>
    <row r="4821" spans="1:5" x14ac:dyDescent="0.3">
      <c r="A4821" t="s">
        <v>10669</v>
      </c>
      <c r="B4821" t="s">
        <v>9572</v>
      </c>
      <c r="C4821" t="s">
        <v>9381</v>
      </c>
      <c r="D4821" t="s">
        <v>8</v>
      </c>
      <c r="E4821" t="s">
        <v>10670</v>
      </c>
    </row>
    <row r="4822" spans="1:5" x14ac:dyDescent="0.3">
      <c r="A4822" t="s">
        <v>10671</v>
      </c>
      <c r="B4822" t="s">
        <v>2934</v>
      </c>
      <c r="C4822" t="s">
        <v>9353</v>
      </c>
      <c r="D4822" t="s">
        <v>8</v>
      </c>
      <c r="E4822" t="s">
        <v>10672</v>
      </c>
    </row>
    <row r="4823" spans="1:5" x14ac:dyDescent="0.3">
      <c r="A4823" t="s">
        <v>10673</v>
      </c>
      <c r="B4823" t="s">
        <v>1557</v>
      </c>
      <c r="C4823" t="s">
        <v>9395</v>
      </c>
      <c r="D4823" t="s">
        <v>8</v>
      </c>
      <c r="E4823" t="s">
        <v>10674</v>
      </c>
    </row>
    <row r="4824" spans="1:5" x14ac:dyDescent="0.3">
      <c r="A4824" t="s">
        <v>10675</v>
      </c>
      <c r="B4824" t="s">
        <v>10468</v>
      </c>
      <c r="C4824" t="s">
        <v>9388</v>
      </c>
      <c r="D4824" t="s">
        <v>8</v>
      </c>
      <c r="E4824" t="s">
        <v>10676</v>
      </c>
    </row>
    <row r="4825" spans="1:5" x14ac:dyDescent="0.3">
      <c r="A4825" t="s">
        <v>10677</v>
      </c>
      <c r="B4825" t="s">
        <v>2037</v>
      </c>
      <c r="C4825" t="s">
        <v>9381</v>
      </c>
      <c r="D4825" t="s">
        <v>8</v>
      </c>
      <c r="E4825" t="s">
        <v>10678</v>
      </c>
    </row>
    <row r="4826" spans="1:5" x14ac:dyDescent="0.3">
      <c r="A4826" t="s">
        <v>10679</v>
      </c>
      <c r="B4826" t="s">
        <v>10487</v>
      </c>
      <c r="C4826" t="s">
        <v>9392</v>
      </c>
      <c r="D4826" t="s">
        <v>8</v>
      </c>
      <c r="E4826" t="s">
        <v>10680</v>
      </c>
    </row>
    <row r="4827" spans="1:5" x14ac:dyDescent="0.3">
      <c r="A4827" t="s">
        <v>10681</v>
      </c>
      <c r="B4827" t="s">
        <v>10682</v>
      </c>
      <c r="C4827" t="s">
        <v>9353</v>
      </c>
      <c r="D4827" t="s">
        <v>8</v>
      </c>
      <c r="E4827" t="s">
        <v>10683</v>
      </c>
    </row>
    <row r="4828" spans="1:5" x14ac:dyDescent="0.3">
      <c r="A4828" t="s">
        <v>10684</v>
      </c>
      <c r="B4828" t="s">
        <v>9572</v>
      </c>
      <c r="C4828" t="s">
        <v>9395</v>
      </c>
      <c r="D4828" t="s">
        <v>8</v>
      </c>
      <c r="E4828" t="s">
        <v>10685</v>
      </c>
    </row>
    <row r="4829" spans="1:5" x14ac:dyDescent="0.3">
      <c r="A4829" t="s">
        <v>10686</v>
      </c>
      <c r="B4829" t="s">
        <v>10487</v>
      </c>
      <c r="C4829" t="s">
        <v>9366</v>
      </c>
      <c r="D4829" t="s">
        <v>8</v>
      </c>
      <c r="E4829" t="s">
        <v>10687</v>
      </c>
    </row>
    <row r="4830" spans="1:5" x14ac:dyDescent="0.3">
      <c r="A4830" t="s">
        <v>10688</v>
      </c>
      <c r="B4830" t="s">
        <v>2037</v>
      </c>
      <c r="C4830" t="s">
        <v>9392</v>
      </c>
      <c r="D4830" t="s">
        <v>8</v>
      </c>
      <c r="E4830" t="s">
        <v>10689</v>
      </c>
    </row>
    <row r="4831" spans="1:5" x14ac:dyDescent="0.3">
      <c r="A4831" t="s">
        <v>10690</v>
      </c>
      <c r="B4831" t="s">
        <v>2037</v>
      </c>
      <c r="C4831" t="s">
        <v>9366</v>
      </c>
      <c r="D4831" t="s">
        <v>8</v>
      </c>
      <c r="E4831" t="s">
        <v>10691</v>
      </c>
    </row>
    <row r="4832" spans="1:5" x14ac:dyDescent="0.3">
      <c r="A4832" t="s">
        <v>10692</v>
      </c>
      <c r="B4832" t="s">
        <v>1497</v>
      </c>
      <c r="C4832" t="s">
        <v>9388</v>
      </c>
      <c r="D4832" t="s">
        <v>8</v>
      </c>
      <c r="E4832" t="s">
        <v>10693</v>
      </c>
    </row>
    <row r="4833" spans="1:5" x14ac:dyDescent="0.3">
      <c r="A4833" t="s">
        <v>10694</v>
      </c>
      <c r="B4833" t="s">
        <v>2037</v>
      </c>
      <c r="C4833" t="s">
        <v>9378</v>
      </c>
      <c r="D4833" t="s">
        <v>8</v>
      </c>
      <c r="E4833" t="s">
        <v>10695</v>
      </c>
    </row>
    <row r="4834" spans="1:5" x14ac:dyDescent="0.3">
      <c r="A4834" t="s">
        <v>10696</v>
      </c>
      <c r="B4834" t="s">
        <v>9352</v>
      </c>
      <c r="C4834" t="s">
        <v>9392</v>
      </c>
      <c r="D4834" t="s">
        <v>8</v>
      </c>
      <c r="E4834" t="s">
        <v>10697</v>
      </c>
    </row>
    <row r="4835" spans="1:5" x14ac:dyDescent="0.3">
      <c r="A4835" t="s">
        <v>10698</v>
      </c>
      <c r="B4835" t="s">
        <v>2884</v>
      </c>
      <c r="C4835" t="s">
        <v>9366</v>
      </c>
      <c r="D4835" t="s">
        <v>8</v>
      </c>
      <c r="E4835" t="s">
        <v>10699</v>
      </c>
    </row>
    <row r="4836" spans="1:5" x14ac:dyDescent="0.3">
      <c r="A4836" t="s">
        <v>10700</v>
      </c>
      <c r="B4836" t="s">
        <v>10468</v>
      </c>
      <c r="C4836" t="s">
        <v>9363</v>
      </c>
      <c r="D4836" t="s">
        <v>8</v>
      </c>
      <c r="E4836" t="s">
        <v>10701</v>
      </c>
    </row>
    <row r="4837" spans="1:5" x14ac:dyDescent="0.3">
      <c r="A4837" t="s">
        <v>10702</v>
      </c>
      <c r="B4837" t="s">
        <v>2884</v>
      </c>
      <c r="C4837" t="s">
        <v>9353</v>
      </c>
      <c r="D4837" t="s">
        <v>8</v>
      </c>
      <c r="E4837" t="s">
        <v>10703</v>
      </c>
    </row>
    <row r="4838" spans="1:5" x14ac:dyDescent="0.3">
      <c r="A4838" t="s">
        <v>10704</v>
      </c>
      <c r="B4838" t="s">
        <v>10468</v>
      </c>
      <c r="C4838" t="s">
        <v>9363</v>
      </c>
      <c r="D4838" t="s">
        <v>8</v>
      </c>
      <c r="E4838" t="s">
        <v>10705</v>
      </c>
    </row>
    <row r="4839" spans="1:5" x14ac:dyDescent="0.3">
      <c r="A4839" t="s">
        <v>10706</v>
      </c>
      <c r="B4839" t="s">
        <v>10468</v>
      </c>
      <c r="C4839" t="s">
        <v>9353</v>
      </c>
      <c r="D4839" t="s">
        <v>8</v>
      </c>
      <c r="E4839" t="s">
        <v>10707</v>
      </c>
    </row>
    <row r="4840" spans="1:5" x14ac:dyDescent="0.3">
      <c r="A4840" t="s">
        <v>10708</v>
      </c>
      <c r="B4840" t="s">
        <v>2744</v>
      </c>
      <c r="C4840" t="s">
        <v>9459</v>
      </c>
      <c r="D4840" t="s">
        <v>8</v>
      </c>
      <c r="E4840" t="s">
        <v>10709</v>
      </c>
    </row>
    <row r="4841" spans="1:5" x14ac:dyDescent="0.3">
      <c r="A4841" t="s">
        <v>10710</v>
      </c>
      <c r="B4841" t="s">
        <v>1971</v>
      </c>
      <c r="C4841" t="s">
        <v>9363</v>
      </c>
      <c r="D4841" t="s">
        <v>8</v>
      </c>
      <c r="E4841" t="s">
        <v>10711</v>
      </c>
    </row>
    <row r="4842" spans="1:5" x14ac:dyDescent="0.3">
      <c r="A4842" t="s">
        <v>10712</v>
      </c>
      <c r="B4842" t="s">
        <v>1469</v>
      </c>
      <c r="C4842" t="s">
        <v>9392</v>
      </c>
      <c r="D4842" t="s">
        <v>8</v>
      </c>
      <c r="E4842" t="s">
        <v>10713</v>
      </c>
    </row>
    <row r="4843" spans="1:5" x14ac:dyDescent="0.3">
      <c r="A4843" t="s">
        <v>10714</v>
      </c>
      <c r="B4843" t="s">
        <v>1845</v>
      </c>
      <c r="C4843" t="s">
        <v>9459</v>
      </c>
      <c r="D4843" t="s">
        <v>8</v>
      </c>
      <c r="E4843" t="s">
        <v>10715</v>
      </c>
    </row>
    <row r="4844" spans="1:5" x14ac:dyDescent="0.3">
      <c r="A4844" t="s">
        <v>10716</v>
      </c>
      <c r="B4844" t="s">
        <v>1451</v>
      </c>
      <c r="C4844" t="s">
        <v>9353</v>
      </c>
      <c r="D4844" t="s">
        <v>8</v>
      </c>
      <c r="E4844" t="s">
        <v>10717</v>
      </c>
    </row>
    <row r="4845" spans="1:5" x14ac:dyDescent="0.3">
      <c r="A4845" t="s">
        <v>10718</v>
      </c>
      <c r="B4845" t="s">
        <v>9572</v>
      </c>
      <c r="C4845" t="s">
        <v>9435</v>
      </c>
      <c r="D4845" t="s">
        <v>8</v>
      </c>
      <c r="E4845" t="s">
        <v>10719</v>
      </c>
    </row>
    <row r="4846" spans="1:5" x14ac:dyDescent="0.3">
      <c r="A4846" t="s">
        <v>10720</v>
      </c>
      <c r="B4846" t="s">
        <v>10456</v>
      </c>
      <c r="C4846" t="s">
        <v>9363</v>
      </c>
      <c r="D4846" t="s">
        <v>8</v>
      </c>
      <c r="E4846" t="s">
        <v>10721</v>
      </c>
    </row>
    <row r="4847" spans="1:5" x14ac:dyDescent="0.3">
      <c r="A4847" t="s">
        <v>10722</v>
      </c>
      <c r="B4847" t="s">
        <v>1845</v>
      </c>
      <c r="C4847" t="s">
        <v>9378</v>
      </c>
      <c r="D4847" t="s">
        <v>8</v>
      </c>
      <c r="E4847" t="s">
        <v>10723</v>
      </c>
    </row>
    <row r="4848" spans="1:5" x14ac:dyDescent="0.3">
      <c r="A4848" t="s">
        <v>10724</v>
      </c>
      <c r="B4848" t="s">
        <v>2934</v>
      </c>
      <c r="C4848" t="s">
        <v>9363</v>
      </c>
      <c r="D4848" t="s">
        <v>8</v>
      </c>
      <c r="E4848" t="s">
        <v>10725</v>
      </c>
    </row>
    <row r="4849" spans="1:5" x14ac:dyDescent="0.3">
      <c r="A4849" t="s">
        <v>10726</v>
      </c>
      <c r="B4849" t="s">
        <v>9352</v>
      </c>
      <c r="C4849" t="s">
        <v>9388</v>
      </c>
      <c r="D4849" t="s">
        <v>8</v>
      </c>
      <c r="E4849" t="s">
        <v>10727</v>
      </c>
    </row>
    <row r="4850" spans="1:5" x14ac:dyDescent="0.3">
      <c r="A4850" t="s">
        <v>10728</v>
      </c>
      <c r="B4850" t="s">
        <v>1451</v>
      </c>
      <c r="C4850" t="s">
        <v>9363</v>
      </c>
      <c r="D4850" t="s">
        <v>8</v>
      </c>
      <c r="E4850" t="s">
        <v>10729</v>
      </c>
    </row>
    <row r="4851" spans="1:5" x14ac:dyDescent="0.3">
      <c r="A4851" t="s">
        <v>10730</v>
      </c>
      <c r="B4851" t="s">
        <v>10461</v>
      </c>
      <c r="C4851" t="s">
        <v>9363</v>
      </c>
      <c r="D4851" t="s">
        <v>8</v>
      </c>
      <c r="E4851" t="s">
        <v>10731</v>
      </c>
    </row>
    <row r="4852" spans="1:5" x14ac:dyDescent="0.3">
      <c r="A4852" t="s">
        <v>10732</v>
      </c>
      <c r="B4852" t="s">
        <v>2037</v>
      </c>
      <c r="C4852" t="s">
        <v>9459</v>
      </c>
      <c r="D4852" t="s">
        <v>8</v>
      </c>
      <c r="E4852" t="s">
        <v>10733</v>
      </c>
    </row>
    <row r="4853" spans="1:5" x14ac:dyDescent="0.3">
      <c r="A4853" t="s">
        <v>10734</v>
      </c>
      <c r="B4853" t="s">
        <v>9352</v>
      </c>
      <c r="C4853" t="s">
        <v>9459</v>
      </c>
      <c r="D4853" t="s">
        <v>8</v>
      </c>
      <c r="E4853" t="s">
        <v>10735</v>
      </c>
    </row>
    <row r="4854" spans="1:5" x14ac:dyDescent="0.3">
      <c r="A4854" t="s">
        <v>10736</v>
      </c>
      <c r="B4854" t="s">
        <v>9352</v>
      </c>
      <c r="C4854" t="s">
        <v>9395</v>
      </c>
      <c r="D4854" t="s">
        <v>8</v>
      </c>
      <c r="E4854" t="s">
        <v>10737</v>
      </c>
    </row>
    <row r="4855" spans="1:5" x14ac:dyDescent="0.3">
      <c r="A4855" t="s">
        <v>10738</v>
      </c>
      <c r="B4855" t="s">
        <v>10468</v>
      </c>
      <c r="C4855" t="s">
        <v>9388</v>
      </c>
      <c r="D4855" t="s">
        <v>8</v>
      </c>
      <c r="E4855" t="s">
        <v>10739</v>
      </c>
    </row>
    <row r="4856" spans="1:5" x14ac:dyDescent="0.3">
      <c r="A4856" t="s">
        <v>10740</v>
      </c>
      <c r="B4856" t="s">
        <v>9572</v>
      </c>
      <c r="C4856" t="s">
        <v>9378</v>
      </c>
      <c r="D4856" t="s">
        <v>8</v>
      </c>
      <c r="E4856" t="s">
        <v>10741</v>
      </c>
    </row>
    <row r="4857" spans="1:5" x14ac:dyDescent="0.3">
      <c r="A4857" t="s">
        <v>10742</v>
      </c>
      <c r="B4857" t="s">
        <v>2037</v>
      </c>
      <c r="C4857" t="s">
        <v>9363</v>
      </c>
      <c r="D4857" t="s">
        <v>8</v>
      </c>
      <c r="E4857" t="s">
        <v>10743</v>
      </c>
    </row>
    <row r="4858" spans="1:5" x14ac:dyDescent="0.3">
      <c r="A4858" t="s">
        <v>10744</v>
      </c>
      <c r="B4858" t="s">
        <v>10745</v>
      </c>
      <c r="C4858" t="s">
        <v>9353</v>
      </c>
      <c r="D4858" t="s">
        <v>8</v>
      </c>
      <c r="E4858" t="s">
        <v>10746</v>
      </c>
    </row>
    <row r="4859" spans="1:5" x14ac:dyDescent="0.3">
      <c r="A4859" t="s">
        <v>10747</v>
      </c>
      <c r="B4859" t="s">
        <v>10748</v>
      </c>
      <c r="C4859" t="s">
        <v>10749</v>
      </c>
      <c r="D4859" t="s">
        <v>8</v>
      </c>
      <c r="E4859" t="s">
        <v>10750</v>
      </c>
    </row>
    <row r="4860" spans="1:5" x14ac:dyDescent="0.3">
      <c r="A4860" t="s">
        <v>10751</v>
      </c>
      <c r="B4860" t="s">
        <v>10748</v>
      </c>
      <c r="C4860" t="s">
        <v>9363</v>
      </c>
      <c r="D4860" t="s">
        <v>8</v>
      </c>
      <c r="E4860" t="s">
        <v>10752</v>
      </c>
    </row>
    <row r="4861" spans="1:5" x14ac:dyDescent="0.3">
      <c r="A4861" t="s">
        <v>10753</v>
      </c>
      <c r="B4861" t="s">
        <v>10754</v>
      </c>
      <c r="C4861" t="s">
        <v>9435</v>
      </c>
      <c r="D4861" t="s">
        <v>8</v>
      </c>
      <c r="E4861" t="s">
        <v>10755</v>
      </c>
    </row>
    <row r="4862" spans="1:5" x14ac:dyDescent="0.3">
      <c r="A4862" t="s">
        <v>10756</v>
      </c>
      <c r="B4862" t="s">
        <v>10748</v>
      </c>
      <c r="C4862" t="s">
        <v>10757</v>
      </c>
      <c r="D4862" t="s">
        <v>8</v>
      </c>
      <c r="E4862" t="s">
        <v>10758</v>
      </c>
    </row>
    <row r="4863" spans="1:5" x14ac:dyDescent="0.3">
      <c r="A4863" t="s">
        <v>10759</v>
      </c>
      <c r="B4863" t="s">
        <v>10754</v>
      </c>
      <c r="C4863" t="s">
        <v>10760</v>
      </c>
      <c r="D4863" t="s">
        <v>8</v>
      </c>
      <c r="E4863" t="s">
        <v>10761</v>
      </c>
    </row>
    <row r="4864" spans="1:5" x14ac:dyDescent="0.3">
      <c r="A4864" t="s">
        <v>10762</v>
      </c>
      <c r="B4864" t="s">
        <v>10754</v>
      </c>
      <c r="C4864" t="s">
        <v>9392</v>
      </c>
      <c r="D4864" t="s">
        <v>8</v>
      </c>
      <c r="E4864" t="s">
        <v>10763</v>
      </c>
    </row>
    <row r="4865" spans="1:5" x14ac:dyDescent="0.3">
      <c r="A4865" t="s">
        <v>10764</v>
      </c>
      <c r="B4865" t="s">
        <v>10748</v>
      </c>
      <c r="C4865" t="s">
        <v>10765</v>
      </c>
      <c r="D4865" t="s">
        <v>8</v>
      </c>
      <c r="E4865" t="s">
        <v>10766</v>
      </c>
    </row>
    <row r="4866" spans="1:5" x14ac:dyDescent="0.3">
      <c r="A4866" t="s">
        <v>10767</v>
      </c>
      <c r="B4866" t="s">
        <v>10754</v>
      </c>
      <c r="C4866" t="s">
        <v>10749</v>
      </c>
      <c r="D4866" t="s">
        <v>8</v>
      </c>
      <c r="E4866" t="s">
        <v>10768</v>
      </c>
    </row>
    <row r="4867" spans="1:5" x14ac:dyDescent="0.3">
      <c r="A4867" t="s">
        <v>10769</v>
      </c>
      <c r="B4867" t="s">
        <v>10754</v>
      </c>
      <c r="C4867" t="s">
        <v>9459</v>
      </c>
      <c r="D4867" t="s">
        <v>8</v>
      </c>
      <c r="E4867" t="s">
        <v>10770</v>
      </c>
    </row>
    <row r="4868" spans="1:5" x14ac:dyDescent="0.3">
      <c r="A4868" t="s">
        <v>10771</v>
      </c>
      <c r="B4868" t="s">
        <v>10754</v>
      </c>
      <c r="C4868" t="s">
        <v>9363</v>
      </c>
      <c r="D4868" t="s">
        <v>8</v>
      </c>
      <c r="E4868" t="s">
        <v>10772</v>
      </c>
    </row>
    <row r="4869" spans="1:5" x14ac:dyDescent="0.3">
      <c r="A4869" t="s">
        <v>10773</v>
      </c>
      <c r="B4869" t="s">
        <v>129</v>
      </c>
      <c r="C4869" t="s">
        <v>9384</v>
      </c>
      <c r="D4869" t="s">
        <v>8</v>
      </c>
      <c r="E4869" t="s">
        <v>10774</v>
      </c>
    </row>
    <row r="4870" spans="1:5" x14ac:dyDescent="0.3">
      <c r="A4870" t="s">
        <v>10775</v>
      </c>
      <c r="B4870" t="s">
        <v>10748</v>
      </c>
      <c r="C4870" t="s">
        <v>10776</v>
      </c>
      <c r="D4870" t="s">
        <v>8</v>
      </c>
      <c r="E4870" t="s">
        <v>10777</v>
      </c>
    </row>
    <row r="4871" spans="1:5" x14ac:dyDescent="0.3">
      <c r="A4871" t="s">
        <v>10778</v>
      </c>
      <c r="B4871" t="s">
        <v>10779</v>
      </c>
      <c r="C4871" t="s">
        <v>9363</v>
      </c>
      <c r="D4871" t="s">
        <v>8</v>
      </c>
      <c r="E4871" t="s">
        <v>10780</v>
      </c>
    </row>
    <row r="4872" spans="1:5" x14ac:dyDescent="0.3">
      <c r="A4872" t="s">
        <v>10781</v>
      </c>
      <c r="B4872" t="s">
        <v>10754</v>
      </c>
      <c r="C4872" t="s">
        <v>10782</v>
      </c>
      <c r="D4872" t="s">
        <v>8</v>
      </c>
      <c r="E4872" t="s">
        <v>10783</v>
      </c>
    </row>
    <row r="4873" spans="1:5" x14ac:dyDescent="0.3">
      <c r="A4873" t="s">
        <v>10784</v>
      </c>
      <c r="B4873" t="s">
        <v>10785</v>
      </c>
      <c r="C4873" t="s">
        <v>9392</v>
      </c>
      <c r="D4873" t="s">
        <v>8</v>
      </c>
      <c r="E4873" t="s">
        <v>10786</v>
      </c>
    </row>
    <row r="4874" spans="1:5" x14ac:dyDescent="0.3">
      <c r="A4874" t="s">
        <v>10787</v>
      </c>
      <c r="B4874" t="s">
        <v>10754</v>
      </c>
      <c r="C4874" t="s">
        <v>9353</v>
      </c>
      <c r="D4874" t="s">
        <v>8</v>
      </c>
      <c r="E4874" t="s">
        <v>10788</v>
      </c>
    </row>
    <row r="4875" spans="1:5" x14ac:dyDescent="0.3">
      <c r="A4875" t="s">
        <v>10789</v>
      </c>
      <c r="B4875" t="s">
        <v>10748</v>
      </c>
      <c r="C4875" t="s">
        <v>10790</v>
      </c>
      <c r="D4875" t="s">
        <v>8</v>
      </c>
      <c r="E4875" t="s">
        <v>10791</v>
      </c>
    </row>
    <row r="4876" spans="1:5" x14ac:dyDescent="0.3">
      <c r="A4876" t="s">
        <v>10792</v>
      </c>
      <c r="B4876" t="s">
        <v>10793</v>
      </c>
      <c r="C4876" t="s">
        <v>10782</v>
      </c>
      <c r="D4876" t="s">
        <v>8</v>
      </c>
      <c r="E4876" t="s">
        <v>10794</v>
      </c>
    </row>
    <row r="4877" spans="1:5" x14ac:dyDescent="0.3">
      <c r="A4877" t="s">
        <v>10795</v>
      </c>
      <c r="B4877" t="s">
        <v>10785</v>
      </c>
      <c r="C4877" t="s">
        <v>9353</v>
      </c>
      <c r="D4877" t="s">
        <v>8</v>
      </c>
      <c r="E4877" t="s">
        <v>10796</v>
      </c>
    </row>
    <row r="4878" spans="1:5" x14ac:dyDescent="0.3">
      <c r="A4878" t="s">
        <v>10797</v>
      </c>
      <c r="B4878" t="s">
        <v>10793</v>
      </c>
      <c r="C4878" t="s">
        <v>9395</v>
      </c>
      <c r="D4878" t="s">
        <v>8</v>
      </c>
      <c r="E4878" t="s">
        <v>10798</v>
      </c>
    </row>
    <row r="4879" spans="1:5" x14ac:dyDescent="0.3">
      <c r="A4879" t="s">
        <v>10799</v>
      </c>
      <c r="B4879" t="s">
        <v>10793</v>
      </c>
      <c r="C4879" t="s">
        <v>9388</v>
      </c>
      <c r="D4879" t="s">
        <v>8</v>
      </c>
      <c r="E4879" t="s">
        <v>10800</v>
      </c>
    </row>
    <row r="4880" spans="1:5" x14ac:dyDescent="0.3">
      <c r="A4880" t="s">
        <v>10801</v>
      </c>
      <c r="B4880" t="s">
        <v>129</v>
      </c>
      <c r="C4880" t="s">
        <v>10782</v>
      </c>
      <c r="D4880" t="s">
        <v>8</v>
      </c>
      <c r="E4880" t="s">
        <v>10802</v>
      </c>
    </row>
    <row r="4881" spans="1:5" x14ac:dyDescent="0.3">
      <c r="A4881" t="s">
        <v>10803</v>
      </c>
      <c r="B4881" t="s">
        <v>10754</v>
      </c>
      <c r="C4881" t="s">
        <v>10765</v>
      </c>
      <c r="D4881" t="s">
        <v>8</v>
      </c>
      <c r="E4881" t="s">
        <v>10804</v>
      </c>
    </row>
    <row r="4882" spans="1:5" x14ac:dyDescent="0.3">
      <c r="A4882" t="s">
        <v>10805</v>
      </c>
      <c r="B4882" t="s">
        <v>10748</v>
      </c>
      <c r="C4882" t="s">
        <v>9353</v>
      </c>
      <c r="D4882" t="s">
        <v>8</v>
      </c>
      <c r="E4882" t="s">
        <v>10806</v>
      </c>
    </row>
    <row r="4883" spans="1:5" x14ac:dyDescent="0.3">
      <c r="A4883" t="s">
        <v>10807</v>
      </c>
      <c r="B4883" t="s">
        <v>10785</v>
      </c>
      <c r="C4883" t="s">
        <v>9395</v>
      </c>
      <c r="D4883" t="s">
        <v>8</v>
      </c>
      <c r="E4883" t="s">
        <v>10808</v>
      </c>
    </row>
    <row r="4884" spans="1:5" x14ac:dyDescent="0.3">
      <c r="A4884" t="s">
        <v>10809</v>
      </c>
      <c r="B4884" t="s">
        <v>10748</v>
      </c>
      <c r="C4884" t="s">
        <v>9363</v>
      </c>
      <c r="D4884" t="s">
        <v>8</v>
      </c>
      <c r="E4884" t="s">
        <v>10810</v>
      </c>
    </row>
    <row r="4885" spans="1:5" x14ac:dyDescent="0.3">
      <c r="A4885" t="s">
        <v>10811</v>
      </c>
      <c r="B4885" t="s">
        <v>10754</v>
      </c>
      <c r="C4885" t="s">
        <v>10812</v>
      </c>
      <c r="D4885" t="s">
        <v>8</v>
      </c>
      <c r="E4885" t="s">
        <v>10813</v>
      </c>
    </row>
    <row r="4886" spans="1:5" x14ac:dyDescent="0.3">
      <c r="A4886" t="s">
        <v>10814</v>
      </c>
      <c r="B4886" t="s">
        <v>129</v>
      </c>
      <c r="C4886" t="s">
        <v>10749</v>
      </c>
      <c r="D4886" t="s">
        <v>8</v>
      </c>
      <c r="E4886" t="s">
        <v>10815</v>
      </c>
    </row>
    <row r="4887" spans="1:5" x14ac:dyDescent="0.3">
      <c r="A4887" t="s">
        <v>10816</v>
      </c>
      <c r="B4887" t="s">
        <v>10793</v>
      </c>
      <c r="C4887" t="s">
        <v>9381</v>
      </c>
      <c r="D4887" t="s">
        <v>8</v>
      </c>
      <c r="E4887" t="s">
        <v>10817</v>
      </c>
    </row>
    <row r="4888" spans="1:5" x14ac:dyDescent="0.3">
      <c r="A4888" t="s">
        <v>10818</v>
      </c>
      <c r="B4888" t="s">
        <v>129</v>
      </c>
      <c r="C4888" t="s">
        <v>9395</v>
      </c>
      <c r="D4888" t="s">
        <v>8</v>
      </c>
      <c r="E4888" t="s">
        <v>10819</v>
      </c>
    </row>
    <row r="4889" spans="1:5" x14ac:dyDescent="0.3">
      <c r="A4889" t="s">
        <v>10820</v>
      </c>
      <c r="B4889" t="s">
        <v>10779</v>
      </c>
      <c r="C4889" t="s">
        <v>9395</v>
      </c>
      <c r="D4889" t="s">
        <v>8</v>
      </c>
      <c r="E4889" t="s">
        <v>10821</v>
      </c>
    </row>
    <row r="4890" spans="1:5" x14ac:dyDescent="0.3">
      <c r="A4890" t="s">
        <v>10822</v>
      </c>
      <c r="B4890" t="s">
        <v>10823</v>
      </c>
      <c r="C4890" t="s">
        <v>9459</v>
      </c>
      <c r="D4890" t="s">
        <v>8</v>
      </c>
      <c r="E4890" t="s">
        <v>10824</v>
      </c>
    </row>
    <row r="4891" spans="1:5" x14ac:dyDescent="0.3">
      <c r="A4891" t="s">
        <v>10825</v>
      </c>
      <c r="B4891" t="s">
        <v>10826</v>
      </c>
      <c r="C4891" t="s">
        <v>9363</v>
      </c>
      <c r="D4891" t="s">
        <v>8</v>
      </c>
      <c r="E4891" t="s">
        <v>10827</v>
      </c>
    </row>
    <row r="4892" spans="1:5" x14ac:dyDescent="0.3">
      <c r="A4892" t="s">
        <v>10828</v>
      </c>
      <c r="B4892" t="s">
        <v>10826</v>
      </c>
      <c r="C4892" t="s">
        <v>9392</v>
      </c>
      <c r="D4892" t="s">
        <v>8</v>
      </c>
      <c r="E4892" t="s">
        <v>10829</v>
      </c>
    </row>
    <row r="4893" spans="1:5" x14ac:dyDescent="0.3">
      <c r="A4893" t="s">
        <v>10830</v>
      </c>
      <c r="B4893" t="s">
        <v>10754</v>
      </c>
      <c r="C4893" t="s">
        <v>9381</v>
      </c>
      <c r="D4893" t="s">
        <v>8</v>
      </c>
      <c r="E4893" t="s">
        <v>10831</v>
      </c>
    </row>
    <row r="4894" spans="1:5" x14ac:dyDescent="0.3">
      <c r="A4894" t="s">
        <v>10832</v>
      </c>
      <c r="B4894" t="s">
        <v>129</v>
      </c>
      <c r="C4894" t="s">
        <v>10765</v>
      </c>
      <c r="D4894" t="s">
        <v>8</v>
      </c>
      <c r="E4894" t="s">
        <v>10833</v>
      </c>
    </row>
    <row r="4895" spans="1:5" x14ac:dyDescent="0.3">
      <c r="A4895" t="s">
        <v>10834</v>
      </c>
      <c r="B4895" t="s">
        <v>10748</v>
      </c>
      <c r="C4895" t="s">
        <v>9388</v>
      </c>
      <c r="D4895" t="s">
        <v>8</v>
      </c>
      <c r="E4895" t="s">
        <v>10835</v>
      </c>
    </row>
    <row r="4896" spans="1:5" x14ac:dyDescent="0.3">
      <c r="A4896" t="s">
        <v>10836</v>
      </c>
      <c r="B4896" t="s">
        <v>129</v>
      </c>
      <c r="C4896" t="s">
        <v>10776</v>
      </c>
      <c r="D4896" t="s">
        <v>8</v>
      </c>
      <c r="E4896" t="s">
        <v>10837</v>
      </c>
    </row>
    <row r="4897" spans="1:5" x14ac:dyDescent="0.3">
      <c r="A4897" t="s">
        <v>10838</v>
      </c>
      <c r="B4897" t="s">
        <v>10748</v>
      </c>
      <c r="C4897" t="s">
        <v>9353</v>
      </c>
      <c r="D4897" t="s">
        <v>8</v>
      </c>
      <c r="E4897" t="s">
        <v>10839</v>
      </c>
    </row>
    <row r="4898" spans="1:5" x14ac:dyDescent="0.3">
      <c r="A4898" t="s">
        <v>10840</v>
      </c>
      <c r="B4898" t="s">
        <v>129</v>
      </c>
      <c r="C4898" t="s">
        <v>9366</v>
      </c>
      <c r="D4898" t="s">
        <v>8</v>
      </c>
      <c r="E4898" t="s">
        <v>10841</v>
      </c>
    </row>
    <row r="4899" spans="1:5" x14ac:dyDescent="0.3">
      <c r="A4899" t="s">
        <v>10842</v>
      </c>
      <c r="B4899" t="s">
        <v>10754</v>
      </c>
      <c r="C4899" t="s">
        <v>10790</v>
      </c>
      <c r="D4899" t="s">
        <v>8</v>
      </c>
      <c r="E4899" t="s">
        <v>10843</v>
      </c>
    </row>
    <row r="4900" spans="1:5" x14ac:dyDescent="0.3">
      <c r="A4900" t="s">
        <v>10844</v>
      </c>
      <c r="B4900" t="s">
        <v>10748</v>
      </c>
      <c r="C4900" t="s">
        <v>9395</v>
      </c>
      <c r="D4900" t="s">
        <v>8</v>
      </c>
      <c r="E4900" t="s">
        <v>10845</v>
      </c>
    </row>
    <row r="4901" spans="1:5" x14ac:dyDescent="0.3">
      <c r="A4901" t="s">
        <v>10846</v>
      </c>
      <c r="B4901" t="s">
        <v>129</v>
      </c>
      <c r="C4901" t="s">
        <v>10847</v>
      </c>
      <c r="D4901" t="s">
        <v>8</v>
      </c>
      <c r="E4901" t="s">
        <v>10848</v>
      </c>
    </row>
    <row r="4902" spans="1:5" x14ac:dyDescent="0.3">
      <c r="A4902" t="s">
        <v>10849</v>
      </c>
      <c r="B4902" t="s">
        <v>129</v>
      </c>
      <c r="C4902" t="s">
        <v>10850</v>
      </c>
      <c r="D4902" t="s">
        <v>8</v>
      </c>
      <c r="E4902" t="s">
        <v>10851</v>
      </c>
    </row>
    <row r="4903" spans="1:5" x14ac:dyDescent="0.3">
      <c r="A4903" t="s">
        <v>10852</v>
      </c>
      <c r="B4903" t="s">
        <v>10793</v>
      </c>
      <c r="C4903" t="s">
        <v>9353</v>
      </c>
      <c r="D4903" t="s">
        <v>8</v>
      </c>
      <c r="E4903" t="s">
        <v>10853</v>
      </c>
    </row>
    <row r="4904" spans="1:5" x14ac:dyDescent="0.3">
      <c r="A4904" t="s">
        <v>10854</v>
      </c>
      <c r="B4904" t="s">
        <v>10745</v>
      </c>
      <c r="C4904" t="s">
        <v>9395</v>
      </c>
      <c r="D4904" t="s">
        <v>8</v>
      </c>
      <c r="E4904" t="s">
        <v>10855</v>
      </c>
    </row>
    <row r="4905" spans="1:5" x14ac:dyDescent="0.3">
      <c r="A4905" t="s">
        <v>10856</v>
      </c>
      <c r="B4905" t="s">
        <v>129</v>
      </c>
      <c r="C4905" t="s">
        <v>9363</v>
      </c>
      <c r="D4905" t="s">
        <v>8</v>
      </c>
      <c r="E4905" t="s">
        <v>10857</v>
      </c>
    </row>
    <row r="4906" spans="1:5" x14ac:dyDescent="0.3">
      <c r="A4906" t="s">
        <v>10858</v>
      </c>
      <c r="B4906" t="s">
        <v>5416</v>
      </c>
      <c r="C4906" t="s">
        <v>9353</v>
      </c>
      <c r="D4906" t="s">
        <v>8</v>
      </c>
      <c r="E4906" t="s">
        <v>10859</v>
      </c>
    </row>
    <row r="4907" spans="1:5" x14ac:dyDescent="0.3">
      <c r="A4907" t="s">
        <v>10860</v>
      </c>
      <c r="B4907" t="s">
        <v>10748</v>
      </c>
      <c r="C4907" t="s">
        <v>9388</v>
      </c>
      <c r="D4907" t="s">
        <v>8</v>
      </c>
      <c r="E4907" t="s">
        <v>10861</v>
      </c>
    </row>
    <row r="4908" spans="1:5" x14ac:dyDescent="0.3">
      <c r="A4908" t="s">
        <v>10862</v>
      </c>
      <c r="B4908" t="s">
        <v>10779</v>
      </c>
      <c r="C4908" t="s">
        <v>9366</v>
      </c>
      <c r="D4908" t="s">
        <v>8</v>
      </c>
      <c r="E4908" t="s">
        <v>10863</v>
      </c>
    </row>
    <row r="4909" spans="1:5" x14ac:dyDescent="0.3">
      <c r="A4909" t="s">
        <v>10864</v>
      </c>
      <c r="B4909" t="s">
        <v>129</v>
      </c>
      <c r="C4909" t="s">
        <v>10865</v>
      </c>
      <c r="D4909" t="s">
        <v>8</v>
      </c>
      <c r="E4909" t="s">
        <v>10866</v>
      </c>
    </row>
    <row r="4910" spans="1:5" x14ac:dyDescent="0.3">
      <c r="A4910" t="s">
        <v>10867</v>
      </c>
      <c r="B4910" t="s">
        <v>10754</v>
      </c>
      <c r="C4910" t="s">
        <v>9388</v>
      </c>
      <c r="D4910" t="s">
        <v>8</v>
      </c>
      <c r="E4910" t="s">
        <v>10868</v>
      </c>
    </row>
    <row r="4911" spans="1:5" x14ac:dyDescent="0.3">
      <c r="A4911" t="s">
        <v>10869</v>
      </c>
      <c r="B4911" t="s">
        <v>129</v>
      </c>
      <c r="C4911" t="s">
        <v>9459</v>
      </c>
      <c r="D4911" t="s">
        <v>8</v>
      </c>
      <c r="E4911" t="s">
        <v>10870</v>
      </c>
    </row>
    <row r="4912" spans="1:5" x14ac:dyDescent="0.3">
      <c r="A4912" t="s">
        <v>10871</v>
      </c>
      <c r="B4912" t="s">
        <v>129</v>
      </c>
      <c r="C4912" t="s">
        <v>10872</v>
      </c>
      <c r="D4912" t="s">
        <v>8</v>
      </c>
      <c r="E4912" t="s">
        <v>10873</v>
      </c>
    </row>
    <row r="4913" spans="1:5" x14ac:dyDescent="0.3">
      <c r="A4913" t="s">
        <v>10874</v>
      </c>
      <c r="B4913" t="s">
        <v>10793</v>
      </c>
      <c r="C4913" t="s">
        <v>10749</v>
      </c>
      <c r="D4913" t="s">
        <v>8</v>
      </c>
      <c r="E4913" t="s">
        <v>10875</v>
      </c>
    </row>
    <row r="4914" spans="1:5" x14ac:dyDescent="0.3">
      <c r="A4914" t="s">
        <v>10876</v>
      </c>
      <c r="B4914" t="s">
        <v>10785</v>
      </c>
      <c r="C4914" t="s">
        <v>9366</v>
      </c>
      <c r="D4914" t="s">
        <v>8</v>
      </c>
      <c r="E4914" t="s">
        <v>10877</v>
      </c>
    </row>
    <row r="4915" spans="1:5" x14ac:dyDescent="0.3">
      <c r="A4915" t="s">
        <v>10878</v>
      </c>
      <c r="B4915" t="s">
        <v>10748</v>
      </c>
      <c r="C4915" t="s">
        <v>9395</v>
      </c>
      <c r="D4915" t="s">
        <v>8</v>
      </c>
      <c r="E4915" t="s">
        <v>10879</v>
      </c>
    </row>
    <row r="4916" spans="1:5" x14ac:dyDescent="0.3">
      <c r="A4916" t="s">
        <v>10880</v>
      </c>
      <c r="B4916" t="s">
        <v>10785</v>
      </c>
      <c r="C4916" t="s">
        <v>9388</v>
      </c>
      <c r="D4916" t="s">
        <v>8</v>
      </c>
      <c r="E4916" t="s">
        <v>10881</v>
      </c>
    </row>
    <row r="4917" spans="1:5" x14ac:dyDescent="0.3">
      <c r="A4917" t="s">
        <v>10882</v>
      </c>
      <c r="B4917" t="s">
        <v>10745</v>
      </c>
      <c r="C4917" t="s">
        <v>9392</v>
      </c>
      <c r="D4917" t="s">
        <v>8</v>
      </c>
      <c r="E4917" t="s">
        <v>10883</v>
      </c>
    </row>
    <row r="4918" spans="1:5" x14ac:dyDescent="0.3">
      <c r="A4918" t="s">
        <v>10884</v>
      </c>
      <c r="B4918" t="s">
        <v>10823</v>
      </c>
      <c r="C4918" t="s">
        <v>9395</v>
      </c>
      <c r="D4918" t="s">
        <v>8</v>
      </c>
      <c r="E4918" t="s">
        <v>10885</v>
      </c>
    </row>
    <row r="4919" spans="1:5" x14ac:dyDescent="0.3">
      <c r="A4919" t="s">
        <v>10886</v>
      </c>
      <c r="B4919" t="s">
        <v>10826</v>
      </c>
      <c r="C4919" t="s">
        <v>9366</v>
      </c>
      <c r="D4919" t="s">
        <v>8</v>
      </c>
      <c r="E4919" t="s">
        <v>10887</v>
      </c>
    </row>
    <row r="4920" spans="1:5" x14ac:dyDescent="0.3">
      <c r="A4920" t="s">
        <v>10888</v>
      </c>
      <c r="B4920" t="s">
        <v>10748</v>
      </c>
      <c r="C4920" t="s">
        <v>9363</v>
      </c>
      <c r="D4920" t="s">
        <v>8</v>
      </c>
      <c r="E4920" t="s">
        <v>10889</v>
      </c>
    </row>
    <row r="4921" spans="1:5" x14ac:dyDescent="0.3">
      <c r="A4921" t="s">
        <v>10890</v>
      </c>
      <c r="B4921" t="s">
        <v>129</v>
      </c>
      <c r="C4921" t="s">
        <v>9378</v>
      </c>
      <c r="D4921" t="s">
        <v>8</v>
      </c>
      <c r="E4921" t="s">
        <v>10891</v>
      </c>
    </row>
    <row r="4922" spans="1:5" x14ac:dyDescent="0.3">
      <c r="A4922" t="s">
        <v>10892</v>
      </c>
      <c r="B4922" t="s">
        <v>10793</v>
      </c>
      <c r="C4922" t="s">
        <v>9392</v>
      </c>
      <c r="D4922" t="s">
        <v>8</v>
      </c>
      <c r="E4922" t="s">
        <v>10893</v>
      </c>
    </row>
    <row r="4923" spans="1:5" x14ac:dyDescent="0.3">
      <c r="A4923" t="s">
        <v>10894</v>
      </c>
      <c r="B4923" t="s">
        <v>129</v>
      </c>
      <c r="C4923" t="s">
        <v>10760</v>
      </c>
      <c r="D4923" t="s">
        <v>8</v>
      </c>
      <c r="E4923" t="s">
        <v>10895</v>
      </c>
    </row>
    <row r="4924" spans="1:5" x14ac:dyDescent="0.3">
      <c r="A4924" t="s">
        <v>10896</v>
      </c>
      <c r="B4924" t="s">
        <v>129</v>
      </c>
      <c r="C4924" t="s">
        <v>10897</v>
      </c>
      <c r="D4924" t="s">
        <v>8</v>
      </c>
      <c r="E4924" t="s">
        <v>10898</v>
      </c>
    </row>
    <row r="4925" spans="1:5" x14ac:dyDescent="0.3">
      <c r="A4925" t="s">
        <v>10899</v>
      </c>
      <c r="B4925" t="s">
        <v>129</v>
      </c>
      <c r="C4925" t="s">
        <v>10900</v>
      </c>
      <c r="D4925" t="s">
        <v>8</v>
      </c>
      <c r="E4925" t="s">
        <v>10901</v>
      </c>
    </row>
    <row r="4926" spans="1:5" x14ac:dyDescent="0.3">
      <c r="A4926" t="s">
        <v>10902</v>
      </c>
      <c r="B4926" t="s">
        <v>10793</v>
      </c>
      <c r="C4926" t="s">
        <v>9363</v>
      </c>
      <c r="D4926" t="s">
        <v>8</v>
      </c>
      <c r="E4926" t="s">
        <v>10903</v>
      </c>
    </row>
    <row r="4927" spans="1:5" x14ac:dyDescent="0.3">
      <c r="A4927" t="s">
        <v>10904</v>
      </c>
      <c r="B4927" t="s">
        <v>10793</v>
      </c>
      <c r="C4927" t="s">
        <v>9459</v>
      </c>
      <c r="D4927" t="s">
        <v>8</v>
      </c>
      <c r="E4927" t="s">
        <v>10905</v>
      </c>
    </row>
    <row r="4928" spans="1:5" x14ac:dyDescent="0.3">
      <c r="A4928" t="s">
        <v>10906</v>
      </c>
      <c r="B4928" t="s">
        <v>10745</v>
      </c>
      <c r="C4928" t="s">
        <v>9388</v>
      </c>
      <c r="D4928" t="s">
        <v>8</v>
      </c>
      <c r="E4928" t="s">
        <v>10907</v>
      </c>
    </row>
    <row r="4929" spans="1:5" x14ac:dyDescent="0.3">
      <c r="A4929" t="s">
        <v>10908</v>
      </c>
      <c r="B4929" t="s">
        <v>10745</v>
      </c>
      <c r="C4929" t="s">
        <v>9363</v>
      </c>
      <c r="D4929" t="s">
        <v>8</v>
      </c>
      <c r="E4929" t="s">
        <v>10909</v>
      </c>
    </row>
    <row r="4930" spans="1:5" x14ac:dyDescent="0.3">
      <c r="A4930" t="s">
        <v>10910</v>
      </c>
      <c r="B4930" t="s">
        <v>129</v>
      </c>
      <c r="C4930" t="s">
        <v>10850</v>
      </c>
      <c r="D4930" t="s">
        <v>8</v>
      </c>
      <c r="E4930" t="s">
        <v>10911</v>
      </c>
    </row>
    <row r="4931" spans="1:5" x14ac:dyDescent="0.3">
      <c r="A4931" t="s">
        <v>10912</v>
      </c>
      <c r="B4931" t="s">
        <v>10823</v>
      </c>
      <c r="C4931" t="s">
        <v>9366</v>
      </c>
      <c r="D4931" t="s">
        <v>8</v>
      </c>
      <c r="E4931" t="s">
        <v>10913</v>
      </c>
    </row>
    <row r="4932" spans="1:5" x14ac:dyDescent="0.3">
      <c r="A4932" t="s">
        <v>10914</v>
      </c>
      <c r="B4932" t="s">
        <v>10823</v>
      </c>
      <c r="C4932" t="s">
        <v>9363</v>
      </c>
      <c r="D4932" t="s">
        <v>8</v>
      </c>
      <c r="E4932" t="s">
        <v>10915</v>
      </c>
    </row>
    <row r="4933" spans="1:5" x14ac:dyDescent="0.3">
      <c r="A4933" t="s">
        <v>10916</v>
      </c>
      <c r="B4933" t="s">
        <v>10917</v>
      </c>
      <c r="C4933" t="s">
        <v>9353</v>
      </c>
      <c r="D4933" t="s">
        <v>8</v>
      </c>
      <c r="E4933" t="s">
        <v>10918</v>
      </c>
    </row>
    <row r="4934" spans="1:5" x14ac:dyDescent="0.3">
      <c r="A4934" t="s">
        <v>10919</v>
      </c>
      <c r="B4934" t="s">
        <v>129</v>
      </c>
      <c r="C4934" t="s">
        <v>10812</v>
      </c>
      <c r="D4934" t="s">
        <v>8</v>
      </c>
      <c r="E4934" t="s">
        <v>10920</v>
      </c>
    </row>
    <row r="4935" spans="1:5" x14ac:dyDescent="0.3">
      <c r="A4935" t="s">
        <v>10921</v>
      </c>
      <c r="B4935" t="s">
        <v>129</v>
      </c>
      <c r="C4935" t="s">
        <v>10760</v>
      </c>
      <c r="D4935" t="s">
        <v>8</v>
      </c>
      <c r="E4935" t="s">
        <v>10922</v>
      </c>
    </row>
    <row r="4936" spans="1:5" x14ac:dyDescent="0.3">
      <c r="A4936" t="s">
        <v>10923</v>
      </c>
      <c r="B4936" t="s">
        <v>129</v>
      </c>
      <c r="C4936" t="s">
        <v>9381</v>
      </c>
      <c r="D4936" t="s">
        <v>8</v>
      </c>
      <c r="E4936" t="s">
        <v>10924</v>
      </c>
    </row>
    <row r="4937" spans="1:5" x14ac:dyDescent="0.3">
      <c r="A4937" t="s">
        <v>10925</v>
      </c>
      <c r="B4937" t="s">
        <v>10823</v>
      </c>
      <c r="C4937" t="s">
        <v>9353</v>
      </c>
      <c r="D4937" t="s">
        <v>8</v>
      </c>
      <c r="E4937" t="s">
        <v>10926</v>
      </c>
    </row>
    <row r="4938" spans="1:5" x14ac:dyDescent="0.3">
      <c r="A4938" t="s">
        <v>10927</v>
      </c>
      <c r="B4938" t="s">
        <v>10826</v>
      </c>
      <c r="C4938" t="s">
        <v>9353</v>
      </c>
      <c r="D4938" t="s">
        <v>8</v>
      </c>
      <c r="E4938" t="s">
        <v>10928</v>
      </c>
    </row>
    <row r="4939" spans="1:5" x14ac:dyDescent="0.3">
      <c r="A4939" t="s">
        <v>10929</v>
      </c>
      <c r="B4939" t="s">
        <v>10748</v>
      </c>
      <c r="C4939" t="s">
        <v>9459</v>
      </c>
      <c r="D4939" t="s">
        <v>8</v>
      </c>
      <c r="E4939" t="s">
        <v>10930</v>
      </c>
    </row>
    <row r="4940" spans="1:5" x14ac:dyDescent="0.3">
      <c r="A4940" t="s">
        <v>10931</v>
      </c>
      <c r="B4940" t="s">
        <v>129</v>
      </c>
      <c r="C4940" t="s">
        <v>9392</v>
      </c>
      <c r="D4940" t="s">
        <v>8</v>
      </c>
      <c r="E4940" t="s">
        <v>10932</v>
      </c>
    </row>
    <row r="4941" spans="1:5" x14ac:dyDescent="0.3">
      <c r="A4941" t="s">
        <v>10933</v>
      </c>
      <c r="B4941" t="s">
        <v>10748</v>
      </c>
      <c r="C4941" t="s">
        <v>10812</v>
      </c>
      <c r="D4941" t="s">
        <v>8</v>
      </c>
      <c r="E4941" t="s">
        <v>10934</v>
      </c>
    </row>
    <row r="4942" spans="1:5" x14ac:dyDescent="0.3">
      <c r="A4942" t="s">
        <v>10935</v>
      </c>
      <c r="B4942" t="s">
        <v>129</v>
      </c>
      <c r="C4942" t="s">
        <v>10936</v>
      </c>
      <c r="D4942" t="s">
        <v>8</v>
      </c>
      <c r="E4942" t="s">
        <v>10937</v>
      </c>
    </row>
    <row r="4943" spans="1:5" x14ac:dyDescent="0.3">
      <c r="A4943" t="s">
        <v>10938</v>
      </c>
      <c r="B4943" t="s">
        <v>129</v>
      </c>
      <c r="C4943" t="s">
        <v>9388</v>
      </c>
      <c r="D4943" t="s">
        <v>8</v>
      </c>
      <c r="E4943" t="s">
        <v>10939</v>
      </c>
    </row>
    <row r="4944" spans="1:5" x14ac:dyDescent="0.3">
      <c r="A4944" t="s">
        <v>10940</v>
      </c>
      <c r="B4944" t="s">
        <v>129</v>
      </c>
      <c r="C4944" t="s">
        <v>10757</v>
      </c>
      <c r="D4944" t="s">
        <v>8</v>
      </c>
      <c r="E4944" t="s">
        <v>10941</v>
      </c>
    </row>
    <row r="4945" spans="1:5" x14ac:dyDescent="0.3">
      <c r="A4945" t="s">
        <v>10942</v>
      </c>
      <c r="B4945" t="s">
        <v>129</v>
      </c>
      <c r="C4945" t="s">
        <v>10943</v>
      </c>
      <c r="D4945" t="s">
        <v>8</v>
      </c>
      <c r="E4945" t="s">
        <v>10944</v>
      </c>
    </row>
    <row r="4946" spans="1:5" x14ac:dyDescent="0.3">
      <c r="A4946" t="s">
        <v>10945</v>
      </c>
      <c r="B4946" t="s">
        <v>275</v>
      </c>
      <c r="C4946" t="s">
        <v>10897</v>
      </c>
      <c r="D4946" t="s">
        <v>8</v>
      </c>
      <c r="E4946" t="s">
        <v>10946</v>
      </c>
    </row>
    <row r="4947" spans="1:5" x14ac:dyDescent="0.3">
      <c r="A4947" t="s">
        <v>10947</v>
      </c>
      <c r="B4947" t="s">
        <v>10785</v>
      </c>
      <c r="C4947" t="s">
        <v>9363</v>
      </c>
      <c r="D4947" t="s">
        <v>8</v>
      </c>
      <c r="E4947" t="s">
        <v>10948</v>
      </c>
    </row>
    <row r="4948" spans="1:5" x14ac:dyDescent="0.3">
      <c r="A4948" t="s">
        <v>10949</v>
      </c>
      <c r="B4948" t="s">
        <v>10779</v>
      </c>
      <c r="C4948" t="s">
        <v>9388</v>
      </c>
      <c r="D4948" t="s">
        <v>8</v>
      </c>
      <c r="E4948" t="s">
        <v>10950</v>
      </c>
    </row>
    <row r="4949" spans="1:5" x14ac:dyDescent="0.3">
      <c r="A4949" t="s">
        <v>10951</v>
      </c>
      <c r="B4949" t="s">
        <v>129</v>
      </c>
      <c r="C4949" t="s">
        <v>10952</v>
      </c>
      <c r="D4949" t="s">
        <v>8</v>
      </c>
      <c r="E4949" t="s">
        <v>10953</v>
      </c>
    </row>
    <row r="4950" spans="1:5" x14ac:dyDescent="0.3">
      <c r="A4950" t="s">
        <v>10954</v>
      </c>
      <c r="B4950" t="s">
        <v>10793</v>
      </c>
      <c r="C4950" t="s">
        <v>9366</v>
      </c>
      <c r="D4950" t="s">
        <v>8</v>
      </c>
      <c r="E4950" t="s">
        <v>10955</v>
      </c>
    </row>
    <row r="4951" spans="1:5" x14ac:dyDescent="0.3">
      <c r="A4951" t="s">
        <v>10956</v>
      </c>
      <c r="B4951" t="s">
        <v>129</v>
      </c>
      <c r="C4951" t="s">
        <v>9353</v>
      </c>
      <c r="D4951" t="s">
        <v>8</v>
      </c>
      <c r="E4951" t="s">
        <v>10957</v>
      </c>
    </row>
    <row r="4952" spans="1:5" x14ac:dyDescent="0.3">
      <c r="A4952" t="s">
        <v>10958</v>
      </c>
      <c r="B4952" t="s">
        <v>10826</v>
      </c>
      <c r="C4952" t="s">
        <v>9395</v>
      </c>
      <c r="D4952" t="s">
        <v>8</v>
      </c>
      <c r="E4952" t="s">
        <v>10959</v>
      </c>
    </row>
    <row r="4953" spans="1:5" x14ac:dyDescent="0.3">
      <c r="A4953" t="s">
        <v>10960</v>
      </c>
      <c r="B4953" t="s">
        <v>10823</v>
      </c>
      <c r="C4953" t="s">
        <v>9392</v>
      </c>
      <c r="D4953" t="s">
        <v>8</v>
      </c>
      <c r="E4953" t="s">
        <v>10961</v>
      </c>
    </row>
    <row r="4954" spans="1:5" x14ac:dyDescent="0.3">
      <c r="A4954" t="s">
        <v>10962</v>
      </c>
      <c r="B4954" t="s">
        <v>10826</v>
      </c>
      <c r="C4954" t="s">
        <v>9388</v>
      </c>
      <c r="D4954" t="s">
        <v>8</v>
      </c>
      <c r="E4954" t="s">
        <v>10963</v>
      </c>
    </row>
    <row r="4955" spans="1:5" x14ac:dyDescent="0.3">
      <c r="A4955" t="s">
        <v>10964</v>
      </c>
      <c r="B4955" t="s">
        <v>10793</v>
      </c>
      <c r="C4955" t="s">
        <v>10760</v>
      </c>
      <c r="D4955" t="s">
        <v>8</v>
      </c>
      <c r="E4955" t="s">
        <v>10965</v>
      </c>
    </row>
    <row r="4956" spans="1:5" x14ac:dyDescent="0.3">
      <c r="A4956" t="s">
        <v>10966</v>
      </c>
      <c r="B4956" t="s">
        <v>10967</v>
      </c>
      <c r="C4956" t="s">
        <v>9395</v>
      </c>
      <c r="D4956" t="s">
        <v>8</v>
      </c>
      <c r="E4956" t="s">
        <v>10968</v>
      </c>
    </row>
    <row r="4957" spans="1:5" x14ac:dyDescent="0.3">
      <c r="A4957" t="s">
        <v>10969</v>
      </c>
      <c r="B4957" t="s">
        <v>275</v>
      </c>
      <c r="C4957" t="s">
        <v>10865</v>
      </c>
      <c r="D4957" t="s">
        <v>8</v>
      </c>
      <c r="E4957" t="s">
        <v>10970</v>
      </c>
    </row>
    <row r="4958" spans="1:5" x14ac:dyDescent="0.3">
      <c r="A4958" t="s">
        <v>10971</v>
      </c>
      <c r="B4958" t="s">
        <v>10779</v>
      </c>
      <c r="C4958" t="s">
        <v>9353</v>
      </c>
      <c r="D4958" t="s">
        <v>8</v>
      </c>
      <c r="E4958" t="s">
        <v>10972</v>
      </c>
    </row>
    <row r="4959" spans="1:5" x14ac:dyDescent="0.3">
      <c r="A4959" t="s">
        <v>10973</v>
      </c>
      <c r="B4959" t="s">
        <v>275</v>
      </c>
      <c r="C4959" t="s">
        <v>10900</v>
      </c>
      <c r="D4959" t="s">
        <v>8</v>
      </c>
      <c r="E4959" t="s">
        <v>10974</v>
      </c>
    </row>
    <row r="4960" spans="1:5" x14ac:dyDescent="0.3">
      <c r="A4960" t="s">
        <v>10975</v>
      </c>
      <c r="B4960" t="s">
        <v>275</v>
      </c>
      <c r="C4960" t="s">
        <v>9388</v>
      </c>
      <c r="D4960" t="s">
        <v>8</v>
      </c>
      <c r="E4960" t="s">
        <v>10976</v>
      </c>
    </row>
    <row r="4961" spans="1:5" x14ac:dyDescent="0.3">
      <c r="A4961" t="s">
        <v>10977</v>
      </c>
      <c r="B4961" t="s">
        <v>275</v>
      </c>
      <c r="C4961" t="s">
        <v>10936</v>
      </c>
      <c r="D4961" t="s">
        <v>8</v>
      </c>
      <c r="E4961" t="s">
        <v>10978</v>
      </c>
    </row>
    <row r="4962" spans="1:5" x14ac:dyDescent="0.3">
      <c r="A4962" t="s">
        <v>10979</v>
      </c>
      <c r="B4962" t="s">
        <v>225</v>
      </c>
      <c r="C4962" t="s">
        <v>9459</v>
      </c>
      <c r="D4962" t="s">
        <v>8</v>
      </c>
      <c r="E4962" t="s">
        <v>10980</v>
      </c>
    </row>
    <row r="4963" spans="1:5" x14ac:dyDescent="0.3">
      <c r="A4963" t="s">
        <v>10981</v>
      </c>
      <c r="B4963" t="s">
        <v>275</v>
      </c>
      <c r="C4963" t="s">
        <v>9353</v>
      </c>
      <c r="D4963" t="s">
        <v>8</v>
      </c>
      <c r="E4963" t="s">
        <v>10982</v>
      </c>
    </row>
    <row r="4964" spans="1:5" x14ac:dyDescent="0.3">
      <c r="A4964" t="s">
        <v>10983</v>
      </c>
      <c r="B4964" t="s">
        <v>225</v>
      </c>
      <c r="C4964" t="s">
        <v>10765</v>
      </c>
      <c r="D4964" t="s">
        <v>8</v>
      </c>
      <c r="E4964" t="s">
        <v>10984</v>
      </c>
    </row>
    <row r="4965" spans="1:5" x14ac:dyDescent="0.3">
      <c r="A4965" t="s">
        <v>10985</v>
      </c>
      <c r="B4965" t="s">
        <v>275</v>
      </c>
      <c r="C4965" t="s">
        <v>9392</v>
      </c>
      <c r="D4965" t="s">
        <v>8</v>
      </c>
      <c r="E4965" t="s">
        <v>10986</v>
      </c>
    </row>
    <row r="4966" spans="1:5" x14ac:dyDescent="0.3">
      <c r="A4966" t="s">
        <v>10987</v>
      </c>
      <c r="B4966" t="s">
        <v>10967</v>
      </c>
      <c r="C4966" t="s">
        <v>10757</v>
      </c>
      <c r="D4966" t="s">
        <v>8</v>
      </c>
      <c r="E4966" t="s">
        <v>10988</v>
      </c>
    </row>
    <row r="4967" spans="1:5" x14ac:dyDescent="0.3">
      <c r="A4967" t="s">
        <v>10989</v>
      </c>
      <c r="B4967" t="s">
        <v>275</v>
      </c>
      <c r="C4967" t="s">
        <v>9353</v>
      </c>
      <c r="D4967" t="s">
        <v>8</v>
      </c>
      <c r="E4967" t="s">
        <v>10990</v>
      </c>
    </row>
    <row r="4968" spans="1:5" x14ac:dyDescent="0.3">
      <c r="A4968" t="s">
        <v>10991</v>
      </c>
      <c r="B4968" t="s">
        <v>275</v>
      </c>
      <c r="C4968" t="s">
        <v>10812</v>
      </c>
      <c r="D4968" t="s">
        <v>8</v>
      </c>
      <c r="E4968" t="s">
        <v>10992</v>
      </c>
    </row>
    <row r="4969" spans="1:5" x14ac:dyDescent="0.3">
      <c r="A4969" t="s">
        <v>10993</v>
      </c>
      <c r="B4969" t="s">
        <v>10748</v>
      </c>
      <c r="C4969" t="s">
        <v>9392</v>
      </c>
      <c r="D4969" t="s">
        <v>8</v>
      </c>
      <c r="E4969" t="s">
        <v>10994</v>
      </c>
    </row>
    <row r="4970" spans="1:5" x14ac:dyDescent="0.3">
      <c r="A4970" t="s">
        <v>10995</v>
      </c>
      <c r="B4970" t="s">
        <v>10967</v>
      </c>
      <c r="C4970" t="s">
        <v>10943</v>
      </c>
      <c r="D4970" t="s">
        <v>8</v>
      </c>
      <c r="E4970" t="s">
        <v>10996</v>
      </c>
    </row>
    <row r="4971" spans="1:5" x14ac:dyDescent="0.3">
      <c r="A4971" t="s">
        <v>10997</v>
      </c>
      <c r="B4971" t="s">
        <v>225</v>
      </c>
      <c r="C4971" t="s">
        <v>10757</v>
      </c>
      <c r="D4971" t="s">
        <v>8</v>
      </c>
      <c r="E4971" t="s">
        <v>10998</v>
      </c>
    </row>
    <row r="4972" spans="1:5" x14ac:dyDescent="0.3">
      <c r="A4972" t="s">
        <v>10999</v>
      </c>
      <c r="B4972" t="s">
        <v>10967</v>
      </c>
      <c r="C4972" t="s">
        <v>9388</v>
      </c>
      <c r="D4972" t="s">
        <v>8</v>
      </c>
      <c r="E4972" t="s">
        <v>11000</v>
      </c>
    </row>
    <row r="4973" spans="1:5" x14ac:dyDescent="0.3">
      <c r="A4973" t="s">
        <v>11001</v>
      </c>
      <c r="B4973" t="s">
        <v>275</v>
      </c>
      <c r="C4973" t="s">
        <v>10749</v>
      </c>
      <c r="D4973" t="s">
        <v>8</v>
      </c>
      <c r="E4973" t="s">
        <v>11002</v>
      </c>
    </row>
    <row r="4974" spans="1:5" x14ac:dyDescent="0.3">
      <c r="A4974" t="s">
        <v>11003</v>
      </c>
      <c r="B4974" t="s">
        <v>275</v>
      </c>
      <c r="C4974" t="s">
        <v>10790</v>
      </c>
      <c r="D4974" t="s">
        <v>8</v>
      </c>
      <c r="E4974" t="s">
        <v>11004</v>
      </c>
    </row>
    <row r="4975" spans="1:5" x14ac:dyDescent="0.3">
      <c r="A4975" t="s">
        <v>11005</v>
      </c>
      <c r="B4975" t="s">
        <v>275</v>
      </c>
      <c r="C4975" t="s">
        <v>9388</v>
      </c>
      <c r="D4975" t="s">
        <v>8</v>
      </c>
      <c r="E4975" t="s">
        <v>11006</v>
      </c>
    </row>
    <row r="4976" spans="1:5" x14ac:dyDescent="0.3">
      <c r="A4976" t="s">
        <v>11007</v>
      </c>
      <c r="B4976" t="s">
        <v>11008</v>
      </c>
      <c r="C4976" t="s">
        <v>9388</v>
      </c>
      <c r="D4976" t="s">
        <v>8</v>
      </c>
      <c r="E4976" t="s">
        <v>11009</v>
      </c>
    </row>
    <row r="4977" spans="1:5" x14ac:dyDescent="0.3">
      <c r="A4977" t="s">
        <v>11010</v>
      </c>
      <c r="B4977" t="s">
        <v>225</v>
      </c>
      <c r="C4977" t="s">
        <v>9435</v>
      </c>
      <c r="D4977" t="s">
        <v>8</v>
      </c>
      <c r="E4977" t="s">
        <v>11011</v>
      </c>
    </row>
    <row r="4978" spans="1:5" x14ac:dyDescent="0.3">
      <c r="A4978" t="s">
        <v>11012</v>
      </c>
      <c r="B4978" t="s">
        <v>225</v>
      </c>
      <c r="C4978" t="s">
        <v>10897</v>
      </c>
      <c r="D4978" t="s">
        <v>8</v>
      </c>
      <c r="E4978" t="s">
        <v>11013</v>
      </c>
    </row>
    <row r="4979" spans="1:5" x14ac:dyDescent="0.3">
      <c r="A4979" t="s">
        <v>11014</v>
      </c>
      <c r="B4979" t="s">
        <v>11008</v>
      </c>
      <c r="C4979" t="s">
        <v>9392</v>
      </c>
      <c r="D4979" t="s">
        <v>8</v>
      </c>
      <c r="E4979" t="s">
        <v>11015</v>
      </c>
    </row>
    <row r="4980" spans="1:5" x14ac:dyDescent="0.3">
      <c r="A4980" t="s">
        <v>11016</v>
      </c>
      <c r="B4980" t="s">
        <v>10967</v>
      </c>
      <c r="C4980" t="s">
        <v>9366</v>
      </c>
      <c r="D4980" t="s">
        <v>8</v>
      </c>
      <c r="E4980" t="s">
        <v>11017</v>
      </c>
    </row>
    <row r="4981" spans="1:5" x14ac:dyDescent="0.3">
      <c r="A4981" t="s">
        <v>11018</v>
      </c>
      <c r="B4981" t="s">
        <v>11019</v>
      </c>
      <c r="C4981" t="s">
        <v>9395</v>
      </c>
      <c r="D4981" t="s">
        <v>8</v>
      </c>
      <c r="E4981" t="s">
        <v>11020</v>
      </c>
    </row>
    <row r="4982" spans="1:5" x14ac:dyDescent="0.3">
      <c r="A4982" t="s">
        <v>11021</v>
      </c>
      <c r="B4982" t="s">
        <v>11022</v>
      </c>
      <c r="C4982" t="s">
        <v>9363</v>
      </c>
      <c r="D4982" t="s">
        <v>8</v>
      </c>
      <c r="E4982" t="s">
        <v>11023</v>
      </c>
    </row>
    <row r="4983" spans="1:5" x14ac:dyDescent="0.3">
      <c r="A4983" t="s">
        <v>11024</v>
      </c>
      <c r="B4983" t="s">
        <v>275</v>
      </c>
      <c r="C4983" t="s">
        <v>9363</v>
      </c>
      <c r="D4983" t="s">
        <v>8</v>
      </c>
      <c r="E4983" t="s">
        <v>11025</v>
      </c>
    </row>
    <row r="4984" spans="1:5" x14ac:dyDescent="0.3">
      <c r="A4984" t="s">
        <v>11026</v>
      </c>
      <c r="B4984" t="s">
        <v>275</v>
      </c>
      <c r="C4984" t="s">
        <v>10760</v>
      </c>
      <c r="D4984" t="s">
        <v>8</v>
      </c>
      <c r="E4984" t="s">
        <v>11027</v>
      </c>
    </row>
    <row r="4985" spans="1:5" x14ac:dyDescent="0.3">
      <c r="A4985" t="s">
        <v>11028</v>
      </c>
      <c r="B4985" t="s">
        <v>129</v>
      </c>
      <c r="C4985" t="s">
        <v>9435</v>
      </c>
      <c r="D4985" t="s">
        <v>8</v>
      </c>
      <c r="E4985" t="s">
        <v>11029</v>
      </c>
    </row>
    <row r="4986" spans="1:5" x14ac:dyDescent="0.3">
      <c r="A4986" t="s">
        <v>11030</v>
      </c>
      <c r="B4986" t="s">
        <v>10779</v>
      </c>
      <c r="C4986" t="s">
        <v>9392</v>
      </c>
      <c r="D4986" t="s">
        <v>8</v>
      </c>
      <c r="E4986" t="s">
        <v>11031</v>
      </c>
    </row>
    <row r="4987" spans="1:5" x14ac:dyDescent="0.3">
      <c r="A4987" t="s">
        <v>11032</v>
      </c>
      <c r="B4987" t="s">
        <v>10754</v>
      </c>
      <c r="C4987" t="s">
        <v>9366</v>
      </c>
      <c r="D4987" t="s">
        <v>8</v>
      </c>
      <c r="E4987" t="s">
        <v>11033</v>
      </c>
    </row>
    <row r="4988" spans="1:5" x14ac:dyDescent="0.3">
      <c r="A4988" t="s">
        <v>11034</v>
      </c>
      <c r="B4988" t="s">
        <v>129</v>
      </c>
      <c r="C4988" t="s">
        <v>10790</v>
      </c>
      <c r="D4988" t="s">
        <v>8</v>
      </c>
      <c r="E4988" t="s">
        <v>11035</v>
      </c>
    </row>
    <row r="4989" spans="1:5" x14ac:dyDescent="0.3">
      <c r="A4989" t="s">
        <v>11036</v>
      </c>
      <c r="B4989" t="s">
        <v>11008</v>
      </c>
      <c r="C4989" t="s">
        <v>9353</v>
      </c>
      <c r="D4989" t="s">
        <v>8</v>
      </c>
      <c r="E4989" t="s">
        <v>11037</v>
      </c>
    </row>
    <row r="4990" spans="1:5" x14ac:dyDescent="0.3">
      <c r="A4990" t="s">
        <v>11038</v>
      </c>
      <c r="B4990" t="s">
        <v>10967</v>
      </c>
      <c r="C4990" t="s">
        <v>10812</v>
      </c>
      <c r="D4990" t="s">
        <v>8</v>
      </c>
      <c r="E4990" t="s">
        <v>11039</v>
      </c>
    </row>
    <row r="4991" spans="1:5" x14ac:dyDescent="0.3">
      <c r="A4991" t="s">
        <v>11040</v>
      </c>
      <c r="B4991" t="s">
        <v>10967</v>
      </c>
      <c r="C4991" t="s">
        <v>11041</v>
      </c>
      <c r="D4991" t="s">
        <v>8</v>
      </c>
      <c r="E4991" t="s">
        <v>11042</v>
      </c>
    </row>
    <row r="4992" spans="1:5" x14ac:dyDescent="0.3">
      <c r="A4992" t="s">
        <v>11043</v>
      </c>
      <c r="B4992" t="s">
        <v>225</v>
      </c>
      <c r="C4992" t="s">
        <v>10943</v>
      </c>
      <c r="D4992" t="s">
        <v>8</v>
      </c>
      <c r="E4992" t="s">
        <v>11044</v>
      </c>
    </row>
    <row r="4993" spans="1:5" x14ac:dyDescent="0.3">
      <c r="A4993" t="s">
        <v>11045</v>
      </c>
      <c r="B4993" t="s">
        <v>275</v>
      </c>
      <c r="C4993" t="s">
        <v>10776</v>
      </c>
      <c r="D4993" t="s">
        <v>8</v>
      </c>
      <c r="E4993" t="s">
        <v>11046</v>
      </c>
    </row>
    <row r="4994" spans="1:5" x14ac:dyDescent="0.3">
      <c r="A4994" t="s">
        <v>11047</v>
      </c>
      <c r="B4994" t="s">
        <v>275</v>
      </c>
      <c r="C4994" t="s">
        <v>9392</v>
      </c>
      <c r="D4994" t="s">
        <v>8</v>
      </c>
      <c r="E4994" t="s">
        <v>11048</v>
      </c>
    </row>
    <row r="4995" spans="1:5" x14ac:dyDescent="0.3">
      <c r="A4995" t="s">
        <v>11049</v>
      </c>
      <c r="B4995" t="s">
        <v>275</v>
      </c>
      <c r="C4995" t="s">
        <v>9384</v>
      </c>
      <c r="D4995" t="s">
        <v>8</v>
      </c>
      <c r="E4995" t="s">
        <v>11050</v>
      </c>
    </row>
    <row r="4996" spans="1:5" x14ac:dyDescent="0.3">
      <c r="A4996" t="s">
        <v>11051</v>
      </c>
      <c r="B4996" t="s">
        <v>11052</v>
      </c>
      <c r="C4996" t="s">
        <v>9363</v>
      </c>
      <c r="D4996" t="s">
        <v>8</v>
      </c>
      <c r="E4996" t="s">
        <v>11053</v>
      </c>
    </row>
    <row r="4997" spans="1:5" x14ac:dyDescent="0.3">
      <c r="A4997" t="s">
        <v>11054</v>
      </c>
      <c r="B4997" t="s">
        <v>11022</v>
      </c>
      <c r="C4997" t="s">
        <v>9459</v>
      </c>
      <c r="D4997" t="s">
        <v>8</v>
      </c>
      <c r="E4997" t="s">
        <v>11055</v>
      </c>
    </row>
    <row r="4998" spans="1:5" x14ac:dyDescent="0.3">
      <c r="A4998" t="s">
        <v>11056</v>
      </c>
      <c r="B4998" t="s">
        <v>10967</v>
      </c>
      <c r="C4998" t="s">
        <v>10782</v>
      </c>
      <c r="D4998" t="s">
        <v>8</v>
      </c>
      <c r="E4998" t="s">
        <v>11057</v>
      </c>
    </row>
    <row r="4999" spans="1:5" x14ac:dyDescent="0.3">
      <c r="A4999" t="s">
        <v>11058</v>
      </c>
      <c r="B4999" t="s">
        <v>275</v>
      </c>
      <c r="C4999" t="s">
        <v>10782</v>
      </c>
      <c r="D4999" t="s">
        <v>8</v>
      </c>
      <c r="E4999" t="s">
        <v>11059</v>
      </c>
    </row>
    <row r="5000" spans="1:5" x14ac:dyDescent="0.3">
      <c r="A5000" t="s">
        <v>11060</v>
      </c>
      <c r="B5000" t="s">
        <v>10967</v>
      </c>
      <c r="C5000" t="s">
        <v>9378</v>
      </c>
      <c r="D5000" t="s">
        <v>8</v>
      </c>
      <c r="E5000" t="s">
        <v>11061</v>
      </c>
    </row>
    <row r="5001" spans="1:5" x14ac:dyDescent="0.3">
      <c r="A5001" t="s">
        <v>11062</v>
      </c>
      <c r="B5001" t="s">
        <v>275</v>
      </c>
      <c r="C5001" t="s">
        <v>9395</v>
      </c>
      <c r="D5001" t="s">
        <v>8</v>
      </c>
      <c r="E5001" t="s">
        <v>11063</v>
      </c>
    </row>
    <row r="5002" spans="1:5" x14ac:dyDescent="0.3">
      <c r="A5002" t="s">
        <v>11064</v>
      </c>
      <c r="B5002" t="s">
        <v>225</v>
      </c>
      <c r="C5002" t="s">
        <v>9353</v>
      </c>
      <c r="D5002" t="s">
        <v>8</v>
      </c>
      <c r="E5002" t="s">
        <v>11065</v>
      </c>
    </row>
    <row r="5003" spans="1:5" x14ac:dyDescent="0.3">
      <c r="A5003" t="s">
        <v>11066</v>
      </c>
      <c r="B5003" t="s">
        <v>225</v>
      </c>
      <c r="C5003" t="s">
        <v>9392</v>
      </c>
      <c r="D5003" t="s">
        <v>8</v>
      </c>
      <c r="E5003" t="s">
        <v>11067</v>
      </c>
    </row>
    <row r="5004" spans="1:5" x14ac:dyDescent="0.3">
      <c r="A5004" t="s">
        <v>11068</v>
      </c>
      <c r="B5004" t="s">
        <v>225</v>
      </c>
      <c r="C5004" t="s">
        <v>9366</v>
      </c>
      <c r="D5004" t="s">
        <v>8</v>
      </c>
      <c r="E5004" t="s">
        <v>11069</v>
      </c>
    </row>
    <row r="5005" spans="1:5" x14ac:dyDescent="0.3">
      <c r="A5005" t="s">
        <v>11070</v>
      </c>
      <c r="B5005" t="s">
        <v>10967</v>
      </c>
      <c r="C5005" t="s">
        <v>9381</v>
      </c>
      <c r="D5005" t="s">
        <v>8</v>
      </c>
      <c r="E5005" t="s">
        <v>11071</v>
      </c>
    </row>
    <row r="5006" spans="1:5" x14ac:dyDescent="0.3">
      <c r="A5006" t="s">
        <v>11072</v>
      </c>
      <c r="B5006" t="s">
        <v>225</v>
      </c>
      <c r="C5006" t="s">
        <v>10760</v>
      </c>
      <c r="D5006" t="s">
        <v>8</v>
      </c>
      <c r="E5006" t="s">
        <v>11073</v>
      </c>
    </row>
    <row r="5007" spans="1:5" x14ac:dyDescent="0.3">
      <c r="A5007" t="s">
        <v>11074</v>
      </c>
      <c r="B5007" t="s">
        <v>225</v>
      </c>
      <c r="C5007" t="s">
        <v>10782</v>
      </c>
      <c r="D5007" t="s">
        <v>8</v>
      </c>
      <c r="E5007" t="s">
        <v>11075</v>
      </c>
    </row>
    <row r="5008" spans="1:5" x14ac:dyDescent="0.3">
      <c r="A5008" t="s">
        <v>11076</v>
      </c>
      <c r="B5008" t="s">
        <v>275</v>
      </c>
      <c r="C5008" t="s">
        <v>10872</v>
      </c>
      <c r="D5008" t="s">
        <v>8</v>
      </c>
      <c r="E5008" t="s">
        <v>11077</v>
      </c>
    </row>
    <row r="5009" spans="1:5" x14ac:dyDescent="0.3">
      <c r="A5009" t="s">
        <v>11078</v>
      </c>
      <c r="B5009" t="s">
        <v>225</v>
      </c>
      <c r="C5009" t="s">
        <v>10850</v>
      </c>
      <c r="D5009" t="s">
        <v>8</v>
      </c>
      <c r="E5009" t="s">
        <v>11079</v>
      </c>
    </row>
    <row r="5010" spans="1:5" x14ac:dyDescent="0.3">
      <c r="A5010" t="s">
        <v>11080</v>
      </c>
      <c r="B5010" t="s">
        <v>275</v>
      </c>
      <c r="C5010" t="s">
        <v>9366</v>
      </c>
      <c r="D5010" t="s">
        <v>8</v>
      </c>
      <c r="E5010" t="s">
        <v>11081</v>
      </c>
    </row>
    <row r="5011" spans="1:5" x14ac:dyDescent="0.3">
      <c r="A5011" t="s">
        <v>11082</v>
      </c>
      <c r="B5011" t="s">
        <v>275</v>
      </c>
      <c r="C5011" t="s">
        <v>9395</v>
      </c>
      <c r="D5011" t="s">
        <v>8</v>
      </c>
      <c r="E5011" t="s">
        <v>11083</v>
      </c>
    </row>
    <row r="5012" spans="1:5" x14ac:dyDescent="0.3">
      <c r="A5012" t="s">
        <v>11084</v>
      </c>
      <c r="B5012" t="s">
        <v>225</v>
      </c>
      <c r="C5012" t="s">
        <v>10749</v>
      </c>
      <c r="D5012" t="s">
        <v>8</v>
      </c>
      <c r="E5012" t="s">
        <v>11085</v>
      </c>
    </row>
    <row r="5013" spans="1:5" x14ac:dyDescent="0.3">
      <c r="A5013" t="s">
        <v>11086</v>
      </c>
      <c r="B5013" t="s">
        <v>275</v>
      </c>
      <c r="C5013" t="s">
        <v>10850</v>
      </c>
      <c r="D5013" t="s">
        <v>8</v>
      </c>
      <c r="E5013" t="s">
        <v>11087</v>
      </c>
    </row>
    <row r="5014" spans="1:5" x14ac:dyDescent="0.3">
      <c r="A5014" t="s">
        <v>11088</v>
      </c>
      <c r="B5014" t="s">
        <v>225</v>
      </c>
      <c r="C5014" t="s">
        <v>10865</v>
      </c>
      <c r="D5014" t="s">
        <v>8</v>
      </c>
      <c r="E5014" t="s">
        <v>11089</v>
      </c>
    </row>
    <row r="5015" spans="1:5" x14ac:dyDescent="0.3">
      <c r="A5015" t="s">
        <v>11090</v>
      </c>
      <c r="B5015" t="s">
        <v>225</v>
      </c>
      <c r="C5015" t="s">
        <v>10936</v>
      </c>
      <c r="D5015" t="s">
        <v>8</v>
      </c>
      <c r="E5015" t="s">
        <v>11091</v>
      </c>
    </row>
    <row r="5016" spans="1:5" x14ac:dyDescent="0.3">
      <c r="A5016" t="s">
        <v>11092</v>
      </c>
      <c r="B5016" t="s">
        <v>275</v>
      </c>
      <c r="C5016" t="s">
        <v>11093</v>
      </c>
      <c r="D5016" t="s">
        <v>8</v>
      </c>
      <c r="E5016" t="s">
        <v>11094</v>
      </c>
    </row>
    <row r="5017" spans="1:5" x14ac:dyDescent="0.3">
      <c r="A5017" t="s">
        <v>11095</v>
      </c>
      <c r="B5017" t="s">
        <v>10967</v>
      </c>
      <c r="C5017" t="s">
        <v>10850</v>
      </c>
      <c r="D5017" t="s">
        <v>8</v>
      </c>
      <c r="E5017" t="s">
        <v>11096</v>
      </c>
    </row>
    <row r="5018" spans="1:5" x14ac:dyDescent="0.3">
      <c r="A5018" t="s">
        <v>11097</v>
      </c>
      <c r="B5018" t="s">
        <v>275</v>
      </c>
      <c r="C5018" t="s">
        <v>9459</v>
      </c>
      <c r="D5018" t="s">
        <v>8</v>
      </c>
      <c r="E5018" t="s">
        <v>11098</v>
      </c>
    </row>
    <row r="5019" spans="1:5" x14ac:dyDescent="0.3">
      <c r="A5019" t="s">
        <v>11099</v>
      </c>
      <c r="B5019" t="s">
        <v>10967</v>
      </c>
      <c r="C5019" t="s">
        <v>9459</v>
      </c>
      <c r="D5019" t="s">
        <v>8</v>
      </c>
      <c r="E5019" t="s">
        <v>11100</v>
      </c>
    </row>
    <row r="5020" spans="1:5" x14ac:dyDescent="0.3">
      <c r="A5020" t="s">
        <v>11101</v>
      </c>
      <c r="B5020" t="s">
        <v>225</v>
      </c>
      <c r="C5020" t="s">
        <v>9395</v>
      </c>
      <c r="D5020" t="s">
        <v>8</v>
      </c>
      <c r="E5020" t="s">
        <v>11102</v>
      </c>
    </row>
    <row r="5021" spans="1:5" x14ac:dyDescent="0.3">
      <c r="A5021" t="s">
        <v>11103</v>
      </c>
      <c r="B5021" t="s">
        <v>275</v>
      </c>
      <c r="C5021" t="s">
        <v>10765</v>
      </c>
      <c r="D5021" t="s">
        <v>8</v>
      </c>
      <c r="E5021" t="s">
        <v>11104</v>
      </c>
    </row>
    <row r="5022" spans="1:5" x14ac:dyDescent="0.3">
      <c r="A5022" t="s">
        <v>11105</v>
      </c>
      <c r="B5022" t="s">
        <v>275</v>
      </c>
      <c r="C5022" t="s">
        <v>9363</v>
      </c>
      <c r="D5022" t="s">
        <v>8</v>
      </c>
      <c r="E5022" t="s">
        <v>11106</v>
      </c>
    </row>
    <row r="5023" spans="1:5" x14ac:dyDescent="0.3">
      <c r="A5023" t="s">
        <v>11107</v>
      </c>
      <c r="B5023" t="s">
        <v>10967</v>
      </c>
      <c r="C5023" t="s">
        <v>9435</v>
      </c>
      <c r="D5023" t="s">
        <v>8</v>
      </c>
      <c r="E5023" t="s">
        <v>11108</v>
      </c>
    </row>
    <row r="5024" spans="1:5" x14ac:dyDescent="0.3">
      <c r="A5024" t="s">
        <v>11109</v>
      </c>
      <c r="B5024" t="s">
        <v>275</v>
      </c>
      <c r="C5024" t="s">
        <v>10757</v>
      </c>
      <c r="D5024" t="s">
        <v>8</v>
      </c>
      <c r="E5024" t="s">
        <v>11110</v>
      </c>
    </row>
    <row r="5025" spans="1:5" x14ac:dyDescent="0.3">
      <c r="A5025" t="s">
        <v>11111</v>
      </c>
      <c r="B5025" t="s">
        <v>225</v>
      </c>
      <c r="C5025" t="s">
        <v>10900</v>
      </c>
      <c r="D5025" t="s">
        <v>8</v>
      </c>
      <c r="E5025" t="s">
        <v>11112</v>
      </c>
    </row>
    <row r="5026" spans="1:5" x14ac:dyDescent="0.3">
      <c r="A5026" t="s">
        <v>11113</v>
      </c>
      <c r="B5026" t="s">
        <v>225</v>
      </c>
      <c r="C5026" t="s">
        <v>10776</v>
      </c>
      <c r="D5026" t="s">
        <v>8</v>
      </c>
      <c r="E5026" t="s">
        <v>11114</v>
      </c>
    </row>
    <row r="5027" spans="1:5" x14ac:dyDescent="0.3">
      <c r="A5027" t="s">
        <v>11115</v>
      </c>
      <c r="B5027" t="s">
        <v>275</v>
      </c>
      <c r="C5027" t="s">
        <v>9366</v>
      </c>
      <c r="D5027" t="s">
        <v>8</v>
      </c>
      <c r="E5027" t="s">
        <v>11116</v>
      </c>
    </row>
    <row r="5028" spans="1:5" x14ac:dyDescent="0.3">
      <c r="A5028" t="s">
        <v>11117</v>
      </c>
      <c r="B5028" t="s">
        <v>275</v>
      </c>
      <c r="C5028" t="s">
        <v>9381</v>
      </c>
      <c r="D5028" t="s">
        <v>8</v>
      </c>
      <c r="E5028" t="s">
        <v>11118</v>
      </c>
    </row>
    <row r="5029" spans="1:5" x14ac:dyDescent="0.3">
      <c r="A5029" t="s">
        <v>11119</v>
      </c>
      <c r="B5029" t="s">
        <v>275</v>
      </c>
      <c r="C5029" t="s">
        <v>9363</v>
      </c>
      <c r="D5029" t="s">
        <v>8</v>
      </c>
      <c r="E5029" t="s">
        <v>11120</v>
      </c>
    </row>
    <row r="5030" spans="1:5" x14ac:dyDescent="0.3">
      <c r="A5030" t="s">
        <v>11121</v>
      </c>
      <c r="B5030" t="s">
        <v>225</v>
      </c>
      <c r="C5030" t="s">
        <v>9381</v>
      </c>
      <c r="D5030" t="s">
        <v>8</v>
      </c>
      <c r="E5030" t="s">
        <v>11122</v>
      </c>
    </row>
    <row r="5031" spans="1:5" x14ac:dyDescent="0.3">
      <c r="A5031" t="s">
        <v>11123</v>
      </c>
      <c r="B5031" t="s">
        <v>10967</v>
      </c>
      <c r="C5031" t="s">
        <v>10776</v>
      </c>
      <c r="D5031" t="s">
        <v>8</v>
      </c>
      <c r="E5031" t="s">
        <v>11124</v>
      </c>
    </row>
    <row r="5032" spans="1:5" x14ac:dyDescent="0.3">
      <c r="A5032" t="s">
        <v>11125</v>
      </c>
      <c r="B5032" t="s">
        <v>216</v>
      </c>
      <c r="C5032" t="s">
        <v>9363</v>
      </c>
      <c r="D5032" t="s">
        <v>8</v>
      </c>
      <c r="E5032" t="s">
        <v>11126</v>
      </c>
    </row>
    <row r="5033" spans="1:5" x14ac:dyDescent="0.3">
      <c r="A5033" t="s">
        <v>11127</v>
      </c>
      <c r="B5033" t="s">
        <v>225</v>
      </c>
      <c r="C5033" t="s">
        <v>10812</v>
      </c>
      <c r="D5033" t="s">
        <v>8</v>
      </c>
      <c r="E5033" t="s">
        <v>11128</v>
      </c>
    </row>
    <row r="5034" spans="1:5" x14ac:dyDescent="0.3">
      <c r="A5034" t="s">
        <v>11129</v>
      </c>
      <c r="B5034" t="s">
        <v>275</v>
      </c>
      <c r="C5034" t="s">
        <v>9435</v>
      </c>
      <c r="D5034" t="s">
        <v>8</v>
      </c>
      <c r="E5034" t="s">
        <v>11130</v>
      </c>
    </row>
    <row r="5035" spans="1:5" x14ac:dyDescent="0.3">
      <c r="A5035" t="s">
        <v>11131</v>
      </c>
      <c r="B5035" t="s">
        <v>11052</v>
      </c>
      <c r="C5035" t="s">
        <v>9388</v>
      </c>
      <c r="D5035" t="s">
        <v>8</v>
      </c>
      <c r="E5035" t="s">
        <v>11132</v>
      </c>
    </row>
    <row r="5036" spans="1:5" x14ac:dyDescent="0.3">
      <c r="A5036" t="s">
        <v>11133</v>
      </c>
      <c r="B5036" t="s">
        <v>11022</v>
      </c>
      <c r="C5036" t="s">
        <v>9353</v>
      </c>
      <c r="D5036" t="s">
        <v>8</v>
      </c>
      <c r="E5036" t="s">
        <v>11134</v>
      </c>
    </row>
    <row r="5037" spans="1:5" x14ac:dyDescent="0.3">
      <c r="A5037" t="s">
        <v>11135</v>
      </c>
      <c r="B5037" t="s">
        <v>10967</v>
      </c>
      <c r="C5037" t="s">
        <v>10900</v>
      </c>
      <c r="D5037" t="s">
        <v>8</v>
      </c>
      <c r="E5037" t="s">
        <v>11136</v>
      </c>
    </row>
    <row r="5038" spans="1:5" x14ac:dyDescent="0.3">
      <c r="A5038" t="s">
        <v>11137</v>
      </c>
      <c r="B5038" t="s">
        <v>225</v>
      </c>
      <c r="C5038" t="s">
        <v>9363</v>
      </c>
      <c r="D5038" t="s">
        <v>8</v>
      </c>
      <c r="E5038" t="s">
        <v>11138</v>
      </c>
    </row>
    <row r="5039" spans="1:5" x14ac:dyDescent="0.3">
      <c r="A5039" t="s">
        <v>11139</v>
      </c>
      <c r="B5039" t="s">
        <v>275</v>
      </c>
      <c r="C5039" t="s">
        <v>10943</v>
      </c>
      <c r="D5039" t="s">
        <v>8</v>
      </c>
      <c r="E5039" t="s">
        <v>11140</v>
      </c>
    </row>
    <row r="5040" spans="1:5" x14ac:dyDescent="0.3">
      <c r="A5040" t="s">
        <v>11141</v>
      </c>
      <c r="B5040" t="s">
        <v>11008</v>
      </c>
      <c r="C5040" t="s">
        <v>9395</v>
      </c>
      <c r="D5040" t="s">
        <v>8</v>
      </c>
      <c r="E5040" t="s">
        <v>11142</v>
      </c>
    </row>
    <row r="5041" spans="1:5" x14ac:dyDescent="0.3">
      <c r="A5041" t="s">
        <v>11143</v>
      </c>
      <c r="B5041" t="s">
        <v>10967</v>
      </c>
      <c r="C5041" t="s">
        <v>10749</v>
      </c>
      <c r="D5041" t="s">
        <v>8</v>
      </c>
      <c r="E5041" t="s">
        <v>11144</v>
      </c>
    </row>
    <row r="5042" spans="1:5" x14ac:dyDescent="0.3">
      <c r="A5042" t="s">
        <v>11145</v>
      </c>
      <c r="B5042" t="s">
        <v>10967</v>
      </c>
      <c r="C5042" t="s">
        <v>9392</v>
      </c>
      <c r="D5042" t="s">
        <v>8</v>
      </c>
      <c r="E5042" t="s">
        <v>11146</v>
      </c>
    </row>
    <row r="5043" spans="1:5" x14ac:dyDescent="0.3">
      <c r="A5043" t="s">
        <v>11147</v>
      </c>
      <c r="B5043" t="s">
        <v>225</v>
      </c>
      <c r="C5043" t="s">
        <v>11093</v>
      </c>
      <c r="D5043" t="s">
        <v>8</v>
      </c>
      <c r="E5043" t="s">
        <v>11148</v>
      </c>
    </row>
    <row r="5044" spans="1:5" x14ac:dyDescent="0.3">
      <c r="A5044" t="s">
        <v>11149</v>
      </c>
      <c r="B5044" t="s">
        <v>11008</v>
      </c>
      <c r="C5044" t="s">
        <v>9363</v>
      </c>
      <c r="D5044" t="s">
        <v>8</v>
      </c>
      <c r="E5044" t="s">
        <v>11150</v>
      </c>
    </row>
    <row r="5045" spans="1:5" x14ac:dyDescent="0.3">
      <c r="A5045" t="s">
        <v>11151</v>
      </c>
      <c r="B5045" t="s">
        <v>10967</v>
      </c>
      <c r="C5045" t="s">
        <v>9363</v>
      </c>
      <c r="D5045" t="s">
        <v>8</v>
      </c>
      <c r="E5045" t="s">
        <v>11152</v>
      </c>
    </row>
    <row r="5046" spans="1:5" x14ac:dyDescent="0.3">
      <c r="A5046" t="s">
        <v>11153</v>
      </c>
      <c r="B5046" t="s">
        <v>11022</v>
      </c>
      <c r="C5046" t="s">
        <v>9388</v>
      </c>
      <c r="D5046" t="s">
        <v>8</v>
      </c>
      <c r="E5046" t="s">
        <v>11154</v>
      </c>
    </row>
    <row r="5047" spans="1:5" x14ac:dyDescent="0.3">
      <c r="A5047" t="s">
        <v>11155</v>
      </c>
      <c r="B5047" t="s">
        <v>11022</v>
      </c>
      <c r="C5047" t="s">
        <v>9395</v>
      </c>
      <c r="D5047" t="s">
        <v>8</v>
      </c>
      <c r="E5047" t="s">
        <v>11156</v>
      </c>
    </row>
    <row r="5048" spans="1:5" x14ac:dyDescent="0.3">
      <c r="A5048" t="s">
        <v>11157</v>
      </c>
      <c r="B5048" t="s">
        <v>225</v>
      </c>
      <c r="C5048" t="s">
        <v>9388</v>
      </c>
      <c r="D5048" t="s">
        <v>8</v>
      </c>
      <c r="E5048" t="s">
        <v>11158</v>
      </c>
    </row>
    <row r="5049" spans="1:5" x14ac:dyDescent="0.3">
      <c r="A5049" t="s">
        <v>11159</v>
      </c>
      <c r="B5049" t="s">
        <v>11022</v>
      </c>
      <c r="C5049" t="s">
        <v>9392</v>
      </c>
      <c r="D5049" t="s">
        <v>8</v>
      </c>
      <c r="E5049" t="s">
        <v>11160</v>
      </c>
    </row>
    <row r="5050" spans="1:5" x14ac:dyDescent="0.3">
      <c r="A5050" t="s">
        <v>11161</v>
      </c>
      <c r="B5050" t="s">
        <v>10967</v>
      </c>
      <c r="C5050" t="s">
        <v>10790</v>
      </c>
      <c r="D5050" t="s">
        <v>8</v>
      </c>
      <c r="E5050" t="s">
        <v>11162</v>
      </c>
    </row>
    <row r="5051" spans="1:5" x14ac:dyDescent="0.3">
      <c r="A5051" t="s">
        <v>11163</v>
      </c>
      <c r="B5051" t="s">
        <v>10967</v>
      </c>
      <c r="C5051" t="s">
        <v>9353</v>
      </c>
      <c r="D5051" t="s">
        <v>8</v>
      </c>
      <c r="E5051" t="s">
        <v>11164</v>
      </c>
    </row>
    <row r="5052" spans="1:5" x14ac:dyDescent="0.3">
      <c r="A5052" t="s">
        <v>11165</v>
      </c>
      <c r="B5052" t="s">
        <v>2610</v>
      </c>
      <c r="C5052" t="s">
        <v>9384</v>
      </c>
      <c r="D5052" t="s">
        <v>8</v>
      </c>
      <c r="E5052" t="s">
        <v>11166</v>
      </c>
    </row>
    <row r="5053" spans="1:5" x14ac:dyDescent="0.3">
      <c r="A5053" t="s">
        <v>11167</v>
      </c>
      <c r="B5053" t="s">
        <v>10917</v>
      </c>
      <c r="C5053" t="s">
        <v>9392</v>
      </c>
      <c r="D5053" t="s">
        <v>8</v>
      </c>
      <c r="E5053" t="s">
        <v>11168</v>
      </c>
    </row>
    <row r="5054" spans="1:5" x14ac:dyDescent="0.3">
      <c r="A5054" t="s">
        <v>11169</v>
      </c>
      <c r="B5054" t="s">
        <v>10917</v>
      </c>
      <c r="C5054" t="s">
        <v>9388</v>
      </c>
      <c r="D5054" t="s">
        <v>8</v>
      </c>
      <c r="E5054" t="s">
        <v>11170</v>
      </c>
    </row>
    <row r="5055" spans="1:5" x14ac:dyDescent="0.3">
      <c r="A5055" t="s">
        <v>11171</v>
      </c>
      <c r="B5055" t="s">
        <v>10917</v>
      </c>
      <c r="C5055" t="s">
        <v>9366</v>
      </c>
      <c r="D5055" t="s">
        <v>8</v>
      </c>
      <c r="E5055" t="s">
        <v>11172</v>
      </c>
    </row>
    <row r="5056" spans="1:5" x14ac:dyDescent="0.3">
      <c r="A5056" t="s">
        <v>11173</v>
      </c>
      <c r="B5056" t="s">
        <v>244</v>
      </c>
      <c r="C5056" t="s">
        <v>9353</v>
      </c>
      <c r="D5056" t="s">
        <v>8</v>
      </c>
      <c r="E5056" t="s">
        <v>11174</v>
      </c>
    </row>
    <row r="5057" spans="1:5" x14ac:dyDescent="0.3">
      <c r="A5057" t="s">
        <v>11175</v>
      </c>
      <c r="B5057" t="s">
        <v>10917</v>
      </c>
      <c r="C5057" t="s">
        <v>9395</v>
      </c>
      <c r="D5057" t="s">
        <v>8</v>
      </c>
      <c r="E5057" t="s">
        <v>11176</v>
      </c>
    </row>
    <row r="5058" spans="1:5" x14ac:dyDescent="0.3">
      <c r="A5058" t="s">
        <v>11177</v>
      </c>
      <c r="B5058" t="s">
        <v>1568</v>
      </c>
      <c r="C5058" t="s">
        <v>11178</v>
      </c>
      <c r="D5058" t="s">
        <v>8</v>
      </c>
      <c r="E5058" t="s">
        <v>11179</v>
      </c>
    </row>
    <row r="5059" spans="1:5" x14ac:dyDescent="0.3">
      <c r="A5059" t="s">
        <v>11180</v>
      </c>
      <c r="B5059" t="s">
        <v>1568</v>
      </c>
      <c r="C5059" t="s">
        <v>11181</v>
      </c>
      <c r="D5059" t="s">
        <v>8</v>
      </c>
      <c r="E5059" t="s">
        <v>11182</v>
      </c>
    </row>
    <row r="5060" spans="1:5" x14ac:dyDescent="0.3">
      <c r="A5060" t="s">
        <v>11183</v>
      </c>
      <c r="B5060" t="s">
        <v>1568</v>
      </c>
      <c r="C5060" t="s">
        <v>11181</v>
      </c>
      <c r="D5060" t="s">
        <v>8</v>
      </c>
      <c r="E5060" t="s">
        <v>11184</v>
      </c>
    </row>
    <row r="5061" spans="1:5" x14ac:dyDescent="0.3">
      <c r="A5061" t="s">
        <v>11185</v>
      </c>
      <c r="B5061" t="s">
        <v>1568</v>
      </c>
      <c r="C5061" t="s">
        <v>11186</v>
      </c>
      <c r="D5061" t="s">
        <v>8</v>
      </c>
      <c r="E5061" t="s">
        <v>11187</v>
      </c>
    </row>
    <row r="5062" spans="1:5" x14ac:dyDescent="0.3">
      <c r="A5062" t="s">
        <v>11188</v>
      </c>
      <c r="B5062" t="s">
        <v>1568</v>
      </c>
      <c r="C5062" t="s">
        <v>11178</v>
      </c>
      <c r="D5062" t="s">
        <v>8</v>
      </c>
      <c r="E5062" t="s">
        <v>11189</v>
      </c>
    </row>
    <row r="5063" spans="1:5" x14ac:dyDescent="0.3">
      <c r="A5063" t="s">
        <v>11190</v>
      </c>
      <c r="B5063" t="s">
        <v>1568</v>
      </c>
      <c r="C5063" t="s">
        <v>11186</v>
      </c>
      <c r="D5063" t="s">
        <v>8</v>
      </c>
      <c r="E5063" t="s">
        <v>11191</v>
      </c>
    </row>
    <row r="5064" spans="1:5" x14ac:dyDescent="0.3">
      <c r="A5064" t="s">
        <v>11192</v>
      </c>
      <c r="B5064" t="s">
        <v>11193</v>
      </c>
      <c r="C5064" t="s">
        <v>11181</v>
      </c>
      <c r="D5064" t="s">
        <v>8</v>
      </c>
      <c r="E5064" t="s">
        <v>11194</v>
      </c>
    </row>
    <row r="5065" spans="1:5" x14ac:dyDescent="0.3">
      <c r="A5065" t="s">
        <v>11195</v>
      </c>
      <c r="B5065" t="s">
        <v>11193</v>
      </c>
      <c r="C5065" t="s">
        <v>11186</v>
      </c>
      <c r="D5065" t="s">
        <v>8</v>
      </c>
      <c r="E5065" t="s">
        <v>11196</v>
      </c>
    </row>
    <row r="5066" spans="1:5" x14ac:dyDescent="0.3">
      <c r="A5066" t="s">
        <v>11197</v>
      </c>
      <c r="B5066" t="s">
        <v>11193</v>
      </c>
      <c r="C5066" t="s">
        <v>11181</v>
      </c>
      <c r="D5066" t="s">
        <v>8</v>
      </c>
      <c r="E5066" t="s">
        <v>11198</v>
      </c>
    </row>
    <row r="5067" spans="1:5" x14ac:dyDescent="0.3">
      <c r="A5067" t="s">
        <v>11199</v>
      </c>
      <c r="B5067" t="s">
        <v>11193</v>
      </c>
      <c r="C5067" t="s">
        <v>11178</v>
      </c>
      <c r="D5067" t="s">
        <v>8</v>
      </c>
      <c r="E5067" t="s">
        <v>11200</v>
      </c>
    </row>
    <row r="5068" spans="1:5" x14ac:dyDescent="0.3">
      <c r="A5068" t="s">
        <v>11201</v>
      </c>
      <c r="B5068" t="s">
        <v>11193</v>
      </c>
      <c r="C5068" t="s">
        <v>11178</v>
      </c>
      <c r="D5068" t="s">
        <v>8</v>
      </c>
      <c r="E5068" t="s">
        <v>11202</v>
      </c>
    </row>
    <row r="5069" spans="1:5" x14ac:dyDescent="0.3">
      <c r="A5069" t="s">
        <v>11203</v>
      </c>
      <c r="B5069" t="s">
        <v>11193</v>
      </c>
      <c r="C5069" t="s">
        <v>11186</v>
      </c>
      <c r="D5069" t="s">
        <v>8</v>
      </c>
      <c r="E5069" t="s">
        <v>11204</v>
      </c>
    </row>
    <row r="5070" spans="1:5" x14ac:dyDescent="0.3">
      <c r="A5070" t="s">
        <v>11205</v>
      </c>
      <c r="B5070" t="s">
        <v>4036</v>
      </c>
      <c r="C5070" t="s">
        <v>11186</v>
      </c>
      <c r="D5070" t="s">
        <v>8</v>
      </c>
      <c r="E5070" t="s">
        <v>11206</v>
      </c>
    </row>
    <row r="5071" spans="1:5" x14ac:dyDescent="0.3">
      <c r="A5071" t="s">
        <v>11207</v>
      </c>
      <c r="B5071" t="s">
        <v>4036</v>
      </c>
      <c r="C5071" t="s">
        <v>11181</v>
      </c>
      <c r="D5071" t="s">
        <v>8</v>
      </c>
      <c r="E5071" t="s">
        <v>11208</v>
      </c>
    </row>
    <row r="5072" spans="1:5" x14ac:dyDescent="0.3">
      <c r="A5072" t="s">
        <v>11209</v>
      </c>
      <c r="B5072" t="s">
        <v>4036</v>
      </c>
      <c r="C5072" t="s">
        <v>11181</v>
      </c>
      <c r="D5072" t="s">
        <v>8</v>
      </c>
      <c r="E5072" t="s">
        <v>11210</v>
      </c>
    </row>
    <row r="5073" spans="1:5" x14ac:dyDescent="0.3">
      <c r="A5073" t="s">
        <v>11211</v>
      </c>
      <c r="B5073" t="s">
        <v>4036</v>
      </c>
      <c r="C5073" t="s">
        <v>11178</v>
      </c>
      <c r="D5073" t="s">
        <v>8</v>
      </c>
      <c r="E5073" t="s">
        <v>11212</v>
      </c>
    </row>
    <row r="5074" spans="1:5" x14ac:dyDescent="0.3">
      <c r="A5074" t="s">
        <v>11213</v>
      </c>
      <c r="B5074" t="s">
        <v>4036</v>
      </c>
      <c r="C5074" t="s">
        <v>11178</v>
      </c>
      <c r="D5074" t="s">
        <v>8</v>
      </c>
      <c r="E5074" t="s">
        <v>11214</v>
      </c>
    </row>
    <row r="5075" spans="1:5" x14ac:dyDescent="0.3">
      <c r="A5075" t="s">
        <v>11215</v>
      </c>
      <c r="B5075" t="s">
        <v>4036</v>
      </c>
      <c r="C5075" t="s">
        <v>11186</v>
      </c>
      <c r="D5075" t="s">
        <v>8</v>
      </c>
      <c r="E5075" t="s">
        <v>11216</v>
      </c>
    </row>
    <row r="5076" spans="1:5" x14ac:dyDescent="0.3">
      <c r="A5076" t="s">
        <v>11217</v>
      </c>
      <c r="B5076" t="s">
        <v>1500</v>
      </c>
      <c r="C5076" t="s">
        <v>11181</v>
      </c>
      <c r="D5076" t="s">
        <v>8</v>
      </c>
      <c r="E5076" t="s">
        <v>11218</v>
      </c>
    </row>
    <row r="5077" spans="1:5" x14ac:dyDescent="0.3">
      <c r="A5077" t="s">
        <v>11219</v>
      </c>
      <c r="B5077" t="s">
        <v>1500</v>
      </c>
      <c r="C5077" t="s">
        <v>11178</v>
      </c>
      <c r="D5077" t="s">
        <v>8</v>
      </c>
      <c r="E5077" t="s">
        <v>11220</v>
      </c>
    </row>
    <row r="5078" spans="1:5" x14ac:dyDescent="0.3">
      <c r="A5078" t="s">
        <v>11221</v>
      </c>
      <c r="B5078" t="s">
        <v>1500</v>
      </c>
      <c r="C5078" t="s">
        <v>11186</v>
      </c>
      <c r="D5078" t="s">
        <v>8</v>
      </c>
      <c r="E5078" t="s">
        <v>11222</v>
      </c>
    </row>
    <row r="5079" spans="1:5" x14ac:dyDescent="0.3">
      <c r="A5079" t="s">
        <v>11223</v>
      </c>
      <c r="B5079" t="s">
        <v>1500</v>
      </c>
      <c r="C5079" t="s">
        <v>11181</v>
      </c>
      <c r="D5079" t="s">
        <v>8</v>
      </c>
      <c r="E5079" t="s">
        <v>11224</v>
      </c>
    </row>
    <row r="5080" spans="1:5" x14ac:dyDescent="0.3">
      <c r="A5080" t="s">
        <v>11225</v>
      </c>
      <c r="B5080" t="s">
        <v>1500</v>
      </c>
      <c r="C5080" t="s">
        <v>11178</v>
      </c>
      <c r="D5080" t="s">
        <v>8</v>
      </c>
      <c r="E5080" t="s">
        <v>11226</v>
      </c>
    </row>
    <row r="5081" spans="1:5" x14ac:dyDescent="0.3">
      <c r="A5081" t="s">
        <v>11227</v>
      </c>
      <c r="B5081" t="s">
        <v>1500</v>
      </c>
      <c r="C5081" t="s">
        <v>11186</v>
      </c>
      <c r="D5081" t="s">
        <v>8</v>
      </c>
      <c r="E5081" t="s">
        <v>11228</v>
      </c>
    </row>
    <row r="5082" spans="1:5" x14ac:dyDescent="0.3">
      <c r="A5082" t="s">
        <v>11229</v>
      </c>
      <c r="B5082" t="s">
        <v>3087</v>
      </c>
      <c r="C5082" t="s">
        <v>11181</v>
      </c>
      <c r="D5082" t="s">
        <v>8</v>
      </c>
      <c r="E5082" t="s">
        <v>11230</v>
      </c>
    </row>
    <row r="5083" spans="1:5" x14ac:dyDescent="0.3">
      <c r="A5083" t="s">
        <v>11231</v>
      </c>
      <c r="B5083" t="s">
        <v>3087</v>
      </c>
      <c r="C5083" t="s">
        <v>11181</v>
      </c>
      <c r="D5083" t="s">
        <v>8</v>
      </c>
      <c r="E5083" t="s">
        <v>11232</v>
      </c>
    </row>
    <row r="5084" spans="1:5" x14ac:dyDescent="0.3">
      <c r="A5084" t="s">
        <v>11233</v>
      </c>
      <c r="B5084" t="s">
        <v>3087</v>
      </c>
      <c r="C5084" t="s">
        <v>11186</v>
      </c>
      <c r="D5084" t="s">
        <v>8</v>
      </c>
      <c r="E5084" t="s">
        <v>11234</v>
      </c>
    </row>
    <row r="5085" spans="1:5" x14ac:dyDescent="0.3">
      <c r="A5085" t="s">
        <v>11235</v>
      </c>
      <c r="B5085" t="s">
        <v>3087</v>
      </c>
      <c r="C5085" t="s">
        <v>11178</v>
      </c>
      <c r="D5085" t="s">
        <v>8</v>
      </c>
      <c r="E5085" t="s">
        <v>11236</v>
      </c>
    </row>
    <row r="5086" spans="1:5" x14ac:dyDescent="0.3">
      <c r="A5086" t="s">
        <v>11237</v>
      </c>
      <c r="B5086" t="s">
        <v>3087</v>
      </c>
      <c r="C5086" t="s">
        <v>11178</v>
      </c>
      <c r="D5086" t="s">
        <v>8</v>
      </c>
      <c r="E5086" t="s">
        <v>11238</v>
      </c>
    </row>
    <row r="5087" spans="1:5" x14ac:dyDescent="0.3">
      <c r="A5087" t="s">
        <v>11239</v>
      </c>
      <c r="B5087" t="s">
        <v>3087</v>
      </c>
      <c r="C5087" t="s">
        <v>11186</v>
      </c>
      <c r="D5087" t="s">
        <v>8</v>
      </c>
      <c r="E5087" t="s">
        <v>11240</v>
      </c>
    </row>
    <row r="5088" spans="1:5" x14ac:dyDescent="0.3">
      <c r="A5088" t="s">
        <v>11241</v>
      </c>
      <c r="B5088" t="s">
        <v>275</v>
      </c>
      <c r="C5088" t="s">
        <v>11178</v>
      </c>
      <c r="D5088" t="s">
        <v>8</v>
      </c>
      <c r="E5088" t="s">
        <v>11242</v>
      </c>
    </row>
    <row r="5089" spans="1:5" x14ac:dyDescent="0.3">
      <c r="A5089" t="s">
        <v>11243</v>
      </c>
      <c r="B5089" t="s">
        <v>275</v>
      </c>
      <c r="C5089" t="s">
        <v>11181</v>
      </c>
      <c r="D5089" t="s">
        <v>8</v>
      </c>
      <c r="E5089" t="s">
        <v>11244</v>
      </c>
    </row>
    <row r="5090" spans="1:5" x14ac:dyDescent="0.3">
      <c r="A5090" t="s">
        <v>11245</v>
      </c>
      <c r="B5090" t="s">
        <v>275</v>
      </c>
      <c r="C5090" t="s">
        <v>11186</v>
      </c>
      <c r="D5090" t="s">
        <v>8</v>
      </c>
      <c r="E5090" t="s">
        <v>11246</v>
      </c>
    </row>
    <row r="5091" spans="1:5" x14ac:dyDescent="0.3">
      <c r="A5091" t="s">
        <v>11247</v>
      </c>
      <c r="B5091" t="s">
        <v>275</v>
      </c>
      <c r="C5091" t="s">
        <v>11181</v>
      </c>
      <c r="D5091" t="s">
        <v>8</v>
      </c>
      <c r="E5091" t="s">
        <v>11248</v>
      </c>
    </row>
    <row r="5092" spans="1:5" x14ac:dyDescent="0.3">
      <c r="A5092" t="s">
        <v>11249</v>
      </c>
      <c r="B5092" t="s">
        <v>275</v>
      </c>
      <c r="C5092" t="s">
        <v>11186</v>
      </c>
      <c r="D5092" t="s">
        <v>8</v>
      </c>
      <c r="E5092" t="s">
        <v>11250</v>
      </c>
    </row>
    <row r="5093" spans="1:5" x14ac:dyDescent="0.3">
      <c r="A5093" t="s">
        <v>11251</v>
      </c>
      <c r="B5093" t="s">
        <v>275</v>
      </c>
      <c r="C5093" t="s">
        <v>11178</v>
      </c>
      <c r="D5093" t="s">
        <v>8</v>
      </c>
      <c r="E5093" t="s">
        <v>11252</v>
      </c>
    </row>
    <row r="5094" spans="1:5" x14ac:dyDescent="0.3">
      <c r="A5094" t="s">
        <v>11253</v>
      </c>
      <c r="B5094" t="s">
        <v>1497</v>
      </c>
      <c r="C5094" t="s">
        <v>11181</v>
      </c>
      <c r="D5094" t="s">
        <v>8</v>
      </c>
      <c r="E5094" t="s">
        <v>11254</v>
      </c>
    </row>
    <row r="5095" spans="1:5" x14ac:dyDescent="0.3">
      <c r="A5095" t="s">
        <v>11255</v>
      </c>
      <c r="B5095" t="s">
        <v>1497</v>
      </c>
      <c r="C5095" t="s">
        <v>11181</v>
      </c>
      <c r="D5095" t="s">
        <v>8</v>
      </c>
      <c r="E5095" t="s">
        <v>11256</v>
      </c>
    </row>
    <row r="5096" spans="1:5" x14ac:dyDescent="0.3">
      <c r="A5096" t="s">
        <v>11257</v>
      </c>
      <c r="B5096" t="s">
        <v>1497</v>
      </c>
      <c r="C5096" t="s">
        <v>11178</v>
      </c>
      <c r="D5096" t="s">
        <v>8</v>
      </c>
      <c r="E5096" t="s">
        <v>11258</v>
      </c>
    </row>
    <row r="5097" spans="1:5" x14ac:dyDescent="0.3">
      <c r="A5097" t="s">
        <v>11259</v>
      </c>
      <c r="B5097" t="s">
        <v>1497</v>
      </c>
      <c r="C5097" t="s">
        <v>11186</v>
      </c>
      <c r="D5097" t="s">
        <v>8</v>
      </c>
      <c r="E5097" t="s">
        <v>11260</v>
      </c>
    </row>
    <row r="5098" spans="1:5" x14ac:dyDescent="0.3">
      <c r="A5098" t="s">
        <v>11261</v>
      </c>
      <c r="B5098" t="s">
        <v>1497</v>
      </c>
      <c r="C5098" t="s">
        <v>11178</v>
      </c>
      <c r="D5098" t="s">
        <v>8</v>
      </c>
      <c r="E5098" t="s">
        <v>11262</v>
      </c>
    </row>
    <row r="5099" spans="1:5" x14ac:dyDescent="0.3">
      <c r="A5099" t="s">
        <v>11263</v>
      </c>
      <c r="B5099" t="s">
        <v>1497</v>
      </c>
      <c r="C5099" t="s">
        <v>11186</v>
      </c>
      <c r="D5099" t="s">
        <v>8</v>
      </c>
      <c r="E5099" t="s">
        <v>11264</v>
      </c>
    </row>
    <row r="5100" spans="1:5" x14ac:dyDescent="0.3">
      <c r="A5100" t="s">
        <v>11265</v>
      </c>
      <c r="B5100" t="s">
        <v>2884</v>
      </c>
      <c r="C5100" t="s">
        <v>11181</v>
      </c>
      <c r="D5100" t="s">
        <v>8</v>
      </c>
      <c r="E5100" t="s">
        <v>11266</v>
      </c>
    </row>
    <row r="5101" spans="1:5" x14ac:dyDescent="0.3">
      <c r="A5101" t="s">
        <v>11267</v>
      </c>
      <c r="B5101" t="s">
        <v>2884</v>
      </c>
      <c r="C5101" t="s">
        <v>11178</v>
      </c>
      <c r="D5101" t="s">
        <v>8</v>
      </c>
      <c r="E5101" t="s">
        <v>11268</v>
      </c>
    </row>
    <row r="5102" spans="1:5" x14ac:dyDescent="0.3">
      <c r="A5102" t="s">
        <v>11269</v>
      </c>
      <c r="B5102" t="s">
        <v>2884</v>
      </c>
      <c r="C5102" t="s">
        <v>11181</v>
      </c>
      <c r="D5102" t="s">
        <v>8</v>
      </c>
      <c r="E5102" t="s">
        <v>11270</v>
      </c>
    </row>
    <row r="5103" spans="1:5" x14ac:dyDescent="0.3">
      <c r="A5103" t="s">
        <v>11271</v>
      </c>
      <c r="B5103" t="s">
        <v>2884</v>
      </c>
      <c r="C5103" t="s">
        <v>11186</v>
      </c>
      <c r="D5103" t="s">
        <v>8</v>
      </c>
      <c r="E5103" t="s">
        <v>11272</v>
      </c>
    </row>
    <row r="5104" spans="1:5" x14ac:dyDescent="0.3">
      <c r="A5104" t="s">
        <v>11273</v>
      </c>
      <c r="B5104" t="s">
        <v>2884</v>
      </c>
      <c r="C5104" t="s">
        <v>11178</v>
      </c>
      <c r="D5104" t="s">
        <v>8</v>
      </c>
      <c r="E5104" t="s">
        <v>11274</v>
      </c>
    </row>
    <row r="5105" spans="1:5" x14ac:dyDescent="0.3">
      <c r="A5105" t="s">
        <v>11275</v>
      </c>
      <c r="B5105" t="s">
        <v>2884</v>
      </c>
      <c r="C5105" t="s">
        <v>11186</v>
      </c>
      <c r="D5105" t="s">
        <v>8</v>
      </c>
      <c r="E5105" t="s">
        <v>11276</v>
      </c>
    </row>
    <row r="5106" spans="1:5" x14ac:dyDescent="0.3">
      <c r="A5106" t="s">
        <v>11277</v>
      </c>
      <c r="B5106" t="s">
        <v>1394</v>
      </c>
      <c r="C5106" t="s">
        <v>11181</v>
      </c>
      <c r="D5106" t="s">
        <v>8</v>
      </c>
      <c r="E5106" t="s">
        <v>11278</v>
      </c>
    </row>
    <row r="5107" spans="1:5" x14ac:dyDescent="0.3">
      <c r="A5107" t="s">
        <v>11279</v>
      </c>
      <c r="B5107" t="s">
        <v>1394</v>
      </c>
      <c r="C5107" t="s">
        <v>11178</v>
      </c>
      <c r="D5107" t="s">
        <v>8</v>
      </c>
      <c r="E5107" t="s">
        <v>11280</v>
      </c>
    </row>
    <row r="5108" spans="1:5" x14ac:dyDescent="0.3">
      <c r="A5108" t="s">
        <v>11281</v>
      </c>
      <c r="B5108" t="s">
        <v>1394</v>
      </c>
      <c r="C5108" t="s">
        <v>11186</v>
      </c>
      <c r="D5108" t="s">
        <v>8</v>
      </c>
      <c r="E5108" t="s">
        <v>11282</v>
      </c>
    </row>
    <row r="5109" spans="1:5" x14ac:dyDescent="0.3">
      <c r="A5109" t="s">
        <v>11283</v>
      </c>
      <c r="B5109" t="s">
        <v>1394</v>
      </c>
      <c r="C5109" t="s">
        <v>11181</v>
      </c>
      <c r="D5109" t="s">
        <v>8</v>
      </c>
      <c r="E5109" t="s">
        <v>11284</v>
      </c>
    </row>
    <row r="5110" spans="1:5" x14ac:dyDescent="0.3">
      <c r="A5110" t="s">
        <v>11285</v>
      </c>
      <c r="B5110" t="s">
        <v>1394</v>
      </c>
      <c r="C5110" t="s">
        <v>11178</v>
      </c>
      <c r="D5110" t="s">
        <v>8</v>
      </c>
      <c r="E5110" t="s">
        <v>11286</v>
      </c>
    </row>
    <row r="5111" spans="1:5" x14ac:dyDescent="0.3">
      <c r="A5111" t="s">
        <v>11287</v>
      </c>
      <c r="B5111" t="s">
        <v>1394</v>
      </c>
      <c r="C5111" t="s">
        <v>11186</v>
      </c>
      <c r="D5111" t="s">
        <v>8</v>
      </c>
      <c r="E5111" t="s">
        <v>11288</v>
      </c>
    </row>
    <row r="5112" spans="1:5" x14ac:dyDescent="0.3">
      <c r="A5112" t="s">
        <v>11289</v>
      </c>
      <c r="B5112" t="s">
        <v>19</v>
      </c>
      <c r="C5112" t="s">
        <v>11181</v>
      </c>
      <c r="D5112" t="s">
        <v>8</v>
      </c>
      <c r="E5112" t="s">
        <v>11290</v>
      </c>
    </row>
    <row r="5113" spans="1:5" x14ac:dyDescent="0.3">
      <c r="A5113" t="s">
        <v>11291</v>
      </c>
      <c r="B5113" t="s">
        <v>19</v>
      </c>
      <c r="C5113" t="s">
        <v>11186</v>
      </c>
      <c r="D5113" t="s">
        <v>8</v>
      </c>
      <c r="E5113" t="s">
        <v>11292</v>
      </c>
    </row>
    <row r="5114" spans="1:5" x14ac:dyDescent="0.3">
      <c r="A5114" t="s">
        <v>11293</v>
      </c>
      <c r="B5114" t="s">
        <v>19</v>
      </c>
      <c r="C5114" t="s">
        <v>11178</v>
      </c>
      <c r="D5114" t="s">
        <v>8</v>
      </c>
      <c r="E5114" t="s">
        <v>11294</v>
      </c>
    </row>
    <row r="5115" spans="1:5" x14ac:dyDescent="0.3">
      <c r="A5115" t="s">
        <v>11295</v>
      </c>
      <c r="B5115" t="s">
        <v>41</v>
      </c>
      <c r="C5115" t="s">
        <v>11181</v>
      </c>
      <c r="D5115" t="s">
        <v>8</v>
      </c>
      <c r="E5115" t="s">
        <v>11296</v>
      </c>
    </row>
    <row r="5116" spans="1:5" x14ac:dyDescent="0.3">
      <c r="A5116" t="s">
        <v>11297</v>
      </c>
      <c r="B5116" t="s">
        <v>41</v>
      </c>
      <c r="C5116" t="s">
        <v>11178</v>
      </c>
      <c r="D5116" t="s">
        <v>8</v>
      </c>
      <c r="E5116" t="s">
        <v>11298</v>
      </c>
    </row>
    <row r="5117" spans="1:5" x14ac:dyDescent="0.3">
      <c r="A5117" t="s">
        <v>11299</v>
      </c>
      <c r="B5117" t="s">
        <v>41</v>
      </c>
      <c r="C5117" t="s">
        <v>11186</v>
      </c>
      <c r="D5117" t="s">
        <v>8</v>
      </c>
      <c r="E5117" t="s">
        <v>11300</v>
      </c>
    </row>
    <row r="5118" spans="1:5" x14ac:dyDescent="0.3">
      <c r="A5118" t="s">
        <v>11301</v>
      </c>
      <c r="B5118" t="s">
        <v>262</v>
      </c>
      <c r="C5118" t="s">
        <v>11181</v>
      </c>
      <c r="D5118" t="s">
        <v>8</v>
      </c>
      <c r="E5118" t="s">
        <v>11302</v>
      </c>
    </row>
    <row r="5119" spans="1:5" x14ac:dyDescent="0.3">
      <c r="A5119" t="s">
        <v>11303</v>
      </c>
      <c r="B5119" t="s">
        <v>262</v>
      </c>
      <c r="C5119" t="s">
        <v>11178</v>
      </c>
      <c r="D5119" t="s">
        <v>8</v>
      </c>
      <c r="E5119" t="s">
        <v>11304</v>
      </c>
    </row>
    <row r="5120" spans="1:5" x14ac:dyDescent="0.3">
      <c r="A5120" t="s">
        <v>11305</v>
      </c>
      <c r="B5120" t="s">
        <v>262</v>
      </c>
      <c r="C5120" t="s">
        <v>11186</v>
      </c>
      <c r="D5120" t="s">
        <v>8</v>
      </c>
      <c r="E5120" t="s">
        <v>11306</v>
      </c>
    </row>
    <row r="5121" spans="1:5" x14ac:dyDescent="0.3">
      <c r="A5121" t="s">
        <v>11307</v>
      </c>
      <c r="B5121" t="s">
        <v>19</v>
      </c>
      <c r="C5121" t="s">
        <v>11178</v>
      </c>
      <c r="D5121" t="s">
        <v>8</v>
      </c>
      <c r="E5121" t="s">
        <v>11308</v>
      </c>
    </row>
    <row r="5122" spans="1:5" x14ac:dyDescent="0.3">
      <c r="A5122" t="s">
        <v>11309</v>
      </c>
      <c r="B5122" t="s">
        <v>19</v>
      </c>
      <c r="C5122" t="s">
        <v>11186</v>
      </c>
      <c r="D5122" t="s">
        <v>8</v>
      </c>
      <c r="E5122" t="s">
        <v>11310</v>
      </c>
    </row>
    <row r="5123" spans="1:5" x14ac:dyDescent="0.3">
      <c r="A5123" t="s">
        <v>11311</v>
      </c>
      <c r="B5123" t="s">
        <v>19</v>
      </c>
      <c r="C5123" t="s">
        <v>11181</v>
      </c>
      <c r="D5123" t="s">
        <v>8</v>
      </c>
      <c r="E5123" t="s">
        <v>11312</v>
      </c>
    </row>
    <row r="5124" spans="1:5" x14ac:dyDescent="0.3">
      <c r="A5124" t="s">
        <v>11313</v>
      </c>
      <c r="B5124" t="s">
        <v>11314</v>
      </c>
      <c r="C5124" t="s">
        <v>11186</v>
      </c>
      <c r="D5124" t="s">
        <v>8</v>
      </c>
      <c r="E5124" t="s">
        <v>11315</v>
      </c>
    </row>
    <row r="5125" spans="1:5" x14ac:dyDescent="0.3">
      <c r="A5125" t="s">
        <v>11316</v>
      </c>
      <c r="B5125" t="s">
        <v>11314</v>
      </c>
      <c r="C5125" t="s">
        <v>11181</v>
      </c>
      <c r="D5125" t="s">
        <v>8</v>
      </c>
      <c r="E5125" t="s">
        <v>11317</v>
      </c>
    </row>
    <row r="5126" spans="1:5" x14ac:dyDescent="0.3">
      <c r="A5126" t="s">
        <v>11318</v>
      </c>
      <c r="B5126" t="s">
        <v>11314</v>
      </c>
      <c r="C5126" t="s">
        <v>11178</v>
      </c>
      <c r="D5126" t="s">
        <v>8</v>
      </c>
      <c r="E5126" t="s">
        <v>11319</v>
      </c>
    </row>
    <row r="5127" spans="1:5" x14ac:dyDescent="0.3">
      <c r="A5127" t="s">
        <v>11320</v>
      </c>
      <c r="B5127" t="s">
        <v>11321</v>
      </c>
      <c r="C5127" t="s">
        <v>11181</v>
      </c>
      <c r="D5127" t="s">
        <v>8</v>
      </c>
      <c r="E5127" t="s">
        <v>11322</v>
      </c>
    </row>
    <row r="5128" spans="1:5" x14ac:dyDescent="0.3">
      <c r="A5128" t="s">
        <v>11323</v>
      </c>
      <c r="B5128" t="s">
        <v>11321</v>
      </c>
      <c r="C5128" t="s">
        <v>11178</v>
      </c>
      <c r="D5128" t="s">
        <v>8</v>
      </c>
      <c r="E5128" t="s">
        <v>11324</v>
      </c>
    </row>
    <row r="5129" spans="1:5" x14ac:dyDescent="0.3">
      <c r="A5129" t="s">
        <v>11325</v>
      </c>
      <c r="B5129" t="s">
        <v>11321</v>
      </c>
      <c r="C5129" t="s">
        <v>11186</v>
      </c>
      <c r="D5129" t="s">
        <v>8</v>
      </c>
      <c r="E5129" t="s">
        <v>11326</v>
      </c>
    </row>
    <row r="5130" spans="1:5" x14ac:dyDescent="0.3">
      <c r="A5130" t="s">
        <v>11327</v>
      </c>
      <c r="B5130" t="s">
        <v>11328</v>
      </c>
      <c r="C5130" t="s">
        <v>11181</v>
      </c>
      <c r="D5130" t="s">
        <v>8</v>
      </c>
      <c r="E5130" t="s">
        <v>11329</v>
      </c>
    </row>
    <row r="5131" spans="1:5" x14ac:dyDescent="0.3">
      <c r="A5131" t="s">
        <v>11330</v>
      </c>
      <c r="B5131" t="s">
        <v>11328</v>
      </c>
      <c r="C5131" t="s">
        <v>11178</v>
      </c>
      <c r="D5131" t="s">
        <v>8</v>
      </c>
      <c r="E5131" t="s">
        <v>11331</v>
      </c>
    </row>
    <row r="5132" spans="1:5" x14ac:dyDescent="0.3">
      <c r="A5132" t="s">
        <v>11332</v>
      </c>
      <c r="B5132" t="s">
        <v>11328</v>
      </c>
      <c r="C5132" t="s">
        <v>11186</v>
      </c>
      <c r="D5132" t="s">
        <v>8</v>
      </c>
      <c r="E5132" t="s">
        <v>11333</v>
      </c>
    </row>
    <row r="5133" spans="1:5" x14ac:dyDescent="0.3">
      <c r="A5133" t="s">
        <v>11334</v>
      </c>
      <c r="B5133" t="s">
        <v>32</v>
      </c>
      <c r="C5133" t="s">
        <v>11181</v>
      </c>
      <c r="D5133" t="s">
        <v>8</v>
      </c>
      <c r="E5133" t="s">
        <v>11335</v>
      </c>
    </row>
    <row r="5134" spans="1:5" x14ac:dyDescent="0.3">
      <c r="A5134" t="s">
        <v>11336</v>
      </c>
      <c r="B5134" t="s">
        <v>32</v>
      </c>
      <c r="C5134" t="s">
        <v>11186</v>
      </c>
      <c r="D5134" t="s">
        <v>8</v>
      </c>
      <c r="E5134" t="s">
        <v>11337</v>
      </c>
    </row>
    <row r="5135" spans="1:5" x14ac:dyDescent="0.3">
      <c r="A5135" t="s">
        <v>11338</v>
      </c>
      <c r="B5135" t="s">
        <v>32</v>
      </c>
      <c r="C5135" t="s">
        <v>11178</v>
      </c>
      <c r="D5135" t="s">
        <v>8</v>
      </c>
      <c r="E5135" t="s">
        <v>11339</v>
      </c>
    </row>
    <row r="5136" spans="1:5" x14ac:dyDescent="0.3">
      <c r="A5136" t="s">
        <v>11340</v>
      </c>
      <c r="B5136" t="s">
        <v>165</v>
      </c>
      <c r="C5136" t="s">
        <v>11181</v>
      </c>
      <c r="D5136" t="s">
        <v>8</v>
      </c>
      <c r="E5136" t="s">
        <v>11341</v>
      </c>
    </row>
    <row r="5137" spans="1:5" x14ac:dyDescent="0.3">
      <c r="A5137" t="s">
        <v>11342</v>
      </c>
      <c r="B5137" t="s">
        <v>165</v>
      </c>
      <c r="C5137" t="s">
        <v>11186</v>
      </c>
      <c r="D5137" t="s">
        <v>8</v>
      </c>
      <c r="E5137" t="s">
        <v>11343</v>
      </c>
    </row>
    <row r="5138" spans="1:5" x14ac:dyDescent="0.3">
      <c r="A5138" t="s">
        <v>11344</v>
      </c>
      <c r="B5138" t="s">
        <v>165</v>
      </c>
      <c r="C5138" t="s">
        <v>11178</v>
      </c>
      <c r="D5138" t="s">
        <v>8</v>
      </c>
      <c r="E5138" t="s">
        <v>11345</v>
      </c>
    </row>
    <row r="5139" spans="1:5" x14ac:dyDescent="0.3">
      <c r="A5139" t="s">
        <v>11346</v>
      </c>
      <c r="B5139" t="s">
        <v>298</v>
      </c>
      <c r="C5139" t="s">
        <v>11178</v>
      </c>
      <c r="D5139" t="s">
        <v>8</v>
      </c>
      <c r="E5139" t="s">
        <v>11347</v>
      </c>
    </row>
    <row r="5140" spans="1:5" x14ac:dyDescent="0.3">
      <c r="A5140" t="s">
        <v>11348</v>
      </c>
      <c r="B5140" t="s">
        <v>298</v>
      </c>
      <c r="C5140" t="s">
        <v>11181</v>
      </c>
      <c r="D5140" t="s">
        <v>8</v>
      </c>
      <c r="E5140" t="s">
        <v>11349</v>
      </c>
    </row>
    <row r="5141" spans="1:5" x14ac:dyDescent="0.3">
      <c r="A5141" t="s">
        <v>11350</v>
      </c>
      <c r="B5141" t="s">
        <v>298</v>
      </c>
      <c r="C5141" t="s">
        <v>11178</v>
      </c>
      <c r="D5141" t="s">
        <v>8</v>
      </c>
      <c r="E5141" t="s">
        <v>11351</v>
      </c>
    </row>
    <row r="5142" spans="1:5" x14ac:dyDescent="0.3">
      <c r="A5142" t="s">
        <v>11352</v>
      </c>
      <c r="B5142" t="s">
        <v>298</v>
      </c>
      <c r="C5142" t="s">
        <v>11186</v>
      </c>
      <c r="D5142" t="s">
        <v>8</v>
      </c>
      <c r="E5142" t="s">
        <v>11353</v>
      </c>
    </row>
    <row r="5143" spans="1:5" x14ac:dyDescent="0.3">
      <c r="A5143" t="s">
        <v>11354</v>
      </c>
      <c r="B5143" t="s">
        <v>298</v>
      </c>
      <c r="C5143" t="s">
        <v>11181</v>
      </c>
      <c r="D5143" t="s">
        <v>8</v>
      </c>
      <c r="E5143" t="s">
        <v>11355</v>
      </c>
    </row>
    <row r="5144" spans="1:5" x14ac:dyDescent="0.3">
      <c r="A5144" t="s">
        <v>11356</v>
      </c>
      <c r="B5144" t="s">
        <v>298</v>
      </c>
      <c r="C5144" t="s">
        <v>11186</v>
      </c>
      <c r="D5144" t="s">
        <v>8</v>
      </c>
      <c r="E5144" t="s">
        <v>11357</v>
      </c>
    </row>
    <row r="5145" spans="1:5" x14ac:dyDescent="0.3">
      <c r="A5145" t="s">
        <v>11358</v>
      </c>
      <c r="B5145" t="s">
        <v>32</v>
      </c>
      <c r="C5145" t="s">
        <v>11181</v>
      </c>
      <c r="D5145" t="s">
        <v>8</v>
      </c>
      <c r="E5145" t="s">
        <v>11359</v>
      </c>
    </row>
    <row r="5146" spans="1:5" x14ac:dyDescent="0.3">
      <c r="A5146" t="s">
        <v>11360</v>
      </c>
      <c r="B5146" t="s">
        <v>32</v>
      </c>
      <c r="C5146" t="s">
        <v>11178</v>
      </c>
      <c r="D5146" t="s">
        <v>8</v>
      </c>
      <c r="E5146" t="s">
        <v>11361</v>
      </c>
    </row>
    <row r="5147" spans="1:5" x14ac:dyDescent="0.3">
      <c r="A5147" t="s">
        <v>11362</v>
      </c>
      <c r="B5147" t="s">
        <v>32</v>
      </c>
      <c r="C5147" t="s">
        <v>11186</v>
      </c>
      <c r="D5147" t="s">
        <v>8</v>
      </c>
      <c r="E5147" t="s">
        <v>11363</v>
      </c>
    </row>
    <row r="5148" spans="1:5" x14ac:dyDescent="0.3">
      <c r="A5148" t="s">
        <v>11364</v>
      </c>
      <c r="B5148" t="s">
        <v>35</v>
      </c>
      <c r="C5148" t="s">
        <v>11178</v>
      </c>
      <c r="D5148" t="s">
        <v>8</v>
      </c>
      <c r="E5148" t="s">
        <v>11365</v>
      </c>
    </row>
    <row r="5149" spans="1:5" x14ac:dyDescent="0.3">
      <c r="A5149" t="s">
        <v>11366</v>
      </c>
      <c r="B5149" t="s">
        <v>35</v>
      </c>
      <c r="C5149" t="s">
        <v>11181</v>
      </c>
      <c r="D5149" t="s">
        <v>8</v>
      </c>
      <c r="E5149" t="s">
        <v>11367</v>
      </c>
    </row>
    <row r="5150" spans="1:5" x14ac:dyDescent="0.3">
      <c r="A5150" t="s">
        <v>11368</v>
      </c>
      <c r="B5150" t="s">
        <v>35</v>
      </c>
      <c r="C5150" t="s">
        <v>11186</v>
      </c>
      <c r="D5150" t="s">
        <v>8</v>
      </c>
      <c r="E5150" t="s">
        <v>11369</v>
      </c>
    </row>
    <row r="5151" spans="1:5" x14ac:dyDescent="0.3">
      <c r="A5151" t="s">
        <v>11370</v>
      </c>
      <c r="B5151" t="s">
        <v>10754</v>
      </c>
      <c r="C5151" t="s">
        <v>11181</v>
      </c>
      <c r="D5151" t="s">
        <v>8</v>
      </c>
      <c r="E5151" t="s">
        <v>11371</v>
      </c>
    </row>
    <row r="5152" spans="1:5" x14ac:dyDescent="0.3">
      <c r="A5152" t="s">
        <v>11372</v>
      </c>
      <c r="B5152" t="s">
        <v>10754</v>
      </c>
      <c r="C5152" t="s">
        <v>11186</v>
      </c>
      <c r="D5152" t="s">
        <v>8</v>
      </c>
      <c r="E5152" t="s">
        <v>11373</v>
      </c>
    </row>
    <row r="5153" spans="1:5" x14ac:dyDescent="0.3">
      <c r="A5153" t="s">
        <v>11374</v>
      </c>
      <c r="B5153" t="s">
        <v>10754</v>
      </c>
      <c r="C5153" t="s">
        <v>11181</v>
      </c>
      <c r="D5153" t="s">
        <v>8</v>
      </c>
      <c r="E5153" t="s">
        <v>11375</v>
      </c>
    </row>
    <row r="5154" spans="1:5" x14ac:dyDescent="0.3">
      <c r="A5154" t="s">
        <v>11376</v>
      </c>
      <c r="B5154" t="s">
        <v>10754</v>
      </c>
      <c r="C5154" t="s">
        <v>11186</v>
      </c>
      <c r="D5154" t="s">
        <v>8</v>
      </c>
      <c r="E5154" t="s">
        <v>11377</v>
      </c>
    </row>
    <row r="5155" spans="1:5" x14ac:dyDescent="0.3">
      <c r="A5155" t="s">
        <v>11378</v>
      </c>
      <c r="B5155" t="s">
        <v>10754</v>
      </c>
      <c r="C5155" t="s">
        <v>11178</v>
      </c>
      <c r="D5155" t="s">
        <v>8</v>
      </c>
      <c r="E5155" t="s">
        <v>11379</v>
      </c>
    </row>
    <row r="5156" spans="1:5" x14ac:dyDescent="0.3">
      <c r="A5156" t="s">
        <v>11380</v>
      </c>
      <c r="B5156" t="s">
        <v>10754</v>
      </c>
      <c r="C5156" t="s">
        <v>11178</v>
      </c>
      <c r="D5156" t="s">
        <v>8</v>
      </c>
      <c r="E5156" t="s">
        <v>11381</v>
      </c>
    </row>
    <row r="5157" spans="1:5" x14ac:dyDescent="0.3">
      <c r="A5157" t="s">
        <v>11382</v>
      </c>
      <c r="B5157" t="s">
        <v>1441</v>
      </c>
      <c r="C5157" t="s">
        <v>11181</v>
      </c>
      <c r="D5157" t="s">
        <v>8</v>
      </c>
      <c r="E5157" t="s">
        <v>11383</v>
      </c>
    </row>
    <row r="5158" spans="1:5" x14ac:dyDescent="0.3">
      <c r="A5158" t="s">
        <v>11384</v>
      </c>
      <c r="B5158" t="s">
        <v>1441</v>
      </c>
      <c r="C5158" t="s">
        <v>11186</v>
      </c>
      <c r="D5158" t="s">
        <v>8</v>
      </c>
      <c r="E5158" t="s">
        <v>11385</v>
      </c>
    </row>
    <row r="5159" spans="1:5" x14ac:dyDescent="0.3">
      <c r="A5159" t="s">
        <v>11386</v>
      </c>
      <c r="B5159" t="s">
        <v>1441</v>
      </c>
      <c r="C5159" t="s">
        <v>11178</v>
      </c>
      <c r="D5159" t="s">
        <v>8</v>
      </c>
      <c r="E5159" t="s">
        <v>11387</v>
      </c>
    </row>
    <row r="5160" spans="1:5" x14ac:dyDescent="0.3">
      <c r="A5160" t="s">
        <v>11388</v>
      </c>
      <c r="B5160" t="s">
        <v>38</v>
      </c>
      <c r="C5160" t="s">
        <v>11181</v>
      </c>
      <c r="D5160" t="s">
        <v>8</v>
      </c>
      <c r="E5160" t="s">
        <v>11389</v>
      </c>
    </row>
    <row r="5161" spans="1:5" x14ac:dyDescent="0.3">
      <c r="A5161" t="s">
        <v>11390</v>
      </c>
      <c r="B5161" t="s">
        <v>38</v>
      </c>
      <c r="C5161" t="s">
        <v>11178</v>
      </c>
      <c r="D5161" t="s">
        <v>8</v>
      </c>
      <c r="E5161" t="s">
        <v>11391</v>
      </c>
    </row>
    <row r="5162" spans="1:5" x14ac:dyDescent="0.3">
      <c r="A5162" t="s">
        <v>11392</v>
      </c>
      <c r="B5162" t="s">
        <v>38</v>
      </c>
      <c r="C5162" t="s">
        <v>11186</v>
      </c>
      <c r="D5162" t="s">
        <v>8</v>
      </c>
      <c r="E5162" t="s">
        <v>11393</v>
      </c>
    </row>
    <row r="5163" spans="1:5" x14ac:dyDescent="0.3">
      <c r="A5163" t="s">
        <v>11394</v>
      </c>
      <c r="B5163" t="s">
        <v>216</v>
      </c>
      <c r="C5163" t="s">
        <v>11181</v>
      </c>
      <c r="D5163" t="s">
        <v>8</v>
      </c>
      <c r="E5163" t="s">
        <v>11395</v>
      </c>
    </row>
    <row r="5164" spans="1:5" x14ac:dyDescent="0.3">
      <c r="A5164" t="s">
        <v>11396</v>
      </c>
      <c r="B5164" t="s">
        <v>216</v>
      </c>
      <c r="C5164" t="s">
        <v>11178</v>
      </c>
      <c r="D5164" t="s">
        <v>8</v>
      </c>
      <c r="E5164" t="s">
        <v>11397</v>
      </c>
    </row>
    <row r="5165" spans="1:5" x14ac:dyDescent="0.3">
      <c r="A5165" t="s">
        <v>11398</v>
      </c>
      <c r="B5165" t="s">
        <v>216</v>
      </c>
      <c r="C5165" t="s">
        <v>11186</v>
      </c>
      <c r="D5165" t="s">
        <v>8</v>
      </c>
      <c r="E5165" t="s">
        <v>11399</v>
      </c>
    </row>
    <row r="5166" spans="1:5" x14ac:dyDescent="0.3">
      <c r="A5166" t="s">
        <v>11400</v>
      </c>
      <c r="B5166" t="s">
        <v>38</v>
      </c>
      <c r="C5166" t="s">
        <v>11181</v>
      </c>
      <c r="D5166" t="s">
        <v>8</v>
      </c>
      <c r="E5166" t="s">
        <v>11401</v>
      </c>
    </row>
    <row r="5167" spans="1:5" x14ac:dyDescent="0.3">
      <c r="A5167" t="s">
        <v>11402</v>
      </c>
      <c r="B5167" t="s">
        <v>38</v>
      </c>
      <c r="C5167" t="s">
        <v>11178</v>
      </c>
      <c r="D5167" t="s">
        <v>8</v>
      </c>
      <c r="E5167" t="s">
        <v>11403</v>
      </c>
    </row>
    <row r="5168" spans="1:5" x14ac:dyDescent="0.3">
      <c r="A5168" t="s">
        <v>11404</v>
      </c>
      <c r="B5168" t="s">
        <v>38</v>
      </c>
      <c r="C5168" t="s">
        <v>11186</v>
      </c>
      <c r="D5168" t="s">
        <v>8</v>
      </c>
      <c r="E5168" t="s">
        <v>11405</v>
      </c>
    </row>
    <row r="5169" spans="1:5" x14ac:dyDescent="0.3">
      <c r="A5169" t="s">
        <v>11406</v>
      </c>
      <c r="B5169" t="s">
        <v>155</v>
      </c>
      <c r="C5169" t="s">
        <v>11181</v>
      </c>
      <c r="D5169" t="s">
        <v>8</v>
      </c>
      <c r="E5169" t="s">
        <v>11407</v>
      </c>
    </row>
    <row r="5170" spans="1:5" x14ac:dyDescent="0.3">
      <c r="A5170" t="s">
        <v>11408</v>
      </c>
      <c r="B5170" t="s">
        <v>155</v>
      </c>
      <c r="C5170" t="s">
        <v>11186</v>
      </c>
      <c r="D5170" t="s">
        <v>8</v>
      </c>
      <c r="E5170" t="s">
        <v>11409</v>
      </c>
    </row>
    <row r="5171" spans="1:5" x14ac:dyDescent="0.3">
      <c r="A5171" t="s">
        <v>11410</v>
      </c>
      <c r="B5171" t="s">
        <v>155</v>
      </c>
      <c r="C5171" t="s">
        <v>11178</v>
      </c>
      <c r="D5171" t="s">
        <v>8</v>
      </c>
      <c r="E5171" t="s">
        <v>11411</v>
      </c>
    </row>
    <row r="5172" spans="1:5" x14ac:dyDescent="0.3">
      <c r="A5172" t="s">
        <v>11412</v>
      </c>
      <c r="B5172" t="s">
        <v>244</v>
      </c>
      <c r="C5172" t="s">
        <v>11181</v>
      </c>
      <c r="D5172" t="s">
        <v>8</v>
      </c>
      <c r="E5172" t="s">
        <v>11413</v>
      </c>
    </row>
    <row r="5173" spans="1:5" x14ac:dyDescent="0.3">
      <c r="A5173" t="s">
        <v>11414</v>
      </c>
      <c r="B5173" t="s">
        <v>244</v>
      </c>
      <c r="C5173" t="s">
        <v>11178</v>
      </c>
      <c r="D5173" t="s">
        <v>8</v>
      </c>
      <c r="E5173" t="s">
        <v>11415</v>
      </c>
    </row>
    <row r="5174" spans="1:5" x14ac:dyDescent="0.3">
      <c r="A5174" t="s">
        <v>11416</v>
      </c>
      <c r="B5174" t="s">
        <v>244</v>
      </c>
      <c r="C5174" t="s">
        <v>11186</v>
      </c>
      <c r="D5174" t="s">
        <v>8</v>
      </c>
      <c r="E5174" t="s">
        <v>11417</v>
      </c>
    </row>
    <row r="5175" spans="1:5" x14ac:dyDescent="0.3">
      <c r="A5175" t="s">
        <v>11418</v>
      </c>
      <c r="B5175" t="s">
        <v>244</v>
      </c>
      <c r="C5175" t="s">
        <v>11181</v>
      </c>
      <c r="D5175" t="s">
        <v>8</v>
      </c>
      <c r="E5175" t="s">
        <v>11419</v>
      </c>
    </row>
    <row r="5176" spans="1:5" x14ac:dyDescent="0.3">
      <c r="A5176" t="s">
        <v>11420</v>
      </c>
      <c r="B5176" t="s">
        <v>244</v>
      </c>
      <c r="C5176" t="s">
        <v>11178</v>
      </c>
      <c r="D5176" t="s">
        <v>8</v>
      </c>
      <c r="E5176" t="s">
        <v>11421</v>
      </c>
    </row>
    <row r="5177" spans="1:5" x14ac:dyDescent="0.3">
      <c r="A5177" t="s">
        <v>11422</v>
      </c>
      <c r="B5177" t="s">
        <v>244</v>
      </c>
      <c r="C5177" t="s">
        <v>11186</v>
      </c>
      <c r="D5177" t="s">
        <v>8</v>
      </c>
      <c r="E5177" t="s">
        <v>11423</v>
      </c>
    </row>
    <row r="5178" spans="1:5" x14ac:dyDescent="0.3">
      <c r="A5178" t="s">
        <v>11424</v>
      </c>
      <c r="B5178" t="s">
        <v>275</v>
      </c>
      <c r="C5178" t="s">
        <v>11178</v>
      </c>
      <c r="D5178" t="s">
        <v>8</v>
      </c>
      <c r="E5178" t="s">
        <v>11425</v>
      </c>
    </row>
    <row r="5179" spans="1:5" x14ac:dyDescent="0.3">
      <c r="A5179" t="s">
        <v>11426</v>
      </c>
      <c r="B5179" t="s">
        <v>275</v>
      </c>
      <c r="C5179" t="s">
        <v>11181</v>
      </c>
      <c r="D5179" t="s">
        <v>8</v>
      </c>
      <c r="E5179" t="s">
        <v>11427</v>
      </c>
    </row>
    <row r="5180" spans="1:5" x14ac:dyDescent="0.3">
      <c r="A5180" t="s">
        <v>11428</v>
      </c>
      <c r="B5180" t="s">
        <v>275</v>
      </c>
      <c r="C5180" t="s">
        <v>11186</v>
      </c>
      <c r="D5180" t="s">
        <v>8</v>
      </c>
      <c r="E5180" t="s">
        <v>11429</v>
      </c>
    </row>
    <row r="5181" spans="1:5" x14ac:dyDescent="0.3">
      <c r="A5181" t="s">
        <v>11430</v>
      </c>
      <c r="B5181" t="s">
        <v>275</v>
      </c>
      <c r="C5181" t="s">
        <v>11181</v>
      </c>
      <c r="D5181" t="s">
        <v>8</v>
      </c>
      <c r="E5181" t="s">
        <v>11431</v>
      </c>
    </row>
    <row r="5182" spans="1:5" x14ac:dyDescent="0.3">
      <c r="A5182" t="s">
        <v>11432</v>
      </c>
      <c r="B5182" t="s">
        <v>275</v>
      </c>
      <c r="C5182" t="s">
        <v>11186</v>
      </c>
      <c r="D5182" t="s">
        <v>8</v>
      </c>
      <c r="E5182" t="s">
        <v>11433</v>
      </c>
    </row>
    <row r="5183" spans="1:5" x14ac:dyDescent="0.3">
      <c r="A5183" t="s">
        <v>11434</v>
      </c>
      <c r="B5183" t="s">
        <v>275</v>
      </c>
      <c r="C5183" t="s">
        <v>11178</v>
      </c>
      <c r="D5183" t="s">
        <v>8</v>
      </c>
      <c r="E5183" t="s">
        <v>11435</v>
      </c>
    </row>
    <row r="5184" spans="1:5" x14ac:dyDescent="0.3">
      <c r="A5184" t="s">
        <v>11436</v>
      </c>
      <c r="B5184" t="s">
        <v>324</v>
      </c>
      <c r="C5184" t="s">
        <v>11181</v>
      </c>
      <c r="D5184" t="s">
        <v>8</v>
      </c>
      <c r="E5184" t="s">
        <v>11437</v>
      </c>
    </row>
    <row r="5185" spans="1:5" x14ac:dyDescent="0.3">
      <c r="A5185" t="s">
        <v>11438</v>
      </c>
      <c r="B5185" t="s">
        <v>324</v>
      </c>
      <c r="C5185" t="s">
        <v>11186</v>
      </c>
      <c r="D5185" t="s">
        <v>8</v>
      </c>
      <c r="E5185" t="s">
        <v>11439</v>
      </c>
    </row>
    <row r="5186" spans="1:5" x14ac:dyDescent="0.3">
      <c r="A5186" t="s">
        <v>11440</v>
      </c>
      <c r="B5186" t="s">
        <v>324</v>
      </c>
      <c r="C5186" t="s">
        <v>11178</v>
      </c>
      <c r="D5186" t="s">
        <v>8</v>
      </c>
      <c r="E5186" t="s">
        <v>11441</v>
      </c>
    </row>
    <row r="5187" spans="1:5" x14ac:dyDescent="0.3">
      <c r="A5187" t="s">
        <v>11442</v>
      </c>
      <c r="B5187" t="s">
        <v>324</v>
      </c>
      <c r="C5187" t="s">
        <v>11181</v>
      </c>
      <c r="D5187" t="s">
        <v>8</v>
      </c>
      <c r="E5187" t="s">
        <v>11443</v>
      </c>
    </row>
    <row r="5188" spans="1:5" x14ac:dyDescent="0.3">
      <c r="A5188" t="s">
        <v>11444</v>
      </c>
      <c r="B5188" t="s">
        <v>324</v>
      </c>
      <c r="C5188" t="s">
        <v>11186</v>
      </c>
      <c r="D5188" t="s">
        <v>8</v>
      </c>
      <c r="E5188" t="s">
        <v>11445</v>
      </c>
    </row>
    <row r="5189" spans="1:5" x14ac:dyDescent="0.3">
      <c r="A5189" t="s">
        <v>11446</v>
      </c>
      <c r="B5189" t="s">
        <v>324</v>
      </c>
      <c r="C5189" t="s">
        <v>11178</v>
      </c>
      <c r="D5189" t="s">
        <v>8</v>
      </c>
      <c r="E5189" t="s">
        <v>11447</v>
      </c>
    </row>
    <row r="5190" spans="1:5" x14ac:dyDescent="0.3">
      <c r="A5190" t="s">
        <v>11448</v>
      </c>
      <c r="B5190" t="s">
        <v>11328</v>
      </c>
      <c r="C5190" t="s">
        <v>11181</v>
      </c>
      <c r="D5190" t="s">
        <v>8</v>
      </c>
      <c r="E5190" t="s">
        <v>11449</v>
      </c>
    </row>
    <row r="5191" spans="1:5" x14ac:dyDescent="0.3">
      <c r="A5191" t="s">
        <v>11450</v>
      </c>
      <c r="B5191" t="s">
        <v>11328</v>
      </c>
      <c r="C5191" t="s">
        <v>11186</v>
      </c>
      <c r="D5191" t="s">
        <v>8</v>
      </c>
      <c r="E5191" t="s">
        <v>11451</v>
      </c>
    </row>
    <row r="5192" spans="1:5" x14ac:dyDescent="0.3">
      <c r="A5192" t="s">
        <v>11452</v>
      </c>
      <c r="B5192" t="s">
        <v>11328</v>
      </c>
      <c r="C5192" t="s">
        <v>11178</v>
      </c>
      <c r="D5192" t="s">
        <v>8</v>
      </c>
      <c r="E5192" t="s">
        <v>11453</v>
      </c>
    </row>
    <row r="5193" spans="1:5" x14ac:dyDescent="0.3">
      <c r="A5193" t="s">
        <v>11454</v>
      </c>
      <c r="B5193" t="s">
        <v>11455</v>
      </c>
      <c r="C5193" t="s">
        <v>11178</v>
      </c>
      <c r="D5193" t="s">
        <v>8</v>
      </c>
      <c r="E5193" t="s">
        <v>11456</v>
      </c>
    </row>
    <row r="5194" spans="1:5" x14ac:dyDescent="0.3">
      <c r="A5194" t="s">
        <v>11457</v>
      </c>
      <c r="B5194" t="s">
        <v>11455</v>
      </c>
      <c r="C5194" t="s">
        <v>11181</v>
      </c>
      <c r="D5194" t="s">
        <v>8</v>
      </c>
      <c r="E5194" t="s">
        <v>11458</v>
      </c>
    </row>
    <row r="5195" spans="1:5" x14ac:dyDescent="0.3">
      <c r="A5195" t="s">
        <v>11459</v>
      </c>
      <c r="B5195" t="s">
        <v>11455</v>
      </c>
      <c r="C5195" t="s">
        <v>11186</v>
      </c>
      <c r="D5195" t="s">
        <v>8</v>
      </c>
      <c r="E5195" t="s">
        <v>11460</v>
      </c>
    </row>
    <row r="5196" spans="1:5" x14ac:dyDescent="0.3">
      <c r="A5196" t="s">
        <v>11461</v>
      </c>
      <c r="B5196" t="s">
        <v>291</v>
      </c>
      <c r="C5196" t="s">
        <v>11178</v>
      </c>
      <c r="D5196" t="s">
        <v>8</v>
      </c>
      <c r="E5196" t="s">
        <v>11462</v>
      </c>
    </row>
    <row r="5197" spans="1:5" x14ac:dyDescent="0.3">
      <c r="A5197" t="s">
        <v>11463</v>
      </c>
      <c r="B5197" t="s">
        <v>291</v>
      </c>
      <c r="C5197" t="s">
        <v>11186</v>
      </c>
      <c r="D5197" t="s">
        <v>8</v>
      </c>
      <c r="E5197" t="s">
        <v>11464</v>
      </c>
    </row>
    <row r="5198" spans="1:5" x14ac:dyDescent="0.3">
      <c r="A5198" t="s">
        <v>11465</v>
      </c>
      <c r="B5198" t="s">
        <v>291</v>
      </c>
      <c r="C5198" t="s">
        <v>11181</v>
      </c>
      <c r="D5198" t="s">
        <v>8</v>
      </c>
      <c r="E5198" t="s">
        <v>11466</v>
      </c>
    </row>
    <row r="5199" spans="1:5" x14ac:dyDescent="0.3">
      <c r="A5199" t="s">
        <v>11467</v>
      </c>
      <c r="B5199" t="s">
        <v>291</v>
      </c>
      <c r="C5199" t="s">
        <v>11181</v>
      </c>
      <c r="D5199" t="s">
        <v>8</v>
      </c>
      <c r="E5199" t="s">
        <v>11468</v>
      </c>
    </row>
    <row r="5200" spans="1:5" x14ac:dyDescent="0.3">
      <c r="A5200" t="s">
        <v>11469</v>
      </c>
      <c r="B5200" t="s">
        <v>291</v>
      </c>
      <c r="C5200" t="s">
        <v>11186</v>
      </c>
      <c r="D5200" t="s">
        <v>8</v>
      </c>
      <c r="E5200" t="s">
        <v>11470</v>
      </c>
    </row>
    <row r="5201" spans="1:5" x14ac:dyDescent="0.3">
      <c r="A5201" t="s">
        <v>11471</v>
      </c>
      <c r="B5201" t="s">
        <v>291</v>
      </c>
      <c r="C5201" t="s">
        <v>11178</v>
      </c>
      <c r="D5201" t="s">
        <v>8</v>
      </c>
      <c r="E5201" t="s">
        <v>11472</v>
      </c>
    </row>
    <row r="5202" spans="1:5" x14ac:dyDescent="0.3">
      <c r="A5202" t="s">
        <v>11473</v>
      </c>
      <c r="B5202" t="s">
        <v>41</v>
      </c>
      <c r="C5202" t="s">
        <v>11181</v>
      </c>
      <c r="D5202" t="s">
        <v>8</v>
      </c>
      <c r="E5202" t="s">
        <v>11474</v>
      </c>
    </row>
    <row r="5203" spans="1:5" x14ac:dyDescent="0.3">
      <c r="A5203" t="s">
        <v>11475</v>
      </c>
      <c r="B5203" t="s">
        <v>41</v>
      </c>
      <c r="C5203" t="s">
        <v>11186</v>
      </c>
      <c r="D5203" t="s">
        <v>8</v>
      </c>
      <c r="E5203" t="s">
        <v>11476</v>
      </c>
    </row>
    <row r="5204" spans="1:5" x14ac:dyDescent="0.3">
      <c r="A5204" t="s">
        <v>11477</v>
      </c>
      <c r="B5204" t="s">
        <v>41</v>
      </c>
      <c r="C5204" t="s">
        <v>11178</v>
      </c>
      <c r="D5204" t="s">
        <v>8</v>
      </c>
      <c r="E5204" t="s">
        <v>11478</v>
      </c>
    </row>
    <row r="5205" spans="1:5" x14ac:dyDescent="0.3">
      <c r="A5205" t="s">
        <v>11479</v>
      </c>
      <c r="B5205" t="s">
        <v>46</v>
      </c>
      <c r="C5205" t="s">
        <v>11181</v>
      </c>
      <c r="D5205" t="s">
        <v>8</v>
      </c>
      <c r="E5205" t="s">
        <v>11480</v>
      </c>
    </row>
    <row r="5206" spans="1:5" x14ac:dyDescent="0.3">
      <c r="A5206" t="s">
        <v>11481</v>
      </c>
      <c r="B5206" t="s">
        <v>46</v>
      </c>
      <c r="C5206" t="s">
        <v>11178</v>
      </c>
      <c r="D5206" t="s">
        <v>8</v>
      </c>
      <c r="E5206" t="s">
        <v>11482</v>
      </c>
    </row>
    <row r="5207" spans="1:5" x14ac:dyDescent="0.3">
      <c r="A5207" t="s">
        <v>11483</v>
      </c>
      <c r="B5207" t="s">
        <v>46</v>
      </c>
      <c r="C5207" t="s">
        <v>11186</v>
      </c>
      <c r="D5207" t="s">
        <v>8</v>
      </c>
      <c r="E5207" t="s">
        <v>11484</v>
      </c>
    </row>
    <row r="5208" spans="1:5" x14ac:dyDescent="0.3">
      <c r="A5208" t="s">
        <v>11485</v>
      </c>
      <c r="B5208" t="s">
        <v>1441</v>
      </c>
      <c r="C5208" t="s">
        <v>11181</v>
      </c>
      <c r="D5208" t="s">
        <v>8</v>
      </c>
      <c r="E5208" t="s">
        <v>11486</v>
      </c>
    </row>
    <row r="5209" spans="1:5" x14ac:dyDescent="0.3">
      <c r="A5209" t="s">
        <v>11487</v>
      </c>
      <c r="B5209" t="s">
        <v>1441</v>
      </c>
      <c r="C5209" t="s">
        <v>11186</v>
      </c>
      <c r="D5209" t="s">
        <v>8</v>
      </c>
      <c r="E5209" t="s">
        <v>11488</v>
      </c>
    </row>
    <row r="5210" spans="1:5" x14ac:dyDescent="0.3">
      <c r="A5210" t="s">
        <v>11489</v>
      </c>
      <c r="B5210" t="s">
        <v>1441</v>
      </c>
      <c r="C5210" t="s">
        <v>11178</v>
      </c>
      <c r="D5210" t="s">
        <v>8</v>
      </c>
      <c r="E5210" t="s">
        <v>11490</v>
      </c>
    </row>
    <row r="5211" spans="1:5" x14ac:dyDescent="0.3">
      <c r="A5211" t="s">
        <v>11491</v>
      </c>
      <c r="B5211" t="s">
        <v>46</v>
      </c>
      <c r="C5211" t="s">
        <v>11181</v>
      </c>
      <c r="D5211" t="s">
        <v>8</v>
      </c>
      <c r="E5211" t="s">
        <v>11492</v>
      </c>
    </row>
    <row r="5212" spans="1:5" x14ac:dyDescent="0.3">
      <c r="A5212" t="s">
        <v>11493</v>
      </c>
      <c r="B5212" t="s">
        <v>46</v>
      </c>
      <c r="C5212" t="s">
        <v>11178</v>
      </c>
      <c r="D5212" t="s">
        <v>8</v>
      </c>
      <c r="E5212" t="s">
        <v>11494</v>
      </c>
    </row>
    <row r="5213" spans="1:5" x14ac:dyDescent="0.3">
      <c r="A5213" t="s">
        <v>11495</v>
      </c>
      <c r="B5213" t="s">
        <v>46</v>
      </c>
      <c r="C5213" t="s">
        <v>11186</v>
      </c>
      <c r="D5213" t="s">
        <v>8</v>
      </c>
      <c r="E5213" t="s">
        <v>11496</v>
      </c>
    </row>
    <row r="5214" spans="1:5" x14ac:dyDescent="0.3">
      <c r="A5214" t="s">
        <v>11497</v>
      </c>
      <c r="B5214" t="s">
        <v>3082</v>
      </c>
      <c r="C5214" t="s">
        <v>11181</v>
      </c>
      <c r="D5214" t="s">
        <v>8</v>
      </c>
      <c r="E5214" t="s">
        <v>11498</v>
      </c>
    </row>
    <row r="5215" spans="1:5" x14ac:dyDescent="0.3">
      <c r="A5215" t="s">
        <v>11499</v>
      </c>
      <c r="B5215" t="s">
        <v>3082</v>
      </c>
      <c r="C5215" t="s">
        <v>11178</v>
      </c>
      <c r="D5215" t="s">
        <v>8</v>
      </c>
      <c r="E5215" t="s">
        <v>11500</v>
      </c>
    </row>
    <row r="5216" spans="1:5" x14ac:dyDescent="0.3">
      <c r="A5216" t="s">
        <v>11501</v>
      </c>
      <c r="B5216" t="s">
        <v>3082</v>
      </c>
      <c r="C5216" t="s">
        <v>11186</v>
      </c>
      <c r="D5216" t="s">
        <v>8</v>
      </c>
      <c r="E5216" t="s">
        <v>11502</v>
      </c>
    </row>
    <row r="5217" spans="1:5" x14ac:dyDescent="0.3">
      <c r="A5217" t="s">
        <v>11503</v>
      </c>
      <c r="B5217" t="s">
        <v>41</v>
      </c>
      <c r="C5217" t="s">
        <v>11181</v>
      </c>
      <c r="D5217" t="s">
        <v>8</v>
      </c>
      <c r="E5217" t="s">
        <v>11504</v>
      </c>
    </row>
    <row r="5218" spans="1:5" x14ac:dyDescent="0.3">
      <c r="A5218" t="s">
        <v>11505</v>
      </c>
      <c r="B5218" t="s">
        <v>41</v>
      </c>
      <c r="C5218" t="s">
        <v>11178</v>
      </c>
      <c r="D5218" t="s">
        <v>8</v>
      </c>
      <c r="E5218" t="s">
        <v>11506</v>
      </c>
    </row>
    <row r="5219" spans="1:5" x14ac:dyDescent="0.3">
      <c r="A5219" t="s">
        <v>11507</v>
      </c>
      <c r="B5219" t="s">
        <v>41</v>
      </c>
      <c r="C5219" t="s">
        <v>11186</v>
      </c>
      <c r="D5219" t="s">
        <v>8</v>
      </c>
      <c r="E5219" t="s">
        <v>11508</v>
      </c>
    </row>
    <row r="5220" spans="1:5" x14ac:dyDescent="0.3">
      <c r="A5220" t="s">
        <v>11509</v>
      </c>
      <c r="B5220" t="s">
        <v>11314</v>
      </c>
      <c r="C5220" t="s">
        <v>11181</v>
      </c>
      <c r="D5220" t="s">
        <v>8</v>
      </c>
      <c r="E5220" t="s">
        <v>11510</v>
      </c>
    </row>
    <row r="5221" spans="1:5" x14ac:dyDescent="0.3">
      <c r="A5221" t="s">
        <v>11511</v>
      </c>
      <c r="B5221" t="s">
        <v>11314</v>
      </c>
      <c r="C5221" t="s">
        <v>11178</v>
      </c>
      <c r="D5221" t="s">
        <v>8</v>
      </c>
      <c r="E5221" t="s">
        <v>11512</v>
      </c>
    </row>
    <row r="5222" spans="1:5" x14ac:dyDescent="0.3">
      <c r="A5222" t="s">
        <v>11513</v>
      </c>
      <c r="B5222" t="s">
        <v>11314</v>
      </c>
      <c r="C5222" t="s">
        <v>11186</v>
      </c>
      <c r="D5222" t="s">
        <v>8</v>
      </c>
      <c r="E5222" t="s">
        <v>11514</v>
      </c>
    </row>
    <row r="5223" spans="1:5" x14ac:dyDescent="0.3">
      <c r="A5223" t="s">
        <v>11515</v>
      </c>
      <c r="B5223" t="s">
        <v>324</v>
      </c>
      <c r="C5223" t="s">
        <v>11178</v>
      </c>
      <c r="D5223" t="s">
        <v>8</v>
      </c>
      <c r="E5223" t="s">
        <v>11516</v>
      </c>
    </row>
    <row r="5224" spans="1:5" x14ac:dyDescent="0.3">
      <c r="A5224" t="s">
        <v>11517</v>
      </c>
      <c r="B5224" t="s">
        <v>324</v>
      </c>
      <c r="C5224" t="s">
        <v>11186</v>
      </c>
      <c r="D5224" t="s">
        <v>8</v>
      </c>
      <c r="E5224" t="s">
        <v>11518</v>
      </c>
    </row>
    <row r="5225" spans="1:5" x14ac:dyDescent="0.3">
      <c r="A5225" t="s">
        <v>11519</v>
      </c>
      <c r="B5225" t="s">
        <v>324</v>
      </c>
      <c r="C5225" t="s">
        <v>11181</v>
      </c>
      <c r="D5225" t="s">
        <v>8</v>
      </c>
      <c r="E5225" t="s">
        <v>11520</v>
      </c>
    </row>
    <row r="5226" spans="1:5" x14ac:dyDescent="0.3">
      <c r="A5226" t="s">
        <v>11521</v>
      </c>
      <c r="B5226" t="s">
        <v>155</v>
      </c>
      <c r="C5226" t="s">
        <v>11181</v>
      </c>
      <c r="D5226" t="s">
        <v>8</v>
      </c>
      <c r="E5226" t="s">
        <v>11522</v>
      </c>
    </row>
    <row r="5227" spans="1:5" x14ac:dyDescent="0.3">
      <c r="A5227" t="s">
        <v>11523</v>
      </c>
      <c r="B5227" t="s">
        <v>155</v>
      </c>
      <c r="C5227" t="s">
        <v>11178</v>
      </c>
      <c r="D5227" t="s">
        <v>8</v>
      </c>
      <c r="E5227" t="s">
        <v>11524</v>
      </c>
    </row>
    <row r="5228" spans="1:5" x14ac:dyDescent="0.3">
      <c r="A5228" t="s">
        <v>11525</v>
      </c>
      <c r="B5228" t="s">
        <v>155</v>
      </c>
      <c r="C5228" t="s">
        <v>11186</v>
      </c>
      <c r="D5228" t="s">
        <v>8</v>
      </c>
      <c r="E5228" t="s">
        <v>11526</v>
      </c>
    </row>
    <row r="5229" spans="1:5" x14ac:dyDescent="0.3">
      <c r="A5229" t="s">
        <v>11527</v>
      </c>
      <c r="B5229" t="s">
        <v>46</v>
      </c>
      <c r="C5229" t="s">
        <v>11181</v>
      </c>
      <c r="D5229" t="s">
        <v>8</v>
      </c>
      <c r="E5229" t="s">
        <v>11528</v>
      </c>
    </row>
    <row r="5230" spans="1:5" x14ac:dyDescent="0.3">
      <c r="A5230" t="s">
        <v>11529</v>
      </c>
      <c r="B5230" t="s">
        <v>46</v>
      </c>
      <c r="C5230" t="s">
        <v>11178</v>
      </c>
      <c r="D5230" t="s">
        <v>8</v>
      </c>
      <c r="E5230" t="s">
        <v>11530</v>
      </c>
    </row>
    <row r="5231" spans="1:5" x14ac:dyDescent="0.3">
      <c r="A5231" t="s">
        <v>11531</v>
      </c>
      <c r="B5231" t="s">
        <v>46</v>
      </c>
      <c r="C5231" t="s">
        <v>11186</v>
      </c>
      <c r="D5231" t="s">
        <v>8</v>
      </c>
      <c r="E5231" t="s">
        <v>11532</v>
      </c>
    </row>
    <row r="5232" spans="1:5" x14ac:dyDescent="0.3">
      <c r="A5232" t="s">
        <v>11533</v>
      </c>
      <c r="B5232" t="s">
        <v>129</v>
      </c>
      <c r="C5232" t="s">
        <v>11178</v>
      </c>
      <c r="D5232" t="s">
        <v>8</v>
      </c>
      <c r="E5232" t="s">
        <v>11534</v>
      </c>
    </row>
    <row r="5233" spans="1:5" x14ac:dyDescent="0.3">
      <c r="A5233" t="s">
        <v>11535</v>
      </c>
      <c r="B5233" t="s">
        <v>129</v>
      </c>
      <c r="C5233" t="s">
        <v>11181</v>
      </c>
      <c r="D5233" t="s">
        <v>8</v>
      </c>
      <c r="E5233" t="s">
        <v>11536</v>
      </c>
    </row>
    <row r="5234" spans="1:5" x14ac:dyDescent="0.3">
      <c r="A5234" t="s">
        <v>11537</v>
      </c>
      <c r="B5234" t="s">
        <v>129</v>
      </c>
      <c r="C5234" t="s">
        <v>11186</v>
      </c>
      <c r="D5234" t="s">
        <v>8</v>
      </c>
      <c r="E5234" t="s">
        <v>11538</v>
      </c>
    </row>
    <row r="5235" spans="1:5" x14ac:dyDescent="0.3">
      <c r="A5235" t="s">
        <v>11539</v>
      </c>
      <c r="B5235" t="s">
        <v>129</v>
      </c>
      <c r="C5235" t="s">
        <v>11178</v>
      </c>
      <c r="D5235" t="s">
        <v>8</v>
      </c>
      <c r="E5235" t="s">
        <v>11540</v>
      </c>
    </row>
    <row r="5236" spans="1:5" x14ac:dyDescent="0.3">
      <c r="A5236" t="s">
        <v>11541</v>
      </c>
      <c r="B5236" t="s">
        <v>129</v>
      </c>
      <c r="C5236" t="s">
        <v>11186</v>
      </c>
      <c r="D5236" t="s">
        <v>8</v>
      </c>
      <c r="E5236" t="s">
        <v>11542</v>
      </c>
    </row>
    <row r="5237" spans="1:5" x14ac:dyDescent="0.3">
      <c r="A5237" t="s">
        <v>11543</v>
      </c>
      <c r="B5237" t="s">
        <v>129</v>
      </c>
      <c r="C5237" t="s">
        <v>11181</v>
      </c>
      <c r="D5237" t="s">
        <v>8</v>
      </c>
      <c r="E5237" t="s">
        <v>11544</v>
      </c>
    </row>
    <row r="5238" spans="1:5" x14ac:dyDescent="0.3">
      <c r="A5238" t="s">
        <v>11545</v>
      </c>
      <c r="B5238" t="s">
        <v>11328</v>
      </c>
      <c r="C5238" t="s">
        <v>11181</v>
      </c>
      <c r="D5238" t="s">
        <v>8</v>
      </c>
      <c r="E5238" t="s">
        <v>11546</v>
      </c>
    </row>
    <row r="5239" spans="1:5" x14ac:dyDescent="0.3">
      <c r="A5239" t="s">
        <v>11547</v>
      </c>
      <c r="B5239" t="s">
        <v>11328</v>
      </c>
      <c r="C5239" t="s">
        <v>11186</v>
      </c>
      <c r="D5239" t="s">
        <v>8</v>
      </c>
      <c r="E5239" t="s">
        <v>11548</v>
      </c>
    </row>
    <row r="5240" spans="1:5" x14ac:dyDescent="0.3">
      <c r="A5240" t="s">
        <v>11549</v>
      </c>
      <c r="B5240" t="s">
        <v>11328</v>
      </c>
      <c r="C5240" t="s">
        <v>11178</v>
      </c>
      <c r="D5240" t="s">
        <v>8</v>
      </c>
      <c r="E5240" t="s">
        <v>11550</v>
      </c>
    </row>
    <row r="5241" spans="1:5" x14ac:dyDescent="0.3">
      <c r="A5241" t="s">
        <v>11551</v>
      </c>
      <c r="B5241" t="s">
        <v>11552</v>
      </c>
      <c r="C5241" t="s">
        <v>11181</v>
      </c>
      <c r="D5241" t="s">
        <v>8</v>
      </c>
      <c r="E5241" t="s">
        <v>11553</v>
      </c>
    </row>
    <row r="5242" spans="1:5" x14ac:dyDescent="0.3">
      <c r="A5242" t="s">
        <v>11554</v>
      </c>
      <c r="B5242" t="s">
        <v>11552</v>
      </c>
      <c r="C5242" t="s">
        <v>11186</v>
      </c>
      <c r="D5242" t="s">
        <v>8</v>
      </c>
      <c r="E5242" t="s">
        <v>11555</v>
      </c>
    </row>
    <row r="5243" spans="1:5" x14ac:dyDescent="0.3">
      <c r="A5243" t="s">
        <v>11556</v>
      </c>
      <c r="B5243" t="s">
        <v>11552</v>
      </c>
      <c r="C5243" t="s">
        <v>11178</v>
      </c>
      <c r="D5243" t="s">
        <v>8</v>
      </c>
      <c r="E5243" t="s">
        <v>11557</v>
      </c>
    </row>
    <row r="5244" spans="1:5" x14ac:dyDescent="0.3">
      <c r="A5244" t="s">
        <v>11558</v>
      </c>
      <c r="B5244" t="s">
        <v>11552</v>
      </c>
      <c r="C5244" t="s">
        <v>11181</v>
      </c>
      <c r="D5244" t="s">
        <v>8</v>
      </c>
      <c r="E5244" t="s">
        <v>11559</v>
      </c>
    </row>
    <row r="5245" spans="1:5" x14ac:dyDescent="0.3">
      <c r="A5245" t="s">
        <v>11560</v>
      </c>
      <c r="B5245" t="s">
        <v>11552</v>
      </c>
      <c r="C5245" t="s">
        <v>11178</v>
      </c>
      <c r="D5245" t="s">
        <v>8</v>
      </c>
      <c r="E5245" t="s">
        <v>11561</v>
      </c>
    </row>
    <row r="5246" spans="1:5" x14ac:dyDescent="0.3">
      <c r="A5246" t="s">
        <v>11562</v>
      </c>
      <c r="B5246" t="s">
        <v>11552</v>
      </c>
      <c r="C5246" t="s">
        <v>11186</v>
      </c>
      <c r="D5246" t="s">
        <v>8</v>
      </c>
      <c r="E5246" t="s">
        <v>11563</v>
      </c>
    </row>
    <row r="5247" spans="1:5" x14ac:dyDescent="0.3">
      <c r="A5247" t="s">
        <v>11564</v>
      </c>
      <c r="B5247" t="s">
        <v>244</v>
      </c>
      <c r="C5247" t="s">
        <v>11181</v>
      </c>
      <c r="D5247" t="s">
        <v>8</v>
      </c>
      <c r="E5247" t="s">
        <v>11565</v>
      </c>
    </row>
    <row r="5248" spans="1:5" x14ac:dyDescent="0.3">
      <c r="A5248" t="s">
        <v>11566</v>
      </c>
      <c r="B5248" t="s">
        <v>244</v>
      </c>
      <c r="C5248" t="s">
        <v>11178</v>
      </c>
      <c r="D5248" t="s">
        <v>8</v>
      </c>
      <c r="E5248" t="s">
        <v>11567</v>
      </c>
    </row>
    <row r="5249" spans="1:5" x14ac:dyDescent="0.3">
      <c r="A5249" t="s">
        <v>11568</v>
      </c>
      <c r="B5249" t="s">
        <v>244</v>
      </c>
      <c r="C5249" t="s">
        <v>11186</v>
      </c>
      <c r="D5249" t="s">
        <v>8</v>
      </c>
      <c r="E5249" t="s">
        <v>11569</v>
      </c>
    </row>
    <row r="5250" spans="1:5" x14ac:dyDescent="0.3">
      <c r="A5250" t="s">
        <v>11570</v>
      </c>
      <c r="B5250" t="s">
        <v>158</v>
      </c>
      <c r="C5250" t="s">
        <v>11181</v>
      </c>
      <c r="D5250" t="s">
        <v>8</v>
      </c>
      <c r="E5250" t="s">
        <v>11571</v>
      </c>
    </row>
    <row r="5251" spans="1:5" x14ac:dyDescent="0.3">
      <c r="A5251" t="s">
        <v>11572</v>
      </c>
      <c r="B5251" t="s">
        <v>158</v>
      </c>
      <c r="C5251" t="s">
        <v>11178</v>
      </c>
      <c r="D5251" t="s">
        <v>8</v>
      </c>
      <c r="E5251" t="s">
        <v>11573</v>
      </c>
    </row>
    <row r="5252" spans="1:5" x14ac:dyDescent="0.3">
      <c r="A5252" t="s">
        <v>11574</v>
      </c>
      <c r="B5252" t="s">
        <v>158</v>
      </c>
      <c r="C5252" t="s">
        <v>11186</v>
      </c>
      <c r="D5252" t="s">
        <v>8</v>
      </c>
      <c r="E5252" t="s">
        <v>11575</v>
      </c>
    </row>
    <row r="5253" spans="1:5" x14ac:dyDescent="0.3">
      <c r="A5253" t="s">
        <v>11576</v>
      </c>
      <c r="B5253" t="s">
        <v>216</v>
      </c>
      <c r="C5253" t="s">
        <v>11186</v>
      </c>
      <c r="D5253" t="s">
        <v>8</v>
      </c>
      <c r="E5253" t="s">
        <v>11577</v>
      </c>
    </row>
    <row r="5254" spans="1:5" x14ac:dyDescent="0.3">
      <c r="A5254" t="s">
        <v>11578</v>
      </c>
      <c r="B5254" t="s">
        <v>216</v>
      </c>
      <c r="C5254" t="s">
        <v>11181</v>
      </c>
      <c r="D5254" t="s">
        <v>8</v>
      </c>
      <c r="E5254" t="s">
        <v>11579</v>
      </c>
    </row>
    <row r="5255" spans="1:5" x14ac:dyDescent="0.3">
      <c r="A5255" t="s">
        <v>11580</v>
      </c>
      <c r="B5255" t="s">
        <v>216</v>
      </c>
      <c r="C5255" t="s">
        <v>11178</v>
      </c>
      <c r="D5255" t="s">
        <v>8</v>
      </c>
      <c r="E5255" t="s">
        <v>11581</v>
      </c>
    </row>
    <row r="5256" spans="1:5" x14ac:dyDescent="0.3">
      <c r="A5256" t="s">
        <v>11582</v>
      </c>
      <c r="B5256" t="s">
        <v>129</v>
      </c>
      <c r="C5256" t="s">
        <v>11181</v>
      </c>
      <c r="D5256" t="s">
        <v>8</v>
      </c>
      <c r="E5256" t="s">
        <v>11583</v>
      </c>
    </row>
    <row r="5257" spans="1:5" x14ac:dyDescent="0.3">
      <c r="A5257" t="s">
        <v>11584</v>
      </c>
      <c r="B5257" t="s">
        <v>129</v>
      </c>
      <c r="C5257" t="s">
        <v>11186</v>
      </c>
      <c r="D5257" t="s">
        <v>8</v>
      </c>
      <c r="E5257" t="s">
        <v>11585</v>
      </c>
    </row>
    <row r="5258" spans="1:5" x14ac:dyDescent="0.3">
      <c r="A5258" t="s">
        <v>11586</v>
      </c>
      <c r="B5258" t="s">
        <v>129</v>
      </c>
      <c r="C5258" t="s">
        <v>11178</v>
      </c>
      <c r="D5258" t="s">
        <v>8</v>
      </c>
      <c r="E5258" t="s">
        <v>11587</v>
      </c>
    </row>
    <row r="5259" spans="1:5" x14ac:dyDescent="0.3">
      <c r="A5259" t="s">
        <v>11588</v>
      </c>
      <c r="B5259" t="s">
        <v>324</v>
      </c>
      <c r="C5259" t="s">
        <v>11181</v>
      </c>
      <c r="D5259" t="s">
        <v>8</v>
      </c>
      <c r="E5259" t="s">
        <v>11589</v>
      </c>
    </row>
    <row r="5260" spans="1:5" x14ac:dyDescent="0.3">
      <c r="A5260" t="s">
        <v>11590</v>
      </c>
      <c r="B5260" t="s">
        <v>324</v>
      </c>
      <c r="C5260" t="s">
        <v>11178</v>
      </c>
      <c r="D5260" t="s">
        <v>8</v>
      </c>
      <c r="E5260" t="s">
        <v>11591</v>
      </c>
    </row>
    <row r="5261" spans="1:5" x14ac:dyDescent="0.3">
      <c r="A5261" t="s">
        <v>11592</v>
      </c>
      <c r="B5261" t="s">
        <v>324</v>
      </c>
      <c r="C5261" t="s">
        <v>11186</v>
      </c>
      <c r="D5261" t="s">
        <v>8</v>
      </c>
      <c r="E5261" t="s">
        <v>11593</v>
      </c>
    </row>
    <row r="5262" spans="1:5" x14ac:dyDescent="0.3">
      <c r="A5262" t="s">
        <v>11594</v>
      </c>
      <c r="B5262" t="s">
        <v>262</v>
      </c>
      <c r="C5262" t="s">
        <v>11181</v>
      </c>
      <c r="D5262" t="s">
        <v>8</v>
      </c>
      <c r="E5262" t="s">
        <v>11595</v>
      </c>
    </row>
    <row r="5263" spans="1:5" x14ac:dyDescent="0.3">
      <c r="A5263" t="s">
        <v>11596</v>
      </c>
      <c r="B5263" t="s">
        <v>262</v>
      </c>
      <c r="C5263" t="s">
        <v>11178</v>
      </c>
      <c r="D5263" t="s">
        <v>8</v>
      </c>
      <c r="E5263" t="s">
        <v>11597</v>
      </c>
    </row>
    <row r="5264" spans="1:5" x14ac:dyDescent="0.3">
      <c r="A5264" t="s">
        <v>11598</v>
      </c>
      <c r="B5264" t="s">
        <v>262</v>
      </c>
      <c r="C5264" t="s">
        <v>11186</v>
      </c>
      <c r="D5264" t="s">
        <v>8</v>
      </c>
      <c r="E5264" t="s">
        <v>11599</v>
      </c>
    </row>
    <row r="5265" spans="1:5" x14ac:dyDescent="0.3">
      <c r="A5265" t="s">
        <v>11600</v>
      </c>
      <c r="B5265" t="s">
        <v>143</v>
      </c>
      <c r="C5265" t="s">
        <v>11181</v>
      </c>
      <c r="D5265" t="s">
        <v>8</v>
      </c>
      <c r="E5265" t="s">
        <v>11601</v>
      </c>
    </row>
    <row r="5266" spans="1:5" x14ac:dyDescent="0.3">
      <c r="A5266" t="s">
        <v>11602</v>
      </c>
      <c r="B5266" t="s">
        <v>143</v>
      </c>
      <c r="C5266" t="s">
        <v>11186</v>
      </c>
      <c r="D5266" t="s">
        <v>8</v>
      </c>
      <c r="E5266" t="s">
        <v>11603</v>
      </c>
    </row>
    <row r="5267" spans="1:5" x14ac:dyDescent="0.3">
      <c r="A5267" t="s">
        <v>11604</v>
      </c>
      <c r="B5267" t="s">
        <v>143</v>
      </c>
      <c r="C5267" t="s">
        <v>11178</v>
      </c>
      <c r="D5267" t="s">
        <v>8</v>
      </c>
      <c r="E5267" t="s">
        <v>11605</v>
      </c>
    </row>
    <row r="5268" spans="1:5" x14ac:dyDescent="0.3">
      <c r="A5268" t="s">
        <v>11606</v>
      </c>
      <c r="B5268" t="s">
        <v>3082</v>
      </c>
      <c r="C5268" t="s">
        <v>11181</v>
      </c>
      <c r="D5268" t="s">
        <v>8</v>
      </c>
      <c r="E5268" t="s">
        <v>11607</v>
      </c>
    </row>
    <row r="5269" spans="1:5" x14ac:dyDescent="0.3">
      <c r="A5269" t="s">
        <v>11608</v>
      </c>
      <c r="B5269" t="s">
        <v>3082</v>
      </c>
      <c r="C5269" t="s">
        <v>11186</v>
      </c>
      <c r="D5269" t="s">
        <v>8</v>
      </c>
      <c r="E5269" t="s">
        <v>11609</v>
      </c>
    </row>
    <row r="5270" spans="1:5" x14ac:dyDescent="0.3">
      <c r="A5270" t="s">
        <v>11610</v>
      </c>
      <c r="B5270" t="s">
        <v>3082</v>
      </c>
      <c r="C5270" t="s">
        <v>11178</v>
      </c>
      <c r="D5270" t="s">
        <v>8</v>
      </c>
      <c r="E5270" t="s">
        <v>11611</v>
      </c>
    </row>
    <row r="5271" spans="1:5" x14ac:dyDescent="0.3">
      <c r="A5271" t="s">
        <v>11612</v>
      </c>
      <c r="B5271" t="s">
        <v>225</v>
      </c>
      <c r="C5271" t="s">
        <v>11181</v>
      </c>
      <c r="D5271" t="s">
        <v>8</v>
      </c>
      <c r="E5271" t="s">
        <v>11613</v>
      </c>
    </row>
    <row r="5272" spans="1:5" x14ac:dyDescent="0.3">
      <c r="A5272" t="s">
        <v>11614</v>
      </c>
      <c r="B5272" t="s">
        <v>225</v>
      </c>
      <c r="C5272" t="s">
        <v>11181</v>
      </c>
      <c r="D5272" t="s">
        <v>8</v>
      </c>
      <c r="E5272" t="s">
        <v>11615</v>
      </c>
    </row>
    <row r="5273" spans="1:5" x14ac:dyDescent="0.3">
      <c r="A5273" t="s">
        <v>11616</v>
      </c>
      <c r="B5273" t="s">
        <v>225</v>
      </c>
      <c r="C5273" t="s">
        <v>11178</v>
      </c>
      <c r="D5273" t="s">
        <v>8</v>
      </c>
      <c r="E5273" t="s">
        <v>11617</v>
      </c>
    </row>
    <row r="5274" spans="1:5" x14ac:dyDescent="0.3">
      <c r="A5274" t="s">
        <v>11618</v>
      </c>
      <c r="B5274" t="s">
        <v>225</v>
      </c>
      <c r="C5274" t="s">
        <v>11186</v>
      </c>
      <c r="D5274" t="s">
        <v>8</v>
      </c>
      <c r="E5274" t="s">
        <v>11619</v>
      </c>
    </row>
    <row r="5275" spans="1:5" x14ac:dyDescent="0.3">
      <c r="A5275" t="s">
        <v>11620</v>
      </c>
      <c r="B5275" t="s">
        <v>225</v>
      </c>
      <c r="C5275" t="s">
        <v>11186</v>
      </c>
      <c r="D5275" t="s">
        <v>8</v>
      </c>
      <c r="E5275" t="s">
        <v>11621</v>
      </c>
    </row>
    <row r="5276" spans="1:5" x14ac:dyDescent="0.3">
      <c r="A5276" t="s">
        <v>11622</v>
      </c>
      <c r="B5276" t="s">
        <v>225</v>
      </c>
      <c r="C5276" t="s">
        <v>11178</v>
      </c>
      <c r="D5276" t="s">
        <v>8</v>
      </c>
      <c r="E5276" t="s">
        <v>11623</v>
      </c>
    </row>
    <row r="5277" spans="1:5" x14ac:dyDescent="0.3">
      <c r="A5277" t="s">
        <v>11624</v>
      </c>
      <c r="B5277" t="s">
        <v>3162</v>
      </c>
      <c r="C5277" t="s">
        <v>11181</v>
      </c>
      <c r="D5277" t="s">
        <v>8</v>
      </c>
      <c r="E5277" t="s">
        <v>11625</v>
      </c>
    </row>
    <row r="5278" spans="1:5" x14ac:dyDescent="0.3">
      <c r="A5278" t="s">
        <v>11626</v>
      </c>
      <c r="B5278" t="s">
        <v>3162</v>
      </c>
      <c r="C5278" t="s">
        <v>11178</v>
      </c>
      <c r="D5278" t="s">
        <v>8</v>
      </c>
      <c r="E5278" t="s">
        <v>11627</v>
      </c>
    </row>
    <row r="5279" spans="1:5" x14ac:dyDescent="0.3">
      <c r="A5279" t="s">
        <v>11628</v>
      </c>
      <c r="B5279" t="s">
        <v>3162</v>
      </c>
      <c r="C5279" t="s">
        <v>11186</v>
      </c>
      <c r="D5279" t="s">
        <v>8</v>
      </c>
      <c r="E5279" t="s">
        <v>11629</v>
      </c>
    </row>
    <row r="5280" spans="1:5" x14ac:dyDescent="0.3">
      <c r="A5280" t="s">
        <v>11630</v>
      </c>
      <c r="B5280" t="s">
        <v>38</v>
      </c>
      <c r="C5280" t="s">
        <v>11181</v>
      </c>
      <c r="D5280" t="s">
        <v>8</v>
      </c>
      <c r="E5280" t="s">
        <v>11631</v>
      </c>
    </row>
    <row r="5281" spans="1:5" x14ac:dyDescent="0.3">
      <c r="A5281" t="s">
        <v>11632</v>
      </c>
      <c r="B5281" t="s">
        <v>38</v>
      </c>
      <c r="C5281" t="s">
        <v>11186</v>
      </c>
      <c r="D5281" t="s">
        <v>8</v>
      </c>
      <c r="E5281" t="s">
        <v>11633</v>
      </c>
    </row>
    <row r="5282" spans="1:5" ht="14.5" thickBot="1" x14ac:dyDescent="0.35">
      <c r="A5282" s="3" t="s">
        <v>11634</v>
      </c>
      <c r="B5282" s="3" t="s">
        <v>38</v>
      </c>
      <c r="C5282" s="3" t="s">
        <v>11178</v>
      </c>
      <c r="D5282" s="3" t="s">
        <v>8</v>
      </c>
      <c r="E5282" s="3" t="s">
        <v>11635</v>
      </c>
    </row>
    <row r="5283" spans="1:5" ht="14.5" thickTop="1" x14ac:dyDescent="0.3">
      <c r="B5283" s="1"/>
      <c r="C5283" s="1"/>
      <c r="E5283" s="2"/>
    </row>
    <row r="5284" spans="1:5" x14ac:dyDescent="0.3">
      <c r="B5284" s="1"/>
      <c r="C5284" s="1"/>
      <c r="E5284" s="2"/>
    </row>
    <row r="5285" spans="1:5" x14ac:dyDescent="0.3">
      <c r="B5285" s="1"/>
      <c r="C5285" s="1"/>
      <c r="E5285" s="2"/>
    </row>
    <row r="5286" spans="1:5" x14ac:dyDescent="0.3">
      <c r="B5286" s="1"/>
      <c r="C5286" s="1"/>
      <c r="E5286" s="2"/>
    </row>
    <row r="5287" spans="1:5" x14ac:dyDescent="0.3">
      <c r="B5287" s="1"/>
      <c r="C5287" s="1"/>
      <c r="E5287" s="2"/>
    </row>
    <row r="5288" spans="1:5" x14ac:dyDescent="0.3">
      <c r="B5288" s="1"/>
      <c r="C5288" s="1"/>
      <c r="E5288" s="2"/>
    </row>
    <row r="5289" spans="1:5" x14ac:dyDescent="0.3">
      <c r="B5289" s="1"/>
      <c r="C5289" s="1"/>
      <c r="E5289" s="2"/>
    </row>
    <row r="5290" spans="1:5" x14ac:dyDescent="0.3">
      <c r="B5290" s="1"/>
      <c r="C5290" s="1"/>
      <c r="E5290" s="2"/>
    </row>
    <row r="5291" spans="1:5" x14ac:dyDescent="0.3">
      <c r="B5291" s="1"/>
      <c r="C5291" s="1"/>
      <c r="E5291" s="2"/>
    </row>
    <row r="5292" spans="1:5" x14ac:dyDescent="0.3">
      <c r="B5292" s="1"/>
      <c r="C5292" s="1"/>
      <c r="E5292" s="2"/>
    </row>
    <row r="5293" spans="1:5" x14ac:dyDescent="0.3">
      <c r="B5293" s="1"/>
      <c r="C5293" s="1"/>
      <c r="E5293" s="2"/>
    </row>
    <row r="5294" spans="1:5" x14ac:dyDescent="0.3">
      <c r="B5294" s="1"/>
      <c r="C5294" s="1"/>
      <c r="E5294" s="2"/>
    </row>
    <row r="5295" spans="1:5" x14ac:dyDescent="0.3">
      <c r="B5295" s="1"/>
      <c r="C5295" s="1"/>
      <c r="E5295" s="2"/>
    </row>
    <row r="5296" spans="1:5" x14ac:dyDescent="0.3">
      <c r="B5296" s="1"/>
      <c r="C5296" s="1"/>
      <c r="D5296" s="1"/>
      <c r="E5296" s="2"/>
    </row>
    <row r="5297" spans="2:5" x14ac:dyDescent="0.3">
      <c r="B5297" s="1"/>
      <c r="C5297" s="1"/>
      <c r="D5297" s="1"/>
      <c r="E5297" s="2"/>
    </row>
    <row r="5298" spans="2:5" x14ac:dyDescent="0.3">
      <c r="B5298" s="1"/>
      <c r="C5298" s="1"/>
      <c r="D5298" s="1"/>
      <c r="E5298" s="2"/>
    </row>
    <row r="5299" spans="2:5" x14ac:dyDescent="0.3">
      <c r="B5299" s="1"/>
      <c r="C5299" s="1"/>
      <c r="D5299" s="1"/>
      <c r="E5299" s="2"/>
    </row>
    <row r="5300" spans="2:5" x14ac:dyDescent="0.3">
      <c r="B5300" s="1"/>
      <c r="C5300" s="1"/>
      <c r="D5300" s="1"/>
      <c r="E5300" s="2"/>
    </row>
    <row r="5301" spans="2:5" x14ac:dyDescent="0.3">
      <c r="B5301" s="1"/>
      <c r="C5301" s="1"/>
      <c r="D5301" s="1"/>
      <c r="E5301" s="2"/>
    </row>
    <row r="5302" spans="2:5" x14ac:dyDescent="0.3">
      <c r="B5302" s="1"/>
      <c r="C5302" s="1"/>
      <c r="D5302" s="1"/>
      <c r="E5302" s="2"/>
    </row>
    <row r="5303" spans="2:5" x14ac:dyDescent="0.3">
      <c r="B5303" s="1"/>
      <c r="C5303" s="1"/>
      <c r="D5303" s="1"/>
      <c r="E5303" s="2"/>
    </row>
  </sheetData>
  <phoneticPr fontId="2" type="noConversion"/>
  <conditionalFormatting sqref="A2:A530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y Wang</dc:creator>
  <cp:lastModifiedBy>Tony Wang</cp:lastModifiedBy>
  <dcterms:created xsi:type="dcterms:W3CDTF">2015-06-05T18:17:20Z</dcterms:created>
  <dcterms:modified xsi:type="dcterms:W3CDTF">2021-02-06T03:16:23Z</dcterms:modified>
</cp:coreProperties>
</file>